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Fold change value of DEG54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844" uniqueCount="6490">
  <si>
    <t xml:space="preserve">TargetID</t>
  </si>
  <si>
    <t xml:space="preserve">RefSeq_NM</t>
  </si>
  <si>
    <t xml:space="preserve">GeneSymbol</t>
  </si>
  <si>
    <t xml:space="preserve">Gene_ID</t>
  </si>
  <si>
    <t xml:space="preserve">Huh7.5(HCV2a)/Huh75(control).fc</t>
  </si>
  <si>
    <t xml:space="preserve">Huh7.5(HCV2a)/Huh75(control).volume</t>
  </si>
  <si>
    <t xml:space="preserve">Huh7.5(HCV2a)/Huh75(control).LPE.stat</t>
  </si>
  <si>
    <t xml:space="preserve">Huh7.5(HCV2a)/Huh75(control).adj.pval</t>
  </si>
  <si>
    <t xml:space="preserve">Huh7.5(HCV2a)/Huh75(control).fc.sd</t>
  </si>
  <si>
    <t xml:space="preserve">Huh75.mean</t>
  </si>
  <si>
    <t xml:space="preserve">Huh7.5(HCV2a).mean</t>
  </si>
  <si>
    <t xml:space="preserve">Huh75.sd</t>
  </si>
  <si>
    <t xml:space="preserve">Huh7.5(HCV2a).sd</t>
  </si>
  <si>
    <t xml:space="preserve">N_Huh75_1</t>
  </si>
  <si>
    <t xml:space="preserve">N_Huh75_2</t>
  </si>
  <si>
    <t xml:space="preserve">N_Huh7.5(HCV2a)_1</t>
  </si>
  <si>
    <t xml:space="preserve">N_Huh7.5(HCV2a)_2</t>
  </si>
  <si>
    <t xml:space="preserve">Huh75_1.AVG_Signal</t>
  </si>
  <si>
    <t xml:space="preserve">Huh75_2.AVG_Signal</t>
  </si>
  <si>
    <t xml:space="preserve">Huh7.5(HCV2a)_1.AVG_Signal</t>
  </si>
  <si>
    <t xml:space="preserve">Huh7.5(HCV2a)_2.AVG_Signal</t>
  </si>
  <si>
    <t xml:space="preserve">Huh75_1.Detection.Pval</t>
  </si>
  <si>
    <t xml:space="preserve">Huh75_2.Detection.Pval</t>
  </si>
  <si>
    <t xml:space="preserve">Huh7.5(HCV2a)_1.Detection.Pval</t>
  </si>
  <si>
    <t xml:space="preserve">Huh7.5(HCV2a)_2.Detection.Pval</t>
  </si>
  <si>
    <t xml:space="preserve">fail.count</t>
  </si>
  <si>
    <t xml:space="preserve">SYMBOL2</t>
  </si>
  <si>
    <t xml:space="preserve">SEARCH_KEY</t>
  </si>
  <si>
    <t xml:space="preserve">ILMN_GENE</t>
  </si>
  <si>
    <t xml:space="preserve">CHROMOSOME</t>
  </si>
  <si>
    <t xml:space="preserve">DEFINITION</t>
  </si>
  <si>
    <t xml:space="preserve">SYNONYMS</t>
  </si>
  <si>
    <t xml:space="preserve">Panther_Function</t>
  </si>
  <si>
    <t xml:space="preserve">Panther_Process</t>
  </si>
  <si>
    <t xml:space="preserve">ProbeID_2</t>
  </si>
  <si>
    <t xml:space="preserve">SOURCE</t>
  </si>
  <si>
    <t xml:space="preserve">TRANSCRIPT</t>
  </si>
  <si>
    <t xml:space="preserve">SOURCE_REFERENCE_ID</t>
  </si>
  <si>
    <t xml:space="preserve">REFSEQ_ID</t>
  </si>
  <si>
    <t xml:space="preserve">UNIGENE_ID</t>
  </si>
  <si>
    <t xml:space="preserve">GI</t>
  </si>
  <si>
    <t xml:space="preserve">PROTEIN_PRODUCT</t>
  </si>
  <si>
    <t xml:space="preserve">ARRAY_ADDRESS_ID</t>
  </si>
  <si>
    <t xml:space="preserve">PROBE_TYPE</t>
  </si>
  <si>
    <t xml:space="preserve">PROBE_START</t>
  </si>
  <si>
    <t xml:space="preserve">PROBE_SEQUENCE</t>
  </si>
  <si>
    <t xml:space="preserve">PROBE_CHR_ORIENTATION</t>
  </si>
  <si>
    <t xml:space="preserve">PROBE_COORDINATES</t>
  </si>
  <si>
    <t xml:space="preserve">CYTOBAND</t>
  </si>
  <si>
    <t xml:space="preserve">ONTOLOGY_COMPONENT</t>
  </si>
  <si>
    <t xml:space="preserve">ONTOLOGY_PROCESS</t>
  </si>
  <si>
    <t xml:space="preserve">ONTOLOGY_FUNCTION</t>
  </si>
  <si>
    <t xml:space="preserve">OBSOLETE_PROBE_ID</t>
  </si>
  <si>
    <t xml:space="preserve">SPECIES</t>
  </si>
  <si>
    <t xml:space="preserve">ILMN_1758816</t>
  </si>
  <si>
    <t xml:space="preserve">NM_003360.2</t>
  </si>
  <si>
    <t xml:space="preserve">UGT8</t>
  </si>
  <si>
    <t xml:space="preserve">Homo sapiens UDP glycosyltransferase 8 (UDP-galactose ceramide galactosyltransferase) (UGT8), mRNA.</t>
  </si>
  <si>
    <t xml:space="preserve">CGT</t>
  </si>
  <si>
    <t xml:space="preserve">Transferase -&gt; Glycosyltransferase</t>
  </si>
  <si>
    <t xml:space="preserve">Carbohydrate metabolism -&gt; Other polysaccharide metabolism;Lipid, fatty acid and steroid metabolism -&gt; Steroid metabolism -&gt; Steroid hormone metabolism</t>
  </si>
  <si>
    <t xml:space="preserve">RefSeq</t>
  </si>
  <si>
    <t xml:space="preserve">ILMN_163174</t>
  </si>
  <si>
    <t xml:space="preserve">NP_003351.2</t>
  </si>
  <si>
    <t xml:space="preserve">S</t>
  </si>
  <si>
    <t xml:space="preserve">TGGAGCCCATCACCTACGTGCCGCTGTCCATCAGATCTCCTTTTGTCAGT</t>
  </si>
  <si>
    <t xml:space="preserve">+</t>
  </si>
  <si>
    <t xml:space="preserve">115816633-115816682</t>
  </si>
  <si>
    <t xml:space="preserve">4q26b</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8661025] [evidence TAS];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pmid 8661025]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UDP-galactose + 2-(2-hydroxyacyl)sphingosine = UDP + 1-(beta-D-galactosyl)-2-(2-hydroxyacyl)sphingosine [goid 3851] [evidence IEA]; Catalysis of the reaction: UDP-galactose + glucosylceramide = lactosylceramide (galactosyl-beta-1,4-glucosylceramide) + UDP [goid 8489] [pmid 8661025] [evidence TAS]; Catalysis of the transfer of a hexosyl group from one compound (donor) to another (acceptor) [goid 16758] [evidence IEA]</t>
  </si>
  <si>
    <t xml:space="preserve">Homo sapiens</t>
  </si>
  <si>
    <t xml:space="preserve">ILMN_1786598</t>
  </si>
  <si>
    <t xml:space="preserve">NM_021110.1</t>
  </si>
  <si>
    <t xml:space="preserve">COL14A1</t>
  </si>
  <si>
    <t xml:space="preserve">Homo sapiens collagen, type XIV, alpha 1 (COL14A1), mRNA.</t>
  </si>
  <si>
    <t xml:space="preserve">UND</t>
  </si>
  <si>
    <t xml:space="preserve">Extracellular matrix -&gt; Extracellular matrix structural protein</t>
  </si>
  <si>
    <t xml:space="preserve">Signal transduction -&gt; Cell communication;Cell adhesion;Developmental processes -&gt; Mesoderm development -&gt; Skeletal development;Cell structure and motility -&gt; Cell structure</t>
  </si>
  <si>
    <t xml:space="preserve">ILMN_175659</t>
  </si>
  <si>
    <t xml:space="preserve">NP_066933.1</t>
  </si>
  <si>
    <t xml:space="preserve">CTACTTTTGGGGGGCAGGGCTCATTTCAGCAGCCTAAATCTCCTCCTTGG</t>
  </si>
  <si>
    <t xml:space="preserve">121293217-121293266</t>
  </si>
  <si>
    <t xml:space="preserve">8q24.12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ny of the various assemblies in which collagen chains form a left-handed triple helix; may assemble into higher order structures [goid 5581] [pmid 9427527] [evidence NAS]; A collagen homotrimer of alpha1(XIV) chains; type XIV collagen triple helices may link sheet-forming or fibrillar collagens to other structures [goid 5596] [pmid 9427527] [evidence NAS]</t>
  </si>
  <si>
    <t xml:space="preserve">The attachment of one cell to another cell via adhesion molecules [goid 16337] [pmid 9427527] [evidence NAS]; Any process that determines the size and arrangement of collagen fibrils within an extracellular matrix [goid 30199] [pmid 2187872] [evidence NAS]</t>
  </si>
  <si>
    <t xml:space="preserve">The action of a molecule that contributes to the structural integrity of the extracellular matrix [goid 5201] [pmid 2187872] [evidence NAS]; The action of a molecule that contributes to the structural integrity of the extracellular matrix [goid 5201] [pmid 9427527] [evidence NAS]; Interacting selectively with collagen, a group of fibrous proteins of very high tensile strength that form the main component of connective tissue in animals. Collagen is highly enriched in glycine (some regions are 33% glycine) and proline, occurring predominantly as 3-hydroxyproline (about 20%) [goid 5518] [pmid 2187872] [evidence NAS]; Interacting selectively with two or more protein molecules, or a protein and another macromolecule or complex, simultaneously, thereby physically linking the bound proteins or complexes to each other [goid 30674] [pmid 9427527] [evidence NAS]</t>
  </si>
  <si>
    <t xml:space="preserve">ILMN_1798679</t>
  </si>
  <si>
    <t xml:space="preserve">NM_001012302.2</t>
  </si>
  <si>
    <t xml:space="preserve">ANO9</t>
  </si>
  <si>
    <t xml:space="preserve">NM_001012302.1</t>
  </si>
  <si>
    <t xml:space="preserve">Homo sapiens anoctamin 9 (ANO9), mRNA.</t>
  </si>
  <si>
    <t xml:space="preserve">TP53I5; PIG5</t>
  </si>
  <si>
    <t xml:space="preserve">Molecular function unclassified</t>
  </si>
  <si>
    <t xml:space="preserve">Biological process unclassified</t>
  </si>
  <si>
    <t xml:space="preserve">ILMN_17016</t>
  </si>
  <si>
    <t xml:space="preserve">NP_001012302.2</t>
  </si>
  <si>
    <t xml:space="preserve">A</t>
  </si>
  <si>
    <t xml:space="preserve">CCTCAGTCGGTGAAGAACAAGGTTCTGGAGGTGAAGTACCAGAGGCTGCG</t>
  </si>
  <si>
    <t xml:space="preserve">-</t>
  </si>
  <si>
    <t xml:space="preserve">420743-420792</t>
  </si>
  <si>
    <t xml:space="preserve">11p15.5d</t>
  </si>
  <si>
    <t xml:space="preserve">ILMN_1751586</t>
  </si>
  <si>
    <t xml:space="preserve">XR_001073.1</t>
  </si>
  <si>
    <t xml:space="preserve">AQP7P2</t>
  </si>
  <si>
    <t xml:space="preserve">PREDICTED: Homo sapiens aquaporin 7 pseudogene 2, transcript variant 1 (AQP7P2), misc RNA.</t>
  </si>
  <si>
    <t xml:space="preserve">ILMN_38291</t>
  </si>
  <si>
    <t xml:space="preserve">I</t>
  </si>
  <si>
    <t xml:space="preserve">AGGAGTCAGAAATGGCTTCCGGTTTCCAGCTTGGGCCCGGGGATTGGAGA</t>
  </si>
  <si>
    <t xml:space="preserve">68922215-68922264</t>
  </si>
  <si>
    <t xml:space="preserve">9q12i</t>
  </si>
  <si>
    <t xml:space="preserve">Double layer of lipid molecules that encloses all cells, and, in eukaryotes, many organelles; may be a single or double lipid bilayer; also includes associated proteins [goid 16020] [evidence IEA]</t>
  </si>
  <si>
    <t xml:space="preserve">The directed movement of substances (such as macromolecules, small molecules, ions) into, out of, within or between cells, or within a multicellular organism [goid 6810] [evidence IEA]</t>
  </si>
  <si>
    <t xml:space="preserve">Enables the directed movement of substances (such as macromolecules, small molecules, ions) into, out of, within or between cells [goid 5215] [evidence IEA]</t>
  </si>
  <si>
    <t xml:space="preserve">ILMN_1711408</t>
  </si>
  <si>
    <t xml:space="preserve">NM_001153.2</t>
  </si>
  <si>
    <t xml:space="preserve">ANXA4</t>
  </si>
  <si>
    <t xml:space="preserve">Homo sapiens annexin A4 (ANXA4), mRNA.</t>
  </si>
  <si>
    <t xml:space="preserve">DKFZp686H02120; MGC75105; PIG28; ANX4</t>
  </si>
  <si>
    <t xml:space="preserve">Transfer/carrier protein;Select calcium binding protein -&gt; Annexin</t>
  </si>
  <si>
    <t xml:space="preserve">Lipid, fatty acid and steroid metabolism</t>
  </si>
  <si>
    <t xml:space="preserve">ILMN_23425</t>
  </si>
  <si>
    <t xml:space="preserve">NP_001144.1</t>
  </si>
  <si>
    <t xml:space="preserve">CCGGTCAGTAAGAATGCCCATCCAGTTTTCTATATTTCATAGTCAAAGCC</t>
  </si>
  <si>
    <t xml:space="preserve">69906610-69906659</t>
  </si>
  <si>
    <t xml:space="preserve">2p14a</t>
  </si>
  <si>
    <t xml:space="preserve">All of the contents of a cell excluding the plasma membrane and nucleus, but including other subcellular structures [goid 5737] [pmid 16130169] [evidence TAS];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t>
  </si>
  <si>
    <t xml:space="preserve">A process which directly inhibits any of the steps required for cell death by apoptosis [goid 6916] [pmid 16130169] [evidence TAS]; The cascade of processes by which a signal interacts with a receptor, causing a change in the level or activity of a second messenger or other downstream target, and ultimately effecting a change in the functioning of the cell [goid 7165] [pmid 16130169] [evidence TAS]</t>
  </si>
  <si>
    <t xml:space="preserve">Interacting selectively with calcium ions (Ca2+) [goid 5509] [evidence IEA]; Interacting selectively with phospholipids, a class of lipids containing phosphoric acid as a mono- or diester, in the presence of calcium [goid 5544] [evidence IEA]; Stops, prevents or reduces the activity of a phospholipase, an enzyme that catalyzes of the hydrolysis of a phospholipid [goid 4859] [pmid 2970257] [evidence NAS]; Interacting selectively with calcium ions (Ca2+) [goid 5509] [evidence NAS]; Interacting selectively with phospholipids, a class of lipids containing phosphoric acid as a mono- or diester, in the presence of calcium [goid 5544] [pmid 2970257] [evidence NAS]</t>
  </si>
  <si>
    <t xml:space="preserve">ILMN_1710303</t>
  </si>
  <si>
    <t xml:space="preserve">NM_031421.2</t>
  </si>
  <si>
    <t xml:space="preserve">TTC25</t>
  </si>
  <si>
    <t xml:space="preserve">NM_031421.1</t>
  </si>
  <si>
    <t xml:space="preserve">Homo sapiens tetratricopeptide repeat domain 25 (TTC25), mRNA.</t>
  </si>
  <si>
    <t xml:space="preserve">DKFZP434H0115</t>
  </si>
  <si>
    <t xml:space="preserve">ILMN_14828</t>
  </si>
  <si>
    <t xml:space="preserve">NP_113609.1</t>
  </si>
  <si>
    <t xml:space="preserve">GCCATCGGTAGAGATGAGGATCAGGAAGCTGGTGTTCAGAGGGATCATGG</t>
  </si>
  <si>
    <t xml:space="preserve">37371029-37371078</t>
  </si>
  <si>
    <t xml:space="preserve">17q21.2b</t>
  </si>
  <si>
    <t xml:space="preserve">All of the contents of a cell excluding the plasma membrane and nucleus, but including other subcellular structures [goid 5737] [pmid 11256614] [evidence IDA]</t>
  </si>
  <si>
    <t xml:space="preserve">Interacting selectively with any protein or protein complex (a complex of two or more proteins that may include other nonprotein molecules) [goid 5515] [pmid 17353931] [evidence IPI]</t>
  </si>
  <si>
    <t xml:space="preserve">ILMN_3210491</t>
  </si>
  <si>
    <t xml:space="preserve">XR_017334.2</t>
  </si>
  <si>
    <t xml:space="preserve">LOC389049</t>
  </si>
  <si>
    <t xml:space="preserve">PREDICTED: Homo sapiens misc_RNA (LOC389049), miscRNA.</t>
  </si>
  <si>
    <t xml:space="preserve">ILMN_164991</t>
  </si>
  <si>
    <t xml:space="preserve">GTACCAGCTGGACCTGCCCAAGGCCAAAGGCTCTGTGGATAGCAACTGGA</t>
  </si>
  <si>
    <t xml:space="preserve">132197367-132197416</t>
  </si>
  <si>
    <t xml:space="preserve">2q21.1d</t>
  </si>
  <si>
    <t xml:space="preserve">ILMN_1788131</t>
  </si>
  <si>
    <t xml:space="preserve">NM_057157.1</t>
  </si>
  <si>
    <t xml:space="preserve">CYP26A1</t>
  </si>
  <si>
    <t xml:space="preserve">Homo sapiens cytochrome P450, family 26, subfamily A, polypeptide 1 (CYP26A1), transcript variant 2, mRNA.</t>
  </si>
  <si>
    <t xml:space="preserve">CP26; P450RAI1; CYP26; P450RAI</t>
  </si>
  <si>
    <t xml:space="preserve">Oxidoreductase -&gt; Oxygenase</t>
  </si>
  <si>
    <t xml:space="preserve">Lipid, fatty acid and steroid metabolism -&gt; Steroid metabolism;Electron transport;Coenzyme and prosthetic group metabolism -&gt; Vitamin metabolism</t>
  </si>
  <si>
    <t xml:space="preserve">ILMN_27300</t>
  </si>
  <si>
    <t xml:space="preserve">NP_476498.1</t>
  </si>
  <si>
    <t xml:space="preserve">CCAGTCCCACCGTGTATCCTGTGGACAATCTCCCTGCAAGATTCACCCAT</t>
  </si>
  <si>
    <t xml:space="preserve">94826985-94827034</t>
  </si>
  <si>
    <t xml:space="preserve">10q23.33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t>
  </si>
  <si>
    <t xml:space="preserve">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EA]; The regionalization process by which specific areas of cell differentiation are determined along the anterior-posterior axis [goid 9952] [evidence IEA]; The process aimed at the progression of a neural crest cell over time, from initial commitment of the cell to its specific fate, to the fully functional differentiated cell [goid 14032] [evidence IEA]; The chemical reactions and pathways resulting in the breakdown of retinoic acid, one of the three components that makes up vitamin A [goid 34653] [pmid 10823918] [evidence IDA]; Any process that stops, prevents or reduces the frequency, rate or extent of retinoic acid receptor signaling pathway activity [goid 48387] [pmid 14532297] [evidence TAS]; The process of removal or addition of one or more electrons with or without the concomitant removal or addition of a proton or protons [goid 55114]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EA]; The regionalization process by which specific areas of cell differentiation are determined along the anterior-posterior axis [goid 9952] [evidence IEA]; The process aimed at the progression of a neural crest cell over time, from initial commitment of the cell to its specific fate, to the fully functional differentiated cell [goid 14032] [evidence IEA]; The chemical reactions and pathways involving retinoic acid, one of the three components that makes up vitamin A [goid 42573] [evidence IEA]; The series of molecular signals generated as a consequence of a retinoic acid receptor binding to one of its physiological ligands [goid 48384] [evidence IEA]; The process of removal or addition of one or more electrons with or without the concomitant removal or addition of a proton or protons [goid 55114]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evidence IEA]; The regionalization process by which specific areas of cell differentiation are determined along the anterior-posterior axis [goid 9952] [evidence IEA]; The process aimed at the progression of a neural crest cell over time, from initial commitment of the cell to its specific fate, to the fully functional differentiated cell [goid 14032] [evidence IEA]; The chemical reactions and pathways involving retinoic acid, one of the three components that makes up vitamin A [goid 42573] [evidence IEA]; The series of molecular signals generated as a consequence of a retinoic acid receptor binding to one of its physiological ligands [goid 48384] [evidence IEA]</t>
  </si>
  <si>
    <t xml:space="preserve">Interacting selectively with retinoic acid, 3,7-dimethyl-9-(2,6,-trimethyl-1-cyclohexen-1-yl)-2,4,6,8-nonatetraenoic acid [goid 1972] [pmid 10823918] [evidence IDA]; Interacting selectively with iron (Fe) ions [goid 5506] [evidence IEA];  [goid 8401] [pmid 9228017] [evidence IDA];  [goid 8401] [pmid 10823918] [evidence IDA]; Any molecular entity that serves as an electron acceptor and electron donor in an electron transport system [goid 9055] [evidence IEA]; Interacting selectively with oxygen (O2) [goid 19825] [pmid 9228017] [evidence TAS]; Interacting selectively with heme, any compound of iron complexed in a porphyrin (tetrapyrrole) ring [goid 20037] [evidence IEA]; Interacting selectively with any metal ion [goid 46872] [evidence IEA]; Catalysis of the incorporation of one atom from molecular oxygen into a compound and the reduction of the other atom of oxygen to water [goid 4497] [evidence IEA]; Interacting selectively with iron (Fe) ions [goid 5506] [evidence IEA]; Any molecular entity that serves as an electron acceptor and electron donor in an electron transport system [goid 9055] [evidence IEA]; Interacting selectively with heme, any compound of iron complexed in a porphyrin (tetrapyrrole) ring [goid 20037] [evidence IEA]; Interacting selectively with any metal ion [goid 46872] [evidence IEA]; Catalysis of the incorporation of one atom from molecular oxygen into a compound and the reduction of the other atom of oxygen to water [goid 4497] [evidence IEA]; Interacting selectively with iron (Fe) ions [goid 5506] [evidence IEA]; Any molecular entity that serves as an electron acceptor and electron donor in an electron transport system [goid 9055] [evidence IEA]; Interacting selectively with heme, any compound of iron complexed in a porphyrin (tetrapyrrole) ring [goid 20037] [evidence IEA]; Interacting selectively with any metal ion [goid 46872] [evidence IEA]</t>
  </si>
  <si>
    <t xml:space="preserve">ILMN_1899404</t>
  </si>
  <si>
    <t xml:space="preserve">AK000776</t>
  </si>
  <si>
    <t xml:space="preserve">Hs.128753</t>
  </si>
  <si>
    <t xml:space="preserve">HS.128753</t>
  </si>
  <si>
    <t xml:space="preserve">Homo sapiens cDNA FLJ20769 fis, clone COL06674</t>
  </si>
  <si>
    <t xml:space="preserve">Unigene</t>
  </si>
  <si>
    <t xml:space="preserve">ILMN_76686</t>
  </si>
  <si>
    <t xml:space="preserve">GCCTTAGTGGGAGGTTTCAAATGTGCAGCTCATGGCATTTACCTGCCGAC</t>
  </si>
  <si>
    <t xml:space="preserve">64418408-64418457</t>
  </si>
  <si>
    <t xml:space="preserve">ILMN_1799487</t>
  </si>
  <si>
    <t xml:space="preserve">NM_001079691.1</t>
  </si>
  <si>
    <t xml:space="preserve">N4BP2L1</t>
  </si>
  <si>
    <t xml:space="preserve">NM_052818.1</t>
  </si>
  <si>
    <t xml:space="preserve">Homo sapiens NEDD4 binding protein 2-like 1 (N4BP2L1), transcript variant 2, mRNA.</t>
  </si>
  <si>
    <t xml:space="preserve">CG018</t>
  </si>
  <si>
    <t xml:space="preserve">ILMN_182459</t>
  </si>
  <si>
    <t xml:space="preserve">NP_001073159.1</t>
  </si>
  <si>
    <t xml:space="preserve">GTCGGCAGCTCAAATGTTTGGGAGTGCAAGAAATTAGGCACCCCAGGATA</t>
  </si>
  <si>
    <t xml:space="preserve">32976187-32976236</t>
  </si>
  <si>
    <t xml:space="preserve">13q13.1a</t>
  </si>
  <si>
    <t xml:space="preserve">ILMN_2306066</t>
  </si>
  <si>
    <t xml:space="preserve">NM_004960.2</t>
  </si>
  <si>
    <t xml:space="preserve">FUS</t>
  </si>
  <si>
    <t xml:space="preserve">Homo sapiens fusion (involved in t(12;16) in malignant liposarcoma) (FUS), transcript variant 1, mRNA.</t>
  </si>
  <si>
    <t xml:space="preserve">FUS1; FUS-CHOP; hnRNP-P2; TLS/CHOP; TLS; CHOP</t>
  </si>
  <si>
    <t xml:space="preserve">Transcription factor -&gt; Other transcription factor;Nucleic acid binding -&gt; mRNA processing factor -&gt; mRNA splicing factor;Nucleic acid binding -&gt; Other DNA-binding protein</t>
  </si>
  <si>
    <t xml:space="preserve">Neuronal activities;Oncogenesis</t>
  </si>
  <si>
    <t xml:space="preserve">ILMN_22748</t>
  </si>
  <si>
    <t xml:space="preserve">NP_004951.1</t>
  </si>
  <si>
    <t xml:space="preserve">CAGATTACCCTGCCCAGCAGGAACTGGAATACAGTGTTCGGGGAGAAGGC</t>
  </si>
  <si>
    <t xml:space="preserve">31110503-31110552</t>
  </si>
  <si>
    <t xml:space="preserve">16p11.2c</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510758] [evidence TAS];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t>
  </si>
  <si>
    <t xml:space="preserve">The joining together of exons from one or more primary transcripts of nuclear messenger RNA (mRNA) and the excision of intron sequences, via a spliceosomal mechanism, so that mRNA consisting only of the joined exons is produced [goid 398] [pmid 12226669] [evidence EXP]</t>
  </si>
  <si>
    <t xml:space="preserve">Interacting selectively with any nucleic acid [goid 3676] [evidence IEA]; Interacting selectively with DNA (deoxyribonucleic acid) [goid 3677] [evidence IEA]; Interacting selectively with an RNA molecule or a portion thereof [goid 3723] [pmid 8510758] [evidence TAS]; Interacting selectively with any protein or protein complex (a complex of two or more proteins that may include other nonprotein molecules) [goid 5515] [pmid 9774382] [evidence IPI]; Interacting selectively with zinc (Zn) ions [goid 8270] [evidence IEA]; Interacting selectively with any metal ion [goid 46872] [evidence IEA]</t>
  </si>
  <si>
    <t xml:space="preserve">ILMN_1719988</t>
  </si>
  <si>
    <t xml:space="preserve">NM_002108.2</t>
  </si>
  <si>
    <t xml:space="preserve">HAL</t>
  </si>
  <si>
    <t xml:space="preserve">Homo sapiens histidine ammonia-lyase (HAL), mRNA.</t>
  </si>
  <si>
    <t xml:space="preserve">HSTD; histidase; HIS</t>
  </si>
  <si>
    <t xml:space="preserve">ILMN_177429</t>
  </si>
  <si>
    <t xml:space="preserve">NP_002099.1</t>
  </si>
  <si>
    <t xml:space="preserve">GGGCAGTCAGTTTAGCACAAAGCAATACTAGGCTGAAGGAGAGACCTGAG</t>
  </si>
  <si>
    <t xml:space="preserve">96367930-96367979</t>
  </si>
  <si>
    <t xml:space="preserve">12q23.1a</t>
  </si>
  <si>
    <t xml:space="preserve">That fraction of cells, prepared by disruptive biochemical methods, that is soluble in water [goid 5625] [evidence IEA]; All of the contents of a cell excluding the plasma membrane and nucleus, but including other subcellular structures [goid 5737] [evidence IEA]; That part of the cytoplasm that does not contain membranous or particulate subcellular components [goid 5829] [pmid 15806399] [evidence EXP]</t>
  </si>
  <si>
    <t xml:space="preserve">The chemical reactions and pathways resulting in the breakdown of histidine, 2-amino-3-(1H-imidazol-4-yl)propanoic acid [goid 6548] [evidence IEA]; The chemical reactions and pathways resulting in the formation of substances; typically the energy-requiring part of metabolism in which simpler substances are transformed into more complex ones [goid 9058] [evidence IEA]</t>
  </si>
  <si>
    <t xml:space="preserve">Catalysis of the reaction: L-histidine = urocanate + NH3 [goid 4397] [evidence IEA]; Catalysis of the reaction: L-histidine = urocanate + NH3 [goid 4397] [pmid 15806399] [evidence EXP]; Catalysis of the ligation of ammonia (NH3) to another substance via a carbon-nitrogen bond with concomitant breakage of a diphosphate linkage, usually in a nucleoside triphosphate [goid 16211]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t>
  </si>
  <si>
    <t xml:space="preserve">HSTD; HIS</t>
  </si>
  <si>
    <t xml:space="preserve">ILMN_1791280</t>
  </si>
  <si>
    <t xml:space="preserve">NM_014365.2</t>
  </si>
  <si>
    <t xml:space="preserve">HSPB8</t>
  </si>
  <si>
    <t xml:space="preserve">Homo sapiens heat shock 22kDa protein 8 (HSPB8), mRNA.</t>
  </si>
  <si>
    <t xml:space="preserve">HMN2; E2IG1; HMN2A; H11; DHMN2; HSP22; CMT2L</t>
  </si>
  <si>
    <t xml:space="preserve">Chaperone -&gt; Other chaperones</t>
  </si>
  <si>
    <t xml:space="preserve">Protein metabolism and modification -&gt; Protein folding;Immunity and defense -&gt; Stress response</t>
  </si>
  <si>
    <t xml:space="preserve">ILMN_22076</t>
  </si>
  <si>
    <t xml:space="preserve">NP_055180.1</t>
  </si>
  <si>
    <t xml:space="preserve">GTCTCCAGACAGCTCCATCAGGAACCAAGCAAAGGCCAGATAGCCTGACA</t>
  </si>
  <si>
    <t xml:space="preserve">118116751-118116800</t>
  </si>
  <si>
    <t xml:space="preserve">12q24.23b</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The living contents of a cell; the matter contained within (but not including) the plasma membrane, usually taken to exclude large vacuoles and masses of secretory or ingested material. In eukaryotes it includes the nucleus and cytoplasm [goid 5622] [pmid 11256614] [evidence IDA]</t>
  </si>
  <si>
    <t xml:space="preserve">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 Any process specifically pertinent to the functioning of integrated living units: cells, tissues, organs, and organisms. A process is a collection of molecular events with a defined beginning and end [goid 8150] [evidence ND ]</t>
  </si>
  <si>
    <t xml:space="preserve">Catalysis of the reaction: ATP + a protein serine/threonine = ADP + protein serine/threonine phosphate [goid 4674] [pmid 10833516] [evidence NAS]; Interacting selectively with an identical protein or proteins [goid 42802] [pmid 14594798] [evidence IPI]</t>
  </si>
  <si>
    <t xml:space="preserve">ILMN_1755134</t>
  </si>
  <si>
    <t xml:space="preserve">NM_002154.3</t>
  </si>
  <si>
    <t xml:space="preserve">HSPA4</t>
  </si>
  <si>
    <t xml:space="preserve">NM_198431.1</t>
  </si>
  <si>
    <t xml:space="preserve">Homo sapiens heat shock 70kDa protein 4 (HSPA4), mRNA.</t>
  </si>
  <si>
    <t xml:space="preserve">HS24/P52; MGC131852; APG-2; hsp70RY; hsp70; RY</t>
  </si>
  <si>
    <t xml:space="preserve">Chaperone -&gt; Hsp 70 family chaperone</t>
  </si>
  <si>
    <t xml:space="preserve">Protein metabolism and modification -&gt; Protein folding</t>
  </si>
  <si>
    <t xml:space="preserve">ILMN_166427</t>
  </si>
  <si>
    <t xml:space="preserve">NP_002145.3</t>
  </si>
  <si>
    <t xml:space="preserve">CCCTCTTTGTGAGGGCTGGAGCATGGCACGGCATGGATTAACACGGCAGA</t>
  </si>
  <si>
    <t xml:space="preserve">132437567-132437570:132437584-132437629</t>
  </si>
  <si>
    <t xml:space="preserve">5q31.1c</t>
  </si>
  <si>
    <t xml:space="preserve">All of the contents of a cell excluding the plasma membrane and nucleus, but including other subcellular structures [goid 5737] [evidence NAS]</t>
  </si>
  <si>
    <t xml:space="preserve">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 A change in state or activity of a cell or an organism (in terms of movement, secretion, enzyme production, gene expression, etc.) as a result of an unfolded protein stimulus [goid 6986] [pmid 8335910] [evidence NAS]</t>
  </si>
  <si>
    <t xml:space="preserve">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pmid 8335910] [evidence NAS]</t>
  </si>
  <si>
    <t xml:space="preserve">ILMN_1656904</t>
  </si>
  <si>
    <t xml:space="preserve">NM_003038.2</t>
  </si>
  <si>
    <t xml:space="preserve">SLC1A4</t>
  </si>
  <si>
    <t xml:space="preserve">Homo sapiens solute carrier family 1 (glutamate/neutral amino acid transporter), member 4 (SLC1A4), mRNA.</t>
  </si>
  <si>
    <t xml:space="preserve">SATT; ASCT1</t>
  </si>
  <si>
    <t xml:space="preserve">Transporter -&gt; Other transporter</t>
  </si>
  <si>
    <t xml:space="preserve">Amino acid metabolism -&gt; Amino acid transport;Transport -&gt; Amino acid transport;Signal transduction -&gt; Cell communication -&gt; Ligand-mediated signaling;Transport -&gt; Ion transport;Neuronal activities -&gt; Synaptic transmission</t>
  </si>
  <si>
    <t xml:space="preserve">ILMN_12585</t>
  </si>
  <si>
    <t xml:space="preserve">NP_003029.2</t>
  </si>
  <si>
    <t xml:space="preserve">TTCCGAGAGTGTGCAGGTGGCCCTTCCCCTTGGAGGCGAGAAGAGAGAAT</t>
  </si>
  <si>
    <t xml:space="preserve">65104245-65104294</t>
  </si>
  <si>
    <t xml:space="preserve">2p14c</t>
  </si>
  <si>
    <t xml:space="preserve">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goid 5882] [evidence ISS]; Penetrating at least one phospholipid bilayer of a plasma membrane. May also refer to the state of being buried in the bilayer with no exposure outside the bilayer [goid 5887] [pmid 8910405] [evidence IC ]; Double layer of lipid molecules that encloses all cells, and, in eukaryotes, many organelles; may be a single or double lipid bilayer; also includes associated proteins [goid 16020] [evidence IEA]; A tissue-specific, membrane-bounded cytoplasmic organelle within which melanin pigments are synthesized and stored. Melanosomes are synthesized in melanocyte cells [goid 42470] [evidence IEA]</t>
  </si>
  <si>
    <t xml:space="preserve">The directed movement of substances (such as macromolecules, small molecules, ions) into, out of, within or between cells, or within a multicellular organism [goid 6810] [evidence IEA]; The directed movement of dicarboxylic acids into, out of, within or between cells [goid 6835] [evidence IEA]; The directed movement of L-alanine, the levorotatory isomer of 2-aminopropanoic acid, into, out of, within or between cells [goid 15808] [pmid 8340364] [evidence IDA]; The directed movement of L-alanine, the levorotatory isomer of 2-aminopropanoic acid, into, out of, within or between cells [goid 15808] [pmid 8910405] [evidence IDA]; The directed movement of L-alanine, the levorotatory isomer of 2-aminopropanoic acid, into, out of, within or between cells [goid 15808] [pmid 8101838] [evidence IDA]; The directed movement of L-cystine (also known as dicysteine) into, out of, within or between cells [goid 15811] [pmid 8340364] [evidence IDA]; The directed movement of L-cystine (also known as dicysteine) into, out of, within or between cells [goid 15811] [pmid 8910405] [evidence IDA]; The directed movement of L-cystine (also known as dicysteine) into, out of, within or between cells [goid 15811] [pmid 8101838] [evidence IDA]; The directed movement of proline, pyrrolidine-2-carboxylic acid, into, out of, within or between cells [goid 15824] [pmid 14502423] [evidence IDA]; The directed movement of L-serine, the levorotatory isomer of 2-amino-3-hydroxypropanoic acid, into, out of, within or between cells [goid 15825] [pmid 8340364] [evidence IDA]; The directed movement of L-serine, the levorotatory isomer of 2-amino-3-hydroxypropanoic acid, into, out of, within or between cells [goid 15825] [pmid 8101838] [evidence IDA]; The directed movement of L-serine, the levorotatory isomer of 2-amino-3-hydroxypropanoic acid, into, out of, within or between cells [goid 15825] [pmid 8910405] [evidence IDA]; The directed movement of threonine, (2R*,3S*)-2-amino-3-hydroxybutanoic acid, into, out of, within or between cells [goid 15826] [pmid 8340364] [evidence IDA]; The directed movement of hydroxyproline into, out of, within or between cells [goid 34589] [pmid 14502423] [evidence IDA]; The process of communication from a neuron to another neuron across a synapse using the neurotransmitter glutamate [goid 35249] [pmid 16897601] [evidence NAS]; The operation of the mind by which an organism becomes aware of objects of thought or perception; it includes the mental activities associated with thinking, learning, and memory [goid 50890] [pmid 16897601] [evidence IMP]</t>
  </si>
  <si>
    <t xml:space="preserve">Catalysis of facilitated diffusion of a chloride (by an energy-independent process) involving passage through a transmembrane aqueous pore or channel without evidence for a carrier-mediated mechanism [goid 5254] [pmid 8910405] [evidence IDA]; Catalysis of the transfer of L-alanine from one side of a membrane to the other. L-alanine, the levorotatory isomer of 2-aminopropanoic acid [goid 15180] [pmid 8340364] [evidence IDA]; Catalysis of the transfer of L-alanine from one side of a membrane to the other. L-alanine, the levorotatory isomer of 2-aminopropanoic acid [goid 15180] [pmid 8910405] [evidence IDA]; Catalysis of the transfer of L-alanine from one side of a membrane to the other. L-alanine, the levorotatory isomer of 2-aminopropanoic acid [goid 15180] [pmid 8101838] [evidence IDA]; Catalysis of the transfer of L-cystine from one side of a membrane to the other [goid 15184] [pmid 8340364] [evidence IDA]; Catalysis of the transfer of L-cystine from one side of a membrane to the other [goid 15184] [pmid 8910405] [evidence IDA]; Catalysis of the transfer of L-cystine from one side of a membrane to the other [goid 15184] [pmid 8101838] [evidence IDA]; Catalysis of the transfer of L-proline from one side of a membrane to the other. L-proline is pyrrolidine-2-carboxylic acid [goid 15193] [pmid 14502423] [evidence IDA]; Catalysis of the transfer of L-serine from one side of a membrane to the other. L-serine is the levorotatory isomer of 2-amino-3-hydroxypropanoic acid [goid 15194] [pmid 8910405] [evidence IDA]; Catalysis of the transfer of L-serine from one side of a membrane to the other. L-serine is the levorotatory isomer of 2-amino-3-hydroxypropanoic acid [goid 15194] [pmid 8101838] [evidence IDA]; Catalysis of the transfer of L-serine from one side of a membrane to the other. L-serine is the levorotatory isomer of 2-amino-3-hydroxypropanoic acid [goid 15194] [pmid 8340364] [evidence IDA]; Catalysis of the transfer of L-threonine from one side of a membrane to the other. L-threonine is (2R*,3S*)-2-amino-3-hydroxybutanoic acid [goid 15195] [pmid 8340364] [evidence ID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fer of a solute or solutes from one side of a membrane to the other according to the reaction: dicarboxylate(out) + Na+(out) = dicarboxylate(in) + Na+(in) [goid 17153] [evidence IEA]; Catalysis of the transfer of L-hydroxyproline from one side of a membrane to the other [goid 34590] [pmid 14502423] [evidence IDA]</t>
  </si>
  <si>
    <t xml:space="preserve">ILMN_1666503</t>
  </si>
  <si>
    <t xml:space="preserve">NM_015689.2</t>
  </si>
  <si>
    <t xml:space="preserve">DENND2A</t>
  </si>
  <si>
    <t xml:space="preserve">Homo sapiens DENN/MADD domain containing 2A (DENND2A), mRNA.</t>
  </si>
  <si>
    <t xml:space="preserve">KIAA1277; FAM31D</t>
  </si>
  <si>
    <t xml:space="preserve">Oncogenesis -&gt; Tumor suppressor</t>
  </si>
  <si>
    <t xml:space="preserve">ILMN_7666</t>
  </si>
  <si>
    <t xml:space="preserve">NP_056504.2</t>
  </si>
  <si>
    <t xml:space="preserve">AGAAAGGGAGCCCGAGACCAGGCGTGTCGCCGACATGCAAATGGGTTGTT</t>
  </si>
  <si>
    <t xml:space="preserve">139864739-139864788</t>
  </si>
  <si>
    <t xml:space="preserve">7q34c</t>
  </si>
  <si>
    <t xml:space="preserve">ILMN_1669631</t>
  </si>
  <si>
    <t xml:space="preserve">NM_000824.2</t>
  </si>
  <si>
    <t xml:space="preserve">GLRB</t>
  </si>
  <si>
    <t xml:space="preserve">Homo sapiens glycine receptor, beta (GLRB), mRNA.</t>
  </si>
  <si>
    <t xml:space="preserve">Receptor -&gt; Ligand-gated ion channel -&gt; Other ligand-gated ion channel;Ion channel -&gt; Ligand-gated ion channel -&gt; Other ligand-gated ion channel</t>
  </si>
  <si>
    <t xml:space="preserve">Signal transduction -&gt; Cell communication -&gt; Ligand-mediated signaling;Transport -&gt; Ion transport -&gt; Anion transport;Neuronal activities -&gt; Synaptic transmission -&gt; Nerve-nerve synaptic transmission</t>
  </si>
  <si>
    <t xml:space="preserve">ILMN_169677</t>
  </si>
  <si>
    <t xml:space="preserve">NP_000815.1</t>
  </si>
  <si>
    <t xml:space="preserve">GCCTCCCCCTGCGAAACCTGTTATTCCAACAGCAGCAAAGCGAATTGATC</t>
  </si>
  <si>
    <t xml:space="preserve">158311210-158311259</t>
  </si>
  <si>
    <t xml:space="preserve">4q32.1c-q32.1d</t>
  </si>
  <si>
    <t xml:space="preserve">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8717357] [evidence NAS]; A specialized region of connection between two cells or between a cell and the extracellular matrix [goid 3005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 A specialized area of membrane facing the presynaptic membrane on the tip of the nerve ending and separated from it by a minute cleft (the synaptic cleft). Neurotransmitters across the synaptic cleft and transmit the signal to the postsynaptic membrane [goid 45211] [evidence IEA]</t>
  </si>
  <si>
    <t xml:space="preserve">An action or movement due to the application of a sudden unexpected stimulus [goid 1964] [pmid 11929858] [evidence IMP]; The directed movement of charged atoms or small charged molecules into, out of, within or between cells [goid 6811] [pmid 8717357] [evidence IDA]; The directed movement of chloride into, out of, within or between cells [goid 6821] [evidence IEA]; The series of molecular signals generated as a consequence of a peptide neurotransmitter binding to a cell surface receptor [goid 7218] [pmid 8717357] [evidence IDA]; The process of communication from a neuron to a target (neuron, muscle, or secretory cell) across a synapse [goid 7268] [pmid 11929858] [evidence IMP]; The process whose specific outcome is the progression of nervous tissue over time, from its formation to its mature state [goid 7399] [pmid 11929858] [evidence IMP]</t>
  </si>
  <si>
    <t xml:space="preserve">Catalysis of facilitated diffusion of an ion (by an energy-independent process) by passage through a transmembrane aqueous pore or channel without evidence for a carrier-mediated mechanism [goid 5216] [evidence IEA]; Catalysis of the transmembrane transfer of an ion by a channel that opens when a specific extracellular ligand has been bound by the channel complex or one of its constituent parts [goid 5230] [evidence IEA]; Interacting selectively with any protein or protein complex (a complex of two or more proteins that may include other nonprotein molecules) [goid 5515] [pmid 11929858] [evidence IPI]; Interacting selectively with any protein or protein complex (a complex of two or more proteins that may include other nonprotein molecules) [goid 5515] [pmid 15215304] [evidence IPI]; Interacting selectively with glycine, aminoethanoic acid [goid 16594] [pmid 15748848] [evidence IMP]; Catalysis of the transmembrane transfer of a chloride ion by a channel that opens when extracellular glycine has been bound by the channel complex or one of its constituent parts [goid 16934] [pmid 8717357] [evidence IDA]; Combining with a neurotransmitter to initiate a change in cell activity [goid 30594] [evidence IEA]; Interacting selectively with chloride ions (Cl-) [goid 31404] [evidence IEA]</t>
  </si>
  <si>
    <t xml:space="preserve">ILMN_1668946</t>
  </si>
  <si>
    <t xml:space="preserve">NM_005709.2</t>
  </si>
  <si>
    <t xml:space="preserve">USH1C</t>
  </si>
  <si>
    <t xml:space="preserve">Homo sapiens Usher syndrome 1C (autosomal recessive, severe) (USH1C), transcript variant 1, mRNA.</t>
  </si>
  <si>
    <t xml:space="preserve">PDZ-73; PDZ-45; ush1cpst; NY-CO-37; AIE-75; PDZ73; PDZ-73/NY-CO-38; NY-CO-38; DFNB18</t>
  </si>
  <si>
    <t xml:space="preserve">Cytoskeletal protein</t>
  </si>
  <si>
    <t xml:space="preserve">ILMN_30277</t>
  </si>
  <si>
    <t xml:space="preserve">NP_005700.2</t>
  </si>
  <si>
    <t xml:space="preserve">ATGATCAGGGAGTGGAACCTGAGCTCGAGCCCGCAGATGACCTGGATGGA</t>
  </si>
  <si>
    <t xml:space="preserve">17495547-17495596</t>
  </si>
  <si>
    <t xml:space="preserve">11p15.1d</t>
  </si>
  <si>
    <t xml:space="preserve">The outer segment of a vertebrate photoreceptor that contains discs of photoreceptive membranes [goid 1750] [evidence IEA]; The inner segment of a vertebrate photoreceptor containing mitochondria, ribosomes and membranes where opsin molecules are assembled and passed to be part of the outer segment discs [goid 1917] [evidence IEA]; All of the contents of a cell excluding the plasma membrane and nucleus, but including other subcellular structures [goid 5737] [pmid 10209257] [evidence IDA]; The membrane surrounding a cell that separates the cell from its external environment. It consists of a phospholipid bilayer and associated proteins [goid 5886] [evidence IEA]; An actin-based protrusion from the apical surface of auditory and vestibular hair cells. Bundles of stereocilia act as mechanosensory organelles [goid 32420] [evidence IEA]; An actin-based protrusion from the apical surface of auditory and vestibular hair cells. Bundles of stereocilia act as mechanosensory organelles [goid 32420] [pmid 16464467] [evidence TAS]; The region of a polarized cell that forms a tip or is distal to a base. For example, in a polarized epithelial cell, the apical region has an exposed surface and lies opposite to the basal lamina that separates the epithelium from other tissue [goid 45177] [pmid 10209257] [evidence ID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t>
  </si>
  <si>
    <t xml:space="preserve">Progression from G2 phase to M phase of the mitotic cell cycle [goid 86] [pmid 15219944] [evidence IMP]; The series of events required for an organism to receive an auditory stimulus, convert it to a molecular signal, and recognize and characterize the signal. Sonic stimuli are detected in the form of vibrations and are processed to form a sound [goid 7605] [evidence IEA]; The series of events required for an organism to receive an auditory stimulus, convert it to a molecular signal, and recognize and characterize the signal. Sonic stimuli are detected in the form of vibrations and are processed to form a sound [goid 7605] [pmid 11398101] [evidence IMP]; Assembly of actin filament bundles in which the filaments are tightly packed (approximately 10-20 nm apart) and oriented with the same polarity [goid 30046] [evidence IEA]; The process by which the anatomical structures of the inner ear are generated and organized. Morphogenesis pertains to the creation of form. The inner ear is the structure in vertebrates that contains the organs of balance and hearing. It consists of soft hollow sensory structures (the membranous labyrinth) containing fluid (endolymph) surrounded by fluid (perilymph) and encased in a bony cavity (the bony labyrinth). It consists of two chambers, the sacculus and utriculus, from which arise the cochlea and semicircular canals respectively [goid 42472] [evidence IEA]; The process whereby a relatively unspecialized cell acquires specialized features of an auditory hair cell [goid 42491] [evidence IEA]; Any process preventing the degeneration of the photoreceptor, a specialized cell type that is sensitive to light [goid 45494] [pmid 11398101] [evidence IMP]; Any process that an organism uses to control its balance, the orientation of the organism (or the head of the organism) in relation to the source of gravity. In humans and animals, balance is perceived through visual cues, the labyrinth system of the inner ears and information from skin pressure receptors and muscle and joint receptors [goid 50885] [evidence IEA]; A change in state or activity of a cell or an organism (in terms of movement, secretion, enzyme production, gene expression, etc.) as a result of a stimulus [goid 50896] [evidence IEA]; The series of events required for an organism to receive an orientational stimulus, convert it to a molecular signal, and recognize and characterize the signal. Equilibrioception refers to a combination of processes by which an organism can perceive its orientation with respect to gravity. In animals, stimuli come from labyrinth system of the inner ears, monitoring the direction of motion; visual stimuli, with information on orientation and motion; pressure receptors, which tell the organism which body surfaces are in contact with the ground; and proprioceptive cues, which report which parts of the body are in motion [goid 50957] [pmid 10973247] [evidence IMP]</t>
  </si>
  <si>
    <t xml:space="preserve">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1311560] [evidence IPI]; Interacting selectively with any protein or protein complex (a complex of two or more proteins that may include other nonprotein molecules) [goid 5515] [pmid 16464467] [evidence IPI]; Interacting selectively with any protein or protein complex (a complex of two or more proteins that may include other nonprotein molecules) [goid 5515] [evidence IEA]</t>
  </si>
  <si>
    <t xml:space="preserve">PDZ-73; PDZ-45; ush1cpst; NY-CO-37; AIE-75; PDZ-73/NY-CO-38; PDZ73; NY-CO-38; DFNB18</t>
  </si>
  <si>
    <t xml:space="preserve">ILMN_1729455</t>
  </si>
  <si>
    <t xml:space="preserve">NM_004434.2</t>
  </si>
  <si>
    <t xml:space="preserve">EML1</t>
  </si>
  <si>
    <t xml:space="preserve">Homo sapiens echinoderm microtubule associated protein like 1 (EML1), transcript variant 2, mRNA.</t>
  </si>
  <si>
    <t xml:space="preserve">ELP79; EMAPL; EMAP; HuEMAP; FLJ45033</t>
  </si>
  <si>
    <t xml:space="preserve">ILMN_8689</t>
  </si>
  <si>
    <t xml:space="preserve">NP_004425.2</t>
  </si>
  <si>
    <t xml:space="preserve">CCAAGGGCAGCTGCTTTTCCTGTCTTTTGTGCATGGGCGACCCATTACAG</t>
  </si>
  <si>
    <t xml:space="preserve">99477179-99477228</t>
  </si>
  <si>
    <t xml:space="preserve">14q32.2b</t>
  </si>
  <si>
    <t xml:space="preserve">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multimeric complex connected to a microtubule [goid 5875] [pmid 9226380] [evidence TAS]</t>
  </si>
  <si>
    <t xml:space="preserve">Interacting selectively with calcium ions (Ca2+) [goid 5509] [pmid 9226380] [evidence NAS]</t>
  </si>
  <si>
    <t xml:space="preserve">ILMN_1657868</t>
  </si>
  <si>
    <t xml:space="preserve">NM_012240.1</t>
  </si>
  <si>
    <t xml:space="preserve">SIRT4</t>
  </si>
  <si>
    <t xml:space="preserve">Homo sapiens sirtuin (silent mating type information regulation 2 homolog) 4 (S. cerevisiae) (SIRT4), mRNA.</t>
  </si>
  <si>
    <t xml:space="preserve">MGC130047; MGC130046; MGC57437; SIR2L4; sirtuin 4</t>
  </si>
  <si>
    <t xml:space="preserve">Nucleic acid binding -&gt; Chromatin/chromatin-binding protein;Hydrolase -&gt; Deacetylase</t>
  </si>
  <si>
    <t xml:space="preserve">Nucleoside, nucleotide and nucleic acid metabolism -&gt; mRNA transcription -&gt; mRNA transcription regulation;Nucleoside, nucleotide and nucleic acid metabolism -&gt; Chromatin packaging and remodeling</t>
  </si>
  <si>
    <t xml:space="preserve">ILMN_1274</t>
  </si>
  <si>
    <t xml:space="preserve">NP_036372.1</t>
  </si>
  <si>
    <t xml:space="preserve">TCTCGTTGTGGAGAGTTGCTGCCTTTGATAGACCCATGCTGACCACAGCC</t>
  </si>
  <si>
    <t xml:space="preserve">119235181-119235222:119235223-119235230</t>
  </si>
  <si>
    <t xml:space="preserve">12q24.31a</t>
  </si>
  <si>
    <t xml:space="preserve">Any protein complex that mediates changes in chromatin structure that result in transcriptional silencing [goid 5677] [evidence IEA]</t>
  </si>
  <si>
    <t xml:space="preserve">Repression of transcription by altering the structure of chromatin, e.g. by conversion of large regions of DNA into an inaccessible state often called heterochromatin [goid 6342] [pmid 10381378] [evidence TAS]; Any process that modulates the frequency, rate or extent of DNA-dependent transcription [goid 6355] [evidence IEA]; The transfer, from NAD, of ADP-ribose to protein amino acids [goid 6471] [pmid 10381378] [evidence TAS]; The removal of an acetyl group from a protein amino acid. An acetyl group is CH3CO-, derived from acetic [ethanoic] acid [goid 6476] [evidence IEA]</t>
  </si>
  <si>
    <t xml:space="preserve">Interacting selectively with DNA (deoxyribonucleic acid) [goid 3677] [evidence IEA]; Catalysis of the reaction: NAD+ + (ADP-D-ribosyl)(n)-acceptor = nicotinamide + (ADP-D-ribosyl)(n+1)-acceptor [goid 3950] [pmid 16959573] [evidence IDA]; Interacting selectively with zinc (Zn) ions [goid 8270] [evidence IEA]; Catalysis of the hydrolysis of various bonds, e.g. C-O, C-N, C-C, phosphoric anhydride bonds, etc. Hydrolase is the systematic name for any enzyme of EC class 3 [goid 16787] [evidence IEA]; Catalysis of the removal of one or more acetyl groups from a histone, requiring NAD [goid 17136] [evidence IEA]; Interacting selectively with any metal ion [goid 46872] [evidence IEA]; Interacting selectively with nicotinamide adenine dinucleotide, a coenzyme involved in many redox and biosynthetic reactions; binding may be to either the oxidized form, NAD, or the reduced form, NADH [goid 51287] [evidence IEA]</t>
  </si>
  <si>
    <t xml:space="preserve">ILMN_1704446</t>
  </si>
  <si>
    <t xml:space="preserve">NR_003083.2</t>
  </si>
  <si>
    <t xml:space="preserve">SLC6A10P</t>
  </si>
  <si>
    <t xml:space="preserve">NM_198857.1</t>
  </si>
  <si>
    <t xml:space="preserve">Homo sapiens solute carrier family 6 (neurotransmitter transporter, creatine), member 10 (pseudogene) (SLC6A10P) on chromosome 16.</t>
  </si>
  <si>
    <t xml:space="preserve">CT-2; CT2; FLJ43855; SLC6A10pB; SLC6A10</t>
  </si>
  <si>
    <t xml:space="preserve">ILMN_172848</t>
  </si>
  <si>
    <t xml:space="preserve">GTCCCGAGACGGCTGAGTGACCCCAAGAAAGGCTTCCCTGACACCCGGAC</t>
  </si>
  <si>
    <t xml:space="preserve">32888901-32888950</t>
  </si>
  <si>
    <t xml:space="preserve">16p11.2b</t>
  </si>
  <si>
    <t xml:space="preserve">ILMN_1753950</t>
  </si>
  <si>
    <t xml:space="preserve">NM_182976.1</t>
  </si>
  <si>
    <t xml:space="preserve">ZNF326</t>
  </si>
  <si>
    <t xml:space="preserve">Homo sapiens zinc finger protein 326 (ZNF326), transcript variant 1, mRNA.</t>
  </si>
  <si>
    <t xml:space="preserve">FLJ20403; dJ871E2.1; ZAN75; Zfp326; MGC61591</t>
  </si>
  <si>
    <t xml:space="preserve">Miscellaneous function -&gt; Other miscellaneous function protein</t>
  </si>
  <si>
    <t xml:space="preserve">Protein targeting and localization -&gt; Other protein targeting and localization;Cell cycle -&gt; Mitosis -&gt; Chromosome segregation</t>
  </si>
  <si>
    <t xml:space="preserve">ILMN_20165</t>
  </si>
  <si>
    <t xml:space="preserve">NP_892021.1</t>
  </si>
  <si>
    <t xml:space="preserve">GTAGGCTCTCGGGGGAGAGGAACGCCTGCTTATCCTGAAAGTACGTTTGG</t>
  </si>
  <si>
    <t xml:space="preserve">90245790-90245839</t>
  </si>
  <si>
    <t xml:space="preserve">1p22.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dense fibrillar network lying on the inner side of the nuclear membrane [goid 16363] [evidence IEA]</t>
  </si>
  <si>
    <t xml:space="preserve">The synthesis of either RNA on a template of DNA or DNA on a template of RNA [goid 6350] [evidence IEA]; Any process that modulates the frequency, rate or extent of DNA-dependent transcription [goid 6355] [evidence IEA]</t>
  </si>
  <si>
    <t xml:space="preserve">Interacting selectively with DNA (deoxyribonucleic acid) [goid 3677] [evidence IEA]; Interacting selectively with DNA (deoxyribonucleic acid) [goid 3677] [evidence IEA]; Interacting selectively with zinc (Zn) ions [goid 8270] [evidence IEA]; Interacting selectively with any metal ion [goid 46872] [evidence IEA]</t>
  </si>
  <si>
    <t xml:space="preserve">ILMN_1716019</t>
  </si>
  <si>
    <t xml:space="preserve">NM_138328.2</t>
  </si>
  <si>
    <t xml:space="preserve">RHBDL3</t>
  </si>
  <si>
    <t xml:space="preserve">Homo sapiens rhomboid, veinlet-like 3 (Drosophila) (RHBDL3), mRNA.</t>
  </si>
  <si>
    <t xml:space="preserve">RHBDL4; FLJ45582; MGC119300; MGC119301; VRHO</t>
  </si>
  <si>
    <t xml:space="preserve">Protease -&gt; Serine protease</t>
  </si>
  <si>
    <t xml:space="preserve">Protein metabolism and modification -&gt; Proteolysis</t>
  </si>
  <si>
    <t xml:space="preserve">ILMN_7496</t>
  </si>
  <si>
    <t xml:space="preserve">NP_612201.1</t>
  </si>
  <si>
    <t xml:space="preserve">CGGTTCTCCTCTGCCTTAAAAACAGTGCCCAACAGTGAACTGCCCCTCCG</t>
  </si>
  <si>
    <t xml:space="preserve">27675599-27675648</t>
  </si>
  <si>
    <t xml:space="preserve">17q11.2d</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ascade of processes by which a signal interacts with a receptor, causing a change in the level or activity of a second messenger or other downstream target, and ultimately effecting a change in the functioning of the cell [goid 7165] [evidence IEA]</t>
  </si>
  <si>
    <t xml:space="preserve">Interacting selectively with calcium ions (Ca2+) [goid 5509]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calcium ions (Ca2+) [goid 5509] [evidence IEA];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1727091</t>
  </si>
  <si>
    <t xml:space="preserve">NM_138326.2</t>
  </si>
  <si>
    <t xml:space="preserve">ACMSD</t>
  </si>
  <si>
    <t xml:space="preserve">NM_138326.1</t>
  </si>
  <si>
    <t xml:space="preserve">Homo sapiens aminocarboxymuconate semialdehyde decarboxylase (ACMSD), mRNA.</t>
  </si>
  <si>
    <t xml:space="preserve">ILMN_21475</t>
  </si>
  <si>
    <t xml:space="preserve">NP_612199.2</t>
  </si>
  <si>
    <t xml:space="preserve">TTTGGGAACCGATTACCCCTTTCCACTAGGTGAGCTGGAACCTGGGAAAC</t>
  </si>
  <si>
    <t xml:space="preserve">135372392-135372441</t>
  </si>
  <si>
    <t xml:space="preserve">2q21.3a</t>
  </si>
  <si>
    <t xml:space="preserve">That part of the cytoplasm that does not contain membranous or particulate subcellular components [goid 5829] [pmid 12140278] [evidence ID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quinolinate, the anion of quinolinic acid, also known as 2,3-pyridinedicarboxylic acid [goid 46874] [pmid 12140278] [evidence IDA]</t>
  </si>
  <si>
    <t xml:space="preserve">Catalysis of the reaction: 2-amino-3-(3-oxoprop-2-enyl)-but-2-enedioate = 2-aminomuconate semialdehyde + CO2 [goid 1760] [pmid 12140278] [evidence ID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t>
  </si>
  <si>
    <t xml:space="preserve">ILMN_1653711</t>
  </si>
  <si>
    <t xml:space="preserve">NM_001466.2</t>
  </si>
  <si>
    <t xml:space="preserve">FZD2</t>
  </si>
  <si>
    <t xml:space="preserve">Homo sapiens frizzled homolog 2 (Drosophila) (FZD2), mRNA.</t>
  </si>
  <si>
    <t xml:space="preserve">ILMN_12499</t>
  </si>
  <si>
    <t xml:space="preserve">NP_001457.1</t>
  </si>
  <si>
    <t xml:space="preserve">TGGAGGAAGTTCTACACTCGCCTCACCAACAGCCGACACGGTGAGACCAC</t>
  </si>
  <si>
    <t xml:space="preserve">39992224-39992273</t>
  </si>
  <si>
    <t xml:space="preserve">17q21.31c</t>
  </si>
  <si>
    <t xml:space="preserve">Penetrating at least one phospholipid bilayer of a plasma membrane. May also refer to the state of being buried in the bilayer with no exposure outside the bilayer [goid 5887] [pmid 8626800] [evidence TAS]; Double layer of lipid molecules that encloses all cells, and, in eukaryotes, many organelles; may be a single or double lipid bilayer; also includes associated proteins [goid 16020] [evidence IEA]</t>
  </si>
  <si>
    <t xml:space="preserve">Coordinated organization of groups of cells in a tissue, such that they all orient to similar coordinates [goid 7164] [pmid 8626800] [evidence TAS]; The series of molecular signals generated as a consequence of a G-protein coupled receptor binding to its physiological ligand [goid 7186] [evidence IEA]; Any process that mediates the transfer of information from one cell to another [goid 7267] [evidence IEA]; The biological process whose specific outcome is the progression of a multicellular organism over time from an initial condition (e.g. a zygote or a young adult) to a later condition (e.g. a multicellular animal or an aged adult) [goid 7275] [evidence IEA]; The series of molecular signals initiated by binding of Wnt protein to a frizzled family receptor on the surface of the target cell and ending with a change in cell state [goid 16055] [evidence IEA]; The process whereby a relatively unspecialized cell acquires specialized features of an epithelial cell, any of the cells making up an epithelium [goid 30855] [evidence IEA]</t>
  </si>
  <si>
    <t xml:space="preserve">Combining with an extracellular or intracellular messenger to initiate a change in cell activity [goid 4872] [pmid 8626800] [evidence TAS];  [goid 4926] [evidence IEA]; A receptor that binds an extracellular ligand and transmits the signal to a heterotrimeric G-protein complex. These receptors are characteristically seven-transmembrane receptors and are made up of hetero- or homodimers [goid 4930] [evidence IEA]; Interacting selectively with any protein or protein complex (a complex of two or more proteins that may include other nonprotein molecules) [goid 5515] [evidence IEA]</t>
  </si>
  <si>
    <t xml:space="preserve">ILMN_1658289</t>
  </si>
  <si>
    <t xml:space="preserve">NM_032118.2</t>
  </si>
  <si>
    <t xml:space="preserve">WDR54</t>
  </si>
  <si>
    <t xml:space="preserve">Homo sapiens WD repeat domain 54 (WDR54), mRNA.</t>
  </si>
  <si>
    <t xml:space="preserve">FLJ12953</t>
  </si>
  <si>
    <t xml:space="preserve">ILMN_24792</t>
  </si>
  <si>
    <t xml:space="preserve">NP_115494.1</t>
  </si>
  <si>
    <t xml:space="preserve">GTGATTCCTCAGGCAACTCCTTTGCTGTGACTGGCTATGACCTTGCGGAG</t>
  </si>
  <si>
    <t xml:space="preserve">74506263-74506312</t>
  </si>
  <si>
    <t xml:space="preserve">2p13.1b</t>
  </si>
  <si>
    <t xml:space="preserve">ILMN_1669390</t>
  </si>
  <si>
    <t xml:space="preserve">NM_006663.2</t>
  </si>
  <si>
    <t xml:space="preserve">PPP1R13L</t>
  </si>
  <si>
    <t xml:space="preserve">Homo sapiens protein phosphatase 1, regulatory (inhibitor) subunit 13 like (PPP1R13L), mRNA.</t>
  </si>
  <si>
    <t xml:space="preserve">IASPP; RAI; iASPP gene; NKIP1</t>
  </si>
  <si>
    <t xml:space="preserve">Select regulatory molecule</t>
  </si>
  <si>
    <t xml:space="preserve">Apoptosis;Cell cycle -&gt; Cell cycle control;Cell proliferation and differentiation</t>
  </si>
  <si>
    <t xml:space="preserve">ILMN_2375</t>
  </si>
  <si>
    <t xml:space="preserve">NP_006654.2</t>
  </si>
  <si>
    <t xml:space="preserve">CAGATCCCGTCCAAAGTGCCTCCCATGCCTACCACCATCATCACATCCCC</t>
  </si>
  <si>
    <t xml:space="preserve">50574965-50575014</t>
  </si>
  <si>
    <t xml:space="preserve">19q13.3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336463] [evidence TAS]; All of the contents of a cell excluding the plasma membrane and nucleus, but including other subcellular structures [goid 5737] [evidence IEA]</t>
  </si>
  <si>
    <t xml:space="preserve">The synthesis of either RNA on a template of DNA or DNA on a template of RNA [goid 6350] [evidence IEA]; Any process that modulates the frequency, rate or extent of DNA-dependent transcription [goid 6355]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t>
  </si>
  <si>
    <t xml:space="preserve">The function of a transcription cofactor that represses transcription from a RNA polymerase II promoter; does not bind DNA itself [goid 3714] [pmid 10336463] [evidence TAS]; Interacting selectively with a transcription factor, any protein required to initiate or regulate transcription [goid 8134] [pmid 10336463] [evidence TAS]</t>
  </si>
  <si>
    <t xml:space="preserve">ILMN_1678403</t>
  </si>
  <si>
    <t xml:space="preserve">NM_152390.1</t>
  </si>
  <si>
    <t xml:space="preserve">TMEM178</t>
  </si>
  <si>
    <t xml:space="preserve">Homo sapiens transmembrane protein 178 (TMEM178), mRNA.</t>
  </si>
  <si>
    <t xml:space="preserve">MGC33926</t>
  </si>
  <si>
    <t xml:space="preserve">ILMN_27772</t>
  </si>
  <si>
    <t xml:space="preserve">NP_689603.1</t>
  </si>
  <si>
    <t xml:space="preserve">GTCCAAGCACAAAGCGGTCTTTTACATTCCAACCTGTTGCCTGCCAGCCC</t>
  </si>
  <si>
    <t xml:space="preserve">39797960-39798009</t>
  </si>
  <si>
    <t xml:space="preserve">2p22.1b</t>
  </si>
  <si>
    <t xml:space="preserve">A belt-like region of very close contact between the plasma membranes of adjacent cells so that the intercellular space is completely occluded. They occur in epithelia and brain endothelia [goid 5923]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action of a molecule that contributes to the structural integrity of a complex or assembly within or outside a cell [goid 5198] [evidence IEA]</t>
  </si>
  <si>
    <t xml:space="preserve">ILMN_1707695</t>
  </si>
  <si>
    <t xml:space="preserve">NM_001548.3</t>
  </si>
  <si>
    <t xml:space="preserve">IFIT1</t>
  </si>
  <si>
    <t xml:space="preserve">NM_001548.2</t>
  </si>
  <si>
    <t xml:space="preserve">Homo sapiens interferon-induced protein with tetratricopeptide repeats 1 (IFIT1), transcript variant 2, mRNA.</t>
  </si>
  <si>
    <t xml:space="preserve">RNM561; IFI-56; IFI56; GARG-16; IFNAI1; G10P1; ISG56</t>
  </si>
  <si>
    <t xml:space="preserve">Miscellaneous function</t>
  </si>
  <si>
    <t xml:space="preserve">Immunity and defense -&gt; Interferon-mediated immunity</t>
  </si>
  <si>
    <t xml:space="preserve">ILMN_1751</t>
  </si>
  <si>
    <t xml:space="preserve">NP_001539.3</t>
  </si>
  <si>
    <t xml:space="preserve">TGAATGAAGCCCTGGAGTACTATGAGCGGGCCCTGAGACTGGCTGCTGAC</t>
  </si>
  <si>
    <t xml:space="preserve">91153370-91153419</t>
  </si>
  <si>
    <t xml:space="preserve">10q23.31b</t>
  </si>
  <si>
    <t xml:space="preserve">All of the contents of a cell excluding the plasma membrane and nucleus, but including other subcellular structures [goid 5737] [pmid 3753936] [evidence NAS]</t>
  </si>
  <si>
    <t xml:space="preserve">Any process specifically pertinent to the functioning of integrated living units: cells, tissues, organs, and organisms. A process is a collection of molecular events with a defined beginning and end [goid 8150] [evidence ND ]</t>
  </si>
  <si>
    <t xml:space="preserve">The selective, often stoichiometric, interaction of a molecule with one or more specific sites on another molecule [goid 5488] [evidence IEA]</t>
  </si>
  <si>
    <t xml:space="preserve">RNM561; IFI-56; IFI56; GARG-16; IFNAI1; G10P1</t>
  </si>
  <si>
    <t xml:space="preserve">ILMN_1731714</t>
  </si>
  <si>
    <t xml:space="preserve">NM_182898.2</t>
  </si>
  <si>
    <t xml:space="preserve">CREB5</t>
  </si>
  <si>
    <t xml:space="preserve">Homo sapiens cAMP responsive element binding protein 5 (CREB5), transcript variant 1, mRNA.</t>
  </si>
  <si>
    <t xml:space="preserve">CRE-BPA</t>
  </si>
  <si>
    <t xml:space="preserve">Transcription factor -&gt; Other transcription factor;Nucleic acid binding</t>
  </si>
  <si>
    <t xml:space="preserve">Nucleoside, nucleotide and nucleic acid metabolism -&gt; mRNA transcription -&gt; mRNA transcription regulation;Signal transduction -&gt; Intracellular signaling cascade -&gt; Other intracellular signaling cascade</t>
  </si>
  <si>
    <t xml:space="preserve">ILMN_19489</t>
  </si>
  <si>
    <t xml:space="preserve">NP_878901.2</t>
  </si>
  <si>
    <t xml:space="preserve">GAGGAAGTCCCAAAAAGGTGCTGTCACTTTAAGTTCTGGACTTGGGGTTC</t>
  </si>
  <si>
    <t xml:space="preserve">28830575-28830624</t>
  </si>
  <si>
    <t xml:space="preserve">7p15.1d</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8378084] [evidence IC ]</t>
  </si>
  <si>
    <t xml:space="preserve">The synthesis of either RNA on a template of DNA or DNA on a template of RNA [goid 6350] [evidence IEA]; The synthesis of RNA from a DNA template by RNA polymerase II (Pol II), originating at a Pol II-specific promoter. Includes transcription of messenger RNA (mRNA) and certain small nuclear RNAs (snRNAs) [goid 6366] [pmid 8378084] [evidence TAS]; Any process that activates or increases the frequency, rate or extent of DNA-dependent transcription [goid 45893] [pmid 8378084] [evidence IDA]</t>
  </si>
  <si>
    <t xml:space="preserve">The function of binding to a specific DNA sequence in order to modulate transcription. The transcription factor may or may not also interact selectively with a protein or macromolecular complex [goid 3700] [pmid 8378084] [evidence IDA]; Interacting selectively with zinc (Zn) ions [goid 8270] [evidence IEA]; Interacting selectively with DNA of a specific nucleotide composition, e.g. GC-rich DNA binding, or with a specific sequence motif or type of DNA e.g. promotor binding or rDNA binding [goid 43565] [evidence IEA]; Interacting selectively with any metal ion [goid 46872] [evidence IEA]; The formation of a protein dimer, a macromolecular structure consists of two noncovalently associated identical or nonidentical subunits [goid 46983] [evidence IEA]</t>
  </si>
  <si>
    <t xml:space="preserve">ILMN_3253471</t>
  </si>
  <si>
    <t xml:space="preserve">XM_001717454.1</t>
  </si>
  <si>
    <t xml:space="preserve">KLHL29</t>
  </si>
  <si>
    <t xml:space="preserve">PREDICTED: Homo sapiens kelch-like 29 (Drosophila) (KLHL29), mRNA.</t>
  </si>
  <si>
    <t xml:space="preserve">ILMN_335319</t>
  </si>
  <si>
    <t xml:space="preserve">XP_001717506.1</t>
  </si>
  <si>
    <t xml:space="preserve">M</t>
  </si>
  <si>
    <t xml:space="preserve">GGCCTTCCCACTTGTCCTTAGCCCCTCAAACCTCACACGGTCAACAGTTT</t>
  </si>
  <si>
    <t xml:space="preserve">23784299-23784348</t>
  </si>
  <si>
    <t xml:space="preserve">2p24.1a</t>
  </si>
  <si>
    <t xml:space="preserve">Interacting selectively with any protein or protein complex (a complex of two or more proteins that may include other nonprotein molecules) [goid 5515] [evidence IEA]</t>
  </si>
  <si>
    <t xml:space="preserve">ILMN_1734814</t>
  </si>
  <si>
    <t xml:space="preserve">GCCCTATAATTTCAAAGCCCAAACCCAAAGTGGAACCTCCAAAAGAGGAA</t>
  </si>
  <si>
    <t xml:space="preserve">132431891-132431940</t>
  </si>
  <si>
    <t xml:space="preserve">ILMN_2159730</t>
  </si>
  <si>
    <t xml:space="preserve">NM_000812.2</t>
  </si>
  <si>
    <t xml:space="preserve">GABRB1</t>
  </si>
  <si>
    <t xml:space="preserve">Homo sapiens gamma-aminobutyric acid (GABA) A receptor, beta 1 (GABRB1), mRNA.</t>
  </si>
  <si>
    <t xml:space="preserve">Receptor -&gt; Ligand-gated ion channel -&gt; GABA receptor;Ion channel -&gt; Ligand-gated ion channel -&gt; GABA receptor</t>
  </si>
  <si>
    <t xml:space="preserve">ILMN_7753</t>
  </si>
  <si>
    <t xml:space="preserve">NP_000803.1</t>
  </si>
  <si>
    <t xml:space="preserve">GGTCCCCAACAGCGATACTGCTGTTTCTCGAGGTAAGAGATTCAGCCATC</t>
  </si>
  <si>
    <t xml:space="preserve">47122853-47122902</t>
  </si>
  <si>
    <t xml:space="preserve">4p12b</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pecialized area of membrane facing the presynaptic membrane on the tip of the nerve ending and separated from it by a minute cleft (the synaptic cleft). Neurotransmitters across the synaptic cleft and transmit the signal to the postsynaptic membrane [goid 45211]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2465923] [evidence TAS]; A specialized region of connection between two cells or between a cell and the extracellular matrix [goid 3005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 A specialized area of membrane facing the presynaptic membrane on the tip of the nerve ending and separated from it by a minute cleft (the synaptic cleft). Neurotransmitters across the synaptic cleft and transmit the signal to the postsynaptic membrane [goid 45211] [evidence IEA]</t>
  </si>
  <si>
    <t xml:space="preserve">The directed movement of charged atoms or small charged molecules into, out of, within or between cells [goid 6811] [evidence IEA]; The directed movement of charged atoms or small charged molecules into, out of, within or between cells [goid 6811] [evidence IEA]; The cascade of processes by which a signal interacts with a receptor, causing a change in the level or activity of a second messenger or other downstream target, and ultimately effecting a change in the functioning of the cell [goid 7165] [pmid 2465923] [evidence TAS]</t>
  </si>
  <si>
    <t xml:space="preserve">Catalysis of the transmembrane transfer of an ion by a channel that opens when a specific extracellular ligand has been bound by the channel complex or one of its constituent parts [goid 5230] [evidence IEA]; Combining with the amino acid gamma-aminobutyric acid (GABA, 4-aminobutyrate) to initiate a change in cell activity. GABA-A receptors function as chloride channels [goid 4890] [pmid 2465923] [evidence TAS]; Catalysis of facilitated diffusion of an ion (by an energy-independent process) by passage through a transmembrane aqueous pore or channel without evidence for a carrier-mediated mechanism [goid 5216] [evidence IEA]; Catalysis of the transmembrane transfer of an ion by a channel that opens when a specific extracellular ligand has been bound by the channel complex or one of its constituent parts [goid 5230] [evidence IEA]; Catalysis of facilitated diffusion of a chloride (by an energy-independent process) involving passage through a transmembrane aqueous pore or channel without evidence for a carrier-mediated mechanism [goid 5254] [evidence IEA]; Combining with a neurotransmitter to initiate a change in cell activity [goid 30594] [evidence IEA]; Interacting selectively with chloride ions (Cl-) [goid 31404] [evidence IEA]</t>
  </si>
  <si>
    <t xml:space="preserve">ILMN_1783963</t>
  </si>
  <si>
    <t xml:space="preserve">NM_031900.1</t>
  </si>
  <si>
    <t xml:space="preserve">AGXT2</t>
  </si>
  <si>
    <t xml:space="preserve">Homo sapiens alanine-glyoxylate aminotransferase 2 (AGXT2), nuclear gene encoding mitochondrial protein, mRNA.</t>
  </si>
  <si>
    <t xml:space="preserve">AGT2</t>
  </si>
  <si>
    <t xml:space="preserve">Transferase -&gt; Transaminase</t>
  </si>
  <si>
    <t xml:space="preserve">Amino acid metabolism</t>
  </si>
  <si>
    <t xml:space="preserve">ILMN_29969</t>
  </si>
  <si>
    <t xml:space="preserve">NP_114106.1</t>
  </si>
  <si>
    <t xml:space="preserve">GCGCTGAGAACACCATATGTTCATGACGAGATTCCTGGCACCATGTCAGC</t>
  </si>
  <si>
    <t xml:space="preserve">35034121-35034170</t>
  </si>
  <si>
    <t xml:space="preserve">5p13.2d</t>
  </si>
  <si>
    <t xml:space="preserve">A semiautonomous, self replicating organelle that occurs in varying numbers, shapes, and sizes in the cytoplasm of virtually all eukaryotic cells. It is notably the site of tissue respiration [goid 5739] [evidence IEA]</t>
  </si>
  <si>
    <t xml:space="preserve">Catalysis of the reaction: L-alanine + glyoxylate = pyruvate + glycine [goid 8453]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pyridoxal 5' phosphate, 3-hydroxy-5-(hydroxymethyl)-2-methyl4-pyridine carboxaldehyde 5' phosphate, the biologically active form of vitamin B6 [goid 30170] [evidence IEA]; Catalysis of the reaction: pyruvate + (R)-3-amino-2-methylpropanoate = L-alanine + methylmalonate-semialdehyde [goid 47305] [evidence IEA]</t>
  </si>
  <si>
    <t xml:space="preserve">ILMN_1700547</t>
  </si>
  <si>
    <t xml:space="preserve">NM_031422.2</t>
  </si>
  <si>
    <t xml:space="preserve">CHST9</t>
  </si>
  <si>
    <t xml:space="preserve">NM_031422.1</t>
  </si>
  <si>
    <t xml:space="preserve">Homo sapiens carbohydrate (N-acetylgalactosamine 4-0) sulfotransferase 9 (CHST9), mRNA.</t>
  </si>
  <si>
    <t xml:space="preserve">GALNAC4ST-2</t>
  </si>
  <si>
    <t xml:space="preserve">Transferase -&gt; Other transferase</t>
  </si>
  <si>
    <t xml:space="preserve">Sulfur metabolism</t>
  </si>
  <si>
    <t xml:space="preserve">ILMN_16264</t>
  </si>
  <si>
    <t xml:space="preserve">NP_113610.2</t>
  </si>
  <si>
    <t xml:space="preserve">CCTAGCCAGCTGTTGCATTAGCTAAAGCAGCCTCTTGCAATGGTAGGAAA</t>
  </si>
  <si>
    <t xml:space="preserve">22749905-22749954</t>
  </si>
  <si>
    <t xml:space="preserve">18q11.2e</t>
  </si>
  <si>
    <t xml:space="preserve">The lipid bilayer surrounding any of the compartments of the Golgi apparatus [goid 139]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1139592] [evidence NAS]</t>
  </si>
  <si>
    <t xml:space="preserve">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involving the nonmetallic element sulfur or compounds that contain sulfur, such as the amino acids methionine and cysteine or the tripeptide glutathione [goid 6790] [pmid 11445554] [evidence IDA]; The chemical reactions and pathways resulting in the formation of proteoglycans, any glycoprotein in which the carbohydrate units are glycosaminoglycans [goid 30166] [evidence ISS]; The chemical reactions and pathways involving glycosaminoglycans, any one of a group of polysaccharides that contain amino sugars. Formerly known as mucopolysaccharides, they include hyaluronic acid and chondroitin, which provide lubrication in joints and form part of the matrix of cartilage. The three-dimensional structure of these molecules enables them to trap water, which forms a gel and gives glycosaminoglycans their elastic properties [goid 30203] [pmid 11139592] [evidence NAS]; The chemical reactions and pathways resulting in the formation of any hormone, naturally occurring substances secreted by specialized cells that affects the metabolism or behavior of other cells possessing functional receptors for the hormone [goid 42446] [evidence ISS]</t>
  </si>
  <si>
    <t xml:space="preserve">Catalysis of the reaction: 3'-phosphoadenosine 5'-phosphosulfate + N-acetyl-D-galactosamine = adenosine 3',5'-bisphosphate + N-acetyl-D-galactosamine 4-sulfate [goid 1537] [evidence IEA]; Catalysis of the reaction: 3'-phosphoadenosine 5'-phosphosulfate + N-acetyl-D-galactosamine = adenosine 3',5'-bisphosphate + N-acetyl-D-galactosamine 4-sulfate [goid 1537] [evidence ISS]; Catalysis of the reaction: 3'-phosphoadenosine 5'-phosphosulfate + N-acetyl-D-galactosamine = adenosine 3',5'-bisphosphate + N-acetyl-D-galactosamine 4-sulfate [goid 1537] [pmid 11445554] [evidence IDA]; Catalysis of the reaction: 3'-phosphoadenosine 5'-phosphosulfate + N-acetyl-D-galactosamine = adenosine 3',5'-bisphosphate + N-acetyl-D-galactosamine 4-sulfate [goid 1537] [pmid 11139592] [evidence IDA]; Catalysis of the reaction: 3'-phosphoadenosine 5'-phosphosulfate + N-acetyl-D-galactosamine = adenosine 3',5'-bisphosphate + N-acetyl-D-galactosamine 4-sulfate [goid 1537] [evidence IS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674386</t>
  </si>
  <si>
    <t xml:space="preserve">NM_002653.3</t>
  </si>
  <si>
    <t xml:space="preserve">PITX1</t>
  </si>
  <si>
    <t xml:space="preserve">Homo sapiens paired-like homeodomain transcription factor 1 (PITX1), mRNA.</t>
  </si>
  <si>
    <t xml:space="preserve">POTX; PTX1; BFT</t>
  </si>
  <si>
    <t xml:space="preserve">Transcription factor -&gt; Homeobox transcription factor;Nucleic acid binding -&gt; Other DNA-binding protein</t>
  </si>
  <si>
    <t xml:space="preserve">Nucleoside, nucleotide and nucleic acid metabolism -&gt; mRNA transcription -&gt; mRNA transcription regulation</t>
  </si>
  <si>
    <t xml:space="preserve">ILMN_19276</t>
  </si>
  <si>
    <t xml:space="preserve">NP_002644.3</t>
  </si>
  <si>
    <t xml:space="preserve">GGCCCGCGCCCCTGTTTACAGCGTCCCTGTGTATGTTGGACTGACTGTAA</t>
  </si>
  <si>
    <t xml:space="preserve">134391393-134391442</t>
  </si>
  <si>
    <t xml:space="preserve">5q31.1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 The process by which anatomical structures are generated and organized. Morphogenesis pertains to the creation of form [goid 9653] [pmid 9070926] [evidence TAS]; The progression of the pituitary gland over time from its initial formation until its mature state. The pituitary gland is an endocrine gland that secretes hormones that regulate many other glands [goid 21983] [evidence IEA]; The process by which the anatomical structures of the hindlimb are generated and organized. Morphogenesis pertains to the creation of form [goid 35137] [evidence IEA]; 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 [goid 51216] [evidence IEA]</t>
  </si>
  <si>
    <t xml:space="preserve">The function of binding to a specific DNA sequence in order to modulate transcription. The transcription factor may or may not also interact selectively with a protein or macromolecular complex [goid 3700] [evidence IEA]; Interacting selectively with DNA of a specific nucleotide composition, e.g. GC-rich DNA binding, or with a specific sequence motif or type of DNA e.g. promotor binding or rDNA binding [goid 43565] [evidence IEA]</t>
  </si>
  <si>
    <t xml:space="preserve">ILMN_3251232</t>
  </si>
  <si>
    <t xml:space="preserve">NM_005517.3</t>
  </si>
  <si>
    <t xml:space="preserve">HMGN2</t>
  </si>
  <si>
    <t xml:space="preserve">Homo sapiens high-mobility group nucleosomal binding domain 2 (HMGN2), mRNA.</t>
  </si>
  <si>
    <t xml:space="preserve">HMG17; MGC5629; MGC88718</t>
  </si>
  <si>
    <t xml:space="preserve">Nucleic acid binding -&gt; Damaged DNA-binding protein</t>
  </si>
  <si>
    <t xml:space="preserve">Nucleoside, nucleotide and nucleic acid metabolism -&gt; DNA metabolism -&gt; DNA repair</t>
  </si>
  <si>
    <t xml:space="preserve">ILMN_12363</t>
  </si>
  <si>
    <t xml:space="preserve">NP_005508.1</t>
  </si>
  <si>
    <t xml:space="preserve">TGGTAGATCTGCGGTTTTGGCTGGGTAGCTGACAGGAGCCTCTCTACTTC</t>
  </si>
  <si>
    <t xml:space="preserve">26675352-26675401</t>
  </si>
  <si>
    <t xml:space="preserve">1p36.11b</t>
  </si>
  <si>
    <t xml:space="preserve">The ordered and organized complex of DNA and protein that forms the chromosome [goid 78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NAS]; All of the contents of a cell excluding the plasma membrane and nucleus, but including other subcellular structures [goid 5737] [evidence IEA]</t>
  </si>
  <si>
    <t xml:space="preserve">Any process that results in the specification, formation or maintenance of the physical structure of eukaryotic chromatin [goid 6325] [evidence NAS]; Any process that modulates the frequency, rate or extent of DNA-dependent transcription [goid 6355] [evidence NAS]</t>
  </si>
  <si>
    <t xml:space="preserve">Interacting selectively with DNA (deoxyribonucleic acid) [goid 3677] [evidence NAS]</t>
  </si>
  <si>
    <t xml:space="preserve">ILMN_2284744</t>
  </si>
  <si>
    <t xml:space="preserve">NM_006895.2</t>
  </si>
  <si>
    <t xml:space="preserve">HNMT</t>
  </si>
  <si>
    <t xml:space="preserve">Homo sapiens histamine N-methyltransferase (HNMT), transcript variant 1, mRNA.</t>
  </si>
  <si>
    <t xml:space="preserve">HNMT-S2; HMT; HNMT-S1</t>
  </si>
  <si>
    <t xml:space="preserve">ILMN_179818</t>
  </si>
  <si>
    <t xml:space="preserve">NP_008826.1</t>
  </si>
  <si>
    <t xml:space="preserve">TGTTGTGGATCTCTCAGTGTTTAACATGGTGCCTTGCATATGGTAAATGC</t>
  </si>
  <si>
    <t xml:space="preserve">138490222-138490271</t>
  </si>
  <si>
    <t xml:space="preserve">2q22.1b</t>
  </si>
  <si>
    <t xml:space="preserve">All of the contents of a cell excluding the plasma membrane and nucleus, but including other subcellular structures [goid 5737] [evidence IEA]</t>
  </si>
  <si>
    <t xml:space="preserve">The process of gaseous exchange between an organism and its environment. In plants, microorganisms, and many small animals, air or water makes direct contact with the organism's cells or tissue fluids, and the processes of diffusion supply the organism with dioxygen (O2) and remove carbon dioxide (CO2). In larger animals the efficiency of gaseous exchange is improved by specialized respiratory organs, such as lungs and gills, which are ventilated by breathing mechanisms [goid 7585] [pmid 7943261] [evidence TAS]</t>
  </si>
  <si>
    <t xml:space="preserve">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methyl group to the nitrogen atom of an acceptor molecule [goid 8170]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methyl group to an acceptor molecule [goid 8168]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S-adenosyl-L-methionine + histamine = S-adenosyl-L-homocysteine + Nt-methylhistamine [goid 46539] [evidence IEA]</t>
  </si>
  <si>
    <t xml:space="preserve">HMT; HNMT-S2; HNMT-S1</t>
  </si>
  <si>
    <t xml:space="preserve">ILMN_1772612</t>
  </si>
  <si>
    <t xml:space="preserve">NM_012098.2</t>
  </si>
  <si>
    <t xml:space="preserve">ANGPTL2</t>
  </si>
  <si>
    <t xml:space="preserve">Homo sapiens angiopoietin-like 2 (ANGPTL2), mRNA.</t>
  </si>
  <si>
    <t xml:space="preserve">ARP2; MGC8889; HARP</t>
  </si>
  <si>
    <t xml:space="preserve">Signaling molecule -&gt; Other signaling molecule</t>
  </si>
  <si>
    <t xml:space="preserve">Developmental processes -&gt; Mesoderm development -&gt; Angiogenesis</t>
  </si>
  <si>
    <t xml:space="preserve">ILMN_26679</t>
  </si>
  <si>
    <t xml:space="preserve">NP_036230.1</t>
  </si>
  <si>
    <t xml:space="preserve">CGTGGGCCAGGCTGTGTGAGATGTTGGATGTTTGGTACTGTCCATGTCTG</t>
  </si>
  <si>
    <t xml:space="preserve">129849770-129849819</t>
  </si>
  <si>
    <t xml:space="preserve">9q33.3b</t>
  </si>
  <si>
    <t xml:space="preserve">Interacting selectively with one or more specific sites on a receptor molecule, a macromolecule that undergoes combination with a hormone, neurotransmitter, drug or intracellular messenger to initiate a change in cell function [goid 5102] [evidence IEA]</t>
  </si>
  <si>
    <t xml:space="preserve">ILMN_3285153</t>
  </si>
  <si>
    <t xml:space="preserve">XM_001721589.1</t>
  </si>
  <si>
    <t xml:space="preserve">LOC645979</t>
  </si>
  <si>
    <t xml:space="preserve">PREDICTED: Homo sapiens similar to ribosomal protein S26 (LOC645979), mRNA.</t>
  </si>
  <si>
    <t xml:space="preserve">ILMN_342965</t>
  </si>
  <si>
    <t xml:space="preserve">XP_001721641.1</t>
  </si>
  <si>
    <t xml:space="preserve">TGTGAAGCTACATTACTGTGTGAGTTGTGCAATTCACAGCAAAGTAGTCA</t>
  </si>
  <si>
    <t xml:space="preserve">7q31.32a</t>
  </si>
  <si>
    <t xml:space="preserve">ILMN_3307221</t>
  </si>
  <si>
    <t xml:space="preserve">NM_145117.4</t>
  </si>
  <si>
    <t xml:space="preserve">NAV2</t>
  </si>
  <si>
    <t xml:space="preserve">Homo sapiens neuron navigator 2 (NAV2), transcript variant 2, mRNA.</t>
  </si>
  <si>
    <t xml:space="preserve">STEERIN2; HELAD1; RAINB1; FLJ10633; FLJ23707; FLJ77876; FLJ11030; POMFIL2; KIAA1419</t>
  </si>
  <si>
    <t xml:space="preserve">ILMN_8536</t>
  </si>
  <si>
    <t xml:space="preserve">NP_660093.2</t>
  </si>
  <si>
    <t xml:space="preserve">GGGAGTGGGACAGGAACAAGACTTGCCTAGATCTTTGTTGTATCTTGGGG</t>
  </si>
  <si>
    <t xml:space="preserve">20142602-20142651</t>
  </si>
  <si>
    <t xml:space="preserve">11p15.1b</t>
  </si>
  <si>
    <t xml:space="preserve">Interacting selectively with a nucleotide, any compound consisting of a nucleoside that is esterified with (ortho)phosphate or an oligophosphate at any hydroxyl group on the ribose or deoxyribose moiety [goid 166] [evidence IEA]; Catalysis of the reaction: NTP + H2O = NDP + phosphate to drive the unwinding of a DNA or RNA helix [goid 4386] [evidence IEA]; Interacting selectively with ATP, adenosine 5'-triphosphate, a universally important coenzyme and enzyme regulator [goid 5524] [evidence IEA]; Catalysis of the hydrolysis of various bonds, e.g. C-O, C-N, C-C, phosphoric anhydride bonds, etc. Hydrolase is the systematic name for any enzyme of EC class 3 [goid 16787] [evidence IEA]; Catalysis of the reaction: a nucleoside triphosphate + H2O = nucleoside diphosphate + phosphate [goid 17111] [evidence IEA]; 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 nucleoside triphosphate + H2O = nucleoside diphosphate + phosphate [goid 17111] [evidence IEA]; Interacting selectively with a nucleotide, any compound consisting of a nucleoside that is esterified with (ortho)phosphate or an oligophosphate at any hydroxyl group on the ribose or deoxyribose moiety [goid 166] [evidence IEA]; Interacting selectively with ATP, adenosine 5'-triphosphate, a universally important coenzyme and enzyme regulator [goid 5524] [evidence IEA]; Catalysis of the reaction: a nucleoside triphosphate + H2O = nucleoside diphosphate + phosphate [goid 17111] [evidence IEA]</t>
  </si>
  <si>
    <t xml:space="preserve">STEERIN2; HELAD1; RAINB1; FLJ10633; FLJ23707; FLJ11030; POMFIL2; KIAA1419</t>
  </si>
  <si>
    <t xml:space="preserve">ILMN_2124361</t>
  </si>
  <si>
    <t xml:space="preserve">NM_052971.2</t>
  </si>
  <si>
    <t xml:space="preserve">LEAP2</t>
  </si>
  <si>
    <t xml:space="preserve">Homo sapiens liver expressed antimicrobial peptide 2 (LEAP2), mRNA.</t>
  </si>
  <si>
    <t xml:space="preserve">LEAP-2</t>
  </si>
  <si>
    <t xml:space="preserve">ILMN_7705</t>
  </si>
  <si>
    <t xml:space="preserve">NP_443203.1</t>
  </si>
  <si>
    <t xml:space="preserve">CCAGGGAAAGAAAGGACAGCAGTCACCTCCGACAATGCTCCGTTCTATGG</t>
  </si>
  <si>
    <t xml:space="preserve">132210147-132210196</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t>
  </si>
  <si>
    <t xml:space="preserve">Reactions triggered in response to the presence of a bacterium that act to protect the cell or organism [goid 42742] [evidence IEA]</t>
  </si>
  <si>
    <t xml:space="preserve">ILMN_1771051</t>
  </si>
  <si>
    <t xml:space="preserve">NM_000992.2</t>
  </si>
  <si>
    <t xml:space="preserve">RPL29</t>
  </si>
  <si>
    <t xml:space="preserve">Homo sapiens ribosomal protein L29 (RPL29), mRNA.</t>
  </si>
  <si>
    <t xml:space="preserve">HUMRPL29; MGC88589; HIP</t>
  </si>
  <si>
    <t xml:space="preserve">Nucleic acid binding -&gt; Ribosomal protein</t>
  </si>
  <si>
    <t xml:space="preserve">Protein metabolism and modification -&gt; Protein biosynthesis</t>
  </si>
  <si>
    <t xml:space="preserve">ILMN_10772</t>
  </si>
  <si>
    <t xml:space="preserve">NP_000983.1</t>
  </si>
  <si>
    <t xml:space="preserve">TCCGGCGTTGTTGACCCTATTTCCCGTGCTGCACCGCAGCCCCTTTCTCT</t>
  </si>
  <si>
    <t xml:space="preserve">52029907-52029956</t>
  </si>
  <si>
    <t xml:space="preserve">3p21.1e</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That part of the cytoplasm that does not contain membranous or particulate subcellular components [goid 5829] [pmid 14567916] [evidence EXP];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The large subunit of the ribosome that is found in the cytosol of the cell. The cytosol is that part of the cytoplasm that does not contain membranous or particulate subcellular components [goid 22625] [pmid 8597591] [evidence TAS]</t>
  </si>
  <si>
    <t xml:space="preserve">The successive addition of amino acid residues to a nascent polypeptide chain during protein biosynthesis [goid 6414] [pmid 15189156] [evidence EXP]; Attachment of the blastocyst to the uterine lining [goid 7566] [pmid 8662616] [evidence TAS]</t>
  </si>
  <si>
    <t xml:space="preserve">Interacting selectively with an RNA molecule or a portion thereof [goid 3723] [pmid 8597591] [evidence TAS]; The action of a molecule that contributes to the structural integrity of the ribosome [goid 3735] [pmid 8597591] [evidence TAS]; Interacting selectively with any protein or protein complex (a complex of two or more proteins that may include other nonprotein molecules) [goid 5515] [pmid 17353931] [evidence IPI]; Interacting selectively with heparin, any member of a group of glycosaminoglycans found mainly as an intracellular component of mast cells and which consist predominantly of alternating alpha1-4-linked D-galactose and N-acetyl-D-glucosamine-6-sulfate residues [goid 8201] [pmid 8662616] [evidence TAS]</t>
  </si>
  <si>
    <t xml:space="preserve">ILMN_2211189</t>
  </si>
  <si>
    <t xml:space="preserve">NM_003640.2</t>
  </si>
  <si>
    <t xml:space="preserve">IKBKAP</t>
  </si>
  <si>
    <t xml:space="preserve">Homo sapiens inhibitor of kappa light polypeptide gene enhancer in B-cells, kinase complex-associated protein (IKBKAP), mRNA.</t>
  </si>
  <si>
    <t xml:space="preserve">IKI3; FLJ12497; FD; DKFZp781H1425; ELP1; DYS; TOT1; IKAP</t>
  </si>
  <si>
    <t xml:space="preserve">Select regulatory molecule -&gt; Kinase modulator -&gt; Kinase activator</t>
  </si>
  <si>
    <t xml:space="preserve">Signal transduction -&gt; Intracellular signaling cascade -&gt; NF-kappaB cascade;Protein targeting and localization -&gt; Asymmetric protein localization;Immunity and defense -&gt; Cytokine/chemokine mediated immunity</t>
  </si>
  <si>
    <t xml:space="preserve">ILMN_30229</t>
  </si>
  <si>
    <t xml:space="preserve">NP_003631.2</t>
  </si>
  <si>
    <t xml:space="preserve">TAGTGCTCTTGCTTTGGATAACTGTAAAGGGACCCATGCTGATAGACTGG</t>
  </si>
  <si>
    <t xml:space="preserve">110669645-110669694</t>
  </si>
  <si>
    <t xml:space="preserve">9q31.3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1714725] [evidence IDA]; All of the contents of a cell excluding the plasma membrane and nucleus, but including other subcellular structures [goid 5737] [pmid 11714725] [evidence IDA]; Any protein complex that interacts with RNA polymerase II to increase (positive transcription elongation factor) or reduce (negative transcription elongation factor) the rate of transcription elongation [goid 8023] [pmid 11714725] [evidence IDA]; Large protein complex composed of the RNA polymerase core complex and a variety of other proteins including transcription factor complexes TFIIA, D, E, F, and H which are required for promoter recognition, and the Mediator subcomplex. Catalyzes the synthesis of eukaryotic pre-mRNA [goid 16591] [pmid 11714725] [evidence IDA]</t>
  </si>
  <si>
    <t xml:space="preserve">The synthesis of either RNA on a template of DNA or DNA on a template of RNA [goid 6350] [evidence IEA]; Any process that modulates the frequency, rate or extent of transcription from an RNA polymerase II promoter [goid 6357] [pmid 11818576] [evidence IDA]; The aggregation, arrangement and bonding together of a set of components to form a protein complex [goid 6461] [pmid 9751059] [evidence TAS]; The process of introducing a phosphate group on to a protein [goid 6468] [pmid 9751059] [evidence TAS]; Any immune system process that functions in the calibrated response of an organism to a potential internal or invasive threat [goid 6955] [pmid 9751059] [evidence TAS]</t>
  </si>
  <si>
    <t xml:space="preserve">Interacting selectively with DNA (deoxyribonucleic acid) [goid 3677] [pmid 11714725] [evidence IDA]; Mediates the transfer of a signal from the outside to the inside of a cell by means other than the introduction of the signal molecule itself into the cell [goid 4871] [pmid 9751059] [evidence TAS]; Interacting selectively with any protein or protein complex (a complex of two or more proteins that may include other nonprotein molecules) [goid 5515] [pmid 15383276] [evidence IPI]; Interacting selectively with any protein or protein complex (a complex of two or more proteins that may include other nonprotein molecules) [goid 5515] [pmid 14667819] [evidence IPI]; Interacting selectively with any protein or protein complex (a complex of two or more proteins that may include other nonprotein molecules) [goid 5515] [pmid 10094049] [evidence IPI]; Modulation of the activity of the enzyme phosphorylase kinase [goid 8607] [pmid 11818576] [evidence IDA]; Any activity that modulates the rate of transcription elongation, the addition of ribonucleotides to an RNA molecule catalyzed by RNA polymerase II following transcription initiation [goid 16944] [pmid 11714725] [evidence IDA]; Catalysis of the transfer of a phosphate group, usually from ATP, to a substrate molecule [goid 16301] [evidence IEA]</t>
  </si>
  <si>
    <t xml:space="preserve">FLJ12497; DKFZp781H1425; ELP1; DYS; TOT1; IKI3; FD; IKAP</t>
  </si>
  <si>
    <t xml:space="preserve">ILMN_1801090</t>
  </si>
  <si>
    <t xml:space="preserve">NM_152349.2</t>
  </si>
  <si>
    <t xml:space="preserve">KRT222</t>
  </si>
  <si>
    <t xml:space="preserve">NM_152349.1</t>
  </si>
  <si>
    <t xml:space="preserve">Homo sapiens keratin 222 (KRT222), mRNA.</t>
  </si>
  <si>
    <t xml:space="preserve">KA21; MGC45562</t>
  </si>
  <si>
    <t xml:space="preserve">Cytoskeletal protein -&gt; Intermediate filament;Miscellaneous function -&gt; Structural protein</t>
  </si>
  <si>
    <t xml:space="preserve">Cell structure and motility -&gt; Cell structure</t>
  </si>
  <si>
    <t xml:space="preserve">ILMN_28583</t>
  </si>
  <si>
    <t xml:space="preserve">NP_689562.1</t>
  </si>
  <si>
    <t xml:space="preserve">AGGATGGACCAAGGTGGGCCATACCAACTCCCTCTGTCCCAAAATGTAAG</t>
  </si>
  <si>
    <t xml:space="preserve">38812568-38812617</t>
  </si>
  <si>
    <t xml:space="preserve">17q21.2a</t>
  </si>
  <si>
    <t xml:space="preserve">MGC45562</t>
  </si>
  <si>
    <t xml:space="preserve">ILMN_1732071</t>
  </si>
  <si>
    <t xml:space="preserve">NM_003528.2</t>
  </si>
  <si>
    <t xml:space="preserve">HIST2H2BE</t>
  </si>
  <si>
    <t xml:space="preserve">Homo sapiens histone cluster 2, H2be (HIST2H2BE), mRNA.</t>
  </si>
  <si>
    <t xml:space="preserve">H2BFQ; MGC119804; MGC129733; H2B/q; GL105; MGC129734; H2B; MGC119802; H2B.1</t>
  </si>
  <si>
    <t xml:space="preserve">ILMN_28293</t>
  </si>
  <si>
    <t xml:space="preserve">NP_003519.1</t>
  </si>
  <si>
    <t xml:space="preserve">CACTTACCACCTCATTTGCTTTTCTGGAGGCCATGCAATATAGGCGGGAC</t>
  </si>
  <si>
    <t xml:space="preserve">149856379-149856428</t>
  </si>
  <si>
    <t xml:space="preserve">1q21.2a</t>
  </si>
  <si>
    <t xml:space="preserve">A complex comprised of DNA wound around a multisubunit core and associated proteins, which forms the primary packing unit of DNA into higher order structures [goid 786] [pmid 1469070]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t>
  </si>
  <si>
    <t xml:space="preserve">The aggregation, arrangement and bonding together of a nucleosome, the beadlike structural units of eukaryotic chromatin composed of histones and DNA [goid 6334] [pmid 1469070] [evidence NAS]; Reactions triggered in response to the presence of a bacterium that act to protect the cell or organism [goid 42742] [evidence IEA]</t>
  </si>
  <si>
    <t xml:space="preserve">Interacting selectively with DNA (deoxyribonucleic acid) [goid 3677] [pmid 1469070] [evidence NAS]; Interacting selectively with any protein or protein complex (a complex of two or more proteins that may include other nonprotein molecules) [goid 5515] [pmid 17353931] [evidence IPI]</t>
  </si>
  <si>
    <t xml:space="preserve">MGC119804; H2BFQ; MGC129733; H2B/q; GL105; MGC129734; H2B; MGC119802; H2B.1</t>
  </si>
  <si>
    <t xml:space="preserve">ILMN_1677432</t>
  </si>
  <si>
    <t xml:space="preserve">NM_020762.1</t>
  </si>
  <si>
    <t xml:space="preserve">SRGAP1</t>
  </si>
  <si>
    <t xml:space="preserve">Homo sapiens SLIT-ROBO Rho GTPase activating protein 1 (SRGAP1), mRNA.</t>
  </si>
  <si>
    <t xml:space="preserve">ARHGAP13; KIAA1304; FLJ22166</t>
  </si>
  <si>
    <t xml:space="preserve">Select regulatory molecule -&gt; G-protein modulator -&gt; Other G-protein modulator</t>
  </si>
  <si>
    <t xml:space="preserve">Signal transduction -&gt; Intracellular signaling cascade;Cell adhesion;Apoptosis;Cell cycle;Cell proliferation and differentiation;Cell structure and motility</t>
  </si>
  <si>
    <t xml:space="preserve">ILMN_7756</t>
  </si>
  <si>
    <t xml:space="preserve">NP_065813.1</t>
  </si>
  <si>
    <t xml:space="preserve">CCCTGTGTTCTCCTCTGTGGAAATGAAGGCAGCAAGAAGCACCTGAGGCC</t>
  </si>
  <si>
    <t xml:space="preserve">62823596-62823645</t>
  </si>
  <si>
    <t xml:space="preserve">12q14.2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cascade of processes by which a signal interacts with a receptor, causing a change in the level or activity of a second messenger or other downstream target, and ultimately effecting a change in the functioning of the cell [goid 7165] [evidence IEA]; A series of molecular signals within the cell that are mediated by a member of the Rho family of proteins switching to a GTP-bound active state [goid 7266] [evidence IEA]; The orderly movement of cells from one site to another, often during the development of a multicellular organism [goid 16477] [evidence IEA]</t>
  </si>
  <si>
    <t xml:space="preserve">Increases the activity of a GTPase, an enzyme that catalyzes the hydrolysis of GTP [goid 5096] [evidence IEA]; Increases the rate of GTP hydrolysis by a GTPase of the Rho family [goid 5100] [evidence IEA]; Interacting selectively with any protein or protein complex (a complex of two or more proteins that may include other nonprotein molecules) [goid 5515] [evidence IEA]; Interacting selectively with Rho protein, any member of the Rho subfamily of the Ras superfamily of monomeric GTPases. Proteins in the Rho subfamily are involved in relaying signals from cell-surface receptors to the actin cytoskeleton [goid 17048] [evidence IEA]</t>
  </si>
  <si>
    <t xml:space="preserve">ILMN_1659620</t>
  </si>
  <si>
    <t xml:space="preserve">NM_012333.3</t>
  </si>
  <si>
    <t xml:space="preserve">MYCBP</t>
  </si>
  <si>
    <t xml:space="preserve">Homo sapiens c-myc binding protein (MYCBP), mRNA.</t>
  </si>
  <si>
    <t xml:space="preserve">AMY-1</t>
  </si>
  <si>
    <t xml:space="preserve">Transcription factor -&gt; Transcription cofactor</t>
  </si>
  <si>
    <t xml:space="preserve">ILMN_15890</t>
  </si>
  <si>
    <t xml:space="preserve">NP_036465.2</t>
  </si>
  <si>
    <t xml:space="preserve">TCAGCCCTGTTAGTAGGAATGTGGCTATGGCTGGTGCCTCTTCTAGTCAC</t>
  </si>
  <si>
    <t xml:space="preserve">39328855-39328904</t>
  </si>
  <si>
    <t xml:space="preserve">1p34.3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797456] [evidence IDA]; All of the contents of a cell excluding the plasma membrane and nucleus, but including other subcellular structures [goid 5737] [pmid 12151104] [evidence IDA]; All of the contents of a cell excluding the plasma membrane and nucleus, but including other subcellular structures [goid 5737] [pmid 9797456] [evidence IDA]; A semiautonomous, self replicating organelle that occurs in varying numbers, shapes, and sizes in the cytoplasm of virtually all eukaryotic cells. It is notably the site of tissue respiration [goid 5739] [evidence IEA]</t>
  </si>
  <si>
    <t xml:space="preserve">Any process that modulates the frequency, rate or extent of DNA-dependent transcription [goid 6355] [evidence IEA]; The process of formation of spermatozoa, including spermatocytogenesis and spermiogenesis [goid 7283] [pmid 12151104] [evidence IEP]</t>
  </si>
  <si>
    <t xml:space="preserve">The function of a transcription cofactor that activates transcription from a RNA polymerase II promoter; does not bind DNA itself [goid 3713] [pmid 9797456] [evidence IDA]; Interacting selectively with any protein or protein complex (a complex of two or more proteins that may include other nonprotein molecules) [goid 5515] [pmid 12151104] [evidence IPI]</t>
  </si>
  <si>
    <t xml:space="preserve">ILMN_1763359</t>
  </si>
  <si>
    <t xml:space="preserve">XM_499343.2</t>
  </si>
  <si>
    <t xml:space="preserve">PEG10</t>
  </si>
  <si>
    <t xml:space="preserve">PREDICTED: Homo sapiens paternally expressed 10 (PEG10), mRNA.</t>
  </si>
  <si>
    <t xml:space="preserve">ILMN_38732</t>
  </si>
  <si>
    <t xml:space="preserve">XP_499343.2</t>
  </si>
  <si>
    <t xml:space="preserve">TACAGTTCCAAGATTGACAACAGAGAACAACCTGCTGGAAAGACCTGGGC</t>
  </si>
  <si>
    <t xml:space="preserve">7q21.3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 xml:space="preserve">The hydrolysis of a peptide bond or bonds within a protein [goid 6508]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involved in mediating the movement of discrete segments of DNA between nonhomologous sites [goid 32196] [evidence IEA]</t>
  </si>
  <si>
    <t xml:space="preserve">Interacting selectively with DNA (deoxyribonucleic acid) [goid 3677] [evidence IEA]; Catalysis of the hydrolysis of internal, alpha-peptide bonds in a polypeptide chain by a mechanism in which a water molecule bound by the side chains of aspartic residues at the active center acts as a nucleophile [goid 4190] [evidence IEA]; Interacting selectively with zinc (Zn) ions [goid 8270] [evidence IEA]; Interacting selectively with any metal ion [goid 46872] [evidence IEA]</t>
  </si>
  <si>
    <t xml:space="preserve">ILMN_3296994</t>
  </si>
  <si>
    <t xml:space="preserve">XR_015838.2</t>
  </si>
  <si>
    <t xml:space="preserve">LOC728823</t>
  </si>
  <si>
    <t xml:space="preserve">PREDICTED: Homo sapiens misc_RNA (LOC728823), miscRNA.</t>
  </si>
  <si>
    <t xml:space="preserve">ILMN_172804</t>
  </si>
  <si>
    <t xml:space="preserve">TCGAAACACAGTGGAGGCCGCAGCAGTCAGGGGCATTCTGAAGCAAGTGT</t>
  </si>
  <si>
    <t xml:space="preserve">8405395-8405444</t>
  </si>
  <si>
    <t xml:space="preserve">17p13.1c</t>
  </si>
  <si>
    <t xml:space="preserve">ILMN_2219683</t>
  </si>
  <si>
    <t xml:space="preserve">NM_080741.1</t>
  </si>
  <si>
    <t xml:space="preserve">NEU4</t>
  </si>
  <si>
    <t xml:space="preserve">Homo sapiens sialidase 4 (NEU4), mRNA.</t>
  </si>
  <si>
    <t xml:space="preserve">MGC102757; MGC18222</t>
  </si>
  <si>
    <t xml:space="preserve">Hydrolase -&gt; Other hydrolase</t>
  </si>
  <si>
    <t xml:space="preserve">Carbohydrate metabolism;Lipid, fatty acid and steroid metabolism -&gt; Lipid metabolism;Protein metabolism and modification -&gt; Protein modification -&gt; Protein glycosylation</t>
  </si>
  <si>
    <t xml:space="preserve">ILMN_25645</t>
  </si>
  <si>
    <t xml:space="preserve">NP_542779.2</t>
  </si>
  <si>
    <t xml:space="preserve">GCAGGTAGCCCAGGGTGTTGTGGGTGGCAGCACTTGTTTACTGGCTGCTT</t>
  </si>
  <si>
    <t xml:space="preserve">242407327-242407376</t>
  </si>
  <si>
    <t xml:space="preserve">2q37.3g</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pmid 15213228] [evidence IDA]; Double layer of lipid molecules that encloses all cells, and, in eukaryotes, many organelles; may be a single or double lipid bilayer; also includes associated proteins [goid 16020] [evidence IEA]; The inner, i.e. lumen-facing, lipid bilayer of an organelle envelope; usually highly selective to most ions and metabolites [goid 19866] [pmid 14962670] [evidence ID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hydrolysis of alpha-(2-&gt;3)-, alpha-(2-&gt;6)-, alpha-(2-&gt;8)-glycosidic linkages of terminal sialic residues in oligosaccharides, glycoproteins, glycolipids, colominic acid and synthetic substrates [goid 4308] [pmid 14962670] [evidence IDA]; Interacting selectively with any protein or protein complex (a complex of two or more proteins that may include other nonprotein molecules) [goid 5515] [pmid 16189514] [evidence IPI]; Catalysis of the hydrolysis of any glycosyl bond [goid 16798] [evidence IEA]</t>
  </si>
  <si>
    <t xml:space="preserve">ILMN_1655077</t>
  </si>
  <si>
    <t xml:space="preserve">NM_001198.2</t>
  </si>
  <si>
    <t xml:space="preserve">PRDM1</t>
  </si>
  <si>
    <t xml:space="preserve">Homo sapiens PR domain containing 1, with ZNF domain (PRDM1), transcript variant 1, mRNA.</t>
  </si>
  <si>
    <t xml:space="preserve">MGC118922; BLIMP1; PRDI-BF1; MGC118925; MGC118924; MGC118923</t>
  </si>
  <si>
    <t xml:space="preserve">Transcription factor -&gt; Zinc finger transcription factor;Nucleic acid binding -&gt; Other DNA-binding protein</t>
  </si>
  <si>
    <t xml:space="preserve">ILMN_8384</t>
  </si>
  <si>
    <t xml:space="preserve">NP_001189.1</t>
  </si>
  <si>
    <t xml:space="preserve">TCTCTTTTCTGCCTCTTACATGTGAATGTTGAGCCCACAATCAACAGTGG</t>
  </si>
  <si>
    <t xml:space="preserve">106664294-106664343</t>
  </si>
  <si>
    <t xml:space="preserve">6q21c</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Any process that stops, prevents or reduces the frequency, rate or extent of transcription from an RNA polymerase II promoter [goid 122] [pmid 1851123] [evidence TAS]; The synthesis of either RNA on a template of DNA or DNA on a template of RNA [goid 6350] [evidence IEA]; Any process that modulates the frequency, rate or extent of DNA-dependent transcription [goid 6355] [evidence IEA]; The embryonically driven process whose specific outcome is the progression of the placenta over time, from its formation to the mature structure. The placenta is an organ of metabolic interchange between fetus and mother, partly of embryonic origin and partly of maternal origin [goid 1892] [evidence IEA]; Maternally driven process whose specific outcome is the progression of the placenta over time, from its formation to the mature structure. The placenta is an organ of metabolic interchange between fetus and mother, partly of embryonic origin and partly of maternal origin [goid 1893] [evidence IEA]; The commitment of cells to specific cell fates and their capacity to differentiate into particular kinds of cells. Positional information is established through protein signals that emanate from a localized source within a cell (the initial one-cell zygote) or within a developmental field [goid 45165] [evidence IEA]</t>
  </si>
  <si>
    <t xml:space="preserve">The function of binding to a specific DNA sequence in order to modulate transcription. The transcription factor may or may not also interact selectively with a protein or macromolecular complex [goid 3700] [pmid 1851123] [evidence TAS]; Interacting selectively with zinc (Zn) ions [goid 8270] [evidence IEA]; Interacting selectively with any metal ion [goid 46872] [evidence IEA]; Interacting selectively with any nucleic acid [goid 3676] [evidence IEA]; Interacting selectively with zinc (Zn) ions [goid 8270] [evidence IEA]</t>
  </si>
  <si>
    <t xml:space="preserve">ILMN_3249216</t>
  </si>
  <si>
    <t xml:space="preserve">NM_000209.3</t>
  </si>
  <si>
    <t xml:space="preserve">PDX1</t>
  </si>
  <si>
    <t xml:space="preserve">Homo sapiens pancreatic and duodenal homeobox 1 (PDX1), mRNA.</t>
  </si>
  <si>
    <t xml:space="preserve">ILMN_365539</t>
  </si>
  <si>
    <t xml:space="preserve">NP_000200.1</t>
  </si>
  <si>
    <t xml:space="preserve">GCACAGTGGCCTGGTGCGCCTTGGAAACCAACAACTATTCACGAGCCAGT</t>
  </si>
  <si>
    <t xml:space="preserve">28500098-28500147</t>
  </si>
  <si>
    <t xml:space="preserve">13q12.2b</t>
  </si>
  <si>
    <t xml:space="preserve">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goid 6006] [evidence IEA]; The chemical reactions and pathways resulting in the formation of precursor metabolites, substances from which energy is derived, and any process involved in the liberation of energy from these substances [goid 6091] [pmid 8954967] [evidence TAS]; A series of molecular signals mediated by the detection of nitric oxide (NO) [goid 7263] [pmid 17941991] [evidence IDA]; The biological process whose specific outcome is the progression of a multicellular organism over time from an initial condition (e.g. a zygote or a young adult) to a later condition (e.g. a multicellular animal or an aged adult) [goid 7275] [evidence IEA];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pmid 8988180] [evidence TAS]; The regulated release of proinsulin from secretory granules (B granules) in the B cells of the pancreas; accompanied by cleavage of proinsulin to form mature insulin [goid 30073] [pmid 17941991] [evidence ID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process whose specific outcome is the progression of the pancreas over time, from its formation to the mature structure. The pancreas is an endoderm derived structure that produces precursors of digestive enzymes and blood glucose regulating enzymes [goid 31016] [evidence IEA]; Any process that modulates the frequency, rate or extent of cell proliferation [goid 42127] [evidence IEA]; Any process that activates or increases the frequency, rate or extent of transcription from the RNA polymerase II promoter [goid 45944] [evidence IEA]</t>
  </si>
  <si>
    <t xml:space="preserve">The function of binding to a specific DNA sequence in order to modulate transcription. The transcription factor may or may not also interact selectively with a protein or macromolecular complex [goid 3700] [evidence IEA]; Functions to enable the transcription of specific, or specific sets, of genes by RNA polymerase II [goid 3704] [pmid 8954967] [evidence TAS]; Any transcription regulator activity required for initiation or upregulation of transcription [goid 16563] [evidence IEA]; Interacting selectively with DNA of a specific nucleotide composition, e.g. GC-rich DNA binding, or with a specific sequence motif or type of DNA e.g. promotor binding or rDNA binding [goid 43565] [evidence IEA]</t>
  </si>
  <si>
    <t xml:space="preserve">ILMN_1675007</t>
  </si>
  <si>
    <t xml:space="preserve">NM_024303.1</t>
  </si>
  <si>
    <t xml:space="preserve">ZSCAN5A</t>
  </si>
  <si>
    <t xml:space="preserve">Homo sapiens zinc finger and SCAN domain containing 5A (ZSCAN5A), mRNA.</t>
  </si>
  <si>
    <t xml:space="preserve">ZNF495; MGC4161</t>
  </si>
  <si>
    <t xml:space="preserve">Transcription factor -&gt; Zinc finger transcription factor -&gt; Other zinc finger transcription factor</t>
  </si>
  <si>
    <t xml:space="preserve">Nucleoside, nucleotide and nucleic acid metabolism -&gt; mRNA transcription -&gt; mRNA transcription regulation;Developmental processes -&gt; Other developmental process</t>
  </si>
  <si>
    <t xml:space="preserve">ILMN_21985</t>
  </si>
  <si>
    <t xml:space="preserve">NP_077279.1</t>
  </si>
  <si>
    <t xml:space="preserve">GCAAGGGCGTCTGACACACAGAGGGAGTGCCCTAGATATGAATTGCCAGG</t>
  </si>
  <si>
    <t xml:space="preserve">61424621-61424670</t>
  </si>
  <si>
    <t xml:space="preserve">19q13.43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function of binding to a specific DNA sequence in order to modulate transcription. The transcription factor may or may not also interact selectively with a protein or macromolecular complex [goid 3700] [evidence IEA]; Interacting selectively with zinc (Zn) ions [goid 8270] [evidence IEA]; Interacting selectively with any metal ion [goid 46872] [evidence IEA]</t>
  </si>
  <si>
    <t xml:space="preserve">ILMN_1785646</t>
  </si>
  <si>
    <t xml:space="preserve">NM_153321.1</t>
  </si>
  <si>
    <t xml:space="preserve">PMP22</t>
  </si>
  <si>
    <t xml:space="preserve">NM_153322.1</t>
  </si>
  <si>
    <t xml:space="preserve">Homo sapiens peripheral myelin protein 22 (PMP22), transcript variant 2, mRNA.</t>
  </si>
  <si>
    <t xml:space="preserve">CMT1A; GAS-3; DSS; CMT1E; MGC20769; HMSNIA; HNPP; Sp110</t>
  </si>
  <si>
    <t xml:space="preserve">Cytoskeletal protein -&gt; Other cytoskeletal proteins</t>
  </si>
  <si>
    <t xml:space="preserve">Neuronal activities -&gt; Other neuronal activity;Apoptosis;Developmental processes;Cell proliferation and differentiation;Cell structure and motility -&gt; Cell structure</t>
  </si>
  <si>
    <t xml:space="preserve">ILMN_9212</t>
  </si>
  <si>
    <t xml:space="preserve">NP_696996.1</t>
  </si>
  <si>
    <t xml:space="preserve">TAGAGCTTGGCTGGGTCTAGGCTGTTCTGTGCCTCCAAGGACTGTCTGGC</t>
  </si>
  <si>
    <t xml:space="preserve">15133244-15133293</t>
  </si>
  <si>
    <t xml:space="preserve">17p12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process of communication from a neuron to a target (neuron, muscle, or secretory cell) across a synapse [goid 7268] [pmid 8275092] [evidence TAS]; The process whose specific outcome is the progression of the peripheral nervous system over time, from its formation to the mature structure. The peripheral nervous system is one of the two major divisions of the nervous system. Nerves in the PNS connect the central nervous system (CNS) with sensory organs, other organs, muscles, blood vessels and glands [goid 7422] [pmid 8275092] [evidence TAS]; The series of events required for an organism to receive an auditory stimulus, convert it to a molecular signal, and recognize and characterize the signal. Sonic stimuli are detected in the form of vibrations and are processed to form a sound [goid 7605] [evidence IEA]; Behavior that is dependent upon the sensation of a mechanical stimulus [goid 7638] [evidence IEA]; The process by which the wraps of cell membrane that constitute myelin are laid down around an axon in the central or peripheral nervous system [goid 32288] [evidence IEA]</t>
  </si>
  <si>
    <t xml:space="preserve">ILMN_1687306</t>
  </si>
  <si>
    <t xml:space="preserve">NM_006498.2</t>
  </si>
  <si>
    <t xml:space="preserve">LGALS2</t>
  </si>
  <si>
    <t xml:space="preserve">Homo sapiens lectin, galactoside-binding, soluble, 2 (LGALS2), mRNA.</t>
  </si>
  <si>
    <t xml:space="preserve">HL14; MGC75071</t>
  </si>
  <si>
    <t xml:space="preserve">Signaling molecule -&gt; Other signaling molecule;Cell adhesion molecule -&gt; Other cell adhesion molecule</t>
  </si>
  <si>
    <t xml:space="preserve">Cell adhesion;Immunity and defense -&gt; Other immune and defense;Apoptosis -&gt; Induction of apoptosis</t>
  </si>
  <si>
    <t xml:space="preserve">ILMN_19736</t>
  </si>
  <si>
    <t xml:space="preserve">NP_006489.1</t>
  </si>
  <si>
    <t xml:space="preserve">CATTGGACGGCAGCAACTGGGGGCAAGAACAACGGGAAGATCACCTGTGC</t>
  </si>
  <si>
    <t xml:space="preserve">37966606-37966655</t>
  </si>
  <si>
    <t xml:space="preserve">22q13.1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emiautonomous, self replicating organelle that occurs in varying numbers, shapes, and sizes in the cytoplasm of virtually all eukaryotic cells. It is notably the site of tissue respiration [goid 5739] [pmid 18029348] [evidence IDA]</t>
  </si>
  <si>
    <t xml:space="preserve">Interacting selectively with any mono-, di- or trisaccharide carbohydrate [goid 5529] [evidence IEA]</t>
  </si>
  <si>
    <t xml:space="preserve">ILMN_1713875</t>
  </si>
  <si>
    <t xml:space="preserve">NM_198175.1</t>
  </si>
  <si>
    <t xml:space="preserve">NME1</t>
  </si>
  <si>
    <t xml:space="preserve">Homo sapiens non-metastatic cells 1, protein (NM23A) expressed in (NME1), transcript variant 1, mRNA.</t>
  </si>
  <si>
    <t xml:space="preserve">NDPKA; NM23-H1; NDPK-A; NM23; AWD; GAAD</t>
  </si>
  <si>
    <t xml:space="preserve">Kinase -&gt; Nucleotide kinase</t>
  </si>
  <si>
    <t xml:space="preserve">Nucleoside, nucleotide and nucleic acid metabolism -&gt; Pyrimidine metabolism</t>
  </si>
  <si>
    <t xml:space="preserve">ILMN_22180</t>
  </si>
  <si>
    <t xml:space="preserve">NP_937818.1</t>
  </si>
  <si>
    <t xml:space="preserve">GGGCCAAGAGATGGTGCTACTGTCTACTTTAGGGATCGTCTTTCAAGGCG</t>
  </si>
  <si>
    <t xml:space="preserve">46586724-46586733:46586734-46586773</t>
  </si>
  <si>
    <t xml:space="preserve">17q21.33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130169] [evidence TAS]; All of the contents of a cell excluding the plasma membrane and nucleus, but including other subcellular structures [goid 5737] [pmid 16130169] [evidence TAS]</t>
  </si>
  <si>
    <t xml:space="preserve">The chemical reactions and pathways resulting in the formation of GTP, guanosine triphosphate [goid 6183] [evidence IEA]; The chemical reactions and pathways resulting in the formation of UTP, uridine (5'-)triphosphate [goid 6228] [evidence IEA]; The chemical reactions and pathways resulting in the formation of CTP, cytidine 5'-triphosphate [goid 6241] [evidence IEA]; Any process that stops, prevents or reduces the rate or extent of cell proliferation [goid 8285] [pmid 1851158] [evidence TAS]; The chemical reactions and pathways involving a nucleotide, a nucleoside that is esterified with (ortho)phosphate or an oligophosphate at any hydroxyl group on the glycose moiety; may be mono-, di- or triphosphate; this definition includes cyclic nucleotides (nucleoside cyclic phosphates) [goid 9117] [evidence IEA]; Any process that modulates the occurrence or rate of cell death by apoptosis [goid 42981] [pmid 16130169] [evidence TAS]; Any process that activates or increases the frequency, rate or extent of DNA binding, selective interaction with deoxyribonucleic acid [goid 43388] [pmid 17975005] [evidence IDA]; Any process that stops, prevents or reduces the rate or extent of progression through the cell cycle [goid 45786] [evidence IEA]; Any process that activates or increases the rate or extent of epithelial cell proliferation [goid 50679] [pmid 16862176] [evidence IMP]</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pmid 11555662] [evidence IDA]; Interacting selectively with DNA (deoxyribonucleic acid) [goid 3677] [pmid 11555662] [evidence IC ]; Catalysis of the hydrolysis of ester linkages within deoxyribonucleic acid [goid 4536] [pmid 11555662] [evidence IDA]; Catalysis of the reaction: ATP + nucleoside diphosphate = ADP + nucleoside triphosphate [goid 4550] [pmid 12972261] [evidence IDA]; Interacting selectively with any protein or protein complex (a complex of two or more proteins that may include other nonprotein molecules) [goid 5515] [pmid 16814409] [evidence IPI]; Interacting selectively with any protein or protein complex (a complex of two or more proteins that may include other nonprotein molecules) [goid 5515] [pmid 17975005] [evidence IPI]; Interacting selectively with ATP, adenosine 5'-triphosphate, a universally important coenzyme and enzyme regulator [goid 5524] [pmid 12972261] [evidence IDA]; Interacting selectively with GTP, guanosine triphosphate [goid 5525] [pmid 12972261] [evidence ID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2141259</t>
  </si>
  <si>
    <t xml:space="preserve">NM_006461.3</t>
  </si>
  <si>
    <t xml:space="preserve">SPAG5</t>
  </si>
  <si>
    <t xml:space="preserve">Homo sapiens sperm associated antigen 5 (SPAG5), mRNA.</t>
  </si>
  <si>
    <t xml:space="preserve">hMAP126; DEEPEST; MAP126</t>
  </si>
  <si>
    <t xml:space="preserve">ILMN_10359</t>
  </si>
  <si>
    <t xml:space="preserve">NP_006452.3</t>
  </si>
  <si>
    <t xml:space="preserve">GCAGGCCCAGGAAGAACAGCATCAGGAAGTCCAGAAGGCAAAAGAAGCAG</t>
  </si>
  <si>
    <t xml:space="preserve">26906199-26906248</t>
  </si>
  <si>
    <t xml:space="preserve">17q11.2a</t>
  </si>
  <si>
    <t xml:space="preserve">A multisubunit complex that is located at the centromeric region of a condensed chromosome and provides an attachment point for the spindle microtubules [goid 777] [evidence IEA]; All of the contents of a cell excluding the plasma membrane and nucleus, but including other subcellular structures [goid 5737] [evidence IEA]; Any microtubule that is part of a mitotic or meiotic spindle; anchored at one spindle pole [goid 5876] [evidence IE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pmid 15504738] [evidence NAS]; A process that is carried out at the cellular level which results in the formation, arrangement of constituent parts, or disassembly of the spindle, the array of microtubules and associated molecules that forms between opposite poles of a eukaryotic cell during DNA segregation and serves to move the duplicated chromosomes apart [goid 7051] [pmid 15504738] [evidence NAS]; Progression through mitosis, the division of the eukaryotic cell nucleus to produce two daughter nuclei that, usually, contain the identical chromosome complement to their mother [goid 7067] [evidence IEA]; A series of molecular signals in which a cell uses a phosphoinositide to convert an extracellular signal into a response [goid 48015] [pmid 15504738] [evidence NAS]; The process resulting in the physical partitioning and separation of a cell into daughter cells [goid 51301] [evidence IEA]</t>
  </si>
  <si>
    <t xml:space="preserve">ILMN_2055700</t>
  </si>
  <si>
    <t xml:space="preserve">NM_006527.2</t>
  </si>
  <si>
    <t xml:space="preserve">SLBP</t>
  </si>
  <si>
    <t xml:space="preserve">Homo sapiens stem-loop binding protein (SLBP), mRNA.</t>
  </si>
  <si>
    <t xml:space="preserve">HBP</t>
  </si>
  <si>
    <t xml:space="preserve">Nucleic acid binding -&gt; Other RNA-binding protein</t>
  </si>
  <si>
    <t xml:space="preserve">Protein metabolism and modification -&gt; Translational regulation</t>
  </si>
  <si>
    <t xml:space="preserve">ILMN_3687</t>
  </si>
  <si>
    <t xml:space="preserve">NP_006518.1</t>
  </si>
  <si>
    <t xml:space="preserve">GCACTAGTTAGACTCTTTAGAATACTCCAAGAGTTAGGGCAGCAGAGTGG</t>
  </si>
  <si>
    <t xml:space="preserve">1694703-1694752</t>
  </si>
  <si>
    <t xml:space="preserve">4p16.3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nuclear content other than the chromosomes or the nucleolus [goid 5654] [pmid 9049306] [evidence EXP]; All of the contents of a cell excluding the plasma membrane and nucleus, but including other subcellular structures [goid 5737] [evidence IEA]; A macromolecular complex containing both protein and RNA molecules [goid 30529] [pmid 10825184] [evidence TAS]</t>
  </si>
  <si>
    <t xml:space="preserve">Any process involved in the conversion of a primary mRNA transcript into one or more mature mRNA(s) prior to translation into polypeptide [goid 6397] [evidence IEA]; Any process involved in forming the mature 3' end of a histone mRNA molecule [goid 6398] [pmid 9049306] [evidence TAS]</t>
  </si>
  <si>
    <t xml:space="preserve">Interacting selectively with pre-messenger RNA (pre-mRNA) or messenger RNA (mRNA) [goid 3729] [pmid 9049306] [evidence TAS]</t>
  </si>
  <si>
    <t xml:space="preserve">ILMN_1708009</t>
  </si>
  <si>
    <t xml:space="preserve">NM_018697.3</t>
  </si>
  <si>
    <t xml:space="preserve">LANCL2</t>
  </si>
  <si>
    <t xml:space="preserve">Homo sapiens LanC lantibiotic synthetase component C-like 2 (bacterial) (LANCL2), mRNA.</t>
  </si>
  <si>
    <t xml:space="preserve">TASP; MGC87139; GPR69B</t>
  </si>
  <si>
    <t xml:space="preserve">ILMN_920</t>
  </si>
  <si>
    <t xml:space="preserve">NP_061167.1</t>
  </si>
  <si>
    <t xml:space="preserve">CCAGCTCGGTCCCTCCAGGCAAAGGAGAAACGGGACTTACTTCACAGGAC</t>
  </si>
  <si>
    <t xml:space="preserve">55467534-55467583</t>
  </si>
  <si>
    <t xml:space="preserve">7p11.2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2566319] [evidence IDA]; All of the contents of a cell excluding the plasma membrane and nucleus, but including other subcellular structures [goid 5737] [evidence IEA]; That part of the cytoplasm that does not contain membranous or particulate subcellular components [goid 5829] [pmid 12566319] [evidence IDA]; The membrane surrounding a cell that separates the cell from its external environment. It consists of a phospholipid bilayer and associated proteins [goid 5886] [pmid 12566319] [evidence IDA]</t>
  </si>
  <si>
    <t xml:space="preserve">Any process that stops, prevents or reduces the frequency, rate or extent of transcription [goid 16481] [pmid 12566319] [evidence ID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TP, adenosine 5'-triphosphate, a universally important coenzyme and enzyme regulator [goid 5524] [pmid 11762191] [evidence NAS]; Interacting selectively with GTP, guanosine triphosphate [goid 5525] [pmid 11762191] [evidence NAS]</t>
  </si>
  <si>
    <t xml:space="preserve">ILMN_1666545</t>
  </si>
  <si>
    <t xml:space="preserve">NM_001097635.1</t>
  </si>
  <si>
    <t xml:space="preserve">GCNT1</t>
  </si>
  <si>
    <t xml:space="preserve">NM_001490.3</t>
  </si>
  <si>
    <t xml:space="preserve">Homo sapiens glucosaminyl (N-acetyl) transferase 1, core 2 (beta-1,6-N-acetylglucosaminyltransferase) (GCNT1), transcript variant 4, mRNA.</t>
  </si>
  <si>
    <t xml:space="preserve">NACGT2; C2GNT; C2GNT1; MGC126335; G6NT; C2GNT-L; MGC126336; NAGCT2</t>
  </si>
  <si>
    <t xml:space="preserve">ILMN_306727</t>
  </si>
  <si>
    <t xml:space="preserve">NP_001091104.1</t>
  </si>
  <si>
    <t xml:space="preserve">GGGTAGGAAGAGGCCATGTTTCAGTTCGTTTTCTCTGTAGGGTCGATTGA</t>
  </si>
  <si>
    <t xml:space="preserve">78311559-78311608</t>
  </si>
  <si>
    <t xml:space="preserve">9q21.13c</t>
  </si>
  <si>
    <t xml:space="preserve">The lipid bilayer surrounding any of the compartments of the Golgi apparatus [goid 13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329093] [evidence TAS]</t>
  </si>
  <si>
    <t xml:space="preserve">The formation of O-glycans by addition of glycosyl groups either to the hydroxyl group of peptidyl-serine, peptidyl-threonine, peptidyl-hydroxylysine, or peptidyl-hydroxyproline, or to the phenol group of peptidyl-tyrosine [goid 6493] [pmid 1329093] [evidence TAS]</t>
  </si>
  <si>
    <t xml:space="preserve">Catalysis of the reaction: UDP-N-acetyl-D-glucosamine + beta-D-galactosyl-1,3-N-acetyl-D-galactosaminyl-R = UDP + beta-D-galactosyl-1,3-(N-acetyl-beta-D-glucosaminyl-1,6)-N-acetyl-D-galactosaminyl-R [goid 3829] [pmid 1329093] [evidence TAS]; Catalysis of the transfer of a glycosyl group from one compound (donor) to another (acceptor) [goid 16757] [evidence IEA]</t>
  </si>
  <si>
    <t xml:space="preserve">NACGT2; C2GNT; MGC126335; C2GNT-L; G6NT; MGC126336; NAGCT2</t>
  </si>
  <si>
    <t xml:space="preserve">ILMN_1665865</t>
  </si>
  <si>
    <t xml:space="preserve">NM_001552.2</t>
  </si>
  <si>
    <t xml:space="preserve">IGFBP4</t>
  </si>
  <si>
    <t xml:space="preserve">Homo sapiens insulin-like growth factor binding protein 4 (IGFBP4), mRNA.</t>
  </si>
  <si>
    <t xml:space="preserve">IBP4; HT29-IGFBP; IGFBP-4; BP-4</t>
  </si>
  <si>
    <t xml:space="preserve">Signal transduction -&gt; Cell communication -&gt; Extracellular matrix protein-mediated signaling;Homeostasis -&gt; Growth factor homeostasis</t>
  </si>
  <si>
    <t xml:space="preserve">ILMN_9309</t>
  </si>
  <si>
    <t xml:space="preserve">NP_001543.2</t>
  </si>
  <si>
    <t xml:space="preserve">ACCGGGATGAACCTATCCTTCCAGTGGCTCGCTCCCTGTAGCTCTGCCTC</t>
  </si>
  <si>
    <t xml:space="preserve">35867284-35867333</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1377672] [evidence TAS]; Any process that modulates the frequency, rate or extent of cell growth [goid 1558] [evidence IEA]; The chemical reactions and pathways involving DNA, deoxyribonucleic acid, one of the two main types of nucleic acid, consisting of a long, unbranched macromolecule formed from one, or more commonly, two, strands of linked deoxyribonucleotides [goid 6259] [pmid 1377672] [evidence TAS]; The cascade of processes by which a signal interacts with a receptor, causing a change in the level or activity of a second messenger or other downstream target, and ultimately effecting a change in the functioning of the cell [goid 7165] [pmid 1377672] [evidence TAS]; The multiplication or reproduction of cells, resulting in the expansion of a cell population [goid 8283] [pmid 1377672] [evidence TAS]</t>
  </si>
  <si>
    <t xml:space="preserve">Interacting selectively with an insulin-like growth factor, any member of a group of polypeptides that are structurally homologous to insulin and share many of its biological activities, but are immunologically distinct from it [goid 5520] [evidence IEA]</t>
  </si>
  <si>
    <t xml:space="preserve">ILMN_1710668</t>
  </si>
  <si>
    <t xml:space="preserve">NM_012318.1</t>
  </si>
  <si>
    <t xml:space="preserve">LETM1</t>
  </si>
  <si>
    <t xml:space="preserve">Homo sapiens leucine zipper-EF-hand containing transmembrane protein 1 (LETM1), nuclear gene encoding mitochondrial protein, mRNA.</t>
  </si>
  <si>
    <t xml:space="preserve">Select calcium binding protein -&gt; Calmodulin related protein;Select calcium binding protein -&gt; Annexin</t>
  </si>
  <si>
    <t xml:space="preserve">ILMN_13412</t>
  </si>
  <si>
    <t xml:space="preserve">NP_036450.1</t>
  </si>
  <si>
    <t xml:space="preserve">TAAGGTCAGGTTGGTTCCTGGCAAAAATGTACCTCCAGGGGCCTCCAAGC</t>
  </si>
  <si>
    <t xml:space="preserve">1784806-1784855</t>
  </si>
  <si>
    <t xml:space="preserve">A semiautonomous, self replicating organelle that occurs in varying numbers, shapes, and sizes in the cytoplasm of virtually all eukaryotic cells. It is notably the site of tissue respiration [goid 5739] [evidence ISS]; The inner, i.e. lumen-facing, lipid bilayer of the mitochondrial envelope. It is highly folded to form cristae [goid 5743] [evidence IEA]; Penetrating at least one phospholipid bilayer of a plasma membrane. May also refer to the state of being buried in the bilayer with no exposure outside the bilayer [goid 5887] [pmid 10486213] [evidence TAS]; Double layer of lipid molecules that encloses all cells, and, in eukaryotes, many organelles; may be a single or double lipid bilayer; also includes associated proteins [goid 16020] [evidence IEA]</t>
  </si>
  <si>
    <t xml:space="preserve">The cascade of processes by which a signal interacts with a receptor, causing a change in the level or activity of a second messenger or other downstream target, and ultimately effecting a change in the functioning of the cell [goid 7165] [pmid 10486213] [evidence TAS]; The biological process whose specific outcome is the progression of a multicellular organism over time from an initial condition (e.g. a zygote or a young adult) to a later condition (e.g. a multicellular animal or an aged adult) [goid 7275] [pmid 10486213] [evidence TAS]</t>
  </si>
  <si>
    <t xml:space="preserve">Interacting selectively with calcium ions (Ca2+) [goid 5509] [pmid 10486213] [evidence TAS]</t>
  </si>
  <si>
    <t xml:space="preserve">ILMN_1810275</t>
  </si>
  <si>
    <t xml:space="preserve">NM_003982.2</t>
  </si>
  <si>
    <t xml:space="preserve">SLC7A7</t>
  </si>
  <si>
    <t xml:space="preserve">Homo sapiens solute carrier family 7 (cationic amino acid transporter, y+ system), member 7 (SLC7A7), mRNA.</t>
  </si>
  <si>
    <t xml:space="preserve">LAT3; y+LAT-1; LPI; Y+LAT1</t>
  </si>
  <si>
    <t xml:space="preserve">Transporter -&gt; Amino acid transporter</t>
  </si>
  <si>
    <t xml:space="preserve">Amino acid metabolism -&gt; Amino acid transport;Transport -&gt; Amino acid transport</t>
  </si>
  <si>
    <t xml:space="preserve">ILMN_16478</t>
  </si>
  <si>
    <t xml:space="preserve">NP_003973.2</t>
  </si>
  <si>
    <t xml:space="preserve">CCTGATGTGGAAAGCAGGGGTTTCTGGTCTACTGGCTAGAGCTAAGGAAG</t>
  </si>
  <si>
    <t xml:space="preserve">22312594-22312643</t>
  </si>
  <si>
    <t xml:space="preserve">14q11.2e-q11.2f</t>
  </si>
  <si>
    <t xml:space="preserve">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829974] [evidence TAS];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evidence IEA]</t>
  </si>
  <si>
    <t xml:space="preserve">The aggregation, arrangement and bonding together of a set of components to form a protein complex [goid 6461] [pmid 9829974] [evidence TAS]; The chemical reactions and pathways involving amino acids, organic acids containing one or more amino substituents [goid 6520] [pmid 9829974] [evidence TAS]; The directed movement of substances (such as macromolecules, small molecules, ions) into, out of, within or between cells, or within a multicellular organism [goid 6810] [pmid 9829974] [evidence TAS]; The directed movement of amino acids, organic acids containing one or more amino substituents, into, out of, within or between cells [goid 6865] [evidence IEA]</t>
  </si>
  <si>
    <t xml:space="preserve">Catalysis of the transfer of amino acids from one side of a membrane to the other. Amino acids are organic molecules that contain an amino group and a carboxyl group [goid 15171] [evidence IEA]</t>
  </si>
  <si>
    <t xml:space="preserve">y+LAT-1; LPI; Y+LAT1; LAT3</t>
  </si>
  <si>
    <t xml:space="preserve">ILMN_1770623</t>
  </si>
  <si>
    <t xml:space="preserve">NM_152274.2</t>
  </si>
  <si>
    <t xml:space="preserve">FAM58A</t>
  </si>
  <si>
    <t xml:space="preserve">X</t>
  </si>
  <si>
    <t xml:space="preserve">Homo sapiens family with sequence similarity 58, member A (FAM58A), mRNA.</t>
  </si>
  <si>
    <t xml:space="preserve">MGC29729</t>
  </si>
  <si>
    <t xml:space="preserve">Select regulatory molecule -&gt; Kinase modulator</t>
  </si>
  <si>
    <t xml:space="preserve">Cell cycle</t>
  </si>
  <si>
    <t xml:space="preserve">ILMN_3352</t>
  </si>
  <si>
    <t xml:space="preserve">NP_689487.1</t>
  </si>
  <si>
    <t xml:space="preserve">GTGTGCAGCTGACCCAAGGCAGCCACATCTGCGTTTGTCCTTTGAGAGGA</t>
  </si>
  <si>
    <t xml:space="preserve">152506731-152506780</t>
  </si>
  <si>
    <t xml:space="preserve">Xq28f</t>
  </si>
  <si>
    <t xml:space="preserve">ILMN_1731374</t>
  </si>
  <si>
    <t xml:space="preserve">NM_001873.1</t>
  </si>
  <si>
    <t xml:space="preserve">CPE</t>
  </si>
  <si>
    <t xml:space="preserve">Homo sapiens carboxypeptidase E (CPE), mRNA.</t>
  </si>
  <si>
    <t xml:space="preserve">Protease -&gt; Metalloprotease</t>
  </si>
  <si>
    <t xml:space="preserve">ILMN_12337</t>
  </si>
  <si>
    <t xml:space="preserve">NP_001864.1</t>
  </si>
  <si>
    <t xml:space="preserve">GAAAAGGTTAACAGATACAGCTCGGAGTTGTGAGCACTCTACTGCAAGAC</t>
  </si>
  <si>
    <t xml:space="preserve">166638605-166638654</t>
  </si>
  <si>
    <t xml:space="preserve">4q32.3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9019408] [evidence TAS]</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pmid 2334405] [evidence NAS]; The hydrolysis of a peptide bond or bonds within a protein [goid 6508] [evidence IEA]; The series of molecular signals generated as a consequence of a peptide neurotransmitter binding to a cell surface receptor [goid 7218] [pmid 2334405] [evidence N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pmid 7663508] [evidence TAS]; The formation of mature insulin by proteolysis of the precursor preproinsulin. The signal sequence is first cleaved from preproinsulin to form proinsulin; proinsulin is then cleaved to release the C peptide, leaving the A and B chains of mature insulin linked by disulfide bridges [goid 30070] [evidence IEA]</t>
  </si>
  <si>
    <t xml:space="preserve">Catalysis of the hydrolysis of C-terminal amino acid residues from a polypeptide chain by a mechanism in which water acts as a nucleophile, one or two metal ions hold the water molecule in place, and charged amino acid side chains are ligands for the metal ions [goid 4181]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Interacting selectively with any metal ion [goid 46872] [evidence IEA]</t>
  </si>
  <si>
    <t xml:space="preserve">ILMN_2174437</t>
  </si>
  <si>
    <t xml:space="preserve">NM_022094.2</t>
  </si>
  <si>
    <t xml:space="preserve">CIDEC</t>
  </si>
  <si>
    <t xml:space="preserve">Homo sapiens cell death-inducing DFFA-like effector c (CIDEC), mRNA.</t>
  </si>
  <si>
    <t xml:space="preserve">FLJ20871; CIDE-3; Fsp27</t>
  </si>
  <si>
    <t xml:space="preserve">Apoptosis -&gt; Induction of apoptosis</t>
  </si>
  <si>
    <t xml:space="preserve">ILMN_174646</t>
  </si>
  <si>
    <t xml:space="preserve">NP_071377.2</t>
  </si>
  <si>
    <t xml:space="preserve">CCCCCATCCCGGAACATTCCTGAGTGAATTCGCAAGCGCACTAGCATGTG</t>
  </si>
  <si>
    <t xml:space="preserve">9908432-9908481</t>
  </si>
  <si>
    <t xml:space="preserve">3p25.3c</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That part of the cytoplasm that does not contain membranous or particulate subcellular components [goid 5829] [pmid 12429024] [evidence IDA]</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 process that directly activates any of the steps required for cell death by apoptosis [goid 6917] [pmid 12429024] [evidence IDA]</t>
  </si>
  <si>
    <t xml:space="preserve">Elemental activities, such as catalysis or binding, describing the actions of a gene product at the molecular level. A given gene product may exhibit one or more molecular functions [goid 3674] [evidence ND ]; Interacting selectively with any protein or protein complex (a complex of two or more proteins that may include other nonprotein molecules) [goid 5515] [evidence IEA]</t>
  </si>
  <si>
    <t xml:space="preserve">ILMN_1713807</t>
  </si>
  <si>
    <t xml:space="preserve">NM_020379.2</t>
  </si>
  <si>
    <t xml:space="preserve">MAN1C1</t>
  </si>
  <si>
    <t xml:space="preserve">NM_020379.1</t>
  </si>
  <si>
    <t xml:space="preserve">Homo sapiens mannosidase, alpha, class 1C, member 1 (MAN1C1), mRNA.</t>
  </si>
  <si>
    <t xml:space="preserve">MAN1A3; pp6318; MAN1C; HMIC</t>
  </si>
  <si>
    <t xml:space="preserve">Hydrolase</t>
  </si>
  <si>
    <t xml:space="preserve">Carbohydrate metabolism -&gt; Other polysaccharide metabolism;Protein metabolism and modification -&gt; Protein modification -&gt; Protein glycosylation</t>
  </si>
  <si>
    <t xml:space="preserve">ILMN_12633</t>
  </si>
  <si>
    <t xml:space="preserve">NP_065112.1</t>
  </si>
  <si>
    <t xml:space="preserve">TCTATGAAGCCCACTCACTTGCCATTCCAGGGCCAAAGGACCGGAGGTTT</t>
  </si>
  <si>
    <t xml:space="preserve">25970849-25970850:25977183-25977230</t>
  </si>
  <si>
    <t xml:space="preserve">The lipid bilayer surrounding any of the compartments of the Golgi apparatus [goid 13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Located such that some or all of the gene product itself penetrates at least one phospholipid bilayer of the Golgi complex membrane. May also refer to the state of being buried in the bilayer with no exposure outside the bilayer [goid 30173] [pmid 10915796] [evidence TAS]; Double layer of lipid molecules that encloses all cells, and, in eukaryotes, many organelles; may be a single or double lipid bilayer; also includes associated proteins [goid 16020] [evidence IEA]</t>
  </si>
  <si>
    <t xml:space="preserve">The posttranslational glycosylation of protein via the N4 atom of peptidyl-asparagine or the N1' atom peptidyl-tryptophan [goid 6487] [pmid 10915796]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hydrolysis of the terminal 1,2-linked alpha-D-mannose residues in the oligo-mannose oligosaccharide Man(9)(GlcNAc)(2) [goid 4571] [pmid 10915796] [evidence TAS]; Interacting selectively with calcium ions (Ca2+) [goid 5509] [pmid 10915796] [evidence TAS]; Catalysis of the hydrolysis of any glycosyl bond [goid 16798] [evidence IEA]; Catalysis of the hydrolysis of the terminal 1,2-linked alpha-D-mannose residues in the oligo-mannose oligosaccharide Man(9)(GlcNAc)(2) [goid 4571] [evidence IEA]; Interacting selectively with calcium ions (Ca2+) [goid 5509] [evidence IEA]</t>
  </si>
  <si>
    <t xml:space="preserve">ILMN_1690223</t>
  </si>
  <si>
    <t xml:space="preserve">NM_014141.4</t>
  </si>
  <si>
    <t xml:space="preserve">CNTNAP2</t>
  </si>
  <si>
    <t xml:space="preserve">NM_014141.3</t>
  </si>
  <si>
    <t xml:space="preserve">Homo sapiens contactin associated protein-like 2 (CNTNAP2), mRNA.</t>
  </si>
  <si>
    <t xml:space="preserve">NRXN4; CDFE; DKFZp781D1846; CASPR2</t>
  </si>
  <si>
    <t xml:space="preserve">Receptor -&gt; Other receptor;Signaling molecule -&gt; Other signaling molecule;Signaling molecule -&gt; Membrane-bound signaling molecule</t>
  </si>
  <si>
    <t xml:space="preserve">Signal transduction -&gt; Cell communication -&gt; Cell adhesion-mediated signaling;Cell adhesion;Neuronal activities -&gt; Synaptic transmission</t>
  </si>
  <si>
    <t xml:space="preserve">ILMN_176606</t>
  </si>
  <si>
    <t xml:space="preserve">NP_054860.1</t>
  </si>
  <si>
    <t xml:space="preserve">TTTTCAGTGAGCGTGGTGACTGCAGAGGTTAGTGCTGTGAAAAGCTGGGC</t>
  </si>
  <si>
    <t xml:space="preserve">147745859-147745908</t>
  </si>
  <si>
    <t xml:space="preserve">7q35c-q36.1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1352571] [evidence NAS]</t>
  </si>
  <si>
    <t xml:space="preserve">The attachment of a cell, either to another cell or to an underlying substrate such as the extracellular matrix, via cell adhesion molecules [goid 7155] [evidence IEA]; The cascade of processes by which a signal interacts with a receptor, causing a change in the level or activity of a second messenger or other downstream target, and ultimately effecting a change in the functioning of the cell [goid 7165] [evidence IEA]; The process by which a neuronal cell in a multicellular organism interprets its surroundings [goid 8038] [pmid 10624965] [evidence NAS]; The sequential electrochemical polarization and depolarization that travels across the membrane of a nerve cell (neuron) in response to stimulation [goid 19226] [pmid 11352571] [evidence NAS]</t>
  </si>
  <si>
    <t xml:space="preserve">NRXN4; DKFZp781D1846; CASPR2</t>
  </si>
  <si>
    <t xml:space="preserve">ILMN_1746492</t>
  </si>
  <si>
    <t xml:space="preserve">NM_006860.2</t>
  </si>
  <si>
    <t xml:space="preserve">RABL4</t>
  </si>
  <si>
    <t xml:space="preserve">Homo sapiens RAB, member of RAS oncogene family-like 4 (RABL4), mRNA.</t>
  </si>
  <si>
    <t xml:space="preserve">RAYL</t>
  </si>
  <si>
    <t xml:space="preserve">Select regulatory molecule -&gt; G-protein -&gt; Small GTPase</t>
  </si>
  <si>
    <t xml:space="preserve">Signal transduction -&gt; Intracellular signaling cascade;Intracellular protein traffic -&gt; Exocytosis -&gt; Regulated exocytosis;Intracellular protein traffic -&gt; Endocytosis</t>
  </si>
  <si>
    <t xml:space="preserve">ILMN_4559</t>
  </si>
  <si>
    <t xml:space="preserve">NP_006851.1</t>
  </si>
  <si>
    <t xml:space="preserve">GGAGAAGGCTCGGTCACAGGCTCCAGGCATCTCTCTCCCAGGTGTTTTAG</t>
  </si>
  <si>
    <t xml:space="preserve">37159048-37159057:37159963-37160002</t>
  </si>
  <si>
    <t xml:space="preserve">22q12.3d</t>
  </si>
  <si>
    <t xml:space="preserve">Any series of molecular signals in which a small monomeric GTPase relays one or more of the signals [goid 7264] [evidence IEA]; Any series of molecular signals in which a small monomeric GTPase relays one or more of the signals [goid 7264] [evidence IEA]; Any series of molecular signals in which a small monomeric GTPase relays one or more of the signals [goid 7264] [evidence IEA]; Any series of molecular signals in which a small monomeric GTPase relays one or more of the signals [goid 7264]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 Interacting selectively with GTP, guanosine triphosphate [goid 5525] [evidence IEA]; 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 Interacting selectively with a nucleotide, any compound consisting of a nucleoside that is esterified with (ortho)phosphate or an oligophosphate at any hydroxyl group on the ribose or deoxyribose moiety [goid 166] [evidence IEA]; Interacting selectively with GTP, guanosine triphosphate [goid 5525] [evidence IEA]</t>
  </si>
  <si>
    <t xml:space="preserve">ILMN_2115340</t>
  </si>
  <si>
    <t xml:space="preserve">NM_003548.2</t>
  </si>
  <si>
    <t xml:space="preserve">HIST2H4A</t>
  </si>
  <si>
    <t xml:space="preserve">Homo sapiens histone cluster 2, H4a (HIST2H4A), mRNA.</t>
  </si>
  <si>
    <t xml:space="preserve">H4FN; H4F2; H4/n; HIST2H4; FO108; H4</t>
  </si>
  <si>
    <t xml:space="preserve">Nucleic acid binding -&gt; Histone</t>
  </si>
  <si>
    <t xml:space="preserve">Nucleoside, nucleotide and nucleic acid metabolism -&gt; Chromatin packaging and remodeling</t>
  </si>
  <si>
    <t xml:space="preserve">ILMN_22069</t>
  </si>
  <si>
    <t xml:space="preserve">NP_003539.1</t>
  </si>
  <si>
    <t xml:space="preserve">GCCGCTCCAGCTTTGCACGTTTCGATCCCAAAGGCCCTTTTTAGGGCCGA</t>
  </si>
  <si>
    <t xml:space="preserve">148071188-148071237</t>
  </si>
  <si>
    <t xml:space="preserve">ILMN_1809890</t>
  </si>
  <si>
    <t xml:space="preserve">GGCACAAGCGATTCACGTAGGATCTGCCCCTGTGACCAAAACACCTCCCA</t>
  </si>
  <si>
    <t xml:space="preserve">110670111-110670160</t>
  </si>
  <si>
    <t xml:space="preserve">ILMN_1709635</t>
  </si>
  <si>
    <t xml:space="preserve">NM_173512.1</t>
  </si>
  <si>
    <t xml:space="preserve">SLC38A11</t>
  </si>
  <si>
    <t xml:space="preserve">Homo sapiens solute carrier family 38, member 11 (SLC38A11), mRNA.</t>
  </si>
  <si>
    <t xml:space="preserve">AVT2; FLJ39822; MGC150450</t>
  </si>
  <si>
    <t xml:space="preserve">ILMN_22027</t>
  </si>
  <si>
    <t xml:space="preserve">NP_775783.1</t>
  </si>
  <si>
    <t xml:space="preserve">GTCATGCTTCCCATTGGTGCTGTGGTGATGGTTTTTGGATTCGTCATGGC</t>
  </si>
  <si>
    <t xml:space="preserve">165755088-165755137</t>
  </si>
  <si>
    <t xml:space="preserve">2q24.3b-q24.3c</t>
  </si>
  <si>
    <t xml:space="preserve">The directed movement of charged atoms or small charged molecules into, out of, within or between cells [goid 6811] [evidence IEA]; The directed movement of sodium ions (Na+) into, out of, within or between cells [goid 6814] [evidence IEA]; The directed movement of amino acids, organic acids containing one or more amino substituents, into, out of, within or between cells [goid 6865] [evidence IEA]</t>
  </si>
  <si>
    <t xml:space="preserve">Interacting selectively with sodium ions (Na+) [goid 31402] [evidence IEA]</t>
  </si>
  <si>
    <t xml:space="preserve">FLJ39822; AVT2; MGC150450</t>
  </si>
  <si>
    <t xml:space="preserve">ILMN_3310491</t>
  </si>
  <si>
    <t xml:space="preserve">NR_031742.1</t>
  </si>
  <si>
    <t xml:space="preserve">MIR1978</t>
  </si>
  <si>
    <t xml:space="preserve">Homo sapiens microRNA 1978 (MIR1978), microRNA.</t>
  </si>
  <si>
    <t xml:space="preserve">ILMN_388662</t>
  </si>
  <si>
    <t xml:space="preserve">AGACGGGCTCACATCACCCCATAAACAAATAGGTTTGGTCCTAGCCTTTC</t>
  </si>
  <si>
    <t xml:space="preserve">ILMN_1808508</t>
  </si>
  <si>
    <t xml:space="preserve">NM_000899.3</t>
  </si>
  <si>
    <t xml:space="preserve">KITLG</t>
  </si>
  <si>
    <t xml:space="preserve">Homo sapiens KIT ligand (KITLG), transcript variant b, mRNA.</t>
  </si>
  <si>
    <t xml:space="preserve">DKFZp686F2250; SCF; SF; MGF; KL-1; Kitl</t>
  </si>
  <si>
    <t xml:space="preserve">Signaling molecule -&gt; Growth factor;Signaling molecule -&gt; Membrane-bound signaling molecule;Cell adhesion molecule</t>
  </si>
  <si>
    <t xml:space="preserve">Signal transduction -&gt; Cell surface receptor mediated signal transduction -&gt; Receptor protein tyrosine kinase signaling pathway;Signal transduction -&gt; Cell communication -&gt; Cell adhesion-mediated signaling;Signal transduction -&gt; Cell communication -&gt; Ligand-mediated signaling;Cell adhesion</t>
  </si>
  <si>
    <t xml:space="preserve">ILMN_172829</t>
  </si>
  <si>
    <t xml:space="preserve">NP_000890.1</t>
  </si>
  <si>
    <t xml:space="preserve">GGCATGGTGGGATGGATGTTGCAAAAGATATCCGGAGCCTCCAGTCTGTC</t>
  </si>
  <si>
    <t xml:space="preserve">88887932-88887981</t>
  </si>
  <si>
    <t xml:space="preserve">12q21.32a</t>
  </si>
  <si>
    <t xml:space="preserve">Double layer of lipid molecules that encloses all cells, and, in eukaryotes, many organelles; may be a single or double lipid bilayer; also includes associated proteins [goid 16020]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The membrane surrounding a cell that separates the cell from its external environment. It consists of a phospholipid bilayer and associated proteins [goid 5886] [pmid 10049787] [evidence N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attachment of a cell, either to another cell or to an underlying substrate such as the extracellular matrix, via cell adhesion molecules [goid 7155] [evidence IEA]; The attachment of a cell, either to another cell or to an underlying substrate such as the extracellular matrix, via cell adhesion molecules [goid 7155] [evidence IEA]; The cascade of processes by which a signal interacts with a receptor, causing a change in the level or activity of a second messenger or other downstream target, and ultimately effecting a change in the functioning of the cell [goid 7165] [pmid 2208279] [evidence TAS]; The multiplication or reproduction of cells, resulting in the expansion of a cell population [goid 8283] [pmid 2208279] [evidence TAS];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evidence NAS]; Any process that activates or increases the frequency, rate or extent of DNA replication [goid 45740] [pmid 9722506] [evidence IDA]</t>
  </si>
  <si>
    <t xml:space="preserve">Interacting selectively with the stem cell factor receptor (SCFR), a type III transmembrane kinase receptor [goid 5173] [evidence IEA]; Interacting selectively with the stem cell factor receptor (SCFR), a type III transmembrane kinase receptor [goid 5173] [evidence NAS]; The function that stimulates a cell to grow or proliferate. Most growth factors have other actions besides the induction of cell growth or proliferation [goid 8083] [evidence IEA]; Interacting selectively with an identical protein or proteins [goid 42802] [pmid 10884405] [evidence IPI]</t>
  </si>
  <si>
    <t xml:space="preserve">SCF; MGF; Kitl; SHEP7; DKFZp686F2250; SF; KL-1</t>
  </si>
  <si>
    <t xml:space="preserve">ILMN_1784283</t>
  </si>
  <si>
    <t xml:space="preserve">NM_153676.2</t>
  </si>
  <si>
    <t xml:space="preserve">Homo sapiens Usher syndrome 1C (autosomal recessive, severe) (USH1C), transcript variant b3, mRNA.</t>
  </si>
  <si>
    <t xml:space="preserve">ILMN_30152</t>
  </si>
  <si>
    <t xml:space="preserve">NP_710142.1</t>
  </si>
  <si>
    <t xml:space="preserve">CCTGAATCTATCACCCAGGAATCTCAAACTCCCTTTGGCCCTGAACCAGG</t>
  </si>
  <si>
    <t xml:space="preserve">17472310-17472359</t>
  </si>
  <si>
    <t xml:space="preserve">ILMN_2399304</t>
  </si>
  <si>
    <t xml:space="preserve">NM_145117.3</t>
  </si>
  <si>
    <t xml:space="preserve">TCTGGACGAGCCTTGCCTGACCTCTTCGGTGCTGACCTTCCCAAAGTGAT</t>
  </si>
  <si>
    <t xml:space="preserve">20097697-20097746</t>
  </si>
  <si>
    <t xml:space="preserve">ILMN_1700831</t>
  </si>
  <si>
    <t xml:space="preserve">NM_003645.2</t>
  </si>
  <si>
    <t xml:space="preserve">SLC27A2</t>
  </si>
  <si>
    <t xml:space="preserve">Homo sapiens solute carrier family 27 (fatty acid transporter), member 2 (SLC27A2), mRNA.</t>
  </si>
  <si>
    <t xml:space="preserve">HsT17226; FATP2; FACVL1; hFACVL1; VLACS; VLCS; ACSVL1</t>
  </si>
  <si>
    <t xml:space="preserve">Transporter</t>
  </si>
  <si>
    <t xml:space="preserve">Lipid, fatty acid and steroid metabolism -&gt; Fatty acid metabolism;Lipid, fatty acid and steroid metabolism -&gt; Lipid and fatty acid transport;Transport -&gt; Lipid and fatty acid transport;Other metabolism</t>
  </si>
  <si>
    <t xml:space="preserve">ILMN_7438</t>
  </si>
  <si>
    <t xml:space="preserve">NP_003636.1</t>
  </si>
  <si>
    <t xml:space="preserve">GACCCTGGTGGAGGAGGGCTTTAACCCTGCTGTCATCAAAGATGCCTTGT</t>
  </si>
  <si>
    <t xml:space="preserve">48315450-48315499</t>
  </si>
  <si>
    <t xml:space="preserve">15q21.2a</t>
  </si>
  <si>
    <t xml:space="preserve">A semiautonomous, self replicating organelle that occurs in varying numbers, shapes, and sizes in the cytoplasm of virtually all eukaryotic cells. It is notably the site of tissue respiration [goid 5739] [evidence IEA]; A small, membrane-bounded organelle that uses dioxygen (O2) to oxidize organic molecules; contains some enzymes that produce and others that degrade hydrogen peroxide (H2O2) [goid 5777] [evidence IEA]; The lipid bilayer surrounding a peroxisome [goid 5778] [evidence IEA]; The material contained within the membrane of a peroxisome; in many cells the matrix contains a crystalloid core largely composed of urate oxidase [goid 5782] [pmid 10198260] [evidence T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0198260] [evidence TAS];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fatty acids with a chain length of C18 or greater [goid 38] [pmid 10198260] [evidence TAS];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a long-chain carboxylic acid + CoA = AMP + diphosphate + an acyl-CoA; long-chain fatty acids have chain lengths of C12-18 [goid 4467] [pmid 10198260] [evidence TAS]; Catalysis of the ligation of two substances with concomitant breaking of a diphosphate linkage, usually in a nucleoside triphosphate. Ligase is the systematic name for any enzyme of EC class 6 [goid 16874]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 xml:space="preserve">ILMN_1682775</t>
  </si>
  <si>
    <t xml:space="preserve">NM_001955.2</t>
  </si>
  <si>
    <t xml:space="preserve">EDN1</t>
  </si>
  <si>
    <t xml:space="preserve">Homo sapiens endothelin 1 (EDN1), mRNA.</t>
  </si>
  <si>
    <t xml:space="preserve">ET1</t>
  </si>
  <si>
    <t xml:space="preserve">Signaling molecule -&gt; Peptide hormone</t>
  </si>
  <si>
    <t xml:space="preserve">Signal transduction -&gt; Cell surface receptor mediated signal transduction -&gt; G-protein mediated signaling;Signal transduction -&gt; Cell communication -&gt; Ligand-mediated signaling;Blood circulation and gas exchange -&gt; Regulation of vasoconstriction, dilation;Cell proliferation and differentiation;Homeostasis</t>
  </si>
  <si>
    <t xml:space="preserve">ILMN_28724</t>
  </si>
  <si>
    <t xml:space="preserve">NP_001946.2</t>
  </si>
  <si>
    <t xml:space="preserve">CCACACAGGGGTGGAGTTTCTGACGAAGGTCCTAAGGGAGTGTTTGTGTC</t>
  </si>
  <si>
    <t xml:space="preserve">12404601-12404650</t>
  </si>
  <si>
    <t xml:space="preserve">6p24.1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All of the contents of a cell excluding the plasma membrane and nucleus, but including other subcellular structures [goid 5737] [pmid 12379507] [evidence IDA]</t>
  </si>
  <si>
    <t xml:space="preserve">The process that regulates the coordinated growth and sprouting of blood vessels giving rise to the organized vascular system [goid 1569] [evidence IEA]; 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id 1666] [evidence IEA]; The process whose specific outcome is the progression of the embryo in the uterus over time, from formation of the zygote in the oviduct, to birth [goid 1701] [evidence IEA]; The process by which endothelin modulates the force with which blood passes through the circulatory system. Endothelin is a hormone that is released by the endothelium, and it is a vasoconstrictor [goid 3100] [pmid 2649896] [evidence IDA]; Any process that modulates the internal pH of an organism, part of an organism or a cell, measured by the concentration of the hydrogen ion [goid 6885] [evidence IEA]; The initiation of the activity of the inactive enzyme protein kinase C as the result of a series of molecular signals generated as a consequence of a G-protein coupled receptor binding to its physiological ligand [goid 7205] [evidence IEA]; Any process that mediates the transfer of information from one cell to another [goid 7267] [pmid 12379507] [evidence IDA]; The process whose specific outcome is the progression of the heart over time, from its formation to the mature structure. The heart is a hollow, muscular organ, which, by contracting rhythmically, keeps up the circulation of the blood [goid 7507] [evidence IEA]; The process of gaseous exchange between an organism and its environment. In plants, microorganisms, and many small animals, air or water makes direct contact with the organism's cells or tissue fluids, and the processes of diffusion supply the organism with dioxygen (O2) and remove carbon dioxide (CO2). In larger animals the efficiency of gaseous exchange is improved by specialized respiratory organs, such as lungs and gills, which are ventilated by breathing mechanisms [goid 7585] [evidence IEA]; The process that modulates the force with which blood travels through the circulatory system. The process is controlled by a balance of processes that increase pressure and decrease pressure [goid 8217] [evidence IEA]; The regionalization process by which the areas along the dorsal/ventral axis are established that will lead to differences in cell differentiation [goid 9953] [evidence IEA]; Any process that activates or increases the frequency or rate of heart contraction [goid 10460] [pmid 2649896] [evidence IDA]; Any process that increases the rate, frequency, or extent of the orderly movement of endothelial cells into the extracellular matrix to form an endothelium [goid 10595] [pmid 8999856] [evidence TAS]; The process aimed at the progression of a neural crest cell over time, from initial commitment of the cell to its specific fate, to the fully functional differentiated cell [goid 14032] [evidence IEA]; A series of reactions, mediated by the intracellular phosphoinositide 3-kinase (PI3K). PI3K cascades lie downstream of many cell surface receptor linked signaling pathways and regulate numerous cellular functions [goid 14065] [pmid 17078114] [evidence IDA]; A process whereby force is generated within smooth muscle tissue, resulting in a change in muscle geometry. This process occurs in the artery. Force generation involves a chemo-mechanical energy conversion step. The chemo-mechanical energy conversion step is carried out by the actin/myosin complex activity, which generates force through ATP hydrolysis. The artery is a vessel carrying blood away from the heart [goid 14824] [pmid 1725334] [evidence TAS]; The directed movement of the hexose monosaccharide glucose into, out of, within or between cells [goid 15758] [evidence IEA]; Any process that modulates the frequency, rate or extent of reductions in the diameter of blood vessels [goid 19229] [evidence IEA]; A series of molecular signals in which a cell uses calcium ions to convert an extracellular signal into a response [goid 19722] [pmid 1917960] [evidence IDA]; A series of molecular signals in which a cell uses calcium ions to convert an extracellular signal into a response [goid 19722] [pmid 10770212] [evidence IDA]; The regulated release of a peptide hormone from secretory granules [goid 30072] [pmid 10770212] [evidence IDA]; The process of renal water excretion [goid 30146] [evidence IEA]; The process of renal sodium excretion [goid 30147] [evidence IEA]; The directed movement of nitric oxide, nitrogen monoxide, into, out of, within or between cells [goid 30185] [pmid 16820593] [evidence IDA]; Any process that stops, prevents or reduces the frequency, rate or extent of blood coagulation [goid 30195] [pmid 16820593] [evidence TAS]; Any process that stops, prevents or reduces the frequency, rate or extent of the chemical reactions and pathways resulting in the formation of the nucleotide cAMP (cyclic AMP, adenosine 3',5'-cyclophosphate) [goid 30818] [evidence IEA]; A G-protein coupled signaling pathway that results in the activation of phospholipase D, causing an increase in cellular levels of phosphatidic acid [goid 31583] [evidence IEA]; Any process resulting in the inhibition or termination of the activity of protein kinase C [goid 42313] [pmid 16820593] [evidence IDA]; The process by which the anatomical structures of middle ear are generated and organized. Morphogenesis pertains to the creation of form. The middle ear is the air-filled cavity within the skull of vertebrates that lies between the outer ear and the inner ear. It is linked to the pharynx (and therefore to outside air) via the Eustachian tube and in mammals contains the three ear ossicles, which transmit auditory vibrations from the outer ear (via the tympanum) to the inner ear (via the oval window) [goid 42474] [evidence IEA]; Any process involved in the generation of rhythmic, synchronous excitatory synaptic inputs in a neural circuit [goid 43179] [evidence IEA]; Any process that activates or increases the frequency, rate or extent of JUN kinase activity [goid 43507] [pmid 12847114] [evidence IDA]; A change in morphology and behavior of a leukocyte resulting from exposure to a specific antigen, mitogen, cytokine, cellular ligand, or soluble factor [goid 45321] [pmid 16820593] [evidence TAS]; Any process that activates or increases the frequency, rate or extent of the chemical reactions and pathways resulting in the formation of nitric oxide [goid 45429] [pmid 8999856] [evidence TAS]; Any process that increases cell size [goid 45793] [pmid 12847114] [evidence IDA]; Any process that activates or increases the frequency, rate or extent of mitosis [goid 45840] [pmid 10770212] [evidence IDA]; Any process that activates or increases the frequency, rate or extent of smooth muscle contraction [goid 45987] [evidence IEA]; Any process that activates or increases the frequency, rate or extent of the regulated release of a hormone from a cell or group of cells [goid 46887] [pmid 10770212] [evidence IDA]; A series of molecular signals in which a cell uses a water-soluble inositol phosphate to convert an extracellular signal into a response [goid 48016] [pmid 1917960] [evidence IDA]; The process by which the anatomical structures of blood vessels are generated and organized. Morphogenesis pertains to the creation of form. The blood vessel is the vasculature carrying blood [goid 48514] [evidence IEA]; Any process that activates or increases the rate or extent of smooth muscle cell proliferation [goid 48661] [pmid 10393673] [evidence IDA]; The process whose specific outcome is the progression of the cartilage over time, from its formation to the mature structure. Cartilage is a connective tissue dominated by extracellular matrix containing collagen type II and large amounts of proteoglycan, particularly chondroitin sulfate [goid 51216] [evidence IEA]; Any process that increases the concentration of calcium ions in the cytosol during the process of G-protein signaling coupled to IP3 second messenger [goid 51482] [evidence IEA]; Any process that stops, prevents or reduces the frequency, rate or extent of the chemical reactions and pathways resulting in the formation of the enzyme nitric-oxide synthase [goid 51771] [pmid 16820593] [evidence IDA]</t>
  </si>
  <si>
    <t xml:space="preserve">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pmid 2649896] [evidence IDA]; 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pmid 10770212] [evidence IDA]; Interacting selectively with an endothelin A receptor [goid 31707] [evidence IEA]; Interacting selectively with an endothelin B receptor [goid 31708] [pmid 10770212] [evidence IDA]; Interacting selectively with an endothelin B receptor [goid 31708] [pmid 1713452] [evidence IPI]</t>
  </si>
  <si>
    <t xml:space="preserve">ILMN_1669113</t>
  </si>
  <si>
    <t xml:space="preserve">NM_012068.3</t>
  </si>
  <si>
    <t xml:space="preserve">ATF5</t>
  </si>
  <si>
    <t xml:space="preserve">NM_012068.2</t>
  </si>
  <si>
    <t xml:space="preserve">Homo sapiens activating transcription factor 5 (ATF5), mRNA.</t>
  </si>
  <si>
    <t xml:space="preserve">ATFX; FLJ34666; HMFN0395</t>
  </si>
  <si>
    <t xml:space="preserve">Transcription factor -&gt; Other transcription factor</t>
  </si>
  <si>
    <t xml:space="preserve">ILMN_6490</t>
  </si>
  <si>
    <t xml:space="preserve">NP_036200.2</t>
  </si>
  <si>
    <t xml:space="preserve">CAGTGTTTCGTGAAGGTGTTGGAGAGGGGCTGTGTCTGGGTGAGGGATGG</t>
  </si>
  <si>
    <t xml:space="preserve">55128896-55128945</t>
  </si>
  <si>
    <t xml:space="preserve">19q13.33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evidence IEA]; All of the contents of a cell excluding the plasma membrane and nucleus, but including other subcellular structures [goid 5737] [evidence IEA]</t>
  </si>
  <si>
    <t xml:space="preserve">The synthesis of either RNA on a template of DNA or DNA on a template of RNA [goid 6350] [evidence IEA]; Any process that modulates the frequency, rate or extent of transcription from an RNA polymerase II promoter [goid 6357] [pmid 10373550] [evidence TAS]; A process which directly inhibits any of the steps required for cell death by apoptosis [goid 6916] [evidence IEA]</t>
  </si>
  <si>
    <t xml:space="preserve">The function of binding to a specific DNA sequence in order to modulate transcription. The transcription factor may or may not also interact selectively with a protein or macromolecular complex [goid 3700] [evidence IEA]; Functions to initiate or regulate RNA polymerase II transcription [goid 3702] [pmid 10373550] [evidence TAS]; The function of a transcription cofactor that represses transcription from a RNA polymerase II promoter; does not bind DNA itself [goid 3714] [pmid 10373550] [evidence TAS];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 xml:space="preserve">ILMN_1778668</t>
  </si>
  <si>
    <t xml:space="preserve">NM_003186.3</t>
  </si>
  <si>
    <t xml:space="preserve">TAGLN</t>
  </si>
  <si>
    <t xml:space="preserve">Homo sapiens transgelin (TAGLN), transcript variant 2, mRNA.</t>
  </si>
  <si>
    <t xml:space="preserve">TAGLN1; WS3-10; SM22; DKFZp686P11128; SMCC</t>
  </si>
  <si>
    <t xml:space="preserve">Cytoskeletal protein -&gt; Actin family cytoskeletal protein -&gt; Non-motor actin binding protein</t>
  </si>
  <si>
    <t xml:space="preserve">Muscle contraction</t>
  </si>
  <si>
    <t xml:space="preserve">ILMN_2335</t>
  </si>
  <si>
    <t xml:space="preserve">NP_003177.2</t>
  </si>
  <si>
    <t xml:space="preserve">GATGTGGGCCAAGTCCACTGTCCTCCTTGGCGGCAAAAGCCCATTGAAGA</t>
  </si>
  <si>
    <t xml:space="preserve">116580580-116580629</t>
  </si>
  <si>
    <t xml:space="preserve">11q23.3b</t>
  </si>
  <si>
    <t xml:space="preserve">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id 7517] [pmid 9615232] [evidence TAS]</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pmid 17353931] [evidence IPI]</t>
  </si>
  <si>
    <t xml:space="preserve">ILMN_1674985</t>
  </si>
  <si>
    <t xml:space="preserve">NM_018022.1</t>
  </si>
  <si>
    <t xml:space="preserve">TMEM51</t>
  </si>
  <si>
    <t xml:space="preserve">Homo sapiens transmembrane protein 51 (TMEM51), mRNA.</t>
  </si>
  <si>
    <t xml:space="preserve">FLJ10199; C1orf72</t>
  </si>
  <si>
    <t xml:space="preserve">ILMN_443</t>
  </si>
  <si>
    <t xml:space="preserve">NP_060492.1</t>
  </si>
  <si>
    <t xml:space="preserve">CTACGCTGGAGTCCTGAACTGTGGGTAGAAAACACGACCTGGCTTTGTAG</t>
  </si>
  <si>
    <t xml:space="preserve">15419242-15419291</t>
  </si>
  <si>
    <t xml:space="preserve">1p36.21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LMN_2386100</t>
  </si>
  <si>
    <t xml:space="preserve">NM_001007793.1</t>
  </si>
  <si>
    <t xml:space="preserve">BUB3</t>
  </si>
  <si>
    <t xml:space="preserve">Homo sapiens BUB3 budding uninhibited by benzimidazoles 3 homolog (yeast) (BUB3), transcript variant 2, mRNA.</t>
  </si>
  <si>
    <t xml:space="preserve">BUB3L; hBUB3</t>
  </si>
  <si>
    <t xml:space="preserve">Cell cycle -&gt; Mitosis -&gt; Chromosome segregation</t>
  </si>
  <si>
    <t xml:space="preserve">ILMN_5688</t>
  </si>
  <si>
    <t xml:space="preserve">NP_001007794.1</t>
  </si>
  <si>
    <t xml:space="preserve">CGCCAAGTGACAGATGCAGAAACAAAACCCAAGTCCACCTAATCATCCTG</t>
  </si>
  <si>
    <t xml:space="preserve">124912303-124912334:124914553-124914562:124914563-124914570</t>
  </si>
  <si>
    <t xml:space="preserve">10q26.13c</t>
  </si>
  <si>
    <t xml:space="preserve">A multisubunit complex that is located at the centromeric region of DNA and provides an attachment point for the spindle microtubules [goid 776] [pmid 9660858]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That part of the cytoplasm that does not contain membranous or particulate subcellular components [goid 5829] [pmid 11742988] [evidence EXP]; That part of the cytoplasm that does not contain membranous or particulate subcellular components [goid 5829] [pmid 11285280] [evidence EXP]; That part of the cytoplasm that does not contain membranous or particulate subcellular components [goid 5829] [pmid 11535616] [evidence EXP]</t>
  </si>
  <si>
    <t xml:space="preserve">Progression through mitosis, the division of the eukaryotic cell nucleus to produce two daughter nuclei that, usually, contain the identical chromosome complement to their mother [goid 7067] [pmid 9660858] [evidence TAS]; A signal transduction-based surveillance mechanism that ensures accurate chromosome replication and segregation by preventing progression through a mitotic cell cycle until conditions are suitable for the cell to proceed to the next stage [goid 7093] [pmid 9660858] [evidence TAS]; The multiplication or reproduction of cells, resulting in the expansion of a cell population [goid 8283] [pmid 9660858] [evidence TAS]; The chemical reactions and pathways resulting in the breakdown of a protein or peptide by hydrolysis of its peptide bonds, initiated by the covalent attachment of ubiquitin, with ubiquitin-protein ligation catalyzed by the anaphase-promoting complex, and mediated by the proteasome [goid 31145] [pmid 11285280] [evidence EXP]; Any process that stops, prevents or reduces the frequency, rate or extent of ubiquitin ligase activity during the mitotic cell cycle [goid 51436] [pmid 14593737] [evidence EXP]</t>
  </si>
  <si>
    <t xml:space="preserve">Interacting selectively with any protein or protein complex (a complex of two or more proteins that may include other nonprotein molecules) [goid 5515] [pmid 11283619] [evidence IPI]</t>
  </si>
  <si>
    <t xml:space="preserve">ILMN_3243593</t>
  </si>
  <si>
    <t xml:space="preserve">NR_003286.1</t>
  </si>
  <si>
    <t xml:space="preserve">LOC100008588</t>
  </si>
  <si>
    <t xml:space="preserve">Homo sapiens 18S ribosomal RNA (LOC100008588), non-coding RNA.</t>
  </si>
  <si>
    <t xml:space="preserve">ILMN_177189</t>
  </si>
  <si>
    <t xml:space="preserve">GCGTTGATTAAGTCCCTGCCCTTTGTACACACCGCCCGTCGCTACTACCG</t>
  </si>
  <si>
    <t xml:space="preserve">ILMN_2388263</t>
  </si>
  <si>
    <t xml:space="preserve">NM_198151.1</t>
  </si>
  <si>
    <t xml:space="preserve">HEPACAM2</t>
  </si>
  <si>
    <t xml:space="preserve">Homo sapiens HEPACAM family member 2 (HEPACAM2), transcript variant 2, mRNA.</t>
  </si>
  <si>
    <t xml:space="preserve">Cell adhesion molecule -&gt; CAM family adhesion molecule</t>
  </si>
  <si>
    <t xml:space="preserve">Cell adhesion</t>
  </si>
  <si>
    <t xml:space="preserve">ILMN_1501</t>
  </si>
  <si>
    <t xml:space="preserve">NP_937794.1</t>
  </si>
  <si>
    <t xml:space="preserve">CGTTCTCATGCTGACGGGGAGAACGAAAGTGACAGGGGTTTCCTCATAAG</t>
  </si>
  <si>
    <t xml:space="preserve">92818288-92818337</t>
  </si>
  <si>
    <t xml:space="preserve">7q21.3a</t>
  </si>
  <si>
    <t xml:space="preserve">ILMN_1670037</t>
  </si>
  <si>
    <t xml:space="preserve">NM_021128.3</t>
  </si>
  <si>
    <t xml:space="preserve">POLR2L</t>
  </si>
  <si>
    <t xml:space="preserve">Homo sapiens polymerase (RNA) II (DNA directed) polypeptide L, 7.6kDa (POLR2L), mRNA.</t>
  </si>
  <si>
    <t xml:space="preserve">hsRPB10b; RPABC5; RBP10; RPB10beta; RPB7.6; RPB10; hRPB7.6</t>
  </si>
  <si>
    <t xml:space="preserve">Nucleic acid binding -&gt; DNA-directed RNA polymerase;Transferase -&gt; Nucleotidyltransferase</t>
  </si>
  <si>
    <t xml:space="preserve">Nucleoside, nucleotide and nucleic acid metabolism -&gt; mRNA transcription</t>
  </si>
  <si>
    <t xml:space="preserve">ILMN_13427</t>
  </si>
  <si>
    <t xml:space="preserve">NP_066951.1</t>
  </si>
  <si>
    <t xml:space="preserve">TCCCTCCTTCTGGGTGTTCTTCAGGCTGAGCAGAGAGGCTCCTGTACCCT</t>
  </si>
  <si>
    <t xml:space="preserve">829972-830021</t>
  </si>
  <si>
    <t xml:space="preserve">11p15.5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at part of the nuclear content other than the chromosomes or the nucleolus [goid 5654] [pmid 9409616] [evidence EXP]; That part of the nuclear content other than the chromosomes or the nucleolus [goid 5654] [pmid 2449431] [evidence EXP]; That part of the nuclear content other than the chromosomes or the nucleolus [goid 5654] [pmid 1939271] [evidence EXP]; That part of the nuclear content other than the chromosomes or the nucleolus [goid 5654] [pmid 8946909] [evidence EXP]; That part of the nuclear content other than the chromosomes or the nucleolus [goid 5654] [pmid 12676794] [evidence EXP]; That part of the nuclear content other than the chromosomes or the nucleolus [goid 5654] [pmid 9512541] [evidence EXP]; That part of the nuclear content other than the chromosomes or the nucleolus [goid 5654] [pmid 9790902] [evidence EXP]; RNA polymerase II, one of three nuclear DNA-directed RNA polymerases found in all eukaryotes, is a multisubunit complex; typically it produces mRNAs, snoRNAs, and some of the snRNAs. Two large subunits comprise the most conserved portion including the catalytic site and share similarity with other eukaryotic and bacterial multisubunit RNA polymerases. The largest subunit of RNA polymerase II contains an essential carboxyl-terminal domain (CTD) composed of a variable number of heptapeptide repeats (YSPTSPS). The remainder of the complex is composed of smaller subunits (generally ten or more), some of which are also found in RNA polymerases I and III. Although the core is competent to mediate ribonucleic acid synthesis, it requires additional factors to select the appropriate template [goid 5665] [pmid 8786124] [evidence TAS]</t>
  </si>
  <si>
    <t xml:space="preserve">The joining together of exons from one or more primary transcripts of nuclear messenger RNA (mRNA) and the excision of intron sequences, via a spliceosomal mechanism, so that mRNA consisting only of the joined exons is produced [goid 398] [pmid 12226669] [evidence EXP]; Any process that modulates the frequency, rate or extent of transcription from an RNA polymerase I promoter [goid 6356] [pmid 8786124] [evidence TAS]; Any process involved in starting transcription from the RNA polymerase II promoter [goid 6367] [pmid 8946909] [evidence EXP]; The extension of an RNA molecule after transcription initiation at an RNA polymerase II-specific promoter by the addition of ribonucleotides catalyzed by RNA polymerase II [goid 6368] [pmid 9405375] [evidence EXP]; The synthesis of RNA from a DNA template by RNA polymerase III (Pol III), originating at a Pol III-specific promoter [goid 6383] [pmid 8786124] [evidence TAS]; Any process that modulates the frequency, rate or extent of the synthesis of either RNA on a template of DNA or DNA on a template of RNA [goid 45449] [evidence IEA]</t>
  </si>
  <si>
    <t xml:space="preserve">Interacting selectively with DNA (deoxyribonucleic acid) [goid 3677] [evidence IEA]; Catalysis of the reaction: nucleoside triphosphate + RNA(n) = diphosphate + RNA(n+1). Utilizes a DNA template, i.e. the catalysis of DNA-template-directed extension of the 3'-end of an RNA strand by one nucleotide at a time. Can initiate a chain 'de novo' [goid 3899] [pmid 8524256] [evidence TAS]; Interacting selectively with zinc (Zn) ions [goid 8270] [evidence IEA]; Interacting selectively with any metal ion [goid 46872] [evidence IEA]</t>
  </si>
  <si>
    <t xml:space="preserve">RPABC5; RBP10; RPB10beta; RPB7.6; RPB10; hsRPB10b; hRPB7.6</t>
  </si>
  <si>
    <t xml:space="preserve">ILMN_1804593</t>
  </si>
  <si>
    <t xml:space="preserve">AGCACATCCCTGCCCAGCAGCAAGACCATCCAGAGTGAACTTTCATGGGC</t>
  </si>
  <si>
    <t xml:space="preserve">92818567-92818579:92818580-92818583:92821567-92821599</t>
  </si>
  <si>
    <t xml:space="preserve">ILMN_2405915</t>
  </si>
  <si>
    <t xml:space="preserve">NM_176805.1</t>
  </si>
  <si>
    <t xml:space="preserve">MRPS11</t>
  </si>
  <si>
    <t xml:space="preserve">Homo sapiens mitochondrial ribosomal protein S11 (MRPS11), nuclear gene encoding mitochondrial protein, transcript variant 2, mRNA.</t>
  </si>
  <si>
    <t xml:space="preserve">HCC-2; FLJ22512; FLJ23406</t>
  </si>
  <si>
    <t xml:space="preserve">ILMN_19324</t>
  </si>
  <si>
    <t xml:space="preserve">NP_789775.1</t>
  </si>
  <si>
    <t xml:space="preserve">TGAAAGGCCTGGGGCCAGGACGCTTGTCTGCCATGCACGGACTGATCATG</t>
  </si>
  <si>
    <t xml:space="preserve">86821264-86821289:86822107-86822130</t>
  </si>
  <si>
    <t xml:space="preserve">15q25.3d</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semiautonomous, self replicating organelle that occurs in varying numbers, shapes, and sizes in the cytoplasm of virtually all eukaryotic cells. It is notably the site of tissue respiration [goid 5739] [evidence IEA]; The smaller of the two subunits of a mitochondrial ribosome [goid 5763] [evidence ISS];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t>
  </si>
  <si>
    <t xml:space="preserve">The chemical reactions and pathways resulting in the formation of a protein. This is a ribosome-mediated process in which the information in messenger RNA (mRNA) is used to specify the sequence of amino acids in the protein [goid 6412] [evidence IEA]; The series of events required to receive a stimulus indicating DNA damage has occurred and convert it to a molecular signal [goid 42769] [pmid 15300802] [evidence NAS]</t>
  </si>
  <si>
    <t xml:space="preserve">The action of a molecule that contributes to the structural integrity of the ribosome [goid 3735] [evidence IEA]</t>
  </si>
  <si>
    <t xml:space="preserve">HCC-2; FLJ23406; FLJ22512</t>
  </si>
  <si>
    <t xml:space="preserve">ILMN_1712684</t>
  </si>
  <si>
    <t xml:space="preserve">NM_020223.2</t>
  </si>
  <si>
    <t xml:space="preserve">FAM20C</t>
  </si>
  <si>
    <t xml:space="preserve">NM_020223.1</t>
  </si>
  <si>
    <t xml:space="preserve">Homo sapiens family with sequence similarity 20, member C (FAM20C), mRNA.</t>
  </si>
  <si>
    <t xml:space="preserve">RNS; DMP4</t>
  </si>
  <si>
    <t xml:space="preserve">ILMN_5460</t>
  </si>
  <si>
    <t xml:space="preserve">NP_064608.2</t>
  </si>
  <si>
    <t xml:space="preserve">CTCAAGGCCAAGCTCACCCCTCAAGTGCTCTCACACTCGGGACCTAATTC</t>
  </si>
  <si>
    <t xml:space="preserve">295877-295926</t>
  </si>
  <si>
    <t xml:space="preserve">7p22.3d</t>
  </si>
  <si>
    <t xml:space="preserve">Interacting selectively with calcium ions (Ca2+) [goid 5509] [evidence IEA]</t>
  </si>
  <si>
    <t xml:space="preserve">ILMN_1778337</t>
  </si>
  <si>
    <t xml:space="preserve">NM_000458.1</t>
  </si>
  <si>
    <t xml:space="preserve">TCF2</t>
  </si>
  <si>
    <t xml:space="preserve">Homo sapiens transcription factor 2, hepatic; LF-B3; variant hepatic nuclear factor (TCF2), transcript variant a, mRNA.</t>
  </si>
  <si>
    <t xml:space="preserve">VHNF1; MODY5; HNF2; HNF1B; FJHN; HNF1beta; LFB3</t>
  </si>
  <si>
    <t xml:space="preserve">ILMN_10099</t>
  </si>
  <si>
    <t xml:space="preserve">NP_000449.1</t>
  </si>
  <si>
    <t xml:space="preserve">GGCCTGGACACTTATGGGGACAGCATACCTTGGACTGACTACCAGCTAAC</t>
  </si>
  <si>
    <t xml:space="preserve">33120754-33120803</t>
  </si>
  <si>
    <t xml:space="preserve">17q12b</t>
  </si>
  <si>
    <t xml:space="preserve">ILMN_2404906</t>
  </si>
  <si>
    <t xml:space="preserve">NM_001012413.1</t>
  </si>
  <si>
    <t xml:space="preserve">SGOL1</t>
  </si>
  <si>
    <t xml:space="preserve">Homo sapiens shugoshin-like 1 (S. pombe) (SGOL1), transcript variant C1, mRNA.</t>
  </si>
  <si>
    <t xml:space="preserve">NY-BR-85; Sgo1</t>
  </si>
  <si>
    <t xml:space="preserve">ILMN_14464</t>
  </si>
  <si>
    <t xml:space="preserve">NP_001012413.1</t>
  </si>
  <si>
    <t xml:space="preserve">CCTAAACGTAGGTGCACAGCCAGCGTGAACTATAAGGAGCCCACCCTCGC</t>
  </si>
  <si>
    <t xml:space="preserve">20212537-20212586</t>
  </si>
  <si>
    <t xml:space="preserve">3p24.3b</t>
  </si>
  <si>
    <t xml:space="preserve">The region of a chromosome that includes the centromere and associated proteins. In monocentric chromosomes, this region corresponds to a single area of the chromosome, whereas in holocentric chromosomes, it is evenly distributed along the chromosome [goid 77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cohesin complex that mediates sister chromatid cohesion during mitosis; has a subunit composition distinct from that of the meiotic cohesin complex [goid 30892] [pmid 18084284] [evidence ID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process by which genetic material, in the form of chromosomes, is organized and then physically separated and apportioned to two or more sets during the meiotic cell cycle [goid 45132] [evidence IEA]; The process resulting in the physical partitioning and separation of a cell into daughter cells [goid 51301] [evidence IEA]</t>
  </si>
  <si>
    <t xml:space="preserve">Interacting selectively with any protein or protein complex (a complex of two or more proteins that may include other nonprotein molecules) [goid 5515] [pmid 16541025] [evidence IPI]</t>
  </si>
  <si>
    <t xml:space="preserve">ILMN_1681269</t>
  </si>
  <si>
    <t xml:space="preserve">NM_003845.1</t>
  </si>
  <si>
    <t xml:space="preserve">DYRK4</t>
  </si>
  <si>
    <t xml:space="preserve">Homo sapiens dual-specificity tyrosine-(Y)-phosphorylation regulated kinase 4 (DYRK4), mRNA.</t>
  </si>
  <si>
    <t xml:space="preserve">Kinase -&gt; Protein kinase -&gt; Non-receptor serine/threonine protein kinase;Kinase -&gt; Protein kinase -&gt; Non-receptor tyrosine protein kinase</t>
  </si>
  <si>
    <t xml:space="preserve">Protein metabolism and modification -&gt; Protein modification -&gt; Protein phosphorylation</t>
  </si>
  <si>
    <t xml:space="preserve">ILMN_20487</t>
  </si>
  <si>
    <t xml:space="preserve">NP_003836.1</t>
  </si>
  <si>
    <t xml:space="preserve">GGCGGAGGTGTCCATGACCTCCCCAGGACAGAGCAAAAACTTCTCCCTCA</t>
  </si>
  <si>
    <t xml:space="preserve">4593099-4593148</t>
  </si>
  <si>
    <t xml:space="preserve">12p13.32a</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ll of the contents of a cell excluding the plasma membrane and nucleus, but including other subcellular structures [goid 5737] [evidence IEA]</t>
  </si>
  <si>
    <t xml:space="preserve">The process of introducing a phosphate group on to a protein [goid 6468] [evidence NAS]</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evidence IEA]; Catalysis of the reaction: ATP + a protein serine/threonine = ADP + protein serine/threonine phosphate [goid 4674] [evidence NAS]; Catalysis of the reaction: ATP + a protein tyrosine = ADP + protein tyrosine phosphate [goid 4713] [evidence IEA]; Interacting selectively with ATP, adenosine 5'-triphosphate, a universally important coenzyme and enzyme regulator [goid 5524] [evidence NA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2402131</t>
  </si>
  <si>
    <t xml:space="preserve">NM_003487.2</t>
  </si>
  <si>
    <t xml:space="preserve">TAF15</t>
  </si>
  <si>
    <t xml:space="preserve">Homo sapiens TAF15 RNA polymerase II, TATA box binding protein (TBP)-associated factor, 68kDa (TAF15), transcript variant 2, mRNA.</t>
  </si>
  <si>
    <t xml:space="preserve">TAFII68; TAF2N; RBP56; hTAFII68; Npl3</t>
  </si>
  <si>
    <t xml:space="preserve">ILMN_18165</t>
  </si>
  <si>
    <t xml:space="preserve">NP_003478.1</t>
  </si>
  <si>
    <t xml:space="preserve">ATGGAGGAGACCGAGGAGGTGGCTATGGAGGAGATCGAGGTGGCTATGGA</t>
  </si>
  <si>
    <t xml:space="preserve">31195828-31195877</t>
  </si>
  <si>
    <t xml:space="preserve">Interacting selectively with DNA (deoxyribonucleic acid) [goid 3677] [evidence IEA]; Interacting selectively with an RNA molecule or a portion thereof [goid 3723] [evidence IEA]; Interacting selectively with zinc (Zn) ions [goid 8270] [evidence IEA]; Interacting selectively with any metal ion [goid 46872] [evidence IEA]</t>
  </si>
  <si>
    <t xml:space="preserve">ILMN_1852151</t>
  </si>
  <si>
    <t xml:space="preserve">BX110351</t>
  </si>
  <si>
    <t xml:space="preserve">Hs.125395</t>
  </si>
  <si>
    <t xml:space="preserve">HS.125395</t>
  </si>
  <si>
    <t xml:space="preserve">BX110351 NCI_CGAP_Kid5 Homo sapiens cDNA clone IMAGp998C243778, mRNA sequence</t>
  </si>
  <si>
    <t xml:space="preserve">ILMN_76113</t>
  </si>
  <si>
    <t xml:space="preserve">CCCTATTCTCTGGATCCTTCCTGAGGATTTATGATGCGTAATACTCCAGG</t>
  </si>
  <si>
    <t xml:space="preserve">156386682-156386731</t>
  </si>
  <si>
    <t xml:space="preserve">ILMN_3307906</t>
  </si>
  <si>
    <t xml:space="preserve">NM_017734.4</t>
  </si>
  <si>
    <t xml:space="preserve">PALMD</t>
  </si>
  <si>
    <t xml:space="preserve">Homo sapiens palmdelphin (PALMD), mRNA.</t>
  </si>
  <si>
    <t xml:space="preserve">ILMN_366205</t>
  </si>
  <si>
    <t xml:space="preserve">NP_060204.1</t>
  </si>
  <si>
    <t xml:space="preserve">CTTAGGCAGCCCTGTCCACCATTCCCCATTTGATGCTCAGACAACTGGAG</t>
  </si>
  <si>
    <t xml:space="preserve">100155352-100155401</t>
  </si>
  <si>
    <t xml:space="preserve">1p21.2a</t>
  </si>
  <si>
    <t xml:space="preserve">All of the contents of a cell excluding the plasma membrane and nucleus, but including other subcellular structures [goid 5737] [evidence IEA]; Double layer of lipid molecules that encloses all cells, and, in eukaryotes, many organelles; may be a single or double lipid bilayer; also includes associated proteins [goid 16020] [evidence IEA]</t>
  </si>
  <si>
    <t xml:space="preserve">Any process that modulates the surface configuration of a cell [goid 8360] [evidence IEA]</t>
  </si>
  <si>
    <t xml:space="preserve">ILMN_1733519</t>
  </si>
  <si>
    <t xml:space="preserve">NM_005342.2</t>
  </si>
  <si>
    <t xml:space="preserve">HMGB3</t>
  </si>
  <si>
    <t xml:space="preserve">Homo sapiens high-mobility group box 3 (HMGB3), mRNA.</t>
  </si>
  <si>
    <t xml:space="preserve">MGC90319; HMG4; HMG2A</t>
  </si>
  <si>
    <t xml:space="preserve">ILMN_8326</t>
  </si>
  <si>
    <t xml:space="preserve">NP_005333.2</t>
  </si>
  <si>
    <t xml:space="preserve">GTTGAGGCCACTTGGTCCATTAGCTGGGGCAGCAAGATCACTACTCAACG</t>
  </si>
  <si>
    <t xml:space="preserve">149909484-149909533</t>
  </si>
  <si>
    <t xml:space="preserve">Xq28c-q28d</t>
  </si>
  <si>
    <t xml:space="preserve">The ordered and organized complex of DNA and protein that forms the chromosome [goid 78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t>
  </si>
  <si>
    <t xml:space="preserve">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pmid 9598312] [evidence TAS]; Any process that stops, prevents or reduces the frequency, rate or extent of B cell differentiation [goid 45578] [evidence IEA]; Any process that stops, prevents or reduces the frequency, rate or extent of myeloid cell differentiation [goid 45638] [evidence IEA]</t>
  </si>
  <si>
    <t xml:space="preserve">The function of causing local conformational micropolymorphism of DNA in which the original B-DNA structure is only distorted but not extensively modified [goid 8301] [pmid 9598312] [evidence TAS]</t>
  </si>
  <si>
    <t xml:space="preserve">ILMN_1755075</t>
  </si>
  <si>
    <t xml:space="preserve">NM_004508.2</t>
  </si>
  <si>
    <t xml:space="preserve">IDI1</t>
  </si>
  <si>
    <t xml:space="preserve">Homo sapiens isopentenyl-diphosphate delta isomerase 1 (IDI1), mRNA.</t>
  </si>
  <si>
    <t xml:space="preserve">IPP1; IPPI1</t>
  </si>
  <si>
    <t xml:space="preserve">Isomerase</t>
  </si>
  <si>
    <t xml:space="preserve">Other metabolism</t>
  </si>
  <si>
    <t xml:space="preserve">ILMN_20349</t>
  </si>
  <si>
    <t xml:space="preserve">NP_004499.2</t>
  </si>
  <si>
    <t xml:space="preserve">TGAGCACAGAGGTGTTCATAAAATGGGAATTGAGTCCCACTCGGTAAGAG</t>
  </si>
  <si>
    <t xml:space="preserve">1086376-1086425</t>
  </si>
  <si>
    <t xml:space="preserve">10p15.3c</t>
  </si>
  <si>
    <t xml:space="preserve">A small, membrane-bounded organelle that uses dioxygen (O2) to oxidize organic molecules; contains some enzymes that produce and others that degrade hydrogen peroxide (H2O2) [goid 5777] [pmid 8188698] [evidence TAS]; That part of the cytoplasm that does not contain membranous or particulate subcellular components [goid 5829] [pmid 8806705] [evidence EXP]</t>
  </si>
  <si>
    <t xml:space="preserve">The chemical reactions and pathways resulting in the formation of cholesterol, cholest-5-en-3 beta-ol, the principal sterol of vertebrates and the precursor of many steroids, including bile acids and steroid hormones [goid 6695] [evidence IEA]; The chemical reactions and pathways resulting in the formation of any isoprenoid compound, isoprene (2-methylbuta-1,3-diene) or compounds containing or derived from linked isoprene (3-methyl-2-butenylene) residues [goid 8299] [pmid 8020941] [evidence TAS]; The chemical reactions and pathways resulting in the formation of carotenoids, tetraterpenoid compounds in which two units of 4 isoprenoid residues joined head-to-tail are themselves joined tail-to-tail [goid 16117] [evidence IEA]</t>
  </si>
  <si>
    <t xml:space="preserve">Interacting selectively with magnesium (Mg) ions [goid 287] [evidence IEA]; Catalysis of the isomerization of isopentenyl diphosphate into dimethylallyl diphosphate [goid 4452] [pmid 8020941] [evidence TAS]; Catalysis of the hydrolysis of various bonds, e.g. C-O, C-N, C-C, phosphoric anhydride bonds, etc. Hydrolase is the systematic name for any enzyme of EC class 3 [goid 16787] [evidence IEA]; Catalysis of the geometric or structural changes within one molecule. Isomerase is the systematic name for any enzyme of EC class 5 [goid 16853] [evidence IEA]</t>
  </si>
  <si>
    <t xml:space="preserve">ILMN_1655904</t>
  </si>
  <si>
    <t xml:space="preserve">NM_005012.2</t>
  </si>
  <si>
    <t xml:space="preserve">ROR1</t>
  </si>
  <si>
    <t xml:space="preserve">NM_005012.1</t>
  </si>
  <si>
    <t xml:space="preserve">Homo sapiens receptor tyrosine kinase-like orphan receptor 1 (ROR1), transcript variant 1, mRNA.</t>
  </si>
  <si>
    <t xml:space="preserve">dJ537F10.1; NTRKR1; MGC99659</t>
  </si>
  <si>
    <t xml:space="preserve">Receptor -&gt; Protein kinase receptor -&gt; Tyrosine protein kinase receptor;Kinase -&gt; Protein kinase -&gt; Tyrosine protein kinase receptor</t>
  </si>
  <si>
    <t xml:space="preserve">Protein metabolism and modification -&gt; Protein modification -&gt; Protein phosphorylation;Signal transduction -&gt; Cell surface receptor mediated signal transduction -&gt; Receptor protein tyrosine kinase signaling pathway</t>
  </si>
  <si>
    <t xml:space="preserve">ILMN_3567</t>
  </si>
  <si>
    <t xml:space="preserve">NP_005003.2</t>
  </si>
  <si>
    <t xml:space="preserve">AGCACTGGCCATGTGACTAGCTTGCCCTCATCAGGATCCAATCAGGAAGC</t>
  </si>
  <si>
    <t xml:space="preserve">64416412-64416461</t>
  </si>
  <si>
    <t xml:space="preserve">1p31.3c</t>
  </si>
  <si>
    <t xml:space="preserve">All of the contents of a cell excluding the plasma membrane and nucleus, but including other subcellular structures [goid 5737] [pmid 8875995] [evidence TAS]; The membrane surrounding a cell that separates the cell from its external environment. It consists of a phospholipid bilayer and associated proteins [goid 5886] [pmid 8875995] [evidence TAS]; The membrane surrounding a cell that separates the cell from its external environment. It consists of a phospholipid bilayer and associated proteins [goid 5886] [pmid 1334494] [evidence TAS]; Penetrating at least one phospholipid bilayer of a plasma membrane. May also refer to the state of being buried in the bilayer with no exposure outside the bilayer [goid 5887] [pmid 1334494] [evidence TAS]</t>
  </si>
  <si>
    <t xml:space="preserve">The process of introducing a phosphate group on to a protein [goid 6468] [evidence IEA]; The series of molecular signals generated as a consequence of a transmembrane receptor tyrosine kinase binding to its physiological ligand [goid 7169] [pmid 1334494] [evidence TAS]</t>
  </si>
  <si>
    <t xml:space="preserve">Combining with an extracellular or intracellular messenger to initiate a change in cell activity [goid 4872] [evidence IEA]; Catalysis of the transfer of a phosphate group, usually from ATP, to a substrate molecule [goid 16301] [evidence IEA]; Interacting selectively with a nucleotide, any compound consisting of a nucleoside that is esterified with (ortho)phosphate or an oligophosphate at any hydroxyl group on the ribose or deoxyribose moiety [goid 166] [evidence IEA]; Catalysis of the reaction: ATP + a protein-L-tyrosine = ADP + a protein-L-tyrosine phosphate, to initiate a change in cell activity [goid 4714] [pmid 8875995] [evidence TAS]; Combining with an extracellular or intracellular messenger to initiate a change in cell activity [goid 4872]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804419</t>
  </si>
  <si>
    <t xml:space="preserve">NM_006152.2</t>
  </si>
  <si>
    <t xml:space="preserve">LRMP</t>
  </si>
  <si>
    <t xml:space="preserve">Homo sapiens lymphoid-restricted membrane protein (LRMP), mRNA.</t>
  </si>
  <si>
    <t xml:space="preserve">JAW1</t>
  </si>
  <si>
    <t xml:space="preserve">Miscellaneous function -&gt; Other miscellaneous function protein;Membrane traffic protein -&gt; Other membrane traffic protein</t>
  </si>
  <si>
    <t xml:space="preserve">Immunity and defense</t>
  </si>
  <si>
    <t xml:space="preserve">ILMN_9813</t>
  </si>
  <si>
    <t xml:space="preserve">NP_006143.2</t>
  </si>
  <si>
    <t xml:space="preserve">TACCAGACTCCGACACAATGGGCCACCACCAGTGTGACAGCAGGACATCC</t>
  </si>
  <si>
    <t xml:space="preserve">25152225-25152261:25152262-25152274</t>
  </si>
  <si>
    <t xml:space="preserve">12p12.1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pmid 8798562] [evidence TAS]; Penetrating at least one phospholipid bilayer of a plasma membrane. May also refer to the state of being buried in the bilayer with no exposure outside the bilayer [goid 5887] [pmid 8021504] [evidence TAS]; Double layer of lipid molecules that encloses all cells, and, in eukaryotes, many organelles; may be a single or double lipid bilayer; also includes associated proteins [goid 16020] [evidence IEA]</t>
  </si>
  <si>
    <t xml:space="preserve">The process by which vesicles are directed to specific destination membranes, mediated by microtubules that grow between molecules at the vesicle membrane and target membrane surfaces [goid 6903] [pmid 8021504] [evidence TAS]; Fusion of the membrane of a transport vesicle with its target membrane [goid 6906] [pmid 8021504] [evidence TAS]</t>
  </si>
  <si>
    <t xml:space="preserve">ILMN_1737041</t>
  </si>
  <si>
    <t xml:space="preserve">NM_004132.2</t>
  </si>
  <si>
    <t xml:space="preserve">HABP2</t>
  </si>
  <si>
    <t xml:space="preserve">Homo sapiens hyaluronan binding protein 2 (HABP2), mRNA.</t>
  </si>
  <si>
    <t xml:space="preserve">HABP; PHBP; HGFAL; FSAP</t>
  </si>
  <si>
    <t xml:space="preserve">Protein metabolism and modification -&gt; Proteolysis;Cell adhesion</t>
  </si>
  <si>
    <t xml:space="preserve">ILMN_27659</t>
  </si>
  <si>
    <t xml:space="preserve">NP_004123.1</t>
  </si>
  <si>
    <t xml:space="preserve">CCCTGACCCTTTCTGCGAATGTAACGAGCAAGCAGTCAGCACAGCCTGGG</t>
  </si>
  <si>
    <t xml:space="preserve">115339090-115339139</t>
  </si>
  <si>
    <t xml:space="preserve">10q25.3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 A semiautonomous, self replicating organelle that occurs in varying numbers, shapes, and sizes in the cytoplasm of virtually all eukaryotic cells. It is notably the site of tissue respiration [goid 5739] [pmid 18029348] [evidence IDA]; 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at part of a multicellular organism outside the cells proper, usually taken to be outside the plasma membranes, and occupied by fluid [goid 5615] [pmid 8827452] [evidence TAS]</t>
  </si>
  <si>
    <t xml:space="preserve">The attachment of a cell, either to another cell or to an underlying substrate such as the extracellular matrix, via cell adhesion molecules [goid 7155] [evidence IEA]; The hydrolysis of a peptide bond or bonds within a protein [goid 6508] [evidence IEA]; The attachment of a cell, either to another cell or to an underlying substrate such as the extracellular matrix, via cell adhesion molecules [goid 7155] [pmid 8827452] [evidence TAS]</t>
  </si>
  <si>
    <t xml:space="preserve">The selective, often stoichiometric, interaction of a molecule with one or more specific sites on another molecule [goid 5488] [evidence IEA]; Interacting selectively with hyaluronic acid, a polymer composed of repeating dimeric units of glucuronic acid and N-acetyl glucosamine [goid 5540]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any glycan (polysaccharide) containing a substantial proportion of aminomonosaccharide residues [goid 5539] [pmid 8827452] [evidence TAS];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2126706</t>
  </si>
  <si>
    <t xml:space="preserve">NM_005573.2</t>
  </si>
  <si>
    <t xml:space="preserve">LMNB1</t>
  </si>
  <si>
    <t xml:space="preserve">Homo sapiens lamin B1 (LMNB1), mRNA.</t>
  </si>
  <si>
    <t xml:space="preserve">MGC111419; LMN; ADLD; LMNB; LMN2</t>
  </si>
  <si>
    <t xml:space="preserve">ILMN_4100</t>
  </si>
  <si>
    <t xml:space="preserve">NP_005564.1</t>
  </si>
  <si>
    <t xml:space="preserve">GAACTTTTCCACCAGCAGGGAACCCCAAGAGCATCCAATAGAAGCTGTGC</t>
  </si>
  <si>
    <t xml:space="preserve">126154649-126154698</t>
  </si>
  <si>
    <t xml:space="preserve">5q23.2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of a group of intermediate-filament proteins that form the fibrous matrix on the inner surface of the nuclear envelope. They are classified as lamins A, B and C [goid 5638]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inner, i.e. lumen-facing, lipid bilayer of the nuclear envelope [goid 5637] [evidence IEA]; Any of a group of intermediate-filament proteins that form the fibrous matrix on the inner surface of the nuclear envelope. They are classified as lamins A, B and C [goid 5638] [pmid 7557986] [evidence TAS]; Double layer of lipid molecules that encloses all cells, and, in eukaryotes, many organelles; may be a single or double lipid bilayer; also includes associated proteins [goid 16020] [evidence IEA]</t>
  </si>
  <si>
    <t xml:space="preserve">The action of a molecule that contributes to the structural integrity of a complex or assembly within or outside a cell [goid 5198] [evidence IEA]; The action of a molecule that contributes to the structural integrity of a complex or assembly within or outside a cell [goid 5198] [pmid 7557986] [evidence TAS]</t>
  </si>
  <si>
    <t xml:space="preserve">LMN; LMN2; MGC111419; ADLD; LMNB</t>
  </si>
  <si>
    <t xml:space="preserve">ILMN_3235709</t>
  </si>
  <si>
    <t xml:space="preserve">NM_000458.2</t>
  </si>
  <si>
    <t xml:space="preserve">HNF1B</t>
  </si>
  <si>
    <t xml:space="preserve">Homo sapiens HNF1 homeobox B (HNF1B), transcript variant 1, mRNA.</t>
  </si>
  <si>
    <t xml:space="preserve">VHNF1; MODY5; HNF2; TCF2; LF-B3; FJHN; HNF1beta; LFB3</t>
  </si>
  <si>
    <t xml:space="preserve">GCGGGCCTGGACACTTATGGGGACAGCATACCTTGGACTGACTACCAGCT</t>
  </si>
  <si>
    <t xml:space="preserve">36046644-36046693</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5509593]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t>
  </si>
  <si>
    <t xml:space="preserve">The process whose specific outcome is the progression of the kidney over time, from its formation to the mature structure. The kidney is an organ that filters the blood and excretes the end products of body metabolism in the form of urine [goid 1822] [pmid 16801329] [evidence IMP]; The process whose specific outcome is the progression of the kidney over time, from its formation to the mature structure. The kidney is an organ that filters the blood and excretes the end products of body metabolism in the form of urine [goid 1822] [pmid 10720943] [evidence IMP]; The process whose specific outcome is the progression of the endocrine pancreas over time, from its formation to the mature structure. The endocrine pancreas is made up of islet cells that produce insulin, glucagon and somatostatin [goid 31018] [pmid 16801329] [evidence IMP]; Any process that activates or increases the frequency, rate or extent of DNA-dependent transcription [goid 45893] [pmid 15509593] [evidence IDA]; Any process that activates or increases the frequency, rate or extent of DNA-dependent transcription [goid 45893] [pmid 16297991] [evidence IDA]; The process whose specific outcome is the progression of the genitalia over time, from its formation to the mature structure [goid 48806] [pmid 16801329] [evidence IMP]</t>
  </si>
  <si>
    <t xml:space="preserve">The function of binding to a specific DNA sequence in order to modulate transcription. The transcription factor may or may not also interact selectively with a protein or macromolecular complex [goid 3700] [pmid 15509593] [evidence IDA]; The function of binding to a specific DNA sequence in order to modulate transcription. The transcription factor may or may not also interact selectively with a protein or macromolecular complex [goid 3700] [pmid 16297991] [evidence IDA]; Interacting selectively with any protein or protein complex (a complex of two or more proteins that may include other nonprotein molecules) [goid 5515] [pmid 1677179] [evidence IPI]; Interacting selectively with any protein or protein complex (a complex of two or more proteins that may include other nonprotein molecules) [goid 5515] [pmid 15509593] [evidence IPI]; Any transcription regulator activity required for initiation or upregulation of transcription [goid 16563] [evidence IEA]; Interacting selectively with an identical protein to form a homodimer [goid 42803] [pmid 1677179] [evidence IPI]; Interacting selectively with DNA of a specific nucleotide composition, e.g. GC-rich DNA binding, or with a specific sequence motif or type of DNA e.g. promotor binding or rDNA binding [goid 43565] [evidence IEA]</t>
  </si>
  <si>
    <t xml:space="preserve">ILMN_1803788</t>
  </si>
  <si>
    <t xml:space="preserve">NM_002306.1</t>
  </si>
  <si>
    <t xml:space="preserve">LGALS3</t>
  </si>
  <si>
    <t xml:space="preserve">Homo sapiens lectin, galactoside-binding, soluble, 3 (galectin 3) (LGALS3), mRNA.</t>
  </si>
  <si>
    <t xml:space="preserve">GAL3; MAC2; LGALS2; CBP35; GALBP</t>
  </si>
  <si>
    <t xml:space="preserve">ILMN_14333</t>
  </si>
  <si>
    <t xml:space="preserve">NP_002297.1</t>
  </si>
  <si>
    <t xml:space="preserve">CCTCACCAGTGCTTCATATACCATGATATAATCTGAAAGGGGCAGATTAA</t>
  </si>
  <si>
    <t xml:space="preserve">54681712-54681742:54681743-54681761</t>
  </si>
  <si>
    <t xml:space="preserve">14q22.3a</t>
  </si>
  <si>
    <t xml:space="preserve">A layer consisting mainly of proteins (especially collagen) and glycosaminoglycans (mostly as proteoglycans) that forms a sheet underlying or overlying cells such as endothelial and epithelial cells. The proteins are secreted by cells in the vicinity [goid 5578]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4961764] [evidence IDA]; All of the contents of a cell excluding the plasma membrane and nucleus, but including other subcellular structures [goid 5737] [pmid 14961764] [evidence IDA]; The membrane surrounding a cell that separates the cell from its external environment. It consists of a phospholipid bilayer and associated proteins [goid 5886] [pmid 9162064] [evidence TAS]</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 process that is carried out at the cellular level which results in the formation, arrangement of constituent parts, or disassembly of an extracellular matrix [goid 30198] [evidence IEA]</t>
  </si>
  <si>
    <t xml:space="preserve">Interacting selectively with any protein or protein complex (a complex of two or more proteins that may include other nonprotein molecules) [goid 5515] [evidence IEA]; Interacting selectively with any mono-, di- or trisaccharide carbohydrate [goid 5529] [pmid 9162064] [evidence TAS]; Interacting selectively with an immunoglobulin of the IgE isotype [goid 19863] [evidence IEA]</t>
  </si>
  <si>
    <t xml:space="preserve">ILMN_1675844</t>
  </si>
  <si>
    <t xml:space="preserve">NM_017491.3</t>
  </si>
  <si>
    <t xml:space="preserve">WDR1</t>
  </si>
  <si>
    <t xml:space="preserve">Homo sapiens WD repeat domain 1 (WDR1), transcript variant 1, mRNA.</t>
  </si>
  <si>
    <t xml:space="preserve">NORI-1; AIP1</t>
  </si>
  <si>
    <t xml:space="preserve">Sensory perception -&gt; Hearing;Cell structure and motility -&gt; Cell motility</t>
  </si>
  <si>
    <t xml:space="preserve">ILMN_14280</t>
  </si>
  <si>
    <t xml:space="preserve">NP_059830.1</t>
  </si>
  <si>
    <t xml:space="preserve">CATACCGGCTGGCCACGGGAAGCGATGATAACTGCGCGGCATTCTTTGAG</t>
  </si>
  <si>
    <t xml:space="preserve">10099367-10099416</t>
  </si>
  <si>
    <t xml:space="preserve">4p16.1b</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 xml:space="preserve">The series of events required for an organism to receive an auditory stimulus, convert it to a molecular signal, and recognize and characterize the signal. Sonic stimuli are detected in the form of vibrations and are processed to form a sound [goid 7605] [pmid 10036186] [evidence TAS]</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pmid 15231747] [evidence IPI]</t>
  </si>
  <si>
    <t xml:space="preserve">ILMN_1759023</t>
  </si>
  <si>
    <t xml:space="preserve">NM_006005.2</t>
  </si>
  <si>
    <t xml:space="preserve">WFS1</t>
  </si>
  <si>
    <t xml:space="preserve">Homo sapiens Wolfram syndrome 1 (wolframin) (WFS1), mRNA.</t>
  </si>
  <si>
    <t xml:space="preserve">DFNA14; DIDMOAD; WFRS; WOLFRAMIN; DFNA6; WFS; DFNA38</t>
  </si>
  <si>
    <t xml:space="preserve">Sensory perception -&gt; Vision;Sensory perception -&gt; Hearing</t>
  </si>
  <si>
    <t xml:space="preserve">ILMN_18545</t>
  </si>
  <si>
    <t xml:space="preserve">NP_005996.1</t>
  </si>
  <si>
    <t xml:space="preserve">GGAGGTCCCTGCCAGTGTTTAGAAGAGCCTGACTGTGTTCAGTGCCTTGG</t>
  </si>
  <si>
    <t xml:space="preserve">6355789-6355838</t>
  </si>
  <si>
    <t xml:space="preserve">4p16.1f</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n endoplasmic reticulum membrane. May also refer to the state of being buried in the bilayer with no exposure outside the bilayer [goid 30176] [pmid 11181571] [evidence IDA]; Penetrating at least one phospholipid bilayer of an endoplasmic reticulum membrane. May also refer to the state of being buried in the bilayer with no exposure outside the bilayer [goid 30176] [pmid 14527944] [evidence IDA]; A branching protoplasmic process of a neuron that receive and integrate signals coming from axons of other neurons, and convey the resulting signal to the body of the cell [goid 30425] [pmid 11181571] [evidence ISS]</t>
  </si>
  <si>
    <t xml:space="preserve">The process whose specific outcome is the progression of the kidney over time, from its formation to the mature structure. The kidney is an organ that filters the blood and excretes the end products of body metabolism in the form of urine [goid 1822] [pmid 9817917] [evidence IMP]; Renal process involved in the maintenance of internal equilibrium of water in the body [goid 3091] [pmid 9817917] [evidence IMP]; The series of molecular signals generated by the accumulation of normal or misfolded proteins in the endoplasmic reticulum and leading to activation of transcription by NF-kappaB [goid 6983] [pmid 17947299] [evidence TAS]; The series of molecular signals generated by the accumulation of normal or misfolded proteins in the endoplasmic reticulum and leading to activation of transcription by NF-kappaB [goid 6983] [pmid 16989814] [evidence IC ]; The series of events required for an organism to receive a visual stimulus, convert it to a molecular signal, and recognize and characterize the signal. Visual stimuli are detected in the form of photons and are processed to form an image [goid 7601] [pmid 9817917] [evidence IMP]; The series of events required for an organism to receive a visual stimulus, convert it to a molecular signal, and recognize and characterize the signal. Visual stimuli are detected in the form of photons and are processed to form an image [goid 7601] [pmid 9771706] [evidence IMP]; The series of events required for an organism to receive an auditory stimulus, convert it to a molecular signal, and recognize and characterize the signal. Sonic stimuli are detected in the form of vibrations and are processed to form a sound [goid 7605] [evidence IEA]; The process of assisting in the covalent and noncovalent assembly of single chain polypeptides or multisubunit complexes into the correct tertiary structure that results in the attainment of the full functional capacity of a protein [goid 22417] [pmid 16989814] [evidence IC ]; The regulation of the levels, transport, and metabolism of calcium ions within the endoplasmic reticulum of a cell or between the endoplasmic reticulum and its surroundings [goid 32469] [pmid 16989814] [evidence IDA]; Any process involved in the maintenance of an internal equilibrium of glucose within an organism or cell [goid 42593] [pmid 9817917] [evidence IMP]; Any process that stops, prevents or reduces the frequency, rate or extent of programmed cell death, cell death resulting from activation of endogenous cellular processes [goid 43069] [pmid 9771706] [evidence IMP]; Any process that stops, prevents or reduces the frequency, rate or extent of cell death by apoptosis in neurons [goid 43524] [pmid 9817917] [evidence IMP]; Any process that stops, prevents or reduces the frequency, rate or extent of cell death by apoptosis in neurons [goid 43524] [pmid 9771706] [evidence IMP]; A organ system process carried out by any of the organs or tissues of neurological system [goid 50877] [pmid 9817917] [evidence IMP]; Any process that activates or increases the frequency, rate or extent of the chemical reactions and pathways involving a protein [goid 51247] [pmid 17947299] [evidence IDA]; Any process that activates or increases the frequency, rate or extent of the directed movement of calcium ions into, out of, within or between cells [goid 51928] [pmid 16989814] [evidence IDA]; The regulation of the levels, transport, and metabolism of calcium ions [goid 55074] [pmid 14527944] [evidence IDA]</t>
  </si>
  <si>
    <t xml:space="preserve">Interacting selectively with an ATPase, any enzyme that catalyzes the hydrolysis of ATP [goid 51117] [pmid 17947299] [evidence IPI]</t>
  </si>
  <si>
    <t xml:space="preserve">ILMN_1658498</t>
  </si>
  <si>
    <t xml:space="preserve">NM_152369.2</t>
  </si>
  <si>
    <t xml:space="preserve">SLC44A3</t>
  </si>
  <si>
    <t xml:space="preserve">Homo sapiens solute carrier family 44, member 3 (SLC44A3), mRNA.</t>
  </si>
  <si>
    <t xml:space="preserve">CTL3; MGC45474</t>
  </si>
  <si>
    <t xml:space="preserve">Transport -&gt; Small molecule transport</t>
  </si>
  <si>
    <t xml:space="preserve">ILMN_9976</t>
  </si>
  <si>
    <t xml:space="preserve">NP_689582.1</t>
  </si>
  <si>
    <t xml:space="preserve">CCGATGCTGCTACTGCTGTTTCTGGTGTCTTGACAAATACCTGCTCCATC</t>
  </si>
  <si>
    <t xml:space="preserve">95105504-95105553</t>
  </si>
  <si>
    <t xml:space="preserve">1p21.3d</t>
  </si>
  <si>
    <t xml:space="preserve">ILMN_1758623</t>
  </si>
  <si>
    <t xml:space="preserve">NM_138720.1</t>
  </si>
  <si>
    <t xml:space="preserve">HIST1H2BD</t>
  </si>
  <si>
    <t xml:space="preserve">Homo sapiens histone cluster 1, H2bd (HIST1H2BD), transcript variant 2, mRNA.</t>
  </si>
  <si>
    <t xml:space="preserve">H2B.1B; HIRIP2; MGC90432; dJ221C16.6; H2B/b; H2BFB</t>
  </si>
  <si>
    <t xml:space="preserve">ILMN_17622</t>
  </si>
  <si>
    <t xml:space="preserve">NP_619790.1</t>
  </si>
  <si>
    <t xml:space="preserve">CTATTAACGCTACGATGCCTGAACCTACCAAGTCTGCTCCTGCCCCAAAG</t>
  </si>
  <si>
    <t xml:space="preserve">26158384-26158397:26158398-26158433</t>
  </si>
  <si>
    <t xml:space="preserve">6p22.1d</t>
  </si>
  <si>
    <t xml:space="preserve">A complex comprised of DNA wound around a multisubunit core and associated proteins, which forms the primary packing unit of DNA into higher order structures [goid 786]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t>
  </si>
  <si>
    <t xml:space="preserve">The aggregation, arrangement and bonding together of a nucleosome, the beadlike structural units of eukaryotic chromatin composed of histones and DNA [goid 6334] [evidence IEA]</t>
  </si>
  <si>
    <t xml:space="preserve">Interacting selectively with DNA (deoxyribonucleic acid) [goid 3677] [evidence IEA]</t>
  </si>
  <si>
    <t xml:space="preserve">ILMN_2142695</t>
  </si>
  <si>
    <t xml:space="preserve">NM_002938.2</t>
  </si>
  <si>
    <t xml:space="preserve">RNF4</t>
  </si>
  <si>
    <t xml:space="preserve">Homo sapiens ring finger protein 4 (RNF4), mRNA.</t>
  </si>
  <si>
    <t xml:space="preserve">RES4-26; SNURF</t>
  </si>
  <si>
    <t xml:space="preserve">Transcription factor -&gt; Zinc finger transcription factor</t>
  </si>
  <si>
    <t xml:space="preserve">Nucleoside, nucleotide and nucleic acid metabolism -&gt; mRNA transcription -&gt; mRNA transcription regulation;Developmental processes -&gt; Gametogenesis -&gt; Spermatogenesis and motility;Oncogenesis</t>
  </si>
  <si>
    <t xml:space="preserve">ILMN_176496</t>
  </si>
  <si>
    <t xml:space="preserve">NP_002929.1</t>
  </si>
  <si>
    <t xml:space="preserve">CCGCAGCTCTCATCATTGTGATGTGTAGCATGTCTGCCCTCTGACTGGAC</t>
  </si>
  <si>
    <t xml:space="preserve">2486935-2486984</t>
  </si>
  <si>
    <t xml:space="preserve">4p16.3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710597] [evidence TAS]; All of the contents of a cell excluding the plasma membrane and nucleus, but including other subcellular structures [goid 5737] [evidence IEA]</t>
  </si>
  <si>
    <t xml:space="preserve">The synthesis of either RNA on a template of DNA or DNA on a template of RNA [goid 6350] [evidence IEA]; Any process that modulates the frequency, rate or extent of transcription from an RNA polymerase II promoter [goid 6357] [pmid 9710597] [evidence TAS]; Any series of molecular signals generated as a consequence of an androgen binding to its receptor [goid 30521] [pmid 15572661] [evidence NAS]; Any process that activates or increases the frequency, rate or extent of DNA-dependent transcription [goid 45893] [pmid 15572661] [evidence NAS]</t>
  </si>
  <si>
    <t xml:space="preserve">The function of binding to a specific DNA sequence in order to modulate transcription. The transcription factor may or may not also interact selectively with a protein or macromolecular complex [goid 3700] [pmid 9710597] [evidence TAS]; The function of a transcription cofactor that activates transcription from a RNA polymerase II promoter; does not bind DNA itself [goid 3713] [pmid 15572661] [evidence NAS]; Interacting selectively with any protein or protein complex (a complex of two or more proteins that may include other nonprotein molecules) [goid 5515] [evidence IEA]; Interacting selectively with zinc (Zn) ions [goid 8270] [pmid 9710597] [evidence TAS]; Interacting selectively with any metal ion [goid 46872] [evidence IEA]; Interacting selectively with an androgen receptor [goid 50681] [pmid 15572661] [evidence NAS]</t>
  </si>
  <si>
    <t xml:space="preserve">ILMN_1652975</t>
  </si>
  <si>
    <t xml:space="preserve">NM_003836.4</t>
  </si>
  <si>
    <t xml:space="preserve">DLK1</t>
  </si>
  <si>
    <t xml:space="preserve">Homo sapiens delta-like 1 homolog (Drosophila) (DLK1), mRNA.</t>
  </si>
  <si>
    <t xml:space="preserve">DLK; ZOG; Pref-1; FA1; pG2; PREF1</t>
  </si>
  <si>
    <t xml:space="preserve">ILMN_13065</t>
  </si>
  <si>
    <t xml:space="preserve">NP_003827.3</t>
  </si>
  <si>
    <t xml:space="preserve">TGCAAGCCCGAGTTCACAGGTCTCACCTGTGTCAAGAAGCGCGCGCTGAG</t>
  </si>
  <si>
    <t xml:space="preserve">100270537-100270586</t>
  </si>
  <si>
    <t xml:space="preserve">That part of a multicellular organism outside the cells proper, usually taken to be outside the plasma membranes, and occupied by fluid [goid 5615] [pmid 7925474] [evidence TAS]; That fraction of cells, prepared by disruptive biochemical methods, that is soluble in water [goid 5625] [pmid 7925474]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8095043] [evidence TAS]</t>
  </si>
  <si>
    <t xml:space="preserve">The biological process whose specific outcome is the progression of a multicellular organism over time from an initial condition (e.g. a zygote or a young adult) to a later condition (e.g. a multicellular animal or an aged adult) [goid 7275] [pmid 8500166] [evidence TAS]</t>
  </si>
  <si>
    <t xml:space="preserve">Interacting selectively with calcium ions (Ca2+) [goid 5509] [evidence IEA]; Elemental activities, such as catalysis or binding, describing the actions of a gene product at the molecular level. A given gene product may exhibit one or more molecular functions [goid 3674] [evidence ND ]</t>
  </si>
  <si>
    <t xml:space="preserve">ILMN_1656560</t>
  </si>
  <si>
    <t xml:space="preserve">NM_015393.2</t>
  </si>
  <si>
    <t xml:space="preserve">PARM1</t>
  </si>
  <si>
    <t xml:space="preserve">Homo sapiens prostate androgen-regulated mucin-like protein 1 (PARM1), mRNA.</t>
  </si>
  <si>
    <t xml:space="preserve">ILMN_28506</t>
  </si>
  <si>
    <t xml:space="preserve">NP_056208.2</t>
  </si>
  <si>
    <t xml:space="preserve">GCCCTTCATCTTGCTTGCAAGTGTGCATGGTTCAATCCCTCACATCCAGG</t>
  </si>
  <si>
    <t xml:space="preserve">75974952-75975001</t>
  </si>
  <si>
    <t xml:space="preserve">4q13.3e</t>
  </si>
  <si>
    <t xml:space="preserve">ILMN_1705861</t>
  </si>
  <si>
    <t xml:space="preserve">NM_005498.3</t>
  </si>
  <si>
    <t xml:space="preserve">AP1M2</t>
  </si>
  <si>
    <t xml:space="preserve">Homo sapiens adaptor-related protein complex 1, mu 2 subunit (AP1M2), mRNA.</t>
  </si>
  <si>
    <t xml:space="preserve">HSMU1B; MU1B; MU-1B</t>
  </si>
  <si>
    <t xml:space="preserve">Membrane traffic protein -&gt; Other membrane traffic protein</t>
  </si>
  <si>
    <t xml:space="preserve">Intracellular protein traffic -&gt; Endocytosis -&gt; Pinocytosis;Transport</t>
  </si>
  <si>
    <t xml:space="preserve">ILMN_27417</t>
  </si>
  <si>
    <t xml:space="preserve">NP_005489.2</t>
  </si>
  <si>
    <t xml:space="preserve">CGGATGCAGATTTTAGAGGGAGGGCAGGTGCGGGCTGTGTGTGTCTGTGT</t>
  </si>
  <si>
    <t xml:space="preserve">10544645-10544694</t>
  </si>
  <si>
    <t xml:space="preserve">19p13.2b</t>
  </si>
  <si>
    <t xml:space="preserve">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at part of the cytoplasm that does not contain membranous or particulate subcellular components [goid 5829] [pmid 15569716] [evidence EXP]; Double layer of lipid molecules that encloses all cells, and, in eukaryotes, many organelles; may be a single or double lipid bilayer; also includes associated proteins [goid 16020] [evidence IEA]; A membrane coat adaptor complex that links clathrin to a membrane [goid 30131] [evidence IEA]; A vesicle formed of membrane or protein, found in the cytoplasm of a cell [goid 31410] [evidence IEA]</t>
  </si>
  <si>
    <t xml:space="preserve">The process of targeting specific proteins to particular membrane-bounded subcellular organelles. Usually requires an organelle specific protein sequence motif [goid 6605] [pmid 10338135] [evidence TAS]; The process by which vesicles are directed to specific destination membranes, mediated by microtubules that grow between molecules at the vesicle membrane and target membrane surfaces [goid 6903] [pmid 10338135] [evidence TAS]</t>
  </si>
  <si>
    <t xml:space="preserve">Interacting selectively with any protein or protein complex (a complex of two or more proteins that may include other nonprotein molecules) [goid 5515] [pmid 17220478] [evidence IPI]</t>
  </si>
  <si>
    <t xml:space="preserve">ILMN_1809931</t>
  </si>
  <si>
    <t xml:space="preserve">NM_006096.2</t>
  </si>
  <si>
    <t xml:space="preserve">NDRG1</t>
  </si>
  <si>
    <t xml:space="preserve">Homo sapiens N-myc downstream regulated gene 1 (NDRG1), mRNA.</t>
  </si>
  <si>
    <t xml:space="preserve">CMT4D; GC4; RTP; RIT42; PROXY1; NMSL; NDR1; TDD5; TARG1; CAP43; HMSNL; DRG1</t>
  </si>
  <si>
    <t xml:space="preserve">Cell proliferation and differentiation</t>
  </si>
  <si>
    <t xml:space="preserve">ILMN_24220</t>
  </si>
  <si>
    <t xml:space="preserve">NP_006087.2</t>
  </si>
  <si>
    <t xml:space="preserve">CTTCCCTGGCCTTGAGTAGAAAAGTCGGGGATCGGGGCAAGAGAGGCTGA</t>
  </si>
  <si>
    <t xml:space="preserve">134318696-134318745</t>
  </si>
  <si>
    <t xml:space="preserve">8q24.22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 The membrane surrounding a cell that separates the cell from its external environment. It consists of a phospholipid bilayer and associated proteins [goid 5886] [evidence IEA]</t>
  </si>
  <si>
    <t xml:space="preserve">A change in state or activity of a cell or an organism (in terms of movement, secretion, enzyme production, gene expression, etc.) as a result of a metal ion stimulus [goid 10038] [pmid 9605764] [evidence TAS]; The change in morphology and behavior of a mast cell resulting from exposure to a cytokine, chemokine, soluble factor, or to (at least in mammals) an antigen which the mast cell has specifically bound via IgE bound to Fc-epsilonRI receptors [goid 45576] [evidence IEA]</t>
  </si>
  <si>
    <t xml:space="preserve">Interacting selectively with any protein or protein complex (a complex of two or more proteins that may include other nonprotein molecules) [goid 5515] [pmid 17220478] [evidence IPI]; Interacting selectizely with phosphopantetheine, the vitamin pantetheine 4'-(dihydrogen phosphate) [goid 31177] [evidence IEA]</t>
  </si>
  <si>
    <t xml:space="preserve">ILMN_2199439</t>
  </si>
  <si>
    <t xml:space="preserve">NM_000067.1</t>
  </si>
  <si>
    <t xml:space="preserve">CA2</t>
  </si>
  <si>
    <t xml:space="preserve">Homo sapiens carbonic anhydrase II (CA2), mRNA.</t>
  </si>
  <si>
    <t xml:space="preserve">Car2; CA-II; CAII; CA II</t>
  </si>
  <si>
    <t xml:space="preserve">Lyase -&gt; Dehydratase</t>
  </si>
  <si>
    <t xml:space="preserve">Other metabolism -&gt; Other carbon metabolism</t>
  </si>
  <si>
    <t xml:space="preserve">ILMN_28750</t>
  </si>
  <si>
    <t xml:space="preserve">NP_000058.1</t>
  </si>
  <si>
    <t xml:space="preserve">AGTACCTTGACTTTGTTCACAGCATGTAGGGTGATGAGCACTCACAATTG</t>
  </si>
  <si>
    <t xml:space="preserve">86580533-86580582</t>
  </si>
  <si>
    <t xml:space="preserve">8q21.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14507] [evidence IDA]</t>
  </si>
  <si>
    <t xml:space="preserve">The process by which the anatomical structures of epithelia are generated and organized. Morphogenesis pertains to the creation of form. An epithelium consists of closely packed cells arranged in one or more layers, that covers the outer surfaces of the body or lines any internal cavity or tube [goid 2009] [evidence IEA]; The chemical reactions and pathways involving compounds containing a single carbon atom [goid 6730] [evidence IEA]; The directed movement of carbon dioxide (CO2) into, out of, within or between cells [goid 15670] [evidence IEA]; The regulated release of a substance by a cell, a group of cells, or a tissue [goid 46903] [evidence IEA]</t>
  </si>
  <si>
    <t xml:space="preserve">Catalysis of the reaction: H2CO3 = CO2 + H2O [goid 4089] [pmid 1928091] [evidence TAS]; Interacting selectively with zinc (Zn) ions [goid 8270] [pmid 3151020] [evidence ID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any metal ion [goid 46872] [evidence IEA]</t>
  </si>
  <si>
    <t xml:space="preserve">ILMN_1730825</t>
  </si>
  <si>
    <t xml:space="preserve">NM_138484.2</t>
  </si>
  <si>
    <t xml:space="preserve">Homo sapiens shugoshin-like 1 (S. pombe) (SGOL1), transcript variant C2, mRNA.</t>
  </si>
  <si>
    <t xml:space="preserve">ILMN_14008</t>
  </si>
  <si>
    <t xml:space="preserve">NP_612493.1</t>
  </si>
  <si>
    <t xml:space="preserve">GAAGCTACACCACCTGAAACTCAGCAGTCACCTCATCTTAGCCTGAAGGA</t>
  </si>
  <si>
    <t xml:space="preserve">20212678-20212724:20218093-20218095</t>
  </si>
  <si>
    <t xml:space="preserve">ILMN_1671151</t>
  </si>
  <si>
    <t xml:space="preserve">NM_000965.2</t>
  </si>
  <si>
    <t xml:space="preserve">RARB</t>
  </si>
  <si>
    <t xml:space="preserve">Homo sapiens retinoic acid receptor, beta (RARB), transcript variant 1, mRNA.</t>
  </si>
  <si>
    <t xml:space="preserve">RRB2; NR1B2; HAP</t>
  </si>
  <si>
    <t xml:space="preserve">Receptor -&gt; Nuclear hormone receptor;Transcription factor -&gt; Nuclear hormone receptor;Nucleic acid binding</t>
  </si>
  <si>
    <t xml:space="preserve">Nucleoside, nucleotide and nucleic acid metabolism -&gt; mRNA transcription -&gt; mRNA transcription regulation;Signal transduction -&gt; Cell communication;Developmental processes;Oncogenesis</t>
  </si>
  <si>
    <t xml:space="preserve">ILMN_11766</t>
  </si>
  <si>
    <t xml:space="preserve">NP_000956.2</t>
  </si>
  <si>
    <t xml:space="preserve">GCAGGCTGGTCTACCACTGGACCATGTAACTCTAGTGTCCTTCCTGATTC</t>
  </si>
  <si>
    <t xml:space="preserve">25614019-25614068</t>
  </si>
  <si>
    <t xml:space="preserve">3p24.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2177841] [evidence IDA]; 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 xml:space="preserve">Any process that modulates the frequency, rate or extent of DNA-dependent transcription [goid 6355] [pmid 2177841] [evidence IDA]; The synthesis of either RNA on a template of DNA or DNA on a template of RNA [goid 6350] [evidence IEA]; Any process that modulates the frequency, rate or extent of DNA-dependent transcription [goid 6355] [evidence IEA]; The cascade of processes by which a signal interacts with a receptor, causing a change in the level or activity of a second messenger or other downstream target, and ultimately effecting a change in the functioning of the cell [goid 7165] [pmid 2833708] [evidence TAS]</t>
  </si>
  <si>
    <t xml:space="preserve">Combining with retinoic acid to initiate a change in cell activity. Retinoic acid is one of the forms of vitamin A [goid 3708] [pmid 2177841] [evidence IDA]; The function of binding to a specific DNA sequence in order to modulate transcription. The transcription factor may or may not also interact selectively with a protein or macromolecular complex [goid 3700] [evidence IEA]; Combining with a steroid hormone to initiate a change in cell activity [goid 3707] [evidence IEA]; Combining with retinoic acid to initiate a change in cell activity. Retinoic acid is one of the forms of vitamin A [goid 3708] [pmid 2833708] [evidence TAS]; Interacting selectively with zinc (Zn) ions [goid 8270] [evidence IEA]; Interacting selectively with DNA of a specific nucleotide composition, e.g. GC-rich DNA binding, or with a specific sequence motif or type of DNA e.g. promotor binding or rDNA binding [goid 43565] [evidence IEA]; Interacting selectively with any metal ion [goid 46872] [evidence IEA]</t>
  </si>
  <si>
    <t xml:space="preserve">ILMN_2403247</t>
  </si>
  <si>
    <t xml:space="preserve">NM_181472.1</t>
  </si>
  <si>
    <t xml:space="preserve">CMTM7</t>
  </si>
  <si>
    <t xml:space="preserve">Homo sapiens CKLF-like MARVEL transmembrane domain containing 7 (CMTM7), transcript variant 2, mRNA.</t>
  </si>
  <si>
    <t xml:space="preserve">CKLFSF7; FLJ30992</t>
  </si>
  <si>
    <t xml:space="preserve">ILMN_8951</t>
  </si>
  <si>
    <t xml:space="preserve">NP_852137.1</t>
  </si>
  <si>
    <t xml:space="preserve">GGGGTTTGTGAATACTCCCGCCTAAATCCCTTCTACTTCACTCCTCAGGG</t>
  </si>
  <si>
    <t xml:space="preserve">32468908-32468957</t>
  </si>
  <si>
    <t xml:space="preserve">3p22.3c</t>
  </si>
  <si>
    <t xml:space="preserve">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evidence IEA]</t>
  </si>
  <si>
    <t xml:space="preserve">Functions to control the survival, growth, differentiation and effector function of tissues and cells [goid 5125] [evidence IEA]</t>
  </si>
  <si>
    <t xml:space="preserve">ILMN_1758146</t>
  </si>
  <si>
    <t xml:space="preserve">NM_001040023.1</t>
  </si>
  <si>
    <t xml:space="preserve">SIRPA</t>
  </si>
  <si>
    <t xml:space="preserve">NM_080792.1</t>
  </si>
  <si>
    <t xml:space="preserve">Homo sapiens signal-regulatory protein alpha (SIRPA), transcript variant 2, mRNA.</t>
  </si>
  <si>
    <t xml:space="preserve">SIRPalpha2; BIT; SHPS1; MFR; SIRP; SHPS-1; CD172A; SIRP-ALPHA-1; SIRPalpha; PTPNS1; P84; MYD-1</t>
  </si>
  <si>
    <t xml:space="preserve">Signaling molecule -&gt; Chemokine</t>
  </si>
  <si>
    <t xml:space="preserve">Signal transduction -&gt; Cell surface receptor mediated signal transduction -&gt; Cytokine and chemokine mediated signaling pathway</t>
  </si>
  <si>
    <t xml:space="preserve">ILMN_166179</t>
  </si>
  <si>
    <t xml:space="preserve">NP_001035112.1</t>
  </si>
  <si>
    <t xml:space="preserve">GAACCCCAGGAAAAGGAAGAGGTCGAACCAACCCTGCGGAAGGAGCATGG</t>
  </si>
  <si>
    <t xml:space="preserve">1868371-1868420</t>
  </si>
  <si>
    <t xml:space="preserve">20p13d</t>
  </si>
  <si>
    <t xml:space="preserve">The membrane surrounding a cell that separates the cell from its external environment. It consists of a phospholipid bilayer and associated proteins [goid 5886] [pmid 16691243] [evidence EXP]; The membrane surrounding a cell that separates the cell from its external environment. It consists of a phospholipid bilayer and associated proteins [goid 5886] [pmid 9070220]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attachment of a cell, either to another cell or to an underlying substrate such as the extracellular matrix, via cell adhesion molecules [goid 7155] [pmid 9070220] [evidence TAS]</t>
  </si>
  <si>
    <t xml:space="preserve">Interacting selectively with a SH3 domain (Src homology 3) of a protein, small protein modules containing approximately 50 amino acid residues found in a great variety of intracellular or membrane-associated proteins [goid 17124] [evidence IEA]</t>
  </si>
  <si>
    <t xml:space="preserve">SIRPalpha2; BIT; SHPS1; MFR; SIRP; SHPS-1; CD172A; SIRP-ALPHA-1; SIRPalpha; SIRPA; P84; MYD-1</t>
  </si>
  <si>
    <t xml:space="preserve">ILMN_1751120</t>
  </si>
  <si>
    <t xml:space="preserve">NM_003543.3</t>
  </si>
  <si>
    <t xml:space="preserve">HIST1H4H</t>
  </si>
  <si>
    <t xml:space="preserve">Homo sapiens histone cluster 1, H4h (HIST1H4H), mRNA.</t>
  </si>
  <si>
    <t xml:space="preserve">H4FH; H4/h</t>
  </si>
  <si>
    <t xml:space="preserve">ILMN_30163</t>
  </si>
  <si>
    <t xml:space="preserve">NP_003534.1</t>
  </si>
  <si>
    <t xml:space="preserve">CGCACTCTTTACGGCTTCGGTGGCTAAGGCTCCTGCTTGCTGCACTCTTA</t>
  </si>
  <si>
    <t xml:space="preserve">26393371-26393394:26393395-26393420</t>
  </si>
  <si>
    <t xml:space="preserve">ILMN_1753026</t>
  </si>
  <si>
    <t xml:space="preserve">NM_017753.2</t>
  </si>
  <si>
    <t xml:space="preserve">LPPR1</t>
  </si>
  <si>
    <t xml:space="preserve">Homo sapiens lipid phosphate phosphatase-related protein type 1 (LPPR1), transcript variant 2, mRNA.</t>
  </si>
  <si>
    <t xml:space="preserve">MGC26189; RP11-35N6.1</t>
  </si>
  <si>
    <t xml:space="preserve">Phosphatase -&gt; Other phosphatase</t>
  </si>
  <si>
    <t xml:space="preserve">ILMN_25528</t>
  </si>
  <si>
    <t xml:space="preserve">NP_060223.2</t>
  </si>
  <si>
    <t xml:space="preserve">GCCACTGTCAGCTTTTCTCCAAAAAGCAGCCAACATCAGCCTCCCCTGTC</t>
  </si>
  <si>
    <t xml:space="preserve">103126851-103126900</t>
  </si>
  <si>
    <t xml:space="preserve">9q31.1a-q31.1b</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t>
  </si>
  <si>
    <t xml:space="preserve">ILMN_1766405</t>
  </si>
  <si>
    <t xml:space="preserve">NM_177937.1</t>
  </si>
  <si>
    <t xml:space="preserve">GOLM1</t>
  </si>
  <si>
    <t xml:space="preserve">NM_016548.2</t>
  </si>
  <si>
    <t xml:space="preserve">Homo sapiens golgi membrane protein 1 (GOLM1), transcript variant 2, mRNA.</t>
  </si>
  <si>
    <t xml:space="preserve">bA379P1.3; GP73; FLJ23608; FLJ22634; C9orf155; PSEC0257; GOLPH2</t>
  </si>
  <si>
    <t xml:space="preserve">ILMN_16902</t>
  </si>
  <si>
    <t xml:space="preserve">NP_808800.1</t>
  </si>
  <si>
    <t xml:space="preserve">GGTAAGTAGGAGGATCCACAGGATTTGAGATGCTAAGGCCCCAGAGATCG</t>
  </si>
  <si>
    <t xml:space="preserve">87831293-87831342</t>
  </si>
  <si>
    <t xml:space="preserve">9q21.33b</t>
  </si>
  <si>
    <t xml:space="preserve">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0831838] [evidence TAS]; Penetrating at least one phospholipid bilayer of a plasma membrane. May also refer to the state of being buried in the bilayer with no exposure outside the bilayer [goid 5887] [pmid 10831838] [evidence TAS]; Double layer of lipid molecules that encloses all cells, and, in eukaryotes, many organelles; may be a single or double lipid bilayer; also includes associated proteins [goid 16020] [evidence IEA]</t>
  </si>
  <si>
    <t xml:space="preserve">PSEC0257; GP73</t>
  </si>
  <si>
    <t xml:space="preserve">ILMN_1753729</t>
  </si>
  <si>
    <t xml:space="preserve">NM_000893.2</t>
  </si>
  <si>
    <t xml:space="preserve">KNG1</t>
  </si>
  <si>
    <t xml:space="preserve">Homo sapiens kininogen 1 (KNG1), transcript variant 2, mRNA.</t>
  </si>
  <si>
    <t xml:space="preserve">kininogen; KNG; BDK</t>
  </si>
  <si>
    <t xml:space="preserve">Select regulatory molecule -&gt; Protease inhibitor -&gt; Cysteine protease inhibitor</t>
  </si>
  <si>
    <t xml:space="preserve">Immunity and defense -&gt; Blood clotting;Blood circulation and gas exchange -&gt; Regulation of vasoconstriction, dilation</t>
  </si>
  <si>
    <t xml:space="preserve">ILMN_22281</t>
  </si>
  <si>
    <t xml:space="preserve">NP_000884.1</t>
  </si>
  <si>
    <t xml:space="preserve">GCAGAATCTTCACTCCAGGCACATAGCCCCAACCACCTCTGCCAGCAACC</t>
  </si>
  <si>
    <t xml:space="preserve">187944276-187944325</t>
  </si>
  <si>
    <t xml:space="preserve">3q27.3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8029348] [evidence IDA]</t>
  </si>
  <si>
    <t xml:space="preserve">A process whereby force is generated within smooth muscle tissue, resulting in a change in muscle geometry. Force generation involves a chemo-mechanical energy conversion step. The chemo-mechanical energy conversion step is carried out by the actin/myosin complex activity, which generates force through ATP hydrolysis. Smooth muscle differs from striated muscle in the much higher actin/myosin ratio, the absence of conspicuous sarcomeres and the ability to contract to a much smaller fraction of its resting length [goid 6939] [pmid 11385996]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1385996] [evidence TAS]; Any process that stops, prevents or reduces the frequency, rate or extent of cell adhesion [goid 7162] [pmid 11970955] [evidence IDA]; Any process that increases the concentration of calcium ions in the cytosol [goid 7204] [pmid 16014619] [evidence IDA]; The process of renal water excretion [goid 30146] [pmid 11385996] [evidence TAS]; The process of renal sodium excretion [goid 30147] [pmid 11385996] [evidence TAS]; Any process that stops, prevents or reduces the frequency, rate or extent of blood coagulation [goid 30195] [pmid 11970955] [evidence IDA]; An increase in the internal diameter of blood vessels, especially arterioles or capillaries, usually resulting in a decrease in blood pressure [goid 42311] [evidence IEA]; Any process that activates or increases the frequency, rate or extent of cell death by apoptosis [goid 43065] [pmid 12715893] [evidence NAS]</t>
  </si>
  <si>
    <t xml:space="preserve">[goid 4869] [evidence IEA];  [goid 4869] [evidence IEA]; Interacting selectively with one or more specific sites on a receptor molecule, a macromolecule that undergoes combination with a hormone, neurotransmitter, drug or intracellular messenger to initiate a change in cell function [goid 5102] [pmid 11290596] [evidence IPI]; Interacting selectively with heparin, any member of a group of glycosaminoglycans found mainly as an intracellular component of mast cells and which consist predominantly of alternating alpha1-4-linked D-galactose and N-acetyl-D-glucosamine-6-sulfate residues [goid 8201] [pmid 12911595] [evidence NAS]; Interacting selectively with zinc (Zn) ions [goid 8270] [pmid 12911595] [evidence NAS];  [goid 4869] [evidence IEA]</t>
  </si>
  <si>
    <t xml:space="preserve">ILMN_1678669</t>
  </si>
  <si>
    <t xml:space="preserve">NM_001034.1</t>
  </si>
  <si>
    <t xml:space="preserve">RRM2</t>
  </si>
  <si>
    <t xml:space="preserve">Homo sapiens ribonucleotide reductase M2 polypeptide (RRM2), mRNA.</t>
  </si>
  <si>
    <t xml:space="preserve">RR2M; R2</t>
  </si>
  <si>
    <t xml:space="preserve">ILMN_18637</t>
  </si>
  <si>
    <t xml:space="preserve">NP_001025.1</t>
  </si>
  <si>
    <t xml:space="preserve">GTGTCCTGGGATTCTCTGCCCCCTCTGAGTAGAGTGTTGTGGGATAAAGG</t>
  </si>
  <si>
    <t xml:space="preserve">10187637-10187686</t>
  </si>
  <si>
    <t xml:space="preserve">2p25.1d</t>
  </si>
  <si>
    <t xml:space="preserve">All of the contents of a cell excluding the plasma membrane and nucleus, but including other subcellular structures [goid 5737] [evidence NAS]; That part of the cytoplasm that does not contain membranous or particulate subcellular components [goid 5829] [pmid 11517226] [evidence EXP]</t>
  </si>
  <si>
    <t xml:space="preserve">The process whereby new strands of DNA are synthesized. The template for replication can either be an existing DNA molecule or RNA [goid 6260] [evidence NAS]; The chemical reactions and pathways involving a deoxyribonucleoside diphosphate, a glycosamine consisting of a base linked to a deoxyribose sugar esterified with diphosphate on its glycose moiety [goid 9186] [evidence IEA]; The process of removal or addition of one or more electrons with or without the concomitant removal or addition of a proton or protons [goid 55114] [evidence IEA]</t>
  </si>
  <si>
    <t xml:space="preserve">Catalysis of the reaction: 2'-deoxyribonucleoside diphosphate + thioredoxin disulfide + H2O = ribonucleoside diphosphate + thioredoxin. Thioredoxin disulfide is the oxidized form of thioredoxin [goid 4748] [pmid 1627826] [evidence NAS]; Interacting selectively with iron (Fe) ions [goid 5506] [evidence IEA]; Interacting selectively with any protein or protein complex (a complex of two or more proteins that may include other nonprotein molecules) [goid 551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ILMN_1748685</t>
  </si>
  <si>
    <t xml:space="preserve">NM_007028.3</t>
  </si>
  <si>
    <t xml:space="preserve">TRIM31</t>
  </si>
  <si>
    <t xml:space="preserve">Homo sapiens tripartite motif-containing 31 (TRIM31), mRNA.</t>
  </si>
  <si>
    <t xml:space="preserve">HCG1; HCGI; RNF; C6orf13</t>
  </si>
  <si>
    <t xml:space="preserve">Ligase -&gt; Ubiquitin-protein ligase</t>
  </si>
  <si>
    <t xml:space="preserve">ILMN_22919</t>
  </si>
  <si>
    <t xml:space="preserve">NP_008959.3</t>
  </si>
  <si>
    <t xml:space="preserve">TTAGCAGACTGGAACCACCACGCAAGCCTCTGTAGGGGGTGGATGGAGAC</t>
  </si>
  <si>
    <t xml:space="preserve">30178688-30178737</t>
  </si>
  <si>
    <t xml:space="preserve">6p21.33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 xml:space="preserve">ILMN_3229770</t>
  </si>
  <si>
    <t xml:space="preserve">NM_006930.3</t>
  </si>
  <si>
    <t xml:space="preserve">SKP1</t>
  </si>
  <si>
    <t xml:space="preserve">Homo sapiens S-phase kinase-associated protein 1 (SKP1), transcript variant 1, mRNA.</t>
  </si>
  <si>
    <t xml:space="preserve">TCEB1L; MGC34403; p19A; EMC19; SKP1A; OCP-II; OCP2</t>
  </si>
  <si>
    <t xml:space="preserve">ILMN_173964</t>
  </si>
  <si>
    <t xml:space="preserve">NP_008861.2</t>
  </si>
  <si>
    <t xml:space="preserve">TCCCTTGACAGTAGTTTGCCTTCATCTCACCTTTCATTTGTCCCAAATTC</t>
  </si>
  <si>
    <t xml:space="preserve">133492119-133492168</t>
  </si>
  <si>
    <t xml:space="preserve">5q31.1d</t>
  </si>
  <si>
    <t xml:space="preserve">That part of the nuclear content other than the chromosomes or the nucleolus [goid 5654] [pmid 11231585] [evidence EXP]; That part of the cytoplasm that does not contain membranous or particulate subcellular components [goid 5829] [pmid 9660940] [evidence EXP]; That part of the cytoplasm that does not contain membranous or particulate subcellular components [goid 5829] [pmid 15469984] [evidence EXP]; That part of the cytoplasm that does not contain membranous or particulate subcellular components [goid 5829] [pmid 12820959] [evidence EXP]; A ubiquitin ligase complex in which a cullin from the Cul1 subfamily and a RING domain protein form the catalytic core; substrate specificity is conferred by a Skp1 adaptor and an F-box protein. SCF complexes are involved in targeting proteins for degradation by the proteasome. The best characterized complexes are those from yeast and mammals (with core subunits named Cdc53/Cul1, Rbx1/Hrt1/Roc1) [goid 19005] [evidence IEA]</t>
  </si>
  <si>
    <t xml:space="preserve">The chemical reactions and pathways resulting in the breakdown of a protein or peptide by hydrolysis of its peptide bonds, initiated by the covalent attachment of a ubiquitin moiety, or multiple ubiquitin moieties, to the protein [goid 6511] [evidence IEA]; Any process that activates, maintains or increases the rate of ubiquitin ligase activity during the mitotic cell cycle [goid 51437] [pmid 12791267] [evidence EXP]</t>
  </si>
  <si>
    <t xml:space="preserve">Interacting selectively with any protein or protein complex (a complex of two or more proteins that may include other nonprotein molecules) [goid 5515] [pmid 15070733] [evidence IPI]; Interacting selectively with any protein or protein complex (a complex of two or more proteins that may include other nonprotein molecules) [goid 5515] [pmid 17274640] [evidence IPI]; Interacting selectively with any protein or protein complex (a complex of two or more proteins that may include other nonprotein molecules) [goid 5515] [pmid 15070733] [evidence IPI]; Interacting selectively with any protein or protein complex (a complex of two or more proteins that may include other nonprotein molecules) [goid 5515] [pmid 14685242] [evidence IPI]; Interacting selectively with any protein or protein complex (a complex of two or more proteins that may include other nonprotein molecules) [goid 5515] [pmid 15070733] [evidence IPI]; Interacting selectively with any protein or protein complex (a complex of two or more proteins that may include other nonprotein molecules) [goid 5515] [pmid 17274640] [evidence IPI]</t>
  </si>
  <si>
    <t xml:space="preserve">ILMN_1678522</t>
  </si>
  <si>
    <t xml:space="preserve">XM_930344.2</t>
  </si>
  <si>
    <t xml:space="preserve">LOC644934</t>
  </si>
  <si>
    <t xml:space="preserve">XM_934677.1</t>
  </si>
  <si>
    <t xml:space="preserve">PREDICTED: Homo sapiens similar to 40S ribosomal protein S26, transcript variant 1 (LOC644934), mRNA.</t>
  </si>
  <si>
    <t xml:space="preserve">ILMN_43758</t>
  </si>
  <si>
    <t xml:space="preserve">XP_935437.1</t>
  </si>
  <si>
    <t xml:space="preserve">GAACAATGGTCGTGCCAAAAAGGGCCGCGGCCACATGCAGCCTATTCGCT</t>
  </si>
  <si>
    <t xml:space="preserve">62672248-62672297</t>
  </si>
  <si>
    <t xml:space="preserve">15q22.31b</t>
  </si>
  <si>
    <t xml:space="preserve">ILMN_1682799</t>
  </si>
  <si>
    <t xml:space="preserve">NM_020799.2</t>
  </si>
  <si>
    <t xml:space="preserve">STAMBPL1</t>
  </si>
  <si>
    <t xml:space="preserve">Homo sapiens STAM binding protein-like 1 (STAMBPL1), mRNA.</t>
  </si>
  <si>
    <t xml:space="preserve">bA399O19.2; AMSH-LP; ALMalpha; KIAA1373; FLJ31524; AMSH-FP</t>
  </si>
  <si>
    <t xml:space="preserve">Signaling molecule -&gt; Cytokine</t>
  </si>
  <si>
    <t xml:space="preserve">Signal transduction -&gt; Intracellular signaling cascade -&gt; JAK-STAT cascade;Cell proliferation and differentiation</t>
  </si>
  <si>
    <t xml:space="preserve">ILMN_1387</t>
  </si>
  <si>
    <t xml:space="preserve">NP_065850.1</t>
  </si>
  <si>
    <t xml:space="preserve">TGTAAGCACCGTCAACATCAGACACCTACTCATGGACATGTGGTTGCCGG</t>
  </si>
  <si>
    <t xml:space="preserve">90664362-90664395:90665200-90665215</t>
  </si>
  <si>
    <t xml:space="preserve">The chemical reactions and pathways resulting in the breakdown of a protein or peptide by hydrolysis of its peptide bonds, initiated by the covalent attachment of a ubiquitin moiety, or multiple ubiquitin moieties, to the protein [goid 6511] [evidence IEA]</t>
  </si>
  <si>
    <t xml:space="preserve">Catalysis of the reaction: ubiquitin C-terminal thiolester + H2O = ubiquitin + a thiol. Hydrolysis of esters, including those formed between thiols such as dithiothreitol or glutathione and the C-terminal glycine residue of the polypeptide ubiquitin, and AMP-ubiquitin [goid 4221] [evidence IEA];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peptide bonds by a mechanism in which water acts as a nucleophile, one or two metal ions hold the water molecule in place, and charged amino acid side chains are ligands for the metal ions [goid 8237] [evidence IEA]; Interacting selectively with zinc (Zn) ions [goid 8270] [evidence IEA]; Interacting selectively with any metal ion [goid 46872] [evidence IEA]</t>
  </si>
  <si>
    <t xml:space="preserve">ILMN_1757210</t>
  </si>
  <si>
    <t xml:space="preserve">NM_001031733.1</t>
  </si>
  <si>
    <t xml:space="preserve">CALML4</t>
  </si>
  <si>
    <t xml:space="preserve">Homo sapiens calmodulin-like 4 (CALML4), transcript variant 1, mRNA.</t>
  </si>
  <si>
    <t xml:space="preserve">NY-BR-20; MGC4809</t>
  </si>
  <si>
    <t xml:space="preserve">ILMN_11046</t>
  </si>
  <si>
    <t xml:space="preserve">NP_001026903.1</t>
  </si>
  <si>
    <t xml:space="preserve">CATGGCGTCCGACCTGCGGTCAAAACTCACGAGTCTGGGGGAGAAGCTCA</t>
  </si>
  <si>
    <t xml:space="preserve">66276843-66276892</t>
  </si>
  <si>
    <t xml:space="preserve">15q23a</t>
  </si>
  <si>
    <t xml:space="preserve">ILMN_1763972</t>
  </si>
  <si>
    <t xml:space="preserve">NM_004817.2</t>
  </si>
  <si>
    <t xml:space="preserve">TJP2</t>
  </si>
  <si>
    <t xml:space="preserve">Homo sapiens tight junction protein 2 (zona occludens 2) (TJP2), transcript variant 1, mRNA.</t>
  </si>
  <si>
    <t xml:space="preserve">MGC26306; X104; ZO-2; ZO2</t>
  </si>
  <si>
    <t xml:space="preserve">Cell junction protein -&gt; Tight junction</t>
  </si>
  <si>
    <t xml:space="preserve">ILMN_15523</t>
  </si>
  <si>
    <t xml:space="preserve">NP_004808.2</t>
  </si>
  <si>
    <t xml:space="preserve">GCAAAACCTACCTTTGGGCGGTCTATACTGAAGCCCTCCACTCCCATCCC</t>
  </si>
  <si>
    <t xml:space="preserve">71055900-71055949</t>
  </si>
  <si>
    <t xml:space="preserve">9q21.11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A belt-like region of very close contact between the plasma membranes of adjacent cells so that the intercellular space is completely occluded. They occur in epithelia and brain endothelia [goid 5923] [evidence IEA]; A specialized region of connection between two cells or between a cell and the extracellular matrix [goid 30054] [evidence IEA]; The membrane surrounding a cell that separates the cell from its external environment. It consists of a phospholipid bilayer and associated proteins [goid 5886] [evidence IEA]; A belt-like region of very close contact between the plasma membranes of adjacent cells so that the intercellular space is completely occluded. They occur in epithelia and brain endothelia [goid 5923] [evidence IE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8029348] [evidence IDA]; A belt-like region of very close contact between the plasma membranes of adjacent cells so that the intercellular space is completely occluded. They occur in epithelia and brain endothelia [goid 5923] [evidence IEA]; A specialized region of connection between two cells or between a cell and the extracellular matrix [goid 30054] [pmid 18029348] [evidence IDA]</t>
  </si>
  <si>
    <t xml:space="preserve">Catalysis of the reaction: ATP + GMP = ADP + GDP [goid 4385] [pmid 8824195] [evidence TAS];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t>
  </si>
  <si>
    <t xml:space="preserve">MGC26306; ZO2; X104; ZO-2</t>
  </si>
  <si>
    <t xml:space="preserve">ILMN_1786125</t>
  </si>
  <si>
    <t xml:space="preserve">NM_001237.2</t>
  </si>
  <si>
    <t xml:space="preserve">CCNA2</t>
  </si>
  <si>
    <t xml:space="preserve">Homo sapiens cyclin A2 (CCNA2), mRNA.</t>
  </si>
  <si>
    <t xml:space="preserve">CCNA; CCN1</t>
  </si>
  <si>
    <t xml:space="preserve">Developmental processes -&gt; Gametogenesis -&gt; Spermatogenesis and motility;Cell cycle -&gt; Cell cycle control;Oncogenesis</t>
  </si>
  <si>
    <t xml:space="preserve">ILMN_16427</t>
  </si>
  <si>
    <t xml:space="preserve">NP_001228.1</t>
  </si>
  <si>
    <t xml:space="preserve">CCTTGTCTCATGGACCTTCACCAGACCTACCTCAAAGCACCACAGCATGC</t>
  </si>
  <si>
    <t xml:space="preserve">122958685-122958734</t>
  </si>
  <si>
    <t xml:space="preserve">4q27c</t>
  </si>
  <si>
    <t xml:space="preserve">The pronucleus originating from the ovum that is being fertilized [goid 1939] [evidence IEA]; The pronucleus originating from the spermatozoa that was involved in fertilization [goid 1940]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109376] [evidence IDA]; That part of the nuclear content other than the chromosomes or the nucleolus [goid 5654] [pmid 7969176] [evidence EXP]; All of the contents of a cell excluding the plasma membrane and nucleus, but including other subcellular structures [goid 5737] [evidence IE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A signal transduction-based surveillance mechanism that acts during a mitotic cell cycle to ensure accurate chromosome segregation by preventing entry into mitosis in the presence of damaged DNA [goid 7095] [pmid 1312467] [evidence TAS]; Any process that activates or increases the frequency, rate or extent of transcription [goid 45941] [evidence IEA]; The process resulting in the physical partitioning and separation of a cell into daughter cells [goid 51301] [evidence IEA]</t>
  </si>
  <si>
    <t xml:space="preserve">Interacting selectively with any protein or protein complex (a complex of two or more proteins that may include other nonprotein molecules) [goid 5515] [pmid 17254966] [evidence IPI]; Interacting selectively with any protein or protein complex (a complex of two or more proteins that may include other nonprotein molecules) [goid 5515] [pmid 15890360] [evidence IPI]</t>
  </si>
  <si>
    <t xml:space="preserve">ILMN_3263974</t>
  </si>
  <si>
    <t xml:space="preserve">XM_001726959.1</t>
  </si>
  <si>
    <t xml:space="preserve">KRT18P13</t>
  </si>
  <si>
    <t xml:space="preserve">PREDICTED: Homo sapiens keratin 18 pseudogene 13 (KRT18P13), mRNA.</t>
  </si>
  <si>
    <t xml:space="preserve">ILMN_344563</t>
  </si>
  <si>
    <t xml:space="preserve">XP_001727011.1</t>
  </si>
  <si>
    <t xml:space="preserve">TCGAGGCCCGCTATGCCTTGCAGAGGGAGCAGCTCAACGGGATCCTGCTG</t>
  </si>
  <si>
    <t xml:space="preserve">99502526-99502575</t>
  </si>
  <si>
    <t xml:space="preserve">9q22.33b</t>
  </si>
  <si>
    <t xml:space="preserve">ILMN_1768973</t>
  </si>
  <si>
    <t xml:space="preserve">NM_003517.2</t>
  </si>
  <si>
    <t xml:space="preserve">HIST2H2AC</t>
  </si>
  <si>
    <t xml:space="preserve">Homo sapiens histone cluster 2, H2ac (HIST2H2AC), mRNA.</t>
  </si>
  <si>
    <t xml:space="preserve">H2AFQ; MGC74460; H2A; H2A/q; H2A-GL101</t>
  </si>
  <si>
    <t xml:space="preserve">ILMN_13493</t>
  </si>
  <si>
    <t xml:space="preserve">NP_003508.1</t>
  </si>
  <si>
    <t xml:space="preserve">CGCCCAGGGCGGCGTTTTGCCTAACATCCAGGCCGTTCTGTTACCAAAGA</t>
  </si>
  <si>
    <t xml:space="preserve">148125457-148125506</t>
  </si>
  <si>
    <t xml:space="preserve">A complex comprised of DNA wound around a multisubunit core and associated proteins, which forms the primary packing unit of DNA into higher order structures [goid 786]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t>
  </si>
  <si>
    <t xml:space="preserve">The aggregation, arrangement and bonding together of a nucleosome, the beadlike structural units of eukaryotic chromatin composed of histones and DNA [goid 6334] [evidence NAS]</t>
  </si>
  <si>
    <t xml:space="preserve">ILMN_1695880</t>
  </si>
  <si>
    <t xml:space="preserve">NM_002317.3</t>
  </si>
  <si>
    <t xml:space="preserve">LOX</t>
  </si>
  <si>
    <t xml:space="preserve">Homo sapiens lysyl oxidase (LOX), mRNA.</t>
  </si>
  <si>
    <t xml:space="preserve">MGC105112</t>
  </si>
  <si>
    <t xml:space="preserve">Receptor -&gt; Other receptor;Oxidoreductase -&gt; Oxidase</t>
  </si>
  <si>
    <t xml:space="preserve">Cell adhesion;Oncogenesis -&gt; Tumor suppressor</t>
  </si>
  <si>
    <t xml:space="preserve">ILMN_11693</t>
  </si>
  <si>
    <t xml:space="preserve">NP_002308.2</t>
  </si>
  <si>
    <t xml:space="preserve">CGCTGTGACATTCGCTACACAGGACATCATGCGTATGCCTCAGGCTGCAC</t>
  </si>
  <si>
    <t xml:space="preserve">121433656-121433705</t>
  </si>
  <si>
    <t xml:space="preserve">5q23.1e</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ny of the various assemblies in which collagen chains form a left-handed triple helix; may assemble into higher order structures [goid 5581] [evidence IEA]</t>
  </si>
  <si>
    <t xml:space="preserve">The process whose specific outcome is the progression of the blood vessel over time, from its formation to the mature structure. The blood vessel is the vasculature carrying blood [goid 1568] [evidence IEA]; The covalent alteration of one or more amino acids occurring in proteins, peptides and nascent polypeptides (co-translational, post-translational modifications). Includes the modification of charged tRNAs that are destined to occur in a protein (pre-translation modification) [goid 6464] [pmid 1685472] [evidence TAS]; The series of molecular signals generated as a consequence of a transmembrane receptor tyrosine kinase binding to its physiological ligand [goid 7169] [pmid 15609325] [evidence NAS]; Any process that determines the size and arrangement of collagen fibrils within an extracellular matrix [goid 30199] [evidence IEA]; The process whose specific outcome is the progression of the lung over time, from its formation to the mature structure. In all air-breathing vertebrates the lungs are developed from the ventral wall of the oesophagus as a pouch which divides into two sacs. In amphibians and many reptiles the lungs retain very nearly this primitive sac-like character, but in the higher forms the connection with the oesophagus becomes elongated into the windpipe and the inner walls of the sacs become more and more divided, until, in the mammals, the air spaces become minutely divided into tubes ending in small air cells, in the walls of which the blood circulates in a fine network of capillaries. In mammals the lungs are more or less divided into lobes, and each lung occupies a separate cavity in the thorax [goid 30324] [evidence IEA]; Assembly of the extracellular matrix fibers that enables the matrix to recoil after transient stretching [goid 48251] [evidence IEA]; The process of removal or addition of one or more electrons with or without the concomitant removal or addition of a proton or protons [goid 55114] [evidence IEA]</t>
  </si>
  <si>
    <t xml:space="preserve">Catalysis of the reaction: peptidyl-L-lysyl-peptide + H2O + O2 = peptidyl-allysyl-peptide + NH3 + H2O2 [goid 4720] [pmid 1352776] [evidence TAS]; Interacting selectively with copper (Cu) ions [goid 5507] [pmid 1357535] [evidence TAS]; Interacting selectively with any protein or protein complex (a complex of two or more proteins that may include other nonprotein molecules) [goid 551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metal ion [goid 46872] [evidence IEA]</t>
  </si>
  <si>
    <t xml:space="preserve">ILMN_1750518</t>
  </si>
  <si>
    <t xml:space="preserve">XM_001134346.1</t>
  </si>
  <si>
    <t xml:space="preserve">THOC4</t>
  </si>
  <si>
    <t xml:space="preserve">XM_946253.1</t>
  </si>
  <si>
    <t xml:space="preserve">PREDICTED: Homo sapiens THO complex 4 (THOC4), mRNA.</t>
  </si>
  <si>
    <t xml:space="preserve">Nucleoside, nucleotide and nucleic acid metabolism -&gt; mRNA transcription;Nucleoside, nucleotide and nucleic acid metabolism -&gt; Nucleoside, nucleotide and nucleic acid transport;Transport -&gt; Nucleoside, nucleotide and nucleic acid transport</t>
  </si>
  <si>
    <t xml:space="preserve">ILMN_166855</t>
  </si>
  <si>
    <t xml:space="preserve">XP_001134346.1</t>
  </si>
  <si>
    <t xml:space="preserve">TCGCTCTGGTCGCAGCTTAGGAACAGCAGACGTGCACTTTGAGCGGAAGG</t>
  </si>
  <si>
    <t xml:space="preserve">17q25.3g</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ribonucleoprotein complex, containing RNA and small nuclear ribonucleoproteins (snRNPs) that is assembled during the splicing of messenger RNA primary transcript to excise an intron [goid 5681] [evidence IEA]; All of the contents of a cell excluding the plasma membrane and nucleus, but including other subcellular structures [goid 5737] [evidence IEA]</t>
  </si>
  <si>
    <t xml:space="preserve">The joining together of exons from one or more primary transcripts of nuclear messenger RNA (mRNA) and the excision of intron sequences, via a spliceosomal mechanism, so that mRNA consisting only of the joined exons is produced [goid 398] [pmid 12226669] [evidence EXP]; The directed movement of substances (such as macromolecules, small molecules, ions) into, out of, within or between cells, or within a multicellular organism [goid 6810] [evidence IEA]; The process of removing sections of the primary RNA transcript to remove sequences not present in the mature form of the RNA and joining the remaining sections to form the mature form of the RNA [goid 8380] [evidence IEA]; The directed movement of mRNA, messenger ribonucleic acid, into, out of, within or between cells [goid 51028]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evidence IEA]; Interacting selectively with any protein or protein complex (a complex of two or more proteins that may include other nonprotein molecules) [goid 5515] [pmid 15047853] [evidence IPI]</t>
  </si>
  <si>
    <t xml:space="preserve">ILMN_2395043</t>
  </si>
  <si>
    <t xml:space="preserve">Homo sapiens heat shock 70kDa protein 4 (HSPA4), transcript variant 2, mRNA.</t>
  </si>
  <si>
    <t xml:space="preserve">ILMN_25293</t>
  </si>
  <si>
    <t xml:space="preserve">NP_940833.1</t>
  </si>
  <si>
    <t xml:space="preserve">CACAGCTGTGCCTTCGGATTCAGACAAGAAGCTTCCTGAAATGGACATTG</t>
  </si>
  <si>
    <t xml:space="preserve">132467973-132468022</t>
  </si>
  <si>
    <t xml:space="preserve">ILMN_1776052</t>
  </si>
  <si>
    <t xml:space="preserve">XM_937758.1</t>
  </si>
  <si>
    <t xml:space="preserve">LOC148915</t>
  </si>
  <si>
    <t xml:space="preserve">PREDICTED: Homo sapiens similar to Nonhistone chromosomal protein HMG-17 (High-mobility group nucleosome binding domain 2) (LOC148915), mRNA.</t>
  </si>
  <si>
    <t xml:space="preserve">ILMN_30829</t>
  </si>
  <si>
    <t xml:space="preserve">XP_942851.1</t>
  </si>
  <si>
    <t xml:space="preserve">CCTTTAATCCCAGGCATCTGTTGGGACCTGACCCCTAGTCATTGGTTACC</t>
  </si>
  <si>
    <t xml:space="preserve">ILMN_1670817</t>
  </si>
  <si>
    <t xml:space="preserve">NM_025196.2</t>
  </si>
  <si>
    <t xml:space="preserve">GRPEL1</t>
  </si>
  <si>
    <t xml:space="preserve">Homo sapiens GrpE-like 1, mitochondrial (E. coli) (GRPEL1), nuclear gene encoding mitochondrial protein, mRNA.</t>
  </si>
  <si>
    <t xml:space="preserve">HMGE; FLJ25609</t>
  </si>
  <si>
    <t xml:space="preserve">ILMN_7749</t>
  </si>
  <si>
    <t xml:space="preserve">NP_079472.1</t>
  </si>
  <si>
    <t xml:space="preserve">CAGTCAACAGCGGCTGAAACTGACCACTGAGAAATGGGTGTGGGCACTGA</t>
  </si>
  <si>
    <t xml:space="preserve">7112928-7112977</t>
  </si>
  <si>
    <t xml:space="preserve">4p16.1e</t>
  </si>
  <si>
    <t xml:space="preserve">A semiautonomous, self replicating organelle that occurs in varying numbers, shapes, and sizes in the cytoplasm of virtually all eukaryotic cells. It is notably the site of tissue respiration [goid 5739] [evidence IEA]; The gel-like material, with considerable fine structure, that lies in the matrix space, or lumen, of a mitochondrion. It contains the enzymes of the tricarboxylic acid cycle and, in some organisms, the enzymes concerned with fatty-acid oxidation [goid 5759] [pmid 11311562] [evidence IDA]</t>
  </si>
  <si>
    <t xml:space="preserve">The process of assisting in the covalent and noncovalent assembly of single chain polypeptides or multisubunit complexes into the correct tertiary structure [goid 6457] [evidence IEA]; The import of proteins across the outer and inner mitochondrial membranes into the matrix. Unfolded proteins enter the mitochondrial matrix with a chaperone protein; the information required to target the precursor protein from the cytosol to the mitochondrial matrix is contained within its N-terminal matrix-targeting sequence. Translocation of precursors to the matrix occurs at the rare sites where the outer and inner membranes are close together [goid 30150] [evidence NAS]</t>
  </si>
  <si>
    <t xml:space="preserve">Stimulates the hydrolysis and exchange of adenyl nucleotides by other proteins [goid 774] [evidence IEA]; Interacting selectively with an identical protein to form a homodimer [goid 42803] [evidence IEA]; Interacting selectively with an unfolded protein [goid 51082] [pmid 11311562] [evidence IDA]; Interacting selectively with a chaperone protein, a class of proteins that bind to nascent or unfolded polypeptides and ensure correct folding or transport [goid 51087] [evidence IEA]</t>
  </si>
  <si>
    <t xml:space="preserve">ILMN_1810752</t>
  </si>
  <si>
    <t xml:space="preserve">NM_000715.3</t>
  </si>
  <si>
    <t xml:space="preserve">C4BPA</t>
  </si>
  <si>
    <t xml:space="preserve">Homo sapiens complement component 4 binding protein, alpha (C4BPA), mRNA.</t>
  </si>
  <si>
    <t xml:space="preserve">C4BP; PRP</t>
  </si>
  <si>
    <t xml:space="preserve">Defense/immunity protein -&gt; Complement component</t>
  </si>
  <si>
    <t xml:space="preserve">Immunity and defense -&gt; Complement-mediated immunity</t>
  </si>
  <si>
    <t xml:space="preserve">ILMN_6035</t>
  </si>
  <si>
    <t xml:space="preserve">NP_000706.1</t>
  </si>
  <si>
    <t xml:space="preserve">CTCATGCAGTGTCTCCCAAACCCAGAGGATGTGAAAATGGCCCTGGAGGT</t>
  </si>
  <si>
    <t xml:space="preserve">205384554-205384603</t>
  </si>
  <si>
    <t xml:space="preserve">1q32.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t>
  </si>
  <si>
    <t xml:space="preserve">Any process involved in the activation of any of the steps of the classical pathway of the complement cascade which allows for the direct killing of microbes, the disposal of immune complexes, and the regulation of other immune processes [goid 6958] [evidence IEA]; Innate immune responses are defense responses mediated by germline encoded components that directly recognize components of potential pathogens [goid 45087] [evidence IEA]</t>
  </si>
  <si>
    <t xml:space="preserve">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6330538] [evidence IPI]</t>
  </si>
  <si>
    <t xml:space="preserve">ILMN_1801703</t>
  </si>
  <si>
    <t xml:space="preserve">NM_006651.3</t>
  </si>
  <si>
    <t xml:space="preserve">CPLX1</t>
  </si>
  <si>
    <t xml:space="preserve">Homo sapiens complexin 1 (CPLX1), mRNA.</t>
  </si>
  <si>
    <t xml:space="preserve">CPX-I; CPX1</t>
  </si>
  <si>
    <t xml:space="preserve">Neuronal activities -&gt; Synaptic transmission</t>
  </si>
  <si>
    <t xml:space="preserve">ILMN_30247</t>
  </si>
  <si>
    <t xml:space="preserve">NP_006642.1</t>
  </si>
  <si>
    <t xml:space="preserve">GTCCTGCTCGCCCTGTGCCCTCTCACTGACTTCTCCCGGGTCGTGTCTTT</t>
  </si>
  <si>
    <t xml:space="preserve">779197-779246</t>
  </si>
  <si>
    <t xml:space="preserve">4p16.3d-p16.3c</t>
  </si>
  <si>
    <t xml:space="preserve">The directed movement of a neurotransmitter into, out of, within or between cells. Neurotransmitters are any chemical substance that is capable of transmitting (or inhibiting the transmission of) a nerve impulse from a neuron to another cell [goid 6836] [evidence IEA]; A process of secretion by a cell that results in the release of intracellular molecules (e.g. hormones, matrix proteins) contained within a membrane-bounded vesicle by fusion of the vesicle with the plasma membrane of a cell. This is the process whereby most molecules are secreted from eukaryotic cells [goid 6887] [pmid 7553862] [evidence TAS]; The process of communication from a neuron to a target (neuron, muscle, or secretory cell) across a synapse [goid 7268] [pmid 7553862] [evidence TAS]</t>
  </si>
  <si>
    <t xml:space="preserve">Interacting selectively with a syntaxin, a SNAP receptor involved in the docking of synaptic vesicles at the presynaptic zone of a synapse [goid 19905] [evidence IEA]</t>
  </si>
  <si>
    <t xml:space="preserve">ILMN_2399300</t>
  </si>
  <si>
    <t xml:space="preserve">TTGTCATGAGGTTTTTGGATTTGCCAATGATCTGCTGGACATCATGCCCC</t>
  </si>
  <si>
    <t xml:space="preserve">20099593-20099642</t>
  </si>
  <si>
    <t xml:space="preserve">ILMN_1656837</t>
  </si>
  <si>
    <t xml:space="preserve">NM_002899.2</t>
  </si>
  <si>
    <t xml:space="preserve">RBP1</t>
  </si>
  <si>
    <t xml:space="preserve">Homo sapiens retinol binding protein 1, cellular (RBP1), mRNA.</t>
  </si>
  <si>
    <t xml:space="preserve">RBPC; CRBP1; CRBP; CRABP-I</t>
  </si>
  <si>
    <t xml:space="preserve">Transfer/carrier protein -&gt; Other transfer/carrier protein</t>
  </si>
  <si>
    <t xml:space="preserve">Lipid, fatty acid and steroid metabolism -&gt; Lipid and fatty acid transport;Transport -&gt; Lipid and fatty acid transport;Lipid, fatty acid and steroid metabolism -&gt; Lipid and fatty acid binding;Coenzyme and prosthetic group metabolism -&gt; Vitamin/cofactor transport;Transport -&gt; Vitamin/cofactor transport;Signal transduction -&gt; Cell communication -&gt; Steroid hormone-mediated signaling;Developmental processes -&gt; Ectoderm development</t>
  </si>
  <si>
    <t xml:space="preserve">ILMN_11289</t>
  </si>
  <si>
    <t xml:space="preserve">NP_002890.1</t>
  </si>
  <si>
    <t xml:space="preserve">CAGTGAGCTGGGACGGAGACAAGCTCCAGTGTGTGCAGAAGGGTGAGAAG</t>
  </si>
  <si>
    <t xml:space="preserve">140719986-140720035</t>
  </si>
  <si>
    <t xml:space="preserve">3q23a</t>
  </si>
  <si>
    <t xml:space="preserve">The directed movement of substances (such as macromolecules, small molecules, ions) into, out of, within or between cells, or within a multicellular organism [goid 6810] [evidence IEA]; The chemical reactions and pathways involving retinol, one of the three compounds that makes up vitamin A [goid 42572] [evidence IEA]</t>
  </si>
  <si>
    <t xml:space="preserve">Enables the directed movement of substances (such as macromolecules, small molecules, ions) into, out of, within or between cells [goid 5215] [evidence IEA]; Interacting selectively with a lipid [goid 8289] [evidence IEA]; Interacting selectively with retinal, one of the forms of vitamin A. Retinal plays an important role in the visual process in most vertebrates, combining with opsins to form visual pigments in the retina [goid 16918] [evidence IEA]; Interacting selectively with retinol, vitamin A1, 2,6,6-trimethyl-1-(9'-hydroxy-3',7'-dimethylnona-1',3',5',7'-tetraenyl)cyclohex-1-ene, one of the three components that makes up vitamin A. Retinol is an intermediate in the vision cycle and it also plays a role in growth and differentiation [goid 19841] [evidence IEA]</t>
  </si>
  <si>
    <t xml:space="preserve">ILMN_2196097</t>
  </si>
  <si>
    <t xml:space="preserve">NM_002715.2</t>
  </si>
  <si>
    <t xml:space="preserve">PPP2CA</t>
  </si>
  <si>
    <t xml:space="preserve">Homo sapiens protein phosphatase 2 (formerly 2A), catalytic subunit, alpha isoform (PPP2CA), mRNA.</t>
  </si>
  <si>
    <t xml:space="preserve">PP2CA; RP-C; PP2Ac</t>
  </si>
  <si>
    <t xml:space="preserve">Phosphatase -&gt; Protein phosphatase</t>
  </si>
  <si>
    <t xml:space="preserve">ILMN_24475</t>
  </si>
  <si>
    <t xml:space="preserve">NP_002706.1</t>
  </si>
  <si>
    <t xml:space="preserve">TGTCACATTGTTGGTGTGCACTTTGTGGGTTCTTCCTGCATATTAACTTG</t>
  </si>
  <si>
    <t xml:space="preserve">133560933-133560982</t>
  </si>
  <si>
    <t xml:space="preserve">All of the contents of a cell excluding the plasma membrane and nucleus, but including other subcellular structures [goid 5737] [evidence IEA]; That part of the cytoplasm that does not contain membranous or particulate subcellular components [goid 5829] [evidence IEA]; The membrane surrounding a cell that separates the cell from its external environment. It consists of a phospholipid bilayer and associated proteins [goid 5886] [evidence IEA]; A heterodimer with protein serine/threonine phosphatase activity that is polycation-stimulated (PCS), being directly stimulated by protamine, polylysine, or histone H1; it constitutes a subclass of several enzymes activated by different histones and polylysine, and consists of catalytic and regulatory subunits [goid 159] [pmid 11007961] [evidence TAS]; That fraction of cells, prepared by disruptive biochemical methods, that is soluble in water [goid 5625] [pmid 11007961]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007961] [evidence NAS]; All of the contents of a cell excluding the plasma membrane and nucleus, but including other subcellular structures [goid 5737] [evidence IEA]; A semiautonomous, self replicating organelle that occurs in varying numbers, shapes, and sizes in the cytoplasm of virtually all eukaryotic cells. It is notably the site of tissue respiration [goid 5739] [pmid 11007961] [evidence NAS]; That part of the cytoplasm that does not contain membranous or particulate subcellular components [goid 5829] [pmid 11007961] [evidence TAS]; The membrane surrounding a cell that separates the cell from its external environment. It consists of a phospholipid bilayer and associated proteins [goid 5886] [evidence IEA]; The part of the cytoskeleton (the internal framework of a cell) composed of microtubules and associated proteins [goid 15630] [pmid 11007961] [evidence NAS]</t>
  </si>
  <si>
    <t xml:space="preserve">The process whose specific outcome is the progression of the mesoderm over time, from its formation to the mature structure. The mesoderm is the middle germ layer that develops into muscle, bone, cartilage, blood and connective tissue [goid 7498] [evidence IEA]; Any process that terminates the activity of the active enzyme MAP kinase [goid 188] [pmid 11007961] [evidence NAS]; Any process that modulates the frequency, rate or extent of DNA replication [goid 6275] [pmid 11007961] [evidence NAS]; The process of removing one or more phosphoric residues from a protein [goid 6470] [pmid 2849764] [evidence TAS]; The process of removing one or more phosphoric residues from a protein [goid 6470] [pmid 11007961] [evidence TAS]; The chemical reactions and pathways involving ceramides, any N-acylated sphingoid [goid 6672] [pmid 11007961] [evidence NAS]; A process that directly activates any of the steps required for cell death by apoptosis [goid 6917] [pmid 11007961] [evidence TAS]; The process whose specific outcome is the progression of the mesoderm over time, from its formation to the mature structure. The mesoderm is the middle germ layer that develops into muscle, bone, cartilage, blood and connective tissue [goid 7498] [evidence IEA]; The process of removing sections of the primary RNA transcript to remove sequences not present in the mature form of the RNA and joining the remaining sections to form the mature form of the RNA [goid 8380] [pmid 11007961] [evidence NAS]; A change in state or activity of a cell or an organism (in terms of movement, secretion, enzyme production, gene expression, etc.) as a result of an organic substance stimulus [goid 10033] [pmid 11007961] [evidence NAS]; A series of molecular signals in which an ion or small molecule is formed or released into the cytosol, thereby helping relay the signal within the cell [goid 19932] [pmid 11007961] [evidence NAS]; Any process that modulates the frequency, rate or extent of the activity of the Wnt receptor mediated signal transduction pathway [goid 30111] [pmid 11007961] [evidence NAS]; Any process that modulates the frequency, rate or extent of attachment of a cell to another cell or to the extracellular matrix [goid 30155] [pmid 11007961] [evidence NAS]; Any process that stops, prevents or reduces the frequency, rate or extent of cell growth [goid 30308] [pmid 11007961] [evidence NAS]; Any process that modulates the frequency, rate or extent of the growth of all or part of an organism so that it occurs at its proper speed, either globally or in a specific part of the organism's development [goid 40008] [pmid 11360189] [evidence NAS]; Any process that stops, prevents or reduces the frequency, rate or extent of the introduction of a phosphate group to a tyrosine residue of a Stat3 protein [goid 42518] [pmid 11007961] [evidence NAS]; Any process that modulates the frequency, rate or extent of the synthesis of either RNA on a template of DNA or DNA on a template of RNA [goid 45449] [pmid 11007961] [evidence NAS]; Any process that modulates the frequency, rate or extent of cell differentiation, the process whereby relatively unspecialized cells acquire specialized structural and functional features [goid 45595] [pmid 11360189] [evidence NAS]</t>
  </si>
  <si>
    <t xml:space="preserve">Catalysis of the reaction: a phosphoprotein + H2O = a protein + phosphate. Together with protein kinases, these enzymes control the state of phosphorylation of cell proteins and thereby provide an important mechanism for regulating cellular activity [goid 4721] [evidence IEA]; Interacting selectively with iron (Fe) ions [goid 5506] [evidence IEA]; Interacting selectively with any protein or protein complex (a complex of two or more proteins that may include other nonprotein molecules) [goid 5515] [evidence IEA]; Catalysis of the hydrolysis of various bonds, e.g. C-O, C-N, C-C, phosphoric anhydride bonds, etc. Hydrolase is the systematic name for any enzyme of EC class 3 [goid 16787] [evidence IEA]; Catalysis of the reaction: a phosphoprotein + H2O = a protein + phosphate. Together with protein kinases, these enzymes control the state of phosphorylation of cell proteins and thereby provide an important mechanism for regulating cellular activity [goid 4721] [evidence IEA]; Interacting selectively with iron (Fe) ions [goid 5506] [evidence IEA]; Interacting selectively with any protein or protein complex (a complex of two or more proteins that may include other nonprotein molecules) [goid 5515] [pmid 9847399] [evidence IPI]; Catalysis of the hydrolysis of various bonds, e.g. C-O, C-N, C-C, phosphoric anhydride bonds, etc. Hydrolase is the systematic name for any enzyme of EC class 3 [goid 16787] [evidence IEA]; Interacting selectively with manganese (Mn) ions [goid 30145] [evidence IEA]; Interacting selectively with any metal ion [goid 46872] [evidence IEA]; Interacting selectively with a nonidentical protein to form a heterodimer [goid 46982] [pmid 9847399] [evidence IPI]</t>
  </si>
  <si>
    <t xml:space="preserve">ILMN_1804351</t>
  </si>
  <si>
    <t xml:space="preserve">NM_003507.1</t>
  </si>
  <si>
    <t xml:space="preserve">FZD7</t>
  </si>
  <si>
    <t xml:space="preserve">Homo sapiens frizzled homolog 7 (Drosophila) (FZD7), mRNA.</t>
  </si>
  <si>
    <t xml:space="preserve">FzE3</t>
  </si>
  <si>
    <t xml:space="preserve">ILMN_14429</t>
  </si>
  <si>
    <t xml:space="preserve">NP_003498.1</t>
  </si>
  <si>
    <t xml:space="preserve">GCAGAGAATCATGGGAGCTAACCTTTATCCCACCTTTGACACTACCCTCC</t>
  </si>
  <si>
    <t xml:space="preserve">202610945-202610994</t>
  </si>
  <si>
    <t xml:space="preserve">2q33.1g</t>
  </si>
  <si>
    <t xml:space="preserve">The membrane surrounding a cell that separates the cell from its external environment. It consists of a phospholipid bilayer and associated proteins [goid 5886] [pmid 9707618]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9707618] [evidence TAS]</t>
  </si>
  <si>
    <t xml:space="preserve">The series of molecular signals generated as a consequence of a G-protein coupled receptor binding to its physiological ligand [goid 7186] [evidence IEA]; The biological process whose specific outcome is the progression of a multicellular organism over time from an initial condition (e.g. a zygote or a young adult) to a later condition (e.g. a multicellular animal or an aged adult) [goid 7275] [evidence IEA]; The series of molecular signals initiated by binding of Wnt protein to a frizzled family receptor on the surface of the target cell and ending with a change in cell state [goid 16055] [evidence IEA]</t>
  </si>
  <si>
    <t xml:space="preserve">Combining with an extracellular or intracellular messenger to initiate a change in cell activity [goid 4872] [evidence IEA];  [goid 4926] [evidence IEA]; A receptor that binds an extracellular ligand and transmits the signal to a heterotrimeric G-protein complex. These receptors are characteristically seven-transmembrane receptors and are made up of hetero- or homodimers [goid 4930] [evidence IEA]; Combining with a member of the Wnt family of signaling molecules to initiate a change in cell activity [goid 42813] [pmid 9707618] [evidence TAS]</t>
  </si>
  <si>
    <t xml:space="preserve">ILMN_2162972</t>
  </si>
  <si>
    <t xml:space="preserve">NM_000239.1</t>
  </si>
  <si>
    <t xml:space="preserve">LYZ</t>
  </si>
  <si>
    <t xml:space="preserve">Homo sapiens lysozyme (renal amyloidosis) (LYZ), mRNA.</t>
  </si>
  <si>
    <t xml:space="preserve">Hydrolase;Defense/immunity protein</t>
  </si>
  <si>
    <t xml:space="preserve">Carbohydrate metabolism;Immunity and defense -&gt; Stress response</t>
  </si>
  <si>
    <t xml:space="preserve">ILMN_4879</t>
  </si>
  <si>
    <t xml:space="preserve">NP_000230.1</t>
  </si>
  <si>
    <t xml:space="preserve">CGTGAGCCACTGCGCCCGGCCACATTCAGTTCTTATCAAAGAAATAACCC</t>
  </si>
  <si>
    <t xml:space="preserve">68033815-68033864</t>
  </si>
  <si>
    <t xml:space="preserve">12q15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pmid 2829884] [evidence TAS]</t>
  </si>
  <si>
    <t xml:space="preserve">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366724]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breakdown of a cell wall [goid 16998] [evidence IEA]; The rupture of cell membranes and the loss of cytoplasm [goid 19835] [evidence IEA]; Reactions triggered in response to the presence of a bacterium that act to protect the cell or organism [goid 42742] [evidence IEA]</t>
  </si>
  <si>
    <t xml:space="preserve">Catalysis of the hydrolysis of the 1,4-beta-linkages between N-acetyl-D-glucosamine and N-acetylmuramic acid in peptidoglycan heteropolymers of the prokaryotes cell walls and between N-acetyl-D-glucosamine residues in chitodextrins [goid 3796] [pmid 2829884] [evidence TAS]; Interacting selectively with any protein or protein complex (a complex of two or more proteins that may include other nonprotein molecules) [goid 5515] [pmid 17353931] [evidence IPI]; Catalysis of the hydrolysis of any glycosyl bond [goid 16798] [evidence IEA]</t>
  </si>
  <si>
    <t xml:space="preserve">ILMN_1816244</t>
  </si>
  <si>
    <t xml:space="preserve">BX647087</t>
  </si>
  <si>
    <t xml:space="preserve">Hs.4988</t>
  </si>
  <si>
    <t xml:space="preserve">HS.4988</t>
  </si>
  <si>
    <t xml:space="preserve">Homo sapiens mRNA; cDNA DKFZp686B24166 (from clone DKFZp686B24166)</t>
  </si>
  <si>
    <t xml:space="preserve">ILMN_70828</t>
  </si>
  <si>
    <t xml:space="preserve">CTGCCAAAGCTGAGAGGGAGCGGACTTGGGAAGCATTTTGCTCATTGTCC</t>
  </si>
  <si>
    <t xml:space="preserve">134928369-134928418</t>
  </si>
  <si>
    <t xml:space="preserve">ILMN_2144426</t>
  </si>
  <si>
    <t xml:space="preserve">NM_003516.2</t>
  </si>
  <si>
    <t xml:space="preserve">HIST2H2AA3</t>
  </si>
  <si>
    <t xml:space="preserve">Homo sapiens histone cluster 2, H2aa3 (HIST2H2AA3), mRNA.</t>
  </si>
  <si>
    <t xml:space="preserve">H2a-615; H2A; H2AFO; HIST2H2AA; H2A/q; H2A/O; H2A.2</t>
  </si>
  <si>
    <t xml:space="preserve">ILMN_26733</t>
  </si>
  <si>
    <t xml:space="preserve">NP_003507.1</t>
  </si>
  <si>
    <t xml:space="preserve">GGCCCGCGTCTCGAAGGGGCACCTGTGAACTCAAAAGGCTCTTTTCAGAG</t>
  </si>
  <si>
    <t xml:space="preserve">149813791-149813840</t>
  </si>
  <si>
    <t xml:space="preserve">ILMN_2200331</t>
  </si>
  <si>
    <t xml:space="preserve">NM_002105.2</t>
  </si>
  <si>
    <t xml:space="preserve">H2AFX</t>
  </si>
  <si>
    <t xml:space="preserve">Homo sapiens H2A histone family, member X (H2AFX), mRNA.</t>
  </si>
  <si>
    <t xml:space="preserve">H2AX; H2A.X; H2A/X</t>
  </si>
  <si>
    <t xml:space="preserve">ILMN_23585</t>
  </si>
  <si>
    <t xml:space="preserve">NP_002096.1</t>
  </si>
  <si>
    <t xml:space="preserve">CGGGGAGGCCGCAGCACCTTCTGGAAGACTTGGCCTTCCGCTCTGACGCA</t>
  </si>
  <si>
    <t xml:space="preserve">118965214-118965263</t>
  </si>
  <si>
    <t xml:space="preserve">11q23.3e</t>
  </si>
  <si>
    <t xml:space="preserve">A complex comprised of DNA wound around a multisubunit core and associated proteins, which forms the primary packing unit of DNA into higher order structures [goid 786] [evidence N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5604234]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331621] [evidence IDA]; That part of the nuclear content other than the chromosomes or the nucleolus [goid 5654] [pmid 10959836] [evidence EXP]; That part of the nuclear content other than the chromosomes or the nucleolus [goid 5654] [pmid 12419185] [evidence EXP]; That part of the nuclear content other than the chromosomes or the nucleolus [goid 5654] [pmid 12556884] [evidence EXP]; The Y-shaped region of a replicating DNA molecule, resulting from the separation of the DNA strands and in which the synthesis of new strands takes place. Also includes associated protein complexes [goid 5657] [evidence IEA]; A structure composed of a very long molecule of DNA and associated proteins (e.g. histones) that carries hereditary information [goid 5694] [evidence IEA]</t>
  </si>
  <si>
    <t xml:space="preserve">The error-free repair of a double-strand break in DNA in which the broken DNA molecule is repaired using homologous sequences. A strand in the broken DNA searches for a homologous region in an intact chromosome to serve as the template for DNA synthesis. The restoration of two intact DNA molecules results in the exchange, reciprocal or nonreciprocal, of genetic material between the intact DNA molecule and the broken DNA molecule [goid 724] [evidence IEA];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goid 6281] [evidence IEA]; Any process by which a new genotype is formed by reassortment of genes resulting in gene combinations different from those that were present in the parents. In eukaryotes genetic recombination can occur by chromosome assortment, intrachromosomal recombination, or nonreciprocal interchromosomal recombination. Intrachromosomal recombination occurs by crossing over. In bacteria it may occur by genetic transformation, conjugation, transduction, or F-duction [goid 6310] [evidence IEA]; The aggregation, arrangement and bonding together of a nucleosome, the beadlike structural units of eukaryotic chromatin composed of histones and DNA [goid 6334] [pmid 2587254] [evidence NA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the nuclear division phase of a meiotic cell cycle, the specialized nuclear and cell division in which a single diploid cell undergoes two nuclear divisions following a single round of DNA replication in order to produce four daughter cells that contain half the number of chromosomes as the diploid cell. Meiotic division occurs during the formation of gametes from diploid organisms and at the beginning of haplophase in those organisms that alternate between diploid and haploid generations [goid 7126] [evidence IEA]; The process of formation of spermatozoa, including spermatocytogenesis and spermiogenesis [goid 7283] [evidence IEA]</t>
  </si>
  <si>
    <t xml:space="preserve">Interacting selectively with damaged DNA [goid 3684] [evidence IEA]; Interacting selectively with any protein or protein complex (a complex of two or more proteins that may include other nonprotein molecules) [goid 5515] [pmid 17498979] [evidence IPI]</t>
  </si>
  <si>
    <t xml:space="preserve">ILMN_1765701</t>
  </si>
  <si>
    <t xml:space="preserve">XM_934471.1</t>
  </si>
  <si>
    <t xml:space="preserve">LOC399942</t>
  </si>
  <si>
    <t xml:space="preserve">PREDICTED: Homo sapiens similar to Tubulin alpha-2 chain (Alpha-tubulin 2), transcript variant 5 (LOC399942), mRNA.</t>
  </si>
  <si>
    <t xml:space="preserve">ILMN_32988</t>
  </si>
  <si>
    <t xml:space="preserve">XP_939564.1</t>
  </si>
  <si>
    <t xml:space="preserve">TTCGCCTCCTAATCCCTAGCCACTATGCGAGATGACTCCTTCAACACCTT</t>
  </si>
  <si>
    <t xml:space="preserve">89655450-89655477:89655607-89655628</t>
  </si>
  <si>
    <t xml:space="preserve">11q14.3b</t>
  </si>
  <si>
    <t xml:space="preserve">ILMN_1664978</t>
  </si>
  <si>
    <t xml:space="preserve">NM_201629.1</t>
  </si>
  <si>
    <t xml:space="preserve">Homo sapiens tight junction protein 2 (zona occludens 2) (TJP2), transcript variant 2, mRNA.</t>
  </si>
  <si>
    <t xml:space="preserve">ILMN_3071</t>
  </si>
  <si>
    <t xml:space="preserve">NP_963923.1</t>
  </si>
  <si>
    <t xml:space="preserve">CTCATGGAGAACCCAGGGGACAGCTGGTGCAAATTCAGAACTGAGGGCTC</t>
  </si>
  <si>
    <t xml:space="preserve">71059242-71059291</t>
  </si>
  <si>
    <t xml:space="preserve">ILMN_2384561</t>
  </si>
  <si>
    <t xml:space="preserve">TGCATGGCATCAGACTAGCCACTCCTGCCAGGCCGCCGGGATGGTTCTTC</t>
  </si>
  <si>
    <t xml:space="preserve">71059142-71059191</t>
  </si>
  <si>
    <t xml:space="preserve">ILMN_1792689</t>
  </si>
  <si>
    <t xml:space="preserve">NM_003512.3</t>
  </si>
  <si>
    <t xml:space="preserve">HIST1H2AC</t>
  </si>
  <si>
    <t xml:space="preserve">Homo sapiens histone cluster 1, H2ac (HIST1H2AC), mRNA.</t>
  </si>
  <si>
    <t xml:space="preserve">dJ221C16.4; H2AFL; H2A/l; MGC99519</t>
  </si>
  <si>
    <t xml:space="preserve">ILMN_26493</t>
  </si>
  <si>
    <t xml:space="preserve">NP_003503.1</t>
  </si>
  <si>
    <t xml:space="preserve">TCTGGACGTGGTAAGCAAGGAGGCAAAGCTCGCGCCAAAGCGAAATCCCG</t>
  </si>
  <si>
    <t xml:space="preserve">26124464-26124513</t>
  </si>
  <si>
    <t xml:space="preserve">ILMN_3210741</t>
  </si>
  <si>
    <t xml:space="preserve">XM_938166.3</t>
  </si>
  <si>
    <t xml:space="preserve">LOC642956</t>
  </si>
  <si>
    <t xml:space="preserve">PREDICTED: Homo sapiens hypothetical LOC642956 (LOC642956), mRNA.</t>
  </si>
  <si>
    <t xml:space="preserve">ILMN_42416</t>
  </si>
  <si>
    <t xml:space="preserve">XP_943259.1</t>
  </si>
  <si>
    <t xml:space="preserve">CAGCTCGCCCGCACCCCTCATGGCCACAGTTCAGCAGCTGGAAGGAAGAT</t>
  </si>
  <si>
    <t xml:space="preserve">15q25.3a</t>
  </si>
  <si>
    <t xml:space="preserve">ILMN_1719069</t>
  </si>
  <si>
    <t xml:space="preserve">NM_213596.1</t>
  </si>
  <si>
    <t xml:space="preserve">FOXN4</t>
  </si>
  <si>
    <t xml:space="preserve">Homo sapiens forkhead box N4 (FOXN4), mRNA.</t>
  </si>
  <si>
    <t xml:space="preserve">FLJ35967</t>
  </si>
  <si>
    <t xml:space="preserve">Carbohydrate metabolism;Nucleoside, nucleotide and nucleic acid metabolism -&gt; mRNA transcription -&gt; mRNA transcription regulation;Signal transduction -&gt; Cell surface receptor mediated signal transduction -&gt; Other receptor mediated signaling pathway;Signal transduction -&gt; Cell communication;Sensory perception -&gt; Vision;Developmental processes -&gt; Embryogenesis;Developmental processes -&gt; Anterior/posterior patterning;Developmental processes -&gt; Segment specification;Developmental processes -&gt; Ectoderm development -&gt; Neurogenesis;Developmental processes -&gt; Mesoderm development;Cell cycle -&gt; Cell cycle control;Cell proliferation and differentiation;Cell structure and motility -&gt; Cell structure</t>
  </si>
  <si>
    <t xml:space="preserve">ILMN_25618</t>
  </si>
  <si>
    <t xml:space="preserve">NP_998761.1</t>
  </si>
  <si>
    <t xml:space="preserve">ACCGAGTATCCACCACCCTTAGACACAATCCCAGTGCTACCCGTCTGACC</t>
  </si>
  <si>
    <t xml:space="preserve">108200307-108200356</t>
  </si>
  <si>
    <t xml:space="preserve">12q24.11b</t>
  </si>
  <si>
    <t xml:space="preserve">The synthesis of either RNA on a template of DNA or DNA on a template of RNA [goid 6350] [evidence IEA]; Any process that modulates the frequency, rate or extent of DNA-dependent transcription [goid 635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The process whereby the developmental fate of a cell becomes restricted such that it will develop into a neuron [goid 48663] [evidence IEA]</t>
  </si>
  <si>
    <t xml:space="preserve">ILMN_1760414</t>
  </si>
  <si>
    <t xml:space="preserve">NM_001086.2</t>
  </si>
  <si>
    <t xml:space="preserve">AADAC</t>
  </si>
  <si>
    <t xml:space="preserve">Homo sapiens arylacetamide deacetylase (esterase) (AADAC), mRNA.</t>
  </si>
  <si>
    <t xml:space="preserve">CES5A1; DAC</t>
  </si>
  <si>
    <t xml:space="preserve">ILMN_25205</t>
  </si>
  <si>
    <t xml:space="preserve">NP_001077.2</t>
  </si>
  <si>
    <t xml:space="preserve">TCCAGGGTTCCTAGATGTGAGGGCAGCCCCTTTGTTGGCTGATGACAACA</t>
  </si>
  <si>
    <t xml:space="preserve">151545693-151545742</t>
  </si>
  <si>
    <t xml:space="preserve">3q25.1c</t>
  </si>
  <si>
    <t xml:space="preserve">All of the contents of a cell excluding the plasma membrane and nucleus, but including other subcellular structures [goid 5737] [pmid 18029348]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pmid 15152005] [evidence IDA]; The lipid bilayer surrounding the endoplasmic reticulum [goid 5789] [pmid 10318829] [evidence IDA]; Any of the small, heterogeneous, artifactual, vesicular particles, 50-150 nm in diameter, that are formed when some eukaryotic cells are homogenized and that sediment on centrifugation at 100000 g [goid 5792] [pmid 806380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Catalysis of the hydrolysis of a lipid or phospholipid [goid 16298] [pmid 11481320] [evidence TAS]; Catalysis of the hydrolysis of an acetyl group or groups from a substrate molecule [goid 19213] [pmid 9665742] [evidence IDA]</t>
  </si>
  <si>
    <t xml:space="preserve">DAC; CES5A1</t>
  </si>
  <si>
    <t xml:space="preserve">ILMN_2233454</t>
  </si>
  <si>
    <t xml:space="preserve">NM_018327.2</t>
  </si>
  <si>
    <t xml:space="preserve">SPTLC3</t>
  </si>
  <si>
    <t xml:space="preserve">Homo sapiens serine palmitoyltransferase, long chain base subunit 3 (SPTLC3), mRNA.</t>
  </si>
  <si>
    <t xml:space="preserve">FLJ11112; SPTLC2L; dJ718P11.1; FLJ90790; dJ718P11; C20orf38</t>
  </si>
  <si>
    <t xml:space="preserve">Lipid, fatty acid and steroid metabolism -&gt; Lipid metabolism</t>
  </si>
  <si>
    <t xml:space="preserve">ILMN_7329</t>
  </si>
  <si>
    <t xml:space="preserve">NP_060797.2</t>
  </si>
  <si>
    <t xml:space="preserve">CACTCCCCTCGCAGAAGCTCGGGCTCGGTTTTGTGTTTCAGCGGCACATA</t>
  </si>
  <si>
    <t xml:space="preserve">13038816-13038864:13046153-13046153</t>
  </si>
  <si>
    <t xml:space="preserve">20p12.1e-p12.1d</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resulting in the formation of substances; typically the energy-requiring part of metabolism in which simpler substances are transformed into more complex ones [goid 9058] [evidence IEA]</t>
  </si>
  <si>
    <t xml:space="preserve">Catalysis of the reaction: palmitoyl-CoA + L-serine = CoA + 3-dehydro-D-sphinganine + CO2 [goid 4758] [evidence IEA]; Catalysis of the generalized reaction: acyl-carrier + reactant = acyl-reactant + carrier [goid 8415] [evidence IEA]; Catalysis of the transfer of a nitrogenous group from one compound (donor) to another (acceptor) [goid 16769] [evidence IEA]; Interacting selectively with pyridoxal 5' phosphate, 3-hydroxy-5-(hydroxymethyl)-2-methyl4-pyridine carboxaldehyde 5' phosphate, the biologically active form of vitamin B6 [goid 30170] [evidence IEA]</t>
  </si>
  <si>
    <t xml:space="preserve">FLJ11112</t>
  </si>
  <si>
    <t xml:space="preserve">ILMN_2114972</t>
  </si>
  <si>
    <t xml:space="preserve">NM_005141.2</t>
  </si>
  <si>
    <t xml:space="preserve">FGB</t>
  </si>
  <si>
    <t xml:space="preserve">Homo sapiens fibrinogen beta chain (FGB), mRNA.</t>
  </si>
  <si>
    <t xml:space="preserve">MGC120405; MGC104327</t>
  </si>
  <si>
    <t xml:space="preserve">Signaling molecule -&gt; Other signaling molecule;Extracellular matrix</t>
  </si>
  <si>
    <t xml:space="preserve">Immunity and defense -&gt; Blood clotting;Blood circulation and gas exchange;Cell proliferation and differentiation</t>
  </si>
  <si>
    <t xml:space="preserve">ILMN_164465</t>
  </si>
  <si>
    <t xml:space="preserve">NP_005132.2</t>
  </si>
  <si>
    <t xml:space="preserve">CAAATAAGGAAGAGGGGTCTTTTATCCTTGTCGTAGGAAAACCATGACGG</t>
  </si>
  <si>
    <t xml:space="preserve">155711524-155711573</t>
  </si>
  <si>
    <t xml:space="preserve">4q32.1a</t>
  </si>
  <si>
    <t xml:space="preserve">A highly soluble, elongated protein complex found in blood plasma and involved in clot formation. It is converted into fibrin monomer by the action of thrombin. In the mouse, fibrinogen is a hexamer, 46 nm long and 9 nm maximal diameter, containing two sets of nonidentical chains (alpha, beta, and gamma) linked together by disulfide bonds [goid 5577]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e space external to the outermost structure of a cell. For cells without external protective or external encapsulating structures this refers to space outside of the plasma membrane. This term covers the host cell environment outside an intracellular parasite [goid 5576] [pmid 5084810]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2742826]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0605720]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7356959] [evidence EXP]; A highly soluble, elongated protein complex found in blood plasma and involved in clot formation. It is converted into fibrin monomer by the action of thrombin. In the mouse, fibrinogen is a hexamer, 46 nm long and 9 nm maximal diameter, containing two sets of nonidentical chains (alpha, beta, and gamma) linked together by disulfide bonds [goid 5577] [pmid 6688356] [evidence TAS]; That fraction of cells, prepared by disruptive biochemical methods, that is soluble in water [goid 5625] [pmid 6688356] [evidence TA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8029348] [evidence IDA]; The membrane surrounding a cell that separates the cell from its external environment. It consists of a phospholipid bilayer and associated proteins [goid 5886] [pmid 10605720] [evidence EXP]; The volume enclosed by the membrane of the platelet alpha granule [goid 31093] [pmid 5084810] [evidence EXP]</t>
  </si>
  <si>
    <t xml:space="preserve">The cascade of processes by which a signal interacts with a receptor, causing a change in the level or activity of a second messenger or other downstream target, and ultimately effecting a change in the functioning of the cell [goid 7165] [evidence IEA]; 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 [goid 30168] [evidence IEA]; The process of creating protein polymers, compounds composed of a large number of component monomers; polymeric proteins may be made up of different or identical monomers. Polymerization occurs by the addition of extra monomers to an existing poly- or oligomeric protein [goid 51258] [evidence IEA]; The cascade of processes by which a signal interacts with a receptor, causing a change in the level or activity of a second messenger or other downstream target, and ultimately effecting a change in the functioning of the cell [goid 7165] [evidence IEA]; A series of progressive, overlapping events triggered by exposure of the platelets to subendothelial tissue. These events include shape change, adhesiveness, aggregation, and release reactions. When carried through to completion, these events lead to the formation of a stable hemostatic plug [goid 30168] [evidence IEA]; The process of creating protein polymers, compounds composed of a large number of component monomers; polymeric proteins may be made up of different or identical monomers. Polymerization occurs by the addition of extra monomers to an existing poly- or oligomeric protein [goid 51258] [evidence IEA]</t>
  </si>
  <si>
    <t xml:space="preserve">Interacting selectively with one or more specific sites on a receptor molecule, a macromolecule that undergoes combination with a hormone, neurotransmitter, drug or intracellular messenger to initiate a change in cell function [goid 5102] [evidence IEA]; Interacting selectively with two or more protein molecules, or a protein and another macromolecule or complex, simultaneously, thereby physically linking the bound proteins or complexes to each other [goid 30674] [evidence IEA]; Interacting selectively with one or more specific sites on a receptor molecule, a macromolecule that undergoes combination with a hormone, neurotransmitter, drug or intracellular messenger to initiate a change in cell function [goid 5102] [evidence IEA]; Interacting selectively with two or more protein molecules, or a protein and another macromolecule or complex, simultaneously, thereby physically linking the bound proteins or complexes to each other [goid 30674] [evidence IEA]</t>
  </si>
  <si>
    <t xml:space="preserve">ILMN_1693192</t>
  </si>
  <si>
    <t xml:space="preserve">NM_002638.2</t>
  </si>
  <si>
    <t xml:space="preserve">PI3</t>
  </si>
  <si>
    <t xml:space="preserve">Homo sapiens peptidase inhibitor 3, skin-derived (SKALP) (PI3), mRNA.</t>
  </si>
  <si>
    <t xml:space="preserve">SKALP; ESI; WAP3; WFDC14; MGC13613</t>
  </si>
  <si>
    <t xml:space="preserve">Select regulatory molecule -&gt; Protease inhibitor -&gt; Serine protease inhibitor</t>
  </si>
  <si>
    <t xml:space="preserve">ILMN_13685</t>
  </si>
  <si>
    <t xml:space="preserve">NP_002629.1</t>
  </si>
  <si>
    <t xml:space="preserve">CTGACTGCCCAGGAATCAAGAAGTGCTGTGAAGGCTCTTGCGGGATGGCC</t>
  </si>
  <si>
    <t xml:space="preserve">43238123-43238172</t>
  </si>
  <si>
    <t xml:space="preserve">20q13.12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8476637] [evidence TAS]</t>
  </si>
  <si>
    <t xml:space="preserve">The act of sexual union between male and female, involving the transfer of sperm [goid 7620] [evidence IEA]</t>
  </si>
  <si>
    <t xml:space="preserve">Stops, prevents or reduces the activity of serine-type endopeptidases, enzymes that catalyze the hydrolysis of nonterminal peptide bonds in a polypeptide chain; a serine residue (and a histidine residue) are at the active center of the enzyme [goid 4867] [pmid 8476637] [evidence TAS]; Interacting selectively with any protein or protein complex (a complex of two or more proteins that may include other nonprotein molecules) [goid 5515] [pmid 7685029] [evidence TAS]</t>
  </si>
  <si>
    <t xml:space="preserve">ILMN_1802973</t>
  </si>
  <si>
    <t xml:space="preserve">NM_013367.2</t>
  </si>
  <si>
    <t xml:space="preserve">ANAPC4</t>
  </si>
  <si>
    <t xml:space="preserve">Homo sapiens anaphase promoting complex subunit 4 (ANAPC4), mRNA.</t>
  </si>
  <si>
    <t xml:space="preserve">APC4</t>
  </si>
  <si>
    <t xml:space="preserve">Cell cycle -&gt; Mitosis</t>
  </si>
  <si>
    <t xml:space="preserve">ILMN_16297</t>
  </si>
  <si>
    <t xml:space="preserve">NP_037499.2</t>
  </si>
  <si>
    <t xml:space="preserve">GAGTCAGAGGCAGAGAACCAACAAGCTGGTGCTGCCGCTTTAGCTCCAGA</t>
  </si>
  <si>
    <t xml:space="preserve">25029007-25029056</t>
  </si>
  <si>
    <t xml:space="preserve">4p15.2c</t>
  </si>
  <si>
    <t xml:space="preserve">That part of the nuclear content other than the chromosomes or the nucleolus [goid 5654] [pmid 15029244] [evidence EXP]; That part of the nuclear content other than the chromosomes or the nucleolus [goid 5654] [pmid 11340163] [evidence EXP]; That part of the nuclear content other than the chromosomes or the nucleolus [goid 5654] [pmid 10548110] [evidence EXP]; A ubiquitin ligase complex that degrades mitotic cyclins and anaphase inhibitory protein, thereby triggering sister chromatid separation and exit from mitosis. Substrate recognition by APC occurs through degradation signals, the most common of which is termed the Dbox degradation motif, originally discovered in cyclin B [goid 5680] [pmid 9469815] [evidence TAS]; That part of the cytoplasm that does not contain membranous or particulate subcellular components [goid 5829] [pmid 12070128] [evidence EXP]; That part of the cytoplasm that does not contain membranous or particulate subcellular components [goid 5829] [pmid 11535616] [evidence EXP]; That part of the cytoplasm that does not contain membranous or particulate subcellular components [goid 5829] [pmid 11742988] [evidence EXP]; That part of the cytoplasm that does not contain membranous or particulate subcellular components [goid 5829] [pmid 11285280] [evidence EXP]; That part of the cytoplasm that does not contain membranous or particulate subcellular components [goid 5829] [pmid 10793135] [evidence EXP]</t>
  </si>
  <si>
    <t xml:space="preserve">Progression from G2 phase to M phase of the mitotic cell cycle [goid 86] [pmid 9469815] [evidence TAS]; Progression through anaphase, the stage of mitosis during which the two sets of chromosomes separate and move away from each other [goid 90] [pmid 9469815] [evidence TAS]; The chemical reactions and pathways resulting in the breakdown of a protein or peptide by hydrolysis of its peptide bonds, initiated by the covalent attachment of a ubiquitin moiety, or multiple ubiquitin moieties, to the protein [goid 6511] [pmid 9469815] [evidence TA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chemical reactions and pathways resulting in the breakdown of a protein or peptide by hydrolysis of its peptide bonds, initiated by the covalent attachment of ubiquitin, with ubiquitin-protein ligation catalyzed by the anaphase-promoting complex, and mediated by the proteasome [goid 31145] [pmid 11285280] [evidence EXP]; The process resulting in the physical partitioning and separation of a cell into daughter cells [goid 51301] [evidence IEA]; Any process that stops, prevents or reduces the frequency, rate or extent of ubiquitin ligase activity during the mitotic cell cycle [goid 51436] [pmid 15029244] [evidence EXP]; Any process that stops, prevents or reduces the frequency, rate or extent of ubiquitin ligase activity during the mitotic cell cycle [goid 51436] [pmid 14593737] [evidence EXP]; Any process that activates, maintains or increases the rate of ubiquitin ligase activity during the mitotic cell cycle [goid 51437] [pmid 10793135] [evidence EXP]</t>
  </si>
  <si>
    <t xml:space="preserve">Catalysis of the reaction: ATP + ubiquitin + protein lysine = AMP + diphosphate + protein N-ubiquityllysine [goid 4842] [pmid 6180011] [evidence TAS]</t>
  </si>
  <si>
    <t xml:space="preserve">ILMN_2058141</t>
  </si>
  <si>
    <t xml:space="preserve">NM_005517.2</t>
  </si>
  <si>
    <t xml:space="preserve">Nucleic acid binding -&gt; Chromatin/chromatin-binding protein</t>
  </si>
  <si>
    <t xml:space="preserve">Nucleoside, nucleotide and nucleic acid metabolism -&gt; DNA metabolism -&gt; DNA replication;Cell cycle -&gt; DNA replication;Nucleoside, nucleotide and nucleic acid metabolism -&gt; mRNA transcription;Nucleoside, nucleotide and nucleic acid metabolism -&gt; DNA metabolism -&gt; DNA replication;Cell cycle -&gt; DNA replication</t>
  </si>
  <si>
    <t xml:space="preserve">CTTTCAGCATAGACTTAACTCCCTTAAGCCCAGACATCTGTTGAGACCTG</t>
  </si>
  <si>
    <t xml:space="preserve">26674588-26674637</t>
  </si>
  <si>
    <t xml:space="preserve">ILMN_1691376</t>
  </si>
  <si>
    <t xml:space="preserve">NM_000214.1</t>
  </si>
  <si>
    <t xml:space="preserve">JAG1</t>
  </si>
  <si>
    <t xml:space="preserve">Homo sapiens jagged 1 (Alagille syndrome) (JAG1), mRNA.</t>
  </si>
  <si>
    <t xml:space="preserve">CD339; AWS; HJ1; JAGL1; MGC104644; AGS; AHD</t>
  </si>
  <si>
    <t xml:space="preserve">Receptor;Signaling molecule -&gt; Membrane-bound signaling molecule;Transcription factor;Defense/immunity protein</t>
  </si>
  <si>
    <t xml:space="preserve">Nucleoside, nucleotide and nucleic acid metabolism -&gt; mRNA transcription -&gt; mRNA transcription regulation;Immunity and defense;Developmental processes -&gt; Ectoderm development -&gt; Neurogenesis;Cell proliferation and differentiation;Cell structure and motility -&gt; Cell motility</t>
  </si>
  <si>
    <t xml:space="preserve">ILMN_21187</t>
  </si>
  <si>
    <t xml:space="preserve">NP_000205.1</t>
  </si>
  <si>
    <t xml:space="preserve">CTGCCACCCTGCTGAGTCTGTTCTGGTAATCGGGGTATAATAGGCTCTGC</t>
  </si>
  <si>
    <t xml:space="preserve">10566517-10566566</t>
  </si>
  <si>
    <t xml:space="preserve">20p12.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1427524] [evidence NAS];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1427524] [evidence NAS]</t>
  </si>
  <si>
    <t xml:space="preserve">Blood vessel formation when new vessels emerge from the proliferation of pre-existing blood vessels [goid 1525] [pmid 8955070] [evidence NAS]; Process involved in cell fate commitment. Once determination has taken place, a cell becomes committed to differentiate down a particular pathway regardless of its environment [goid 1709] [pmid 9207788] [evidence NAS]; The process by which the anatomical structures of an epithelial sheet are generated and organized. Morphogenesis pertains to the creation of form. An epithelial sheet is a flat surface consisting of closely packed epithelial cells [goid 2011] [evidence IEA]; 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 The biological process whose specific outcome is the progression of a multicellular organism over time from an initial condition (e.g. a zygote or a young adult) to a later condition (e.g. a multicellular animal or an aged adult) [goid 7275] [evidence NAS]; The process whose specific outcome is the progression of nervous tissue over time, from its formation to its mature state [goid 7399] [pmid 8923452] [evidence NAS];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evidence IEA];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pmid 10329626] [evidence NAS]; The process whereby a relatively unspecialized cell acquires specialized features of a keratinocyte [goid 30216] [pmid 12107827] [evidence NAS]; Any process that modulates the frequency, rate or extent of cell migration [goid 30334] [pmid 11549580] [evidence NAS]; Any process that modulates the frequency, rate or extent of cell proliferation [goid 42127] [pmid 10329626] [evidence NAS]; The process whereby a relatively unspecialized cell acquires specialized features of an auditory hair cell [goid 42491] [evidence IEA]; The process whereby a relatively unspecialized cell acquires specialized features of a myoblast. A myoblast is a mononucleate cell type that, by fusion with other myoblasts, gives rise to the myotubes that eventually develop into skeletal muscle fibers [goid 45445] [pmid 10329626] [evidence NAS]; The process whereby a relatively unspecialized cell acquires specialized features of an endothelial cell, a thin flattened cell. A layer of such cells lines the inside surfaces of body cavities, blood vessels, and lymph vessels, making up the endothelium [goid 45446] [pmid 10329626] [evidence NAS]; Any process that stops, prevents or reduces the frequency, rate or extent of cell differentiation [goid 45596] [evidence IEA]; Any process that activates or increases the frequency, rate or extent of myeloid cell differentiation [goid 45639] [evidence IEA]; Any process that activates or increases the frequency, rate or extent of the Notch signaling pathway [goid 45747] [evidence IEA]; The process whose specific outcome is the progression of the inner ear over time, from its formation to the mature structure [goid 48839] [evidence IEA]</t>
  </si>
  <si>
    <t xml:space="preserve">Interacting selectively with the Notch (N) protein, a surface receptor [goid 5112] [pmid 9268641] [evidence NAS]; The action of a molecule that contributes to the structural integrity of a complex or assembly within or outside a cell [goid 5198] [pmid 10679295] [evidence NAS]; Interacting selectively with calcium ions (Ca2+) [goid 5509] [evidence NAS]; Interacting selectively with any protein or protein complex (a complex of two or more proteins that may include other nonprotein molecules) [goid 5515] [evidence IEA]; The function that stimulates a cell to grow or proliferate. Most growth factors have other actions besides the induction of cell growth or proliferation [goid 8083] [pmid 11067884] [evidence NAS]</t>
  </si>
  <si>
    <t xml:space="preserve">ILMN_1711766</t>
  </si>
  <si>
    <t xml:space="preserve">NM_006930.2</t>
  </si>
  <si>
    <t xml:space="preserve">SKP1A</t>
  </si>
  <si>
    <t xml:space="preserve">NM_170679.1</t>
  </si>
  <si>
    <t xml:space="preserve">Homo sapiens S-phase kinase-associated protein 1A (p19A) (SKP1A), transcript variant 1, mRNA.</t>
  </si>
  <si>
    <t xml:space="preserve">TCEB1L; MGC34403; EMC19; SKP1; OCP-II; OCP2</t>
  </si>
  <si>
    <t xml:space="preserve">Protein metabolism and modification -&gt; Proteolysis;Cell cycle -&gt; Mitosis -&gt; Chromosome segregation</t>
  </si>
  <si>
    <t xml:space="preserve">ILMN_23520</t>
  </si>
  <si>
    <t xml:space="preserve">GGAGCTACTAGGATGTCTTCCAGCCTCCTGCAGTCAAGGAGTACCACTGT</t>
  </si>
  <si>
    <t xml:space="preserve">133520816-133520865</t>
  </si>
  <si>
    <t xml:space="preserve">ILMN_2146761</t>
  </si>
  <si>
    <t xml:space="preserve">NM_001444.1</t>
  </si>
  <si>
    <t xml:space="preserve">FABP5</t>
  </si>
  <si>
    <t xml:space="preserve">Homo sapiens fatty acid binding protein 5 (psoriasis-associated) (FABP5), mRNA.</t>
  </si>
  <si>
    <t xml:space="preserve">PA-FABP; PAFABP; E-FABP; EFABP</t>
  </si>
  <si>
    <t xml:space="preserve">ILMN_27564</t>
  </si>
  <si>
    <t xml:space="preserve">NP_001435.1</t>
  </si>
  <si>
    <t xml:space="preserve">GCCCGCACCCACCATGGCCACAGTTCAGCAGCTGGAAGGAAGATGGCGCC</t>
  </si>
  <si>
    <t xml:space="preserve">82192820-82192830:82192831-82192869</t>
  </si>
  <si>
    <t xml:space="preserve">8q21.13b</t>
  </si>
  <si>
    <t xml:space="preserve">All of the contents of a cell excluding the plasma membrane and nucleus, but including other subcellular structures [goid 5737] [pmid 16130169] [evidence TAS]</t>
  </si>
  <si>
    <t xml:space="preserve">The directed movement of substances (such as macromolecules, small molecules, ions) into, out of, within or between cells, or within a multicellular organism [goid 6810]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8092987] [evidence TAS]; The directed movement of substances (such as macromolecules, small molecules, ions) into, out of, within or between cells, or within a multicellular organism [goid 6810] [evidence IEA];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pmid 1512466] [evidence TAS]</t>
  </si>
  <si>
    <t xml:space="preserve">Enables the directed movement of substances (such as macromolecules, small molecules, ions) into, out of, within or between cells [goid 5215] [evidence IEA]; Interacting selectively with a lipid [goid 8289] [evidence IEA]; Enables the directed movement of substances (such as macromolecules, small molecules, ions) into, out of, within or between cells [goid 5215] [evidence IEA]; Interacting selectively with fatty acids, aliphatic monocarboxylic acids liberated from naturally occurring fats and oils by hydrolysis [goid 5504] [pmid 8092987] [evidence TAS]; Interacting selectively with any protein or protein complex (a complex of two or more proteins that may include other nonprotein molecules) [goid 5515] [pmid 12839573] [evidence IPI]</t>
  </si>
  <si>
    <t xml:space="preserve">ILMN_1687867</t>
  </si>
  <si>
    <t xml:space="preserve">XR_018676.1</t>
  </si>
  <si>
    <t xml:space="preserve">LOC647954</t>
  </si>
  <si>
    <t xml:space="preserve">XM_938141.1</t>
  </si>
  <si>
    <t xml:space="preserve">PREDICTED: Homo sapiens misc_RNA (LOC647954), miscRNA.</t>
  </si>
  <si>
    <t xml:space="preserve">ILMN_167160</t>
  </si>
  <si>
    <t xml:space="preserve">TCTGAGCTCGGCCTGTGGGGGCCTCACAAGCCCCGGCCTCAGCTACGGCC</t>
  </si>
  <si>
    <t xml:space="preserve">5q23.2b</t>
  </si>
  <si>
    <t xml:space="preserve">ILMN_3178258</t>
  </si>
  <si>
    <t xml:space="preserve">XM_001721172.1</t>
  </si>
  <si>
    <t xml:space="preserve">FABP5L2</t>
  </si>
  <si>
    <t xml:space="preserve">PREDICTED: Homo sapiens fatty acid binding protein 5-like 2 (FABP5L2), mRNA.</t>
  </si>
  <si>
    <t xml:space="preserve">ILMN_336422</t>
  </si>
  <si>
    <t xml:space="preserve">XP_001721224.1</t>
  </si>
  <si>
    <t xml:space="preserve">GGGCGCAATGGCCAAGCCAGATTGTATCATCACTTGTGATGGCAGAAACC</t>
  </si>
  <si>
    <t xml:space="preserve">13q14.3d</t>
  </si>
  <si>
    <t xml:space="preserve">ILMN_1867664</t>
  </si>
  <si>
    <t xml:space="preserve">Hs.425023</t>
  </si>
  <si>
    <t xml:space="preserve">CAAGCTTTCATGCTGTGCACTGAGATAGAAACTCCACCCGCAGCGCCTGC</t>
  </si>
  <si>
    <t xml:space="preserve">13093668-13093717</t>
  </si>
  <si>
    <t xml:space="preserve">ILMN_1663919</t>
  </si>
  <si>
    <t xml:space="preserve">NM_005423.3</t>
  </si>
  <si>
    <t xml:space="preserve">TFF2</t>
  </si>
  <si>
    <t xml:space="preserve">Homo sapiens trefoil factor 2 (spasmolytic protein 1) (TFF2), mRNA.</t>
  </si>
  <si>
    <t xml:space="preserve">SP; SML1</t>
  </si>
  <si>
    <t xml:space="preserve">Signaling molecule -&gt; Growth factor;Signaling molecule -&gt; Peptide hormone</t>
  </si>
  <si>
    <t xml:space="preserve">Signal transduction -&gt; Cell surface receptor mediated signal transduction</t>
  </si>
  <si>
    <t xml:space="preserve">ILMN_4028</t>
  </si>
  <si>
    <t xml:space="preserve">NP_005414.1</t>
  </si>
  <si>
    <t xml:space="preserve">CACCCCCTCCCAAAGCAAGAGTCGGATCAGTGCGTCATGGAGGTCTCAGA</t>
  </si>
  <si>
    <t xml:space="preserve">42640779-42640810:42643059-42643076</t>
  </si>
  <si>
    <t xml:space="preserve">21q22.3b</t>
  </si>
  <si>
    <t xml:space="preserve">The whole of the physical, chemical, and biochemical processes carried out by multicellular organisms to break down ingested nutrients into components that may be easily absorbed and directed into metabolism [goid 7586] [pmid 9043862] [evidence TAS]; The whole of the physical, chemical, and biochemical processes carried out by multicellular organisms to break down ingested nutrients into components that may be easily absorbed and directed into metabolism [goid 7586] [pmid 8836141] [evidence TAS]</t>
  </si>
  <si>
    <t xml:space="preserve">ILMN_3266606</t>
  </si>
  <si>
    <t xml:space="preserve">XM_001134012.2</t>
  </si>
  <si>
    <t xml:space="preserve">ILMN_177732</t>
  </si>
  <si>
    <t xml:space="preserve">XP_001134012.1</t>
  </si>
  <si>
    <t xml:space="preserve">CACAGACTGTCTGCAACTTTACAGATGGTGCATTGGTTCAGCATCAGGAG</t>
  </si>
  <si>
    <t xml:space="preserve">ILMN_1691264</t>
  </si>
  <si>
    <t xml:space="preserve">NM_016347.2</t>
  </si>
  <si>
    <t xml:space="preserve">NAT8B</t>
  </si>
  <si>
    <t xml:space="preserve">NM_016347.1</t>
  </si>
  <si>
    <t xml:space="preserve">Homo sapiens N-acetyltransferase 8B (GCN5-related, putative, gene/pseudogene) (NAT8B), mRNA.</t>
  </si>
  <si>
    <t xml:space="preserve">Hcml2; CML2; NAT8BP; MGC97061</t>
  </si>
  <si>
    <t xml:space="preserve">Transferase -&gt; Acetyltransferase</t>
  </si>
  <si>
    <t xml:space="preserve">Protein metabolism and modification -&gt; Protein modification -&gt; Protein acetylation</t>
  </si>
  <si>
    <t xml:space="preserve">ILMN_168043</t>
  </si>
  <si>
    <t xml:space="preserve">NP_057431.2</t>
  </si>
  <si>
    <t xml:space="preserve">CGGCTGTAGCAGCAAGCAATCCCCAACCTCTGACTGCAATGACCTTTCTG</t>
  </si>
  <si>
    <t xml:space="preserve">73927661-73927710</t>
  </si>
  <si>
    <t xml:space="preserve">2p13.2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1397015] [evidence NAS]</t>
  </si>
  <si>
    <t xml:space="preserve">A complex and coordinated series of cellular movements that occurs at the end of cleavage during embryonic development of most animals. In Deuterostomes the initial blastopore becomes the anus and the mouth forms second [goid 1702] [pmid 11397015] [evidence NAS]; The biological process whose specific outcome is the progression of a multicellular organism over time from an initial condition (e.g. a zygote or a young adult) to a later condition (e.g. a multicellular animal or an aged adult) [goid 7275]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transfer of an acetyl group to a nitrogen atom on the acceptor molecule [goid 8080] [pmid 11397015] [evidence NAS]; Catalysis of the generalized reaction: acyl-carrier + reactant = acyl-reactant + carrier [goid 841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MGC97061</t>
  </si>
  <si>
    <t xml:space="preserve">ILMN_1695435</t>
  </si>
  <si>
    <t xml:space="preserve">XM_928387.1</t>
  </si>
  <si>
    <t xml:space="preserve">LOC653610</t>
  </si>
  <si>
    <t xml:space="preserve">PREDICTED: Homo sapiens similar to Histone H2A.o (H2A/o) (H2A.2) (H2a-615) (LOC653610), mRNA.</t>
  </si>
  <si>
    <t xml:space="preserve">ILMN_41055</t>
  </si>
  <si>
    <t xml:space="preserve">XP_933480.1</t>
  </si>
  <si>
    <t xml:space="preserve">ATGCTGGCCACTCTCAGTCCAGCGTTCCTCAGTAGTGAATAGCGAACCTG</t>
  </si>
  <si>
    <t xml:space="preserve">148089810-148089859</t>
  </si>
  <si>
    <t xml:space="preserve">ILMN_2221564</t>
  </si>
  <si>
    <t xml:space="preserve">NM_017816.1</t>
  </si>
  <si>
    <t xml:space="preserve">LYAR</t>
  </si>
  <si>
    <t xml:space="preserve">Homo sapiens Ly1 antibody reactive homolog (mouse) (LYAR), mRNA.</t>
  </si>
  <si>
    <t xml:space="preserve">ZLYAR; FLJ20425</t>
  </si>
  <si>
    <t xml:space="preserve">ILMN_23200</t>
  </si>
  <si>
    <t xml:space="preserve">NP_060286.1</t>
  </si>
  <si>
    <t xml:space="preserve">ACACAGTGACAGATGAGCATCACAGATCCGAAGAGGAACTCCTGGTCATC</t>
  </si>
  <si>
    <t xml:space="preserve">4320585-4320634</t>
  </si>
  <si>
    <t xml:space="preserve">4p16.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1256614] [evidence IDA]</t>
  </si>
  <si>
    <t xml:space="preserve">Interacting selectively with any protein or protein complex (a complex of two or more proteins that may include other nonprotein molecules) [goid 5515] [pmid 17353931] [evidence IPI]; Interacting selectively with zinc (Zn) ions [goid 8270] [evidence IEA]; Interacting selectively with any metal ion [goid 46872] [evidence IEA]</t>
  </si>
  <si>
    <t xml:space="preserve">ILMN_1699980</t>
  </si>
  <si>
    <t xml:space="preserve">NM_130783.3</t>
  </si>
  <si>
    <t xml:space="preserve">TSPAN18</t>
  </si>
  <si>
    <t xml:space="preserve">NM_130783.2</t>
  </si>
  <si>
    <t xml:space="preserve">Homo sapiens tetraspanin 18 (TSPAN18), transcript variant 2, mRNA.</t>
  </si>
  <si>
    <t xml:space="preserve">TSPAN</t>
  </si>
  <si>
    <t xml:space="preserve">ILMN_14181</t>
  </si>
  <si>
    <t xml:space="preserve">NP_570139.2</t>
  </si>
  <si>
    <t xml:space="preserve">GGCTGCCCCTCTTGAACCACCCACATGCTTAGCCCCAGCTTTTTGGAAGA</t>
  </si>
  <si>
    <t xml:space="preserve">44909223-44909272</t>
  </si>
  <si>
    <t xml:space="preserve">11p11.2d</t>
  </si>
  <si>
    <t xml:space="preserve">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at part of a multicellular organism outside the cells proper, usually taken to be outside the plasma membranes, and occupied by fluid [goid 5615]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substances (such as macromolecules, small molecules, ions) into, out of, within or between cells, or within a multicellular organism [goid 6810] [evidence IEA]; The directed movement of substances (such as macromolecules, small molecules, ions) into, out of, within or between cells, or within a multicellular organism [goid 6810] [evidence IEA]</t>
  </si>
  <si>
    <t xml:space="preserve">ILMN_2228180</t>
  </si>
  <si>
    <t xml:space="preserve">NM_012331.2</t>
  </si>
  <si>
    <t xml:space="preserve">MSRA</t>
  </si>
  <si>
    <t xml:space="preserve">Homo sapiens methionine sulfoxide reductase A (MSRA), mRNA.</t>
  </si>
  <si>
    <t xml:space="preserve">Oxidoreductase -&gt; Reductase</t>
  </si>
  <si>
    <t xml:space="preserve">Protein metabolism and modification -&gt; Protein modification;Immunity and defense -&gt; Stress response</t>
  </si>
  <si>
    <t xml:space="preserve">ILMN_23621</t>
  </si>
  <si>
    <t xml:space="preserve">NP_036463.1</t>
  </si>
  <si>
    <t xml:space="preserve">TCCTTTATCTGTGCTCTCTGCCCGCCAGTGCCTTACAATTTGCAAACGTG</t>
  </si>
  <si>
    <t xml:space="preserve">10323581-10323630</t>
  </si>
  <si>
    <t xml:space="preserve">8p23.1c</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pmid 10452521] [evidence TAS]; The chemical reactions and pathways involving methionine (2-amino-4-(methylthio)butanoic acid), a sulfur-containing, essential amino acid found in peptide linkage in proteins [goid 6555] [pmid 10452521] [evidence T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pmid 10452521] [evidence TAS]; The chemical reactions and pathways involving a specific protein, rather than of proteins in general. Includes protein modification [goid 19538] [evidence IEA]; The process of removal or addition of one or more electrons with or without the concomitant removal or addition of a proton or protons [goid 55114] [evidence IEA]; The chemical reactions and pathways involving a specific protein, rather than of proteins in general. Includes protein modification [goid 19538] [evidence IEA]; The chemical reactions and pathways involving a specific protein, rather than of proteins in general. Includes protein modification [goid 19538] [evidence IEA]; The process of removal or addition of one or more electrons with or without the concomitant removal or addition of a proton or protons [goid 55114] [evidence IEA]</t>
  </si>
  <si>
    <t xml:space="preserve">Catalysis of the reactions: peptide-L-methionine + thioredoxin disulfide + H2O = peptide-L-methionine (S)-S-oxide + thioredoxin and L-methionine + thioredoxin disulfide + H2O = L-methionine (S)-S-oxide + thioredoxin [goid 8113] [pmid 10452521]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an oxidation-reduction (redox) reaction in which a sulfur-containing group acts as a hydrogen or electron donor and reduces disulfide [goid 16671] [evidence IEA]; Catalysis of the reactions: peptide-L-methionine + thioredoxin disulfide + H2O = peptide-L-methionine (S)-S-oxide + thioredoxin and L-methionine + thioredoxin disulfide + H2O = L-methionine (S)-S-oxide + thioredoxin [goid 8113]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t>
  </si>
  <si>
    <t xml:space="preserve">ILMN_1785756</t>
  </si>
  <si>
    <t xml:space="preserve">XM_001129173.1</t>
  </si>
  <si>
    <t xml:space="preserve">LOC731314</t>
  </si>
  <si>
    <t xml:space="preserve">PREDICTED: Homo sapiens similar to H2A histone family, member X (LOC731314), mRNA.</t>
  </si>
  <si>
    <t xml:space="preserve">ILMN_165464</t>
  </si>
  <si>
    <t xml:space="preserve">XP_001129173.1</t>
  </si>
  <si>
    <t xml:space="preserve">TGGCTTCACGGCTGGCTATGTGGACAGCAAGAGTCGTTTTCGCGGAAGCC</t>
  </si>
  <si>
    <t xml:space="preserve">ILMN_2180866</t>
  </si>
  <si>
    <t xml:space="preserve">NR_002309.1</t>
  </si>
  <si>
    <t xml:space="preserve">RPS26P11</t>
  </si>
  <si>
    <t xml:space="preserve">Homo sapiens ribosomal protein S26 pseudogene 11 (RPS26P11), non-coding RNA.</t>
  </si>
  <si>
    <t xml:space="preserve">bA366E13.1</t>
  </si>
  <si>
    <t xml:space="preserve">ILMN_16922</t>
  </si>
  <si>
    <t xml:space="preserve">GCCTATTCGCTGCACTAACTGTGTCCGATGCGTGCCCACAGACAAGGCCA</t>
  </si>
  <si>
    <t xml:space="preserve">71181176-71181225</t>
  </si>
  <si>
    <t xml:space="preserve">Xq13.1d</t>
  </si>
  <si>
    <t xml:space="preserve">ILMN_1764362</t>
  </si>
  <si>
    <t xml:space="preserve">GCATCCTGAGGGCGGAGAACCAGAAGACGATGAGGCTCCTGCAAAAGGTA</t>
  </si>
  <si>
    <t xml:space="preserve">4321240-4321243:4326211-4326256</t>
  </si>
  <si>
    <t xml:space="preserve">ILMN_1724407</t>
  </si>
  <si>
    <t xml:space="preserve">NM_006342.1</t>
  </si>
  <si>
    <t xml:space="preserve">TACC3</t>
  </si>
  <si>
    <t xml:space="preserve">Homo sapiens transforming, acidic coiled-coil containing protein 3 (TACC3), mRNA.</t>
  </si>
  <si>
    <t xml:space="preserve">MGC133242; ERIC1; MGC117382</t>
  </si>
  <si>
    <t xml:space="preserve">Oncogenesis</t>
  </si>
  <si>
    <t xml:space="preserve">ILMN_1770</t>
  </si>
  <si>
    <t xml:space="preserve">NP_006333.1</t>
  </si>
  <si>
    <t xml:space="preserve">GGAGCAGAAGACTAAAGAGAACGAGGAGCTGACCAGGATCTGCGACGACC</t>
  </si>
  <si>
    <t xml:space="preserve">1716348-1716357:1716473-1716512</t>
  </si>
  <si>
    <t xml:space="preserve">All of the contents of a cell excluding the plasma membrane and nucleus, but including other subcellular structures [goid 5737] [evidence IE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evidence IEA]</t>
  </si>
  <si>
    <t xml:space="preserve">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 The process whose specific outcome is the progression of the myeloid and lymphoid derived organ/tissue systems of the blood and other parts of the body over time, from formation to the mature structure. The site of hemopoiesis is variable during development, but occurs primarily in bone marrow or kidney in many adult vertebrates [goid 30097] [evidence IEA]; The selective interaction of a transcription factor with specific molecules in the cytoplasm, thereby inhibiting its translocation into the nucleus [goid 42994] [evidence IEA]; Any process that modulates the rate or extent of progression through the cell cycle [goid 51726] [evidence IEA]</t>
  </si>
  <si>
    <t xml:space="preserve">ILMN_2186061</t>
  </si>
  <si>
    <t xml:space="preserve">NM_004566.2</t>
  </si>
  <si>
    <t xml:space="preserve">PFKFB3</t>
  </si>
  <si>
    <t xml:space="preserve">Homo sapiens 6-phosphofructo-2-kinase/fructose-2,6-biphosphatase 3 (PFKFB3), mRNA.</t>
  </si>
  <si>
    <t xml:space="preserve">PFK2; IPFK2</t>
  </si>
  <si>
    <t xml:space="preserve">Phosphatase -&gt; Carbohydrate phosphatase</t>
  </si>
  <si>
    <t xml:space="preserve">Carbohydrate metabolism -&gt; Glycolysis;Carbohydrate metabolism -&gt; Monosaccharide metabolism</t>
  </si>
  <si>
    <t xml:space="preserve">ILMN_163833</t>
  </si>
  <si>
    <t xml:space="preserve">NP_004557.1</t>
  </si>
  <si>
    <t xml:space="preserve">TGGGTGAGTTTCCCCCCTCCTTATTCTGTCCTGAGACCACGGGCAAAGCT</t>
  </si>
  <si>
    <t xml:space="preserve">6317109-6317158</t>
  </si>
  <si>
    <t xml:space="preserve">10p15.1a</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That part of the cytoplasm that does not contain membranous or particulate subcellular components [goid 5829] [pmid 15896703] [evidence EXP]</t>
  </si>
  <si>
    <t xml:space="preserve">The chemical reactions and pathways involving fructose 2,6-bisphosphate. The D enantiomer is an important regulator of the glycolytic and gluconeogenic pathways. It inhibits fructose 1,6-bisphosphatase and activates phosphofructokinase [goid 6003]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fructose 2,6-bisphosphate. The D enantiomer is an important regulator of the glycolytic and gluconeogenic pathways. It inhibits fructose 1,6-bisphosphatase and activates phosphofructokinase [goid 6003] [evidence IEA]; The chemical reactions and pathways involving fructose 2,6-bisphosphate. The D enantiomer is an important regulator of the glycolytic and gluconeogenic pathways. It inhibits fructose 1,6-bisphosphatase and activates phosphofructokinase [goid 6003]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fructose 2,6-bisphosphate. The D enantiomer is an important regulator of the glycolytic and gluconeogenic pathways. It inhibits fructose 1,6-bisphosphatase and activates phosphofructokinase [goid 6003]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fructose 2,6-bisphosphate. The D enantiomer is an important regulator of the glycolytic and gluconeogenic pathways. It inhibits fructose 1,6-bisphosphatase and activates phosphofructokinase [goid 6003] [evidence IEA]; The chemical reactions and pathways involving fructose 2,6-bisphosphate. The D enantiomer is an important regulator of the glycolytic and gluconeogenic pathways. It inhibits fructose 1,6-bisphosphatase and activates phosphofructokinase [goid 6003] [evidence IEA]; The chemical reactions and pathways involving fructose 2,6-bisphosphate. The D enantiomer is an important regulator of the glycolytic and gluconeogenic pathways. It inhibits fructose 1,6-bisphosphatase and activates phosphofructokinase [goid 6003] [evidence N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ATP + D-fructose 6-phosphate = ADP + D-fructose 2,6-bisphosphate [goid 3873] [evidence IEA]; Interacting selectively with ATP, adenosine 5'-triphosphate, a universally important coenzyme and enzyme regulator [goid 5524] [evidence IEA]; Catalysis of the transfer of a phosphate group, usually from ATP, to a substrate molecule [goid 1630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Interacting selectively with ATP, adenosine 5'-triphosphate, a universally important coenzyme and enzyme regulator [goid 5524] [evidence IEA]; Catalysis of the transfer of a phosphate group, usually from ATP, to a substrate molecule [goid 1630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ATP + D-fructose 6-phosphate = ADP + D-fructose 2,6-bisphosphate [goid 3873] [evidence IEA]; Interacting selectively with ATP, adenosine 5'-triphosphate, a universally important coenzyme and enzyme regulator [goid 5524] [evidence IEA]; Catalysis of the transfer of a phosphate group, usually from ATP, to a substrate molecule [goid 16301] [evidence IEA];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ATP + D-fructose 6-phosphate = ADP + D-fructose 2,6-bisphosphate [goid 3873] [evidence IEA]; Interacting selectively with ATP, adenosine 5'-triphosphate, a universally important coenzyme and enzyme regulator [goid 5524] [evidence IEA]; Catalysis of the transfer of a phosphate group, usually from ATP, to a substrate molecule [goid 16301] [evidence IEA]; Catalysis of the reaction: ATP + D-fructose 6-phosphate = ADP + D-fructose 2,6-bisphosphate [goid 3873] [evidence IEA]; Interacting selectively with ATP, adenosine 5'-triphosphate, a universally important coenzyme and enzyme regulator [goid 5524] [evidence IE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TP + D-fructose 6-phosphate = ADP + D-fructose 2,6-bisphosphate [goid 3873] [evidence IE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TP + D-fructose 6-phosphate = ADP + D-fructose 2,6-bisphosphate [goid 3873] [evidence IEA]; Interacting selectively with ATP, adenosine 5'-triphosphate, a universally important coenzyme and enzyme regulator [goid 5524] [evidence IE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reaction: ATP + D-fructose 6-phosphate = ADP + D-fructose 2,6-bisphosphate [goid 3873] [pmid 8830046] [evidence NAS]; Catalysis of the reaction: ATP + D-fructose 6-phosphate = ADP + D-fructose 2,6-bisphosphate [goid 3873] [pmid 15896703] [evidence EXP]; Catalysis of the reaction: D-fructose 2,6-bisphosphate + H2O = D-fructose 6-phosphate + phosphate [goid 4331] [evidence IEA]; Interacting selectively with ATP, adenosine 5'-triphosphate, a universally important coenzyme and enzyme regulator [goid 5524] [evidence IE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hydrolysis of various bonds, e.g. C-O, C-N, C-C, phosphoric anhydride bonds, etc. Hydrolase is the systematic name for any enzyme of EC class 3 [goid 16787] [evidence IEA]; Interacting selectively with an identical protein or proteins [goid 42802] [pmid 16316985] [evidence IPI]</t>
  </si>
  <si>
    <t xml:space="preserve">ILMN_1702837</t>
  </si>
  <si>
    <t xml:space="preserve">NM_002807.2</t>
  </si>
  <si>
    <t xml:space="preserve">PSMD1</t>
  </si>
  <si>
    <t xml:space="preserve">Homo sapiens proteasome (prosome, macropain) 26S subunit, non-ATPase, 1 (PSMD1), mRNA.</t>
  </si>
  <si>
    <t xml:space="preserve">S1; MGC133041; P112; MGC133040</t>
  </si>
  <si>
    <t xml:space="preserve">Select regulatory molecule -&gt; Other enzyme regulator</t>
  </si>
  <si>
    <t xml:space="preserve">Protein metabolism and modification -&gt; Proteolysis;Cell cycle -&gt; Cell cycle control</t>
  </si>
  <si>
    <t xml:space="preserve">ILMN_3914</t>
  </si>
  <si>
    <t xml:space="preserve">NP_002798.2</t>
  </si>
  <si>
    <t xml:space="preserve">ACCAGTGAAGACATTGAGGAGCTGGTGGAACCTGTGGCAGCACATGGCCC</t>
  </si>
  <si>
    <t xml:space="preserve">231743557-231743606</t>
  </si>
  <si>
    <t xml:space="preserve">2q37.1b</t>
  </si>
  <si>
    <t xml:space="preserve">A large multisubunit complex which catalyzes protein degradation. This complex consists of the barrel shaped proteasome core complex and one or two associated proteins or complexes that act in regulating entry into or exit from the core [goid 502] [pmid 8811196] [evidence TAS]; That part of the cytoplasm that does not contain membranous or particulate subcellular components [goid 5829] [evidence IEA]; A multisubunit complex, which caps one or both ends of the proteasome core complex. This complex recognizes, unfolds ubiquitinated proteins and translocates them to the proteasome core complex [goid 5838] [pmid 8816993] [evidence TAS]</t>
  </si>
  <si>
    <t xml:space="preserve">The chemical reactions and pathways resulting in the breakdown of a protein or peptide by hydrolysis of its peptide bonds, initiated by the covalent attachment of ubiquitin, with ubiquitin-protein ligation catalyzed by the anaphase-promoting complex, and mediated by the proteasome [goid 31145] [pmid 11285280] [evidence EXP]; Any process that modulates the frequency, rate or extent of the chemical reactions and pathways resulting in the breakdown of a protein by the destruction of the native, active configuration, with or without the hydrolysis of peptide bonds [goid 42176] [evidence IEA]; Any process that stops, prevents or reduces the frequency, rate or extent of ubiquitin ligase activity during the mitotic cell cycle [goid 51436] [pmid 15029244] [evidence EXP]; Any process that activates, maintains or increases the rate of ubiquitin ligase activity during the mitotic cell cycle [goid 51437] [pmid 12791267] [evidence EXP]</t>
  </si>
  <si>
    <t xml:space="preserve">Interacting selectively with any protein or protein complex (a complex of two or more proteins that may include other nonprotein molecules) [goid 5515] [pmid 17353931] [evidence IPI]; Modulates the activity of an enzyme [goid 30234] [evidence IEA]</t>
  </si>
  <si>
    <t xml:space="preserve">ILMN_1666471</t>
  </si>
  <si>
    <t xml:space="preserve">NM_014402.4</t>
  </si>
  <si>
    <t xml:space="preserve">UQCRQ</t>
  </si>
  <si>
    <t xml:space="preserve">NM_014402.2</t>
  </si>
  <si>
    <t xml:space="preserve">Homo sapiens ubiquinol-cytochrome c reductase, complex III subunit VII, 9.5kDa (UQCRQ), nuclear gene encoding mitochondrial protein, mRNA.</t>
  </si>
  <si>
    <t xml:space="preserve">QP-C; QCR8</t>
  </si>
  <si>
    <t xml:space="preserve">ILMN_9660</t>
  </si>
  <si>
    <t xml:space="preserve">NP_055217.2</t>
  </si>
  <si>
    <t xml:space="preserve">CGCGCCTATCCGCACGTCTTCACTAAAGGAATCCCCAATGTTCTGCGCCG</t>
  </si>
  <si>
    <t xml:space="preserve">132202646-132202695</t>
  </si>
  <si>
    <t xml:space="preserve">A semiautonomous, self replicating organelle that occurs in varying numbers, shapes, and sizes in the cytoplasm of virtually all eukaryotic cells. It is notably the site of tissue respiration [goid 5739] [evidence IEA]; The protein complexes that form the mitochondrial electron transport system (the respiratory chain), associated with the inner mitochondrial membrane. Complexes I, III and IV can transport protons if embedded in an oriented membrane, such as an intact mitochondrial inner membrane [goid 5746] [evidence IEA]; Double layer of lipid molecules that encloses all cells, and, in eukaryotes, many organelles; may be a single or double lipid bilayer; also includes associated proteins [goid 16020] [evidence IEA]</t>
  </si>
  <si>
    <t xml:space="preserve">The directed movement of substances (such as macromolecules, small molecules, ions) into, out of, within or between cells, or within a multicellular organism [goid 6810] [evidence IEA]; A process whereby a series of electron carriers operate together to transfer electrons from donors to any of several different terminal electron acceptors to generate a transmembrane electrochemical gradient [goid 22900] [evidence IEA]</t>
  </si>
  <si>
    <t xml:space="preserve">Catalysis of the transfer of a solute or solutes from one side of a membrane to the other according to the reaction: CoQH2 + 2 ferricytochrome c = CoQ + 2 ferrocytochrome c [goid 8121] [evidence IEA]</t>
  </si>
  <si>
    <t xml:space="preserve">ILMN_1750636</t>
  </si>
  <si>
    <t xml:space="preserve">XR_017804.1</t>
  </si>
  <si>
    <t xml:space="preserve">RPS26L</t>
  </si>
  <si>
    <t xml:space="preserve">XM_926831.1</t>
  </si>
  <si>
    <t xml:space="preserve">PREDICTED: Homo sapiens 40S ribosomal protein S26-like (RPS26L), misc RNA.</t>
  </si>
  <si>
    <t xml:space="preserve">ILMN_164425</t>
  </si>
  <si>
    <t xml:space="preserve">TGTGCCCGATGCGTGCCCAAGGACAACGCCATTAAGAAATTCGTCATTCG</t>
  </si>
  <si>
    <t xml:space="preserve">13q32.3c</t>
  </si>
  <si>
    <t xml:space="preserve">ILMN_1801043</t>
  </si>
  <si>
    <t xml:space="preserve">NM_198252.2</t>
  </si>
  <si>
    <t xml:space="preserve">GSN</t>
  </si>
  <si>
    <t xml:space="preserve">NM_198252.1</t>
  </si>
  <si>
    <t xml:space="preserve">Homo sapiens gelsolin (amyloidosis, Finnish type) (GSN), transcript variant 2, mRNA.</t>
  </si>
  <si>
    <t xml:space="preserve">DKFZp313L0718</t>
  </si>
  <si>
    <t xml:space="preserve">Cytoskeletal protein -&gt; Actin family cytoskeletal protein -&gt; Non-motor actin binding protein;Select calcium binding protein -&gt; Other select calcium binding proteins</t>
  </si>
  <si>
    <t xml:space="preserve">ILMN_46419</t>
  </si>
  <si>
    <t xml:space="preserve">NP_937895.1</t>
  </si>
  <si>
    <t xml:space="preserve">CTGCCTACCGCACATCCCCACGGCTGAAGGACAAGAAGATGGATGCCCAT</t>
  </si>
  <si>
    <t xml:space="preserve">123131020-123131069</t>
  </si>
  <si>
    <t xml:space="preserve">9q33.2a</t>
  </si>
  <si>
    <t xml:space="preserve">A thin sheetlike process extended by the leading edge of a crawling fibroblast; contains a dense meshwork of actin filaments [goid 30027]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e space external to the outermost structure of a cell. For cells without external protective or external encapsulating structures this refers to space outside of the plasma membrane. This term covers the host cell environment outside an intracellular parasite [goid 5576] [pmid 3020431] [evidence IDA]; All of the contents of a cell excluding the plasma membrane and nucleus, but including other subcellular structures [goid 5737] [evidence IEA]; That part of the cytoplasm that does not contain membranous or particulate subcellular components [goid 5829] [pmid 3020431] [evidence IDA]; The part of the cytoskeleton (the internal framework of a cell) composed of actin and associated proteins. Includes actin cytoskeleton-associated complexes [goid 15629] [pmid 1321812] [evidence TAS]; A thin sheetlike process extended by the leading edge of a crawling fibroblast; contains a dense meshwork of actin filaments [goid 30027] [evidence IEA]</t>
  </si>
  <si>
    <t xml:space="preserve">The directed movement of substances, either within a vesicle or in the vesicle membrane, into, out of or within a cell [goid 16192] [evidence IEA]; The directed movement of substances, either within a vesicle or in the vesicle membrane, into, out of or within a cell [goid 16192] [evidence IEA]; Assembly of actin filaments by the addition of actin monomers to a filament [goid 30041] [pmid 3020431] [evidence IDA]; The process by which an actin filament is broken down into smaller filaments [goid 51014] [pmid 3020431] [evidence IDA]; The binding of a protein or protein complex to the barbed (or plus) end of an actin filament, thus preventing the addition, exchange or removal of further actin subunits [goid 51016] [pmid 1321812] [evidence TAS]</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pmid 10793131] [evidence IPI]; Interacting selectively with monomeric or multimeric forms of actin, including actin filaments [goid 3779] [evidence IEA]; Interacting selectively with monomeric or multimeric forms of actin, including actin filaments [goid 3779] [evidence IEA]; Interacting selectively with monomeric or multimeric forms of actin, including actin filaments [goid 3779] [evidence IEA]; Interacting selectively with calcium ions (Ca2+) [goid 5509] [pmid 1321812] [evidence TAS]; Interacting selectively with any protein or protein complex (a complex of two or more proteins that may include other nonprotein molecules) [goid 5515] [pmid 17373842] [evidence IPI]; Interacting selectively with any protein or protein complex (a complex of two or more proteins that may include other nonprotein molecules) [goid 5515] [pmid 17620599] [evidence IPI];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2732734] [evidence IPI]; Interacting selectively with any protein or protein complex (a complex of two or more proteins that may include other nonprotein molecules) [goid 5515] [pmid 17620599] [evidence IPI]; Interacting selectively with any protein or protein complex (a complex of two or more proteins that may include other nonprotein molecules) [goid 5515] [pmid 17353931] [evidence IPI]</t>
  </si>
  <si>
    <t xml:space="preserve">ILMN_1750312</t>
  </si>
  <si>
    <t xml:space="preserve">NM_178859.2</t>
  </si>
  <si>
    <t xml:space="preserve">OSTbeta</t>
  </si>
  <si>
    <t xml:space="preserve">OSTBETA</t>
  </si>
  <si>
    <t xml:space="preserve">Homo sapiens organic solute transporter beta (OSTbeta), mRNA.</t>
  </si>
  <si>
    <t xml:space="preserve">FLJ26090; MGC118960; MGC118961; MGC118959</t>
  </si>
  <si>
    <t xml:space="preserve">ILMN_30037</t>
  </si>
  <si>
    <t xml:space="preserve">NP_849190.1</t>
  </si>
  <si>
    <t xml:space="preserve">CCATCCTTGCCCTGGCAGCTGTGGTGGTCATTATAAGCATGGTCCTCCTG</t>
  </si>
  <si>
    <t xml:space="preserve">63130924-63130973</t>
  </si>
  <si>
    <t xml:space="preserve">ILMN_2229242</t>
  </si>
  <si>
    <t xml:space="preserve">NM_014463.1</t>
  </si>
  <si>
    <t xml:space="preserve">LSM3</t>
  </si>
  <si>
    <t xml:space="preserve">Homo sapiens LSM3 homolog, U6 small nuclear RNA associated (S. cerevisiae) (LSM3), mRNA.</t>
  </si>
  <si>
    <t xml:space="preserve">USS2; YLR438C; SMX4</t>
  </si>
  <si>
    <t xml:space="preserve">Nucleic acid binding -&gt; mRNA processing factor -&gt; mRNA splicing factor</t>
  </si>
  <si>
    <t xml:space="preserve">Nucleoside, nucleotide and nucleic acid metabolism -&gt; Pre-mRNA processing -&gt; mRNA splicing</t>
  </si>
  <si>
    <t xml:space="preserve">ILMN_23516</t>
  </si>
  <si>
    <t xml:space="preserve">NP_055278.1</t>
  </si>
  <si>
    <t xml:space="preserve">CGAAACGGAATATTCCAATGCTCTTTGTCCGGGGAGATGGCGTTGTCCTG</t>
  </si>
  <si>
    <t xml:space="preserve">14214549-14214598</t>
  </si>
  <si>
    <t xml:space="preserve">3p25.1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369684] [evidence TAS]; A ribonucleoprotein complex, containing RNA and small nuclear ribonucleoproteins (snRNPs) that is assembled during the splicing of messenger RNA primary transcript to excise an intron [goid 5681] [evidence IEA]</t>
  </si>
  <si>
    <t xml:space="preserve">Any process involved in the conversion of a primary mRNA transcript into one or more mature mRNA(s) prior to translation into polypeptide [goid 6397] [pmid 10369684] [evidence TAS]; The process of removing sections of the primary RNA transcript to remove sequences not present in the mature form of the RNA and joining the remaining sections to form the mature form of the RNA [goid 8380] [evidence IEA]</t>
  </si>
  <si>
    <t xml:space="preserve">Interacting selectively with an RNA molecule or a portion thereof [goid 3723] [evidence IEA]; Interacting selectively with any protein or protein complex (a complex of two or more proteins that may include other nonprotein molecules) [goid 5515] [pmid 15231747] [evidence IPI]</t>
  </si>
  <si>
    <t xml:space="preserve">ILMN_1711005</t>
  </si>
  <si>
    <t xml:space="preserve">NM_001789.2</t>
  </si>
  <si>
    <t xml:space="preserve">CDC25A</t>
  </si>
  <si>
    <t xml:space="preserve">Homo sapiens cell division cycle 25 homolog A (S. pombe) (CDC25A), transcript variant 1, mRNA.</t>
  </si>
  <si>
    <t xml:space="preserve">CDC25A2</t>
  </si>
  <si>
    <t xml:space="preserve">Protein metabolism and modification -&gt; Protein modification;Phosphate metabolism;Cell cycle -&gt; Cell cycle control;Cell proliferation and differentiation;Other metabolism</t>
  </si>
  <si>
    <t xml:space="preserve">ILMN_174259</t>
  </si>
  <si>
    <t xml:space="preserve">NP_001780.2</t>
  </si>
  <si>
    <t xml:space="preserve">GGTGCCAGCCTCCTTACCATCACGGCTTCACTGAGGTGTAGGTGGGTTTT</t>
  </si>
  <si>
    <t xml:space="preserve">48199787-48199836</t>
  </si>
  <si>
    <t xml:space="preserve">3p21.31f</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That part of the nuclear content other than the chromosomes or the nucleolus [goid 5654] [pmid 1828290] [evidence EXP]; That part of the nuclear content other than the chromosomes or the nucleolus [goid 5654] [pmid 12399544] [evidence EXP]; That part of the nuclear content other than the chromosomes or the nucleolus [goid 5654] [pmid 10454565] [evidence EXP];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t>
  </si>
  <si>
    <t xml:space="preserve">Any process that modulates the frequency, rate or extent of CDK activity [goid 79] [pmid 11139144] [evidence TAS]; The process whereby new strands of DNA are synthesized. The template for replication can either be an existing DNA molecule or RNA [goid 6260] [pmid 12791985] [evidence EXP]; The process of removing one or more phosphoric residues from a protein [goid 6470]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The multiplication or reproduction of cells, resulting in the expansion of a cell population [goid 8283] [pmid 11139144] [evidence TAS]; The process resulting in the physical partitioning and separation of a cell into daughter cells [goid 51301] [evidence IEA]</t>
  </si>
  <si>
    <t xml:space="preserve">Catalysis of the reaction: protein tyrosine phosphate + H2O = protein tyrosine + phosphate [goid 4725] [evidence IEA]; Interacting selectively with any protein or protein complex (a complex of two or more proteins that may include other nonprotein molecules) [goid 5515] [pmid 17292828] [evidence IPI]; Catalysis of the hydrolysis of various bonds, e.g. C-O, C-N, C-C, phosphoric anhydride bonds, etc. Hydrolase is the systematic name for any enzyme of EC class 3 [goid 16787] [evidence IEA]</t>
  </si>
  <si>
    <t xml:space="preserve">ILMN_3181695</t>
  </si>
  <si>
    <t xml:space="preserve">XR_038380.1</t>
  </si>
  <si>
    <t xml:space="preserve">LOC100130178</t>
  </si>
  <si>
    <t xml:space="preserve">PREDICTED: Homo sapiens misc_RNA (LOC100130178), miscRNA.</t>
  </si>
  <si>
    <t xml:space="preserve">ILMN_339397</t>
  </si>
  <si>
    <t xml:space="preserve">ACGCGCATTATCCAGGGAGATGGTGTTGTCCTGGTTGTCCCTCCACTGAA</t>
  </si>
  <si>
    <t xml:space="preserve">4q31.21b</t>
  </si>
  <si>
    <t xml:space="preserve">ILMN_1796712</t>
  </si>
  <si>
    <t xml:space="preserve">NM_002966.1</t>
  </si>
  <si>
    <t xml:space="preserve">S100A10</t>
  </si>
  <si>
    <t xml:space="preserve">Homo sapiens S100 calcium binding protein A10 (annexin II ligand, calpactin I, light polypeptide (p11)) (S100A10), mRNA.</t>
  </si>
  <si>
    <t xml:space="preserve">ANX2L; MGC111133; ANX2LG; GP11; p10; P11; Ca[1]; CAL1L; 42C; CLP11</t>
  </si>
  <si>
    <t xml:space="preserve">Select calcium binding protein -&gt; Calmodulin related protein</t>
  </si>
  <si>
    <t xml:space="preserve">Developmental processes</t>
  </si>
  <si>
    <t xml:space="preserve">ILMN_15502</t>
  </si>
  <si>
    <t xml:space="preserve">NP_002957.1</t>
  </si>
  <si>
    <t xml:space="preserve">GGCAGAAATGAGCAGTTCGCTCCTCCCTGATAAGAGTTGTCCAAAGGGTC</t>
  </si>
  <si>
    <t xml:space="preserve">150222202-150222251</t>
  </si>
  <si>
    <t xml:space="preserve">1q21.3a</t>
  </si>
  <si>
    <t xml:space="preserve">A semiautonomous, self replicating organelle that occurs in varying numbers, shapes, and sizes in the cytoplasm of virtually all eukaryotic cells. It is notably the site of tissue respiration [goid 5739] [pmid 18029348] [evidence IDA]</t>
  </si>
  <si>
    <t xml:space="preserve">The cascade of processes by which a signal interacts with a receptor, causing a change in the level or activity of a second messenger or other downstream target, and ultimately effecting a change in the functioning of the cell [goid 7165] [pmid 1831433] [evidence NAS]</t>
  </si>
  <si>
    <t xml:space="preserve">Interacting selectively with one or more specific sites on a receptor molecule, a macromolecule that undergoes combination with a hormone, neurotransmitter, drug or intracellular messenger to initiate a change in cell function [goid 5102] [pmid 1831433] [evidence NAS]; Interacting selectively with calcium ions (Ca2+) [goid 5509] [evidence IEA]</t>
  </si>
  <si>
    <t xml:space="preserve">ILMN_1690884</t>
  </si>
  <si>
    <t xml:space="preserve">NM_000039.1</t>
  </si>
  <si>
    <t xml:space="preserve">APOA1</t>
  </si>
  <si>
    <t xml:space="preserve">Homo sapiens apolipoprotein A-I (APOA1), mRNA.</t>
  </si>
  <si>
    <t xml:space="preserve">MGC117399</t>
  </si>
  <si>
    <t xml:space="preserve">Transporter;Transfer/carrier protein -&gt; Apolipoprotein</t>
  </si>
  <si>
    <t xml:space="preserve">Lipid, fatty acid and steroid metabolism -&gt; Lipid and fatty acid transport;Transport -&gt; Lipid and fatty acid transport</t>
  </si>
  <si>
    <t xml:space="preserve">ILMN_23504</t>
  </si>
  <si>
    <t xml:space="preserve">NP_000030.1</t>
  </si>
  <si>
    <t xml:space="preserve">AGCGCTCTCGAGGAGTACACTAAGAAGCTCAACACCCAGTGAGGCGCCCG</t>
  </si>
  <si>
    <t xml:space="preserve">116706515-116706523:116706524-116706564</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2692552]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4345202] [evidence EXP]; The volume enclosed by the membranes of the endoplasmic reticulum [goid 5788] [pmid 12692552] [evidence EXP]; A membrane-bounded intracellular vesicle formed by invagination of the plasma membrane around an extracellular substance [goid 30139] [pmid 14747463] [evidence IDA]; A vesicle formed of membrane or protein, found in the cytoplasm of a cell [goid 31410] [pmid 14703508] [evidence IDA]; A lipoprotein particle with a high density (typically 1.063-1.21 g/ml) and a diameter of 5-10 nm that contains APOAs and may contain APOCs and APOE; found in blood and carries lipids from body tissues to the liver as part of the reverse cholesterol transport process [goid 34364] [pmid 210174] [evidence IDA]; A lipoprotein particle with a high density (typically 1.063-1.21 g/ml) and a diameter of 5-10 nm that contains APOAs and may contain APOCs and APOE; found in blood and carries lipids from body tissues to the liver as part of the reverse cholesterol transport process [goid 34364] [pmid 3104518] [evidence IDA]; A lipoprotein particle with a high density (typically 1.063-1.21 g/ml) and a diameter of 5-10 nm that contains APOAs and may contain APOCs and APOE; found in blood and carries lipids from body tissues to the liver as part of the reverse cholesterol transport process [goid 34364] [pmid 15464323] [evidence IDA]</t>
  </si>
  <si>
    <t xml:space="preserve">Any process that stops, prevents, or reduces the frequency, rate, or extent of cytokine secretion during immune response [goid 2740] [pmid 12458630] [evidence ID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formation of phosphatidylcholines, any of a class of glycerophospholipids in which the phosphatidyl group is esterified to the hydroxyl group of choline [goid 6656] [pmid 4335615] [evidence IDA]; The directed movement of lipids into, out of, within or between cells. Lipids are compounds soluble in an organic solvent but not, or sparingly, in an aqueous solvent [goid 6869] [evidence IEA]; The series of molecular signals generated as a consequence of a G-protein coupled receptor binding to its physiological ligand [goid 7186] [pmid 16443932] [evidence IDA]; The chemical reactions and pathways involving steroids, compounds with a 1,2,cyclopentanoperhydrophenanthrene nucleus [goid 8202]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EA]; A series of molecular signals within the cell that are mediated by the Cdc42 protein switching to a GTP-bound active state [goid 32488] [pmid 16443932] [evidence IDA]; The directed movement of cholesterol, cholest-5-en-3-beta-ol, out of a cell or organelle [goid 33344] [pmid 14703508] [evidence IDA]; The directed movement of cholesterol, cholest-5-en-3-beta-ol, out of a cell or organelle [goid 33344] [pmid 16443932] [evidence IDA]; The directed movement of cholesterol, cholest-5-en-3-beta-ol, out of a cell or organelle [goid 33344] [pmid 11162594] [evidence IDA]; The directed movement of a phospholipid out of a cell or organelle [goid 33700] [pmid 14703508] [evidence IDA]; The directed movement of a phospholipid out of a cell or organelle [goid 33700] [pmid 11162594] [evidence IDA]; A lipid modification process in which a sterol ester is formed by the combination of a carboxylic acid (often a fatty acid) and cholesterol. In the blood this process is associated with the conversion of free cholesterol into cholesteryl ester, which is then sequestered into the core of a lipoprotein particle [goid 34435] [pmid 4335615] [evidence IDA]; The chemical reactions and pathways involving any conjugated, water-soluble protein in which the nonprotein moiety consists of a lipid or lipids [goid 42157] [evidence IEA]; Any process involved in the maintenance of an internal equilibrium of cholesterol within an organism or cell [goid 42632] [pmid 15464323] [evidence IMP]; The directed movement of periperal cell cholesterol, cholest-5-en-3-beta-ol, towards the liver for catabolism [goid 43691] [pmid 15464323] [evidence IMP]; Any process that stops, prevents or reduces the frequency, rate or extent of the regulated release of interleukin-1 beta from a cell or group of cells [goid 50713] [pmid 12458630] [evidence IDA]; Any process involved in maintaining the structure and integrity of a protein and preventing it from degradation or aggregation [goid 50821] [pmid 17655203] [evidence IDA]</t>
  </si>
  <si>
    <t xml:space="preserve">Interacting selectively with beta-amyloid peptide/protein and/or its precursor [goid 1540] [pmid 11297421] [evidence IDA]; Enables the directed movement of lipids into, out of, within or between cells [goid 5319] [evidence IEA]; Interacting selectively with phospholipids, a class of lipids containing phosphoric acid as a mono- or diester [goid 5543] [pmid 12810715] [evidence IDA]; Interacting selectively with cholesterol (cholest-5-en-3-beta-ol); the principal sterol of vertebrates and the precursor of many steroids, including bile acids and steroid hormones [goid 15485] [pmid 15464323] [evidence IDA]; Enables the directed movement of cholesterol into, out of, within or between cells. Cholesterol is the principal sterol of vertebrates and the precursor of many steroids, including bile acids and steroid hormones [goid 17127] [pmid 9651324] [evidence IDA]; Enables the directed movement of cholesterol into, out of, within or between cells. Cholesterol is the principal sterol of vertebrates and the precursor of many steroids, including bile acids and steroid hormones [goid 17127] [pmid 15464323] [evidence IMP]; Interacting selectively with any enzyme [goid 19899] [pmid 1587806] [evidence IPI]; Interacting selectively with an apolipoprotein A-I receptor [goid 34191] [pmid 16443932] [evidence IPI]; Interacting selectively with an identical protein or proteins [goid 42802] [pmid 8049247] [evidence IPI]; Increases the activity of phosphatidylcholine-sterol O-acyltransferase, an enzyme that converts cholesterol and phosphatidylcholine (lecithins) to cholesteryl esters and lyso-phosphatidylcholines [goid 60228] [pmid 4335615] [evidence IDA]</t>
  </si>
  <si>
    <t xml:space="preserve">ILMN_3242900</t>
  </si>
  <si>
    <t xml:space="preserve">NM_001040874.1</t>
  </si>
  <si>
    <t xml:space="preserve">HIST2H2AA4</t>
  </si>
  <si>
    <t xml:space="preserve">Homo sapiens histone cluster 2, H2aa4 (HIST2H2AA4), mRNA.</t>
  </si>
  <si>
    <t xml:space="preserve">H2A/R</t>
  </si>
  <si>
    <t xml:space="preserve">ILMN_176512</t>
  </si>
  <si>
    <t xml:space="preserve">NP_001035807.1</t>
  </si>
  <si>
    <t xml:space="preserve">CTACATGGCTGCGGTCCTCGAGTATCTGACCGCCGAGATCCTGGAGCTGG</t>
  </si>
  <si>
    <t xml:space="preserve">148089454-148089503</t>
  </si>
  <si>
    <t xml:space="preserve">ILMN_1678049</t>
  </si>
  <si>
    <t xml:space="preserve">GATGTCATGCAGCCAATCCAAACGGCAGATACTACTGGGGTGGACAGTAC</t>
  </si>
  <si>
    <t xml:space="preserve">155711083-155711132</t>
  </si>
  <si>
    <t xml:space="preserve">MGC120405</t>
  </si>
  <si>
    <t xml:space="preserve">ILMN_1719032</t>
  </si>
  <si>
    <t xml:space="preserve">ACTGTAGAGGAGCCCCTGGATCTTATCAGGCTCAGCCTAGATGAGCGAAT</t>
  </si>
  <si>
    <t xml:space="preserve">14198084-14198133</t>
  </si>
  <si>
    <t xml:space="preserve">ILMN_3275590</t>
  </si>
  <si>
    <t xml:space="preserve">XR_019555.1</t>
  </si>
  <si>
    <t xml:space="preserve">LOC647302</t>
  </si>
  <si>
    <t xml:space="preserve">PREDICTED: Homo sapiens misc_RNA (LOC647302), miscRNA.</t>
  </si>
  <si>
    <t xml:space="preserve">ILMN_174977</t>
  </si>
  <si>
    <t xml:space="preserve">ATGCTTTTTGTCCAGGGAGATGTCGTTGTCCTGGTTGCCCCTCCACTGAG</t>
  </si>
  <si>
    <t xml:space="preserve">2p11.2g</t>
  </si>
  <si>
    <t xml:space="preserve">ILMN_2228463</t>
  </si>
  <si>
    <t xml:space="preserve">NM_000790.2</t>
  </si>
  <si>
    <t xml:space="preserve">DDC</t>
  </si>
  <si>
    <t xml:space="preserve">Homo sapiens dopa decarboxylase (aromatic L-amino acid decarboxylase) (DDC), mRNA.</t>
  </si>
  <si>
    <t xml:space="preserve">AADC</t>
  </si>
  <si>
    <t xml:space="preserve">Lyase -&gt; Decarboxylase</t>
  </si>
  <si>
    <t xml:space="preserve">Amino acid metabolism -&gt; Other amino acid metabolism</t>
  </si>
  <si>
    <t xml:space="preserve">ILMN_13520</t>
  </si>
  <si>
    <t xml:space="preserve">NP_000781.1</t>
  </si>
  <si>
    <t xml:space="preserve">GACGTGCTGCGAGCAGAGAGGGAGTAGGAGTGAAGCCAGCTGCAGGAATC</t>
  </si>
  <si>
    <t xml:space="preserve">50494030-50494035:50498405-50498422:50498423-50498448</t>
  </si>
  <si>
    <t xml:space="preserve">7p12.2a</t>
  </si>
  <si>
    <t xml:space="preserve">The chemical reactions and pathways involving amino acids, organic acids containing one or more amino substituents, and compounds derived from amino acids, as carried out by individual cells [goid 6519] [evidence IEA]; The chemical reactions and pathways involving carboxylic acids, any organic acid containing one or more carboxyl (COOH) groups or anions (COO-) [goid 19752] [evidence IEA]; The chemical reactions and pathways involving amino acids, organic acids containing one or more amino substituents, and compounds derived from amino acids, as carried out by individual cells [goid 6519] [evidence IEA]; The chemical reactions and pathways involving carboxylic acids, any organic acid containing one or more carboxyl (COOH) groups or anions (COO-) [goid 19752] [evidence IEA]; The chemical reactions and pathways involving amino acids, organic acids containing one or more amino substituents, and compounds derived from amino acids, as carried out by individual cells [goid 6519] [evidence IEA]; The chemical reactions and pathways involving carboxylic acids, any organic acid containing one or more carboxyl (COOH) groups or anions (COO-) [goid 19752] [evidence IEA]; The chemical reactions and pathways resulting in the formation of any of a group of physiologically important biogenic amines that possess a catechol (3,4-dihydroxyphenyl) nucleus and are derivatives of 3,4-dihydroxyphenylethylamine [goid 42423] [evidence IEA]</t>
  </si>
  <si>
    <t xml:space="preserve">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the nonhydrolytic addition or removal of a carboxyl group to or from a compound [goid 16831] [evidence IEA]; Interacting selectively with pyridoxal 5' phosphate, 3-hydroxy-5-(hydroxymethyl)-2-methyl4-pyridine carboxaldehyde 5' phosphate, the biologically active form of vitamin B6 [goid 30170]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the nonhydrolytic addition or removal of a carboxyl group to or from a compound [goid 16831] [evidence IEA]; Interacting selectively with pyridoxal 5' phosphate, 3-hydroxy-5-(hydroxymethyl)-2-methyl4-pyridine carboxaldehyde 5' phosphate, the biologically active form of vitamin B6 [goid 30170] [evidence IEA]; Catalysis of the reaction: L-tryptophan = tryptamine + CO2 [goid 4058] [pmid 16338639] [evidence IDA]; Interacting selectively with any protein or protein complex (a complex of two or more proteins that may include other nonprotein molecules) [goid 5515] [pmid 12864730] [evidence IPI];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pyridoxal 5' phosphate, 3-hydroxy-5-(hydroxymethyl)-2-methyl4-pyridine carboxaldehyde 5' phosphate, the biologically active form of vitamin B6 [goid 30170] [evidence IEA]</t>
  </si>
  <si>
    <t xml:space="preserve">ILMN_1695645</t>
  </si>
  <si>
    <t xml:space="preserve">NM_004344.1</t>
  </si>
  <si>
    <t xml:space="preserve">CETN2</t>
  </si>
  <si>
    <t xml:space="preserve">Homo sapiens centrin, EF-hand protein, 2 (CETN2), mRNA.</t>
  </si>
  <si>
    <t xml:space="preserve">CEN2; CALT</t>
  </si>
  <si>
    <t xml:space="preserve">Signal transduction -&gt; Intracellular signaling cascade -&gt; Calcium mediated signaling;Cell cycle;Cell proliferation and differentiation</t>
  </si>
  <si>
    <t xml:space="preserve">ILMN_5587</t>
  </si>
  <si>
    <t xml:space="preserve">NP_004335.1</t>
  </si>
  <si>
    <t xml:space="preserve">GAGCACCTGCCATTTTGCCTTGCATCGTTTCCCTCGTCATGCATTTCCAC</t>
  </si>
  <si>
    <t xml:space="preserve">151996074-151996123</t>
  </si>
  <si>
    <t xml:space="preserve">Xq28e</t>
  </si>
  <si>
    <t xml:space="preserve">The living contents of a cell; the matter contained within (but not including) the plasma membrane, usually taken to exclude large vacuoles and masses of secretory or ingested material. In eukaryotes it includes the nucleus and cytoplasm [goid 5622] [pmid 11256614] [evidence IDA]; A cellular organelle, found close to the nucleus in many eukaryotic cells, consisting of a small cylinder with microtubular walls, 300-500 nm long and 150-250 nm in diameter. It contains nine short, parallel, peripheral microtubular fibrils, each fibril consisting of one complete microtubule fused to two incomplete microtubules. Cells usually have two centrioles, lying at right angles to each other. At division, each pair of centrioles generates another pair and the twin pairs form the pole of the mitotic spindle [goid 5814] [pmid 12176356] [evidence IDA]</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pmid 8248209] [evidence NAS]; The cell cycle process whereby a daughter centriole is formed perpendicular to an existing centriole. An immature centriole contains a ninefold radially symmetric array of single microtubules; mature centrioles consist of a radial array of nine microtubule triplets, doublets, or singlets depending upon the species and cell type [goid 7099] [pmid 12176356] [evidence IMP]; Any process that modulates the frequency, rate or extent of the division of the cytoplasm of a cell and its separation into two daughter cells [goid 32465] [pmid 16760425] [evidence IMP]; The process resulting in the physical partitioning and separation of a cell into daughter cells [goid 51301] [evidence IEA]</t>
  </si>
  <si>
    <t xml:space="preserve">Interacting selectively with any nucleic acid [goid 3676] [evidence IEA]; Interacting selectively with calcium ions (Ca2+) [goid 5509] [pmid 8248209] [evidence NAS]; Interacting selectively with any protein or protein complex (a complex of two or more proteins that may include other nonprotein molecules) [goid 5515] [pmid 16760425] [evidence IPI]; Interacting selectively with ATP, adenosine 5'-triphosphate, a universally important coenzyme and enzyme regulator [goid 5524] [evidence IEA]; Catalysis of the reaction: ATP + H2O = ADP + phosphate to drive the unwinding of a DNA or RNA helix [goid 8026] [evidence IEA]</t>
  </si>
  <si>
    <t xml:space="preserve">ILMN_3238058</t>
  </si>
  <si>
    <t xml:space="preserve">NR_024275.1</t>
  </si>
  <si>
    <t xml:space="preserve">LOC151162</t>
  </si>
  <si>
    <t xml:space="preserve">Homo sapiens hypothetical LOC151162 (LOC151162), non-coding RNA.</t>
  </si>
  <si>
    <t xml:space="preserve">ILMN_370318</t>
  </si>
  <si>
    <t xml:space="preserve">TCTGCAAACAAGGTGTCGCCGTCCAAATGTACTGTCCTGGCATAGAGAGC</t>
  </si>
  <si>
    <t xml:space="preserve">135212071-135212120</t>
  </si>
  <si>
    <t xml:space="preserve">ILMN_1792256</t>
  </si>
  <si>
    <t xml:space="preserve">NM_005994.3</t>
  </si>
  <si>
    <t xml:space="preserve">TBX2</t>
  </si>
  <si>
    <t xml:space="preserve">Homo sapiens T-box 2 (TBX2), mRNA.</t>
  </si>
  <si>
    <t xml:space="preserve">FLJ10169</t>
  </si>
  <si>
    <t xml:space="preserve">Nucleoside, nucleotide and nucleic acid metabolism -&gt; mRNA transcription -&gt; mRNA transcription regulation;Developmental processes -&gt; Mesoderm development</t>
  </si>
  <si>
    <t xml:space="preserve">ILMN_18788</t>
  </si>
  <si>
    <t xml:space="preserve">NP_005985.3</t>
  </si>
  <si>
    <t xml:space="preserve">CTTGGGCCTAGACCGCGTGATAAAACTGGGTTGAGGGATGCTGGAACCAG</t>
  </si>
  <si>
    <t xml:space="preserve">56841035-56841084</t>
  </si>
  <si>
    <t xml:space="preserve">17q23.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evidence IEA]</t>
  </si>
  <si>
    <t xml:space="preserve">Any process that stops, prevents or reduces the frequency, rate or extent of transcription from an RNA polymerase II promoter [goid 122] [evidence IEA]; The developmental process by which the heart is generated and organized. The heart is a hollow, muscular organ, which, by contracting rhythmically, keeps up the circulation of the blood [goid 3007] [evidence IEA]; The biological process whose specific outcome is the progression of a multicellular organism over time from an initial condition (e.g. a zygote or a young adult) to a later condition (e.g. a multicellular animal or an aged adult) [goid 7275] [evidence IEA]; Process by which a cell becomes capable of differentiating autonomously into a muscle cell regardless of its environment; upon determination, the cell fate cannot be reversed [goid 7521] [evidence IEA]; Progression of the cell from its inception to the end of its lifespan [goid 7569] [pmid 11748239] [evidence IDA]; Any process that activates or increases the rate or extent of cell proliferation [goid 8284] [pmid 11748239] [evidence IDA]; The process whose specific outcome is the progression of the mammary gland over time, from its formation to the mature structure. The mammary gland is a large compound sebaceous gland that in female mammals is modified to secrete milk [goid 30879] [evidence IEA]; The process whose specific outcome is the progression of cardiac muscle over time, from its formation to the mature structure [goid 48738] [evidence IEA]</t>
  </si>
  <si>
    <t xml:space="preserve">The function of binding to a specific DNA sequence in order to modulate transcription. The transcription factor may or may not also interact selectively with a protein or macromolecular complex [goid 3700] [evidence IEA]; Interacting selectively with any protein or protein complex (a complex of two or more proteins that may include other nonprotein molecules) [goid 5515] [evidence IEA]; Any transcription regulator activity that prevents or downregulates transcription [goid 16564] [pmid 10468588] [evidence IDA]; Any transcription regulator activity that prevents or downregulates transcription [goid 16564] [pmid 11111039] [evidence IDA]; Interacting selectively with DNA of a specific nucleotide composition, e.g. GC-rich DNA binding, or with a specific sequence motif or type of DNA e.g. promotor binding or rDNA binding [goid 43565] [pmid 11111039] [evidence IDA]</t>
  </si>
  <si>
    <t xml:space="preserve">ILMN_1671058</t>
  </si>
  <si>
    <t xml:space="preserve">NM_001265.2</t>
  </si>
  <si>
    <t xml:space="preserve">CDX2</t>
  </si>
  <si>
    <t xml:space="preserve">Homo sapiens caudal type homeobox 2 (CDX2), mRNA.</t>
  </si>
  <si>
    <t xml:space="preserve">CDX3; CDX-3</t>
  </si>
  <si>
    <t xml:space="preserve">Nucleoside, nucleotide and nucleic acid metabolism -&gt; mRNA transcription -&gt; mRNA transcription regulation;Developmental processes -&gt; Embryogenesis;Developmental processes -&gt; Anterior/posterior patterning</t>
  </si>
  <si>
    <t xml:space="preserve">ILMN_17243</t>
  </si>
  <si>
    <t xml:space="preserve">NP_001256.1</t>
  </si>
  <si>
    <t xml:space="preserve">GCCAGAGCCAACCTGGACTTCCTGTCATTTTCACAATCTTGGGGCTGATG</t>
  </si>
  <si>
    <t xml:space="preserve">27434470-27434519</t>
  </si>
  <si>
    <t xml:space="preserve">A highly compacted molecule of DNA and associated proteins resulting in a cytologically distinct structure that remains in the nucleus [goid 79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process whose specific outcome is the progression of the blood vessel over time, from its formation to the mature structure. The blood vessel is the vasculature carrying blood [goid 1568] [evidence IEA]; The process whose specific outcome is the progression of the blastocyst over time, from its formation to the mature structure. The mammalian blastocyst is a hollow ball of cells containing two cell types, the inner cell mass and the trophectoderm [goid 1824] [evidence IEA]; The process whose specific outcome is the progression of the placenta over time, from its formation to the mature structure. The placenta is an organ of metabolic interchange between fetus and mother, partly of embryonic origin and partly of maternal origin [goid 1890] [evidence IEA]; Any process that modulates the frequency, rate or extent of DNA-dependent transcription [goid 6355] [evidence IEA]; The synthesis of RNA from a DNA template by RNA polymerase II (Pol II), originating at a Pol II-specific promoter. Includes transcription of messenger RNA (mRNA) and certain small nuclear RNAs (snRNAs) [goid 6366] [pmid 9459001] [evidence TAS]; Any developmental process that results in the creation of defined areas or spaces within an organism to which cells respond and eventually are instructed to differentiate [goid 7389]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The function of binding to a specific DNA sequence in order to modulate transcription. The transcription factor may or may not also interact selectively with a protein or macromolecular complex [goid 3700] [pmid 9459001] [evidence TAS]; Interacting selectively with DNA of a specific nucleotide composition, e.g. GC-rich DNA binding, or with a specific sequence motif or type of DNA e.g. promotor binding or rDNA binding [goid 43565] [evidence IEA]</t>
  </si>
  <si>
    <t xml:space="preserve">ILMN_2144663</t>
  </si>
  <si>
    <t xml:space="preserve">NM_004963.1</t>
  </si>
  <si>
    <t xml:space="preserve">GUCY2C</t>
  </si>
  <si>
    <t xml:space="preserve">Homo sapiens guanylate cyclase 2C (heat stable enterotoxin receptor) (GUCY2C), mRNA.</t>
  </si>
  <si>
    <t xml:space="preserve">GUC2C; STAR</t>
  </si>
  <si>
    <t xml:space="preserve">Lyase -&gt; Cyclase -&gt; Guanylate cyclase</t>
  </si>
  <si>
    <t xml:space="preserve">Nucleoside, nucleotide and nucleic acid metabolism -&gt; Metabolism of cyclic nucleotides</t>
  </si>
  <si>
    <t xml:space="preserve">ILMN_6396</t>
  </si>
  <si>
    <t xml:space="preserve">NP_004954.1</t>
  </si>
  <si>
    <t xml:space="preserve">CCTTCCACTCTGGAACCTTATTCCAGCAGTTGTTCCAGGGAGCTTCTACC</t>
  </si>
  <si>
    <t xml:space="preserve">14657077-14657126</t>
  </si>
  <si>
    <t xml:space="preserve">12p13.1a</t>
  </si>
  <si>
    <t xml:space="preserve">The chemical reactions and pathways resulting in the formation of cyclic GMP, guanosine 3',5'-phosphate [goid 6182] [evidence IEA]; The process of introducing a phosphate group on to a protein [goid 6468] [evidence IEA]; Any series of molecular signals initiated by the binding of an extracellular ligand to a receptor on the surface of the target cell, where the receptor possesses guanylyl cyclase activity [goid 7168] [pmid 1680854] [evidence TAS]; A series of reactions within the cell that occur as a result of a single trigger reaction or compound [goid 7242] [evidence IEA]</t>
  </si>
  <si>
    <t xml:space="preserve">Catalysis of the reaction: GTP = 3',5'-cyclic GMP + diphosphate [goid 4383] [pmid 1680854] [evidence TAS]; Catalysis of the phosphorylation of an amino acid residue in a protein, usually according to the reaction: a protein + ATP = a phosphoprotein + ADP [goid 4672] [evidence IEA]; Combining with an extracellular or intracellular messenger to initiate a change in cell activity [goid 4872] [evidence IEA]; Interacting selectively with any protein or protein complex (a complex of two or more proteins that may include other nonprotein molecules) [goid 5515] [pmid 11950846] [evidence IPI]; Interacting selectively with ATP, adenosine 5'-triphosphate, a universally important coenzyme and enzyme regulator [goid 5524] [evidence IEA]</t>
  </si>
  <si>
    <t xml:space="preserve">ILMN_1682015</t>
  </si>
  <si>
    <t xml:space="preserve">NM_015973.3</t>
  </si>
  <si>
    <t xml:space="preserve">GAL</t>
  </si>
  <si>
    <t xml:space="preserve">NM_015973.2</t>
  </si>
  <si>
    <t xml:space="preserve">Homo sapiens galanin prepropeptide (GAL), mRNA.</t>
  </si>
  <si>
    <t xml:space="preserve">GALN; GMAP; GLNN; MGC40167</t>
  </si>
  <si>
    <t xml:space="preserve">Signal transduction;Muscle contraction</t>
  </si>
  <si>
    <t xml:space="preserve">ILMN_46224</t>
  </si>
  <si>
    <t xml:space="preserve">NP_057057.2</t>
  </si>
  <si>
    <t xml:space="preserve">TGAGTTTCTGTCTTTCTTGCATCTCAAAGAGGCCGGTGCCCTCGACCGCC</t>
  </si>
  <si>
    <t xml:space="preserve">68212942-68212970:68214961-68214981</t>
  </si>
  <si>
    <t xml:space="preserve">11q13.2b</t>
  </si>
  <si>
    <t xml:space="preserve">A process whereby force is generated within smooth muscle tissue, resulting in a change in muscle geometry. Force generation involves a chemo-mechanical energy conversion step. The chemo-mechanical energy conversion step is carried out by the actin/myosin complex activity, which generates force through ATP hydrolysis. Smooth muscle differs from striated muscle in the much higher actin/myosin ratio, the absence of conspicuous sarcomeres and the ability to contract to a much smaller fraction of its resting length [goid 6939] [evidence NAS]; The series of molecular signals generated as a consequence of a peptide neurotransmitter binding to a cell surface receptor [goid 7218] [evidence IEA]; The process whose specific outcome is the progression of nervous tissue over time, from its formation to its mature state [goid 7399] [evidence IEA]; The regulated release of proinsulin from secretory granules (B granules) in the B cells of the pancreas; accompanied by cleavage of proinsulin to form mature insulin [goid 30073] [pmid 1370155] [evidence NAS]; The regulated release of growth hormone from secretory granules into the blood [goid 30252] [evidence NAS]</t>
  </si>
  <si>
    <t xml:space="preserve">The action characteristic of a neuropeptide hormone, any peptide hormone that acts in the central nervous system. A neuropeptide is any of several types of molecules found in brain tissue, composed of short chains of amino acids; they include endorphins, enkephalins, vasopressin, and others. They are often localized in axon terminals at synapses and are classified as putative neurotransmitters, although some are also hormones [goid 5184] [pmid 1722333] [evidence NAS]</t>
  </si>
  <si>
    <t xml:space="preserve">GALN; GLNN; MGC40167</t>
  </si>
  <si>
    <t xml:space="preserve">ILMN_1683263</t>
  </si>
  <si>
    <t xml:space="preserve">NM_004616.2</t>
  </si>
  <si>
    <t xml:space="preserve">TSPAN8</t>
  </si>
  <si>
    <t xml:space="preserve">Homo sapiens tetraspanin 8 (TSPAN8), mRNA.</t>
  </si>
  <si>
    <t xml:space="preserve">CO-029; TM4SF3</t>
  </si>
  <si>
    <t xml:space="preserve">Signaling molecule -&gt; Membrane-bound signaling molecule;Cell adhesion molecule -&gt; Other cell adhesion molecule</t>
  </si>
  <si>
    <t xml:space="preserve">Signal transduction -&gt; Cell communication -&gt; Cell adhesion-mediated signaling;Cell adhesion;Oncogenesis</t>
  </si>
  <si>
    <t xml:space="preserve">ILMN_578</t>
  </si>
  <si>
    <t xml:space="preserve">NP_004607.1</t>
  </si>
  <si>
    <t xml:space="preserve">TTGAGATACTGGGTTTGGTGTTTTCTATGGTCCTGTATTGCCAGATCGGG</t>
  </si>
  <si>
    <t xml:space="preserve">71519122-71519167:71523111-71523114</t>
  </si>
  <si>
    <t xml:space="preserve">12q21.1a</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pmid 866115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addition of a sugar unit to a protein amino acid, e.g. the addition of glycan chains to proteins [goid 6486] [pmid 2395876] [evidence TAS]</t>
  </si>
  <si>
    <t xml:space="preserve">Mediates the transfer of a signal from the outside to the inside of a cell by means other than the introduction of the signal molecule itself into the cell [goid 4871] [pmid 2395876] [evidence TAS]</t>
  </si>
  <si>
    <t xml:space="preserve">ILMN_1770338</t>
  </si>
  <si>
    <t xml:space="preserve">NM_014220.2</t>
  </si>
  <si>
    <t xml:space="preserve">TM4SF1</t>
  </si>
  <si>
    <t xml:space="preserve">Homo sapiens transmembrane 4 L six family member 1 (TM4SF1), mRNA.</t>
  </si>
  <si>
    <t xml:space="preserve">M3S1; L6; H-L6; TAAL6</t>
  </si>
  <si>
    <t xml:space="preserve">ILMN_6834</t>
  </si>
  <si>
    <t xml:space="preserve">NP_055035.1</t>
  </si>
  <si>
    <t xml:space="preserve">GATCAGCATCATTGGAACATGGGGACGAGTGACGGCAGGAGGACCACGAG</t>
  </si>
  <si>
    <t xml:space="preserve">150569550-150569599</t>
  </si>
  <si>
    <t xml:space="preserve">3q25.1a</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plasma membrane. May also refer to the state of being buried in the bilayer with no exposure outside the bilayer [goid 5887] [pmid 7510285] [evidence IDA]; Double layer of lipid molecules that encloses all cells, and, in eukaryotes, many organelles; may be a single or double lipid bilayer; also includes associated proteins [goid 16020] [evidence IEA]</t>
  </si>
  <si>
    <t xml:space="preserve">Elemental activities, such as catalysis or binding, describing the actions of a gene product at the molecular level. A given gene product may exhibit one or more molecular functions [goid 3674] [evidence ND ]</t>
  </si>
  <si>
    <t xml:space="preserve">ILMN_1789648</t>
  </si>
  <si>
    <t xml:space="preserve">NM_006998.3</t>
  </si>
  <si>
    <t xml:space="preserve">SCGN</t>
  </si>
  <si>
    <t xml:space="preserve">Homo sapiens secretagogin, EF-hand calcium binding protein (SCGN), mRNA.</t>
  </si>
  <si>
    <t xml:space="preserve">SEGN; DJ501N12.8; CALBL; setagin; SECRET</t>
  </si>
  <si>
    <t xml:space="preserve">Select calcium binding protein</t>
  </si>
  <si>
    <t xml:space="preserve">Signal transduction -&gt; Intracellular signaling cascade -&gt; Calcium mediated signaling;Homeostasis -&gt; Calcium ion homeostasis</t>
  </si>
  <si>
    <t xml:space="preserve">ILMN_2098</t>
  </si>
  <si>
    <t xml:space="preserve">NP_008929.2</t>
  </si>
  <si>
    <t xml:space="preserve">CTCCCAAAGACTCAGCTCCCCTGTTAGATGGCTCTGCCTGTCCTTCCCCA</t>
  </si>
  <si>
    <t xml:space="preserve">25701797-25701846</t>
  </si>
  <si>
    <t xml:space="preserve">6p22.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ll of the contents of a cell excluding the plasma membrane and nucleus, but including other subcellular structures [goid 5737] [pmid 10811645] [evidence NAS]; Double layer of lipid molecules that encloses all cells, and, in eukaryotes, many organelles; may be a single or double lipid bilayer; also includes associated proteins [goid 16020] [evidence IEA]; A vesicle formed of membrane or protein, found in the cytoplasm of a cell [goid 31410] [evidence IEA]</t>
  </si>
  <si>
    <t xml:space="preserve">Interacting selectively with calcium ions (Ca2+) [goid 5509] [pmid 10811645] [evidence NAS]</t>
  </si>
  <si>
    <t xml:space="preserve">ILMN_1811387</t>
  </si>
  <si>
    <t xml:space="preserve">NM_003226.2</t>
  </si>
  <si>
    <t xml:space="preserve">TFF3</t>
  </si>
  <si>
    <t xml:space="preserve">Homo sapiens trefoil factor 3 (intestinal) (TFF3), mRNA.</t>
  </si>
  <si>
    <t xml:space="preserve">TFI; hP1.B; HITF; ITF</t>
  </si>
  <si>
    <t xml:space="preserve">Signal transduction -&gt; Cell surface receptor mediated signal transduction;Developmental processes -&gt; Mesoderm development;Cell structure and motility -&gt; Cell motility</t>
  </si>
  <si>
    <t xml:space="preserve">ILMN_6502</t>
  </si>
  <si>
    <t xml:space="preserve">NP_003217.2</t>
  </si>
  <si>
    <t xml:space="preserve">GCCTGATGTCTTAACGAATAAAGGTCCCATGCTCCACCCGAGGACAGTTC</t>
  </si>
  <si>
    <t xml:space="preserve">43732173-43732222</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8454642] [evidence TAS]</t>
  </si>
  <si>
    <t xml:space="preserve">Reactions, triggered in response to the presence of a foreign body or the occurrence of an injury, which result in restriction of damage to the organism attacked or prevention/recovery from the infection caused by the attack [goid 6952] [pmid 8454642] [evidence TAS]; The whole of the physical, chemical, and biochemical processes carried out by multicellular organisms to break down ingested nutrients into components that may be easily absorbed and directed into metabolism [goid 7586] [pmid 8454642] [evidence TAS]; The whole of the physical, chemical, and biochemical processes carried out by multicellular organisms to break down ingested nutrients into components that may be easily absorbed and directed into metabolism [goid 7586] [pmid 9043862] [evidence TAS]</t>
  </si>
  <si>
    <t xml:space="preserve">ILMN_1685608</t>
  </si>
  <si>
    <t xml:space="preserve">NM_002523.1</t>
  </si>
  <si>
    <t xml:space="preserve">NPTX2</t>
  </si>
  <si>
    <t xml:space="preserve">Homo sapiens neuronal pentraxin II (NPTX2), mRNA.</t>
  </si>
  <si>
    <t xml:space="preserve">NARP; NP-II; NP2</t>
  </si>
  <si>
    <t xml:space="preserve">Defense/immunity protein -&gt; Antibacterial response protein;Defense/immunity protein -&gt; Other defense and immunity protein</t>
  </si>
  <si>
    <t xml:space="preserve">Immunity and defense -&gt; Other immune and defense;Immunity and defense -&gt; Stress response;Immunity and defense -&gt; Cytokine/chemokine mediated immunity</t>
  </si>
  <si>
    <t xml:space="preserve">ILMN_22638</t>
  </si>
  <si>
    <t xml:space="preserve">NP_002514.1</t>
  </si>
  <si>
    <t xml:space="preserve">GAAGGCTCCCATTTTCTGATGTTCCGCCCCACTGTGAAGAGTGTGCTCGT</t>
  </si>
  <si>
    <t xml:space="preserve">98096728-98096777</t>
  </si>
  <si>
    <t xml:space="preserve">7q22.1a</t>
  </si>
  <si>
    <t xml:space="preserve">The process of communication from a neuron to a target (neuron, muscle, or secretory cell) across a synapse [goid 7268] [pmid 8530029] [evidence NAS]</t>
  </si>
  <si>
    <t xml:space="preserve">Elemental activities, such as catalysis or binding, describing the actions of a gene product at the molecular level. A given gene product may exhibit one or more molecular functions [goid 3674] [evidence ND ]; Interacting selectively with calcium ions (Ca2+) [goid 5509] [evidence IEA]; Interacting selectively with any mono-, di- or trisaccharide carbohydrate [goid 5529] [evidence IEA]</t>
  </si>
  <si>
    <t xml:space="preserve">ILMN_1796179</t>
  </si>
  <si>
    <t xml:space="preserve">NM_080593.1</t>
  </si>
  <si>
    <t xml:space="preserve">HIST1H2BK</t>
  </si>
  <si>
    <t xml:space="preserve">Homo sapiens histone cluster 1, H2bk (HIST1H2BK), mRNA.</t>
  </si>
  <si>
    <t xml:space="preserve">MGC131989; H2BFT; H2BFAiii; H2B/S</t>
  </si>
  <si>
    <t xml:space="preserve">ILMN_17974</t>
  </si>
  <si>
    <t xml:space="preserve">NP_542160.1</t>
  </si>
  <si>
    <t xml:space="preserve">CCCACTGGGGGGTTGGGGTAATATTCTGTGGTCCTCAGCCCTGTACCTTA</t>
  </si>
  <si>
    <t xml:space="preserve">27214075-27214124</t>
  </si>
  <si>
    <t xml:space="preserve">6p22.1c</t>
  </si>
  <si>
    <t xml:space="preserve">The aggregation, arrangement and bonding together of a nucleosome, the beadlike structural units of eukaryotic chromatin composed of histones and DNA [goid 6334] [evidence IEA]; Reactions triggered in response to the presence of a bacterium that act to protect the cell or organism [goid 42742] [evidence IEA]</t>
  </si>
  <si>
    <t xml:space="preserve">H2B/S; MGC131989; H2BFT; H2BFAiii</t>
  </si>
  <si>
    <t xml:space="preserve">ILMN_1757406</t>
  </si>
  <si>
    <t xml:space="preserve">NM_005319.3</t>
  </si>
  <si>
    <t xml:space="preserve">HIST1H1C</t>
  </si>
  <si>
    <t xml:space="preserve">Homo sapiens histone cluster 1, H1c (HIST1H1C), mRNA.</t>
  </si>
  <si>
    <t xml:space="preserve">MGC3992; H1F2; H1.2</t>
  </si>
  <si>
    <t xml:space="preserve">ILMN_18282</t>
  </si>
  <si>
    <t xml:space="preserve">NP_005310.1</t>
  </si>
  <si>
    <t xml:space="preserve">GTGGCTAAGAGCCCAAAGAAGGCCAAGGTTGCGAAGCCCAAGAAAGCTGC</t>
  </si>
  <si>
    <t xml:space="preserve">26164078-26164127</t>
  </si>
  <si>
    <t xml:space="preserve">The aggregation, arrangement and bonding together of a nucleosome, the beadlike structural units of eukaryotic chromatin composed of histones and DNA [goid 6334] [evidence NAS]; Ordering of successions of nucleosomes into regular arrays so that nucleosomes are positioned at defined distances from one another [goid 16584] [evidence IEA]</t>
  </si>
  <si>
    <t xml:space="preserve">Interacting selectively with DNA (deoxyribonucleic acid) [goid 3677] [evidence NAS]; Interacting selectively with any protein or protein complex (a complex of two or more proteins that may include other nonprotein molecules) [goid 5515] [evidence IEA]</t>
  </si>
  <si>
    <t xml:space="preserve">ILMN_1773337</t>
  </si>
  <si>
    <t xml:space="preserve">NM_012242.2</t>
  </si>
  <si>
    <t xml:space="preserve">DKK1</t>
  </si>
  <si>
    <t xml:space="preserve">Homo sapiens dickkopf homolog 1 (Xenopus laevis) (DKK1), mRNA.</t>
  </si>
  <si>
    <t xml:space="preserve">DKK-1; SK</t>
  </si>
  <si>
    <t xml:space="preserve">ILMN_22862</t>
  </si>
  <si>
    <t xml:space="preserve">NP_036374.1</t>
  </si>
  <si>
    <t xml:space="preserve">CCTGGAGTGTAAGAGCTTTGTTTCTTTATGGAACTCCCCTGTGATTGCAG</t>
  </si>
  <si>
    <t xml:space="preserve">53746711-53746760</t>
  </si>
  <si>
    <t xml:space="preserve">10q21.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pmid 16263759] [evidence IDA]</t>
  </si>
  <si>
    <t xml:space="preserve">The biological process whose specific outcome is the progression of a multicellular organism over time from an initial condition (e.g. a zygote or a young adult) to a later condition (e.g. a multicellular animal or an aged adult) [goid 7275] [evidence IEA]; Any process that stops, prevents or reduces the frequency, rate or extent of Wnt receptor signaling pathway activity [goid 30178] [evidence IEA]; The process, occurring in the embryo, by which the anatomical structures of the limb are generated and organized. Morphogenesis pertains to the creation of form. A limb is an appendage of an animal used for locomotion or grasping [goid 30326] [evidence IEA]</t>
  </si>
  <si>
    <t xml:space="preserve">Mediates the transfer of a signal from the outside to the inside of a cell by means other than the introduction of the signal molecule itself into the cell [goid 4871] [pmid 10383463] [evidence TAS]; Interacting selectively with any protein or protein complex (a complex of two or more proteins that may include other nonprotein molecules) [goid 5515] [pmid 17353931] [evidence IPI]; The function that stimulates a cell to grow or proliferate. Most growth factors have other actions besides the induction of cell growth or proliferation [goid 8083] [pmid 10383463] [evidence TAS]; Interacting selectively with a low density lipoprotein receptor [goid 50750] [pmid 16263759] [evidence IDA]</t>
  </si>
  <si>
    <t xml:space="preserve">ILMN_1813314</t>
  </si>
  <si>
    <t xml:space="preserve">NM_017445.1</t>
  </si>
  <si>
    <t xml:space="preserve">CAGCGAAGTCCGCTCCCGCGCCCAAGAAGGGCTCGAAGAAAGCCGTGACT</t>
  </si>
  <si>
    <t xml:space="preserve">27222496-27222545</t>
  </si>
  <si>
    <t xml:space="preserve">ILMN_1664350</t>
  </si>
  <si>
    <t xml:space="preserve">NM_020973.2</t>
  </si>
  <si>
    <t xml:space="preserve">GBA3</t>
  </si>
  <si>
    <t xml:space="preserve">Homo sapiens glucosidase, beta, acid 3 (cytosolic) (GBA3), mRNA.</t>
  </si>
  <si>
    <t xml:space="preserve">MGC104276; GLUC; MGC126878; CBGL1</t>
  </si>
  <si>
    <t xml:space="preserve">Hydrolase -&gt; Glucosidase</t>
  </si>
  <si>
    <t xml:space="preserve">Carbohydrate metabolism</t>
  </si>
  <si>
    <t xml:space="preserve">ILMN_174102</t>
  </si>
  <si>
    <t xml:space="preserve">NP_066024.1</t>
  </si>
  <si>
    <t xml:space="preserve">GAAGCACATCTGTAGGCAAGATGGCTGAGAAATACAGGAGAGGCGTCTGC</t>
  </si>
  <si>
    <t xml:space="preserve">22429630-22429644:22429645-22429679</t>
  </si>
  <si>
    <t xml:space="preserve">4p15.31a</t>
  </si>
  <si>
    <t xml:space="preserve">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breakdown of glycosides, compounds in which a glycosyl group is substituted into a hydroxyl, thiol or selenol group in another compound [goid 16139] [pmid 11389701] [evidence IDA]</t>
  </si>
  <si>
    <t xml:space="preserve">Catalysis of the hydrolysis of any O-glycosyl bond [goid 4553] [evidence IEA]; Catalysis of the hydrolysis of terminal, non-reducing beta-D-galactose residues in beta-D-galactosides [goid 4565] [pmid 11389701] [evidence IDA]; Catalysis of the hydrolysis of terminal, non-reducing beta-D-glucose residues with release of beta-D-glucose [goid 8422] [evidence IEA]; Interacting selectively with cations, charged atoms or groups of atoms with a net positive charge [goid 43169] [evidence IEA]</t>
  </si>
  <si>
    <t xml:space="preserve">KLrP; CBGL1; MGC104276; GLUC; MGC126878</t>
  </si>
  <si>
    <t xml:space="preserve">ILMN_1797519</t>
  </si>
  <si>
    <t xml:space="preserve">TGCGAGACCTGGGTGTCCAACCTGCGCTACAACCACATGCTGCGGAAGAA</t>
  </si>
  <si>
    <t xml:space="preserve">100270822-100270871</t>
  </si>
  <si>
    <t xml:space="preserve">ILMN_1651496</t>
  </si>
  <si>
    <t xml:space="preserve">TGTGGATCCCACCCAAATCCAACTCATCCTGGTTTGCTGCACACTGGTTC</t>
  </si>
  <si>
    <t xml:space="preserve">26171304-26171353</t>
  </si>
  <si>
    <t xml:space="preserve">ILMN_1814015</t>
  </si>
  <si>
    <t xml:space="preserve">NM_004063.2</t>
  </si>
  <si>
    <t xml:space="preserve">CDH17</t>
  </si>
  <si>
    <t xml:space="preserve">Homo sapiens cadherin 17, LI cadherin (liver-intestine) (CDH17), mRNA.</t>
  </si>
  <si>
    <t xml:space="preserve">HPT1; CDH16; FLJ26931; MGC142024; HPT-1; MGC138218</t>
  </si>
  <si>
    <t xml:space="preserve">Cell adhesion molecule -&gt; Cadherin</t>
  </si>
  <si>
    <t xml:space="preserve">Signal transduction -&gt; Cell communication -&gt; Cell adhesion-mediated signaling;Cell adhesion</t>
  </si>
  <si>
    <t xml:space="preserve">ILMN_182715</t>
  </si>
  <si>
    <t xml:space="preserve">NP_004054.2</t>
  </si>
  <si>
    <t xml:space="preserve">CCAGTCAGCTGGCCAGATTTCCTCACTACCTGCCATGCATACATGCTGCG</t>
  </si>
  <si>
    <t xml:space="preserve">95208696-95208745</t>
  </si>
  <si>
    <t xml:space="preserve">8q22.1b</t>
  </si>
  <si>
    <t xml:space="preserve">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substances (such as macromolecules, small molecules, ions) into, out of, within or between cells, or within a multicellular organism [goid 6810] [pmid 8153632] [evidence NAS]; The directed movement of oligopeptides into, out of, within or between cells. Oligopeptides are molecules that contain a small number (2 to 20) of amino-acid residues connected by peptide linkages [goid 6857] [evidence IEA]; The attachment of a cell, either to another cell or to an underlying substrate such as the extracellular matrix, via cell adhesion molecules [goid 7155] [pmid 8153632] [evidence TAS]; The attachment of an adhesion molecule in one cell to an identical molecule in an adjacent cell [goid 7156] [evidence IEA]; The attachment of one cell to another cell via adhesion molecules that require the presence of calcium for the interaction [goid 16339] [evidence IEA]</t>
  </si>
  <si>
    <t xml:space="preserve">Enables the directed movement of substances (such as macromolecules, small molecules, ions) into, out of, within or between cells [goid 5215] [pmid 8153632] [evidence TAS]; Catalysis of the transfer of a oligopeptide from one side of a membrane to the other, up its concentration gradient. The transporter binds the solute and undergoes a series of conformational changes. Transport works equally well in either direction and is driven by proton movement [goid 5427] [evidence IEA]; Interacting selectively with calcium ions (Ca2+) [goid 5509] [evidence IEA]; Interacting selectively with any protein or protein complex (a complex of two or more proteins that may include other nonprotein molecules) [goid 5515] [evidence IEA]</t>
  </si>
  <si>
    <t xml:space="preserve">ILMN_1717381</t>
  </si>
  <si>
    <t xml:space="preserve">NM_024501.1</t>
  </si>
  <si>
    <t xml:space="preserve">HOXD1</t>
  </si>
  <si>
    <t xml:space="preserve">Homo sapiens homeobox D1 (HOXD1), mRNA.</t>
  </si>
  <si>
    <t xml:space="preserve">Hox-4.7; HOX4G; HOX4</t>
  </si>
  <si>
    <t xml:space="preserve">Nucleoside, nucleotide and nucleic acid metabolism -&gt; mRNA transcription -&gt; mRNA transcription regulation;Developmental processes -&gt; Ectoderm development -&gt; Neurogenesis</t>
  </si>
  <si>
    <t xml:space="preserve">ILMN_12865</t>
  </si>
  <si>
    <t xml:space="preserve">NP_078777.1</t>
  </si>
  <si>
    <t xml:space="preserve">GCGGTTTCTACCTCTCTATGTGCCTGAGTGATGATACAATCGCTGTTTAG</t>
  </si>
  <si>
    <t xml:space="preserve">176763634-176763683</t>
  </si>
  <si>
    <t xml:space="preserve">2q31.1h</t>
  </si>
  <si>
    <t xml:space="preserve">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t>
  </si>
  <si>
    <t xml:space="preserve">HOX4G; HOX4; Hox-4.7</t>
  </si>
  <si>
    <t xml:space="preserve">ILMN_2219681</t>
  </si>
  <si>
    <t xml:space="preserve">NM_004164.2</t>
  </si>
  <si>
    <t xml:space="preserve">RBP2</t>
  </si>
  <si>
    <t xml:space="preserve">Homo sapiens retinol binding protein 2, cellular (RBP2), mRNA.</t>
  </si>
  <si>
    <t xml:space="preserve">CRABP-II; RBPC2; CRBPII; CRBP2</t>
  </si>
  <si>
    <t xml:space="preserve">ILMN_21713</t>
  </si>
  <si>
    <t xml:space="preserve">NP_004155.2</t>
  </si>
  <si>
    <t xml:space="preserve">AGAAGGAGAACCGCGGCTGGAAGCAGTGGATTGAGGGGGACAAGCTGTAC</t>
  </si>
  <si>
    <t xml:space="preserve">140656263-140656312</t>
  </si>
  <si>
    <t xml:space="preserve">The chemical reactions and pathways involving any of the vitamin A compounds, retinol, retinal (retinaldehyde) and retinoic acid, all of which are derivatives of beta-carotene [goid 6776] [pmid 2992469] [evidence TAS]; The directed movement of substances (such as macromolecules, small molecules, ions) into, out of, within or between cells, or within a multicellular organism [goid 6810] [evidence IEA]; The process whose specific outcome is the progression of the epidermis over time, from its formation to the mature structure. The epidermis is the outer epithelial layer of a plant or animal, it may be a single layer that produces an extracellular material (e.g. the cuticle of arthropods) or a complex stratified squamous epithelium, as in the case of many vertebrate species [goid 8544] [pmid 1654334] [evidence TAS]</t>
  </si>
  <si>
    <t xml:space="preserve">ILMN_1668055</t>
  </si>
  <si>
    <t xml:space="preserve">NM_006512.1</t>
  </si>
  <si>
    <t xml:space="preserve">SAA4</t>
  </si>
  <si>
    <t xml:space="preserve">Homo sapiens serum amyloid A4, constitutive (SAA4), mRNA.</t>
  </si>
  <si>
    <t xml:space="preserve">CSAA; C-SAA</t>
  </si>
  <si>
    <t xml:space="preserve">Transporter;Transfer/carrier protein -&gt; Apolipoprotein;Defense/immunity protein</t>
  </si>
  <si>
    <t xml:space="preserve">ILMN_630</t>
  </si>
  <si>
    <t xml:space="preserve">NP_006503.1</t>
  </si>
  <si>
    <t xml:space="preserve">AAACTGGGCTGTGAGCCACACACTTCTCCCCCCAGACAGGGACACAGGGT</t>
  </si>
  <si>
    <t xml:space="preserve">18209549-18209598</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t>
  </si>
  <si>
    <t xml:space="preserve">Process involving non-antibody proteins whose concentrations in the plasma increase in response to infection or injury of homeothermic animals [goid 6953] [evidence IEA]</t>
  </si>
  <si>
    <t xml:space="preserve">Enables the directed movement of lipids into, out of, within or between cells [goid 5319] [evidence IEA]</t>
  </si>
  <si>
    <t xml:space="preserve">ILMN_1815205</t>
  </si>
  <si>
    <t xml:space="preserve">GAGGGTTGTCCGTGATCCACAAGGCATTAGAGCATGGGTGGCATGGAGAA</t>
  </si>
  <si>
    <t xml:space="preserve">68032310-68032345:68033200-68033213</t>
  </si>
  <si>
    <t xml:space="preserve">ILMN_2181064</t>
  </si>
  <si>
    <t xml:space="preserve">TCTGATTCCATAAGCTGTTTTTGCTTAGGTGATCCACTGCCATGTGATCC</t>
  </si>
  <si>
    <t xml:space="preserve">22430041-22430090</t>
  </si>
  <si>
    <t xml:space="preserve">CBGL1; MGC104276; GLUC; MGC126878</t>
  </si>
  <si>
    <t xml:space="preserve">ILMN_1651354</t>
  </si>
  <si>
    <t xml:space="preserve">NM_000582.2</t>
  </si>
  <si>
    <t xml:space="preserve">SPP1</t>
  </si>
  <si>
    <t xml:space="preserve">Homo sapiens secreted phosphoprotein 1 (SPP1), transcript variant 2, mRNA.</t>
  </si>
  <si>
    <t xml:space="preserve">BNSP; BSPI; OPN; MGC110940; ETA-1</t>
  </si>
  <si>
    <t xml:space="preserve">Signaling molecule -&gt; Cytokine -&gt; Other cytokine;Cell adhesion molecule;Defense/immunity protein;Extracellular matrix -&gt; Other extracellular matrix</t>
  </si>
  <si>
    <t xml:space="preserve">Cell adhesion;Cell structure and motility -&gt; Cell structure</t>
  </si>
  <si>
    <t xml:space="preserve">ILMN_9394</t>
  </si>
  <si>
    <t xml:space="preserve">NP_000573.1</t>
  </si>
  <si>
    <t xml:space="preserve">GTCAGCTGGATGACCAGAGTGCTGAAACCCACAGCCACAAGCAGTCCAGA</t>
  </si>
  <si>
    <t xml:space="preserve">88903786-88903835</t>
  </si>
  <si>
    <t xml:space="preserve">4q22.1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All of the contents of a cell excluding the plasma membrane and nucleus, but including other subcellular structures [goid 5737] [evidence IEA]; The region of a polarized cell that forms a tip or is distal to a base. For example, in a polarized epithelial cell, the apical region has an exposed surface and lies opposite to the basal lamina that separates the epithelium from other tissue [goid 45177] [evidence IEA]</t>
  </si>
  <si>
    <t xml:space="preserve">The formation of bone or of a bony substance, or the conversion of fibrous tissue or of cartilage into bone or a bony substance [goid 1503] [evidence IEA]; The attachment of a cell, either to another cell or to an underlying substrate such as the extracellular matrix, via cell adhesion molecules [goid 7155] [evidence IEA]; The formation of bone or of a bony substance, or the conversion of fibrous tissue or of cartilage into bone or a bony substance [goid 1503] [evidence IEA]; The attachment of a cell, either to another cell or to an underlying substrate such as the extracellular matrix, via cell adhesion molecules [goid 7155] [evidence IEA]</t>
  </si>
  <si>
    <t xml:space="preserve">Functions to control the survival, growth, differentiation and effector function of tissues and cells [goid 5125] [evidence IEA]; Interacting selectively with any protein or protein complex (a complex of two or more proteins that may include other nonprotein molecules) [goid 5515] [evidence IEA]</t>
  </si>
  <si>
    <t xml:space="preserve">ILMN_1652246</t>
  </si>
  <si>
    <t xml:space="preserve">XM_001133202.1</t>
  </si>
  <si>
    <t xml:space="preserve">KIAA0363</t>
  </si>
  <si>
    <t xml:space="preserve">XM_166571.4</t>
  </si>
  <si>
    <t xml:space="preserve">PREDICTED: Homo sapiens KIAA0363 protein (KIAA0363), mRNA.</t>
  </si>
  <si>
    <t xml:space="preserve">Transcription factor -&gt; Basic helix-loop-helix transcription factor</t>
  </si>
  <si>
    <t xml:space="preserve">Nucleoside, nucleotide and nucleic acid metabolism</t>
  </si>
  <si>
    <t xml:space="preserve">ILMN_166209</t>
  </si>
  <si>
    <t xml:space="preserve">XP_001133202.1</t>
  </si>
  <si>
    <t xml:space="preserve">CATCATGGAACTGACCATGTAGCCACTGACCGGAAGCTGGAGCCATCCTA</t>
  </si>
  <si>
    <t xml:space="preserve">7p13c</t>
  </si>
  <si>
    <t xml:space="preserve">ILMN_1652631</t>
  </si>
  <si>
    <t xml:space="preserve">NM_022343.2</t>
  </si>
  <si>
    <t xml:space="preserve">GLIPR2</t>
  </si>
  <si>
    <t xml:space="preserve">Homo sapiens GLI pathogenesis-related 2 (GLIPR2), mRNA.</t>
  </si>
  <si>
    <t xml:space="preserve">GLIPR2; GAPR-1</t>
  </si>
  <si>
    <t xml:space="preserve">ILMN_12810</t>
  </si>
  <si>
    <t xml:space="preserve">NP_071738.1</t>
  </si>
  <si>
    <t xml:space="preserve">GCAGCTCCTGAAGGTCTGTGTTGCACTGTCACCAGTCTCAAGCTATGCCT</t>
  </si>
  <si>
    <t xml:space="preserve">36153460-36153509</t>
  </si>
  <si>
    <t xml:space="preserve">9p13.3a</t>
  </si>
  <si>
    <t xml:space="preserve">The lipid bilayer surrounding any of the compartments of the Golgi apparatus [goid 139]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t>
  </si>
  <si>
    <t xml:space="preserve">ILMN_1653358</t>
  </si>
  <si>
    <t xml:space="preserve">NM_001097641.1</t>
  </si>
  <si>
    <t xml:space="preserve">FUT3</t>
  </si>
  <si>
    <t xml:space="preserve">NM_000149.1</t>
  </si>
  <si>
    <t xml:space="preserve">Homo sapiens fucosyltransferase 3 (galactoside 3(4)-L-fucosyltransferase, Lewis blood group) (FUT3), transcript variant 4, mRNA.</t>
  </si>
  <si>
    <t xml:space="preserve">CD174; MGC131739; Les; FucT-III; FT3B; LE</t>
  </si>
  <si>
    <t xml:space="preserve">ILMN_306947</t>
  </si>
  <si>
    <t xml:space="preserve">NP_001091110.1</t>
  </si>
  <si>
    <t xml:space="preserve">CAGACAGGTCCAAGTTCAAGCCCAGGACCACCACTTATAGGGTACAGGTG</t>
  </si>
  <si>
    <t xml:space="preserve">5843129-5843178</t>
  </si>
  <si>
    <t xml:space="preserve">19p13.3b</t>
  </si>
  <si>
    <t xml:space="preserve">That fraction of cells, prepared by disruptive biochemical methods, that includes the plasma and other membranes [goid 5624] [pmid 1977660] [evidence TAS];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carbohydrates, any of a group of organic compounds based of the general formula Cx(H2O)y. Includes the formation of carbohydrate derivatives by the addition of a carbohydrate residue to another molecule [goid 5975] [pmid 1977660] [evidence TAS]; The addition of a sugar unit to a protein amino acid, e.g. the addition of glycan chains to proteins [goid 6486] [evidence IEA]</t>
  </si>
  <si>
    <t xml:space="preserve">Catalysis of the transfer of a glycosyl group from one compound (donor) to another (acceptor) [goid 16757] [evidence IEA]; Catalysis of the reaction: GDP-L-fucose + beta-D-galactosyl-(1,3)-N-acetyl-D-glucosaminyl-R = GDP + beta-D-galactosyl-(1,3)-[alpha-L-fucosyl-(1,4)]-N-acetyl-D-glucosaminyl-R [goid 17060] [evidence IEA]</t>
  </si>
  <si>
    <t xml:space="preserve">CD174; MGC131739; Les; LE</t>
  </si>
  <si>
    <t xml:space="preserve">ILMN_1653466</t>
  </si>
  <si>
    <t xml:space="preserve">NM_021170.2</t>
  </si>
  <si>
    <t xml:space="preserve">HES4</t>
  </si>
  <si>
    <t xml:space="preserve">Homo sapiens hairy and enhancer of split 4 (Drosophila) (HES4), mRNA.</t>
  </si>
  <si>
    <t xml:space="preserve">Transcription factor -&gt; Basic helix-loop-helix transcription factor;Nucleic acid binding</t>
  </si>
  <si>
    <t xml:space="preserve">ILMN_18566</t>
  </si>
  <si>
    <t xml:space="preserve">NP_066993.1</t>
  </si>
  <si>
    <t xml:space="preserve">CCCCGTTCTAGGGCCGTGGCCTTTGCCGAGACTGTAGCAGAGAAAACGTA</t>
  </si>
  <si>
    <t xml:space="preserve">924218-924267</t>
  </si>
  <si>
    <t xml:space="preserve">1p36.33b</t>
  </si>
  <si>
    <t xml:space="preserve">Any process that modulates the frequency, rate or extent of DNA-dependent transcription [goid 6355]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Interacting selectively with DNA (deoxyribonucleic acid) [goid 3677] [evidence IEA]; Plays a role in regulating transcription; may bind a promoter or enhancer DNA sequence or interact with a DNA-binding transcription factor [goid 30528] [evidence IEA]</t>
  </si>
  <si>
    <t xml:space="preserve">ILMN_1653712</t>
  </si>
  <si>
    <t xml:space="preserve">NM_207309.1</t>
  </si>
  <si>
    <t xml:space="preserve">UAP1L1</t>
  </si>
  <si>
    <t xml:space="preserve">Homo sapiens UDP-N-acteylglucosamine pyrophosphorylase 1-like 1 (UAP1L1), mRNA.</t>
  </si>
  <si>
    <t xml:space="preserve">RP11-229P13.18</t>
  </si>
  <si>
    <t xml:space="preserve">Transferase -&gt; Nucleotidyltransferase</t>
  </si>
  <si>
    <t xml:space="preserve">Protein metabolism and modification -&gt; Protein modification -&gt; Protein glycosylation</t>
  </si>
  <si>
    <t xml:space="preserve">ILMN_20654</t>
  </si>
  <si>
    <t xml:space="preserve">NP_997192.1</t>
  </si>
  <si>
    <t xml:space="preserve">GCAAACCATGCTGTGCCTTAGGGCCCTTCTCATAGCTGTTCCTCATGGCC</t>
  </si>
  <si>
    <t xml:space="preserve">139098360-139098409</t>
  </si>
  <si>
    <t xml:space="preserve">9q34.3e</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transfer of a nucleotidyl group to a reactant [goid 16779]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nucleotidyl group to a reactant [goid 16779] [evidence IEA]</t>
  </si>
  <si>
    <t xml:space="preserve">ILMN_1654609</t>
  </si>
  <si>
    <t xml:space="preserve">NM_053000.1</t>
  </si>
  <si>
    <t xml:space="preserve">TIGA1</t>
  </si>
  <si>
    <t xml:space="preserve">Homo sapiens TIGA1 (TIGA1), mRNA.</t>
  </si>
  <si>
    <t xml:space="preserve">MGC126893</t>
  </si>
  <si>
    <t xml:space="preserve">ILMN_2113</t>
  </si>
  <si>
    <t xml:space="preserve">NP_443726.1</t>
  </si>
  <si>
    <t xml:space="preserve">CCCTACAGGTGGAAGATGGATGCCTGAAGTGTAGACTGCTGCTAGCTGAA</t>
  </si>
  <si>
    <t xml:space="preserve">111524884-111524891:111525299-111525340</t>
  </si>
  <si>
    <t xml:space="preserve">5q22.2a</t>
  </si>
  <si>
    <t xml:space="preserve">ILMN_1654685</t>
  </si>
  <si>
    <t xml:space="preserve">NM_024717.3</t>
  </si>
  <si>
    <t xml:space="preserve">MCTP1</t>
  </si>
  <si>
    <t xml:space="preserve">NM_001002796.1</t>
  </si>
  <si>
    <t xml:space="preserve">Homo sapiens multiple C2 domains, transmembrane 1 (MCTP1), transcript variant L, mRNA.</t>
  </si>
  <si>
    <t xml:space="preserve">FLJ22344</t>
  </si>
  <si>
    <t xml:space="preserve">ILMN_3078</t>
  </si>
  <si>
    <t xml:space="preserve">NP_078993.3</t>
  </si>
  <si>
    <t xml:space="preserve">GGCCATTGTAGCCCTCTGTGTGTTCACAGCCATCCTGTACTGCATTCCGC</t>
  </si>
  <si>
    <t xml:space="preserve">94072302-94072351</t>
  </si>
  <si>
    <t xml:space="preserve">5q15c</t>
  </si>
  <si>
    <t xml:space="preserve">That fraction of cells, prepared by disruptive biochemical methods, that includes the plasma and other membranes [goid 5624] [pmid 15528213] [evidence IS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5528213] [evidence IDA]</t>
  </si>
  <si>
    <t xml:space="preserve">A series of molecular signals in which a cell uses calcium ions to convert an extracellular signal into a response [goid 19722] [pmid 15528213] [evidence NAS]</t>
  </si>
  <si>
    <t xml:space="preserve">Interacting selectively with calcium ions (Ca2+) [goid 5509] [pmid 15528213] [evidence IDA]; Interacting selectively with phospholipids, a class of lipids containing phosphoric acid as a mono- or diester, in the presence of calcium [goid 5544] [pmid 15528213] [evidence IDA]</t>
  </si>
  <si>
    <t xml:space="preserve">ILMN_1655915</t>
  </si>
  <si>
    <t xml:space="preserve">NM_005940.3</t>
  </si>
  <si>
    <t xml:space="preserve">MMP11</t>
  </si>
  <si>
    <t xml:space="preserve">Homo sapiens matrix metallopeptidase 11 (stromelysin 3) (MMP11), mRNA.</t>
  </si>
  <si>
    <t xml:space="preserve">ST3; SL-3; STMY3</t>
  </si>
  <si>
    <t xml:space="preserve">Protease -&gt; Metalloprotease;Extracellular matrix -&gt; Other extracellular matrix</t>
  </si>
  <si>
    <t xml:space="preserve">ILMN_16214</t>
  </si>
  <si>
    <t xml:space="preserve">NP_005931.2</t>
  </si>
  <si>
    <t xml:space="preserve">CAGGTCTTGGTAGGTGCCTGCATCTGTCTGCCTTCTGGCTGACAATCCTG</t>
  </si>
  <si>
    <t xml:space="preserve">22456201-22456250</t>
  </si>
  <si>
    <t xml:space="preserve">22q11.23a</t>
  </si>
  <si>
    <t xml:space="preserve">A layer consisting mainly of proteins (especially collagen) and glycosaminoglycans (mostly as proteoglycans) that forms a sheet underlying or overlying cells such as endothelial and epithelial cells. The proteins are secreted by cells in the vicinity [goid 5578]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1701851] [evidence TAS]</t>
  </si>
  <si>
    <t xml:space="preserve">The hydrolysis of a peptide bond or bonds within a protein [goid 6508] [evidence IEA]; The hydrolysis of a peptide bond or bonds within a protein [goid 6508] [pmid 1701851] [evidence TAS]; The biological process whose specific outcome is the progression of a multicellular organism over time from an initial condition (e.g. a zygote or a young adult) to a later condition (e.g. a multicellular animal or an aged adult) [goid 7275] [pmid 7746327] [evidence TAS]; The proteolytic chemical reactions and pathways resulting in the breakdown of collagen in the extracellular matrix, usually carried out by proteases secreted by nearby cells [goid 30574] [evidence IE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hydrolysis of internal, alpha-peptide bonds in a polypeptide chain by a mechanism in which water acts as a nucleophile, one or two metal ions hold the water molecule in place, and charged amino acid side chains are ligands for the metal ions [goid 4222] [evidence IEA]; Interacting selectively with any metal ion [goid 46872] [evidence IEA]; Catalysis of the hydrolysis of internal, alpha-peptide bonds in a polypeptide chain by a mechanism in which water acts as a nucleophile, one or two metal ions hold the water molecule in place, and charged amino acid side chains are ligands for the metal ions [goid 4222] [pmid 7746327] [evidence TAS]; Interacting selectively with calcium ions (Ca2+) [goid 5509] [evidence IEA]; 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t>
  </si>
  <si>
    <t xml:space="preserve">ILMN_1656940</t>
  </si>
  <si>
    <t xml:space="preserve">NM_014945.2</t>
  </si>
  <si>
    <t xml:space="preserve">ABLIM3</t>
  </si>
  <si>
    <t xml:space="preserve">NM_014945.1</t>
  </si>
  <si>
    <t xml:space="preserve">Homo sapiens actin binding LIM protein family, member 3 (ABLIM3), mRNA.</t>
  </si>
  <si>
    <t xml:space="preserve">HMFN1661</t>
  </si>
  <si>
    <t xml:space="preserve">Miscellaneous function -&gt; Structural protein</t>
  </si>
  <si>
    <t xml:space="preserve">Developmental processes -&gt; Ectoderm development -&gt; Neurogenesis;Cell structure and motility -&gt; Cell motility</t>
  </si>
  <si>
    <t xml:space="preserve">ILMN_12630</t>
  </si>
  <si>
    <t xml:space="preserve">NP_055760.1</t>
  </si>
  <si>
    <t xml:space="preserve">GGGTGAGGGGCCAGAGGGAAGTCTGCTGTGTTCTCATGTAGGATGTCAGC</t>
  </si>
  <si>
    <t xml:space="preserve">148618661-148618710</t>
  </si>
  <si>
    <t xml:space="preserve">5q33.1b</t>
  </si>
  <si>
    <t xml:space="preserve">A process that is carried out at the cellular level which results in the formation, arrangement of constituent parts, or disassembly of cytoskeletal structures [goid 7010] [evidence IEA]; Any process that activates or increases the frequency, rate or extent of transcription from the RNA polymerase II promoter [goid 45944] [evidence IEA]; A process that is carried out at the cellular level which results in the formation, arrangement of constituent parts, or disassembly of cytoskeletal structures [goid 7010] [evidence IEA]</t>
  </si>
  <si>
    <t xml:space="preserve">Interacting selectively with monomeric or multimeric forms of actin, including actin filaments [goid 3779] [evidence IEA]; Interacting selectively with zinc (Zn) ions [goid 8270] [evidence NAS]; Interacting selectively with any metal ion [goid 46872] [evidence IEA]; Interacting selectively with monomeric or multimeric forms of actin, including actin filaments [goid 3779] [evidence IEA]</t>
  </si>
  <si>
    <t xml:space="preserve">ILMN_1658926</t>
  </si>
  <si>
    <t xml:space="preserve">NM_000435.1</t>
  </si>
  <si>
    <t xml:space="preserve">NOTCH3</t>
  </si>
  <si>
    <t xml:space="preserve">Homo sapiens Notch homolog 3 (Drosophila) (NOTCH3), mRNA.</t>
  </si>
  <si>
    <t xml:space="preserve">CASIL; CADASIL</t>
  </si>
  <si>
    <t xml:space="preserve">Signaling molecule -&gt; Membrane-bound signaling molecule;Defense/immunity protein</t>
  </si>
  <si>
    <t xml:space="preserve">Signal transduction -&gt; Cell communication -&gt; Cell adhesion-mediated signaling;Immunity and defense;Developmental processes -&gt; Ectoderm development -&gt; Neurogenesis;Cell proliferation and differentiation;Cell structure and motility -&gt; Cell motility</t>
  </si>
  <si>
    <t xml:space="preserve">ILMN_12369</t>
  </si>
  <si>
    <t xml:space="preserve">NP_000426.1</t>
  </si>
  <si>
    <t xml:space="preserve">TCCCTGTGTAGCTGAATTCCCAAGCCCTGCATTGTACAGCCCCCCACTCC</t>
  </si>
  <si>
    <t xml:space="preserve">15131475-15131524</t>
  </si>
  <si>
    <t xml:space="preserve">19p13.1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synthesis of either RNA on a template of DNA or DNA on a template of RNA [goid 6350] [evidence IEA]; Any process that modulates the frequency, rate or extent of DNA-dependent transcription [goid 6355] [evidence IEA]; The series of molecular signals initiated by binding of an extracellular ligand to a Notch receptor on the surface of the target cell [goid 7219]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the forebrain over time, from its formation to the mature structure. The forebrain is the anterior of the three primary divisions of the developing chordate brain or the corresponding part of the adult brain (in vertebrates, includes especially the cerebral hemispheres, the thalamus, and the hypothalamus and especially in higher vertebrates is the main control center for sensory and associative information processing, visceral functions, and voluntary motor functions) [goid 30900] [evidence IEA]; Any process that stops, prevents or reduces the frequency, rate or extent of neuron differentiation [goid 45665] [evidence IEA]; The process whereby the developmental fate of a cell becomes restricted such that it will develop into a neuron [goid 48663] [evidence IEA]; Any process that modulates the frequency, rate or extent of development, the biological process whose specific outcome is the progression of a multicellular organism over time from an initial condition (e.g. a zygote, or a young adult) to a later condition (e.g. a multicellular animal or an aged adult) [goid 50793] [evidence IEA]</t>
  </si>
  <si>
    <t xml:space="preserve">Combining with an extracellular or intracellular messenger to initiate a change in cell activity [goid 4872] [evidence IEA]; Interacting selectively with calcium ions (Ca2+) [goid 5509] [evidence IEA]; Interacting selectively with any protein or protein complex (a complex of two or more proteins that may include other nonprotein molecules) [goid 5515] [pmid 17292860] [evidence IPI]</t>
  </si>
  <si>
    <t xml:space="preserve">ILMN_1660973</t>
  </si>
  <si>
    <t xml:space="preserve">NM_013445.3</t>
  </si>
  <si>
    <t xml:space="preserve">GAD1</t>
  </si>
  <si>
    <t xml:space="preserve">Homo sapiens glutamate decarboxylase 1 (brain, 67kDa) (GAD1), transcript variant GAD25, mRNA.</t>
  </si>
  <si>
    <t xml:space="preserve">SCP; FLJ45882; GAD</t>
  </si>
  <si>
    <t xml:space="preserve">ILMN_4673</t>
  </si>
  <si>
    <t xml:space="preserve">NP_038473.2</t>
  </si>
  <si>
    <t xml:space="preserve">TGCACACATGGTTTCCAAGGGTCTTCCTCCTAAATTTCCAGGGGCCTCCC</t>
  </si>
  <si>
    <t xml:space="preserve">171407416-171407465</t>
  </si>
  <si>
    <t xml:space="preserve">2q31.1c</t>
  </si>
  <si>
    <t xml:space="preserve">The living contents of a cell; the matter contained within (but not including) the plasma membrane, usually taken to exclude large vacuoles and masses of secretory or ingested material. In eukaryotes it includes the nucleus and cytoplasm [goid 5622] [pmid 10671565] [evidence IDA]; All of the contents of a cell excluding the plasma membrane and nucleus, but including other subcellular structures [goid 5737] [evidence IEA]; A semiautonomous, self replicating organelle that occurs in varying numbers, shapes, and sizes in the cytoplasm of virtually all eukaryotic cells. It is notably the site of tissue respiration [goid 5739] [evidence IEA]; The lipid bilayer surrounding any membrane-bounded vesicle in the cell [goid 12506] [pmid 10671565] [evidence NAS]; The long process of a neuron that conducts nerve impulses, usually away from the cell body to the terminals and varicosities, which are sites of storage and release of neurotransmitter [goid 3042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t>
  </si>
  <si>
    <t xml:space="preserve">The chemical reactions and pathways resulting in the formation of succinate from glutamate. Also known as GABA (gamma-aminobutyrate) shunt since it channels glutamate into the TCA cycle bypassing two steps of that cycle. There are three enzymes involved in the GABA shunt: glutamate decarboxylase (GAD), GABA aminotransferase (GABA-TA), and succinate semialdehyde dehydrogenase (SSADH). These three enzymes acting in concert to convert glutamate into succinate. The GABA shunt is predominantly associated with neurotransmission in the mammalian brain. It is also present in nonneuronal cells, in plants, in unicellular eukaryotes, and in prokaryotes [goid 6540] [pmid 1549570] [evidence TAS]; The process of communication from a neuron to a target (neuron, muscle, or secretory cell) across a synapse [goid 7268] [pmid 8954991] [evidence TAS];  [goid 18352] [pmid 10671565] [evidence TAS]; The chemical reactions and pathways involving carboxylic acids, any organic acid containing one or more carboxyl (COOH) groups or anions (COO-) [goid 19752] [evidence IEA]; The chemical reactions and pathways resulting in the formation of any of a group of substances that are released on excitation from the axon terminal of a presynaptic neuron of the central or peripheral nervous system and travel across the synaptic cleft to either excite or inhibit the target cell [goid 42136] [evidence IEA]; The chemical reactions and pathways involving carboxylic acids, any organic acid containing one or more carboxyl (COOH) groups or anions (COO-) [goid 19752] [evidence IEA]</t>
  </si>
  <si>
    <t xml:space="preserve">Catalysis of the reaction: L-glutamate = 4-aminobutanoate + CO2 [goid 4351] [pmid 10671565] [evidence IDA]; Interacting selectively with any protein or protein complex (a complex of two or more proteins that may include other nonprotein molecules) [goid 5515] [pmid 10671565] [evidence IPI];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pyridoxal 5' phosphate, 3-hydroxy-5-(hydroxymethyl)-2-methyl4-pyridine carboxaldehyde 5' phosphate, the biologically active form of vitamin B6 [goid 30170]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Catalysis of the nonhydrolytic addition or removal of a carboxyl group to or from a compound [goid 16831] [evidence IEA]; Interacting selectively with pyridoxal 5' phosphate, 3-hydroxy-5-(hydroxymethyl)-2-methyl4-pyridine carboxaldehyde 5' phosphate, the biologically active form of vitamin B6 [goid 30170] [evidence IEA]</t>
  </si>
  <si>
    <t xml:space="preserve">ILMN_1661599</t>
  </si>
  <si>
    <t xml:space="preserve">NM_019058.2</t>
  </si>
  <si>
    <t xml:space="preserve">DDIT4</t>
  </si>
  <si>
    <t xml:space="preserve">Homo sapiens DNA-damage-inducible transcript 4 (DDIT4), mRNA.</t>
  </si>
  <si>
    <t xml:space="preserve">RTP801; Dig2; REDD1; FLJ20500; RP11-442H21.1; REDD-1</t>
  </si>
  <si>
    <t xml:space="preserve">ILMN_13176</t>
  </si>
  <si>
    <t xml:space="preserve">NP_061931.1</t>
  </si>
  <si>
    <t xml:space="preserve">GCTGCGTTTAAGCCTTCCCCCATCGTGTACTGCAGAGTTGAGCTGGCAGG</t>
  </si>
  <si>
    <t xml:space="preserve">73705572-73705621</t>
  </si>
  <si>
    <t xml:space="preserve">10q22.1f</t>
  </si>
  <si>
    <t xml:space="preserve">The living contents of a cell; the matter contained within (but not including) the plasma membrane, usually taken to exclude large vacuoles and masses of secretory or ingested material. In eukaryotes it includes the nucleus and cytoplasm [goid 5622] [pmid 11256614] [evidence IDA]; All of the contents of a cell excluding the plasma membrane and nucleus, but including other subcellular structures [goid 5737] [pmid 12453409] [evidence IDA]</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ny process that stops, prevents or reduces the frequency, rate or extent of signal transduction [goid 9968] [evidence IEA]</t>
  </si>
  <si>
    <t xml:space="preserve">ILMN_1661750</t>
  </si>
  <si>
    <t xml:space="preserve">NM_007127.1</t>
  </si>
  <si>
    <t xml:space="preserve">VIL1</t>
  </si>
  <si>
    <t xml:space="preserve">Homo sapiens villin 1 (VIL1), mRNA.</t>
  </si>
  <si>
    <t xml:space="preserve">VIL; D2S1471</t>
  </si>
  <si>
    <t xml:space="preserve">ILMN_14423</t>
  </si>
  <si>
    <t xml:space="preserve">NP_009058.1</t>
  </si>
  <si>
    <t xml:space="preserve">CCGAGGGTGTGGACCCCAGCAGGAAGGAGGAACACCTGTCCATTGAAGAT</t>
  </si>
  <si>
    <t xml:space="preserve">219013801-219013829:219022190-219022210</t>
  </si>
  <si>
    <t xml:space="preserve">2q35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 xml:space="preserve">The aggregation, arrangement and bonding together of a set of components to form a protein complex [goid 6461] [pmid 2846586] [evidence TAS]; A process that is carried out at the cellular level which results in the formation, arrangement of constituent parts, or disassembly of cytoskeletal structures [goid 7010] [evidence IEA]; The process by which an actin filament is broken down into smaller filaments [goid 51014] [pmid 2846586] [evidence TAS]; The binding of a protein or protein complex to the barbed (or plus) end of an actin filament, thus preventing the addition, exchange or removal of further actin subunits [goid 51016] [evidence IEA]</t>
  </si>
  <si>
    <t xml:space="preserve">Interacting selectively with monomeric or multimeric forms of actin, including actin filaments [goid 3779] [evidence IEA]; Interacting selectively with calcium ions (Ca2+) [goid 5509] [evidence IEA]; Interacting selectively with any protein or protein complex (a complex of two or more proteins that may include other nonprotein molecules) [goid 5515] [pmid 17353931] [evidence IPI]; Interacting selectively with monomeric or multimeric forms of actin, including actin filaments [goid 3779] [evidence IEA]</t>
  </si>
  <si>
    <t xml:space="preserve">ILMN_1663068</t>
  </si>
  <si>
    <t xml:space="preserve">NM_001004307.1</t>
  </si>
  <si>
    <t xml:space="preserve">MGC33556</t>
  </si>
  <si>
    <t xml:space="preserve">Homo sapiens hypothetical LOC339541 (MGC33556), mRNA.</t>
  </si>
  <si>
    <t xml:space="preserve">ILMN_28832</t>
  </si>
  <si>
    <t xml:space="preserve">NP_001004307.1</t>
  </si>
  <si>
    <t xml:space="preserve">CGCGCGATTCGGCTCAGATGGCCTACCTCACACACTTCGAGGAGGATGTA</t>
  </si>
  <si>
    <t xml:space="preserve">44963603-44963652</t>
  </si>
  <si>
    <t xml:space="preserve">1p34.1d</t>
  </si>
  <si>
    <t xml:space="preserve">ILMN_1663171</t>
  </si>
  <si>
    <t xml:space="preserve">NM_002381.4</t>
  </si>
  <si>
    <t xml:space="preserve">MATN3</t>
  </si>
  <si>
    <t xml:space="preserve">NM_002381.3</t>
  </si>
  <si>
    <t xml:space="preserve">Homo sapiens matrilin 3 (MATN3), mRNA.</t>
  </si>
  <si>
    <t xml:space="preserve">HOA; EDM5</t>
  </si>
  <si>
    <t xml:space="preserve">Developmental processes -&gt; Mesoderm development -&gt; Skeletal development</t>
  </si>
  <si>
    <t xml:space="preserve">ILMN_165156</t>
  </si>
  <si>
    <t xml:space="preserve">NP_002372.1</t>
  </si>
  <si>
    <t xml:space="preserve">TGGGGCCGCATCCTACCACTGTGATTGCTATCCTGGCTACACCTTAAATG</t>
  </si>
  <si>
    <t xml:space="preserve">20196915-20196964</t>
  </si>
  <si>
    <t xml:space="preserve">2p24.1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9350998] [evidence TAS]</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9350998] [evidence TAS]</t>
  </si>
  <si>
    <t xml:space="preserve">The action of a molecule that contributes to the structural integrity of the extracellular matrix [goid 5201] [pmid 9350998] [evidence TAS]</t>
  </si>
  <si>
    <t xml:space="preserve">ILMN_1664233</t>
  </si>
  <si>
    <t xml:space="preserve">XM_927705.1</t>
  </si>
  <si>
    <t xml:space="preserve">LOC644590</t>
  </si>
  <si>
    <t xml:space="preserve">PREDICTED: Homo sapiens similar to EVIN1 (LOC644590), mRNA.</t>
  </si>
  <si>
    <t xml:space="preserve">Ion channel -&gt; Other ion channel</t>
  </si>
  <si>
    <t xml:space="preserve">ILMN_45611</t>
  </si>
  <si>
    <t xml:space="preserve">XP_932798.1</t>
  </si>
  <si>
    <t xml:space="preserve">GCCCTGCTGCTGGCTGTGATCTACCTCAACATCCAGGTGGTGCTGGACCA</t>
  </si>
  <si>
    <t xml:space="preserve">43125013-43125062</t>
  </si>
  <si>
    <t xml:space="preserve">1p34.2a</t>
  </si>
  <si>
    <t xml:space="preserve">ILMN_1664330</t>
  </si>
  <si>
    <t xml:space="preserve">NM_001712.3</t>
  </si>
  <si>
    <t xml:space="preserve">CEACAM1</t>
  </si>
  <si>
    <t xml:space="preserve">Homo sapiens carcinoembryonic antigen-related cell adhesion molecule 1 (biliary glycoprotein) (CEACAM1), transcript variant 1, mRNA.</t>
  </si>
  <si>
    <t xml:space="preserve">BGPI; BGP; BGP1</t>
  </si>
  <si>
    <t xml:space="preserve">ILMN_21651</t>
  </si>
  <si>
    <t xml:space="preserve">NP_001703.2</t>
  </si>
  <si>
    <t xml:space="preserve">GGCAAGCGACCAGCGTGATCTCACAGAGCACAAACCCTCAGTCTCCAACC</t>
  </si>
  <si>
    <t xml:space="preserve">47707570-47707619</t>
  </si>
  <si>
    <t xml:space="preserve">19q13.2c</t>
  </si>
  <si>
    <t xml:space="preserve">Double layer of lipid molecules that encloses all cells, and, in eukaryotes, many organelles; may be a single or double lipid bilayer; also includes associated proteins [goid 16020]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fraction of cells, prepared by disruptive biochemical methods, that includes the plasma and other membranes [goid 5624] [pmid 2457922] [evidence TAS]; The membrane surrounding a cell that separates the cell from its external environment. It consists of a phospholipid bilayer and associated proteins [goid 5886] [evidence IEA]; The membrane surrounding a cell that separates the cell from its external environment. It consists of a phospholipid bilayer and associated proteins [goid 5886] [pmid 17167768] [evidence EXP]; Penetrating at least one phospholipid bilayer of a plasma membrane. May also refer to the state of being buried in the bilayer with no exposure outside the bilayer [goid 5887] [pmid 15687237] [evidence NAS]</t>
  </si>
  <si>
    <t xml:space="preserve">Blood vessel formation when new vessels emerge from the proliferation of pre-existing blood vessels [goid 1525] [pmid 15687237] [evidence NAS]; The attachment of an adhesion molecule in one cell to an identical molecule in an adjacent cell [goid 7156] [pmid 15687237] [evidence NAS]; Any series of molecular signals generated as a consequence of an integrin binding to one of its physiological ligands [goid 7229] [pmid 15687237] [evidence NAS]; The orderly movement of cells from one site to another, often during the development of a multicellular organism [goid 16477] [pmid 15687237] [evidence NAS]</t>
  </si>
  <si>
    <t xml:space="preserve">ILMN_1665319</t>
  </si>
  <si>
    <t xml:space="preserve">NM_004558.2</t>
  </si>
  <si>
    <t xml:space="preserve">NRTN</t>
  </si>
  <si>
    <t xml:space="preserve">Homo sapiens neurturin (NRTN), mRNA.</t>
  </si>
  <si>
    <t xml:space="preserve">NTN</t>
  </si>
  <si>
    <t xml:space="preserve">Signaling molecule -&gt; Growth factor -&gt; Neurotrophic factor</t>
  </si>
  <si>
    <t xml:space="preserve">Signal transduction -&gt; Cell communication -&gt; Ligand-mediated signaling;Neuronal activities -&gt; Other neuronal activity;Developmental processes -&gt; Ectoderm development -&gt; Neurogenesis</t>
  </si>
  <si>
    <t xml:space="preserve">ILMN_25657</t>
  </si>
  <si>
    <t xml:space="preserve">NP_004549.1</t>
  </si>
  <si>
    <t xml:space="preserve">TACGAGGACGAGGTGTCCTTCCTGGACGCGCACAGCCGCTACCACACGGT</t>
  </si>
  <si>
    <t xml:space="preserve">5779098-5779147</t>
  </si>
  <si>
    <t xml:space="preserve">Cascade of at least three protein kinase activities culminating in the phosphorylation and activation of a MAP kinase. MAPKKK cascades lie downstream of numerous signaling pathways [goid 165] [pmid 8945474] [evidence TAS]; The characteristic movement of cells from the dorsal ridge of the neural tube to a variety of locations in a vertebrate embryo [goid 1755] [pmid 15242795] [evidence IDA]; The series of molecular signals generated as a consequence of a transmembrane receptor tyrosine kinase binding to its physiological ligand [goid 7169] [pmid 9286710] [evidence TAS]; The process whose specific outcome is the progression of a nerve over time, from its formation to the mature structure [goid 21675] [evidence IEA]; The process whose specific outcome is the progression of the neurite over time, from its formation to the mature structure. The neurite is any process extending from a neural cell, such as axons or dendrites [goid 31175] [pmid 15242795] [evidence IDA]</t>
  </si>
  <si>
    <t xml:space="preserve">The function that stimulates a cell to grow or proliferate. Most growth factors have other actions besides the induction of cell growth or proliferation [goid 8083] [evidence IEA]</t>
  </si>
  <si>
    <t xml:space="preserve">ILMN_1666364</t>
  </si>
  <si>
    <t xml:space="preserve">NM_144576.3</t>
  </si>
  <si>
    <t xml:space="preserve">COQ10A</t>
  </si>
  <si>
    <t xml:space="preserve">NM_144576.2</t>
  </si>
  <si>
    <t xml:space="preserve">Homo sapiens coenzyme Q10 homolog A (S. cerevisiae) (COQ10A), transcript variant 1, mRNA.</t>
  </si>
  <si>
    <t xml:space="preserve">FLJ32452</t>
  </si>
  <si>
    <t xml:space="preserve">Synthase and synthetase -&gt; Other synthase/synthetase</t>
  </si>
  <si>
    <t xml:space="preserve">Immunity and defense -&gt; Other immune and defense</t>
  </si>
  <si>
    <t xml:space="preserve">ILMN_29873</t>
  </si>
  <si>
    <t xml:space="preserve">NP_653177.3</t>
  </si>
  <si>
    <t xml:space="preserve">TTACCCTGCCTGAGATTCCTCAGGAGAAAAGGCAACCTGCCTCCAGCCTG</t>
  </si>
  <si>
    <t xml:space="preserve">54950772-54950821</t>
  </si>
  <si>
    <t xml:space="preserve">12q13.2c</t>
  </si>
  <si>
    <t xml:space="preserve">ILMN_1667561</t>
  </si>
  <si>
    <t xml:space="preserve">NM_001550.2</t>
  </si>
  <si>
    <t xml:space="preserve">IFRD1</t>
  </si>
  <si>
    <t xml:space="preserve">Homo sapiens interferon-related developmental regulator 1 (IFRD1), transcript variant 1, mRNA.</t>
  </si>
  <si>
    <t xml:space="preserve">PC4; TIS7</t>
  </si>
  <si>
    <t xml:space="preserve">Developmental processes -&gt; Ectoderm development -&gt; Neurogenesis</t>
  </si>
  <si>
    <t xml:space="preserve">ILMN_23042</t>
  </si>
  <si>
    <t xml:space="preserve">NP_001541.2</t>
  </si>
  <si>
    <t xml:space="preserve">GACAAGAGTTCTGGGTACAATTTTGGGATCTAGTTCCCCTGGAAAAGCTG</t>
  </si>
  <si>
    <t xml:space="preserve">111903182-111903231</t>
  </si>
  <si>
    <t xml:space="preserve">7q31.1c</t>
  </si>
  <si>
    <t xml:space="preserve">The biological process whose specific outcome is the progression of a multicellular organism over time from an initial condition (e.g. a zygote or a young adult) to a later condition (e.g. a multicellular animal or an aged adult) [goid 7275] [evidence IEA]; Process by which a cell becomes capable of differentiating autonomously into a myoblast cell regardless of its environment; upon determination, the cell fate cannot be reversed. A myoblast is a mononucleate cell type that, by fusion with other myoblasts, gives rise to the myotubes that eventually develop into skeletal muscle fibers [goid 7518] [pmid 7756174] [evidence TAS]; The process whose specific outcome is the progression of the adult somatic muscle over time, from its formation to the mature structure [goid 7527] [evidence IEA]; The process whereby a relatively unspecialized cell acquires specialized features of a muscle cell [goid 42692] [evidence IEA]</t>
  </si>
  <si>
    <t xml:space="preserve">ILMN_1667711</t>
  </si>
  <si>
    <t xml:space="preserve">NM_007069.2</t>
  </si>
  <si>
    <t xml:space="preserve">HRASLS3</t>
  </si>
  <si>
    <t xml:space="preserve">NM_007069.1</t>
  </si>
  <si>
    <t xml:space="preserve">Homo sapiens HRAS-like suppressor 3 (HRASLS3), mRNA.</t>
  </si>
  <si>
    <t xml:space="preserve">HREV107-3; HREV107; H-REV107-1; MGC118754</t>
  </si>
  <si>
    <t xml:space="preserve">Signal transduction</t>
  </si>
  <si>
    <t xml:space="preserve">ILMN_15631</t>
  </si>
  <si>
    <t xml:space="preserve">NP_009000.1</t>
  </si>
  <si>
    <t xml:space="preserve">GCAAGCGTTGCAGGAATGGGCTTGGCAGCCATGAGCCTTATTGGAGTCAT</t>
  </si>
  <si>
    <t xml:space="preserve">63099026-63099075</t>
  </si>
  <si>
    <t xml:space="preserve">11q12.3b-q13.1a</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Any process specifically pertinent to the functioning of integrated living units: cells, tissues, organs, and organisms. A process is a collection of molecular events with a defined beginning and end [goid 8150] [evidence ND ]; Any process that stops, prevents or reduces the rate or extent of progression through the cell cycle [goid 45786] [evidence IEA]</t>
  </si>
  <si>
    <t xml:space="preserve">Elemental activities, such as catalysis or binding, describing the actions of a gene product at the molecular level. A given gene product may exhibit one or more molecular functions [goid 3674] [pmid 9771974] [evidence ND ]; Interacting selectively with any protein or protein complex (a complex of two or more proteins that may include other nonprotein molecules) [goid 5515] [pmid 17374643] [evidence IPI]</t>
  </si>
  <si>
    <t xml:space="preserve">ILMN_1669497</t>
  </si>
  <si>
    <t xml:space="preserve">NM_017784.3</t>
  </si>
  <si>
    <t xml:space="preserve">OSBPL10</t>
  </si>
  <si>
    <t xml:space="preserve">Homo sapiens oxysterol binding protein-like 10 (OSBPL10), mRNA.</t>
  </si>
  <si>
    <t xml:space="preserve">ORP10; FLJ20363; OSBP9</t>
  </si>
  <si>
    <t xml:space="preserve">Transfer/carrier protein;Miscellaneous function -&gt; Other miscellaneous function protein</t>
  </si>
  <si>
    <t xml:space="preserve">Lipid, fatty acid and steroid metabolism -&gt; Lipid and fatty acid transport;Transport -&gt; Lipid and fatty acid transport;Lipid, fatty acid and steroid metabolism -&gt; Lipid metabolism;Lipid, fatty acid and steroid metabolism -&gt; Steroid metabolism</t>
  </si>
  <si>
    <t xml:space="preserve">ILMN_11112</t>
  </si>
  <si>
    <t xml:space="preserve">NP_060254.2</t>
  </si>
  <si>
    <t xml:space="preserve">CCTCAAGTGCACCTCTCTGGTTAACCCAAACTCTGCAAGAAAGCACTGTG</t>
  </si>
  <si>
    <t xml:space="preserve">31718961-31719004:31725126-31725131</t>
  </si>
  <si>
    <t xml:space="preserve">3p23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The membrane surrounding a cell that separates the cell from its external environment. It consists of a phospholipid bilayer and associated proteins [goid 5886] [pmid 18029348] [evidence IDA]</t>
  </si>
  <si>
    <t xml:space="preserve">The directed movement of lipids into, out of, within or between cells. Lipids are compounds soluble in an organic solvent but not, or sparingly, in an aqueous solvent [goid 6869] [evidence IEA]; The chemical reactions and pathways involving steroids, compounds with a 1,2,cyclopentanoperhydrophenanthrene nucleus [goid 8202] [evidence IEA]</t>
  </si>
  <si>
    <t xml:space="preserve">ILMN_1669703</t>
  </si>
  <si>
    <t xml:space="preserve">NM_005781.4</t>
  </si>
  <si>
    <t xml:space="preserve">TNK2</t>
  </si>
  <si>
    <t xml:space="preserve">Homo sapiens tyrosine kinase, non-receptor, 2 (TNK2), transcript variant 1, mRNA.</t>
  </si>
  <si>
    <t xml:space="preserve">p21cdc42Hs; FLJ44758; ACK; ACK1; FLJ45547</t>
  </si>
  <si>
    <t xml:space="preserve">Kinase -&gt; Protein kinase -&gt; Non-receptor tyrosine protein kinase</t>
  </si>
  <si>
    <t xml:space="preserve">Protein metabolism and modification -&gt; Protein modification -&gt; Protein phosphorylation;Signal transduction -&gt; Intracellular signaling cascade</t>
  </si>
  <si>
    <t xml:space="preserve">ILMN_5336</t>
  </si>
  <si>
    <t xml:space="preserve">NP_005772.3</t>
  </si>
  <si>
    <t xml:space="preserve">GAGGGACATCAGTGCTTCCTCTTCCACCCAATTCCCCCACGCGGTTCCAT</t>
  </si>
  <si>
    <t xml:space="preserve">197074722-197074771</t>
  </si>
  <si>
    <t xml:space="preserve">3q29f</t>
  </si>
  <si>
    <t xml:space="preserve">The membrane surrounding a cell that separates the cell from its external environment. It consists of a phospholipid bilayer and associated proteins [goid 5886] [evidence IEA]</t>
  </si>
  <si>
    <t xml:space="preserve">The process of introducing a phosphate group on to a protein [goid 6468] [evidence IEA]; Any series of molecular signals in which a small monomeric GTPase relays one or more of the signals [goid 7264] [pmid 8497321] [evidence TAS]; Any process that activates or increases the frequency, rate or extent of the phosphorylation of peptidyl-tyrosine [goid 50731] [pmid 10587647] [evidence IDA]</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evidence IEA]; Catalysis of the reaction: ATP + a protein-L-tyrosine = ADP + a protein-L-tyrosine phosphate [goid 4715] [pmid 8497321] [evidence TAS]; Stops, prevents or reduces the activity of any enzyme that catalyzes the hydrolysis of GTP to GDP and orthophosphate [goid 5095] [pmid 8497321] [evidence TAS]; Interacting selectively with any protein or protein complex (a complex of two or more proteins that may include other nonprotein molecules) [goid 5515] [pmid 10360579] [evidence IPI];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670099</t>
  </si>
  <si>
    <t xml:space="preserve">NM_052946.2</t>
  </si>
  <si>
    <t xml:space="preserve">NOSTRIN</t>
  </si>
  <si>
    <t xml:space="preserve">Homo sapiens nitric oxide synthase trafficker (NOSTRIN), transcript variant 1, mRNA.</t>
  </si>
  <si>
    <t xml:space="preserve">DaIP2; MGC20702</t>
  </si>
  <si>
    <t xml:space="preserve">ILMN_10508</t>
  </si>
  <si>
    <t xml:space="preserve">NP_443178.1</t>
  </si>
  <si>
    <t xml:space="preserve">GCTCAGCAGCAGACTTTGCAAGGCCTTGTATTCTTTTCAAGCCAGGCAAG</t>
  </si>
  <si>
    <t xml:space="preserve">169426732-169426781</t>
  </si>
  <si>
    <t xml:space="preserve">2q24.3f</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The membrane surrounding a cell that separates the cell from its external environment. It consists of a phospholipid bilayer and associated proteins [goid 5886] [evidence IEA]; The membrane surrounding a cell that separates the cell from its external environment. It consists of a phospholipid bilayer and associated proteins [goid 5886] [pmid 16807357] [evidence EXP]; The membrane surrounding a cell that separates the cell from its external environment. It consists of a phospholipid bilayer and associated proteins [goid 5886] [pmid 16722822] [evidence EXP]; A vesicle formed of membrane or protein, found in the cytoplasm of a cell [goid 31410] [evidence IEA]</t>
  </si>
  <si>
    <t xml:space="preserve">A type of vesicle-mediated transport in which cells take up external materials or membrane constituents by the invagination of small region of the plasma membrane to form a new membrane-bounded vesicle [goid 6897] [evidence IEA]; The cascade of processes by which a signal interacts with a receptor, causing a change in the level or activity of a second messenger or other downstream target, and ultimately effecting a change in the functioning of the cell [goid 7165] [evidence IEA]; Any process that stops, prevents or reduces the frequency, rate or extent of DNA-dependent transcription [goid 45892] [evidence IEA]</t>
  </si>
  <si>
    <t xml:space="preserve">Interacting selectively with DNA (deoxyribonucleic acid) [goid 3677]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2446846] [evidence IPI]; Any transcription regulator activity that prevents or downregulates transcription [goid 16564] [evidence IEA]</t>
  </si>
  <si>
    <t xml:space="preserve">ILMN_1670145</t>
  </si>
  <si>
    <t xml:space="preserve">NM_004403.2</t>
  </si>
  <si>
    <t xml:space="preserve">DFNA5</t>
  </si>
  <si>
    <t xml:space="preserve">NM_004403.1</t>
  </si>
  <si>
    <t xml:space="preserve">Homo sapiens deafness, autosomal dominant 5 (DFNA5), transcript variant 1, mRNA.</t>
  </si>
  <si>
    <t xml:space="preserve">ICERE-1</t>
  </si>
  <si>
    <t xml:space="preserve">Sensory perception -&gt; Hearing</t>
  </si>
  <si>
    <t xml:space="preserve">ILMN_7276</t>
  </si>
  <si>
    <t xml:space="preserve">NP_004394.1</t>
  </si>
  <si>
    <t xml:space="preserve">ACACACCCCTGCTTGGGACCCTAGCTATATGCATTTTATGTGACCTTGCC</t>
  </si>
  <si>
    <t xml:space="preserve">24738800-24738849</t>
  </si>
  <si>
    <t xml:space="preserve">7p15.3a</t>
  </si>
  <si>
    <t xml:space="preserve">The series of events required for an organism to receive an auditory stimulus, convert it to a molecular signal, and recognize and characterize the signal. Sonic stimuli are detected in the form of vibrations and are processed to form a sound [goid 7605] [pmid 9771715] [evidence TAS]; The process whereby relatively unspecialized cells, acquire specialized structural and/or functional features of inner ear receptor cells. Inner ear receptor cells are mechanorecptors found in the inner ear responsible for transducing signals involved in balance and sensory perception of sound [goid 60113] [evidence IEA]</t>
  </si>
  <si>
    <t xml:space="preserve">ILMN_1671451</t>
  </si>
  <si>
    <t xml:space="preserve">XM_940913.1</t>
  </si>
  <si>
    <t xml:space="preserve">LOC654201</t>
  </si>
  <si>
    <t xml:space="preserve">PREDICTED: Homo sapiens similar to dehydrogenase/reductase (SDR family) member 10 (LOC654201), mRNA.</t>
  </si>
  <si>
    <t xml:space="preserve">ILMN_41673</t>
  </si>
  <si>
    <t xml:space="preserve">XP_946006.1</t>
  </si>
  <si>
    <t xml:space="preserve">ATGTTGCAAGAAGAGATTGGGCTCGCCCTCCCCTACCTGCGGAAGAGTCA</t>
  </si>
  <si>
    <t xml:space="preserve">ILMN_1671791</t>
  </si>
  <si>
    <t xml:space="preserve">NM_004563.2</t>
  </si>
  <si>
    <t xml:space="preserve">PCK2</t>
  </si>
  <si>
    <t xml:space="preserve">Homo sapiens phosphoenolpyruvate carboxykinase 2 (mitochondrial) (PCK2), nuclear gene encoding mitochondrial protein, transcript variant 1, mRNA.</t>
  </si>
  <si>
    <t xml:space="preserve">PEPCK; PEPCK2; PEPCK-M</t>
  </si>
  <si>
    <t xml:space="preserve">Carbohydrate metabolism -&gt; Gluconeogenesis</t>
  </si>
  <si>
    <t xml:space="preserve">ILMN_170268</t>
  </si>
  <si>
    <t xml:space="preserve">NP_004554.2</t>
  </si>
  <si>
    <t xml:space="preserve">CCCCAAGGACTTCTGGGAACAGGAGGTTCGTGACATTCGGAGCTACCTGA</t>
  </si>
  <si>
    <t xml:space="preserve">23642884-23642933</t>
  </si>
  <si>
    <t xml:space="preserve">14q12a</t>
  </si>
  <si>
    <t xml:space="preserve">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pmid 8645161] [evidence TAS]</t>
  </si>
  <si>
    <t xml:space="preserve">The formation of glucose from noncarbohydrate precursors, such as pyruvate, amino acids and glycerol [goid 6094] [evidence IEA]; The formation of glucose from noncarbohydrate precursors, such as pyruvate, amino acids and glycerol [goid 6094] [evidence IEA]</t>
  </si>
  <si>
    <t xml:space="preserve">Catalysis of the reaction: source of phosphate + oxaloacetate = phosphoenolpyruvate + CO2 [goid 4611] [evidence IEA]; Interacting selectively with GTP, guanosine triphosphate [goid 5525] [evidence IEA]; Interacting selectively with purine nucleotides, any compound consisting of a purine nucleoside esterified with (ortho)phosphate [goid 17076] [evidence IEA]; Catalysis of the reaction: GTP + oxaloacetate = GDP + phosphoenolpyruvate + CO2 [goid 4613] [evidence IEA]; Interacting selectively with GTP, guanosine triphosphate [goid 5525]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purine nucleotides, any compound consisting of a purine nucleoside esterified with (ortho)phosphate [goid 17076] [evidence IEA]; Interacting selectively with manganese (Mn) ions [goid 30145] [evidence IEA]</t>
  </si>
  <si>
    <t xml:space="preserve">ILMN_1673232</t>
  </si>
  <si>
    <t xml:space="preserve">NM_198207.2</t>
  </si>
  <si>
    <t xml:space="preserve">LASS1</t>
  </si>
  <si>
    <t xml:space="preserve">NM_198207.1</t>
  </si>
  <si>
    <t xml:space="preserve">Homo sapiens LAG1 homolog, ceramide synthase 1 (LASS1), transcript variant 2, mRNA.</t>
  </si>
  <si>
    <t xml:space="preserve">UOG1; LAG1; MGC90349; CerS1</t>
  </si>
  <si>
    <t xml:space="preserve">Lipid, fatty acid and steroid metabolism -&gt; Lipid metabolism;Developmental processes;Other metabolism</t>
  </si>
  <si>
    <t xml:space="preserve">ILMN_17403</t>
  </si>
  <si>
    <t xml:space="preserve">NP_937850.1</t>
  </si>
  <si>
    <t xml:space="preserve">CGGGTGTGCAGTGTCTCATAGGCAACGTGAGGAGTGTTTGAGCAGGAGCC</t>
  </si>
  <si>
    <t xml:space="preserve">18989006-18989055</t>
  </si>
  <si>
    <t xml:space="preserve">19p13.11b</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S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resulting in the formation of lipids, compounds soluble in an organic solvent but not, or sparingly, in an aqueous solvent [goid 8610] [evidence IEA]; The chemical reactions and pathways resulting in the formation of ceramides, any N-acylated sphingoid [goid 46513] [evidence ISS]</t>
  </si>
  <si>
    <t xml:space="preserve">Elemental activities, such as catalysis or binding, describing the actions of a gene product at the molecular level. A given gene product may exhibit one or more molecular functions [goid 3674] [evidence ND ]; Catalysis of the reaction: acyl-CoA + sphingosine = CoA + N-acylsphingosine. In S. cerevisiae, either dihydrosphingosine (DHS) or phytosphingosine (PHS) can react with C26-fattyacyl-CoA to produce ceramide-I or ceramide-II (also called phytoceramide) respectively. In mammals, DHS is usually acylated with a C18 fatty acid group [goid 50291] [evidence ISS]</t>
  </si>
  <si>
    <t xml:space="preserve">UOG1; LAG1; MGC90349</t>
  </si>
  <si>
    <t xml:space="preserve">ILMN_1673352</t>
  </si>
  <si>
    <t xml:space="preserve">NM_006435.2</t>
  </si>
  <si>
    <t xml:space="preserve">IFITM2</t>
  </si>
  <si>
    <t xml:space="preserve">NM_006435.1</t>
  </si>
  <si>
    <t xml:space="preserve">Homo sapiens interferon induced transmembrane protein 2 (1-8D) (IFITM2), mRNA.</t>
  </si>
  <si>
    <t xml:space="preserve">1-8D</t>
  </si>
  <si>
    <t xml:space="preserve">Immunity and defense;Cell proliferation and differentiation</t>
  </si>
  <si>
    <t xml:space="preserve">ILMN_2038</t>
  </si>
  <si>
    <t xml:space="preserve">NP_006426.2</t>
  </si>
  <si>
    <t xml:space="preserve">TATCTTCCATTCCTCGCCCTGCCCCCAGAGGCCAGGAGCTCTGCCCTTGA</t>
  </si>
  <si>
    <t xml:space="preserve">299223-299272</t>
  </si>
  <si>
    <t xml:space="preserve">A change in state or activity of a cell or an organism (in terms of movement, secretion, enzyme production, gene expression, etc.) as a result of a biotic stimulus, a stimulus caused or produced by a living organism [goid 9607] [evidence IEA]; Any immune system process that functions in the calibrated response of an organism to a potential internal or invasive threat [goid 6955] [pmid 1906403] [evidence TAS]; A change in state or activity of a cell or an organism (in terms of movement, secretion, enzyme production, gene expression, etc.) as a result of a biotic stimulus, a stimulus caused or produced by a living organism [goid 9607] [evidence IEA]</t>
  </si>
  <si>
    <t xml:space="preserve">Interacting selectively with any protein or protein complex (a complex of two or more proteins that may include other nonprotein molecules) [goid 5515] [pmid 15231747] [evidence IPI]</t>
  </si>
  <si>
    <t xml:space="preserve">ILMN_1673941</t>
  </si>
  <si>
    <t xml:space="preserve">NM_153020.1</t>
  </si>
  <si>
    <t xml:space="preserve">RBM24</t>
  </si>
  <si>
    <t xml:space="preserve">Homo sapiens RNA binding motif protein 24 (RBM24), mRNA.</t>
  </si>
  <si>
    <t xml:space="preserve">FLJ37697; RNPC6; FLJ30829; dJ259A10.1; FLJ26355</t>
  </si>
  <si>
    <t xml:space="preserve">Transcription factor -&gt; Other transcription factor;Nucleic acid binding -&gt; Ribonucleoprotein</t>
  </si>
  <si>
    <t xml:space="preserve">ILMN_6412</t>
  </si>
  <si>
    <t xml:space="preserve">NP_694565.1</t>
  </si>
  <si>
    <t xml:space="preserve">GGAGCGTGGCAGTGGGTAAAATGGTGGACAGGCACCAAAGCTATTTTCTC</t>
  </si>
  <si>
    <t xml:space="preserve">17400890-17400939</t>
  </si>
  <si>
    <t xml:space="preserve">6p22.3e</t>
  </si>
  <si>
    <t xml:space="preserve">An inflammatory response driven by antigen recognition by antibodies bound to Fc receptors on mast cells or basophils, occurring within minutes after exposure of a sensitized individual to the antigen, and leading to the release of a variety of inflammatory mediators such as histamines [goid 16068] [evidence IEA]</t>
  </si>
  <si>
    <t xml:space="preserve">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evidence IEA]</t>
  </si>
  <si>
    <t xml:space="preserve">ILMN_1674706</t>
  </si>
  <si>
    <t xml:space="preserve">NM_006636.3</t>
  </si>
  <si>
    <t xml:space="preserve">MTHFD2</t>
  </si>
  <si>
    <t xml:space="preserve">NM_006636.2</t>
  </si>
  <si>
    <t xml:space="preserve">Homo sapiens methylenetetrahydrofolate dehydrogenase (NADP+ dependent) 2, methenyltetrahydrofolate cyclohydrolase (MTHFD2), nuclear gene encoding mitochondrial protein, transcript variant 1, mRNA.</t>
  </si>
  <si>
    <t xml:space="preserve">NMDMC</t>
  </si>
  <si>
    <t xml:space="preserve">ILMN_23782</t>
  </si>
  <si>
    <t xml:space="preserve">NP_006627.2</t>
  </si>
  <si>
    <t xml:space="preserve">GGGTAAGTACGCAACTTACTTTTCCACCAAAGAACTGTCAGCAGCTGCCT</t>
  </si>
  <si>
    <t xml:space="preserve">74295734-74295783</t>
  </si>
  <si>
    <t xml:space="preserve">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pmid 8218174] [evidence ISS]</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formation of folic acid and its derivatives [goid 9396] [evidence IEA]; The chemical reactions and pathways involving compounds containing a single carbon atom [goid 6730] [evidence IEA]; The chemical reactions and pathways resulting in the formation of folic acid and its derivatives [goid 9396] [evidence IEA]; The chemical reactions and pathways involving tetrahydrofolate, 5,6,7,8-tetrahydrofolic acid, a folate derivative bearing additional hydrogens on the pterin moiety [goid 46653] [pmid 8218174] [evidence IDA]; The process of removal or addition of one or more electrons with or without the concomitant removal or addition of a proton or protons [goid 55114] [evidence IEA]</t>
  </si>
  <si>
    <t xml:space="preserve">The selective, often stoichiometric, interaction of a molecule with one or more specific sites on another molecule [goid 5488] [evidence IEA]; Catalysis of the hydrolysis of various bonds, e.g. C-O, C-N, C-C, phosphoric anhydride bonds, etc. Hydrolase is the systematic name for any enzyme of EC class 3 [goid 16787] [evidence IEA]; Interacting selectively with magnesium (Mg) ions [goid 287] [pmid 8218174] [evidence IDA]; Catalysis of the reaction: 5,10-methenyltetrahydrofolate + H2O = 10-formyltetrahydrofolate [goid 4477] [pmid 8218174] [evidence ISS]; Catalysis of the reaction: 5,10-methylenetetrahydrofolate + NAD+ = 5,10-methenyltetrahydrofolate + NADH + H+ [goid 4487] [pmid 8218174] [evidence IDA]; Catalysis of the reaction: 5,10-methylenetetrahydrofolate + NADP+ = 5,10-methenyltetrahydrofolate + NADPH + H+ [goid 4488] [pmid 8218174] [evidence ID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hydrolysis of various bonds, e.g. C-O, C-N, C-C, phosphoric anhydride bonds, etc. Hydrolase is the systematic name for any enzyme of EC class 3 [goid 16787] [evidence IEA]; Interacting selectively with phosphate [goid 42301] [pmid 8218174] [evidence IDA]</t>
  </si>
  <si>
    <t xml:space="preserve">ILMN_1674785</t>
  </si>
  <si>
    <t xml:space="preserve">NM_001844.3</t>
  </si>
  <si>
    <t xml:space="preserve">COL2A1</t>
  </si>
  <si>
    <t xml:space="preserve">Homo sapiens collagen, type II, alpha 1 (primary osteoarthritis, spondyloepiphyseal dysplasia, congenital) (COL2A1), transcript variant 1, mRNA.</t>
  </si>
  <si>
    <t xml:space="preserve">COL11A3; SEDC</t>
  </si>
  <si>
    <t xml:space="preserve">ILMN_8700</t>
  </si>
  <si>
    <t xml:space="preserve">NP_001835.2</t>
  </si>
  <si>
    <t xml:space="preserve">GACCTGATGTCCATTCATCCCACCCTCTCACAGTTCGGACTTTTCTCCCC</t>
  </si>
  <si>
    <t xml:space="preserve">46653306-46653355</t>
  </si>
  <si>
    <t xml:space="preserve">12q13.11c</t>
  </si>
  <si>
    <t xml:space="preserve">Any of the various assemblies in which collagen chains form a left-handed triple helix; may assemble into higher order structures [goid 5581]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ny of the various assemblies in which collagen chains form a left-handed triple helix; may assemble into higher order structures [goid 5581] [evidence IEA]</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9468540] [evidence TAS]; The series of events required for an organism to receive an auditory stimulus, convert it to a molecular signal, and recognize and characterize the signal. Sonic stimuli are detected in the form of vibrations and are processed to form a sound [goid 7605] [evidence IEA]</t>
  </si>
  <si>
    <t xml:space="preserve">The action of a molecule that contributes to the structural integrity of the extracellular matrix [goid 5201] [evidence IEA]; The action of a molecule that contributes to the structural integrity of the extracellular matrix [goid 5201] [evidence IEA]</t>
  </si>
  <si>
    <t xml:space="preserve">ILMN_1675797</t>
  </si>
  <si>
    <t xml:space="preserve">NM_017549.3</t>
  </si>
  <si>
    <t xml:space="preserve">EPDR1</t>
  </si>
  <si>
    <t xml:space="preserve">NM_017549.2</t>
  </si>
  <si>
    <t xml:space="preserve">Homo sapiens ependymin related protein 1 (zebrafish) (EPDR1), mRNA.</t>
  </si>
  <si>
    <t xml:space="preserve">EPDR; MERP-1; MERP1; UCC1</t>
  </si>
  <si>
    <t xml:space="preserve">ILMN_170238</t>
  </si>
  <si>
    <t xml:space="preserve">NP_060019.1</t>
  </si>
  <si>
    <t xml:space="preserve">GCCAGCCTCTCTTGTCCCTGGTTTCCTTATGTGTTGAATGTGGTTGAGTT</t>
  </si>
  <si>
    <t xml:space="preserve">37957726-37957775</t>
  </si>
  <si>
    <t xml:space="preserve">7p14.1e</t>
  </si>
  <si>
    <t xml:space="preserve">The binding of a cell to the extracellular matrix via adhesion molecules [goid 7160] [evidence IEA]</t>
  </si>
  <si>
    <t xml:space="preserve">MERP-1; MERP1; UCC1</t>
  </si>
  <si>
    <t xml:space="preserve">ILMN_1675857</t>
  </si>
  <si>
    <t xml:space="preserve">NM_001847.2</t>
  </si>
  <si>
    <t xml:space="preserve">COL4A6</t>
  </si>
  <si>
    <t xml:space="preserve">NM_001847.1</t>
  </si>
  <si>
    <t xml:space="preserve">Homo sapiens collagen, type IV, alpha 6 (COL4A6), transcript variant A, mRNA.</t>
  </si>
  <si>
    <t xml:space="preserve">MGC88184</t>
  </si>
  <si>
    <t xml:space="preserve">ILMN_1137</t>
  </si>
  <si>
    <t xml:space="preserve">NP_001838.2</t>
  </si>
  <si>
    <t xml:space="preserve">CAGATGTGTGCAATGTGGCAAACTGAAGCTGCACAGTGTTGGTTTCCTTG</t>
  </si>
  <si>
    <t xml:space="preserve">107399507-107399556</t>
  </si>
  <si>
    <t xml:space="preserve">Xq22.3c</t>
  </si>
  <si>
    <t xml:space="preserve">Any of the various assemblies in which collagen chains form a left-handed triple helix; may assemble into higher order structures [goid 5581] [evidence IEA]; Any of the various assemblies in which collagen chains form a left-handed triple helix; may assemble into higher order structures [goid 5581]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ny of the various assemblies in which collagen chains form a left-handed triple helix; may assemble into higher order structures [goid 5581] [evidence IEA]; A collagen heterotrimer containing type IV alpha chains; [alpha1(IV)]2alpha2(IV) trimers are commonly observed, although more type IV alpha chains exist and may be present in type IV trimers; type IV collagen triple helices associate to form nets within basement membranes [goid 5587] [pmid 8125972] [evidence NAS]</t>
  </si>
  <si>
    <t xml:space="preserve">The attachment of a cell, either to another cell or to an underlying substrate such as the extracellular matrix, via cell adhesion molecules [goid 7155] [evidence IEA]; A process that is carried out at the cellular level which results in the formation, arrangement of constituent parts, or disassembly of an extracellular matrix [goid 30198] [evidence NAS]</t>
  </si>
  <si>
    <t xml:space="preserve">The action of a molecule that contributes to the structural integrity of the extracellular matrix [goid 5201] [evidence IEA]; The selective, often stoichiometric, interaction of a molecule with one or more specific sites on another molecule [goid 5488] [evidence IEA]; The action of a molecule that contributes to the structural integrity of the extracellular matrix [goid 5201] [evidence IEA]; The selective, often stoichiometric, interaction of a molecule with one or more specific sites on another molecule [goid 5488] [evidence IEA]; The action of a molecule that contributes to the structural integrity of the extracellular matrix [goid 5201] [evidence NAS]; Interacting selectively with any protein or protein complex (a complex of two or more proteins that may include other nonprotein molecules) [goid 5515] [evidence IEA]</t>
  </si>
  <si>
    <t xml:space="preserve">ILMN_1676197</t>
  </si>
  <si>
    <t xml:space="preserve">NM_032832.4</t>
  </si>
  <si>
    <t xml:space="preserve">LRP11</t>
  </si>
  <si>
    <t xml:space="preserve">NM_032832.3</t>
  </si>
  <si>
    <t xml:space="preserve">Homo sapiens low density lipoprotein receptor-related protein 11 (LRP11), mRNA.</t>
  </si>
  <si>
    <t xml:space="preserve">MANSC3; FLJ14735; bA350J20.3; MGC39092</t>
  </si>
  <si>
    <t xml:space="preserve">ILMN_21231</t>
  </si>
  <si>
    <t xml:space="preserve">NP_116221.2</t>
  </si>
  <si>
    <t xml:space="preserve">AGGCAAATCATTCCCACCATCACTTAACGCCGGGATTATACACATTCTAG</t>
  </si>
  <si>
    <t xml:space="preserve">150182212-150182261</t>
  </si>
  <si>
    <t xml:space="preserve">6q25.1a</t>
  </si>
  <si>
    <t xml:space="preserve">Combining with an extracellular or intracellular messenger to initiate a change in cell activity [goid 4872] [evidence IEA]; Combining with an extracellular or intracellular messenger to initiate a change in cell activity [goid 4872] [evidence IEA]</t>
  </si>
  <si>
    <t xml:space="preserve">ILMN_1676984</t>
  </si>
  <si>
    <t xml:space="preserve">NM_004083.4</t>
  </si>
  <si>
    <t xml:space="preserve">DDIT3</t>
  </si>
  <si>
    <t xml:space="preserve">Homo sapiens DNA-damage-inducible transcript 3 (DDIT3), mRNA.</t>
  </si>
  <si>
    <t xml:space="preserve">MGC4154; CEBPZ; CHOP10; CHOP; GADD153</t>
  </si>
  <si>
    <t xml:space="preserve">ILMN_16748</t>
  </si>
  <si>
    <t xml:space="preserve">NP_004074.2</t>
  </si>
  <si>
    <t xml:space="preserve">ACCAAGGGAGAACCAGGAAACGGAAACAGAGTGGTCATTCCCCAGCCCGG</t>
  </si>
  <si>
    <t xml:space="preserve">57910759-57910808</t>
  </si>
  <si>
    <t xml:space="preserve">12q13.3b</t>
  </si>
  <si>
    <t xml:space="preserve">The synthesis of either RNA on a template of DNA or DNA on a template of RNA [goid 6350] [evidence IEA]; Any process that modulates the frequency, rate or extent of DNA-dependent transcription [goid 6355] [pmid 7503811] [evidence TAS]; A change in state or activity of a cell or an organism (in terms of movement, secretion, enzyme production, gene expression, etc.) as a result of a stimulus indicating damage to its DNA from environmental insults or errors during metabolism [goid 6974] [pmid 1339368] [evidence TAS]; The series of molecular signals generated by the accumulation of normal or misfolded proteins in the endoplasmic reticulum and leading to activation of transcription by NF-kappaB [goid 6983]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process by which the cell cycle is halted during one of the normal phases (G1, S, G2, M) [goid 7050] [evidence IEA]; The series of molecular signals generated as a consequence of the presence of unfolded proteins in the endoplasmic reticulum (ER) or other ER-related stress; results in changes in the regulation of transcription and translation [goid 30968] [evidence IEA]; The synthesis of messenger RNA (mRNA) from a DNA template by RNA Polymerase II (Pol II), originating at a Pol II-specific promoter [goid 42789] [pmid 14667815] [evidence IDA]; Any process that modulates the occurrence or rate of cell death by apoptosis [goid 42981] [evidence IEA]; Any process that maintains the redox environment of a cell or compartment within a cell [goid 45454] [pmid 14667815] [evidence IDA]</t>
  </si>
  <si>
    <t xml:space="preserve">The function of binding to a specific DNA sequence in order to modulate transcription. The transcription factor may or may not also interact selectively with a protein or macromolecular complex [goid 3700] [pmid 8510758] [evidence NAS]; The function of a transcription cofactor that represses transcription from a RNA polymerase II promoter; does not bind DNA itself [goid 3714] [pmid 7503811] [evidence TAS]; Interacting selectively with DNA of a specific nucleotide composition, e.g. GC-rich DNA binding, or with a specific sequence motif or type of DNA e.g. promotor binding or rDNA binding [goid 43565] [evidence IEA]; The formation of a protein dimer, a macromolecular structure consists of two noncovalently associated identical or nonidentical subunits [goid 46983] [evidence IEA]</t>
  </si>
  <si>
    <t xml:space="preserve">ILMN_1677617</t>
  </si>
  <si>
    <t xml:space="preserve">NM_021833.3</t>
  </si>
  <si>
    <t xml:space="preserve">UCP1</t>
  </si>
  <si>
    <t xml:space="preserve">Homo sapiens uncoupling protein 1 (mitochondrial, proton carrier) (UCP1), nuclear gene encoding mitochondrial protein, mRNA.</t>
  </si>
  <si>
    <t xml:space="preserve">UCP; SLC25A7</t>
  </si>
  <si>
    <t xml:space="preserve">Transfer/carrier protein -&gt; Mitochondrial carrier protein</t>
  </si>
  <si>
    <t xml:space="preserve">Transport -&gt; Ion transport -&gt; Cation transport</t>
  </si>
  <si>
    <t xml:space="preserve">ILMN_9836</t>
  </si>
  <si>
    <t xml:space="preserve">NP_068605.1</t>
  </si>
  <si>
    <t xml:space="preserve">GATGACGTCCCCTGCCACTTGGTGTCGGCTCTTATCGCTGGATTTTGCGC</t>
  </si>
  <si>
    <t xml:space="preserve">141702929-141702977:141703714-141703714</t>
  </si>
  <si>
    <t xml:space="preserve">4q31.21a</t>
  </si>
  <si>
    <t xml:space="preserve">A semiautonomous, self replicating organelle that occurs in varying numbers, shapes, and sizes in the cytoplasm of virtually all eukaryotic cells. It is notably the site of tissue respiration [goid 5739] [evidence IEA]; The double lipid bilayer enclosing the mitochondrion and separating its contents from the cell cytoplasm; includes the intermembrane space [goid 5740] [evidence IEA]; The inner, i.e. lumen-facing, lipid bilayer of the mitochondrial envelope. It is highly folded to form cristae [goid 5743] [pmid 2380264] [evidence N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substances (such as macromolecules, small molecules, ions) into, out of, within or between cells, or within a multicellular organism [goid 6810] [evidence IEA]; Transport of substances into, out of or within a mitochondrion [goid 6839] [evidence IEA]; The directed movement of protons (hydrogen ions) into, out of, within or between cells [goid 15992] [pmid 2380264] [evidence TAS]; The process whereby a relatively unspecialized cell acquires specialized features of a brown adipocyte, an animal connective tissue cell involved in adaptive thermogenesis. Brown adipocytes contain multiple small droplets of triglycerides and a high number of mitochondria [goid 50873] [evidence ISS]</t>
  </si>
  <si>
    <t xml:space="preserve">Enables the directed movement of substances (such as macromolecules, small molecules, ions) into, out of, within or between cells [goid 5215] [evidence IEA]; Interacting selectively with any protein or protein complex (a complex of two or more proteins that may include other nonprotein molecules) [goid 5515] [evidence IEA]; Catalysis of the transfer of protons from mitochondrial intermembrane space into mitochondrial matrix, dissipating the proton gradient across the mitochondrial inner membrane established by the electron transport chain during the oxidative phosphorylation (proton leak). Proton leak uncouples the processes of electron transport/proton generation and ATP synthesis [goid 17077] [evidence IEA]</t>
  </si>
  <si>
    <t xml:space="preserve">ILMN_1678904</t>
  </si>
  <si>
    <t xml:space="preserve">NM_001976.3</t>
  </si>
  <si>
    <t xml:space="preserve">ENO3</t>
  </si>
  <si>
    <t xml:space="preserve">NM_001976.2</t>
  </si>
  <si>
    <t xml:space="preserve">Homo sapiens enolase 3 (beta, muscle) (ENO3), transcript variant 1, mRNA.</t>
  </si>
  <si>
    <t xml:space="preserve">MSE</t>
  </si>
  <si>
    <t xml:space="preserve">Lyase</t>
  </si>
  <si>
    <t xml:space="preserve">Carbohydrate metabolism -&gt; Glycolysis</t>
  </si>
  <si>
    <t xml:space="preserve">ILMN_16651</t>
  </si>
  <si>
    <t xml:space="preserve">NP_001967.2</t>
  </si>
  <si>
    <t xml:space="preserve">GGCTCTTGGGGACAAGGCAATCTTTGCTGGACGCAAGTTCCGTAACCCGA</t>
  </si>
  <si>
    <t xml:space="preserve">4801006-4801055</t>
  </si>
  <si>
    <t xml:space="preserve">17p13.2b</t>
  </si>
  <si>
    <t xml:space="preserve">A multimeric enzyme complex, usually a dimer or an octamer, that catalyzes the conversion of 2-phospho-D-glycerate to phosphoenolpyruvate and water [goid 15] [evidence IEA]; All of the contents of a cell excluding the plasma membrane and nucleus, but including other subcellular structures [goid 5737] [evidence IEA]</t>
  </si>
  <si>
    <t xml:space="preserve">The chemical reactions and pathways resulting in the breakdown of a monosaccharide (generally glucose) into pyruvate, with the concomitant production of a small amount of ATP. Pyruvate may be converted to ethanol, lactate, or other small molecules, or fed into the TCA cycle [goid 6096] [evidence IEA]</t>
  </si>
  <si>
    <t xml:space="preserve">Interacting selectively with magnesium (Mg) ions [goid 287] [evidence IEA]; Catalysis of the reaction: 2-phospho-D-glycerate = phosphoenolpyruvate + H2O [goid 4634] [pmid 8513787] [evidence TAS];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t>
  </si>
  <si>
    <t xml:space="preserve">ILMN_1679194</t>
  </si>
  <si>
    <t xml:space="preserve">XM_001128725.1</t>
  </si>
  <si>
    <t xml:space="preserve">UGT2B7</t>
  </si>
  <si>
    <t xml:space="preserve">XM_943434.1</t>
  </si>
  <si>
    <t xml:space="preserve">PREDICTED: Homo sapiens UDP glucuronosyltransferase 2 family, polypeptide B7 (UGT2B7), mRNA.</t>
  </si>
  <si>
    <t xml:space="preserve">ILMN_179411</t>
  </si>
  <si>
    <t xml:space="preserve">XP_001128725.1</t>
  </si>
  <si>
    <t xml:space="preserve">TAAACACCTTCGGGTTGCAGCCCACGACCTCACCTGGTTCCAGTACCACT</t>
  </si>
  <si>
    <t xml:space="preserve">4q13.2c</t>
  </si>
  <si>
    <t xml:space="preserve">That fraction of cells, prepared by disruptive biochemical methods, that includes the plasma and other membranes [goid 5624] [pmid 2159463] [evidence T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2159463]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t>
  </si>
  <si>
    <t xml:space="preserve">Catalysis of the reaction: UDP-glucuronate + acceptor = UDP + acceptor beta-D-glucuronoside [goid 15020] [evidence IEA]</t>
  </si>
  <si>
    <t xml:space="preserve">ILMN_1680037</t>
  </si>
  <si>
    <t xml:space="preserve">NM_024519.2</t>
  </si>
  <si>
    <t xml:space="preserve">FAM65A</t>
  </si>
  <si>
    <t xml:space="preserve">Homo sapiens family with sequence similarity 65, member A (FAM65A), mRNA.</t>
  </si>
  <si>
    <t xml:space="preserve">FLJ13725; KIAA1930</t>
  </si>
  <si>
    <t xml:space="preserve">ILMN_17641</t>
  </si>
  <si>
    <t xml:space="preserve">NP_078795.2</t>
  </si>
  <si>
    <t xml:space="preserve">GGCTTGGCCACCCTGCCGCTGCCCAGCCACATCCCTTGGTTTTGTATTTT</t>
  </si>
  <si>
    <t xml:space="preserve">66138095-66138144</t>
  </si>
  <si>
    <t xml:space="preserve">16q22.1b</t>
  </si>
  <si>
    <t xml:space="preserve">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t>
  </si>
  <si>
    <t xml:space="preserve">ILMN_1680874</t>
  </si>
  <si>
    <t xml:space="preserve">NM_178012.3</t>
  </si>
  <si>
    <t xml:space="preserve">TUBB2B</t>
  </si>
  <si>
    <t xml:space="preserve">Homo sapiens tubulin, beta 2B (TUBB2B), mRNA.</t>
  </si>
  <si>
    <t xml:space="preserve">MGC8685; DKFZp566F223; RP11-506K6.1; TUBB-PARALOG; bA506K6.1</t>
  </si>
  <si>
    <t xml:space="preserve">Cytoskeletal protein -&gt; Microtubule family cytoskeletal protein -&gt; Tubulin</t>
  </si>
  <si>
    <t xml:space="preserve">Intracellular protein traffic;Cell cycle -&gt; Mitosis -&gt; Chromosome segregation;Cell structure and motility -&gt; Cell structure;Cell structure and motility -&gt; Cell motility</t>
  </si>
  <si>
    <t xml:space="preserve">ILMN_11689</t>
  </si>
  <si>
    <t xml:space="preserve">NP_821080.1</t>
  </si>
  <si>
    <t xml:space="preserve">GGTCTACTTTAGGTGTGCGCTGGGTCTCTGGTGCTCTTCACTGTTGCCTG</t>
  </si>
  <si>
    <t xml:space="preserve">3169836-3169885</t>
  </si>
  <si>
    <t xml:space="preserve">6p25.2b</t>
  </si>
  <si>
    <t xml:space="preserve">All of the contents of a cell excluding the plasma membrane and nucleus, but including other subcellular structures [goid 5737]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macromolecular complex composed of two or more polypeptide subunits, which may or may not be identical. Protein complexes may have other associated non-protein prosthetic groups, such as nucleotides, metal ions or carbohydrate groups [goid 43234] [evidence IEA]</t>
  </si>
  <si>
    <t xml:space="preserve">Movement of organelles, other microtubules and other particles along microtubules, mediated by motor proteins [goid 7018] [evidence IEA]; The process of creating protein polymers, compounds composed of a large number of component monomers; polymeric proteins may be made up of different or identical monomers. Polymerization occurs by the addition of extra monomers to an existing poly- or oligomeric protein [goid 51258]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IEA]; The action of a molecule that contributes to the structural integrity of a complex or assembly within or outside a cell [goid 5198] [evidence IEA]; Interacting selectively with GTP, guanosine triphosphate [goid 5525] [evidence IEA]</t>
  </si>
  <si>
    <t xml:space="preserve">MGC8685; DKFZp566F223; bA506K6.1; RP11-506K6.1; TUBB-PARALOG</t>
  </si>
  <si>
    <t xml:space="preserve">ILMN_1681628</t>
  </si>
  <si>
    <t xml:space="preserve">NM_021994.2</t>
  </si>
  <si>
    <t xml:space="preserve">ZNF277</t>
  </si>
  <si>
    <t xml:space="preserve">NM_021994.1</t>
  </si>
  <si>
    <t xml:space="preserve">Homo sapiens zinc finger protein 277 (ZNF277), mRNA.</t>
  </si>
  <si>
    <t xml:space="preserve">ZNF277P; ZNF277; NRIF4</t>
  </si>
  <si>
    <t xml:space="preserve">Nucleoside, nucleotide and nucleic acid metabolism;Developmental processes;Miscellaneous</t>
  </si>
  <si>
    <t xml:space="preserve">ILMN_2173</t>
  </si>
  <si>
    <t xml:space="preserve">NP_068834.2</t>
  </si>
  <si>
    <t xml:space="preserve">CTAAACACACTTCGCTGCTCCCCGATAGAAAGACGTGGGATCAACTGGAG</t>
  </si>
  <si>
    <t xml:space="preserve">111768289-111768337:111769852-111769852</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NAS];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synthesis of either RNA on a template of DNA or DNA on a template of RNA [goid 6350] [evidence IEA]; Any process that modulates the frequency, rate or extent of DNA-dependent transcription [goid 6355] [evidence NAS]</t>
  </si>
  <si>
    <t xml:space="preserve">The function of binding to a specific DNA sequence in order to modulate transcription. The transcription factor may or may not also interact selectively with a protein or macromolecular complex [goid 3700] [evidence NAS]; Interacting selectively with any protein or protein complex (a complex of two or more proteins that may include other nonprotein molecules) [goid 5515] [pmid 17353931] [evidence IPI]; Interacting selectively with zinc (Zn) ions [goid 8270] [evidence IEA]; Interacting selectively with any metal ion [goid 46872] [evidence IEA]; Interacting selectively with zinc (Zn) ions [goid 8270] [evidence IEA]</t>
  </si>
  <si>
    <t xml:space="preserve">NRIF4</t>
  </si>
  <si>
    <t xml:space="preserve">ILMN_1681679</t>
  </si>
  <si>
    <t xml:space="preserve">NM_000714.4</t>
  </si>
  <si>
    <t xml:space="preserve">TSPO</t>
  </si>
  <si>
    <t xml:space="preserve">Homo sapiens translocator protein (18kDa) (TSPO), transcript variant PBR, mRNA.</t>
  </si>
  <si>
    <t xml:space="preserve">IBP; PKBS; PBR; MBR; PTBR; DBI; pk18; mDRC; BZRP</t>
  </si>
  <si>
    <t xml:space="preserve">Receptor -&gt; Other receptor;Transporter -&gt; Other transporter</t>
  </si>
  <si>
    <t xml:space="preserve">Lipid, fatty acid and steroid metabolism -&gt; Lipid and fatty acid transport;Transport -&gt; Lipid and fatty acid transport;Coenzyme and prosthetic group metabolism -&gt; Vitamin/cofactor transport;Transport -&gt; Vitamin/cofactor transport</t>
  </si>
  <si>
    <t xml:space="preserve">ILMN_12726</t>
  </si>
  <si>
    <t xml:space="preserve">NP_000705.2</t>
  </si>
  <si>
    <t xml:space="preserve">ACCTGAGCCCCCACCCGGGAGCAGTGTCCTGTGCTTTCTGCATGCTTAGA</t>
  </si>
  <si>
    <t xml:space="preserve">41889087-41889136</t>
  </si>
  <si>
    <t xml:space="preserve">22q13.2c</t>
  </si>
  <si>
    <t xml:space="preserve">A semiautonomous, self replicating organelle that occurs in varying numbers, shapes, and sizes in the cytoplasm of virtually all eukaryotic cells. It is notably the site of tissue respiration [goid 5739]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emiautonomous, self replicating organelle that occurs in varying numbers, shapes, and sizes in the cytoplasm of virtually all eukaryotic cells. It is notably the site of tissue respiration [goid 5739] [evidence IEA]; The outer, i.e. cytoplasm-facing, lipid bilayer of the mitochondrial envelope [goid 5741] [pmid 8307574] [evidence N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process of directing proteins towards and into the mitochondrion, mediated by mitochondrial proteins that recognize signals contained within the imported protein [goid 6626] [pmid 1326278] [evidence TAS]; The chemical reactions and pathways resulting in the formation of heme, any compound of iron complexed in a porphyrin (tetrapyrrole) ring, from less complex precursors [goid 6783] [pmid 16822554] [evidence TAS]; The directed movement of anions, atoms or small molecules with a net negative charge, into, out of, within or between cells [goid 6820] [pmid 16822554] [evidence TA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16822554] [evidence TAS]; The chemical reactions and pathways involving steroids, compounds with a 1,2,cyclopentanoperhydrophenanthrene nucleus [goid 8202] [pmid 16822554] [evidence TAS]; The multiplication or reproduction of cells, resulting in the expansion of a cell population [goid 8283] [pmid 16822554] [evidence TAS]; Any process that modulates the frequency, rate or extent of the directed movement of cholesterol into, out of, within or between cells [goid 32374] [pmid 16822554] [evidence TAS]</t>
  </si>
  <si>
    <t xml:space="preserve">Combining with an extracellular or intracellular messenger to initiate a change in cell activity [goid 4872] [evidence IEA]; Combining with benzodiazepines, a class of drugs with hypnotic, anxiolytic, anticonvulsive, amnestic and myorelaxant properties, to initiate a change in cell activity [goid 8503] [pmid 1326278] [evidence TAS]; Interacting selectively with cholesterol (cholest-5-en-3-beta-ol); the principal sterol of vertebrates and the precursor of many steroids, including bile acids and steroid hormones [goid 15485] [pmid 16822554] [evidence TAS]</t>
  </si>
  <si>
    <t xml:space="preserve">ILMN_1681703</t>
  </si>
  <si>
    <t xml:space="preserve">NM_201559.2</t>
  </si>
  <si>
    <t xml:space="preserve">FOXO3</t>
  </si>
  <si>
    <t xml:space="preserve">NM_001455.2</t>
  </si>
  <si>
    <t xml:space="preserve">Homo sapiens forkhead box O3 (FOXO3), transcript variant 2, mRNA.</t>
  </si>
  <si>
    <t xml:space="preserve">FOXO2; FKHRL1; AF6q21; DKFZp781A0677; MGC12739; FKHRL1P2; MGC31925; FOXO3A</t>
  </si>
  <si>
    <t xml:space="preserve">ILMN_15525</t>
  </si>
  <si>
    <t xml:space="preserve">NP_963853.1</t>
  </si>
  <si>
    <t xml:space="preserve">GTCTACGGGTGCCAGATCAGTAGGGCCTGTGATTTCCTGTCAGTGTCCTC</t>
  </si>
  <si>
    <t xml:space="preserve">108989533-108989582</t>
  </si>
  <si>
    <t xml:space="preserve">6q21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751106]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102273] [evidence IDA]; All of the contents of a cell excluding the plasma membrane and nucleus, but including other subcellular structures [goid 5737] [pmid 16751106] [evidence IDA]; All of the contents of a cell excluding the plasma membrane and nucleus, but including other subcellular structures [goid 5737] [pmid 10102273] [evidence IDA]</t>
  </si>
  <si>
    <t xml:space="preserve">The synthesis of either RNA on a template of DNA or DNA on a template of RNA [goid 6350] [evidence IEA]; Any process that modulates the frequency, rate or extent of DNA-dependent transcription [goid 6355]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10102273] [evidence IDA]; Any process that activates or increases the frequency, rate or extent of erythrocyte differentiation [goid 45648] [pmid 14734530] [evidence IDA]; Any process that activates or increases the frequency, rate or extent of transcription from the RNA polymerase II promoter [goid 45944] [pmid 10102273] [evidence IDA]</t>
  </si>
  <si>
    <t xml:space="preserve">The function of binding to a specific DNA sequence in order to modulate transcription. The transcription factor may or may not also interact selectively with a protein or macromolecular complex [goid 3700] [pmid 14734530] [evidence IDA]; Interacting selectively with any protein or protein complex (a complex of two or more proteins that may include other nonprotein molecules) [goid 5515] [pmid 16809346] [evidence IPI]; Any transcription regulator activity required for initiation or upregulation of transcription [goid 16563] [pmid 10102273] [evidence IDA]; Interacting selectively with a protein kinase, any enzyme that catalyzes the transfer of a phosphate group, usually from ATP, to a protein substrate [goid 19901] [pmid 16751106] [evidence IPI]; Interacting selectively with DNA of a specific nucleotide composition, e.g. GC-rich DNA binding, or with a specific sequence motif or type of DNA e.g. promotor binding or rDNA binding [goid 43565] [pmid 10102273] [evidence IDA]</t>
  </si>
  <si>
    <t xml:space="preserve">FKHRL1; AF6q21; DKFZp781A0677; MGC12739; FKHRL1P2; MGC31925</t>
  </si>
  <si>
    <t xml:space="preserve">ILMN_1682459</t>
  </si>
  <si>
    <t xml:space="preserve">NM_006087.2</t>
  </si>
  <si>
    <t xml:space="preserve">TUBB4</t>
  </si>
  <si>
    <t xml:space="preserve">Homo sapiens tubulin, beta 4 (TUBB4), mRNA.</t>
  </si>
  <si>
    <t xml:space="preserve">TUBB5; beta-5</t>
  </si>
  <si>
    <t xml:space="preserve">ILMN_23388</t>
  </si>
  <si>
    <t xml:space="preserve">NP_006078.2</t>
  </si>
  <si>
    <t xml:space="preserve">TGCCTCACTCCCCTCAGCCCCTGCCGACCTTAGCTTATCTGGGAGAGAAA</t>
  </si>
  <si>
    <t xml:space="preserve">6494425-6494474</t>
  </si>
  <si>
    <t xml:space="preserve">19p13.3a</t>
  </si>
  <si>
    <t xml:space="preserve">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 specialized eukaryotic organelle that consists of a filiform extrusion of the cell surface. Each cilium is bounded by an extrusion of the cytoplasmic membrane, and contains a regular longitudinal array of microtubules, anchored basally in a centriole [goid 5929] [evidence IEA]; Any macromolecular complex composed of two or more polypeptide subunits, which may or may not be identical. Protein complexes may have other associated non-protein prosthetic groups, such as nucleotides, metal ions or carbohydrate groups [goid 43234] [evidence IEA]</t>
  </si>
  <si>
    <t xml:space="preserve">ILMN_1682928</t>
  </si>
  <si>
    <t xml:space="preserve">NM_019029.2</t>
  </si>
  <si>
    <t xml:space="preserve">CPVL</t>
  </si>
  <si>
    <t xml:space="preserve">NM_031311.2</t>
  </si>
  <si>
    <t xml:space="preserve">Homo sapiens carboxypeptidase, vitellogenic-like (CPVL), transcript variant 2, mRNA.</t>
  </si>
  <si>
    <t xml:space="preserve">HVLP; MGC10029</t>
  </si>
  <si>
    <t xml:space="preserve">ILMN_19239</t>
  </si>
  <si>
    <t xml:space="preserve">NP_061902.2</t>
  </si>
  <si>
    <t xml:space="preserve">CTCCTTGATGGGCATGGACTGGAAAGGATCCCAGGAATACAAGAAGGCAG</t>
  </si>
  <si>
    <t xml:space="preserve">29111504-29111520:29111917-29111949</t>
  </si>
  <si>
    <t xml:space="preserve">7p15.1c</t>
  </si>
  <si>
    <t xml:space="preserve">The hydrolysis of a peptide bond or bonds within a protein [goid 6508] [evidence IEA]</t>
  </si>
  <si>
    <t xml:space="preserve">Catalysis of the hydrolysis of a peptide bond not more than three residues from the C-terminus of a polypeptide chain by a catalytic mechanism that involves a catalytic triad consisting of a serine nucleophile that is activated by a proton relay involving an acidic residue (e.g. aspartate or glutamate) and a basic residue (usually histidine) [goid 4185] [evidence IEA];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1683271</t>
  </si>
  <si>
    <t xml:space="preserve">NM_021109.2</t>
  </si>
  <si>
    <t xml:space="preserve">TMSB4X</t>
  </si>
  <si>
    <t xml:space="preserve">NM_183049.2</t>
  </si>
  <si>
    <t xml:space="preserve">Homo sapiens thymosin, beta 4, X-linked (TMSB4X), mRNA.</t>
  </si>
  <si>
    <t xml:space="preserve">TMSB4; FX; TB4X; PTMB4</t>
  </si>
  <si>
    <t xml:space="preserve">ILMN_19668</t>
  </si>
  <si>
    <t xml:space="preserve">NP_066932.1</t>
  </si>
  <si>
    <t xml:space="preserve">GGCCCAAGGTGTCCTGCAGGCTGTAATGCAGTTTAATCAGAGTGCCATTT</t>
  </si>
  <si>
    <t xml:space="preserve">12905142-12905191</t>
  </si>
  <si>
    <t xml:space="preserve">Xp22.2</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part of the cytoplasm that does not contain membranous or particulate subcellular components [goid 5829]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That part of the cytoplasm that does not contain membranous or particulate subcellular components [goid 5829]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 xml:space="preserve">A process that is carried out at the cellular level which results in the formation, arrangement of constituent parts, or disassembly of cytoskeletal structures [goid 7010] [evidence IEA]; Any process that modulates the frequency, rate or extent of cell migration [goid 30334] [evidence IEA]; A process that is carried out at the cellular level which results in the formation, arrangement of constituent parts, or disassembly of cytoskeletal structures [goid 7010] [evidence IEA]; Any process that modulates the frequency, rate or extent of cell migration [goid 30334] [evidence IEA]; A process that is carried out at the cellular level which results in the formation, arrangement of constituent parts, or disassembly of cytoskeletal structures [goid 7010] [evidence IEA]; Any process that modulates the frequency, rate or extent of cell migration [goid 30334] [evidence IEA]; A process that is carried out at the cellular level which results in the formation, arrangement of constituent parts, or disassembly of cytoskeletal structures [goid 7010] [evidence IEA]; Any process that modulates the frequency, rate or extent of cell migration [goid 30334] [evidence IEA]; A process that is carried out at the cellular level which results in the formation, arrangement of constituent parts, or disassembly of cytoskeletal structures [goid 7010] [evidence IEA]; Any process that modulates the frequency, rate or extent of cell migration [goid 30334] [evidence IEA]; A process that is carried out at the cellular level which results in the formation, arrangement of constituent parts, or disassembly of cytoskeletal structures [goid 7010] [evidence IEA]; A process that is carried out at the cellular level which results in the formation, arrangement of constituent parts, or disassembly of cytoskeletal structures comprising actin filaments and their associated proteins [goid 30036] [evidence IEA]; Any process that modulates the frequency, rate or extent of cell migration [goid 30334] [evidence IEA]; The selective interaction of actin monomers with specific molecules that inhibit their polymerization by preventing their access to other monomers [goid 42989] [evidence IEA]</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evidence IEA]; Interacting selectively with monomeric or multimeric forms of actin, including actin filaments [goid 3779] [evidence IEA]; Interacting selectively with any protein or protein complex (a complex of two or more proteins that may include other nonprotein molecules) [goid 5515] [evidence IEA]; Interacting selectively with monomeric or multimeric forms of actin, including actin filaments [goid 3779] [evidence IEA]; Interacting selectively with any protein or protein complex (a complex of two or more proteins that may include other nonprotein molecules) [goid 5515] [evidence IEA]; Interacting selectively with monomeric or multimeric forms of actin, including actin filaments [goid 3779] [evidence IEA]; Interacting selectively with any protein or protein complex (a complex of two or more proteins that may include other nonprotein molecules) [goid 5515] [evidence IEA]; Interacting selectively with monomeric or multimeric forms of actin, including actin filaments [goid 3779] [evidence IEA]; Interacting selectively with any protein or protein complex (a complex of two or more proteins that may include other nonprotein molecules) [goid 5515] [evidence IEA]; Interacting selectively with monomeric or multimeric forms of actin, including actin filaments [goid 3779] [evidence IEA]; Interacting selectively with any protein or protein complex (a complex of two or more proteins that may include other nonprotein molecules) [goid 5515] [pmid 17967441] [evidence IPI]</t>
  </si>
  <si>
    <t xml:space="preserve">ILMN_1683682</t>
  </si>
  <si>
    <t xml:space="preserve">NM_006133.1</t>
  </si>
  <si>
    <t xml:space="preserve">DAGLA</t>
  </si>
  <si>
    <t xml:space="preserve">Homo sapiens diacylglycerol lipase, alpha (DAGLA), mRNA.</t>
  </si>
  <si>
    <t xml:space="preserve">C11orf11; DAGLALPHA; DAGL(ALPHA); NSDDR</t>
  </si>
  <si>
    <t xml:space="preserve">ILMN_166001</t>
  </si>
  <si>
    <t xml:space="preserve">NP_006124.1</t>
  </si>
  <si>
    <t xml:space="preserve">ATATGCAATCAGTAGCGAGCAGCCGGGCCCCACAGACCCTCATGCACTCT</t>
  </si>
  <si>
    <t xml:space="preserve">61270830-61270879</t>
  </si>
  <si>
    <t xml:space="preserve">11q12.2b</t>
  </si>
  <si>
    <t xml:space="preserve">The chemical reactions and pathways resulting in the breakdown of lipids, compounds soluble in an organic solvent but not, or sparingly, in an aqueous solvent [goid 16042] [evidence IEA]; The chemical reactions and pathways involving a specific protein, rather than of proteins in general, occurring at the level of an individual cell. Includes protein modification [goid 44267] [evidence IEA]</t>
  </si>
  <si>
    <t xml:space="preserve">Catalysis of the reaction: triacylglycerol + H2O = diacylglycerol + a fatty acid anion [goid 4806] [evidence IEA]; Interacting selectively with calcium ions (Ca2+) [goid 5509]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 Catalysis of the hydrolysis of various bonds, e.g. C-O, C-N, C-C, phosphoric anhydride bonds, etc. Hydrolase is the systematic name for any enzyme of EC class 3 [goid 16787] [evidence IEA]</t>
  </si>
  <si>
    <t xml:space="preserve">ILMN_1684158</t>
  </si>
  <si>
    <t xml:space="preserve">NM_133443.1</t>
  </si>
  <si>
    <t xml:space="preserve">GPT2</t>
  </si>
  <si>
    <t xml:space="preserve">Homo sapiens glutamic pyruvate transaminase (alanine aminotransferase) 2 (GPT2), mRNA.</t>
  </si>
  <si>
    <t xml:space="preserve">ALT2</t>
  </si>
  <si>
    <t xml:space="preserve">Amino acid metabolism;Nitrogen metabolism -&gt; Other nitrogen metabolism</t>
  </si>
  <si>
    <t xml:space="preserve">ILMN_5354</t>
  </si>
  <si>
    <t xml:space="preserve">NP_597700.1</t>
  </si>
  <si>
    <t xml:space="preserve">CCTGTGGCTGTTTTCCCGTCTAGGTTCTCACAGGTATCTCCTGACAGAGG</t>
  </si>
  <si>
    <t xml:space="preserve">45522597-45522646</t>
  </si>
  <si>
    <t xml:space="preserve">16q11.2i-q12.1a</t>
  </si>
  <si>
    <t xml:space="preserve">Catalysis of the reaction: L-alanine + 2-oxoglutarate = pyruvate + L-glutamate [goid 4021] [evidence IEA]; Catalysis of the reaction: S-adenosyl-L-methionine = 1-aminocyclopropane-1-carboxylate + methylthioadenosine [goid 16847] [evidence IEA]; Interacting selectively with pyridoxal 5' phosphate, 3-hydroxy-5-(hydroxymethyl)-2-methyl4-pyridine carboxaldehyde 5' phosphate, the biologically active form of vitamin B6 [goid 30170] [evidence IEA]</t>
  </si>
  <si>
    <t xml:space="preserve">ILMN_1684628</t>
  </si>
  <si>
    <t xml:space="preserve">NM_133458.2</t>
  </si>
  <si>
    <t xml:space="preserve">ZFP90</t>
  </si>
  <si>
    <t xml:space="preserve">NM_133458.1</t>
  </si>
  <si>
    <t xml:space="preserve">Homo sapiens zinc finger protein 90 homolog (mouse) (ZFP90), mRNA.</t>
  </si>
  <si>
    <t xml:space="preserve">ZNF756; NK10</t>
  </si>
  <si>
    <t xml:space="preserve">Transcription factor -&gt; Zinc finger transcription factor -&gt; KRAB box transcription factor</t>
  </si>
  <si>
    <t xml:space="preserve">Nucleoside, nucleotide and nucleic acid metabolism -&gt; mRNA transcription -&gt; mRNA transcription regulation;Developmental processes -&gt; Gametogenesis -&gt; Spermatogenesis and motility;Cell proliferation and differentiation</t>
  </si>
  <si>
    <t xml:space="preserve">ILMN_174886</t>
  </si>
  <si>
    <t xml:space="preserve">NP_597715.2</t>
  </si>
  <si>
    <t xml:space="preserve">GTCCCAACAGCCATGAACCATGCACTTATGGATACCCAGCCTTTTAGGGC</t>
  </si>
  <si>
    <t xml:space="preserve">67158424-67158473</t>
  </si>
  <si>
    <t xml:space="preserve">16q22.1c</t>
  </si>
  <si>
    <t xml:space="preserve">Interacting selectively with DNA (deoxyribonucleic acid) [goid 3677] [evidence IEA]; Interacting selectively with zinc (Zn) ions [goid 8270] [evidence IEA]; Interacting selectively with any metal ion [goid 46872] [evidence IEA]</t>
  </si>
  <si>
    <t xml:space="preserve">NK10</t>
  </si>
  <si>
    <t xml:space="preserve">ILMN_1684836</t>
  </si>
  <si>
    <t xml:space="preserve">NM_144497.1</t>
  </si>
  <si>
    <t xml:space="preserve">AKAP12</t>
  </si>
  <si>
    <t xml:space="preserve">NM_005100.2</t>
  </si>
  <si>
    <t xml:space="preserve">Homo sapiens A kinase (PRKA) anchor protein (gravin) 12 (AKAP12), transcript variant 2, mRNA.</t>
  </si>
  <si>
    <t xml:space="preserve">DKFZp686M0430; DKFZp686O0331; AKAP250</t>
  </si>
  <si>
    <t xml:space="preserve">ILMN_11209</t>
  </si>
  <si>
    <t xml:space="preserve">NP_653080.1</t>
  </si>
  <si>
    <t xml:space="preserve">GGGGCATGTGCCATAGTGCAGGCTTGGGGAGCTTTAAGCCTCAGTTATAT</t>
  </si>
  <si>
    <t xml:space="preserve">151718995-151719044</t>
  </si>
  <si>
    <t xml:space="preserve">6q25.1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0858453] [evidence TAS];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The membrane surrounding a cell that separates the cell from its external environment. It consists of a phospholipid bilayer and associated proteins [goid 5886] [pmid 18029348] [evidence IDA]</t>
  </si>
  <si>
    <t xml:space="preserve">The process of targeting specific proteins to particular membrane-bounded subcellular organelles. Usually requires an organelle specific protein sequence motif [goid 6605] [evidence IEA];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10858453] [evidence TAS]</t>
  </si>
  <si>
    <t xml:space="preserve">Interacting selectively with any subunit of protein kinase A [goid 51018] [pmid 10858453] [evidence TAS]</t>
  </si>
  <si>
    <t xml:space="preserve">DKFZp686M0430; AKAP250; DKFZp686O0331</t>
  </si>
  <si>
    <t xml:space="preserve">ILMN_1684873</t>
  </si>
  <si>
    <t xml:space="preserve">NM_001669.2</t>
  </si>
  <si>
    <t xml:space="preserve">ARSD</t>
  </si>
  <si>
    <t xml:space="preserve">Homo sapiens arylsulfatase D (ARSD), transcript variant 1, mRNA.</t>
  </si>
  <si>
    <t xml:space="preserve">Lipid, fatty acid and steroid metabolism -&gt; Phospholipid metabolism;Sulfur metabolism</t>
  </si>
  <si>
    <t xml:space="preserve">ILMN_165491</t>
  </si>
  <si>
    <t xml:space="preserve">NP_001660.2</t>
  </si>
  <si>
    <t xml:space="preserve">CCTCAGGACTTGCAAAAACGGGTCTCAGCATGCCTTCCCAGAGCCATGAG</t>
  </si>
  <si>
    <t xml:space="preserve">2833306-2833355</t>
  </si>
  <si>
    <t xml:space="preserve">Xp22.33c</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eaction: RSO-R' + H2O = RSOOH + R'H. This reaction is the hydrolysis of any sulfuric ester bond, any ester formed from sulfuric acid, O=SO(OH)2 [goid 8484] [evidence IEA]; Catalysis of the reaction: a phenol sulfate + H2O = a phenol + SO4(2-) (sulfate) [goid 4065] [pmid 7720070] [evidence TAS]; Interacting selectively with calcium ions (Ca2+) [goid 5509] [evidence IEA]; Catalysis of the hydrolysis of various bonds, e.g. C-O, C-N, C-C, phosphoric anhydride bonds, etc. Hydrolase is the systematic name for any enzyme of EC class 3 [goid 16787] [evidence IEA]</t>
  </si>
  <si>
    <t xml:space="preserve">ILMN_1685122</t>
  </si>
  <si>
    <t xml:space="preserve">NM_001852.3</t>
  </si>
  <si>
    <t xml:space="preserve">COL9A2</t>
  </si>
  <si>
    <t xml:space="preserve">Homo sapiens collagen, type IX, alpha 2 (COL9A2), mRNA.</t>
  </si>
  <si>
    <t xml:space="preserve">DJ39G22.4; MED; EDM2</t>
  </si>
  <si>
    <t xml:space="preserve">Signal transduction -&gt; Cell communication;Cell adhesion;Developmental processes -&gt; Mesoderm development -&gt; Skeletal development</t>
  </si>
  <si>
    <t xml:space="preserve">ILMN_24828</t>
  </si>
  <si>
    <t xml:space="preserve">NP_001843.1</t>
  </si>
  <si>
    <t xml:space="preserve">GCCAGTTCCTGATCCCATCTCACTCTCTGGACCTACCAGGTGACTGCTGC</t>
  </si>
  <si>
    <t xml:space="preserve">40766376-40766425</t>
  </si>
  <si>
    <t xml:space="preserve">1p34.2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A collagen heterotrimer containing type IX alpha chains in alpha1(IX)alpha2(IX)alpha3(IX) trimers; type IX collagen triple helices associate to form a structure that links glycosaminoglycans to type II collagen fibrils [goid 5594] [pmid 10364514] [evidence TAS]</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10364514] [evidence TAS]</t>
  </si>
  <si>
    <t xml:space="preserve">ILMN_1686116</t>
  </si>
  <si>
    <t xml:space="preserve">NM_003246.2</t>
  </si>
  <si>
    <t xml:space="preserve">THBS1</t>
  </si>
  <si>
    <t xml:space="preserve">Homo sapiens thrombospondin 1 (THBS1), mRNA.</t>
  </si>
  <si>
    <t xml:space="preserve">TSP; THBS; TSP1</t>
  </si>
  <si>
    <t xml:space="preserve">Signaling molecule -&gt; Other signaling molecule;Select regulatory molecule -&gt; Other enzyme regulator;Extracellular matrix -&gt; Other extracellular matrix</t>
  </si>
  <si>
    <t xml:space="preserve">Immunity and defense -&gt; Blood clotting;Developmental processes -&gt; Other developmental process</t>
  </si>
  <si>
    <t xml:space="preserve">ILMN_182705</t>
  </si>
  <si>
    <t xml:space="preserve">NP_003237.2</t>
  </si>
  <si>
    <t xml:space="preserve">CAGTCTAATAAGCTGCTCTGCCCCTTGTGCTCAGAGTGGATGTTATGGGA</t>
  </si>
  <si>
    <t xml:space="preserve">37676117-37676166</t>
  </si>
  <si>
    <t xml:space="preserve">15q14d</t>
  </si>
  <si>
    <t xml:space="preserve">That part of a multicellular organism outside the cells proper, usually taken to be outside the plasma membranes, and occupied by fluid [goid 5615]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e space external to the outermost structure of a cell. For cells without external protective or external encapsulating structures this refers to space outside of the plasma membrane. This term covers the host cell environment outside an intracellular parasite [goid 5576] [pmid 6338048] [evidence EXP]; The volume enclosed by the membrane of the platelet alpha granule [goid 31093] [pmid 6338048] [evidence EXP]</t>
  </si>
  <si>
    <t xml:space="preserve">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y process that stops, prevents or reduces the frequency, rate or extent of angiogenesis [goid 16525] [evidence IEA]; The attachment of a cell, either to another cell or to an underlying substrate such as the extracellular matrix, via cell adhesion molecules [goid 7155] [evidence IEA]; The biological process whose specific outcome is the progression of a multicellular organism over time from an initial condition (e.g. a zygote or a young adult) to a later condition (e.g. a multicellular animal or an aged adult) [goid 7275] [pmid 9304800] [evidence TAS]</t>
  </si>
  <si>
    <t xml:space="preserve">Stops, prevents or reduces the activity of an endopeptidase, any enzyme that hydrolyzes nonterminal peptide bonds in polypeptides [goid 4866] [pmid 8751720] [evidence TAS]; Mediates the transfer of a signal from the outside to the inside of a cell by means other than the introduction of the signal molecule itself into the cell [goid 4871] [pmid 8751720] [evidence TAS]; The action of a molecule that contributes to the structural integrity of a complex or assembly within or outside a cell [goid 5198] [evidence IEA]; Interacting selectively with calcium ions (Ca2+) [goid 5509] [evidence IEA]; Interacting selectively with any protein or protein complex (a complex of two or more proteins that may include other nonprotein molecules) [goid 5515] [evidence IEA]; Interacting selectively with heparin, any member of a group of glycosaminoglycans found mainly as an intracellular component of mast cells and which consist predominantly of alternating alpha1-4-linked D-galactose and N-acetyl-D-glucosamine-6-sulfate residues [goid 8201] [evidence IEA]</t>
  </si>
  <si>
    <t xml:space="preserve">ILMN_1686906</t>
  </si>
  <si>
    <t xml:space="preserve">NM_021202.1</t>
  </si>
  <si>
    <t xml:space="preserve">TP53INP2</t>
  </si>
  <si>
    <t xml:space="preserve">Homo sapiens tumor protein p53 inducible nuclear protein 2 (TP53INP2), mRNA.</t>
  </si>
  <si>
    <t xml:space="preserve">DKFZp434O0827; FLJ23500; dJ1181N3.1; DKFZp434B2411; PINH; FLJ21759; C20orf110</t>
  </si>
  <si>
    <t xml:space="preserve">ILMN_28839</t>
  </si>
  <si>
    <t xml:space="preserve">NP_067025.1</t>
  </si>
  <si>
    <t xml:space="preserve">TGCAGACACACCATAGCCCCCTTCTACTACTTTCCCTCTCGCCCTGCCAC</t>
  </si>
  <si>
    <t xml:space="preserve">32764601-32764650</t>
  </si>
  <si>
    <t xml:space="preserve">20q11.22b</t>
  </si>
  <si>
    <t xml:space="preserve">ILMN_1687235</t>
  </si>
  <si>
    <t xml:space="preserve">NM_002151.1</t>
  </si>
  <si>
    <t xml:space="preserve">HPN</t>
  </si>
  <si>
    <t xml:space="preserve">Homo sapiens hepsin (HPN), transcript variant 2, mRNA.</t>
  </si>
  <si>
    <t xml:space="preserve">TMPRSS1</t>
  </si>
  <si>
    <t xml:space="preserve">Receptor;Protease -&gt; Serine protease</t>
  </si>
  <si>
    <t xml:space="preserve">ILMN_10677</t>
  </si>
  <si>
    <t xml:space="preserve">NP_002142.1</t>
  </si>
  <si>
    <t xml:space="preserve">TTCCAGGCCATAAAGACTCACTCCGAAGCCAGCGGCATGGTGACCCAGCT</t>
  </si>
  <si>
    <t xml:space="preserve">40248762-40248776:40248993-40249027</t>
  </si>
  <si>
    <t xml:space="preserve">19q13.11c</t>
  </si>
  <si>
    <t xml:space="preserve">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885621] [evidence TAS]</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ombining with acetylated low-density lipoproteins, advanced glycation end products, or other polyanionic ligands to initiate a change in cell activity [goid 5044] [evidence IEA];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1687301</t>
  </si>
  <si>
    <t xml:space="preserve">NM_004385.2</t>
  </si>
  <si>
    <t xml:space="preserve">VCAN</t>
  </si>
  <si>
    <t xml:space="preserve">Homo sapiens versican (VCAN), mRNA.</t>
  </si>
  <si>
    <t xml:space="preserve">DKFZp686K06110; WGN; VERSICAN; PG-M; WGN1; ERVR; CSPG2</t>
  </si>
  <si>
    <t xml:space="preserve">Extracellular matrix -&gt; Extracellular matrix glycoprotein</t>
  </si>
  <si>
    <t xml:space="preserve">Signal transduction -&gt; Cell communication -&gt; Extracellular matrix protein-mediated signaling;Cell proliferation and differentiation;Cell structure and motility -&gt; Cell motility</t>
  </si>
  <si>
    <t xml:space="preserve">ILMN_25778</t>
  </si>
  <si>
    <t xml:space="preserve">NP_004376.2</t>
  </si>
  <si>
    <t xml:space="preserve">CAGCCATAGGTGCAGTTTGCTTCTACATGATGCTAAAGGCTGCGAATGGG</t>
  </si>
  <si>
    <t xml:space="preserve">82912585-82912634</t>
  </si>
  <si>
    <t xml:space="preserve">5q14.3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 A layer consisting mainly of proteins (especially collagen) and glycosaminoglycans (mostly as proteoglycans) that forms a sheet underlying or overlying cells such as endothelial and epithelial cells. The proteins are secreted by cells in the vicinity [goid 5578] [pmid 2583089] [evidence TAS]</t>
  </si>
  <si>
    <t xml:space="preserve">The attachment of a cell, either to another cell or to an underlying substrate such as the extracellular matrix, via cell adhesion molecules [goid 7155] [pmid 2583089] [evidence TAS]; The biological process whose specific outcome is the progression of a multicellular organism over time from an initial condition (e.g. a zygote or a young adult) to a later condition (e.g. a multicellular animal or an aged adult) [goid 7275] [pmid 2583089] [evidence TAS]; The process whose specific outcome is the progression of the heart over time, from its formation to the mature structure. The heart is a hollow, muscular organ, which, by contracting rhythmically, keeps up the circulation of the blood [goid 7507] [evidence IEA]; The process by which a cell in a multicellular organism interprets its surroundings [goid 8037] [pmid 2583089] [evidence TAS]; The orderly movement of glial cells, non-neuronal cells that provide support and nutrition, maintain homeostasis, form myelin, and participate in signal transmission in the nervous system [goid 8347] [pmid 18431253] [evidence IDA]</t>
  </si>
  <si>
    <t xml:space="preserve">The selective, often stoichiometric, interaction of a molecule with one or more specific sites on another molecule [goid 5488] [evidence IEA]; Interacting selectively with calcium ions (Ca2+) [goid 5509] [evidence IEA]; Interacting selectively with any mono-, di- or trisaccharide carbohydrate [goid 5529] [evidence IEA]; Interacting selectively with hyaluronic acid, a polymer composed of repeating dimeric units of glucuronic acid and N-acetyl glucosamine [goid 5540] [pmid 2583089] [evidence TAS]</t>
  </si>
  <si>
    <t xml:space="preserve">ILMN_1687757</t>
  </si>
  <si>
    <t xml:space="preserve">NM_001818.2</t>
  </si>
  <si>
    <t xml:space="preserve">AKR1C4</t>
  </si>
  <si>
    <t xml:space="preserve">XM_940680.1</t>
  </si>
  <si>
    <t xml:space="preserve">Homo sapiens aldo-keto reductase family 1, member C4 (chlordecone reductase; 3-alpha hydroxysteroid dehydrogenase, type I; dihydrodiol dehydrogenase 4) (AKR1C4), mRNA.</t>
  </si>
  <si>
    <t xml:space="preserve">CDR; CHDR; C11; 3-alpha-HSD; MGC22581; HAKRA; DD4</t>
  </si>
  <si>
    <t xml:space="preserve">ILMN_22268</t>
  </si>
  <si>
    <t xml:space="preserve">NP_001809.2</t>
  </si>
  <si>
    <t xml:space="preserve">TTATACAATAATGAGGAGCAGGTTGGACTGGCCATCCGAAGCAAGATTGC</t>
  </si>
  <si>
    <t xml:space="preserve">5232219-5232268</t>
  </si>
  <si>
    <t xml:space="preserve">10p15.1c</t>
  </si>
  <si>
    <t xml:space="preserve">All of the contents of a cell excluding the plasma membrane and nucleus, but including other subcellular structures [goid 5737] [pmid 2187532] [evidence TAS]; That part of the cytoplasm that does not contain membranous or particulate subcellular components [goid 5829] [pmid 11158055] [evidence EXP]</t>
  </si>
  <si>
    <t xml:space="preserve">The chemical reactions and pathways involving androgens, C19 steroid hormones that can stimulate the development of male sexual characteristics [goid 8209] [pmid 7650035] [evidence TAS]; The directed movement of bile acid and bile salts into, out of, within or between cells [goid 15721] [pmid 8172617] [evidence TAS]; The process of removal or addition of one or more electrons with or without the concomitant removal or addition of a proton or protons [goid 55114] [evidence IEA]</t>
  </si>
  <si>
    <t xml:space="preserve">Catalysis of the NADPH-dependent reduction of carbonyl compounds [goid 4033] [pmid 11158055] [evidence EXP]; Catalysis of the NADPH-dependent reduction of carbonyl compounds [goid 4033] [pmid 7650035] [evidence TAS]; Any molecular entity that serves as an electron acceptor and electron donor in an electron transport system [goid 9055] [pmid 8172617] [evidence TAS]; Catalysis of the transfer of bile acid from one side of the membrane to the other. Bile acids are any of a group of steroid carboxylic acids occurring in bile, where they are present as the sodium salts of their amides with glycine or taurine [goid 15125] [pmid 8172617]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NAD(P)+ + androsterone = NAD(P)H + H+ + 5-alpha-androstane-3,17-dione. The reaction is B-specific (i.e. the pro-S hydrogen is transferred from the 4-position of reduced nicotinamide cofactor) with respect to NAD(P)+ [goid 47042] [evidence IEA]; Catalysis of the reaction: chlordecone alcohol + NADP+ = chlordecone + NADPH [goid 47743] [evidence IEA]</t>
  </si>
  <si>
    <t xml:space="preserve">ILMN_1688775</t>
  </si>
  <si>
    <t xml:space="preserve">XM_941466.2</t>
  </si>
  <si>
    <t xml:space="preserve">METRNL</t>
  </si>
  <si>
    <t xml:space="preserve">XM_941466.1</t>
  </si>
  <si>
    <t xml:space="preserve">PREDICTED: Homo sapiens meteorin, glial cell differentiation regulator-like (METRNL), mRNA.</t>
  </si>
  <si>
    <t xml:space="preserve">ILMN_42199</t>
  </si>
  <si>
    <t xml:space="preserve">XP_946559.1</t>
  </si>
  <si>
    <t xml:space="preserve">TCCCGTGTCTTAAAACGCCTTGGTGTGCCGTCTGATACTGTTCTCTAAAG</t>
  </si>
  <si>
    <t xml:space="preserve">17q25.3h</t>
  </si>
  <si>
    <t xml:space="preserve">ILMN_1690484</t>
  </si>
  <si>
    <t xml:space="preserve">NM_015314.2</t>
  </si>
  <si>
    <t xml:space="preserve">KIAA0895</t>
  </si>
  <si>
    <t xml:space="preserve">NM_015314.1</t>
  </si>
  <si>
    <t xml:space="preserve">Homo sapiens KIAA0895 (KIAA0895), transcript variant 2, mRNA.</t>
  </si>
  <si>
    <t xml:space="preserve">ILMN_28455</t>
  </si>
  <si>
    <t xml:space="preserve">NP_056129.2</t>
  </si>
  <si>
    <t xml:space="preserve">GCCTTAATTTCCTGTTGGTCGGATCATTTGCAGCAGTTCTAGTTCCTGAC</t>
  </si>
  <si>
    <t xml:space="preserve">36364797-36364846</t>
  </si>
  <si>
    <t xml:space="preserve">7p14.2a</t>
  </si>
  <si>
    <t xml:space="preserve">ILMN_1691884</t>
  </si>
  <si>
    <t xml:space="preserve">NM_003714.2</t>
  </si>
  <si>
    <t xml:space="preserve">STC2</t>
  </si>
  <si>
    <t xml:space="preserve">Homo sapiens stanniocalcin 2 (STC2), mRNA.</t>
  </si>
  <si>
    <t xml:space="preserve">STCRP; STC-2</t>
  </si>
  <si>
    <t xml:space="preserve">Phosphate metabolism -&gt; Regulation of phosphate metabolism;Signal transduction -&gt; Cell surface receptor mediated signal transduction;Homeostasis -&gt; Calcium ion homeostasis</t>
  </si>
  <si>
    <t xml:space="preserve">ILMN_28725</t>
  </si>
  <si>
    <t xml:space="preserve">NP_003705.1</t>
  </si>
  <si>
    <t xml:space="preserve">GTGGCCACTTCCTAAGGAGGAACAACCCCGTCTGATCTCAGAATTGGCAC</t>
  </si>
  <si>
    <t xml:space="preserve">172741844-172741893</t>
  </si>
  <si>
    <t xml:space="preserve">5q35.2a</t>
  </si>
  <si>
    <t xml:space="preserve">Any series of molecular signals initiated by the binding of an extracellular ligand to a receptor on the surface of the target cell [goid 7166] [pmid 9753616] [evidence TAS]; Any process that mediates the transfer of information from one cell to another [goid 7267] [pmid 9753616] [evidence TAS]; A change in state or activity of a cell or an organism (in terms of movement, secretion, enzyme production, gene expression, etc.) as a result of a nutrient stimulus [goid 7584] [pmid 9753616] [evidence TAS]</t>
  </si>
  <si>
    <t xml:space="preserve">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pmid 9723890] [evidence TAS]</t>
  </si>
  <si>
    <t xml:space="preserve">ILMN_1694106</t>
  </si>
  <si>
    <t xml:space="preserve">NM_015141.2</t>
  </si>
  <si>
    <t xml:space="preserve">GPD1L</t>
  </si>
  <si>
    <t xml:space="preserve">Homo sapiens glycerol-3-phosphate dehydrogenase 1-like (GPD1L), mRNA.</t>
  </si>
  <si>
    <t xml:space="preserve">KIAA0089</t>
  </si>
  <si>
    <t xml:space="preserve">Oxidoreductase -&gt; Dehydrogenase</t>
  </si>
  <si>
    <t xml:space="preserve">Lipid, fatty acid and steroid metabolism -&gt; Phospholipid metabolism</t>
  </si>
  <si>
    <t xml:space="preserve">ILMN_20489</t>
  </si>
  <si>
    <t xml:space="preserve">NP_055956.1</t>
  </si>
  <si>
    <t xml:space="preserve">ATCCACACCAAGAGGGTGTTGTGATGAGGTGCCGGTGTGCAAAGGGAACT</t>
  </si>
  <si>
    <t xml:space="preserve">32184469-32184518</t>
  </si>
  <si>
    <t xml:space="preserve">All of the contents of a cell excluding the plasma membrane and nucleus, but including other subcellular structures [goid 5737] [evidence IEA]; An enzyme complex that catalyzes the dehydrogenation of sn-glycerol 3-phosphate to form glycerone phosphate [goid 9331] [evidence IEA]</t>
  </si>
  <si>
    <t xml:space="preserve">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resulting in the breakdown of glycerol-3-phosphate, a phosphoric monoester of glycerol [goid 46168] [evidence IEA]; The process of removal or addition of one or more electrons with or without the concomitant removal or addition of a proton or protons [goid 55114] [evidence IEA]</t>
  </si>
  <si>
    <t xml:space="preserve">Catalysis of the reaction: sn-glycerol 3-phosphate + NAD+ = glycerone phosphate + NADH + H+ [goid 4367] [evidence IEA]; The selective, often stoichiometric, interaction of a molecule with one or more specific sites on another molecule [goid 5488] [evidence IEA]; Interacting selectively with nicotinamide adenine dinucleotide, a coenzyme involved in many redox and biosynthetic reactions; binding may be to either the oxidized form, NAD, or the reduced form, NADH [goid 51287] [evidence IEA]</t>
  </si>
  <si>
    <t xml:space="preserve">ILMN_1694731</t>
  </si>
  <si>
    <t xml:space="preserve">NM_001287.3</t>
  </si>
  <si>
    <t xml:space="preserve">CLCN7</t>
  </si>
  <si>
    <t xml:space="preserve">Homo sapiens chloride channel 7 (CLCN7), mRNA.</t>
  </si>
  <si>
    <t xml:space="preserve">CLC-7; FLJ39644; OPTA2; FLJ46423; CLC7; FLJ26686</t>
  </si>
  <si>
    <t xml:space="preserve">Ion channel -&gt; Anion channel</t>
  </si>
  <si>
    <t xml:space="preserve">Transport -&gt; Ion transport -&gt; Anion transport</t>
  </si>
  <si>
    <t xml:space="preserve">ILMN_8600</t>
  </si>
  <si>
    <t xml:space="preserve">NP_001278.1</t>
  </si>
  <si>
    <t xml:space="preserve">CCTCACAGGGCCCCAAGGTGTCCGAGTGTGTTGGGTCTGAACGCGAAATA</t>
  </si>
  <si>
    <t xml:space="preserve">1435358-1435407</t>
  </si>
  <si>
    <t xml:space="preserve">16p13.3e</t>
  </si>
  <si>
    <t xml:space="preserve">The directed movement of chloride into, out of, within or between cells [goid 6821] [evidence IEA]; The directed movement of charged atoms or small charged molecules into, out of, within or between cells [goid 6811] [evidence IEA]; The directed movement of chloride into, out of, within or between cells [goid 6821] [evidence IEA]</t>
  </si>
  <si>
    <t xml:space="preserve">Catalysis of facilitated diffusion of an ion (by an energy-independent process) by passage through a transmembrane aqueous pore or channel without evidence for a carrier-mediated mechanism [goid 5216] [evidence IEA]; Catalysis of the transmembrane transfer of a chloride ion by a voltage-gated channel [goid 5247] [evidence IEA]; Interacting selectively with any protein or protein complex (a complex of two or more proteins that may include other nonprotein molecules) [goid 5515] [evidence IEA]; Catalysis of the transmembrane transfer of an ion by a voltage-gated channel. An ion is an atom or group of atoms carrying an electric charge by virtue of having gained or lost one or more electrons [goid 5244] [evidence IEA]; Catalysis of the transmembrane transfer of a chloride ion by a voltage-gated channel [goid 5247] [evidence IEA]; Interacting selectively with chloride ions (Cl-) [goid 31404] [evidence IEA]</t>
  </si>
  <si>
    <t xml:space="preserve">ILMN_1695271</t>
  </si>
  <si>
    <t xml:space="preserve">NM_017793.2</t>
  </si>
  <si>
    <t xml:space="preserve">RPP25</t>
  </si>
  <si>
    <t xml:space="preserve">NM_017793.1</t>
  </si>
  <si>
    <t xml:space="preserve">Homo sapiens ribonuclease P/MRP 25kDa subunit (RPP25), mRNA.</t>
  </si>
  <si>
    <t xml:space="preserve">FLJ20374</t>
  </si>
  <si>
    <t xml:space="preserve">Nucleic acid binding -&gt; Nuclease</t>
  </si>
  <si>
    <t xml:space="preserve">ILMN_26499</t>
  </si>
  <si>
    <t xml:space="preserve">NP_060263.2</t>
  </si>
  <si>
    <t xml:space="preserve">GGGACCCCCAAGGGTTAAAGCCACCCAGCATTCACGAAGAGCACCTGAAG</t>
  </si>
  <si>
    <t xml:space="preserve">75247957-75248006</t>
  </si>
  <si>
    <t xml:space="preserve">15q24.1b</t>
  </si>
  <si>
    <t xml:space="preserve">The process by which a pre-tRNA molecule is converted to a mature tRNA, ready for addition of an aminoacyl group [goid 8033] [evidence IEA]</t>
  </si>
  <si>
    <t xml:space="preserve">Interacting selectively with an RNA molecule or a portion thereof [goid 3723] [evidence IEA]; Catalysis of the endonucleolytic cleavage of RNA, removing 5' extra nucleotides from tRNA precursor [goid 4526] [evidence IEA]; Interacting selectively with any protein or protein complex (a complex of two or more proteins that may include other nonprotein molecules) [goid 5515] [pmid 15096576] [evidence IPI]; Catalysis of the hydrolysis of various bonds, e.g. C-O, C-N, C-C, phosphoric anhydride bonds, etc. Hydrolase is the systematic name for any enzyme of EC class 3 [goid 16787] [evidence IEA]</t>
  </si>
  <si>
    <t xml:space="preserve">ILMN_1695354</t>
  </si>
  <si>
    <t xml:space="preserve">NM_033503.3</t>
  </si>
  <si>
    <t xml:space="preserve">BMF</t>
  </si>
  <si>
    <t xml:space="preserve">NM_001003942.1</t>
  </si>
  <si>
    <t xml:space="preserve">Homo sapiens Bcl2 modifying factor (BMF), transcript variant 2, mRNA.</t>
  </si>
  <si>
    <t xml:space="preserve">FLJ00065</t>
  </si>
  <si>
    <t xml:space="preserve">ILMN_17261</t>
  </si>
  <si>
    <t xml:space="preserve">NP_277038.1</t>
  </si>
  <si>
    <t xml:space="preserve">TCCCTGCTCTGGGAGCATTGCTAGCCTTCTACCCCATCCCTGGATCCACA</t>
  </si>
  <si>
    <t xml:space="preserve">40380330-40380379</t>
  </si>
  <si>
    <t xml:space="preserve">15q15.1a</t>
  </si>
  <si>
    <t xml:space="preserve">All of the contents of a cell excluding the plasma membrane and nucleus, but including other subcellular structures [goid 5737] [evidence IEA]; That part of the cytoplasm that does not contain membranous or particulate subcellular components [goid 5829] [pmid 12591950] [evidence EXP]; The membrane surrounding a cell that separates the cell from its external environment. It consists of a phospholipid bilayer and associated proteins [goid 5886] [pmid 12591950] [evidence EXP]; 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id 16459] [evidence IEA]; 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id 16459] [pmid 11546872] [evidence ISS]</t>
  </si>
  <si>
    <t xml:space="preserve">Any process that modulates the occurrence or rate of cell death by apoptosis [goid 42981] [evidence IEA]</t>
  </si>
  <si>
    <t xml:space="preserve">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1546872] [evidence ISS]; Interacting selectively with any protein or protein complex (a complex of two or more proteins that may include other nonprotein molecules) [goid 5515] [pmid 11546872] [evidence IPI]</t>
  </si>
  <si>
    <t xml:space="preserve">ILMN_1696316</t>
  </si>
  <si>
    <t xml:space="preserve">NM_001031847.1</t>
  </si>
  <si>
    <t xml:space="preserve">CPT1A</t>
  </si>
  <si>
    <t xml:space="preserve">NM_001876.2</t>
  </si>
  <si>
    <t xml:space="preserve">Homo sapiens carnitine palmitoyltransferase 1A (liver) (CPT1A), nuclear gene encoding mitochondrial protein, transcript variant 2, mRNA.</t>
  </si>
  <si>
    <t xml:space="preserve">CPT1-L; L-CPT1; CPT1</t>
  </si>
  <si>
    <t xml:space="preserve">Transferase -&gt; Acetyltransferase;Transferase -&gt; Acyltransferase</t>
  </si>
  <si>
    <t xml:space="preserve">Amino acid metabolism;Lipid, fatty acid and steroid metabolism -&gt; Fatty acid metabolism</t>
  </si>
  <si>
    <t xml:space="preserve">ILMN_13748</t>
  </si>
  <si>
    <t xml:space="preserve">NP_001027017.1</t>
  </si>
  <si>
    <t xml:space="preserve">GGTTGCTGATGACGGCTATGGTGTGTCGTACATCCTTGTGGGAGAGAACC</t>
  </si>
  <si>
    <t xml:space="preserve">68283656-68283705</t>
  </si>
  <si>
    <t xml:space="preserve">A semiautonomous, self replicating organelle that occurs in varying numbers, shapes, and sizes in the cytoplasm of virtually all eukaryotic cells. It is notably the site of tissue respiration [goid 5739] [evidence IEA]; A semiautonomous, self replicating organelle that occurs in varying numbers, shapes, and sizes in the cytoplasm of virtually all eukaryotic cells. It is notably the site of tissue respiration [goid 5739] [pmid 7892212] [evidence TAS]; The outer, i.e. cytoplasm-facing, lipid bilayer of the mitochondrial envelope [goid 5741] [evidence IEA]; The inner, i.e. lumen-facing, lipid bilayer of the mitochondrial envelope. It is highly folded to form cristae [goid 5743]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volving fatty acids, aliphatic monocarboxylic acids liberated from naturally occurring fats and oils by hydrolysis [goid 6631] [evidence IEA]; The metabolic oxidation of a long-chain fatty acid by successive cycles of reactions during each of which the fatty acid is shortened by a two-carbon fragment removed as acetyl coenzyme A [goid 6635] [pmid 7892212] [evidence TAS]; The directed movement of substances (such as macromolecules, small molecules, ions) into, out of, within or between cells, or within a multicellular organism [goid 6810] [evidence IEA]</t>
  </si>
  <si>
    <t xml:space="preserve">Catalysis of the reaction: palmitoyl-CoA + L-carnitine = CoA + L-palmitoylcarnitine [goid 4095] [pmid 7892212] [evidence TAS]; Catalysis of the generalized reaction: acyl-carrier + reactant = acyl-reactant + carrier [goid 841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696339</t>
  </si>
  <si>
    <t xml:space="preserve">NM_007129.2</t>
  </si>
  <si>
    <t xml:space="preserve">ZIC2</t>
  </si>
  <si>
    <t xml:space="preserve">Homo sapiens Zic family member 2 (odd-paired homolog, Drosophila) (ZIC2), mRNA.</t>
  </si>
  <si>
    <t xml:space="preserve">HPE5</t>
  </si>
  <si>
    <t xml:space="preserve">ILMN_28887</t>
  </si>
  <si>
    <t xml:space="preserve">NP_009060.2</t>
  </si>
  <si>
    <t xml:space="preserve">GCCGTGCCAAAGTCTCCCTTCTGTTTCTTCAGCACATTGACCCATAGCAC</t>
  </si>
  <si>
    <t xml:space="preserve">99436571-99436620</t>
  </si>
  <si>
    <t xml:space="preserve">13q32.3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protein complex that forms a transmembrane channel through which potassium ions may cross a cell membrane in response to changes in membrane potential [goid 8076] [evidence IEA]</t>
  </si>
  <si>
    <t xml:space="preserve">The directed movement of potassium ions (K+) into, out of, within or between cells [goid 6813] [evidence IEA]; The biological process whose specific outcome is the progression of a multicellular organism over time from an initial condition (e.g. a zygote or a young adult) to a later condition (e.g. a multicellular animal or an aged adult) [goid 7275] [evidence IEA]; The process whose specific outcome is the progression of nervous tissue over time, from its formation to its mature state [goid 7399] [evidence IEA];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pmid 9771712] [evidence TAS];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t>
  </si>
  <si>
    <t xml:space="preserve">Interacting selectively with any nucleic acid [goid 3676] [evidence IEA]; Interacting selectively with zinc (Zn) ions [goid 8270] [evidence IEA]; Interacting selectively with DNA (deoxyribonucleic acid) [goid 3677] [evidence IEA]; Catalysis of the transmembrane transfer of a potassium ion by a voltage-gated channel [goid 5249] [evidence IEA]; Interacting selectively with zinc (Zn) ions [goid 8270] [evidence IEA]; Interacting selectively with any metal ion [goid 46872] [evidence IEA]</t>
  </si>
  <si>
    <t xml:space="preserve">ILMN_1696699</t>
  </si>
  <si>
    <t xml:space="preserve">NM_024581.4</t>
  </si>
  <si>
    <t xml:space="preserve">FAM184A</t>
  </si>
  <si>
    <t xml:space="preserve">NM_024581.3</t>
  </si>
  <si>
    <t xml:space="preserve">Homo sapiens family with sequence similarity 184, member A (FAM184A), transcript variant 1, mRNA.</t>
  </si>
  <si>
    <t xml:space="preserve">FLJ13942</t>
  </si>
  <si>
    <t xml:space="preserve">ILMN_1091</t>
  </si>
  <si>
    <t xml:space="preserve">NP_078857.5</t>
  </si>
  <si>
    <t xml:space="preserve">GCTTCTCCAGATCCCCAGCGCCAGGAGTGGTTTGCCCGGTACTTCACATT</t>
  </si>
  <si>
    <t xml:space="preserve">119345154-119345203</t>
  </si>
  <si>
    <t xml:space="preserve">6q22.31a</t>
  </si>
  <si>
    <t xml:space="preserve">ILMN_1697409</t>
  </si>
  <si>
    <t xml:space="preserve">NM_003820.2</t>
  </si>
  <si>
    <t xml:space="preserve">TNFRSF14</t>
  </si>
  <si>
    <t xml:space="preserve">Homo sapiens tumor necrosis factor receptor superfamily, member 14 (herpesvirus entry mediator) (TNFRSF14), mRNA.</t>
  </si>
  <si>
    <t xml:space="preserve">HVEM; HVEA; ATAR; LIGHTR; TR2</t>
  </si>
  <si>
    <t xml:space="preserve">Receptor -&gt; Cytokine receptor -&gt; Tumor necrosis factor receptor</t>
  </si>
  <si>
    <t xml:space="preserve">Signal transduction -&gt; Cell surface receptor mediated signal transduction -&gt; Other receptor mediated signaling pathway;Signal transduction -&gt; Intracellular signaling cascade -&gt; NF-kappaB cascade;Signal transduction -&gt; Intracellular signaling cascade -&gt; JNK cascade;Signal transduction -&gt; Intracellular signaling cascade -&gt; Other intracellular signaling cascade;Apoptosis -&gt; Induction of apoptosis;Developmental processes -&gt; Ectoderm development -&gt; Neurogenesis</t>
  </si>
  <si>
    <t xml:space="preserve">ILMN_3329</t>
  </si>
  <si>
    <t xml:space="preserve">NP_003811.2</t>
  </si>
  <si>
    <t xml:space="preserve">AGCCAAGGCTGGACTGGGTTGGCTGCAGTGTGGTGTTTAGTGGATACCAC</t>
  </si>
  <si>
    <t xml:space="preserve">2487920-2487969</t>
  </si>
  <si>
    <t xml:space="preserve">1p36.32c</t>
  </si>
  <si>
    <t xml:space="preserve">All of the contents of a cell excluding the plasma membrane and nucleus, but including other subcellular structures [goid 5737] [pmid 18029348] [evidence IDA]; Penetrating at least one phospholipid bilayer of a plasma membrane. May also refer to the state of being buried in the bilayer with no exposure outside the bilayer [goid 5887] [pmid 9153189] [evidence IC ]; The side of the plasma membrane that is opposite to the side that faces the cytoplasm [goid 9897] [evidence IEA]; Double layer of lipid molecules that encloses all cells, and, in eukaryotes, many organelles; may be a single or double lipid bilayer; also includes associated proteins [goid 16020] [evidence IEA]; The side of the plasma membrane that is opposite to the side that faces the cytoplasm [goid 9897] [evidence IEA]</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ny immune system process that functions in the calibrated response of an organism to a potential internal or invasive threat [goid 6955] [pmid 9162022] [evidence TAS]; Any series of molecular signals initiated by the binding of an extracellular ligand to a receptor on the surface of the target cell [goid 7166] [pmid 9153189] [evidence TAS]; Any process that stops, prevents or reduces the frequency, rate or extent of alpha-beta T cell proliferation [goid 46642] [evidence IEA]; Any process that activates or increases the frequency, rate or extent of the phosphorylation of peptidyl-tyrosine [goid 50731] [evidence IEA]; Any process that stops, prevents or reduces the frequency, rate or extent of alpha-beta T cell proliferation [goid 46642] [evidence IEA]; Any process that activates or increases the frequency, rate or extent of the phosphorylation of peptidyl-tyrosine [goid 50731] [evidence IEA]</t>
  </si>
  <si>
    <t xml:space="preserve">Combining with an extracellular or intracellular messenger to initiate a change in cell activity, and spanning to the membrane of either the cell or an organelle [goid 4888] [evidence IEA]; Combining with tumor necrosis factor, a proinflammatory cytokine produced by monocytes and macrophages, to initiate a change in cell function [goid 5031] [pmid 9153189] [evidence TAS]; Interacting selectively with any protein or protein complex (a complex of two or more proteins that may include other nonprotein molecules) [goid 5515] [pmid 9153189] [evidence IPI];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11511370] [evidence IPI]; Interacting selectively with any protein or protein complex (a complex of two or more proteins that may include other nonprotein molecules) [goid 5515] [pmid 17353931] [evidence IPI]; Interacting selectively with any protein or protein complex (a complex of two or more proteins that may include other nonprotein molecules) [goid 5515] [pmid 9162022] [evidence IPI]; Interacting selectively with any protein or protein complex (a complex of two or more proteins that may include other nonprotein molecules) [goid 5515] [pmid 9462508] [evidence IPI]; Interacting selectively with any protein or protein complex (a complex of two or more proteins that may include other nonprotein molecules) [goid 5515] [pmid 9162022] [evidence IPI]; 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t>
  </si>
  <si>
    <t xml:space="preserve">ILMN_1697448</t>
  </si>
  <si>
    <t xml:space="preserve">NM_006472.2</t>
  </si>
  <si>
    <t xml:space="preserve">TXNIP</t>
  </si>
  <si>
    <t xml:space="preserve">NM_006472.1</t>
  </si>
  <si>
    <t xml:space="preserve">Homo sapiens thioredoxin interacting protein (TXNIP), mRNA.</t>
  </si>
  <si>
    <t xml:space="preserve">EST01027; VDUP1; THIF; HHCPA78</t>
  </si>
  <si>
    <t xml:space="preserve">ILMN_9057</t>
  </si>
  <si>
    <t xml:space="preserve">NP_006463.2</t>
  </si>
  <si>
    <t xml:space="preserve">CAGCCATAGCACTTTGTTCACTGTCCTGTGTCAGAGCACTGAGCTCCACC</t>
  </si>
  <si>
    <t xml:space="preserve">144153759-144153808</t>
  </si>
  <si>
    <t xml:space="preserve">1q21.1b</t>
  </si>
  <si>
    <t xml:space="preserve">All of the contents of a cell excluding the plasma membrane and nucleus, but including other subcellular structures [goid 5737] [pmid 14632196] [evidence IDA]; All of the contents of a cell excluding the plasma membrane and nucleus, but including other subcellular structures [goid 5737] [evidence IEA]</t>
  </si>
  <si>
    <t xml:space="preserve">The synthesis of either RNA on a template of DNA or DNA on a template of RNA [goid 6350] [evidence IEA]; Any process that modulates the frequency, rate or extent of DNA-dependent transcription [goid 6355]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process whereby a relatively unspecialized cell acquires specialized features of a keratinocyte [goid 30216] [pmid 14632196] [evidence ID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t>
  </si>
  <si>
    <t xml:space="preserve">Stops, prevents or reduces the activity of an enzyme [goid 4857] [evidence IEA]; Interacting selectively with any protein or protein complex (a complex of two or more proteins that may include other nonprotein molecules) [goid 5515] [pmid 14632196] [evidence IPI]; Stops, prevents or reduces the activity of an enzyme [goid 4857] [evidence IEA]; Interacting selectively with any protein or protein complex (a complex of two or more proteins that may include other nonprotein molecules) [goid 5515] [evidence IEA]</t>
  </si>
  <si>
    <t xml:space="preserve">ILMN_1699496</t>
  </si>
  <si>
    <t xml:space="preserve">NM_016621.2</t>
  </si>
  <si>
    <t xml:space="preserve">PHF21A</t>
  </si>
  <si>
    <t xml:space="preserve">Homo sapiens PHD finger protein 21A (PHF21A), mRNA.</t>
  </si>
  <si>
    <t xml:space="preserve">BHC80; KIAA1696; BM-006</t>
  </si>
  <si>
    <t xml:space="preserve">ILMN_28019</t>
  </si>
  <si>
    <t xml:space="preserve">NP_057705.2</t>
  </si>
  <si>
    <t xml:space="preserve">GTCAGTGAGGTCCCGTGAGTCTTTGTGAGTCCTTGTGTCATCGTTCGGGC</t>
  </si>
  <si>
    <t xml:space="preserve">45910897-45910946</t>
  </si>
  <si>
    <t xml:space="preserve">11p11.2c</t>
  </si>
  <si>
    <t xml:space="preserve">A protein complex that possesses histone deacetylase activity [goid 118] [pmid 15325272]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Any process that stops, prevents or reduces the frequency, rate or extent of transcription from an RNA polymerase II promoter [goid 122] [pmid 15325272] [evidence IDA]; The synthesis of either RNA on a template of DNA or DNA on a template of RNA [goid 6350] [evidence IEA]; Any process that modulates the frequency, rate or extent of DNA-dependent transcription [goid 6355] [evidence IEA]; The alteration of DNA or protein in chromatin, which may result in changing the chromatin structure [goid 16568] [evidence IEA]</t>
  </si>
  <si>
    <t xml:space="preserve">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 xml:space="preserve">ILMN_1699772</t>
  </si>
  <si>
    <t xml:space="preserve">NM_021244.3</t>
  </si>
  <si>
    <t xml:space="preserve">RRAGD</t>
  </si>
  <si>
    <t xml:space="preserve">NM_021244.2</t>
  </si>
  <si>
    <t xml:space="preserve">Homo sapiens Ras-related GTP binding D (RRAGD), mRNA.</t>
  </si>
  <si>
    <t xml:space="preserve">RAGD; DKFZP761H171; bA11D8.2.1</t>
  </si>
  <si>
    <t xml:space="preserve">ILMN_5663</t>
  </si>
  <si>
    <t xml:space="preserve">NP_067067.1</t>
  </si>
  <si>
    <t xml:space="preserve">TGCAGAAGAAAAAGAGAGCCACCCCTAATGGGACCCCTAGAGTGCTGCTG</t>
  </si>
  <si>
    <t xml:space="preserve">90134496-90134545</t>
  </si>
  <si>
    <t xml:space="preserve">6q15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1073942] [evidence IDA]; All of the contents of a cell excluding the plasma membrane and nucleus, but including other subcellular structures [goid 5737] [pmid 11073942] [evidence IDA]</t>
  </si>
  <si>
    <t xml:space="preserve">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pmid 14660641] [evidence IPI]; Interacting selectively with GTP, guanosine triphosphate [goid 5525] [evidence IEA]</t>
  </si>
  <si>
    <t xml:space="preserve">ILMN_1701007</t>
  </si>
  <si>
    <t xml:space="preserve">NM_000940.1</t>
  </si>
  <si>
    <t xml:space="preserve">PON3</t>
  </si>
  <si>
    <t xml:space="preserve">Homo sapiens paraoxonase 3 (PON3), mRNA.</t>
  </si>
  <si>
    <t xml:space="preserve">Oxidoreductase -&gt; Peroxidase;Hydrolase -&gt; Esterase</t>
  </si>
  <si>
    <t xml:space="preserve">Phosphate metabolism;Immunity and defense -&gt; Detoxification</t>
  </si>
  <si>
    <t xml:space="preserve">ILMN_19416</t>
  </si>
  <si>
    <t xml:space="preserve">NP_000931.1</t>
  </si>
  <si>
    <t xml:space="preserve">CCAACAATGGCTCTGTGCTTCAGGGCACCTCTGTGGCTTCTGTGTACCAT</t>
  </si>
  <si>
    <t xml:space="preserve">94827274-94827323</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NAS]</t>
  </si>
  <si>
    <t xml:space="preserve">A change in state or activity of a cell or an organism (in terms of movement, secretion, enzyme production, gene expression, etc.) as a result of an external stimulus [goid 9605] [pmid 8661009] [evidence NAS]</t>
  </si>
  <si>
    <t xml:space="preserve">Catalysis of the reaction: a phenyl acetate + H2O = a phenol + acetate [goid 4064] [pmid 8661009] [evidence NAS]; Catalysis of the hydrolysis of various bonds, e.g. C-O, C-N, C-C, phosphoric anhydride bonds, etc. Hydrolase is the systematic name for any enzyme of EC class 3 [goid 16787] [evidence IEA]</t>
  </si>
  <si>
    <t xml:space="preserve">ILMN_1701032</t>
  </si>
  <si>
    <t xml:space="preserve">NM_001032281.2</t>
  </si>
  <si>
    <t xml:space="preserve">TFPI</t>
  </si>
  <si>
    <t xml:space="preserve">NM_001032281.1</t>
  </si>
  <si>
    <t xml:space="preserve">Homo sapiens tissue factor pathway inhibitor (lipoprotein-associated coagulation inhibitor) (TFPI), transcript variant 2, mRNA.</t>
  </si>
  <si>
    <t xml:space="preserve">TFI; LACI; EPI</t>
  </si>
  <si>
    <t xml:space="preserve">Protein metabolism and modification -&gt; Proteolysis;Immunity and defense -&gt; Blood clotting</t>
  </si>
  <si>
    <t xml:space="preserve">ILMN_1429</t>
  </si>
  <si>
    <t xml:space="preserve">NP_001027452.1</t>
  </si>
  <si>
    <t xml:space="preserve">GGTTGGAAGAATGCGGCTCATATTTACCAAGTCTTTCTGAACGCCTTCTG</t>
  </si>
  <si>
    <t xml:space="preserve">188343457-188343506</t>
  </si>
  <si>
    <t xml:space="preserve">2q32.1f</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2271516] [evidence EX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2271516] [evidence EXP]</t>
  </si>
  <si>
    <t xml:space="preserve">A pathway of blood coagulation in which the earlier stages of the cascade are bypassed and the activation of factor X to factor Xa is effected by the combination of factor VIIa + thromboplastin; this second pathway occurs when tissue extracts are present in optimal amounts and is much more rapid than the intrinsic pathway [goid 7598] [pmid 7598447] [evidence EXP]</t>
  </si>
  <si>
    <t xml:space="preserve">Stops, prevents or reduces the activity of serine-type endopeptidases, enzymes that catalyze the hydrolysis of nonterminal peptide bonds in a polypeptide chain; a serine residue (and a histidine residue) are at the active center of the enzyme [goid 4867] [evidence IEA]</t>
  </si>
  <si>
    <t xml:space="preserve">LACI; EPI</t>
  </si>
  <si>
    <t xml:space="preserve">ILMN_1701514</t>
  </si>
  <si>
    <t xml:space="preserve">NM_147686.1</t>
  </si>
  <si>
    <t xml:space="preserve">TRAF3IP2</t>
  </si>
  <si>
    <t xml:space="preserve">NM_147200.1</t>
  </si>
  <si>
    <t xml:space="preserve">Homo sapiens TRAF3 interacting protein 2 (TRAF3IP2), transcript variant 2, mRNA.</t>
  </si>
  <si>
    <t xml:space="preserve">C6orf6; CIKS; C6orf5; MGC3581; C6orf4; DKFZP586G0522; ACT1</t>
  </si>
  <si>
    <t xml:space="preserve">ILMN_13710</t>
  </si>
  <si>
    <t xml:space="preserve">NP_679211.1</t>
  </si>
  <si>
    <t xml:space="preserve">GTTCCTCCTGACAGTTTGATGTGTCCATTCTGGGCCTCTCAGTGCTTAGC</t>
  </si>
  <si>
    <t xml:space="preserve">111986992-111987041</t>
  </si>
  <si>
    <t xml:space="preserve">6q21h</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evidence ND ]</t>
  </si>
  <si>
    <t xml:space="preserve">A series of reactions within the cell that occur as a result of a single trigger reaction or compound [goid 7242] [pmid 10962033] [evidence NAS]; Any process that activates or increases the frequency, rate or extent of an I-kappaB kinase/NF-kappaB induced cascade [goid 43123] [pmid 12761501] [evidence IEP]</t>
  </si>
  <si>
    <t xml:space="preserve">CIKS; C6orf5; MGC3581; DKFZP586G0522; C6orf6; C6orf4; ACT1</t>
  </si>
  <si>
    <t xml:space="preserve">ILMN_1701933</t>
  </si>
  <si>
    <t xml:space="preserve">NM_007308.1</t>
  </si>
  <si>
    <t xml:space="preserve">SNCA</t>
  </si>
  <si>
    <t xml:space="preserve">Homo sapiens synuclein, alpha (non A4 component of amyloid precursor) (SNCA), transcript variant NACP112, mRNA.</t>
  </si>
  <si>
    <t xml:space="preserve">PD1; NACP; PARK4; MGC110988; PARK1</t>
  </si>
  <si>
    <t xml:space="preserve">Chaperone -&gt; Other chaperones;Membrane traffic protein -&gt; Other membrane traffic protein</t>
  </si>
  <si>
    <t xml:space="preserve">Intracellular protein traffic -&gt; Exocytosis -&gt; Regulated exocytosis;Neuronal activities -&gt; Synaptic transmission -&gt; Neurotransmitter release</t>
  </si>
  <si>
    <t xml:space="preserve">ILMN_2235</t>
  </si>
  <si>
    <t xml:space="preserve">NP_009292.1</t>
  </si>
  <si>
    <t xml:space="preserve">AGTATCTGTACCTGCCCCCACTCAGCATTTCGGTGCTTCCCTTTCACTGA</t>
  </si>
  <si>
    <t xml:space="preserve">90866610-90866659</t>
  </si>
  <si>
    <t xml:space="preserve">4q22.1d</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pmid 8248242] [evidence TAS]; Double layer of lipid molecules that encloses all cells, and, in eukaryotes, many organelles; may be a single or double lipid bilayer; also includes associated proteins [goid 16020] [evidence IEA]; Any of the discrete particles (nerve-ending particles) formed from the clublike presynaptic nerve endings that resist disruption and are snapped or torn off their attachments when brain tissue is homogenized in media isosmotic to plasma [goid 19717] [evidence IEA]</t>
  </si>
  <si>
    <t xml:space="preserve">Any process that activates or increases the frequency, rate or extent of the regulated release of a neurotransmitter [goid 1956] [evidence IEA]; The process of communication from a neuron to another neuron across a synapse using the neurotransmitter dopamine [goid 1963] [evidence IEA]; The chemical reactions and pathways involving phospholipids, any lipid containing phosphoric acid as a mono- or diester [goid 6644] [evidence IEA]; A process which directly inhibits any of the steps required for cell death by apoptosis [goid 6916] [pmid 10818098] [evidence TAS];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9197268] [evidence TAS]; Any process that modulates the frequency, rate or extent of locomotion of a cell or organism [goid 40012] [evidence IEA]; The chemical reactions and pathways resulting in the formation of dopamine, a catecholamine neurotransmitter and a metabolic precursor of noradrenaline and adrenaline [goid 42416] [evidence IEA]; A change in state or activity of a cell or an organism (in terms of movement, secretion, enzyme production, gene expression, etc.) as a result of a drug stimulus. A drug is a substance used in the diagnosis, treatment or prevention of a disease [goid 42493] [evidence IEA]; A process that modulates long-term neuronal synaptic plasticity, the ability of neuronal synapses to change long-term as circumstances require. Long-term neuronal synaptic plasticity generally involves increase or decrease in actual synapse numbers [goid 48169] [evidence IEA]; The directed movement of substances in synaptic membrane-bounded vesicles within the neuron along the cytoskeleton either toward or away from the neuronal cell body [goid 48489] [evidence IEA]</t>
  </si>
  <si>
    <t xml:space="preserve">Interacting selectively with an identical protein or proteins [goid 42802] [evidence IEA]</t>
  </si>
  <si>
    <t xml:space="preserve">ILMN_1702009</t>
  </si>
  <si>
    <t xml:space="preserve">NM_014849.2</t>
  </si>
  <si>
    <t xml:space="preserve">SV2A</t>
  </si>
  <si>
    <t xml:space="preserve">Homo sapiens synaptic vesicle glycoprotein 2A (SV2A), mRNA.</t>
  </si>
  <si>
    <t xml:space="preserve">SV2; KIAA0736</t>
  </si>
  <si>
    <t xml:space="preserve">Neuronal activities -&gt; Synaptic transmission -&gt; Neurotransmitter release</t>
  </si>
  <si>
    <t xml:space="preserve">ILMN_14178</t>
  </si>
  <si>
    <t xml:space="preserve">NP_055664.2</t>
  </si>
  <si>
    <t xml:space="preserve">GGTTAGGCTGCCCCATCCCACCCTACTCTGTGTGGCTGCTTTCTTTGGTG</t>
  </si>
  <si>
    <t xml:space="preserve">148141936-148141985</t>
  </si>
  <si>
    <t xml:space="preserve">All of the contents of a cell excluding the plasma membrane and nucleus, but including other subcellular structures [goid 5737] [pmid 18029348]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11256614] [evidence IDA]; Secretory organelles, some 50 nm in diameter, of presynaptic nerve terminals; accumulate high concentrations of neurotransmitters and secrete these into the synaptic cleft by fusion with the 'active zone' of the presynaptic plasma membrane [goid 8021]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specialized region of connection between two cells or between a cell and the extracellular matrix [goid 30054] [evidence IEA]; A vesicle formed of membrane or protein, found in the cytoplasm of a cell [goid 31410]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t>
  </si>
  <si>
    <t xml:space="preserve">The directed movement of a neurotransmitter into, out of, within or between cells. Neurotransmitters are any chemical substance that is capable of transmitting (or inhibiting the transmission of) a nerve impulse from a neuron to another cell [goid 6836] [evidence IEA]; The regulation of the levels, transport, and metabolism of calcium ions within a cell or between a cell and its external environment [goid 6874] [evidence IEA]</t>
  </si>
  <si>
    <t xml:space="preserve">ILMN_1702933</t>
  </si>
  <si>
    <t xml:space="preserve">NM_024866.4</t>
  </si>
  <si>
    <t xml:space="preserve">ADM2</t>
  </si>
  <si>
    <t xml:space="preserve">NM_024866.3</t>
  </si>
  <si>
    <t xml:space="preserve">Homo sapiens adrenomedullin 2 (ADM2), mRNA.</t>
  </si>
  <si>
    <t xml:space="preserve">AM2; FLJ21135; dJ579N16.4</t>
  </si>
  <si>
    <t xml:space="preserve">ILMN_182047</t>
  </si>
  <si>
    <t xml:space="preserve">NP_079142.2</t>
  </si>
  <si>
    <t xml:space="preserve">CGCCCTAACAACTTCCCATCCGCTGACCCCTCCAACGCCATCAATCTCCA</t>
  </si>
  <si>
    <t xml:space="preserve">49271611-49271660</t>
  </si>
  <si>
    <t xml:space="preserve">22q13.33b</t>
  </si>
  <si>
    <t xml:space="preserve">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t>
  </si>
  <si>
    <t xml:space="preserve">ILMN_1703477</t>
  </si>
  <si>
    <t xml:space="preserve">NM_004723.2</t>
  </si>
  <si>
    <t xml:space="preserve">ARHGEF2</t>
  </si>
  <si>
    <t xml:space="preserve">Homo sapiens rho/rac guanine nucleotide exchange factor (GEF) 2 (ARHGEF2), mRNA.</t>
  </si>
  <si>
    <t xml:space="preserve">P40; GEF; LFP40; DKFZp547L106; GEF-H1; DKFZp547P1516; GEFH1; KIAA0651</t>
  </si>
  <si>
    <t xml:space="preserve">Select regulatory molecule -&gt; G-protein modulator -&gt; Guanyl-nucleotide exchange factor</t>
  </si>
  <si>
    <t xml:space="preserve">Amino acid metabolism -&gt; Amino acid transport;Transport -&gt; Amino acid transport;Signal transduction;Cell adhesion;Intracellular protein traffic -&gt; Endocytosis -&gt; Phagocytosis;Apoptosis;Cell cycle;Cell structure and motility</t>
  </si>
  <si>
    <t xml:space="preserve">ILMN_21181</t>
  </si>
  <si>
    <t xml:space="preserve">NP_004714.2</t>
  </si>
  <si>
    <t xml:space="preserve">TGGGGGATTTTTCAGTGGAACCCTTGCCCCCAAATGTCGACCAGCCCCCA</t>
  </si>
  <si>
    <t xml:space="preserve">154183346-154183395</t>
  </si>
  <si>
    <t xml:space="preserve">1q22c</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array of microtubules and associated molecules that forms between opposite poles of a eukaryotic cell during mitosis or meiosis and serves to move the duplicated chromosomes apart [goid 5819]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SS]; A belt-like region of very close contact between the plasma membranes of adjacent cells so that the intercellular space is completely occluded. They occur in epithelia and brain endothelia [goid 5923] [evidence IEA]; A specialized region of connection between two cells or between a cell and the extracellular matrix [goid 30054] [evidence IE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developmental process by which the size or shape of a cell is generated and organized. Morphogenesis pertains to the creation of form [goid 902] [evidence ISS]; Control of the spatial distribution of actin filaments; includes organizing filaments into meshworks, bundles, or other structures, as by cross-linking [goid 7015] [evidence ISS]; Any process that stops, prevents or reduces the frequency, rate or extent of microtubule depolymerization; prevention of depolymerization of a microtubule can result from binding by 'capping' at the plus end (e.g. by interaction with another cellular protein of structure) or by exposing microtubules to a stabilizing drug such as taxol [goid 7026] [evidence IS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Progression through mitosis, the division of the eukaryotic cell nucleus to produce two daughter nuclei that, usually, contain the identical chromosome complement to their mother [goid 7067] [evidence IEA]; Any series of molecular signals initiated by the binding of an extracellular ligand to a receptor on the surface of the target cell [goid 7166] [pmid 9857026] [evidence TAS]; A series of reactions within the cell that occur as a result of a single trigger reaction or compound [goid 7242] [evidence IEA]; Any process that modulates the frequency, rate or extent of Rho protein signal transduction [goid 35023] [evidence IEA]; The process resulting in the physical partitioning and separation of a cell into daughter cells [goid 51301] [evidence IEA]; A series of reactions within the cell that occur as a result of a single trigger reaction or compound [goid 7242] [evidence IEA]; Any process that modulates the frequency, rate or extent of Rho protein signal transduction [goid 35023] [evidence IEA]</t>
  </si>
  <si>
    <t xml:space="preserve">Stimulates the exchange of guanyl nucleotides by a GTPase. Under normal cellular physiological conditions, the concentration of GTP is higher than that of GDP, favoring the replacement of GDP by GTP in association with the GTPase [goid 5085] [pmid 9857026] [evidence TAS]; Interacting selectively with microtubules, filaments composed of tubulin monomers [goid 8017] [evidence ISS]; Interacting selectively with zinc (Zn) ions [goid 8270] [evidence IEA]; Interacting selectively with diacylglycerol, a diester of glycerol and two fatty acids [goid 19992] [evidence IEA]; Stimulates the exchange of guanyl nucleotides by a GTPase of the Rac family. Under normal cellular physiological conditions, the concentration of GTP is higher than that of GDP, favoring the replacement of GDP by GTP in association with the GTPase [goid 30676] [evidence ISS]; Interacting selectively with any metal ion [goid 46872] [evidence IEA]; Interacting selectively with Rac protein, any member of the Rac subfamily of the Ras superfamily of monomeric GTPases [goid 48365] [evidence ISS]; Stimulates the exchange of guanyl nucleotides by a GTPase of the Rho family. Under normal cellular physiological conditions, the concentration of GTP is higher than that of GDP, favoring the replacement of GDP by GTP in association with the GTPase [goid 5089] [evidence IEA]; Interacting selectively with zinc (Zn) ions [goid 8270] [evidence IEA]; Interacting selectively with any metal ion [goid 46872] [evidence IEA]</t>
  </si>
  <si>
    <t xml:space="preserve">ILMN_1707727</t>
  </si>
  <si>
    <t xml:space="preserve">NM_139314.1</t>
  </si>
  <si>
    <t xml:space="preserve">ANGPTL4</t>
  </si>
  <si>
    <t xml:space="preserve">Homo sapiens angiopoietin-like 4 (ANGPTL4), transcript variant 1, mRNA.</t>
  </si>
  <si>
    <t xml:space="preserve">HFARP; ANGPTL2; PGAR; NL2; pp1158; PPARG; ARP4; FIAF</t>
  </si>
  <si>
    <t xml:space="preserve">Extracellular matrix</t>
  </si>
  <si>
    <t xml:space="preserve">Immunity and defense -&gt; Blood clotting</t>
  </si>
  <si>
    <t xml:space="preserve">ILMN_20440</t>
  </si>
  <si>
    <t xml:space="preserve">NP_647475.1</t>
  </si>
  <si>
    <t xml:space="preserve">GGGACACAAGCAGGCGCCAATGGTATCTGGGCGGAGCTCACAGAGTTCTT</t>
  </si>
  <si>
    <t xml:space="preserve">8345182-8345231</t>
  </si>
  <si>
    <t xml:space="preserve">19p13.2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0698685] [evidence IDA]; A layer consisting mainly of proteins (especially collagen) and glycosaminoglycans (mostly as proteoglycans) that forms a sheet underlying or overlying cells such as endothelial and epithelial cells. The proteins are secreted by cells in the vicinity [goid 5578] [evidence IEA]; That part of a multicellular organism outside the cells proper, usually taken to be outside the plasma membranes, and occupied by fluid [goid 5615]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 small, dense body one or more of which are present in the nucleus of eukaryotic cells. It is rich in RNA and protein, is not bounded by a limiting membrane, and is not seen during mitosis. Its prime function is the transcription of the nucleolar DNA into 45S ribosomal-precursor RNA, the processing of this RNA into 5.8S, 18S, and 28S components of ribosomal RNA, and the association of these components with 5S RNA and proteins synthesized outside the nucleolus. This association results in the formation of ribonucleoprotein precursors; these pass into the cytoplasm and mature into the 40S and 60S subunits of the ribosome [goid 5730] [pmid 18029348] [evidence IDA]; All of the contents of a cell excluding the plasma membrane and nucleus, but including other subcellular structures [goid 5737] [pmid 18029348] [evidence IDA]</t>
  </si>
  <si>
    <t xml:space="preserve">A change in state or activity of a cell or an organism (in terms of movement, secretion, enzyme production, gene expression, etc.) as a result of a stimulus indicating lowered oxygen tension. Hypoxia, defined as a decline in O2 levels below normoxic levels of 20.8 - 20.95%, results in metabolic adaptation at both the cellular and organismal level [goid 1666] [pmid 12707035] [evidence NAS]; The cascade of processes by which a signal interacts with a receptor, causing a change in the level or activity of a second messenger or other downstream target, and ultimately effecting a change in the functioning of the cell [goid 7165] [evidence IEA]; The biological process whose specific outcome is the progression of a multicellular organism over time from an initial condition (e.g. a zygote or a young adult) to a later condition (e.g. a multicellular animal or an aged adult) [goid 7275] [evidence IE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stops, prevents or reduces the frequency, rate or extent of cell death by apoptosis [goid 43066] [pmid 10698685] [evidence IDA]; Any process that activates or increases angiogenesis [goid 45766] [pmid 11953136] [evidence TAS]; Any process that stops or reduces the activity of the enzyme lipoprotein lipase [goid 51005] [evidence ISS]; The cascade of processes by which a signal interacts with a receptor, causing a change in the level or activity of a second messenger or other downstream target, and ultimately effecting a change in the functioning of the cell [goid 7165] [evidence IEA]</t>
  </si>
  <si>
    <t xml:space="preserve">Stops, prevents or reduces the activity of an enzyme [goid 4857] [evidence ISS]; Interacting selectively with one or more specific sites on a receptor molecule, a macromolecule that undergoes combination with a hormone, neurotransmitter, drug or intracellular messenger to initiate a change in cell function [goid 5102] [evidence IEA]; Interacting selectively with one or more specific sites on a receptor molecule, a macromolecule that undergoes combination with a hormone, neurotransmitter, drug or intracellular messenger to initiate a change in cell function [goid 5102] [evidence IEA]</t>
  </si>
  <si>
    <t xml:space="preserve">ILMN_1708006</t>
  </si>
  <si>
    <t xml:space="preserve">NM_005931.2</t>
  </si>
  <si>
    <t xml:space="preserve">MICB</t>
  </si>
  <si>
    <t xml:space="preserve">Homo sapiens MHC class I polypeptide-related sequence B (MICB), mRNA.</t>
  </si>
  <si>
    <t xml:space="preserve">PERB11.2</t>
  </si>
  <si>
    <t xml:space="preserve">Defense/immunity protein -&gt; Major histocompatibility complex antigen</t>
  </si>
  <si>
    <t xml:space="preserve">Immunity and defense -&gt; T-cell mediated immunity -&gt; MHCI-mediated immunity</t>
  </si>
  <si>
    <t xml:space="preserve">ILMN_2469</t>
  </si>
  <si>
    <t xml:space="preserve">NP_005922.1</t>
  </si>
  <si>
    <t xml:space="preserve">GACCAGCTTTCTTGTCACCTTGAGGTCCCCTCGCCCCGTCACACCGTTAT</t>
  </si>
  <si>
    <t xml:space="preserve">31586763-31586812</t>
  </si>
  <si>
    <t xml:space="preserve">6p21.33a</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evidence ISS]; A transmembrane protein complex composed of a MHC class I alpha chain and an invariant beta2-microglobin chain, and with or without a bound peptide antigen. Class I here refers to classical class I molecules [goid 42612] [evidence IEA]</t>
  </si>
  <si>
    <t xml:space="preserve">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 series of molecular signals initiated by the binding of an extracellular ligand to a receptor on the surface of a cell capable of activating or perpetuating an immune response [goid 2429] [pmid 11491531] [evidence IDA]; Any immune system process that functions in the calibrated response of an organism to a potential internal or invasive threat [goid 6955]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pmid 11287116] [evidence IDA]; A change in state or activity of a cell or an organism (in terms of movement, secretion, enzyme production, gene expression, etc.) as a result of a heat stimulus, a temperature stimulus above the optimal temperature for that organism [goid 9408] [pmid 9497295] [evidence IDA]; The rupture of cell membranes and the loss of cytoplasm [goid 19835] [evidence IEA]; The process by which an antigen-presenting cell expresses antigen (peptide or lipid) on its cell surface in association with an MHC protein complex [goid 19882] [evidence IEA]; A change in state or activity of a cell or an organism (in terms of movement, secretion, enzyme production, gene expression, etc.) as a result of a retinoic acid stimulus [goid 32526] [pmid 12569559] [evidence IDA]; Any process by which an organism has an effect on an organism of a different species [goid 44419] [evidence IEA]; The change in morphology and behavior of a gamma-delta T cell resulting from exposure to a mitogen, cytokine, chemokine, cellular ligand, or an antigen for which it is specific [goid 46629] [pmid 9497295] [evidence IDA]; Any host process that results in the inhibition of antiviral immune response mechanisms, thereby facilitating viral replication. The host is defined as the larger of the organisms involved in a symbiotic interaction [goid 50689] [pmid 11239445] [evidence IDA]; Any host process that results in the inhibition of antiviral immune response mechanisms, thereby facilitating viral replication. The host is defined as the larger of the organisms involved in a symbiotic interaction [goid 50689] [pmid 12782710] [evidence IDA]</t>
  </si>
  <si>
    <t xml:space="preserve">Interacting selectively with a lectin-like natural killer cell receptor [goid 46703] [pmid 11491531] [evidence IDA]</t>
  </si>
  <si>
    <t xml:space="preserve">ILMN_1708778</t>
  </si>
  <si>
    <t xml:space="preserve">NM_000050.4</t>
  </si>
  <si>
    <t xml:space="preserve">ASS1</t>
  </si>
  <si>
    <t xml:space="preserve">NM_000050.3</t>
  </si>
  <si>
    <t xml:space="preserve">Homo sapiens argininosuccinate synthetase 1 (ASS1), transcript variant 1, mRNA.</t>
  </si>
  <si>
    <t xml:space="preserve">CTLN1; ASS</t>
  </si>
  <si>
    <t xml:space="preserve">Ligase -&gt; Other ligase</t>
  </si>
  <si>
    <t xml:space="preserve">Amino acid metabolism -&gt; Amino acid biosynthesis;Nitrogen metabolism</t>
  </si>
  <si>
    <t xml:space="preserve">ILMN_18789</t>
  </si>
  <si>
    <t xml:space="preserve">NP_000041.2</t>
  </si>
  <si>
    <t xml:space="preserve">GCAAGGTCACTGCCAAATAGACCCGTGTACAATGAGGAGCTGGGGCCTCC</t>
  </si>
  <si>
    <t xml:space="preserve">132366210-132366229:132366230-132366259</t>
  </si>
  <si>
    <t xml:space="preserve">9q34.11e</t>
  </si>
  <si>
    <t xml:space="preserve">All of the contents of a cell excluding the plasma membrane and nucleus, but including other subcellular structures [goid 5737] [pmid 6194510] [evidence TAS]</t>
  </si>
  <si>
    <t xml:space="preserve">A cyclic metabolic pathway that converts waste nitrogen in the form of ammonium to urea [goid 50] [pmid 2358466] [evidence TAS]; The chemical reactions and pathways resulting in the formation of arginine, 2-amino-5-(carbamimidamido)pentanoic acid [goid 6526] [evidence IEA]; The chemical reactions and pathways resulting in the formation of amino acids, organic acids containing one or more amino substituents [goid 8652] [evidence IEA]; The chemical reactions and pathways resulting in the formation of arginine, 2-amino-5-(carbamimidamido)pentanoic acid [goid 6526] [evidence IEA]; The chemical reactions and pathways resulting in the formation of arginine, 2-amino-5-(carbamimidamido)pentanoic acid [goid 6526] [evidence IEA]; The chemical reactions and pathways resulting in the formation of amino acids, organic acids containing one or more amino substituents [goid 8652] [evidence IEA]; The chemical reactions and pathways resulting in the formation of arginine, 2-amino-5-(carbamimidamido)pentanoic acid [goid 6526]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L-citrulline + L-aspartate = AMP + diphosphate + (N(omega)-L-arginino)succinate [goid 4055] [evidence IEA]; Interacting selectively with any protein or protein complex (a complex of two or more proteins that may include other nonprotein molecules) [goid 5515] [pmid 12620389] [evidence IPI]; Interacting selectively with ATP, adenosine 5'-triphosphate, a universally important coenzyme and enzyme regulator [goid 5524] [evidence IEA]; Catalysis of the ligation of two substances with concomitant breaking of a diphosphate linkage, usually in a nucleoside triphosphate. Ligase is the systematic name for any enzyme of EC class 6 [goid 16874] [evidence IEA]; Catalysis of the reaction: ATP + L-citrulline + L-aspartate = AMP + diphosphate + (N(omega)-L-arginino)succinate [goid 4055]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TP + L-citrulline + L-aspartate = AMP + diphosphate + (N(omega)-L-arginino)succinate [goid 4055] [evidence IEA]; Interacting selectively with ATP, adenosine 5'-triphosphate, a universally important coenzyme and enzyme regulator [goid 5524] [evidence IEA]; Catalysis of the ligation of two substances with concomitant breaking of a diphosphate linkage, usually in a nucleoside triphosphate. Ligase is the systematic name for any enzyme of EC class 6 [goid 16874] [evidence IEA]; Catalysis of the reaction: ATP + L-citrulline + L-aspartate = AMP + diphosphate + (N(omega)-L-arginino)succinate [goid 4055] [evidence IEA]; Interacting selectively with ATP, adenosine 5'-triphosphate, a universally important coenzyme and enzyme regulator [goid 5524] [evidence IEA]</t>
  </si>
  <si>
    <t xml:space="preserve">ASS1; CTLN1</t>
  </si>
  <si>
    <t xml:space="preserve">ILMN_1709659</t>
  </si>
  <si>
    <t xml:space="preserve">NM_153266.2</t>
  </si>
  <si>
    <t xml:space="preserve">TMEM151A</t>
  </si>
  <si>
    <t xml:space="preserve">Homo sapiens transmembrane protein 151A (TMEM151A), mRNA.</t>
  </si>
  <si>
    <t xml:space="preserve">MGC33486; TMEM151</t>
  </si>
  <si>
    <t xml:space="preserve">ILMN_27978</t>
  </si>
  <si>
    <t xml:space="preserve">NP_694998.1</t>
  </si>
  <si>
    <t xml:space="preserve">CACAGCCTCTTGGATGATGTCCTTGCTCCACCACGCAGGCCCTTGCTTCT</t>
  </si>
  <si>
    <t xml:space="preserve">65820504-65820553</t>
  </si>
  <si>
    <t xml:space="preserve">11q13.1e</t>
  </si>
  <si>
    <t xml:space="preserve">ILMN_1710209</t>
  </si>
  <si>
    <t xml:space="preserve">NM_017694.3</t>
  </si>
  <si>
    <t xml:space="preserve">MFSD6</t>
  </si>
  <si>
    <t xml:space="preserve">NM_017694.2</t>
  </si>
  <si>
    <t xml:space="preserve">Homo sapiens major facilitator superfamily domain containing 6 (MFSD6), mRNA.</t>
  </si>
  <si>
    <t xml:space="preserve">ILMN_5981</t>
  </si>
  <si>
    <t xml:space="preserve">NP_060164.3</t>
  </si>
  <si>
    <t xml:space="preserve">GTGAGGGCTTCTCCATGACACCATAGTTCTGCCCAATACTGCATTTGGGA</t>
  </si>
  <si>
    <t xml:space="preserve">191074617-191074666</t>
  </si>
  <si>
    <t xml:space="preserve">2q32.2b</t>
  </si>
  <si>
    <t xml:space="preserve">ILMN_1710553</t>
  </si>
  <si>
    <t xml:space="preserve">XM_938846.1</t>
  </si>
  <si>
    <t xml:space="preserve">TGTCCTTGCTCCACCACGCAGGCCCTTGCTTCTCCCATCAACGAGTCTTG</t>
  </si>
  <si>
    <t xml:space="preserve">65820521-65820570</t>
  </si>
  <si>
    <t xml:space="preserve">ILMN_1711208</t>
  </si>
  <si>
    <t xml:space="preserve">NM_001408.1</t>
  </si>
  <si>
    <t xml:space="preserve">CELSR2</t>
  </si>
  <si>
    <t xml:space="preserve">Homo sapiens cadherin, EGF LAG seven-pass G-type receptor 2 (flamingo homolog, Drosophila) (CELSR2), mRNA.</t>
  </si>
  <si>
    <t xml:space="preserve">CDHF10; FLJ42737; Flamingo1; MEGF3; KIAA0279; EGFL2; FLJ34118; FLJ45845; FLJ45143</t>
  </si>
  <si>
    <t xml:space="preserve">Receptor -&gt; G-protein coupled receptor;Cell adhesion molecule -&gt; Cadherin</t>
  </si>
  <si>
    <t xml:space="preserve">Signal transduction -&gt; Cell surface receptor mediated signal transduction -&gt; G-protein mediated signaling;Signal transduction -&gt; Cell communication -&gt; Cell adhesion-mediated signaling;Cell adhesion;Developmental processes -&gt; Embryogenesis;Developmental processes -&gt; Ectoderm development -&gt; Neurogenesis;Cell structure and motility -&gt; Cell structure;Cell structure and motility -&gt; Cell motility</t>
  </si>
  <si>
    <t xml:space="preserve">ILMN_16132</t>
  </si>
  <si>
    <t xml:space="preserve">NP_001399.1</t>
  </si>
  <si>
    <t xml:space="preserve">CTGGAGCAGGTGGCTAGAAAAAGAGGCTGTGGGCAGGAAAGAAAGGCTCC</t>
  </si>
  <si>
    <t xml:space="preserve">109619580-109619629</t>
  </si>
  <si>
    <t xml:space="preserve">1p13.3b</t>
  </si>
  <si>
    <t xml:space="preserve">All of the contents of a cell excluding the plasma membrane and nucleus, but including other subcellular structures [goid 5737] [evidence ISS];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0907856] [evidence NAS]</t>
  </si>
  <si>
    <t xml:space="preserve">The attachment of an adhesion molecule in one cell to an identical molecule in an adjacent cell [goid 7156] [evidence IEA]; 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peptide neurotransmitter binding to a cell surface receptor [goid 7218] [evidence IEA]; The biological process whose specific outcome is the progression of a multicellular organism over time from an initial condition (e.g. a zygote or a young adult) to a later condition (e.g. a multicellular animal or an aged adult) [goid 7275] [evidence IEA]; The series of molecular signals initiated by binding of Wnt protein to a frizzled family receptor on the surface of the target cell and ending with a change in cell state [goid 16055] [evidence ISS]; The process that regulates the coordinated growth and differentiation that establishes the non-random anterior-posterior spatial arrangement of the neural plate [goid 21999] [evidence ISS]; Any process that modulates the frequency, rate or extent of attachment of a cell to another cell [goid 22407] [evidence ISS]; Any process that modulates the DNA-dependent transcription of a specific gene or genes [goid 32583] [evidence ISS]; The process by which the anatomical structures of dendrite are generated and organized. Morphogenesis pertains to the creation of form. A dendrite is a freely branching protoplasmic process of a nerve cell [goid 48813] [evidence ISS]</t>
  </si>
  <si>
    <t xml:space="preserve">Combining with an extracellular or intracellular messenger to initiate a change in cell activity [goid 4872] [evidence IEA]; A receptor that binds an extracellular ligand and transmits the signal to a heterotrimeric G-protein complex. These receptors are characteristically seven-transmembrane receptors and are made up of hetero- or homodimers [goid 4930] [pmid 10907856] [evidence NAS]; Interacting selectively with calcium ions (Ca2+) [goid 5509] [evidence IEA]</t>
  </si>
  <si>
    <t xml:space="preserve">ILMN_1712095</t>
  </si>
  <si>
    <t xml:space="preserve">NM_005938.2</t>
  </si>
  <si>
    <t xml:space="preserve">FOXO4</t>
  </si>
  <si>
    <t xml:space="preserve">NM_005938.1</t>
  </si>
  <si>
    <t xml:space="preserve">Homo sapiens forkhead box O4 (FOXO4), mRNA.</t>
  </si>
  <si>
    <t xml:space="preserve">AFX1; AFX; FOXO4; MGC120490; MLLT7</t>
  </si>
  <si>
    <t xml:space="preserve">ILMN_180349</t>
  </si>
  <si>
    <t xml:space="preserve">NP_005929.2</t>
  </si>
  <si>
    <t xml:space="preserve">GTGTCAGCGCCTGGCCTACCCAGATTGTATCATGTGCTAGATTGGAGTGG</t>
  </si>
  <si>
    <t xml:space="preserve">70240007-70240056</t>
  </si>
  <si>
    <t xml:space="preserve">Xq13.1c</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272144] [evidence IDA]; All of the contents of a cell excluding the plasma membrane and nucleus, but including other subcellular structures [goid 5737] [evidence IEA]; That part of the cytoplasm that does not contain membranous or particulate subcellular components [goid 5829] [pmid 16272144] [evidence IDA]</t>
  </si>
  <si>
    <t xml:space="preserve">Progression through G1 phase, one of two 'gap' phases in the mitotic cell cycle; G1 is the interval between the completion of mitosis and the beginning of DNA synthesis [goid 80] [pmid 10783894] [evidence IDA]; Any process that modulates the frequency, rate or extent of DNA-dependent transcription [goid 6355] [pmid 15126506] [evidence IDA]; The synthesis of RNA from a DNA template by RNA polymerase II (Pol II), originating at a Pol II-specific promoter. Includes transcription of messenger RNA (mRNA) and certain small nuclear RNAs (snRNAs) [goid 6366] [pmid 10783894] [evidence TAS];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process by which the cell cycle is halted during one of the normal phases (G1, S, G2, M) [goid 7050] [pmid 10783894] [evidence IDA]; A signal transduction-based surveillance mechanism that acts during a mitotic cell cycle to ensure accurate chromosome segregation by preventing entry into mitosis in the presence of damaged DNA [goid 7095] [evidence IEA]; The biological process whose specific outcome is the progression of a multicellular organism over time from an initial condition (e.g. a zygote or a young adult) to a later condition (e.g. a multicellular animal or an aged adult) [goid 7275] [evidence IEA]; The developmental sequence of events leading to the formation of adult muscle that occurs in the anima. In vertebrate skeletal muscle the main events are: the fusion of myoblasts to form myotubes that increase in size by further fusion to them of myoblasts, the formation of myofibrils within their cytoplasm and the establishment of functional neuromuscular junctions with motor neurons. At this stage they can be regarded as mature muscle fibers [goid 7519] [evidence IEA]; Any process that stops, prevents or reduces the rate or extent of cell proliferation [goid 8285] [pmid 10783894] [evidence IDA]; The series of molecular signals generated as a consequence of the insulin receptor binding to insulin [goid 8286] [pmid 10217147] [evidence IDA]; Any process that stops, prevents or reduces the frequency, rate or extent of angiogenesis [goid 16525] [pmid 12761217] [evidence IDA]; The process whereby relatively unspecialized cells, e.g. embryonic or regenerative cells, acquire specialized structural and/or functional features that characterize the cells, tissues, or organs of the mature organism or some other relatively stable phase of the organism's life history. Differentiation includes the processes involved in commitment of a cell to a specific fate [goid 30154] [evidence IEA]; Any process that activates or increases the frequency, rate or extent of transcription [goid 45941] [evidence IEA]; Any process that stops, prevents or reduces the frequency, rate or extent of smooth muscle cell differentiation [goid 51151] [pmid 16054032] [evidence IDA]</t>
  </si>
  <si>
    <t xml:space="preserve">The function of binding to a specific DNA sequence in order to modulate transcription. The transcription factor may or may not also interact selectively with a protein or macromolecular complex [goid 3700] [pmid 10783894] [evidence IDA]; Interacting selectively with a transcription factor, any protein required to initiate or regulate transcription [goid 8134] [pmid 16054032] [evidence IPI]; Any transcription regulator activity required for initiation or upregulation of transcription [goid 16563] [evidence IEA]; Interacting selectively with any enzyme [goid 19899] [pmid 15126506] [evidence IPI]; Interacting selectively with DNA of a specific nucleotide composition, e.g. GC-rich DNA binding, or with a specific sequence motif or type of DNA e.g. promotor binding or rDNA binding [goid 43565] [evidence IEA]</t>
  </si>
  <si>
    <t xml:space="preserve">AFX1; AFX; FOXO4; MGC120490</t>
  </si>
  <si>
    <t xml:space="preserve">ILMN_1712708</t>
  </si>
  <si>
    <t xml:space="preserve">NM_033452.2</t>
  </si>
  <si>
    <t xml:space="preserve">TRIM47</t>
  </si>
  <si>
    <t xml:space="preserve">Homo sapiens tripartite motif-containing 47 (TRIM47), mRNA.</t>
  </si>
  <si>
    <t xml:space="preserve">GOA; RNF100</t>
  </si>
  <si>
    <t xml:space="preserve">ILMN_21061</t>
  </si>
  <si>
    <t xml:space="preserve">NP_258411.2</t>
  </si>
  <si>
    <t xml:space="preserve">GGGAAGGCACCAGCATGAGTCCCACACACCCAGCCTTCTCATTTCTAGAG</t>
  </si>
  <si>
    <t xml:space="preserve">73870441-73870490</t>
  </si>
  <si>
    <t xml:space="preserve">17q25.1d</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t>
  </si>
  <si>
    <t xml:space="preserve">ILMN_1713124</t>
  </si>
  <si>
    <t xml:space="preserve">NM_003739.4</t>
  </si>
  <si>
    <t xml:space="preserve">AKR1C3</t>
  </si>
  <si>
    <t xml:space="preserve">Homo sapiens aldo-keto reductase family 1, member C3 (3-alpha hydroxysteroid dehydrogenase, type II) (AKR1C3), mRNA.</t>
  </si>
  <si>
    <t xml:space="preserve">HAKRB; hluPGFS; DD3; HSD17B5; HAKRe; KIAA0119; HA1753; DDX</t>
  </si>
  <si>
    <t xml:space="preserve">ILMN_11871</t>
  </si>
  <si>
    <t xml:space="preserve">NP_003730.4</t>
  </si>
  <si>
    <t xml:space="preserve">GCCGGTGACTGGACATATCACCTCTACTTAAATCCGTCCTGTTTAGCGAC</t>
  </si>
  <si>
    <t xml:space="preserve">5137829-5137869:5138602-5138610</t>
  </si>
  <si>
    <t xml:space="preserve">The living contents of a cell; the matter contained within (but not including) the plasma membrane, usually taken to exclude large vacuoles and masses of secretory or ingested material. In eukaryotes it includes the nucleus and cytoplasm [goid 5622] [pmid 11256614] [evidence IDA]; All of the contents of a cell excluding the plasma membrane and nucleus, but including other subcellular structures [goid 5737] [evidence IEA]</t>
  </si>
  <si>
    <t xml:space="preserve">The chemical reactions and pathways involving prostaglandins, any of a group of biologically active metabolites which contain a cyclopentane ring due to the formation of a bond between two carbons of a fatty acid. They have a wide range of biological activities [goid 6693] [pmid 9792917] [evidence TAS]; The process of removal or addition of one or more electrons with or without the concomitant removal or addition of a proton or protons [goid 55114] [pmid 9792917] [evidence TAS]</t>
  </si>
  <si>
    <t xml:space="preserve">Catalysis of the NADPH-dependent reduction of carbonyl compounds [goid 4033] [pmid 9792917]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NADP+ + (5Z,13E)-(15S)-9-alpha,11-alpha,15-trihydroxyprosta-5,13-dienoate = NADPH + H+ + (5Z,13E)-(15S)-9-alpha,15-dihydroxy-11-oxoprosta-5,13-dienoate [goid 47017] [evidence IEA]; Catalysis of the reaction: NAD(P)+ + androsterone = NAD(P)H + H+ + 5-alpha-androstane-3,17-dione. The reaction is A-specific (i.e. the pro-R hydrogen is transferred from the 4-position of reduced nicotinamide cofactor) with respect to NAD(P)+ [goid 47026] [evidence IEA]; Catalysis of the reaction: NADP+ + testosterone = NADPH + H+ + androst-4-ene-3,17-dione [goid 47045] [evidence IEA]; Catalysis of the reaction: NADP+ + trans-1,2-dihydrobenzene-1,2-diol = NADPH + catechol [goid 47115] [evidence IEA]; Catalysis of the reaction: testosterone + NAD+ = androst-4-ene-3,17-dione + NADH [goid 50327] [evidence IEA]</t>
  </si>
  <si>
    <t xml:space="preserve">ILMN_1713141</t>
  </si>
  <si>
    <t xml:space="preserve">XM_944097.2</t>
  </si>
  <si>
    <t xml:space="preserve">LOC389641</t>
  </si>
  <si>
    <t xml:space="preserve">XM_374260.3</t>
  </si>
  <si>
    <t xml:space="preserve">PREDICTED: Homo sapiens hypothetical gene supported by AK124295 (LOC389641), mRNA.</t>
  </si>
  <si>
    <t xml:space="preserve">ILMN_45045</t>
  </si>
  <si>
    <t xml:space="preserve">XP_949190.1</t>
  </si>
  <si>
    <t xml:space="preserve">CACCATTTCACACATCCTGAGCCTCCATTGTTTTGAGTCAGCTGTCGTTC</t>
  </si>
  <si>
    <t xml:space="preserve">8p21.3a</t>
  </si>
  <si>
    <t xml:space="preserve">ILMN_1713636</t>
  </si>
  <si>
    <t xml:space="preserve">NM_014624.3</t>
  </si>
  <si>
    <t xml:space="preserve">S100A6</t>
  </si>
  <si>
    <t xml:space="preserve">Homo sapiens S100 calcium binding protein A6 (S100A6), mRNA.</t>
  </si>
  <si>
    <t xml:space="preserve">PRA; CABP; 2A9; 5B10; CACY</t>
  </si>
  <si>
    <t xml:space="preserve">Signaling molecule -&gt; Growth factor;Select calcium binding protein -&gt; Calmodulin related protein</t>
  </si>
  <si>
    <t xml:space="preserve">Signal transduction;Cell cycle -&gt; Cell cycle control;Cell proliferation and differentiation</t>
  </si>
  <si>
    <t xml:space="preserve">ILMN_13161</t>
  </si>
  <si>
    <t xml:space="preserve">NP_055439.1</t>
  </si>
  <si>
    <t xml:space="preserve">GGAGTATGTCACCTTCCTGGGGGCCTTGGCTTTGATCTACAATGAAGCCC</t>
  </si>
  <si>
    <t xml:space="preserve">153507182-153507231</t>
  </si>
  <si>
    <t xml:space="preserve">1q21.3c</t>
  </si>
  <si>
    <t xml:space="preserve">Projection at the leading edge of a crawling cell; the protrusions are supported by a microfilament meshwork [goid 1726] [pmid 10913138]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913138] [evidence IDA]; The double lipid bilayer enclosing the nucleus and separating its contents from the rest of the cytoplasm; includes the intermembrane space, a gap of width 20-40 nm (also called the perinuclear space) [goid 5635] [pmid 12577318] [evidence NAS]; All of the contents of a cell excluding the plasma membrane and nucleus, but including other subcellular structures [goid 5737] [pmid 10913138] [evidence IDA]; All of the contents of a cell excluding the plasma membrane and nucleus, but including other subcellular structures [goid 5737] [pmid 16130169] [evidence TAS]</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The cascade of processes by which a signal interacts with a receptor, causing a change in the level or activity of a second messenger or other downstream target, and ultimately effecting a change in the functioning of the cell [goid 7165] [pmid 16130169] [evidence TAS]; Generation of a long process of a neuron, that carries efferent (outgoing) action potentials from the cell body towards target cells [goid 7409] [pmid 12152788] [evidence NAS]; The multiplication or reproduction of cells, resulting in the expansion of a cell population [goid 8283] [evidence IEA]; Any process that activates or increases the frequency, rate or extent of multiplication or reproduction of fibroblast cells [goid 48146] [pmid 12577318] [evidence NAS]</t>
  </si>
  <si>
    <t xml:space="preserve">Interacting selectively with calcium ions (Ca2+) [goid 5509] [pmid 12577318] [evidence NAS]; The function that stimulates a cell to grow or proliferate. Most growth factors have other actions besides the induction of cell growth or proliferation [goid 8083] [evidence IEA]; Interacting selectively with zinc (Zn) ions [goid 8270] [evidence IEA]; Interacting selectively with an identical protein to form a homodimer [goid 42803] [pmid 10913138] [evidence IDA]; Interacting selectively with S100 beta protein. S100 is a small calcium and zinc binding protein produced in astrocytes that is implicated in Alzheimer's disease, Down Syndrome and ALS [goid 48154] [pmid 10913138] [evidence IPI]; Interacting selectively with any protein or protein complex (a complex of two or more proteins that may include other nonprotein molecules), in the presence of calcium [goid 48306] [pmid 10913138] [evidence IDA]</t>
  </si>
  <si>
    <t xml:space="preserve">ILMN_1713688</t>
  </si>
  <si>
    <t xml:space="preserve">NM_018180.2</t>
  </si>
  <si>
    <t xml:space="preserve">DHX32</t>
  </si>
  <si>
    <t xml:space="preserve">Homo sapiens DEAH (Asp-Glu-Ala-His) box polypeptide 32 (DHX32), mRNA.</t>
  </si>
  <si>
    <t xml:space="preserve">FLJ10694; DDX32; FLJ10889; DHLP1</t>
  </si>
  <si>
    <t xml:space="preserve">Nucleic acid binding -&gt; Helicase -&gt; RNA helicase</t>
  </si>
  <si>
    <t xml:space="preserve">ILMN_2348</t>
  </si>
  <si>
    <t xml:space="preserve">NP_060650.2</t>
  </si>
  <si>
    <t xml:space="preserve">CAAACACAAGGTGCAGCAGGGTCCCAAAGGTAGCTGGATGGCTGAACTGC</t>
  </si>
  <si>
    <t xml:space="preserve">127540889-127540938</t>
  </si>
  <si>
    <t xml:space="preserve">10q26.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emiautonomous, self replicating organelle that occurs in varying numbers, shapes, and sizes in the cytoplasm of virtually all eukaryotic cells. It is notably the site of tissue respiration [goid 5739]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NTP + H2O = NDP + phosphate to drive the unwinding of a DNA or RNA helix [goid 4386] [evidence IEA]; Interacting selectively with ATP, adenosine 5'-triphosphate, a universally important coenzyme and enzyme regulator [goid 5524] [evidence IEA]; Catalysis of the hydrolysis of various bonds, e.g. C-O, C-N, C-C, phosphoric anhydride bonds, etc. Hydrolase is the systematic name for any enzyme of EC class 3 [goid 16787] [evidence IEA]</t>
  </si>
  <si>
    <t xml:space="preserve">ILMN_1713934</t>
  </si>
  <si>
    <t xml:space="preserve">NM_004862.2</t>
  </si>
  <si>
    <t xml:space="preserve">LITAF</t>
  </si>
  <si>
    <t xml:space="preserve">Homo sapiens lipopolysaccharide-induced TNF factor (LITAF), mRNA.</t>
  </si>
  <si>
    <t xml:space="preserve">MGC125274; MGC116701; CMT1C; MGC116700; SIMPLE; TP53I7; FLJ38636; PIG7; MGC125276; MGC116698; MGC125275</t>
  </si>
  <si>
    <t xml:space="preserve">Nucleoside, nucleotide and nucleic acid metabolism -&gt; mRNA transcription -&gt; mRNA transcription regulation;Immunity and defense -&gt; Macrophage-mediated immunity</t>
  </si>
  <si>
    <t xml:space="preserve">ILMN_7898</t>
  </si>
  <si>
    <t xml:space="preserve">NP_004853.2</t>
  </si>
  <si>
    <t xml:space="preserve">GCACATTTTGAGCATGTCTGGGTACCATGGTGCGGATGCTTGGGAACCAG</t>
  </si>
  <si>
    <t xml:space="preserve">11549762-11549811</t>
  </si>
  <si>
    <t xml:space="preserve">16p13.13b</t>
  </si>
  <si>
    <t xml:space="preserve">The lipid bilayer surrounding the lysosome and separating its contents from the cell cytoplasm [goid 5765]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5064722] [evidence IDA]; A structure comprised of a core structure (in most organisms, a pair of centrioles) and peripheral material from which a microtubule-based structure, such as a spindle apparatus, is organized. Centrosomes occur close to the nucleus during interphase in many eukaryotic cells, though in animal cells it changes continually during the cell-division cycle [goid 5813] [pmid 18029348] [evidence IDA]; Double layer of lipid molecules that encloses all cells, and, in eukaryotes, many organelles; may be a single or double lipid bilayer; also includes associated proteins [goid 16020] [evidence IEA]; Organized structure of distinctive morphology and function, bounded by a single or double lipid bilayer membrane and occurring within the cell. Includes the nucleus, mitochondria, plastids, vacuoles, and vesicles. Excludes the plasma membrane [goid 43231] [pmid 18029348] [evidence IDA]</t>
  </si>
  <si>
    <t xml:space="preserve">The synthesis of either RNA on a template of DNA or DNA on a template of RNA [goid 6350] [evidence IEA]; Any process that modulates the frequency, rate or extent of transcription from an RNA polymerase II promoter [goid 6357] [pmid 10200294] [evidence TA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ny process that activates or increases the frequency, rate or extent of an I-kappaB kinase/NF-kappaB induced cascade [goid 43123] [pmid 12761501] [evidence IMP]</t>
  </si>
  <si>
    <t xml:space="preserve">Functions to initiate or regulate RNA polymerase II transcription [goid 3702] [pmid 10200294] [evidence TAS]; Mediates the transfer of a signal from the outside to the inside of a cell by means other than the introduction of the signal molecule itself into the cell [goid 4871] [pmid 12761501] [evidence IMP]; Interacting selectively with any protein or protein complex (a complex of two or more proteins that may include other nonprotein molecules) [goid 5515] [evidence IEA]; Interacting selectively with a WW domain of a protein, a small module composed of 40 amino acids and plays a role in mediating protein-protein interactions via proline-rich regions [goid 50699] [pmid 15064722] [evidence IPI]</t>
  </si>
  <si>
    <t xml:space="preserve">ILMN_1714108</t>
  </si>
  <si>
    <t xml:space="preserve">NM_033285.2</t>
  </si>
  <si>
    <t xml:space="preserve">TP53INP1</t>
  </si>
  <si>
    <t xml:space="preserve">Homo sapiens tumor protein p53 inducible nuclear protein 1 (TP53INP1), mRNA.</t>
  </si>
  <si>
    <t xml:space="preserve">TP53INP1A; Teap; p53DINP1; TP53DINP1; SIP; FLJ22139; DKFZp434M1317; TP53INP1B</t>
  </si>
  <si>
    <t xml:space="preserve">ILMN_16203</t>
  </si>
  <si>
    <t xml:space="preserve">NP_150601.1</t>
  </si>
  <si>
    <t xml:space="preserve">AGTACCTGGGGAGGTTAGATGTGTGTTTCAGGCTTGGAGTGTATGAGTGG</t>
  </si>
  <si>
    <t xml:space="preserve">96007891-96007940</t>
  </si>
  <si>
    <t xml:space="preserve">8q22.1c</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t>
  </si>
  <si>
    <t xml:space="preserve">TP53INP1A; SIP; FLJ22139; DKFZp434M1317; Teap; p53DINP1; TP53DINP1; TP53INP1B</t>
  </si>
  <si>
    <t xml:space="preserve">ILMN_1714383</t>
  </si>
  <si>
    <t xml:space="preserve">NM_001003396.1</t>
  </si>
  <si>
    <t xml:space="preserve">TPD52L1</t>
  </si>
  <si>
    <t xml:space="preserve">Homo sapiens tumor protein D52-like 1 (TPD52L1), transcript variant 3, mRNA.</t>
  </si>
  <si>
    <t xml:space="preserve">D53; MGC8556; hD53; TPD52L2</t>
  </si>
  <si>
    <t xml:space="preserve">ILMN_5543</t>
  </si>
  <si>
    <t xml:space="preserve">NP_001003396.1</t>
  </si>
  <si>
    <t xml:space="preserve">CCCGCTGGGAAAAACCCAGGCCTTGACATTGTTATTCAAATGGCCCCTCC</t>
  </si>
  <si>
    <t xml:space="preserve">125574879-125574901:125582923-125582949</t>
  </si>
  <si>
    <t xml:space="preserve">6q22.31e</t>
  </si>
  <si>
    <t xml:space="preserve">All of the contents of a cell excluding the plasma membrane and nucleus, but including other subcellular structures [goid 5737] [pmid 12963375] [evidence IDA]; All of the contents of a cell excluding the plasma membrane and nucleus, but including other subcellular structures [goid 5737] [pmid 16112108] [evidence IDA]; Cytoplasm situated near, or occurring around, the nucleus [goid 48471] [pmid 12963375] [evidence IDA]; Cytoplasm situated near, or occurring around, the nucleus [goid 48471] [pmid 16112108] [evidence IDA]</t>
  </si>
  <si>
    <t xml:space="preserve">Progression from G2 phase to M phase of the mitotic cell cycle [goid 86] [pmid 16112108] [evidence IDA]</t>
  </si>
  <si>
    <t xml:space="preserve">Interacting selectively with an identical protein to form a homodimer [goid 42803] [pmid 9484778] [evidence IDA]; Interacting selectively with a nonidentical protein to form a heterodimer [goid 46982] [pmid 9484778] [evidence IDA]</t>
  </si>
  <si>
    <t xml:space="preserve">ILMN_1714445</t>
  </si>
  <si>
    <t xml:space="preserve">NM_001024845.1</t>
  </si>
  <si>
    <t xml:space="preserve">SLC6A9</t>
  </si>
  <si>
    <t xml:space="preserve">NM_006934.2</t>
  </si>
  <si>
    <t xml:space="preserve">Homo sapiens solute carrier family 6 (neurotransmitter transporter, glycine), member 9 (SLC6A9), transcript variant 3, mRNA.</t>
  </si>
  <si>
    <t xml:space="preserve">GLYT1; DKFZp547A1118</t>
  </si>
  <si>
    <t xml:space="preserve">Amino acid metabolism -&gt; Amino acid transport;Transport -&gt; Amino acid transport;Neuronal activities -&gt; Synaptic transmission</t>
  </si>
  <si>
    <t xml:space="preserve">ILMN_13195</t>
  </si>
  <si>
    <t xml:space="preserve">NP_001020016.1</t>
  </si>
  <si>
    <t xml:space="preserve">GCAGTGACAGCCCCGGCCAAGCCACCTCTAATCCTCTGTAGCAATAACGG</t>
  </si>
  <si>
    <t xml:space="preserve">44462237-44462286</t>
  </si>
  <si>
    <t xml:space="preserve">1p34.1f</t>
  </si>
  <si>
    <t xml:space="preserve">Penetrating at least one phospholipid bilayer of a plasma membrane. May also refer to the state of being buried in the bilayer with no exposure outside the bilayer [goid 5887] [evidence IEA]; Double layer of lipid molecules that encloses all cells, and, in eukaryotes, many organelles; may be a single or double lipid bilayer; also includes associated proteins [goid 16020] [evidence IEA]; That fraction of cells, prepared by disruptive biochemical methods, that includes the plasma and other membranes [goid 5624] [pmid 8183239] [evidence TAS]; Penetrating at least one phospholipid bilayer of a plasma membrane. May also refer to the state of being buried in the bilayer with no exposure outside the bilayer [goid 5887] [pmid 8183239] [evidence TAS]; Double layer of lipid molecules that encloses all cells, and, in eukaryotes, many organelles; may be a single or double lipid bilayer; also includes associated proteins [goid 16020] [evidence IEA]</t>
  </si>
  <si>
    <t xml:space="preserve">The directed movement of a neurotransmitter into, out of, within or between cells. Neurotransmitters are any chemical substance that is capable of transmitting (or inhibiting the transmission of) a nerve impulse from a neuron to another cell [goid 6836] [evidence IEA]; The directed movement of a neurotransmitter into, out of, within or between cells. Neurotransmitters are any chemical substance that is capable of transmitting (or inhibiting the transmission of) a nerve impulse from a neuron to another cell [goid 6836] [evidence IEA]; The directed movement of amino acids, organic acids containing one or more amino substituents, into, out of, within or between cells [goid 6865] [evidence IEA]</t>
  </si>
  <si>
    <t xml:space="preserve">Catalysis of the transfer of a solute or solutes from one side of a membrane to the other according to the reaction: amino acid(out) + Na+(out) = amino acid(in) + Na+(in) [goid 5283] [evidence IEA]; Catalysis of the transfer of a solute or solutes from one side of a membrane to the other according to the reaction: neurotransmitter(out) + Na+(out) = neurotransmitter(in) + Na+(in) [goid 5328] [evidence IE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fer of a solute or solutes from one side of a membrane to the other according to the reaction: neurotransmitter(out) + Na+(out) = neurotransmitter(in) + Na+(in) [goid 5328] [evidence IE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fer of a solute or solutes from one side of a membrane to the other according to the reaction: glycine(out) + Na+(out) = glycine(in) + Na+(in) [goid 15375] [pmid 8183239] [evidence TAS]</t>
  </si>
  <si>
    <t xml:space="preserve">ILMN_1715748</t>
  </si>
  <si>
    <t xml:space="preserve">NM_001458.3</t>
  </si>
  <si>
    <t xml:space="preserve">FLNC</t>
  </si>
  <si>
    <t xml:space="preserve">NM_001458.2</t>
  </si>
  <si>
    <t xml:space="preserve">Homo sapiens filamin C, gamma (actin binding protein 280) (FLNC), mRNA.</t>
  </si>
  <si>
    <t xml:space="preserve">FLN2; ABPL; ABPA; FLJ10186; ABP-280; ABP280A</t>
  </si>
  <si>
    <t xml:space="preserve">Cell structure and motility -&gt; Cell structure;Cell structure and motility -&gt; Cell motility</t>
  </si>
  <si>
    <t xml:space="preserve">ILMN_167330</t>
  </si>
  <si>
    <t xml:space="preserve">NP_001449.3</t>
  </si>
  <si>
    <t xml:space="preserve">CAGCTGGGAGCTGCTTAGGTGGAAAACTCCAAATAAAGTGCGGCTGTCGC</t>
  </si>
  <si>
    <t xml:space="preserve">128286512-128286561</t>
  </si>
  <si>
    <t xml:space="preserve">7q32.1a</t>
  </si>
  <si>
    <t xml:space="preserve">All of the contents of a cell excluding the plasma membrane and nucleus, but including other subcellular structures [goid 5737] [pmid 18029348] [evidence ID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The membrane surrounding a cell that separates the cell from its external environment. It consists of a phospholipid bilayer and associated proteins [goid 5886] [pmid 18029348] [evidence IDA]</t>
  </si>
  <si>
    <t xml:space="preserve">Interacting selectively with monomeric or multimeric forms of actin, including actin filaments [goid 3779] [evidence IEA]; Interacting selectively with any protein or protein complex (a complex of two or more proteins that may include other nonprotein molecules) [goid 5515] [pmid 16076904] [evidence IPI]</t>
  </si>
  <si>
    <t xml:space="preserve">FLN2; ABPL; ABPA; ABP-280; ABP280A</t>
  </si>
  <si>
    <t xml:space="preserve">ILMN_1715809</t>
  </si>
  <si>
    <t xml:space="preserve">NM_024576.3</t>
  </si>
  <si>
    <t xml:space="preserve">OGFRL1</t>
  </si>
  <si>
    <t xml:space="preserve">Homo sapiens opioid growth factor receptor-like 1 (OGFRL1), mRNA.</t>
  </si>
  <si>
    <t xml:space="preserve">dJ331H24.1; FLJ21079; MGC102783</t>
  </si>
  <si>
    <t xml:space="preserve">Receptor -&gt; Other receptor</t>
  </si>
  <si>
    <t xml:space="preserve">Signal transduction -&gt; Cell surface receptor mediated signal transduction;Neuronal activities -&gt; Other neuronal activity;Oncogenesis</t>
  </si>
  <si>
    <t xml:space="preserve">ILMN_162668</t>
  </si>
  <si>
    <t xml:space="preserve">NP_078852.3</t>
  </si>
  <si>
    <t xml:space="preserve">AAAGGAGAAAGCTCCTGCGGTTCGCCCAGAAACACTACACGCCTTCAGAG</t>
  </si>
  <si>
    <t xml:space="preserve">72011271-72011320</t>
  </si>
  <si>
    <t xml:space="preserve">6q13b</t>
  </si>
  <si>
    <t xml:space="preserve">Combining with an extracellular or intracellular messenger to initiate a change in cell activity [goid 4872] [evidence IEA]</t>
  </si>
  <si>
    <t xml:space="preserve">ILMN_1716815</t>
  </si>
  <si>
    <t xml:space="preserve">NM_001024912.1</t>
  </si>
  <si>
    <t xml:space="preserve">Homo sapiens carcinoembryonic antigen-related cell adhesion molecule 1 (biliary glycoprotein) (CEACAM1), transcript variant 2, mRNA.</t>
  </si>
  <si>
    <t xml:space="preserve">BGP1; BGPI; BGP</t>
  </si>
  <si>
    <t xml:space="preserve">ILMN_20142</t>
  </si>
  <si>
    <t xml:space="preserve">NP_001020083.1</t>
  </si>
  <si>
    <t xml:space="preserve">GGTTTTCTAACCCTGACACGGACTGTGCATACTTTCCCTCATCCATGCTG</t>
  </si>
  <si>
    <t xml:space="preserve">47703395-47703444</t>
  </si>
  <si>
    <t xml:space="preserve">ILMN_1717934</t>
  </si>
  <si>
    <t xml:space="preserve">NM_152280.2</t>
  </si>
  <si>
    <t xml:space="preserve">SYT11</t>
  </si>
  <si>
    <t xml:space="preserve">Homo sapiens synaptotagmin XI (SYT11), mRNA.</t>
  </si>
  <si>
    <t xml:space="preserve">MGC17226; DKFZp781D015; KIAA0080; MGC10881; SYT12</t>
  </si>
  <si>
    <t xml:space="preserve">Membrane traffic protein -&gt; Membrane traffic regulatory protein</t>
  </si>
  <si>
    <t xml:space="preserve">ILMN_23967</t>
  </si>
  <si>
    <t xml:space="preserve">NP_689493.2</t>
  </si>
  <si>
    <t xml:space="preserve">CCATGACAGTGACATTGCCCTCACCATGATCCCTCTCCAAAGTGGTTGTC</t>
  </si>
  <si>
    <t xml:space="preserve">154121345-154121394</t>
  </si>
  <si>
    <t xml:space="preserve">Penetrating at least one phospholipid bilayer of a plasma membrane. May also refer to the state of being buried in the bilayer with no exposure outside the bilayer [goid 5887] [evidence IEA]; Secretory organelles, some 50 nm in diameter, of presynaptic nerve terminals; accumulate high concentrations of neurotransmitters and secrete these into the synaptic cleft by fusion with the 'active zone' of the presynaptic plasma membrane [goid 8021] [evidence IEA]; Double layer of lipid molecules that encloses all cells, and, in eukaryotes, many organelles; may be a single or double lipid bilayer; also includes associated proteins [goid 16020] [evidence IEA]; A specialized region of connection between two cells or between a cell and the extracellular matrix [goid 30054] [evidence IEA]; A vesicle formed of membrane or protein, found in the cytoplasm of a cell [goid 31410]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t>
  </si>
  <si>
    <t xml:space="preserve">Enables the directed movement of substances (such as macromolecules, small molecules, ions) into, out of, within or between cells [goid 5215] [evidence IEA]; Interacting selectively with calcium ions (Ca2+) [goid 5509] [evidence IEA]</t>
  </si>
  <si>
    <t xml:space="preserve">DKFZp781D015; MGC10881; MGC17226; KIAA0080; SYT12</t>
  </si>
  <si>
    <t xml:space="preserve">ILMN_1718982</t>
  </si>
  <si>
    <t xml:space="preserve">NM_004183.2</t>
  </si>
  <si>
    <t xml:space="preserve">BEST1</t>
  </si>
  <si>
    <t xml:space="preserve">NM_004183.1</t>
  </si>
  <si>
    <t xml:space="preserve">Homo sapiens bestrophin 1 (BEST1), mRNA.</t>
  </si>
  <si>
    <t xml:space="preserve">BEST; VMD2; TU15B; ARB; BMD</t>
  </si>
  <si>
    <t xml:space="preserve">ILMN_19773</t>
  </si>
  <si>
    <t xml:space="preserve">NP_004174.1</t>
  </si>
  <si>
    <t xml:space="preserve">AGCACATTCCTAACCTGCTTCCTAATGGGGATGCTTCGCCAGCCAGGTCC</t>
  </si>
  <si>
    <t xml:space="preserve">61488158-61488170:61488171-61488207</t>
  </si>
  <si>
    <t xml:space="preserve">11q12.3a</t>
  </si>
  <si>
    <t xml:space="preserve">That fraction of cells, prepared by disruptive biochemical methods, that includes the plasma and other membranes [goid 5624] [pmid 10737974] [evidence TAS]; That part of the cytoplasm that does not contain membranous or particulate subcellular components [goid 5829] [pmid 17003041] [evidence TAS];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0737974] [evidence TAS];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pmid 11050159] [evidence IDA]</t>
  </si>
  <si>
    <t xml:space="preserve">The directed movement of charged atoms or small charged molecules into, out of, within or between cells [goid 6811] [evidence IEA]; The series of events required for an organism to receive a visual stimulus, convert it to a molecular signal, and recognize and characterize the signal. Visual stimuli are detected in the form of photons and are processed to form an image [goid 7601] [pmid 9662395] [evidence TAS]; The directed movement of chloride ions across an epithelium [goid 30321] [pmid 17003041] [evidence IDA]; A change in state or activity of a cell or an organism (in terms of movement, secretion, enzyme production, gene expression, etc.) as a result of a stimulus [goid 50896] [evidence IEA]</t>
  </si>
  <si>
    <t xml:space="preserve">Catalysis of facilitated diffusion of an ion (by an energy-independent process) by passage through a transmembrane aqueous pore or channel without evidence for a carrier-mediated mechanism [goid 5216] [evidence IEA]; Catalysis of facilitated diffusion of a chloride (by an energy-independent process) involving passage through a transmembrane aqueous pore or channel without evidence for a carrier-mediated mechanism [goid 5254] [pmid 17003041] [evidence IDA]; Interacting selectively with calcium ions (Ca2+) [goid 5509] [evidence IEA]; Interacting selectively with chloride ions (Cl-) [goid 31404] [evidence IEA]</t>
  </si>
  <si>
    <t xml:space="preserve">BEST; TU15B; BMD</t>
  </si>
  <si>
    <t xml:space="preserve">ILMN_1719696</t>
  </si>
  <si>
    <t xml:space="preserve">NM_002662.2</t>
  </si>
  <si>
    <t xml:space="preserve">PLD1</t>
  </si>
  <si>
    <t xml:space="preserve">Homo sapiens phospholipase D1, phosphatidylcholine-specific (PLD1), mRNA.</t>
  </si>
  <si>
    <t xml:space="preserve">Hydrolase -&gt; Lipase -&gt; Phospholipase</t>
  </si>
  <si>
    <t xml:space="preserve">Lipid, fatty acid and steroid metabolism -&gt; Phospholipid metabolism;Signal transduction</t>
  </si>
  <si>
    <t xml:space="preserve">ILMN_20063</t>
  </si>
  <si>
    <t xml:space="preserve">NP_002653.1</t>
  </si>
  <si>
    <t xml:space="preserve">GGGGCAGGGACTTCACTGTATTTTGTTCATAGTGTATCCCCAGAGCCTGG</t>
  </si>
  <si>
    <t xml:space="preserve">172801393-172801442</t>
  </si>
  <si>
    <t xml:space="preserve">3q26.31a</t>
  </si>
  <si>
    <t xml:space="preserve">The lipid bilayer surrounding any of the compartments of the Golgi apparatus [goid 139] [evidence IEA]; All of the contents of a cell excluding the plasma membrane and nucleus, but including other subcellular structures [goid 5737] [evidence IEA]; A membrane-bounded organelle that carries materials newly ingested by endocytosis. It passes many of the materials to lysosomes for degradation [goid 5768] [pmid 14718562] [evidence ID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4718562] [evidence IDA]; Double layer of lipid molecules that encloses all cells, and, in eukaryotes, many organelles; may be a single or double lipid bilayer; also includes associated proteins [goid 16020] [pmid 8530346] [evidence TAS]; The lipid bilayer surrounding a late endosome [goid 31902] [evidence IEA]</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pmid 10848592] [evidence TAS]; 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 A series of molecular signals within the cell that are mediated by a member of the Ras superfamily of proteins switching to a GTP-bound active state [goid 7265] [pmid 10848592]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breakdown of lipids, compounds soluble in an organic solvent but not, or sparingly, in an aqueous solvent [goid 16042] [evidence IEA]</t>
  </si>
  <si>
    <t xml:space="preserve">Catalysis of the reaction: a phosphatidylcholine + H2O = choline + a phosphatidate [goid 4630] [pmid 8530346] [evidence TAS]; Interacting selectively with any protein or protein complex (a complex of two or more proteins that may include other nonprotein molecules) [goid 5515] [evidence IEA]; Catalysis of the hydrolysis of various bonds, e.g. C-O, C-N, C-C, phosphoric anhydride bonds, etc. Hydrolase is the systematic name for any enzyme of EC class 3 [goid 16787] [evidence IEA]; Interacting selectively with any inositol-containing glycerophospholipid [goid 35091] [evidence IEA]</t>
  </si>
  <si>
    <t xml:space="preserve">ILMN_1720282</t>
  </si>
  <si>
    <t xml:space="preserve">NM_000903.2</t>
  </si>
  <si>
    <t xml:space="preserve">NQO1</t>
  </si>
  <si>
    <t xml:space="preserve">Homo sapiens NAD(P)H dehydrogenase, quinone 1 (NQO1), transcript variant 1, mRNA.</t>
  </si>
  <si>
    <t xml:space="preserve">NMOR1; NMORI; DHQU; DIA4; DTD; QR1</t>
  </si>
  <si>
    <t xml:space="preserve">ILMN_27575</t>
  </si>
  <si>
    <t xml:space="preserve">NP_000894.1</t>
  </si>
  <si>
    <t xml:space="preserve">GGCACTGGTGGTTTTTGCTCTCGACAGTATCCACAATAGCTGACGGCTGG</t>
  </si>
  <si>
    <t xml:space="preserve">69743410-69743459</t>
  </si>
  <si>
    <t xml:space="preserve">16q22.1e</t>
  </si>
  <si>
    <t xml:space="preserve">All of the contents of a cell excluding the plasma membrane and nucleus, but including other subcellular structures [goid 5737] [pmid 2843525] [evidence TAS]</t>
  </si>
  <si>
    <t xml:space="preserve">The chemical reactions and pathways involving a xenobiotic compound, a compound foreign to living organisms. Used of chemical compounds, e.g. a xenobiotic chemical, such as a pesticide [goid 6805] [pmid 10393963] [evidence TAS]; The chemical reactions and pathways resulting in the formation of nitric oxide, nitrogen monoxide (NO), a colorless gas only slightly soluble in water [goid 6809] [pmid 9579781] [evidence T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of communication from a neuron to another neuron across a synapse using the neurotransmitter acetylcholine [goid 7271] [pmid 9579781] [evidence TAS]; A change in state or activity of a cell or an organism (in terms of movement, secretion, enzyme production, gene expression, etc.) as a result of a toxin stimulus [goid 9636] [pmid 10393963] [evidence TAS]; The process of removal or addition of one or more electrons with or without the concomitant removal or addition of a proton or protons [goid 55114] [evidence IEA]</t>
  </si>
  <si>
    <t xml:space="preserve">Any molecular entity that serves as an electron acceptor and electron donor in an electron transport system [goid 905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enzyme, any of various nonprotein organic cofactors that are required, in addition to an enzyme and a substrate, for an enzymatic reaction to proceed [goid 50662] [evidence IEA]; Any molecular entity that serves as an electron acceptor and electron donor in an electron transport system [goid 905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enzyme, any of various nonprotein organic cofactors that are required, in addition to an enzyme and a substrate, for an enzymatic reaction to proceed [goid 50662] [evidence IEA]; Catalysis of the reaction: NAD(P)H + H+ + a quinone = NAD(P)(+) + a hydroquinone [goid 3955] [pmid 10393963] [evidence TAS]; Catalysis of the reaction: NADH + H+ + 2 ferricytochrome b(5) = NAD+ + 2 ferrocytochrome b(5) [goid 4128] [pmid 9579781] [evidence TAS]; Any molecular entity that serves as an electron acceptor and electron donor in an electron transport system [goid 9055]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 coenzyme, any of various nonprotein organic cofactors that are required, in addition to an enzyme and a substrate, for an enzymatic reaction to proceed [goid 50662] [evidence IEA]</t>
  </si>
  <si>
    <t xml:space="preserve">ILMN_1720303</t>
  </si>
  <si>
    <t xml:space="preserve">NM_014028.3</t>
  </si>
  <si>
    <t xml:space="preserve">OSTM1</t>
  </si>
  <si>
    <t xml:space="preserve">Homo sapiens osteopetrosis associated transmembrane protein 1 (OSTM1), mRNA.</t>
  </si>
  <si>
    <t xml:space="preserve">GL; HSPC019; GIPN</t>
  </si>
  <si>
    <t xml:space="preserve">ILMN_21496</t>
  </si>
  <si>
    <t xml:space="preserve">NP_054747.2</t>
  </si>
  <si>
    <t xml:space="preserve">CCTTAGAGGCCATCTGATGATAGATTCCCAGAGCTGGATGGATCCCTAGG</t>
  </si>
  <si>
    <t xml:space="preserve">108469710-108469759</t>
  </si>
  <si>
    <t xml:space="preserve">That part of the cytoplasm that does not contain membranous or particulate subcellular components [goid 582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at part of the cytoplasm that does not contain membranous or particulate subcellular components [goid 5829]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process whereby a relatively unspecialized monocyte acquires the specialized features of a osteoclast cell [goid 30316] [evidence IEA]; The process whereby a relatively unspecialized monocyte acquires the specialized features of a osteoclast cell [goid 30316] [evidence IEA]</t>
  </si>
  <si>
    <t xml:space="preserve">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t>
  </si>
  <si>
    <t xml:space="preserve">ILMN_1720771</t>
  </si>
  <si>
    <t xml:space="preserve">NM_003764.2</t>
  </si>
  <si>
    <t xml:space="preserve">STX11</t>
  </si>
  <si>
    <t xml:space="preserve">Homo sapiens syntaxin 11 (STX11), mRNA.</t>
  </si>
  <si>
    <t xml:space="preserve">FHL4; HLH4; HPLH4</t>
  </si>
  <si>
    <t xml:space="preserve">Membrane traffic protein -&gt; SNARE protein</t>
  </si>
  <si>
    <t xml:space="preserve">Intracellular protein traffic -&gt; General vesicle transport;Protein targeting and localization</t>
  </si>
  <si>
    <t xml:space="preserve">ILMN_169605</t>
  </si>
  <si>
    <t xml:space="preserve">NP_003755.2</t>
  </si>
  <si>
    <t xml:space="preserve">TCCCTGGTTCTGTTCCATTTTGAGCGAAATTGGCCTTGGGAAAAACCACG</t>
  </si>
  <si>
    <t xml:space="preserve">144550749-144550798</t>
  </si>
  <si>
    <t xml:space="preserve">6q24.2b</t>
  </si>
  <si>
    <t xml:space="preserve">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t>
  </si>
  <si>
    <t xml:space="preserve">The directed movement of proteins in a cell, including the movement of proteins between specific compartments or structures within a cell, such as organelles of a eukaryotic cell [goid 6886] [evidence IEA]; The joining of two lipid bilayers to form a single membrane [goid 6944] [pmid 9553086] [evidence TAS]; The directed movement of substances, either within a vesicle or in the vesicle membrane, into, out of or within a cell [goid 16192] [evidence IEA]</t>
  </si>
  <si>
    <t xml:space="preserve">Acting as a marker to identify a membrane and interacting selectively with one or more SNAREs on another membrane to mediate membrane fusion [goid 5484] [pmid 9553086] [evidence TAS]</t>
  </si>
  <si>
    <t xml:space="preserve">ILMN_1725090</t>
  </si>
  <si>
    <t xml:space="preserve">NM_138455.2</t>
  </si>
  <si>
    <t xml:space="preserve">CTHRC1</t>
  </si>
  <si>
    <t xml:space="preserve">Homo sapiens collagen triple helix repeat containing 1 (CTHRC1), mRNA.</t>
  </si>
  <si>
    <t xml:space="preserve">ILMN_7282</t>
  </si>
  <si>
    <t xml:space="preserve">NP_612464.1</t>
  </si>
  <si>
    <t xml:space="preserve">AGGACTTTGTGAAGGAATTGGTGCTGGATTAGTGGATGTTGCTATCTGGG</t>
  </si>
  <si>
    <t xml:space="preserve">104394690-104394739</t>
  </si>
  <si>
    <t xml:space="preserve">8q22.3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evidence IEA]</t>
  </si>
  <si>
    <t xml:space="preserve">ILMN_1728298</t>
  </si>
  <si>
    <t xml:space="preserve">NM_001024401.2</t>
  </si>
  <si>
    <t xml:space="preserve">SBK1</t>
  </si>
  <si>
    <t xml:space="preserve">Homo sapiens SH3-binding domain kinase 1 (SBK1), mRNA.</t>
  </si>
  <si>
    <t xml:space="preserve">Sbk</t>
  </si>
  <si>
    <t xml:space="preserve">Kinase -&gt; Protein kinase;Transferase</t>
  </si>
  <si>
    <t xml:space="preserve">Protein metabolism and modification -&gt; Protein modification -&gt; Protein phosphorylation;Phosphate metabolism;Other metabolism</t>
  </si>
  <si>
    <t xml:space="preserve">ILMN_25826</t>
  </si>
  <si>
    <t xml:space="preserve">NP_001019572.1</t>
  </si>
  <si>
    <t xml:space="preserve">CAGAGCCCCAGCCCCTCATGTCTTGCCGCCCTTCCTCCATGTGTTTGTAA</t>
  </si>
  <si>
    <t xml:space="preserve">28242520-28242569</t>
  </si>
  <si>
    <t xml:space="preserve">16p11.2e</t>
  </si>
  <si>
    <t xml:space="preserve">The process of introducing a phosphate group on to a protein [goid 6468]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728742</t>
  </si>
  <si>
    <t xml:space="preserve">NM_032385.3</t>
  </si>
  <si>
    <t xml:space="preserve">C5orf4</t>
  </si>
  <si>
    <t xml:space="preserve">NM_016348.1</t>
  </si>
  <si>
    <t xml:space="preserve">C5ORF4</t>
  </si>
  <si>
    <t xml:space="preserve">Homo sapiens chromosome 5 open reading frame 4 (C5orf4), mRNA.</t>
  </si>
  <si>
    <t xml:space="preserve">FLJ13758</t>
  </si>
  <si>
    <t xml:space="preserve">Oxidoreductase -&gt; Oxidase</t>
  </si>
  <si>
    <t xml:space="preserve">Lipid, fatty acid and steroid metabolism -&gt; Steroid metabolism -&gt; Other steroid metabolism</t>
  </si>
  <si>
    <t xml:space="preserve">ILMN_16262</t>
  </si>
  <si>
    <t xml:space="preserve">NP_115761.2</t>
  </si>
  <si>
    <t xml:space="preserve">CTCCCTAGGAGGCTTTTGCCCTCAGCTTGAATACAGTTCCTGGTGCATCA</t>
  </si>
  <si>
    <t xml:space="preserve">154198595-154198644</t>
  </si>
  <si>
    <t xml:space="preserve">5q33.2b</t>
  </si>
  <si>
    <t xml:space="preserve">ILMN_1729188</t>
  </si>
  <si>
    <t xml:space="preserve">NM_021175.2</t>
  </si>
  <si>
    <t xml:space="preserve">HAMP</t>
  </si>
  <si>
    <t xml:space="preserve">Homo sapiens hepcidin antimicrobial peptide (HAMP), mRNA.</t>
  </si>
  <si>
    <t xml:space="preserve">HFE2B; LEAP1; LEAP-1; HEPC</t>
  </si>
  <si>
    <t xml:space="preserve">ILMN_25191</t>
  </si>
  <si>
    <t xml:space="preserve">NP_066998.1</t>
  </si>
  <si>
    <t xml:space="preserve">AAGGAGGCGAGACACCCACTTCCCCATCTGCATTTTCTGCTGCGGCTGCT</t>
  </si>
  <si>
    <t xml:space="preserve">35775858-35775907</t>
  </si>
  <si>
    <t xml:space="preserve">19q13.1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1034317] [evidence NAS]</t>
  </si>
  <si>
    <t xml:space="preserve">The chemical reactions and pathways involving a xenobiotic compound, a compound foreign to living organisms. Used of chemical compounds, e.g. a xenobiotic chemical, such as a pesticide [goid 6805] [evidence IEA]; The regulation of the levels, transport, and metabolism of iron ions within a cell or between a cell and its external environment [goid 6879] [evidence IEA]; Any immune system process that functions in the calibrated response of an organism to a potential internal or invasive threat [goid 6955] [pmid 11113131] [evidence TAS]; Reactions triggered in response to the presence of a bacterium that act to protect the cell or organism [goid 42742] [evidence IEA]; Reactions triggered in response to the presence of a fungus that act to protect the cell or organism [goid 50832] [evidence IEA]</t>
  </si>
  <si>
    <t xml:space="preserve">ILMN_1729234</t>
  </si>
  <si>
    <t xml:space="preserve">NM_000391.3</t>
  </si>
  <si>
    <t xml:space="preserve">TPP1</t>
  </si>
  <si>
    <t xml:space="preserve">NM_000391.2</t>
  </si>
  <si>
    <t xml:space="preserve">Homo sapiens tripeptidyl peptidase I (TPP1), mRNA.</t>
  </si>
  <si>
    <t xml:space="preserve">MGC21297; LPIC; TPP I; GIG1; CLN2</t>
  </si>
  <si>
    <t xml:space="preserve">ILMN_19883</t>
  </si>
  <si>
    <t xml:space="preserve">NP_000382.3</t>
  </si>
  <si>
    <t xml:space="preserve">CAGTGCTTGGCACCTGGAAGTAGGTGGCAGATGTTAACGCCCTTCCTCCC</t>
  </si>
  <si>
    <t xml:space="preserve">6634194-6634243</t>
  </si>
  <si>
    <t xml:space="preserve">11p15.4c</t>
  </si>
  <si>
    <t xml:space="preserve">That fraction of cells, prepared by disruptive biochemical methods, that is soluble in water [goid 5625] [pmid 12134079] [evidence IDA]; A semiautonomous, self replicating organelle that occurs in varying numbers, shapes, and sizes in the cytoplasm of virtually all eukaryotic cells. It is notably the site of tissue respiration [goid 5739] [evidence IEA]; 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pmid 15317752] [evidence IDA]; 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pmid 9295267] [evidence IMP]; A tissue-specific, membrane-bounded cytoplasmic organelle within which melanin pigments are synthesized and stored. Melanosomes are synthesized in melanocyte cells [goid 42470] [evidence IEA]</t>
  </si>
  <si>
    <t xml:space="preserve">The hydrolysis of a peptide bond or bonds within a protein [goid 6508] [pmid 10965052] [evidence IMP]; The hydrolysis of a peptide bond or bonds within a protein [goid 6508] [pmid 9295267] [evidence IMP];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pmid 9295267] [evidence TAS]; A process that is carried out at the cellular level which results in the formation, arrangement of constituent parts, or disassembly of a lysosome. A lysosome is a cytoplasmic, membrane-bounded organelle that is found in most animal cells and that contains a variety of hydrolases [goid 7040] [evidence IEA]; The process whose specific outcome is the progression of nervous tissue over time, from its formation to its mature state [goid 7399] [pmid 9295267] [evidence IMP]; The chemical reactions and pathways resulting in the breakdown of a protein by the destruction of the native, active configuration, with or without the hydrolysis of peptide bonds [goid 30163] [pmid 10740217] [evidence NAS]; The chemical reactions and pathways resulting in the breakdown of peptides, compounds of 2 or more (but usually less than 100) amino acids where the alpha carboxyl group of one is bound to the alpha amino group of another [goid 43171] [pmid 15158442] [evidence IMP]; The chemical reactions and pathways resulting in the breakdown of peptides, compounds of 2 or more (but usually less than 100) amino acids where the alpha carboxyl group of one is bound to the alpha amino group of another [goid 43171] [pmid 9989590] [evidence IMP]; The process by which specialized cells known as osteoclasts degrade the organic and inorganic portions of bone, and endocytose and transport the degradation products [goid 45453] [pmid 8215436] [evidence IMP]; Any process that an organism uses to control its balance, the orientation of the organism (or the head of the organism) in relation to the source of gravity. In humans and animals, balance is perceived through visual cues, the labyrinth system of the inner ears and information from skin pressure receptors and muscle and joint receptors [goid 50885] [evidence IEA]</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any protein or protein complex (a complex of two or more proteins that may include other nonprotein molecules) [goid 5515] [pmid 12134079] [evidence IPI]; Catalysis of the hydrolysis of a peptide bond. A peptide bond is a covalent bond formed when the carbon atom from the carboxyl group of one amino acid shares electrons with the nitrogen atom from the amino group of a second amino acid [goid 8233] [evidence IEA]; Catalysis of the hydrolysis of a peptide bond. A peptide bond is a covalent bond formed when the carbon atom from the carboxyl group of one amino acid shares electrons with the nitrogen atom from the amino group of a second amino acid [goid 8233] [pmid 9295267] [evidence IMP]; Catalysis of the release of an N-terminal tripeptide from a polypeptide [goid 8240] [pmid 11054422] [evidence IDA]; Catalysis of the release of an N-terminal tripeptide from a polypeptide [goid 8240] [pmid 10679303] [evidence IMP]; Catalysis of the release of an N-terminal tripeptide from a polypeptide [goid 8240] [pmid 10617131] [evidence IMP]; Catalysis of the release of an N-terminal tripeptide from a polypeptide [goid 8240] [pmid 12134079] [evidence IDA]; Catalysis of the release of an N-terminal tripeptide from a polypeptide [goid 8240] [pmid 14609438] [evidence ISS]; Catalysis of the release of an N-terminal tripeptide from a polypeptide [goid 8240] [pmid 10965052] [evidence IDA]</t>
  </si>
  <si>
    <t xml:space="preserve">LINCL; TPP I; TPP-I; GIG1; CLN2</t>
  </si>
  <si>
    <t xml:space="preserve">ILMN_1730084</t>
  </si>
  <si>
    <t xml:space="preserve">NM_007310.1</t>
  </si>
  <si>
    <t xml:space="preserve">COMT</t>
  </si>
  <si>
    <t xml:space="preserve">NM_000754.2</t>
  </si>
  <si>
    <t xml:space="preserve">Homo sapiens catechol-O-methyltransferase (COMT), transcript variant S-COMT, mRNA.</t>
  </si>
  <si>
    <t xml:space="preserve">Transferase -&gt; Methyltransferase</t>
  </si>
  <si>
    <t xml:space="preserve">Neuronal activities;Other metabolism</t>
  </si>
  <si>
    <t xml:space="preserve">ILMN_26337</t>
  </si>
  <si>
    <t xml:space="preserve">NP_009294.1</t>
  </si>
  <si>
    <t xml:space="preserve">ACGTGCTCCTGCTGACCTTCTGCGGCTCCGGGCTGTGTCCTAAATGCAAA</t>
  </si>
  <si>
    <t xml:space="preserve">18336318-18336367</t>
  </si>
  <si>
    <t xml:space="preserve">22q11.21c</t>
  </si>
  <si>
    <t xml:space="preserve">That fraction of cells, prepared by disruptive biochemical methods, that is soluble in water [goid 5625] [pmid 1707278] [evidence TAS]; All of the contents of a cell excluding the plasma membrane and nucleus, but including other subcellular structures [goid 5737] [evidence IEA]; Any of the small, heterogeneous, artifactual, vesicular particles, 50-150 nm in diameter, that are formed when some eukaryotic cells are homogenized and that sediment on centrifugation at 100000 g [goid 5792] [pmid 1707278] [evidence TAS]; That part of the cytoplasm that does not contain membranous or particulate subcellular components [goid 5829] [pmid 8968737] [evidence EXP]; The membrane surrounding a cell that separates the cell from its external environment. It consists of a phospholipid bilayer and associated proteins [goid 5886]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Organized structure of distinctive morphology and function, bounded by a single or double lipid bilayer membrane and occurring within the cell. Includes the nucleus, mitochondria, plastids, vacuoles, and vesicles. Excludes the plasma membrane [goid 43231] [pmid 18029348] [evidence IDA]</t>
  </si>
  <si>
    <t xml:space="preserve">The chemical reactions and pathways involving any of a group of physiologically important biogenic amines that possess a catechol (3,4-dihydroxyphenyl) nucleus and are derivatives of 3,4-dihydroxyphenylethylamine [goid 6584] [evidence IEA]; The chemical reactions and pathways resulting in the breakdown of dopamine, a catecholamine neurotransmitter and a metabolic precursor of noradrenaline and adrenaline [goid 42420] [evidence IEA]</t>
  </si>
  <si>
    <t xml:space="preserve">Interacting selectively with magnesium (Mg) ions [goid 287] [evidence IEA]; Interacting selectively with any protein or protein complex (a complex of two or more proteins that may include other nonprotein molecules) [goid 5515] [pmid 15231747] [evidence IPI]; Catalysis of the reaction: S-adenosyl-L-methionine + a catechol = S-adenosyl-L-homocysteine + a guaiacol [goid 16206] [evidence IEA]; Catalysis of the reaction: S-adenosyl-L-methionine + a catechol = S-adenosyl-L-homocysteine + a guaiacol [goid 16206] [pmid 8968737] [evidence EXP];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730612</t>
  </si>
  <si>
    <t xml:space="preserve">NM_001048223.1</t>
  </si>
  <si>
    <t xml:space="preserve">DBNDD2</t>
  </si>
  <si>
    <t xml:space="preserve">NM_018478.2</t>
  </si>
  <si>
    <t xml:space="preserve">Homo sapiens dysbindin (dystrobrevin binding protein 1) domain containing 2 (DBNDD2), transcript variant 3, mRNA.</t>
  </si>
  <si>
    <t xml:space="preserve">HSMNP1; CK1BP; C20orf35</t>
  </si>
  <si>
    <t xml:space="preserve">Sensory perception -&gt; Vision;Developmental processes -&gt; Mesoderm development -&gt; Muscle development</t>
  </si>
  <si>
    <t xml:space="preserve">ILMN_166996</t>
  </si>
  <si>
    <t xml:space="preserve">NP_001041688.1</t>
  </si>
  <si>
    <t xml:space="preserve">AGGTGGTACTCAAGCCATGCTGCCTCCTTACATCCTTTTTGGAACAGAGC</t>
  </si>
  <si>
    <t xml:space="preserve">43472577-43472626</t>
  </si>
  <si>
    <t xml:space="preserve">All of the contents of a cell excluding the plasma membrane and nucleus, but including other subcellular structures [goid 5737] [evidence IEA]; All of the contents of a cell excluding the plasma membrane and nucleus, but including other subcellular structures [goid 5737] [evidence IEA]; All of the contents of a cell excluding the plasma membrane and nucleus, but including other subcellular structures [goid 5737] [evidence IEA]; All of the contents of a cell excluding the plasma membrane and nucleus, but including other subcellular structures [goid 5737] [evidence IEA]</t>
  </si>
  <si>
    <t xml:space="preserve">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t>
  </si>
  <si>
    <t xml:space="preserve">HSMNP1; C20orf169</t>
  </si>
  <si>
    <t xml:space="preserve">ILMN_1730625</t>
  </si>
  <si>
    <t xml:space="preserve">NM_001622.1</t>
  </si>
  <si>
    <t xml:space="preserve">AHSG</t>
  </si>
  <si>
    <t xml:space="preserve">Homo sapiens alpha-2-HS-glycoprotein (AHSG), mRNA.</t>
  </si>
  <si>
    <t xml:space="preserve">HSGA; A2HS; AHS; FETUA</t>
  </si>
  <si>
    <t xml:space="preserve">Select regulatory molecule -&gt; Protease inhibitor -&gt; Cysteine protease inhibitor;Extracellular matrix -&gt; Extracellular matrix glycoprotein</t>
  </si>
  <si>
    <t xml:space="preserve">Protein metabolism and modification -&gt; Proteolysis;Immunity and defense -&gt; Other immune and defense;Developmental processes -&gt; Mesoderm development -&gt; Skeletal development</t>
  </si>
  <si>
    <t xml:space="preserve">ILMN_20116</t>
  </si>
  <si>
    <t xml:space="preserve">NP_001613.1</t>
  </si>
  <si>
    <t xml:space="preserve">TCCTCACAGGACAGAAGCAGAGTGGGTGGTGGTTATGTTTGACAGAAGGC</t>
  </si>
  <si>
    <t xml:space="preserve">187821573-187821622</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at part of a multicellular organism outside the cells proper, usually taken to be outside the plasma membranes, and occupied by fluid [goid 5615] [pmid 11922920] [evidence NAS]</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12153747] [evidence NAS]; The formation of bone or of a bony substance, or the conversion of fibrous tissue or of cartilage into bone or a bony substance [goid 1503] [evidence IEA]; The process whereby cells take in liquid material from their external environment; literally 'cell drinking'. Liquid is enclosed in vesicles, formed by invagination of the plasma membrane. These vesicles then move into the cell and pass their contents to endosomes [goid 6907] [pmid 12773197] [evidence NAS]; Process involving non-antibody proteins whose concentrations in the plasma increase in response to infection or injury of homeothermic animals [goid 6953] [pmid 12153747] [evidence IDA]; Any process that stops, prevents or reduces the frequency, rate or extent of bone mineralization [goid 30502] [evidence ISS]; Any process that stops, prevents or reduces the frequency, rate or extent of insulin receptor signaling [goid 46627] [pmid 12153747] [evidence NAS]; Any process that modulates the frequency, rate or extent of the inflammatory response, the immediate defensive reaction (by vertebrate tissue) to infection or injury caused by chemical or physical agents [goid 50727] [pmid 12642050] [evidence IMP]; Any process that activates or increases the frequency, rate or extent of phagocytosis [goid 50766] [pmid 12725640] [evidence IDA]</t>
  </si>
  <si>
    <t xml:space="preserve">[goid 4869] [evidence IEA]; Stops, prevents or reduces the activity of a kinase, an enzyme which catalyzes of the transfer of a phosphate group, usually from ATP, to a substrate molecule [goid 19210] [pmid 12203945] [evidence NAS]</t>
  </si>
  <si>
    <t xml:space="preserve">ILMN_1731206</t>
  </si>
  <si>
    <t xml:space="preserve">NM_033120.2</t>
  </si>
  <si>
    <t xml:space="preserve">NKD2</t>
  </si>
  <si>
    <t xml:space="preserve">Homo sapiens naked cuticle homolog 2 (Drosophila) (NKD2), mRNA.</t>
  </si>
  <si>
    <t xml:space="preserve">Naked2</t>
  </si>
  <si>
    <t xml:space="preserve">ILMN_23021</t>
  </si>
  <si>
    <t xml:space="preserve">NP_149111.1</t>
  </si>
  <si>
    <t xml:space="preserve">GGCGGTGAACACATCTGAAGCCACTATGTTTCCTGGCTCTAAGGCTCGTC</t>
  </si>
  <si>
    <t xml:space="preserve">1038714-1038763</t>
  </si>
  <si>
    <t xml:space="preserve">5p15.33d</t>
  </si>
  <si>
    <t xml:space="preserve">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 A vesicle formed of membrane or protein, found in the cytoplasm of a cell [goid 31410] [evidence IEA]</t>
  </si>
  <si>
    <t xml:space="preserve">The directed movement of substances (such as macromolecules, small molecules, ions) into, out of, within or between cells, or within a multicellular organism [goid 6810] [evidence IEA]; A process of secretion by a cell that results in the release of intracellular molecules (e.g. hormones, matrix proteins) contained within a membrane-bounded vesicle by fusion of the vesicle with the plasma membrane of a cell. This is the process whereby most molecules are secreted from eukaryotic cells [goid 6887] [evidence IEA]; The series of molecular signals initiated by binding of Wnt protein to a frizzled family receptor on the surface of the target cell and ending with a change in cell state [goid 16055] [evidence IEA]</t>
  </si>
  <si>
    <t xml:space="preserve">Interacting selectively with calcium ions (Ca2+) [goid 5509] [evidence IEA]; Interacting selectively with any protein or protein complex (a complex of two or more proteins that may include other nonprotein molecules) [goid 5515] [pmid 15064403] [evidence IPI]</t>
  </si>
  <si>
    <t xml:space="preserve">ILMN_1733288</t>
  </si>
  <si>
    <t xml:space="preserve">NM_016546.1</t>
  </si>
  <si>
    <t xml:space="preserve">C1RL</t>
  </si>
  <si>
    <t xml:space="preserve">Homo sapiens complement component 1, r subcomponent-like (C1RL), mRNA.</t>
  </si>
  <si>
    <t xml:space="preserve">CLSPa; C1RL1; C1r-LP; C1RLP</t>
  </si>
  <si>
    <t xml:space="preserve">Protein metabolism and modification -&gt; Proteolysis;Immunity and defense -&gt; Complement-mediated immunity</t>
  </si>
  <si>
    <t xml:space="preserve">ILMN_13968</t>
  </si>
  <si>
    <t xml:space="preserve">NP_057630.1</t>
  </si>
  <si>
    <t xml:space="preserve">TCCCAAAAGGCAGGTGCAATGATGCACACTTATACCCCCAGCCACTCAGG</t>
  </si>
  <si>
    <t xml:space="preserve">7247431-7247480</t>
  </si>
  <si>
    <t xml:space="preserve">12p13.31d</t>
  </si>
  <si>
    <t xml:space="preserve">The hydrolysis of a peptide bond or bonds within a protein [goid 6508] [evidence IEA]; Any process involved in the activation of any of the steps of the classical pathway of the complement cascade which allows for the direct killing of microbes, the disposal of immune complexes, and the regulation of other immune processes [goid 6958] [evidence IEA]; Innate immune responses are defense responses mediated by germline encoded components that directly recognize components of potential pathogens [goid 45087] [evidence IEA]</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1734190</t>
  </si>
  <si>
    <t xml:space="preserve">NM_001006933.1</t>
  </si>
  <si>
    <t xml:space="preserve">TCEAL3</t>
  </si>
  <si>
    <t xml:space="preserve">Homo sapiens transcription elongation factor A (SII)-like 3 (TCEAL3), transcript variant 1, mRNA.</t>
  </si>
  <si>
    <t xml:space="preserve">MGC15737</t>
  </si>
  <si>
    <t xml:space="preserve">Transcription factor</t>
  </si>
  <si>
    <t xml:space="preserve">Nucleoside, nucleotide and nucleic acid metabolism -&gt; mRNA transcription -&gt; mRNA transcription elongation</t>
  </si>
  <si>
    <t xml:space="preserve">ILMN_20249</t>
  </si>
  <si>
    <t xml:space="preserve">NP_001006934.1</t>
  </si>
  <si>
    <t xml:space="preserve">GCTTTAGATGTCAGTCTCGTTACCAGCAGCCTTTTGACCCAACTACGGCG</t>
  </si>
  <si>
    <t xml:space="preserve">102751358-102751407</t>
  </si>
  <si>
    <t xml:space="preserve">Xq22.2a</t>
  </si>
  <si>
    <t xml:space="preserve">ILMN_1734542</t>
  </si>
  <si>
    <t xml:space="preserve">NM_002557.3</t>
  </si>
  <si>
    <t xml:space="preserve">OVGP1</t>
  </si>
  <si>
    <t xml:space="preserve">Homo sapiens oviductal glycoprotein 1, 120kDa (OVGP1), mRNA.</t>
  </si>
  <si>
    <t xml:space="preserve">CHIT5; EGP; OGP; MUC9</t>
  </si>
  <si>
    <t xml:space="preserve">Hydrolase -&gt; Glycosidase</t>
  </si>
  <si>
    <t xml:space="preserve">Carbohydrate metabolism -&gt; Other polysaccharide metabolism</t>
  </si>
  <si>
    <t xml:space="preserve">ILMN_7829</t>
  </si>
  <si>
    <t xml:space="preserve">NP_002548.3</t>
  </si>
  <si>
    <t xml:space="preserve">CTTCTCATCCCGGGGCAAAGCAGGCATCAAAACCAGAATAGGCCAATCTC</t>
  </si>
  <si>
    <t xml:space="preserve">111956971-111957020</t>
  </si>
  <si>
    <t xml:space="preserve">1p13.2d</t>
  </si>
  <si>
    <t xml:space="preserve">The chemical reactions and pathways involving carbohydrates, any of a group of organic compounds based of the general formula Cx(H2O)y. Includes the formation of carbohydrate derivatives by the addition of a carbohydrate residue to another molecule [goid 5975] [evidence IEA]; The chemical reactions and pathways resulting in the breakdown of chitin, a linear polysaccharide consisting of P-1,4-linked N-acetyl-D-glucosamine residues [goid 6032] [evidence IEA]; The union of male and female gametes to form a zygote [goid 7338] [evidence IEA]; The set of physiological processes that allow an embryo or foetus to develop within the body of a female animal. It covers the time from fertilization of a female ovum by a male spermatozoon until birth [goid 7565] [pmid 9341614] [evidence TAS]</t>
  </si>
  <si>
    <t xml:space="preserve">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id 3824] [evidence IEA]; Catalysis of the random hydrolysis of N-acetyl-beta-D-glucosaminide 1,4-beta-linkages in chitin and chitodextrins [goid 4568] [evidence IEA]; Interacting selectively with cations, charged atoms or groups of atoms with a net positive charge [goid 43169] [evidence IEA]</t>
  </si>
  <si>
    <t xml:space="preserve">ILMN_1735156</t>
  </si>
  <si>
    <t xml:space="preserve">NM_032034.2</t>
  </si>
  <si>
    <t xml:space="preserve">SLC4A11</t>
  </si>
  <si>
    <t xml:space="preserve">NM_032034.1</t>
  </si>
  <si>
    <t xml:space="preserve">Homo sapiens solute carrier family 4, sodium borate transporter, member 11 (SLC4A11), mRNA.</t>
  </si>
  <si>
    <t xml:space="preserve">CHED2; MGC126419; BTR1; NABC1; CDPD; dJ794I6.2; MGC126418</t>
  </si>
  <si>
    <t xml:space="preserve">Transport -&gt; Ion transport;Homeostasis -&gt; Other homeostasis activities;Cell structure and motility -&gt; Cell structure</t>
  </si>
  <si>
    <t xml:space="preserve">ILMN_14571</t>
  </si>
  <si>
    <t xml:space="preserve">NP_114423.1</t>
  </si>
  <si>
    <t xml:space="preserve">AGGTGTAGGTGTGTGGGTGACTGCTCTGTGCTGCGCCTTCTCATGGCTGA</t>
  </si>
  <si>
    <t xml:space="preserve">3208309-3208358</t>
  </si>
  <si>
    <t xml:space="preserve">20p13c</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region of the plasma membrane that includes the basal end and sides of the cell. Often used in reference to animal polarized epithelial membranes, where the basal membrane is the part attached to the extracellular matrix, or in plant cells, where the basal membrane is defined with respect to the zygotic axis [goid 16323] [pmid 15525507]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sodium ions (Na+) into, out of, within or between cells [goid 6814] [pmid 15525507] [evidence IDA]; The directed movement of anions, atoms or small molecules with a net negative charge, into, out of, within or between cells [goid 6820] [evidence IEA]; The directed movement of bicarbonate into, out of, within or between cells [goid 15701] [pmid 15525507] [evidence IDA]; The directed movement of protons (hydrogen ions) into, out of, within or between cells [goid 15992] [pmid 15525507] [evidence IDA]; The regulation of the levels, transport, and metabolism of cations within a cell or between a cell and its external environment [goid 30003] [pmid 15525507] [evidence IDA]; The directed movement of boron into, out of, within or between cells. Boron is a group 13 element, with properties which are borderline between metals and non-metals [goid 46713] [pmid 15525507] [evidence IDA]; The directed movement of substances (such as macromolecules, small molecules, ions) into, out of, within or between cells, or within a multicellular organism [goid 6810] [evidence IEA]; The directed movement of anions, atoms or small molecules with a net negative charge, into, out of, within or between cells [goid 6820] [evidence IEA]</t>
  </si>
  <si>
    <t xml:space="preserve">Enables the directed movement of substances (such as macromolecules, small molecules, ions) into, out of, within or between cells [goid 5215] [evidence IEA]; Catalysis of facilitated diffusion of a sodium ion (by an energy-independent process) involving passage through a transmembrane aqueous pore or channel without evidence for a carrier-mediated mechanism [goid 5272] [pmid 15525507] [evidence IDA];  [goid 5452] [evidence IEA]; Catalysis of facilitated diffusion of a hydrogen ion (by an energy-independent process) involving passage through a transmembrane aqueous pore or channel without evidence for a carrier-mediated mechanism [goid 15252] [pmid 15525507] [evidence ID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transport of boron across a membrane against the concentration gradient [goid 46715] [pmid 15525507] [evidence IDA]; Enables the directed movement of substances (such as macromolecules, small molecules, ions) into, out of, within or between cells [goid 5215] [evidence IEA];  [goid 5452] [evidence IEA]</t>
  </si>
  <si>
    <t xml:space="preserve">MGC126419; BTR1; dJ794I6.2; MGC126418</t>
  </si>
  <si>
    <t xml:space="preserve">ILMN_1735275</t>
  </si>
  <si>
    <t xml:space="preserve">NM_152528.1</t>
  </si>
  <si>
    <t xml:space="preserve">WDSUB1</t>
  </si>
  <si>
    <t xml:space="preserve">Homo sapiens WD repeat, sterile alpha motif and U-box domain containing 1 (WDSUB1), mRNA.</t>
  </si>
  <si>
    <t xml:space="preserve">FLJ36175; WDSAM1; UBOX6</t>
  </si>
  <si>
    <t xml:space="preserve">ILMN_9810</t>
  </si>
  <si>
    <t xml:space="preserve">NP_689741.1</t>
  </si>
  <si>
    <t xml:space="preserve">CGTACAAGTCCCATGACAAATCTTGTTCTTCCTTCAGCGGTACTTACACC</t>
  </si>
  <si>
    <t xml:space="preserve">159800844-159800893</t>
  </si>
  <si>
    <t xml:space="preserve">2q24.2a</t>
  </si>
  <si>
    <t xml:space="preserve">A protein complex that includes a ubiquitin-protein ligase (E3) and other proteins that may confer substrate specificity on the complex [goid 151] [evidence IEA]</t>
  </si>
  <si>
    <t xml:space="preserve">The process by which one or more ubiquitin moieties are added to a protein [goid 16567] [evidence IEA]</t>
  </si>
  <si>
    <t xml:space="preserve">Catalysis of the reaction: ATP + ubiquitin + protein lysine = AMP + diphosphate + protein N-ubiquityllysine [goid 4842] [evidence IEA]</t>
  </si>
  <si>
    <t xml:space="preserve">FLJ36175; UBOX6; WDSAM1</t>
  </si>
  <si>
    <t xml:space="preserve">ILMN_1735877</t>
  </si>
  <si>
    <t xml:space="preserve">NM_004105.3</t>
  </si>
  <si>
    <t xml:space="preserve">EFEMP1</t>
  </si>
  <si>
    <t xml:space="preserve">NM_004105.2</t>
  </si>
  <si>
    <t xml:space="preserve">Homo sapiens EGF-containing fibulin-like extracellular matrix protein 1 (EFEMP1), transcript variant 1, mRNA.</t>
  </si>
  <si>
    <t xml:space="preserve">FBNL; MLVT; FLJ35535; FBLN3; DRAD; S1-5; MGC111353; DHRD; MTLV</t>
  </si>
  <si>
    <t xml:space="preserve">Cell adhesion molecule;Extracellular matrix -&gt; Extracellular matrix glycoprotein;Select calcium binding protein -&gt; Annexin</t>
  </si>
  <si>
    <t xml:space="preserve">Signal transduction -&gt; Cell communication;Sensory perception -&gt; Vision;Developmental processes -&gt; Mesoderm development -&gt; Skeletal development</t>
  </si>
  <si>
    <t xml:space="preserve">ILMN_41541</t>
  </si>
  <si>
    <t xml:space="preserve">NP_004096.2</t>
  </si>
  <si>
    <t xml:space="preserve">TCCTGGCATCCAGAGTGACAGTGAACTTAAGCAAATTACCCTCCTACCCA</t>
  </si>
  <si>
    <t xml:space="preserve">56093202-56093251</t>
  </si>
  <si>
    <t xml:space="preserve">2p16.1d</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layer consisting mainly of proteins (especially collagen) and glycosaminoglycans (mostly as proteoglycans) that forms a sheet underlying or overlying cells such as endothelial and epithelial cells. The proteins are secreted by cells in the vicinity [goid 5578] [pmid 10369267] [evidence TAS]</t>
  </si>
  <si>
    <t xml:space="preserve">The series of events required for an organism to receive a visual stimulus, convert it to a molecular signal, and recognize and characterize the signal. Visual stimuli are detected in the form of photons and are processed to form an image [goid 7601] [pmid 10369267] [evidence TAS]</t>
  </si>
  <si>
    <t xml:space="preserve">Interacting selectively with calcium ions (Ca2+) [goid 5509] [evidence IEA]; Interacting selectively with calcium ions (Ca2+) [goid 5509] [evidence IEA]; Interacting selectively with any protein or protein complex (a complex of two or more proteins that may include other nonprotein molecules) [goid 5515] [pmid 12620389] [evidence IPI]</t>
  </si>
  <si>
    <t xml:space="preserve">FBNL; MLVT; FBLN3; DRAD; S1-5; MGC111353; DHRD</t>
  </si>
  <si>
    <t xml:space="preserve">ILMN_1736533</t>
  </si>
  <si>
    <t xml:space="preserve">NM_005440.3</t>
  </si>
  <si>
    <t xml:space="preserve">RND2</t>
  </si>
  <si>
    <t xml:space="preserve">Homo sapiens Rho family GTPase 2 (RND2), mRNA.</t>
  </si>
  <si>
    <t xml:space="preserve">ARHN; RHO7; RhoN</t>
  </si>
  <si>
    <t xml:space="preserve">Signal transduction -&gt; Cell surface receptor mediated signal transduction -&gt; G-protein mediated signaling;Cell structure and motility</t>
  </si>
  <si>
    <t xml:space="preserve">ILMN_21614</t>
  </si>
  <si>
    <t xml:space="preserve">NP_005431.1</t>
  </si>
  <si>
    <t xml:space="preserve">CCCCATCAGTCCACCAGCCCTAGAACCTCCCTTGCCTCAACAGTCACCTA</t>
  </si>
  <si>
    <t xml:space="preserve">38434699-38434748</t>
  </si>
  <si>
    <t xml:space="preserve">17q21.31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The membrane surrounding a cell that separates the cell from its external environment. It consists of a phospholipid bilayer and associated proteins [goid 5886] [evidence IEA]</t>
  </si>
  <si>
    <t xml:space="preserve">The cascade of processes by which a signal interacts with a receptor, causing a change in the level or activity of a second messenger or other downstream target, and ultimately effecting a change in the functioning of the cell [goid 7165] [pmid 8938427] [evidence TAS]; Any series of molecular signals in which a small monomeric GTPase relays one or more of the signals [goid 7264]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pmid 8938427] [evidence TAS]; Interacting selectively with any protein or protein complex (a complex of two or more proteins that may include other nonprotein molecules) [goid 5515] [pmid 12590651] [evidence IPI]; Interacting selectively with GTP, guanosine triphosphate [goid 5525] [evidence IEA]</t>
  </si>
  <si>
    <t xml:space="preserve">ILMN_1736863</t>
  </si>
  <si>
    <t xml:space="preserve">NM_018295.2</t>
  </si>
  <si>
    <t xml:space="preserve">TMEM140</t>
  </si>
  <si>
    <t xml:space="preserve">NM_018295.1</t>
  </si>
  <si>
    <t xml:space="preserve">Homo sapiens transmembrane protein 140 (TMEM140), mRNA.</t>
  </si>
  <si>
    <t xml:space="preserve">FLJ11000</t>
  </si>
  <si>
    <t xml:space="preserve">ILMN_18348</t>
  </si>
  <si>
    <t xml:space="preserve">NP_060765.2</t>
  </si>
  <si>
    <t xml:space="preserve">ACCTGAAGCCAGACAGGGCAGAGGCGTCCGCTGACAAATCACTCCCATGA</t>
  </si>
  <si>
    <t xml:space="preserve">134500907-134500956</t>
  </si>
  <si>
    <t xml:space="preserve">7q33b</t>
  </si>
  <si>
    <t xml:space="preserve">ILMN_1737089</t>
  </si>
  <si>
    <t xml:space="preserve">NM_004055.4</t>
  </si>
  <si>
    <t xml:space="preserve">CAPN5</t>
  </si>
  <si>
    <t xml:space="preserve">NM_004055.3</t>
  </si>
  <si>
    <t xml:space="preserve">Homo sapiens calpain 5 (CAPN5), mRNA.</t>
  </si>
  <si>
    <t xml:space="preserve">HTRA3; FLJ46245; nCL-3</t>
  </si>
  <si>
    <t xml:space="preserve">Protease -&gt; Cysteine protease;Select calcium binding protein -&gt; Calmodulin related protein</t>
  </si>
  <si>
    <t xml:space="preserve">Protein metabolism and modification -&gt; Proteolysis;Signal transduction</t>
  </si>
  <si>
    <t xml:space="preserve">ILMN_30845</t>
  </si>
  <si>
    <t xml:space="preserve">NP_004046.2</t>
  </si>
  <si>
    <t xml:space="preserve">CACACCACCCAGACCTAGGCTTCCCTCTTCTCAGGATCCACCACAGGGTT</t>
  </si>
  <si>
    <t xml:space="preserve">76514748-76514797</t>
  </si>
  <si>
    <t xml:space="preserve">11q13.5c</t>
  </si>
  <si>
    <t xml:space="preserve">The hydrolysis of a peptide bond or bonds within a protein [goid 6508] [evidence IEA]; The cascade of processes by which a signal interacts with a receptor, causing a change in the level or activity of a second messenger or other downstream target, and ultimately effecting a change in the functioning of the cell [goid 7165] [pmid 9339374] [evidence TAS]</t>
  </si>
  <si>
    <t xml:space="preserve">Catalysis of the hydrolysis of nonterminal peptide bonds in a polypeptide chain by a mechanism using a cysteine residue at the enzyme active center, and requiring the presence of calcium [goid 4198] [pmid 9339374] [evidence TAS];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1737988</t>
  </si>
  <si>
    <t xml:space="preserve">NM_001080121.1</t>
  </si>
  <si>
    <t xml:space="preserve">PRNP</t>
  </si>
  <si>
    <t xml:space="preserve">NM_183079.1</t>
  </si>
  <si>
    <t xml:space="preserve">Homo sapiens prion protein (PRNP), transcript variant 3, mRNA.</t>
  </si>
  <si>
    <t xml:space="preserve">CD230; PrP33-35C; ASCR; PrP27-30; GSS; CJD; PRIP; PrPc; PrP; MGC26679</t>
  </si>
  <si>
    <t xml:space="preserve">ILMN_181615</t>
  </si>
  <si>
    <t xml:space="preserve">NP_001073590.1</t>
  </si>
  <si>
    <t xml:space="preserve">GTGGGAAACCCTTTTGCGTGGTCCTTAGGCTTACAATGTGCACTGAATCG</t>
  </si>
  <si>
    <t xml:space="preserve">4630022-4630071</t>
  </si>
  <si>
    <t xml:space="preserve">20p13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membrane surrounding a cell that separates the cell from its external environment. It consists of a phospholipid bilayer and associated proteins [goid 5886] [evidence IEA]; Any of the small (10-200 nm), heterogeneous, highly dynamic, sterol- and sphingolipid-enriched membrane domains that compartmentalize cellular processes. Small rafts can sometimes be stabilized to form larger platforms through protein-protein and protein-lipid interactions [goid 45121] [evidence IEA]; Double layer of lipid molecules that encloses all cells, and, in eukaryotes, many organelles; may be a single or double lipid bilayer; also includes associated proteins [goid 16020]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e membrane surrounding a cell that separates the cell from its external environment. It consists of a phospholipid bilayer and associated proteins [goid 5886] [evidence IEA]; Any of the small (10-200 nm), heterogeneous, highly dynamic, sterol- and sphingolipid-enriched membrane domains that compartmentalize cellular processes. Small rafts can sometimes be stabilized to form larger platforms through protein-protein and protein-lipid interactions [goid 45121] [evidence IEA]; Double layer of lipid molecules that encloses all cells, and, in eukaryotes, many organelles; may be a single or double lipid bilayer; also includes associated proteins [goid 16020] [evidence IEA]; All of the contents of a cell excluding the plasma membrane and nucleus, but including other subcellular structures [goid 5737] [pmid 16004966] [evidence T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SS];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SS]; The membrane surrounding a cell that separates the cell from its external environment. It consists of a phospholipid bilayer and associated proteins [goid 5886] [evidence ISS]; Loosely bound to one surface of a membrane, but not integrated into the hydrophobic region [goid 19898] [pmid 16004966] [evidence TAS]; Tethered to a membrane by a covalently attached anchor, such as a lipid moiety, that is embedded in the membrane. When used to describe a protein, indicates that none of the peptide sequence is embedded in the membrane [goid 31225] [evidence IEA]; Any of the small (10-200 nm), heterogeneous, highly dynamic, sterol- and sphingolipid-enriched membrane domains that compartmentalize cellular processes. Small rafts can sometimes be stabilized to form larger platforms through protein-protein and protein-lipid interactions [goid 45121] [evidence ISS]</t>
  </si>
  <si>
    <t xml:space="preserve">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EA];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EA];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EA];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EA]; The regulation of the levels, transport, and metabolism of copper ions within a cell or between a cell and its external environment [goid 6878] [pmid 16004966] [evidence NAS];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evidence IS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pmid 3755672] [evidence TAS]; 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IEA]</t>
  </si>
  <si>
    <t xml:space="preserve">Interacting selectively with copper (Cu) ions [goid 5507] [evidence IEA]; Interacting selectively with any protein or protein complex (a complex of two or more proteins that may include other nonprotein molecules) [goid 5515] [evidence IEA]; Interacting selectively with copper (Cu) ions [goid 5507] [evidence IEA]; Interacting selectively with any protein or protein complex (a complex of two or more proteins that may include other nonprotein molecules) [goid 5515] [evidence IEA]; Interacting selectively with copper (Cu) ions [goid 5507] [pmid 16294306] [evidence TAS]; Interacting selectively with microtubules, filaments composed of tubulin monomers [goid 8017] [pmid 16004966] [evidence IDA]; Interacting selectively with an identical protein or proteins [goid 42802] [pmid 16286452] [evidence IPI]</t>
  </si>
  <si>
    <t xml:space="preserve">ILMN_1738237</t>
  </si>
  <si>
    <t xml:space="preserve">NM_022460.3</t>
  </si>
  <si>
    <t xml:space="preserve">HS1BP3</t>
  </si>
  <si>
    <t xml:space="preserve">Homo sapiens HCLS1 binding protein 3 (HS1BP3), mRNA.</t>
  </si>
  <si>
    <t xml:space="preserve">ETM2; FLJ14249; HS1-BP3</t>
  </si>
  <si>
    <t xml:space="preserve">Intracellular protein traffic -&gt; Endocytosis;Protein targeting and localization -&gt; Protein targeting</t>
  </si>
  <si>
    <t xml:space="preserve">ILMN_1874</t>
  </si>
  <si>
    <t xml:space="preserve">NP_071905.3</t>
  </si>
  <si>
    <t xml:space="preserve">CTGGGCACAGAGCCAATGTTCGTCATTGCAGCTCTCAGCAAACTGGGTCA</t>
  </si>
  <si>
    <t xml:space="preserve">20817887-20817936</t>
  </si>
  <si>
    <t xml:space="preserve">2p24.1c</t>
  </si>
  <si>
    <t xml:space="preserve">Any process that mediates interactions between a cell and its surroundings. Encompasses interactions such as signaling or attachment between one cell and another cell, between a cell and an extracellular matrix, or between a cell and any other aspect of its environment [goid 7154] [evidence IEA]</t>
  </si>
  <si>
    <t xml:space="preserve">Interacting selectively with any protein or protein complex (a complex of two or more proteins that may include other nonprotein molecules) [goid 5515] [evidence IEA]; Interacting selectively with any inositol-containing glycerophospholipid [goid 35091] [evidence IEA]</t>
  </si>
  <si>
    <t xml:space="preserve">ILMN_1738407</t>
  </si>
  <si>
    <t xml:space="preserve">NM_025218.2</t>
  </si>
  <si>
    <t xml:space="preserve">ULBP1</t>
  </si>
  <si>
    <t xml:space="preserve">Homo sapiens UL16 binding protein 1 (ULBP1), mRNA.</t>
  </si>
  <si>
    <t xml:space="preserve">RAET1I</t>
  </si>
  <si>
    <t xml:space="preserve">Receptor -&gt; Other receptor;Defense/immunity protein -&gt; Other defense and immunity protein</t>
  </si>
  <si>
    <t xml:space="preserve">Immunity and defense -&gt; Natural killer cell mediated immunity;Immunity and defense -&gt; Cytokine/chemokine mediated immunity;Oncogenesis -&gt; Other oncogenesis</t>
  </si>
  <si>
    <t xml:space="preserve">ILMN_164888</t>
  </si>
  <si>
    <t xml:space="preserve">NP_079494.1</t>
  </si>
  <si>
    <t xml:space="preserve">GGGCGATGGGATCATTGGGACACCAAGCCTCAGCTTCTCAAATTCTACCC</t>
  </si>
  <si>
    <t xml:space="preserve">150294515-150294564</t>
  </si>
  <si>
    <t xml:space="preserve">6q25.1b</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membrane surrounding a cell that separates the cell from its external environment. It consists of a phospholipid bilayer and associated proteins [goid 5886] [evidence IEA]; Tethered to a membrane by a covalently attached anchor, such as a lipid moiety, that is embedded in the membrane. When used to describe a protein, indicates that none of the peptide sequence is embedded in the membrane [goid 31225] [evidence IEA]; A transmembrane protein complex composed of a MHC class I alpha chain and an invariant beta2-microglobin chain, and with or without a bound peptide antigen. Class I here refers to classical class I molecules [goid 42612] [evidence IEA]</t>
  </si>
  <si>
    <t xml:space="preserve">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The change in morphology and behavior of a natural killer cell in response to a cytokine, chemokine, cellular ligand, or soluble factor [goid 30101] [pmid 11239445] [evidence NAS]</t>
  </si>
  <si>
    <t xml:space="preserve">Combining with an MHC class I protein complex to initiate a change in cellular activity. Class I here refers to classical class I molecules [goid 32393] [pmid 11239445] [evidence NAS]</t>
  </si>
  <si>
    <t xml:space="preserve">ILMN_1739241</t>
  </si>
  <si>
    <t xml:space="preserve">NM_024111.2</t>
  </si>
  <si>
    <t xml:space="preserve">CHAC1</t>
  </si>
  <si>
    <t xml:space="preserve">Homo sapiens ChaC, cation transport regulator homolog 1 (E. coli) (CHAC1), mRNA.</t>
  </si>
  <si>
    <t xml:space="preserve">MGC4504</t>
  </si>
  <si>
    <t xml:space="preserve">Transporter -&gt; Cation transporter</t>
  </si>
  <si>
    <t xml:space="preserve">ILMN_2489</t>
  </si>
  <si>
    <t xml:space="preserve">NP_077016.1</t>
  </si>
  <si>
    <t xml:space="preserve">GCAGGCTGGATGAGGGATAGTAGGGCATGAGGAGAAGGAGCCCTGTAAGG</t>
  </si>
  <si>
    <t xml:space="preserve">39035692-39035741</t>
  </si>
  <si>
    <t xml:space="preserve">15q15.1b</t>
  </si>
  <si>
    <t xml:space="preserve">Interacting selectively with any protein or protein complex (a complex of two or more proteins that may include other nonprotein molecules) [goid 5515] [pmid 16189514] [evidence IPI]</t>
  </si>
  <si>
    <t xml:space="preserve">ILMN_1740426</t>
  </si>
  <si>
    <t xml:space="preserve">NM_016084.3</t>
  </si>
  <si>
    <t xml:space="preserve">RASD1</t>
  </si>
  <si>
    <t xml:space="preserve">Homo sapiens RAS, dexamethasone-induced 1 (RASD1), mRNA.</t>
  </si>
  <si>
    <t xml:space="preserve">MGC:26290; DEXRAS1; AGS1</t>
  </si>
  <si>
    <t xml:space="preserve">Signal transduction -&gt; Intracellular signaling cascade -&gt; NO mediated signal transduction;Cell proliferation and differentiation</t>
  </si>
  <si>
    <t xml:space="preserve">ILMN_13561</t>
  </si>
  <si>
    <t xml:space="preserve">NP_057168.1</t>
  </si>
  <si>
    <t xml:space="preserve">GTCAGGACCCACGGGGCATTATCTTGTCTGTGATTCCGGGTTGCTGTGAC</t>
  </si>
  <si>
    <t xml:space="preserve">17398006-17398055</t>
  </si>
  <si>
    <t xml:space="preserve">17p11.2g</t>
  </si>
  <si>
    <t xml:space="preserve">The cascade of processes by which a signal interacts with a receptor, causing a change in the level or activity of a second messenger or other downstream target, and ultimately effecting a change in the functioning of the cell [goid 7165] [pmid 10673050] [evidence TAS]; The cascade of processes by which a signal interacts with a receptor, causing a change in the level or activity of a second messenger or other downstream target, and ultimately effecting a change in the functioning of the cell [goid 7165] [pmid 10471929] [evidence TAS]; The series of molecular signals generated as a consequence of a G-protein coupled receptor binding to its physiological ligand [goid 7186] [pmid 10840027] [evidence TAS]; Any series of molecular signals in which a small monomeric GTPase relays one or more of the signals [goid 7264]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pmid 10471929] [evidence TAS]; Interacting selectively with GTP, guanosine triphosphate [goid 5525] [evidence IEA]</t>
  </si>
  <si>
    <t xml:space="preserve">ILMN_1740443</t>
  </si>
  <si>
    <t xml:space="preserve">XR_015382.1</t>
  </si>
  <si>
    <t xml:space="preserve">LOC728811</t>
  </si>
  <si>
    <t xml:space="preserve">XM_496697.2</t>
  </si>
  <si>
    <t xml:space="preserve">PREDICTED: Homo sapiens similar to UDP glycosyltransferase 2 family, polypeptide B17 (LOC728811), mRNA.</t>
  </si>
  <si>
    <t xml:space="preserve">ILMN_166821</t>
  </si>
  <si>
    <t xml:space="preserve">GCAGCCCACGACCTCACCTGGTTCCAATACCACAACTTGCATGTGATTAG</t>
  </si>
  <si>
    <t xml:space="preserve">69253013-69253062</t>
  </si>
  <si>
    <t xml:space="preserve">ILMN_1741632</t>
  </si>
  <si>
    <t xml:space="preserve">NM_013401.2</t>
  </si>
  <si>
    <t xml:space="preserve">RAB3IL1</t>
  </si>
  <si>
    <t xml:space="preserve">Homo sapiens RAB3A interacting protein (rabin3)-like 1 (RAB3IL1), mRNA.</t>
  </si>
  <si>
    <t xml:space="preserve">GRAB</t>
  </si>
  <si>
    <t xml:space="preserve">Signal transduction;Neuronal activities -&gt; Synaptic transmission</t>
  </si>
  <si>
    <t xml:space="preserve">ILMN_25234</t>
  </si>
  <si>
    <t xml:space="preserve">NP_037533.2</t>
  </si>
  <si>
    <t xml:space="preserve">AGCTCCCACCTGGACGCATCCCTCACCACGTCCGGATTTCCTTCTTTGGA</t>
  </si>
  <si>
    <t xml:space="preserve">61664819-61664868</t>
  </si>
  <si>
    <t xml:space="preserve">Stimulates the exchange of guanyl nucleotides by a GTPase. Under normal cellular physiological conditions, the concentration of GTP is higher than that of GDP, favoring the replacement of GDP by GTP in association with the GTPase [goid 5085] [evidence IEA]</t>
  </si>
  <si>
    <t xml:space="preserve">ILMN_1741727</t>
  </si>
  <si>
    <t xml:space="preserve">NM_012413.3</t>
  </si>
  <si>
    <t xml:space="preserve">QPCT</t>
  </si>
  <si>
    <t xml:space="preserve">Homo sapiens glutaminyl-peptide cyclotransferase (QPCT), mRNA.</t>
  </si>
  <si>
    <t xml:space="preserve">QC; GCT</t>
  </si>
  <si>
    <t xml:space="preserve">Amino acid metabolism -&gt; Amino acid biosynthesis;Protein metabolism and modification -&gt; Protein modification</t>
  </si>
  <si>
    <t xml:space="preserve">ILMN_6510</t>
  </si>
  <si>
    <t xml:space="preserve">NP_036545.1</t>
  </si>
  <si>
    <t xml:space="preserve">CAGTTCTGCATCTGATACCGTCTCCTTTCCCTGAAGTCTGGCACACCATG</t>
  </si>
  <si>
    <t xml:space="preserve">37453335-37453384</t>
  </si>
  <si>
    <t xml:space="preserve">2p22.2a</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pmid 7999256] [evidence TAS]; The hydrolysis of a peptide bond or bonds within a protein [goid 6508] [evidence IEA]</t>
  </si>
  <si>
    <t xml:space="preserve">Catalysis of the hydrolysis of a peptide bond. A peptide bond is a covalent bond formed when the carbon atom from the carboxyl group of one amino acid shares electrons with the nitrogen atom from the amino group of a second amino acid [goid 8233] [evidence IEA]; Interacting selectively with zinc (Zn) ions [goid 8270] [evidence IEA]; Catalysis of the generalized reaction: acyl-carrier + reactant = acyl-reactant + carrier [goid 8415] [evidence IEA]; Catalysis of the reaction: L-glutaminyl-peptide = 5-oxoprolyl-peptide + NH3 [goid 16603]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ny metal ion [goid 46872] [evidence IEA]</t>
  </si>
  <si>
    <t xml:space="preserve">ILMN_1742534</t>
  </si>
  <si>
    <t xml:space="preserve">NM_000495.3</t>
  </si>
  <si>
    <t xml:space="preserve">COL4A5</t>
  </si>
  <si>
    <t xml:space="preserve">NM_033381.1</t>
  </si>
  <si>
    <t xml:space="preserve">Homo sapiens collagen, type IV, alpha 5 (COL4A5), transcript variant 1, mRNA.</t>
  </si>
  <si>
    <t xml:space="preserve">MGC42377; ATS; MGC167109; CA54; ASLN</t>
  </si>
  <si>
    <t xml:space="preserve">ILMN_27815</t>
  </si>
  <si>
    <t xml:space="preserve">NP_000486.1</t>
  </si>
  <si>
    <t xml:space="preserve">AGAATCCTCCTGTGGCCTCTGCTTGTACAGAACTGGGAAACAACACTTGG</t>
  </si>
  <si>
    <t xml:space="preserve">107825214-107825263</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ny of the various assemblies in which collagen chains form a left-handed triple helix; may assemble into higher order structures [goid 5581] [evidence IEA]; A collagen heterotrimer containing type IV alpha chains; [alpha1(IV)]2alpha2(IV) trimers are commonly observed, although more type IV alpha chains exist and may be present in type IV trimers; type IV collagen triple helices associate to form nets within basement membranes [goid 5587] [evidence IEA]; A collagen heterotrimer containing type IV alpha chains; [alpha1(IV)]2alpha2(IV) trimers are commonly observed, although more type IV alpha chains exist and may be present in type IV trimers; type IV collagen triple helices associate to form nets within basement membranes [goid 5587] [pmid 2349482] [evidence TAS]</t>
  </si>
  <si>
    <t xml:space="preserve">The action of a molecule that contributes to the structural integrity of the extracellular matrix [goid 5201] [evidence IEA]; The selective, often stoichiometric, interaction of a molecule with one or more specific sites on another molecule [goid 5488] [evidence IEA]</t>
  </si>
  <si>
    <t xml:space="preserve">ILMN_1745134</t>
  </si>
  <si>
    <t xml:space="preserve">NM_178826.2</t>
  </si>
  <si>
    <t xml:space="preserve">TMEM16D</t>
  </si>
  <si>
    <t xml:space="preserve">Homo sapiens transmembrane protein 16D (TMEM16D), mRNA.</t>
  </si>
  <si>
    <t xml:space="preserve">MGC130026; FLJ35277; FLJ34272; FLJ34221</t>
  </si>
  <si>
    <t xml:space="preserve">ILMN_14107</t>
  </si>
  <si>
    <t xml:space="preserve">NP_849148.1</t>
  </si>
  <si>
    <t xml:space="preserve">GAGGACTGGCGTTGGAGTCACACTGCTGTGAAATCACGTTGCAGTCCAGC</t>
  </si>
  <si>
    <t xml:space="preserve">100045913-100045962</t>
  </si>
  <si>
    <t xml:space="preserve">12q23.1d-q23.2a</t>
  </si>
  <si>
    <t xml:space="preserve">MGC130026; FLJ34272; FLJ35277; FLJ34221</t>
  </si>
  <si>
    <t xml:space="preserve">ILMN_1745471</t>
  </si>
  <si>
    <t xml:space="preserve">NM_006084.4</t>
  </si>
  <si>
    <t xml:space="preserve">IRF9</t>
  </si>
  <si>
    <t xml:space="preserve">NM_006084.3</t>
  </si>
  <si>
    <t xml:space="preserve">Homo sapiens interferon regulatory factor 9 (IRF9), mRNA.</t>
  </si>
  <si>
    <t xml:space="preserve">IRF9; p48; ISGF3; IRF-9</t>
  </si>
  <si>
    <t xml:space="preserve">Nucleoside, nucleotide and nucleic acid metabolism -&gt; mRNA transcription -&gt; mRNA transcription regulation;Immunity and defense -&gt; Interferon-mediated immunity;Oncogenesis</t>
  </si>
  <si>
    <t xml:space="preserve">ILMN_163101</t>
  </si>
  <si>
    <t xml:space="preserve">NP_006075.3</t>
  </si>
  <si>
    <t xml:space="preserve">GTCCGTGATAATCGTGTCCTGAAAATCCTCGCACACACTGGCTGGTGGAG</t>
  </si>
  <si>
    <t xml:space="preserve">23705357-23705406</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30447] [evidence TAS]; All of the contents of a cell excluding the plasma membrane and nucleus, but including other subcellular structures [goid 5737] [pmid 1630447] [evidence TAS]</t>
  </si>
  <si>
    <t xml:space="preserve">The synthesis of either RNA on a template of DNA or DNA on a template of RNA [goid 6350] [evidence IEA]; Any process that modulates the frequency, rate or extent of DNA-dependent transcription [goid 6355] [evidence IEA]; The synthesis of RNA from a DNA template by RNA polymerase II (Pol II), originating at a Pol II-specific promoter. Includes transcription of messenger RNA (mRNA) and certain small nuclear RNAs (snRNAs) [goid 6366] [pmid 1630447] [evidence TAS]; Any series of molecular signals initiated by the binding of an extracellular ligand to a receptor on the surface of the target cell [goid 7166] [pmid 1630447] [evidence TAS]; A change in state or activity of a cell or an organism (in terms of movement, secretion, enzyme production, gene expression, etc.) as a result of a stimulus from a virus [goid 9615] [evidence IEA]; The chemical reactions and pathways resulting in the formation of any type I interferon. Type I interferons include the interferon-alpha, beta, delta, episilon, zeta, kappa, tau, and omega gene families [goid 45351] [evidence IEA]</t>
  </si>
  <si>
    <t xml:space="preserve">The function of binding to a specific DNA sequence in order to modulate transcription. The transcription factor may or may not also interact selectively with a protein or macromolecular complex [goid 3700] [pmid 1630447] [evidence TAS]; Interacting selectively with an identical protein or proteins [goid 42802] [pmid 17923090] [evidence IPI]</t>
  </si>
  <si>
    <t xml:space="preserve">ILMN_1745607</t>
  </si>
  <si>
    <t xml:space="preserve">NM_000014.4</t>
  </si>
  <si>
    <t xml:space="preserve">A2M</t>
  </si>
  <si>
    <t xml:space="preserve">Homo sapiens alpha-2-macroglobulin (A2M), mRNA.</t>
  </si>
  <si>
    <t xml:space="preserve">alpha 2M; CPAMD5; S863-7; FWP007; DKFZp779B086</t>
  </si>
  <si>
    <t xml:space="preserve">Signaling molecule -&gt; Cytokine -&gt; Other cytokine;Select regulatory molecule -&gt; Protease inhibitor -&gt; Serine protease inhibitor</t>
  </si>
  <si>
    <t xml:space="preserve">Protein metabolism and modification -&gt; Proteolysis;Signal transduction -&gt; Cell communication -&gt; Ligand-mediated signaling;Immunity and defense</t>
  </si>
  <si>
    <t xml:space="preserve">ILMN_8023</t>
  </si>
  <si>
    <t xml:space="preserve">NP_000005.2</t>
  </si>
  <si>
    <t xml:space="preserve">CTTGGAAATGCTTGAAGACCACAAGGCTGAAAAGTGCTTTGCTGGAGTCC</t>
  </si>
  <si>
    <t xml:space="preserve">9220383-9220418:9220419-9220432</t>
  </si>
  <si>
    <t xml:space="preserve">12p13.3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The space external to the outermost structure of a cell. For cells without external protective or external encapsulating structures this refers to space outside of the plasma membrane. This term covers the host cell environment outside an intracellular parasite [goid 5576] [pmid 59727] [evidence EXP];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volume enclosed by the membrane of the platelet alpha granule [goid 31093] [pmid 59727] [evidence EXP]</t>
  </si>
  <si>
    <t xml:space="preserve">The process of creating protein oligomers, compounds composed of a small number, usually between three and ten, of identical component monomers. Oligomers may be formed by the polymerization of a number of monomers or the depolymerization of a large protein polymer [goid 51260] [evidence NAS]</t>
  </si>
  <si>
    <t xml:space="preserve">Stops, prevents or reduces the activity of serine-type endopeptidases, enzymes that catalyze the hydrolysis of nonterminal peptide bonds in a polypeptide chain; a serine residue (and a histidine residue) are at the active center of the enzyme [goid 4867] [evidence IEA];  [goid 17114] [evidence IEA]; Interacting selectively with any enzyme [goid 19899] [pmid 11435418] [evidence IPI]; Interacting selectively with interleukin-8 [goid 19959] [pmid 10880251] [evidence IPI]; Interacting selectively with interleukin-1 [goid 19966] [pmid 9714181] [evidence IDA]; Interacting selectively with tumor necrosis factor, a proinflammatory cytokine produced by monocytes and macrophages [goid 43120] [pmid 9714181] [evidence IDA]</t>
  </si>
  <si>
    <t xml:space="preserve">ILMN_1746831</t>
  </si>
  <si>
    <t xml:space="preserve">NM_153608.1</t>
  </si>
  <si>
    <t xml:space="preserve">ZNF114</t>
  </si>
  <si>
    <t xml:space="preserve">Homo sapiens zinc finger protein 114 (ZNF114), mRNA.</t>
  </si>
  <si>
    <t xml:space="preserve">MGC17986; MGC149700</t>
  </si>
  <si>
    <t xml:space="preserve">ILMN_3101</t>
  </si>
  <si>
    <t xml:space="preserve">NP_705836.1</t>
  </si>
  <si>
    <t xml:space="preserve">GGGAGCTCAAGGGGTTAGCATGAGTGAGAACATCTTCCCTGAACTCTCGT</t>
  </si>
  <si>
    <t xml:space="preserve">48790203-48790252</t>
  </si>
  <si>
    <t xml:space="preserve">19q13.32c</t>
  </si>
  <si>
    <t xml:space="preserve">ILMN_1746883</t>
  </si>
  <si>
    <t xml:space="preserve">NM_133491.2</t>
  </si>
  <si>
    <t xml:space="preserve">SAT2</t>
  </si>
  <si>
    <t xml:space="preserve">Homo sapiens spermidine/spermine N1-acetyltransferase family member 2 (SAT2), mRNA.</t>
  </si>
  <si>
    <t xml:space="preserve">SSAT2</t>
  </si>
  <si>
    <t xml:space="preserve">ILMN_17629</t>
  </si>
  <si>
    <t xml:space="preserve">NP_597998.1</t>
  </si>
  <si>
    <t xml:space="preserve">GCTTTCAAGGAGAGGCAACGAGAAAGTTGGCAGGAAAGTGACGCCATCCC</t>
  </si>
  <si>
    <t xml:space="preserve">7470480-7470489:7470490-7470529</t>
  </si>
  <si>
    <t xml:space="preserve">17p13.1d</t>
  </si>
  <si>
    <t xml:space="preserve">Catalysis of the reaction: acetyl-CoA + an alkane-alpha,omega-diamine = CoA + an N-acetyldiamine [goid 4145] [evidence IEA]; Catalysis of the generalized reaction: acyl-carrier + reactant = acyl-reactant + carrier [goid 8415]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n acetyl group to a nitrogen atom on the acceptor molecule [goid 8080] [evidence IEA]</t>
  </si>
  <si>
    <t xml:space="preserve">ILMN_1747067</t>
  </si>
  <si>
    <t xml:space="preserve">NM_002517.2</t>
  </si>
  <si>
    <t xml:space="preserve">NPAS1</t>
  </si>
  <si>
    <t xml:space="preserve">Homo sapiens neuronal PAS domain protein 1 (NPAS1), mRNA.</t>
  </si>
  <si>
    <t xml:space="preserve">PASD5; MOP5</t>
  </si>
  <si>
    <t xml:space="preserve">ILMN_5949</t>
  </si>
  <si>
    <t xml:space="preserve">NP_002508.2</t>
  </si>
  <si>
    <t xml:space="preserve">GGTCCCCCAGGACAGTAGGCCCGGCTCTGCCCGTAGCCCTGAGAATTAAA</t>
  </si>
  <si>
    <t xml:space="preserve">47548951-47549000</t>
  </si>
  <si>
    <t xml:space="preserve">19q13.32b</t>
  </si>
  <si>
    <t xml:space="preserve">Any process that stops, prevents or reduces the frequency, rate or extent of transcription from an RNA polymerase II promoter [goid 122] [evidence IEA]; Any process that modulates the frequency, rate or extent of DNA-dependent transcription [goid 6355] [evidence IEA]; The cascade of processes by which a signal interacts with a receptor, causing a change in the level or activity of a second messenger or other downstream target, and ultimately effecting a change in the functioning of the cell [goid 7165] [evidence IEA]; The process whose specific outcome is the progression of the central nervous system over time, from its formation to the mature structure. The central nervous system is the core nervous system that serves an integrating and coordinating function. In vertebrates it consists of the brain, spinal cord and spinal nerves. In those invertebrates with a central nervous system it typically consists of a brain, cerebral ganglia and a nerve cord [goid 7417] [pmid 9012850] [evidence TAS]; The specific actions or reactions of an organism in response to external or internal stimuli. Patterned activity of a whole organism in a manner dependent upon some combination of that organism's internal state and external conditions [goid 7610] [evidence IEA]</t>
  </si>
  <si>
    <t xml:space="preserve">The function of binding to a specific DNA sequence in order to modulate transcription. The transcription factor may or may not also interact selectively with a protein or macromolecular complex [goid 3700] [pmid 9012850] [evidence TAS]; Mediates the transfer of a signal from the outside to the inside of a cell by means other than the introduction of the signal molecule itself into the cell [goid 4871] [evidence IEA]</t>
  </si>
  <si>
    <t xml:space="preserve">ILMN_1747451</t>
  </si>
  <si>
    <t xml:space="preserve">NM_018390.2</t>
  </si>
  <si>
    <t xml:space="preserve">PLCXD1</t>
  </si>
  <si>
    <t xml:space="preserve">NM_018390.1</t>
  </si>
  <si>
    <t xml:space="preserve">XY</t>
  </si>
  <si>
    <t xml:space="preserve">Homo sapiens phosphatidylinositol-specific phospholipase C, X domain containing 1 (PLCXD1), mRNA.</t>
  </si>
  <si>
    <t xml:space="preserve">LL0XNC01-136G2.1; FLJ11323</t>
  </si>
  <si>
    <t xml:space="preserve">ILMN_8273</t>
  </si>
  <si>
    <t xml:space="preserve">NP_060860.1</t>
  </si>
  <si>
    <t xml:space="preserve">GTACCCGGTTGCTACGGTGAAATGAAGGTGCCCCGCATCCAGAAAGACGC</t>
  </si>
  <si>
    <t xml:space="preserve">149851-149885:149702-149716</t>
  </si>
  <si>
    <t xml:space="preserve">Xp22.33f,Yp11.32c</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A series of reactions within the cell that occur as a result of a single trigger reaction or compound [goid 7242] [evidence IEA]</t>
  </si>
  <si>
    <t xml:space="preserve">Catalysis of the reaction: a phospholipid + H2O = 1,2-diacylglycerol + a phosphatidate [goid 4629] [evidence IEA]</t>
  </si>
  <si>
    <t xml:space="preserve">ILMN_1748124</t>
  </si>
  <si>
    <t xml:space="preserve">NM_198057.2</t>
  </si>
  <si>
    <t xml:space="preserve">TSC22D3</t>
  </si>
  <si>
    <t xml:space="preserve">NM_004089.3</t>
  </si>
  <si>
    <t xml:space="preserve">Homo sapiens TSC22 domain family, member 3 (TSC22D3), transcript variant 1, mRNA.</t>
  </si>
  <si>
    <t xml:space="preserve">hDIP; DIP; DKFZp313A1123; DSIPI; TSC-22R; GILZ</t>
  </si>
  <si>
    <t xml:space="preserve">ILMN_23548</t>
  </si>
  <si>
    <t xml:space="preserve">NP_932174.1</t>
  </si>
  <si>
    <t xml:space="preserve">GAAGGATGGTGTCCTACTGTGGATGAGGGATGAACAAGGGGATGGCTTTG</t>
  </si>
  <si>
    <t xml:space="preserve">106956627-106956676</t>
  </si>
  <si>
    <t xml:space="preserve">Xq22.3b</t>
  </si>
  <si>
    <t xml:space="preserve">Any process that modulates the frequency, rate or extent of DNA-dependent transcription [goid 6355] [pmid 8982256] [evidence TAS]; A process which directly inhibits any of the steps required for cell death by apoptosis [goid 6916] [evidence IEA]; A change in state or activity of a cell or an organism (in terms of movement, secretion, enzyme production, gene expression, etc.) as a result of a stimulus indicating an increase or decrease in the concentration of solutes outside the organism or cell [goid 6970] [evidence IEA]; Any process that modulates the frequency, rate or extent of DNA-dependent transcription [goid 6355] [evidence IEA]; Any process that modulates the frequency, rate or extent of DNA-dependent transcription [goid 6355] [evidence IEA]; A process which directly inhibits any of the steps required for cell death by apoptosis [goid 6916] [evidence IEA]; A change in state or activity of a cell or an organism (in terms of movement, secretion, enzyme production, gene expression, etc.) as a result of a stimulus indicating an increase or decrease in the concentration of solutes outside the organism or cell [goid 6970] [evidence IEA]</t>
  </si>
  <si>
    <t xml:space="preserve">The function of binding to a specific DNA sequence in order to modulate transcription. The transcription factor may or may not also interact selectively with a protein or macromolecular complex [goid 3700] [pmid 8982256] [evidence TAS]; The function of binding to a specific DNA sequence in order to modulate transcription. The transcription factor may or may not also interact selectively with a protein or macromolecular complex [goid 3700] [evidence IEA]; The function of binding to a specific DNA sequence in order to modulate transcription. The transcription factor may or may not also interact selectively with a protein or macromolecular complex [goid 3700] [evidence IEA]</t>
  </si>
  <si>
    <t xml:space="preserve">ILMN_1749327</t>
  </si>
  <si>
    <t xml:space="preserve">NM_002754.3</t>
  </si>
  <si>
    <t xml:space="preserve">MAPK13</t>
  </si>
  <si>
    <t xml:space="preserve">Homo sapiens mitogen-activated protein kinase 13 (MAPK13), mRNA.</t>
  </si>
  <si>
    <t xml:space="preserve">MGC99536; SAPK4; PRKM13; p38delta</t>
  </si>
  <si>
    <t xml:space="preserve">Kinase -&gt; Protein kinase -&gt; Non-receptor serine/threonine protein kinase</t>
  </si>
  <si>
    <t xml:space="preserve">Protein metabolism and modification -&gt; Protein modification -&gt; Protein phosphorylation;Signal transduction -&gt; Intracellular signaling cascade -&gt; MAPKKK cascade</t>
  </si>
  <si>
    <t xml:space="preserve">ILMN_534</t>
  </si>
  <si>
    <t xml:space="preserve">NP_002745.1</t>
  </si>
  <si>
    <t xml:space="preserve">ATCCTTCCTTGGCTCTTTTTAGCTTGTGGCGGCAGTGGGCAGTCCGTGGC</t>
  </si>
  <si>
    <t xml:space="preserve">36107608-36107657</t>
  </si>
  <si>
    <t xml:space="preserve">6p21.31b</t>
  </si>
  <si>
    <t xml:space="preserve">The process of introducing a phosphate group on to a protein [goid 6468]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pmid 9218798] [evidence IDA]; 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 A series of reactions, mediated by protein kinases, which occurs as a result of a single trigger reaction or compound [goid 7243] [pmid 9218798] [evidence IDA]; A series of molecular signals within the cell that are mediated by a member of the Ras superfamily of proteins switching to a GTP-bound active state [goid 7265] [pmid 11520933] [evidence EXP]; The process of introducing a phosphate group on to a protein [goid 6468] [evidence IEA]; The process of introducing a phosphate group on to a protein [goid 6468]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pmid 12244047] [evidence IDA]; Catalysis of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 [goid 4707] [evidence IEA]; Interacting selectively with any protein or protein complex (a complex of two or more proteins that may include other nonprotein molecules) [goid 5515] [pmid 12244047] [evidence IPI]; Interacting selectively with ATP, adenosine 5'-triphosphate, a universally important coenzyme and enzyme regulator [goid 5524] [evidence IEA];  [goid 8339] [pmid 9218798] [evidence ID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Catalysis of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 [goid 4707]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phosphorylation of an amino acid residue in a protein, usually according to the reaction: a protein + ATP = a phosphoprotein + ADP [goid 4672] [evidence IEA]; Catalysis of the phosphorylation of proteins. Mitogen-activated protein kinase; a family of protein kinases that perform a crucial step in relaying signals from the plasma membrane to the nucleus. They are activated by a wide range of proliferation- or differentiation-inducing signals; activation is strong with agonists such as polypeptide growth factors and tumor-promoting phorbol esters, but weak (in most cell backgrounds) by stress stimuli [goid 4707] [evidence IEA]; Interacting selectively with ATP, adenosine 5'-triphosphate, a universally important coenzyme and enzyme regulator [goid 5524] [evidence IEA]</t>
  </si>
  <si>
    <t xml:space="preserve">ILMN_1749478</t>
  </si>
  <si>
    <t xml:space="preserve">NM_032926.2</t>
  </si>
  <si>
    <t xml:space="preserve">Homo sapiens transcription elongation factor A (SII)-like 3 (TCEAL3), transcript variant 2, mRNA.</t>
  </si>
  <si>
    <t xml:space="preserve">ILMN_29324</t>
  </si>
  <si>
    <t xml:space="preserve">NP_116315.1</t>
  </si>
  <si>
    <t xml:space="preserve">GATGAGAATATTGCTGGCCCTGCTTTCCCTGGTAGGTATTTGCCAGGCCC</t>
  </si>
  <si>
    <t xml:space="preserve">102751281-102751330</t>
  </si>
  <si>
    <t xml:space="preserve">ILMN_1750062</t>
  </si>
  <si>
    <t xml:space="preserve">NM_013261.3</t>
  </si>
  <si>
    <t xml:space="preserve">PPARGC1A</t>
  </si>
  <si>
    <t xml:space="preserve">NM_013261.2</t>
  </si>
  <si>
    <t xml:space="preserve">Homo sapiens peroxisome proliferator-activated receptor gamma, coactivator 1 alpha (PPARGC1A), mRNA.</t>
  </si>
  <si>
    <t xml:space="preserve">PPARGC1; PGC1A; PGC-1(alpha); LEM6; PGC1; PGC-1v</t>
  </si>
  <si>
    <t xml:space="preserve">Lipid, fatty acid and steroid metabolism -&gt; Regulation of lipid, fatty acid and steroid metabolism;Nucleoside, nucleotide and nucleic acid metabolism -&gt; mRNA transcription -&gt; mRNA transcription regulation;Homeostasis -&gt; Other homeostasis activities</t>
  </si>
  <si>
    <t xml:space="preserve">ILMN_181192</t>
  </si>
  <si>
    <t xml:space="preserve">NP_037393.1</t>
  </si>
  <si>
    <t xml:space="preserve">GAAAGTGAGCGATTAGTTGAGCCCTTGCCGGGCCTTTTTTCCACCTGCCA</t>
  </si>
  <si>
    <t xml:space="preserve">23793762-23793811</t>
  </si>
  <si>
    <t xml:space="preserve">4p15.2d</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2588810] [evidence TAS]; RNA polymerase II, one of three nuclear DNA-directed RNA polymerases found in all eukaryotes, is a multisubunit complex; typically it produces mRNAs, snoRNAs, and some of the snRNAs. Two large subunits comprise the most conserved portion including the catalytic site and share similarity with other eukaryotic and bacterial multisubunit RNA polymerases. The largest subunit of RNA polymerase II contains an essential carboxyl-terminal domain (CTD) composed of a variable number of heptapeptide repeats (YSPTSPS). The remainder of the complex is composed of smaller subunits (generally ten or more), some of which are also found in RNA polymerases I and III. Although the core is competent to mediate ribonucleic acid synthesis, it requires additional factors to select the appropriate template [goid 5665] [pmid 12588810] [evidence TAS]</t>
  </si>
  <si>
    <t xml:space="preserve">A homeostatic process by which an organism modulates its internal body temperature [goid 1659] [pmid 1258810] [evidence TAS]; A cellular homeostatic process involved in the maintenance of an internal equilibrium of glucose within a cell or between a cell and its external environment [goid 1678] [pmid 11854298] [evidence NAS]; Any process involved in starting transcription from the RNA polymerase II promoter [goid 6367] [pmid 14636573] [evidence TAS]; Any process involved in the conversion of a primary mRNA transcript into one or more mature mRNA(s) prior to translation into polypeptide [goid 6397] [pmid 12588810] [evidence TAS]; The aggregation, arrangement and bonding together of a set of components to form a protein complex [goid 6461] [pmid 14636573] [evidence TAS]; A process that is carried out at the cellular level which results in the formation, arrangement of constituent parts, or disassembly of a mitochondrion; includes mitochondrial morphology and distribution, and replication of the mitochondrial genome as well as synthesis of new mitochondrial components [goid 7005] [pmid 11854298] [evidence NAS]; The whole of the physical, chemical, and biochemical processes carried out by multicellular organisms to break down ingested nutrients into components that may be easily absorbed and directed into metabolism [goid 7586] [pmid 10585775] [evidence TAS]; The process of removing sections of the primary RNA transcript to remove sequences not present in the mature form of the RNA and joining the remaining sections to form the mature form of the RNA [goid 8380] [pmid 12588810] [evidence TAS]; Any series of molecular signals generated as a consequence of an androgen binding to its receptor [goid 30521] [pmid 15572661] [evidence NAS]; Any process that activates or increases the frequency, rate or extent of the addition of an acetyl group to a histone protein [goid 35066] [pmid 14636573] [evidence TAS]; A change in state or activity of a cell or an organism (in terms of movement, secretion, enzyme production, gene expression, etc.) as a result of a starvation stimulus, deprivation of nourishment [goid 42594] [pmid 11854298] [evidence NAS]; The enzymatic release of energy from organic compounds (especially carbohydrates and fats) which either requires oxygen (aerobic respiration) or does not (anaerobic respiration) [goid 45333] [pmid 11551810] [evidence TAS]; Any process that activates or increases the frequency, rate or extent of gluconeogenesis [goid 45722] [pmid 12588810] [evidence TAS]; Any process that activates or increases the frequency, rate or extent of transcription from the RNA polymerase II promoter [goid 45944] [evidence IEA]; Any process that activates or increases the frequency, rate or extent of fatty acid oxidation [goid 46321] [pmid 12588810] [evidence TAS]; Any process involved in maintaining the structure and integrity of a protein and preventing it from degradation or aggregation [goid 50821] [pmid 14636573] [evidence TAS]; The process whereby a relatively unspecialized cell acquires specialized features of a brown adipocyte, an animal connective tissue cell involved in adaptive thermogenesis. Brown adipocytes contain multiple small droplets of triglycerides and a high number of mitochondria [goid 50873] [pmid 12588810] [evidence TAS]</t>
  </si>
  <si>
    <t xml:space="preserve">Interacting selectively with a nucleotide, any compound consisting of a nucleoside that is esterified with (ortho)phosphate or an oligophosphate at any hydroxyl group on the ribose or deoxyribose moiety [goid 166] [evidence IEA]; Interacting selectively with DNA (deoxyribonucleic acid) [goid 3677] [pmid 10713165] [evidence TAS]; Interacting selectively with an RNA molecule or a portion thereof [goid 3723] [pmid 12588810] [evidence TAS]; Interacting selectively with a transcription factor, any protein required to initiate or regulate transcription [goid 8134] [pmid 12588810] [evidence TAS]; Functions to mediate the interaction of transcriptional activators with the RNA polymerase II-general RNA polymerase II transcription factor complex [goid 16455] [pmid 14636573] [evidence TAS];  [goid 30374] [pmid 12588810] [evidence TAS]; Interacting selectively with an androgen receptor [goid 50681] [pmid 15572661] [evidence NAS]</t>
  </si>
  <si>
    <t xml:space="preserve">ILMN_1751330</t>
  </si>
  <si>
    <t xml:space="preserve">NM_031229.2</t>
  </si>
  <si>
    <t xml:space="preserve">RBCK1</t>
  </si>
  <si>
    <t xml:space="preserve">NM_006462.2</t>
  </si>
  <si>
    <t xml:space="preserve">Homo sapiens RanBP-type and C3HC4-type zinc finger containing 1 (RBCK1), transcript variant 2, mRNA.</t>
  </si>
  <si>
    <t xml:space="preserve">XAP4; RNF54; ZRANB4; RBCK2; UBCE7IP3; C20orf18; HOIL1</t>
  </si>
  <si>
    <t xml:space="preserve">ILMN_19691</t>
  </si>
  <si>
    <t xml:space="preserve">NP_112506.2</t>
  </si>
  <si>
    <t xml:space="preserve">GAGCCAGGAAGGAGACTGCACAGTTTTGAAAGCACAGCCCGTCAGGTCCG</t>
  </si>
  <si>
    <t xml:space="preserve">359499-359548</t>
  </si>
  <si>
    <t xml:space="preserve">20p13f</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The chemical reactions and pathways resulting in the breakdown of a protein or peptide by hydrolysis of its peptide bonds, initiated by the covalent attachment of a ubiquitin moiety, or multiple ubiquitin moieties, to the protein [goid 6511] [evidence IEA]; Any process by which an organism has an effect on an organism of a different species [goid 44419] [evidence IEA]; 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t>
  </si>
  <si>
    <t xml:space="preserve">The function of binding to a specific DNA sequence in order to modulate transcription. The transcription factor may or may not also interact selectively with a protein or macromolecular complex [goid 3700] [pmid 16083853] [evidence TAS]; Interacting selectively with any protein or protein complex (a complex of two or more proteins that may include other nonprotein molecules) [goid 5515] [pmid 16083853] [evidence IPI];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 Interacting selectively with zinc (Zn) ions [goid 8270] [evidence IEA]</t>
  </si>
  <si>
    <t xml:space="preserve">RBCK1; XAP4; RNF54; UBCE7IP3</t>
  </si>
  <si>
    <t xml:space="preserve">ILMN_1752810</t>
  </si>
  <si>
    <t xml:space="preserve">NM_018357.2</t>
  </si>
  <si>
    <t xml:space="preserve">LARP6</t>
  </si>
  <si>
    <t xml:space="preserve">Homo sapiens La ribonucleoprotein domain family, member 6 (LARP6), transcript variant 1, mRNA.</t>
  </si>
  <si>
    <t xml:space="preserve">FLJ11196; ACHN</t>
  </si>
  <si>
    <t xml:space="preserve">ILMN_25584</t>
  </si>
  <si>
    <t xml:space="preserve">NP_060827.2</t>
  </si>
  <si>
    <t xml:space="preserve">CAGTGACTGAGCTGTCCTCGATAGGCCATGCAAGGGCTTCCTGAGAGTTC</t>
  </si>
  <si>
    <t xml:space="preserve">71123993-71124042</t>
  </si>
  <si>
    <t xml:space="preserve">15q23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 macromolecular complex containing both protein and RNA molecules [goid 30529] [evidence IEA]; A macromolecular complex containing both protein and RNA molecules [goid 30529] [evidence IEA]</t>
  </si>
  <si>
    <t xml:space="preserve">Any process involved in the conversion of one or more primary RNA transcripts into one or more mature RNA molecules [goid 6396] [evidence IEA]</t>
  </si>
  <si>
    <t xml:space="preserve">Interacting selectively with an RNA molecule or a portion thereof [goid 3723] [evidence IEA]; Interacting selectively with any nucleic acid [goid 3676] [evidence IEA]</t>
  </si>
  <si>
    <t xml:space="preserve">ILMN_1754149</t>
  </si>
  <si>
    <t xml:space="preserve">NM_001024668.1</t>
  </si>
  <si>
    <t xml:space="preserve">LETMD1</t>
  </si>
  <si>
    <t xml:space="preserve">Homo sapiens LETM1 domain containing 1 (LETMD1), transcript variant 2, mRNA.</t>
  </si>
  <si>
    <t xml:space="preserve">DKFZp586A011; HCCR-2; 1110019O13Rik; HCCR1</t>
  </si>
  <si>
    <t xml:space="preserve">Receptor</t>
  </si>
  <si>
    <t xml:space="preserve">ILMN_15496</t>
  </si>
  <si>
    <t xml:space="preserve">NP_001019839.1</t>
  </si>
  <si>
    <t xml:space="preserve">GTATTACAGCCCTCTGTGGATCTTCAACTCTGCTGCCTCCACTGTGATGC</t>
  </si>
  <si>
    <t xml:space="preserve">49740189-49740238</t>
  </si>
  <si>
    <t xml:space="preserve">12q13.13b</t>
  </si>
  <si>
    <t xml:space="preserve">ILMN_1755234</t>
  </si>
  <si>
    <t xml:space="preserve">NM_017857.2</t>
  </si>
  <si>
    <t xml:space="preserve">SSH3</t>
  </si>
  <si>
    <t xml:space="preserve">Homo sapiens slingshot homolog 3 (Drosophila) (SSH3), mRNA.</t>
  </si>
  <si>
    <t xml:space="preserve">FLJ20515; FLJ10928; SSH-3</t>
  </si>
  <si>
    <t xml:space="preserve">Protein metabolism and modification -&gt; Protein modification -&gt; Protein phosphorylation;Signal transduction -&gt; Intracellular signaling cascade -&gt; Other intracellular signaling cascade;Developmental processes;Cell structure and motility</t>
  </si>
  <si>
    <t xml:space="preserve">ILMN_179016</t>
  </si>
  <si>
    <t xml:space="preserve">NP_060327.2</t>
  </si>
  <si>
    <t xml:space="preserve">TGTGACACCACGCCAGATCACAGGGCACCAGGCCAGAGATAGTCTTCTTT</t>
  </si>
  <si>
    <t xml:space="preserve">66836505-66836554</t>
  </si>
  <si>
    <t xml:space="preserve">11q13.1f</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t>
  </si>
  <si>
    <t xml:space="preserve">The process of removing one or more phosphoric residues from a protein [goid 6470] [evidence IEA]</t>
  </si>
  <si>
    <t xml:space="preserve">Catalysis of the reaction: protein tyrosine phosphate + H2O = protein tyrosine + phosphate [goid 4725] [evidence IEA]; Catalysis of the reaction: protein serine/threonine/tyrosine phosphate + H2O = protein serine/threonine/tyrosine + phosphate [goid 8138] [evidence IEA]; Catalysis of the hydrolysis of various bonds, e.g. C-O, C-N, C-C, phosphoric anhydride bonds, etc. Hydrolase is the systematic name for any enzyme of EC class 3 [goid 16787] [evidence IEA]</t>
  </si>
  <si>
    <t xml:space="preserve">ILMN_1755727</t>
  </si>
  <si>
    <t xml:space="preserve">NM_006618.3</t>
  </si>
  <si>
    <t xml:space="preserve">KDM5B</t>
  </si>
  <si>
    <t xml:space="preserve">Homo sapiens lysine (K)-specific demethylase 5B (KDM5B), mRNA.</t>
  </si>
  <si>
    <t xml:space="preserve">FLJ23670; FLJ12491; RBBP2H1A; KDM5B; PLU-1; FLJ12459; FLJ10538; FLJ16281; PUT1</t>
  </si>
  <si>
    <t xml:space="preserve">ILMN_14812</t>
  </si>
  <si>
    <t xml:space="preserve">NP_006609.3</t>
  </si>
  <si>
    <t xml:space="preserve">AAGGGGTCTGTTCTGCAGTGGAGAAGACATTCTGGTGACCAGACTTTTGC</t>
  </si>
  <si>
    <t xml:space="preserve">202696718-202696767</t>
  </si>
  <si>
    <t xml:space="preserve">1q32.1d</t>
  </si>
  <si>
    <t xml:space="preserve">ILMN_1755897</t>
  </si>
  <si>
    <t xml:space="preserve">NM_001074.1</t>
  </si>
  <si>
    <t xml:space="preserve">GAGCTAAACACCTTCGGGTTGCAGCCCACGACCTCACCTGGTTCCAGTAC</t>
  </si>
  <si>
    <t xml:space="preserve">UGT2B9</t>
  </si>
  <si>
    <t xml:space="preserve">ILMN_1756439</t>
  </si>
  <si>
    <t xml:space="preserve">NM_014766.3</t>
  </si>
  <si>
    <t xml:space="preserve">SCRN1</t>
  </si>
  <si>
    <t xml:space="preserve">NM_014766.2</t>
  </si>
  <si>
    <t xml:space="preserve">Homo sapiens secernin 1 (SCRN1), mRNA.</t>
  </si>
  <si>
    <t xml:space="preserve">SES1; KIAA0193</t>
  </si>
  <si>
    <t xml:space="preserve">ILMN_23730</t>
  </si>
  <si>
    <t xml:space="preserve">NP_055581.2</t>
  </si>
  <si>
    <t xml:space="preserve">GCACAGTCCCAGGTCCCAGCTCCCCTCTTATGGTTTCTGTCATAATGTGC</t>
  </si>
  <si>
    <t xml:space="preserve">29926550-29926599</t>
  </si>
  <si>
    <t xml:space="preserve">7p15.1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942595] [evidence IDA]; All of the contents of a cell excluding the plasma membrane and nucleus, but including other subcellular structures [goid 5737] [evidence IEA]; Either of the lipid bilayers that surround the nucleus and form the nuclear envelope; excludes the intermembrane space [goid 31965] [pmid 10942595] [evidence IDA]</t>
  </si>
  <si>
    <t xml:space="preserve">The hydrolysis of a peptide bond or bonds within a protein [goid 6508] [evidence IEA]; A process of secretion by a cell that results in the release of intracellular molecules (e.g. hormones, matrix proteins) contained within a membrane-bounded vesicle by fusion of the vesicle with the plasma membrane of a cell. This is the process whereby most molecules are secreted from eukaryotic cells [goid 6887] [evidence ISS]</t>
  </si>
  <si>
    <t xml:space="preserve">Elemental activities, such as catalysis or binding, describing the actions of a gene product at the molecular level. A given gene product may exhibit one or more molecular functions [goid 3674] [evidence ND ]; Catalysis of the hydrolysis of a dipeptide [goid 16805] [evidence IEA]</t>
  </si>
  <si>
    <t xml:space="preserve">ILMN_1756657</t>
  </si>
  <si>
    <t xml:space="preserve">NM_033342.2</t>
  </si>
  <si>
    <t xml:space="preserve">TRIM7</t>
  </si>
  <si>
    <t xml:space="preserve">Homo sapiens tripartite motif-containing 7 (TRIM7), transcript variant 6, mRNA.</t>
  </si>
  <si>
    <t xml:space="preserve">GNIP; RNF90</t>
  </si>
  <si>
    <t xml:space="preserve">Carbohydrate metabolism -&gt; Glycogen metabolism;Protein metabolism and modification -&gt; Proteolysis</t>
  </si>
  <si>
    <t xml:space="preserve">ILMN_14687</t>
  </si>
  <si>
    <t xml:space="preserve">NP_203128.1</t>
  </si>
  <si>
    <t xml:space="preserve">CTGGCTTAAACTGGAGCTGTCCCAGCGAATCAGGACGCTCAGTCACTCTG</t>
  </si>
  <si>
    <t xml:space="preserve">180630273-180630322</t>
  </si>
  <si>
    <t xml:space="preserve">5q35.3g</t>
  </si>
  <si>
    <t xml:space="preserve">RNF90; GNIP</t>
  </si>
  <si>
    <t xml:space="preserve">ILMN_1757467</t>
  </si>
  <si>
    <t xml:space="preserve">NM_005318.2</t>
  </si>
  <si>
    <t xml:space="preserve">H1F0</t>
  </si>
  <si>
    <t xml:space="preserve">Homo sapiens H1 histone family, member 0 (H1F0), mRNA.</t>
  </si>
  <si>
    <t xml:space="preserve">H1FV; MGC5241; H10</t>
  </si>
  <si>
    <t xml:space="preserve">ILMN_139403</t>
  </si>
  <si>
    <t xml:space="preserve">NP_005309.1</t>
  </si>
  <si>
    <t xml:space="preserve">TCTAGGGCTAGTACTTAGTTTCACACCCGGGAGCTGGGAGAAAAAACCTG</t>
  </si>
  <si>
    <t xml:space="preserve">36533168-36533217</t>
  </si>
  <si>
    <t xml:space="preserve">A complex comprised of DNA wound around a multisubunit core and associated proteins, which forms the primary packing unit of DNA into higher order structures [goid 786]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structure composed of a very long molecule of DNA and associated proteins (e.g. histones) that carries hereditary information [goid 5694]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t>
  </si>
  <si>
    <t xml:space="preserve">ILMN_1758128</t>
  </si>
  <si>
    <t xml:space="preserve">NM_134268.3</t>
  </si>
  <si>
    <t xml:space="preserve">CYGB</t>
  </si>
  <si>
    <t xml:space="preserve">Homo sapiens cytoglobin (CYGB), mRNA.</t>
  </si>
  <si>
    <t xml:space="preserve">HGB; STAP</t>
  </si>
  <si>
    <t xml:space="preserve">Transport;Blood circulation and gas exchange</t>
  </si>
  <si>
    <t xml:space="preserve">ILMN_8058</t>
  </si>
  <si>
    <t xml:space="preserve">NP_599030.1</t>
  </si>
  <si>
    <t xml:space="preserve">CGTCTTCAAGGATGTTTTGCTGCTGTGGCTCCTGCTGTGTCCCCTCCTGG</t>
  </si>
  <si>
    <t xml:space="preserve">74523559-74523608</t>
  </si>
  <si>
    <t xml:space="preserve">All of the contents of a cell excluding the plasma membrane and nucleus, but including other subcellular structures [goid 5737] [evidence IEA]; A prolongation or process extending from a nerve cell, e.g. an axon or dendrite [goid 43005] [evidence IEA]; The portion of a cell bearing surface projections such as axons, dendrites, cilia, or flagella that includes the nucleus, but excludes all cell projections [goid 43025] [evidence IEA]</t>
  </si>
  <si>
    <t xml:space="preserve">The directed movement of substances (such as macromolecules, small molecules, ions) into, out of, within or between cells, or within a multicellular organism [goid 6810] [evidence IEA];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id 6979] [pmid 11320098] [evidence ISS]; The directed movement of oxygen (O2) into, out of, within or between cells [goid 15671] [pmid 11919282] [evidence NAS]</t>
  </si>
  <si>
    <t xml:space="preserve">Catalysis of the reaction: donor + H2O2 = oxidized donor + 2 H2O [goid 4601] [pmid 11320098] [evidence ISS]; Enables the directed movement of oxygen into, out of, within or between cells [goid 5344] [pmid 11919282] [evidence NAS]; Interacting selectively with iron (Fe) ions [goid 5506] [evidence IEA]; Interacting selectively with oxygen (O2) [goid 19825] [evidence IEA]; Interacting selectively with heme, any compound of iron complexed in a porphyrin (tetrapyrrole) ring [goid 20037] [evidence IEA]; Interacting selectively with any metal ion [goid 46872] [evidence IEA]</t>
  </si>
  <si>
    <t xml:space="preserve">ILMN_1759344</t>
  </si>
  <si>
    <t xml:space="preserve">XM_945303.1</t>
  </si>
  <si>
    <t xml:space="preserve">LOC652226</t>
  </si>
  <si>
    <t xml:space="preserve">PREDICTED: Homo sapiens hypothetical protein LOC652226 (LOC652226), mRNA.</t>
  </si>
  <si>
    <t xml:space="preserve">ILMN_46377</t>
  </si>
  <si>
    <t xml:space="preserve">XP_950396.1</t>
  </si>
  <si>
    <t xml:space="preserve">TGGCTGGGCCATGTAGACTGCCTCCTCCATGAGTTTGCCAGCTTTTTGAG</t>
  </si>
  <si>
    <t xml:space="preserve">ILMN_1760121</t>
  </si>
  <si>
    <t xml:space="preserve">NM_022157.2</t>
  </si>
  <si>
    <t xml:space="preserve">RRAGC</t>
  </si>
  <si>
    <t xml:space="preserve">Homo sapiens Ras-related GTP binding C (RRAGC), mRNA.</t>
  </si>
  <si>
    <t xml:space="preserve">FLJ13311; GTR2; RAGC</t>
  </si>
  <si>
    <t xml:space="preserve">ILMN_20301</t>
  </si>
  <si>
    <t xml:space="preserve">NP_071440.1</t>
  </si>
  <si>
    <t xml:space="preserve">ACGAAACGCCATCTAGTCTGAATCCCAGCGTCGGGGCTCTGTGCCAGCTT</t>
  </si>
  <si>
    <t xml:space="preserve">39305190-39305224:39305225-39305239</t>
  </si>
  <si>
    <t xml:space="preserve">The synthesis of either RNA on a template of DNA or DNA on a template of RNA [goid 6350] [pmid 11073942] [evidence NAS]; The directed movement of substances (such as macromolecules, small molecules, ions) into, out of, within or between cells, or within a multicellular organism [goid 6810]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11073942] [evidence NAS]; Any series of molecular signals in which a small monomeric GTPase relays one or more of the signals [goid 7264] [pmid 11073942] [evidence TAS]; The process of removing sections of the primary RNA transcript to remove sequences not present in the mature form of the RNA and joining the remaining sections to form the mature form of the RNA [goid 8380] [pmid 11073942] [evidence NAS]; The process by which a cell irreversibly increases in size over time by accretion and biosynthetic production of matter similar to that already present [goid 16049] [pmid 11073942] [evidence NAS]</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pmid 11073942] [evidence NAS]; Catalysis of the reaction: GTP + H2O = GDP + phosphate [goid 3924] [pmid 11073942] [evidence IDA]; Enables the directed movement of substances (such as macromolecules, small molecules, ions) into, out of, within or between cells [goid 5215] [evidence IEA]; Interacting selectively with any protein or protein complex (a complex of two or more proteins that may include other nonprotein molecules) [goid 5515] [pmid 14660641] [evidence IPI]; Interacting selectively with GTP, guanosine triphosphate [goid 5525] [pmid 11073942] [evidence IDA]; Interacting selectively with a lipid [goid 8289] [evidence IEA]; Interacting selectively with GDP, guanosine 5'-diphosphate [goid 19003] [pmid 11073942] [evidence IDA]; Interacting selectively with a nonidentical protein to form a heterodimer [goid 46982] [pmid 11073942] [evidence IPI]</t>
  </si>
  <si>
    <t xml:space="preserve">ILMN_1760649</t>
  </si>
  <si>
    <t xml:space="preserve">NM_001018073.1</t>
  </si>
  <si>
    <t xml:space="preserve">Homo sapiens phosphoenolpyruvate carboxykinase 2 (mitochondrial) (PCK2), nuclear gene encoding mitochondrial protein, transcript variant 2, mRNA.</t>
  </si>
  <si>
    <t xml:space="preserve">ILMN_18787</t>
  </si>
  <si>
    <t xml:space="preserve">NP_001018083.1</t>
  </si>
  <si>
    <t xml:space="preserve">GAGGGCATTGACCAGCCTCTTCCACCTGGTGTTACTGTGACCTCCTGGCT</t>
  </si>
  <si>
    <t xml:space="preserve">23639193-23639242</t>
  </si>
  <si>
    <t xml:space="preserve">ILMN_1761425</t>
  </si>
  <si>
    <t xml:space="preserve">NM_182487.2</t>
  </si>
  <si>
    <t xml:space="preserve">OLFML2A</t>
  </si>
  <si>
    <t xml:space="preserve">NM_182487.1</t>
  </si>
  <si>
    <t xml:space="preserve">Homo sapiens olfactomedin-like 2A (OLFML2A), mRNA.</t>
  </si>
  <si>
    <t xml:space="preserve">PRO34319; FLJ00237</t>
  </si>
  <si>
    <t xml:space="preserve">Signal transduction -&gt; Cell surface receptor mediated signal transduction;Developmental processes -&gt; Ectoderm development -&gt; Neurogenesis</t>
  </si>
  <si>
    <t xml:space="preserve">ILMN_12652</t>
  </si>
  <si>
    <t xml:space="preserve">NP_872293.2</t>
  </si>
  <si>
    <t xml:space="preserve">CTTAAGCAACCTGCTCAGGGTCACGTCTCCAACAGGCAGTAGAGTCAAGG</t>
  </si>
  <si>
    <t xml:space="preserve">126616626-126616675</t>
  </si>
  <si>
    <t xml:space="preserve">9q33.3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Double layer of lipid molecules that encloses all cells, and, in eukaryotes, many organelles; may be a single or double lipid bilayer; also includes associated proteins [goid 16020] [evidence IEA]; A structure lying external to one or more cells, which provides structural support for cells or tissues; may be completely external to the cell (as in animals) or be part of the cell (as in plants) [goid 31012] [evidence IEA]</t>
  </si>
  <si>
    <t xml:space="preserve">Interacting selectively with an identical protein to form a homodimer [goid 42803] [evidence IEA]; Interacting selectively with a component of the extracellular matrix [goid 50840] [evidence IEA]</t>
  </si>
  <si>
    <t xml:space="preserve">ILMN_1763144</t>
  </si>
  <si>
    <t xml:space="preserve">NM_000434.2</t>
  </si>
  <si>
    <t xml:space="preserve">NEU1</t>
  </si>
  <si>
    <t xml:space="preserve">Homo sapiens sialidase 1 (lysosomal sialidase) (NEU1), mRNA.</t>
  </si>
  <si>
    <t xml:space="preserve">NEU; SIAL1</t>
  </si>
  <si>
    <t xml:space="preserve">ILMN_23298</t>
  </si>
  <si>
    <t xml:space="preserve">NP_000425.1</t>
  </si>
  <si>
    <t xml:space="preserve">CTTTAGGACTGAAAGCTAGGCGTCCTCTCCCACAAAAAAGTCCTGCCCTC</t>
  </si>
  <si>
    <t xml:space="preserve">31935266-31935315</t>
  </si>
  <si>
    <t xml:space="preserve">6p21.32b</t>
  </si>
  <si>
    <t xml:space="preserve">The lipid bilayer surrounding the lysosome and separating its contents from the cell cytoplasm [goid 5765] [evidence IEA]; The membrane surrounding a cell that separates the cell from its external environment. It consists of a phospholipid bilayer and associated proteins [goid 5886] [evidence IEA]; A vesicle formed of membrane or protein, found in the cytoplasm of a cell [goid 31410] [evidence IEA]; The volume enclosed within the lysosomal membrane [goid 43202] [evidence IEA]</t>
  </si>
  <si>
    <t xml:space="preserve">Catalysis of the hydrolysis of alpha-(2-&gt;3)-, alpha-(2-&gt;6)-, alpha-(2-&gt;8)-glycosidic linkages of terminal sialic residues in oligosaccharides, glycoproteins, glycolipids, colominic acid and synthetic substrates [goid 4308] [pmid 8985184] [evidence TAS]; Interacting selectively with any protein or protein complex (a complex of two or more proteins that may include other nonprotein molecules) [goid 5515] [pmid 16314420] [evidence IPI]; Catalysis of the hydrolysis of any glycosyl bond [goid 16798] [evidence IEA]</t>
  </si>
  <si>
    <t xml:space="preserve">ILMN_1763311</t>
  </si>
  <si>
    <t xml:space="preserve">NM_030572.2</t>
  </si>
  <si>
    <t xml:space="preserve">C12orf39</t>
  </si>
  <si>
    <t xml:space="preserve">NM_030572.1</t>
  </si>
  <si>
    <t xml:space="preserve">C12ORF39</t>
  </si>
  <si>
    <t xml:space="preserve">Homo sapiens chromosome 12 open reading frame 39 (C12orf39), mRNA.</t>
  </si>
  <si>
    <t xml:space="preserve">MGC10946</t>
  </si>
  <si>
    <t xml:space="preserve">ILMN_21610</t>
  </si>
  <si>
    <t xml:space="preserve">NP_085049.1</t>
  </si>
  <si>
    <t xml:space="preserve">CGGCCACTGCCGGAAAGACGAAGCCCAAATCCCCAACTACTAACTATTCC</t>
  </si>
  <si>
    <t xml:space="preserve">21571978-21571990:21573202-21573238</t>
  </si>
  <si>
    <t xml:space="preserve">12p12.1e</t>
  </si>
  <si>
    <t xml:space="preserve">ILMN_1763447</t>
  </si>
  <si>
    <t xml:space="preserve">NM_012401.2</t>
  </si>
  <si>
    <t xml:space="preserve">PLXNB2</t>
  </si>
  <si>
    <t xml:space="preserve">XM_371474.3</t>
  </si>
  <si>
    <t xml:space="preserve">Homo sapiens plexin B2 (PLXNB2), mRNA.</t>
  </si>
  <si>
    <t xml:space="preserve">PLEXB2; Nbla00445; MM1; dJ402G11.3; KIAA0315</t>
  </si>
  <si>
    <t xml:space="preserve">ILMN_308861</t>
  </si>
  <si>
    <t xml:space="preserve">NP_036533.2</t>
  </si>
  <si>
    <t xml:space="preserve">GAGGAGAAAAAGCGGTACGATGCCTTCCTGACCTCACCGGCCTCCCCAAG</t>
  </si>
  <si>
    <t xml:space="preserve">50713626-50713675</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pmid 18029348]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pmid 18029348]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pmid 18029348]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cascade of processes by which a signal interacts with a receptor, causing a change in the level or activity of a second messenger or other downstream target, and ultimately effecting a change in the functioning of the cell [goid 7165] [evidence IEA]; The biological process whose specific outcome is the progression of a multicellular organism over time from an initial condition (e.g. a zygote or a young adult) to a later condition (e.g. a multicellular animal or an aged adult) [goid 7275] [evidence IEA]; Any process that activates or increases the frequency, rate or extent of axonogenesis [goid 50772] [evidence IEA]; Any process that activates or increases the frequency, rate or extent of axonogenesis [goid 50772]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evidence IEA]; Any process that activates or increases the frequency, rate or extent of axonogenesis [goid 50772] [evidence IEA]</t>
  </si>
  <si>
    <t xml:space="preserve">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evidence IEA]</t>
  </si>
  <si>
    <t xml:space="preserve">ILMN_1763941</t>
  </si>
  <si>
    <t xml:space="preserve">NM_017691.2</t>
  </si>
  <si>
    <t xml:space="preserve">LRRC49</t>
  </si>
  <si>
    <t xml:space="preserve">Homo sapiens leucine rich repeat containing 49 (LRRC49), mRNA.</t>
  </si>
  <si>
    <t xml:space="preserve">FLJ20156</t>
  </si>
  <si>
    <t xml:space="preserve">ILMN_20074</t>
  </si>
  <si>
    <t xml:space="preserve">NP_060161.2</t>
  </si>
  <si>
    <t xml:space="preserve">GGCGTGGCACTGCATCCTTGGTTCTTGCTTTGATTGGTGCCCTGCTATAG</t>
  </si>
  <si>
    <t xml:space="preserve">69129254-69129303</t>
  </si>
  <si>
    <t xml:space="preserve">All of the contents of a cell excluding the plasma membrane and nucleus, but including other subcellular structures [goid 5737] [evidence IE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t>
  </si>
  <si>
    <t xml:space="preserve">ILMN_1764228</t>
  </si>
  <si>
    <t xml:space="preserve">NM_001343.2</t>
  </si>
  <si>
    <t xml:space="preserve">DAB2</t>
  </si>
  <si>
    <t xml:space="preserve">NM_001343.1</t>
  </si>
  <si>
    <t xml:space="preserve">Homo sapiens disabled homolog 2, mitogen-responsive phosphoprotein (Drosophila) (DAB2), mRNA.</t>
  </si>
  <si>
    <t xml:space="preserve">FLJ26626; DOC2; DOC-2</t>
  </si>
  <si>
    <t xml:space="preserve">Signal transduction -&gt; Intracellular signaling cascade -&gt; MAPKKK cascade</t>
  </si>
  <si>
    <t xml:space="preserve">ILMN_162394</t>
  </si>
  <si>
    <t xml:space="preserve">NP_001334.2</t>
  </si>
  <si>
    <t xml:space="preserve">GAACACCTGCCTTCTACCCTCTGGTTGGGAGATGCAGCCACCACATCCCT</t>
  </si>
  <si>
    <t xml:space="preserve">39411864-39411913</t>
  </si>
  <si>
    <t xml:space="preserve">5p13.1c</t>
  </si>
  <si>
    <t xml:space="preserve">An invagination of the cell membrane of many eukaryotic cells, concerned in receptor-mediated selective transport of many proteins and other macromolecules across the cell membrane. During endocytosis it is converted into a coated vesicle. The coat is of clathrin [goid 5905] [pmid 12857860] [evidence IDA]; Double layer of lipid molecules that encloses all cells, and, in eukaryotes, many organelles; may be a single or double lipid bilayer; also includes associated proteins [goid 16020] [evidence IEA]; A vesicle formed of membrane or protein, found in the cytoplasm of a cell [goid 31410] [evidence IEA]</t>
  </si>
  <si>
    <t xml:space="preserve">The change in form (cell shape and size) that occurs when relatively unspecialized cells, e.g. embryonic or regenerative cells, acquire specialized structural and/or functional features that characterize the cells, tissues, or organs of the mature organism or some other relatively stable phase of the organism's life history [goid 904] [evidence IEA]; The process whose specific outcome is the progression of the embryo in the uterus over time, from formation of the zygote in the oviduct, to birth [goid 1701] [evidence IEA]; The uptake of external materials by cells, utilizing receptors to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 [goid 6898] [evidence IEA]; The process whereby cells take in liquid material from their external environment; literally 'cell drinking'. Liquid is enclosed in vesicles, formed by invagination of the plasma membrane. These vesicles then move into the cell and pass their contents to endosomes [goid 6907] [evidence IEA]; The elimination by an organism of the waste products that arise as a result of metabolic activity. These products include water, carbon dioxide (CO2), and nitrogenous compounds [goid 7588] [evidence IEA]; The multiplication or reproduction of cells, resulting in the expansion of a cell population [goid 8283] [pmid 9620555] [evidence TAS]</t>
  </si>
  <si>
    <t xml:space="preserve">Interacting selectively with a protein C-terminus, the end of any peptide chain at which the 1-carboxy function of a constituent amino acid is not attached in peptide linkage to another amino-acid residue [goid 8022] [pmid 15837803] [evidence IPI]</t>
  </si>
  <si>
    <t xml:space="preserve">DOC2; DOC-2</t>
  </si>
  <si>
    <t xml:space="preserve">ILMN_1765258</t>
  </si>
  <si>
    <t xml:space="preserve">NM_005516.4</t>
  </si>
  <si>
    <t xml:space="preserve">HLA-E</t>
  </si>
  <si>
    <t xml:space="preserve">Homo sapiens major histocompatibility complex, class I, E (HLA-E), mRNA.</t>
  </si>
  <si>
    <t xml:space="preserve">DKFZp686P19218; EA2.1; MHC; HLA-6.2; EA1.2</t>
  </si>
  <si>
    <t xml:space="preserve">ILMN_2073</t>
  </si>
  <si>
    <t xml:space="preserve">NP_005507.3</t>
  </si>
  <si>
    <t xml:space="preserve">AACAGTCCACCTCTGTGTCTACCATGACCCCCTTCCTCACACTGACCTGT</t>
  </si>
  <si>
    <t xml:space="preserve">30460698-30460747</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 The membrane surrounding a cell that separates the cell from its external environment. It consists of a phospholipid bilayer and associated proteins [goid 5886] [pmid 11513152] [evidence EXP];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transmembrane protein complex composed of a MHC class I alpha chain and an invariant beta2-microglobin chain, and with or without a bound peptide antigen. Class I here refers to classical class I molecules [goid 42612] [evidence IEA]</t>
  </si>
  <si>
    <t xml:space="preserve">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 The process by which an antigen-presenting cell expresses a peptide antigen on its cell surface in association with an MHC class I protein complex. Class I here refers to classical class I molecules [goid 2474] [evidence IEA]; Any immune system process that functions in the calibrated response of an organism to a potential internal or invasive threat [goid 6955] [evidence IEA]; The process by which an antigen-presenting cell expresses antigen (peptide or lipid) on its cell surface in association with an MHC protein complex [goid 19882] [evidence IEA]</t>
  </si>
  <si>
    <t xml:space="preserve">Combining with an MHC class I protein complex to initiate a change in cellular activity. Class I here refers to classical class I molecules [goid 32393] [pmid 3260916] [evidence TAS]</t>
  </si>
  <si>
    <t xml:space="preserve">ILMN_1765796</t>
  </si>
  <si>
    <t xml:space="preserve">NM_001975.2</t>
  </si>
  <si>
    <t xml:space="preserve">ENO2</t>
  </si>
  <si>
    <t xml:space="preserve">Homo sapiens enolase 2 (gamma, neuronal) (ENO2), mRNA.</t>
  </si>
  <si>
    <t xml:space="preserve">NSE</t>
  </si>
  <si>
    <t xml:space="preserve">ILMN_15419</t>
  </si>
  <si>
    <t xml:space="preserve">NP_001966.1</t>
  </si>
  <si>
    <t xml:space="preserve">TGCGTTGGTCCAGAGCGGAGGCTGTGTGCCTGGGGGAGTTTTCCTCTATA</t>
  </si>
  <si>
    <t xml:space="preserve">6902932-6902981</t>
  </si>
  <si>
    <t xml:space="preserve">A multimeric enzyme complex, usually a dimer or an octamer, that catalyzes the conversion of 2-phospho-D-glycerate to phosphoenolpyruvate and water [goid 15] [evidence IEA]; 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t>
  </si>
  <si>
    <t xml:space="preserve">Interacting selectively with magnesium (Mg) ions [goid 287] [evidence IEA]; Catalysis of the reaction: 2-phospho-D-glycerate = phosphoenolpyruvate + H2O [goid 4634] [pmid 2045099] [evidence TAS];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t>
  </si>
  <si>
    <t xml:space="preserve">ILMN_1765860</t>
  </si>
  <si>
    <t xml:space="preserve">NM_144658.3</t>
  </si>
  <si>
    <t xml:space="preserve">DOCK11</t>
  </si>
  <si>
    <t xml:space="preserve">NM_144658.2</t>
  </si>
  <si>
    <t xml:space="preserve">Homo sapiens dedicator of cytokinesis 11 (DOCK11), mRNA.</t>
  </si>
  <si>
    <t xml:space="preserve">ZIZ2; bB128O4.1; FLJ43653; FLJ32122</t>
  </si>
  <si>
    <t xml:space="preserve">Signal transduction -&gt; Intracellular signaling cascade -&gt; Other intracellular signaling cascade;Intracellular protein traffic -&gt; Endocytosis -&gt; Phagocytosis;Cell structure and motility -&gt; Cell motility</t>
  </si>
  <si>
    <t xml:space="preserve">ILMN_173575</t>
  </si>
  <si>
    <t xml:space="preserve">NP_653259.3</t>
  </si>
  <si>
    <t xml:space="preserve">GGTACATCAAGTGACCGAGGTTATGGTTCCCCAAGATACGCTGAAGTGTG</t>
  </si>
  <si>
    <t xml:space="preserve">117695436-117695480:117698473-117698477</t>
  </si>
  <si>
    <t xml:space="preserve">Xq24a-q24b</t>
  </si>
  <si>
    <t xml:space="preserve">Stimulates the exchange of guanyl nucleotides by a GTPase. Under normal cellular physiological conditions, the concentration of GTP is higher than that of GDP, favoring the replacement of GDP by GTP in association with the GTPase [goid 5085] [evidence IEA]; Stimulates the exchange of guanyl nucleotides by a GTPase of the Rho family. Under normal cellular physiological conditions, the concentration of GTP is higher than that of GDP, favoring the replacement of GDP by GTP in association with the GTPase [goid 5089] [evidence IEA]; Interacting selectively with GTP, guanosine triphosphate [goid 5525] [evidence IEA]; Interacting selectively with Rho protein, any member of the Rho subfamily of the Ras superfamily of monomeric GTPases. Proteins in the Rho subfamily are involved in relaying signals from cell-surface receptors to the actin cytoskeleton [goid 17048] [evidence IEA]; Interacting selectively with a GTPase, any enzyme that catalyzes the hydrolysis of GTP [goid 51020] [evidence IEA]; Stimulates the exchange of guanyl nucleotides by a GTPase. Under normal cellular physiological conditions, the concentration of GTP is higher than that of GDP, favoring the replacement of GDP by GTP in association with the GTPase [goid 5085] [evidence IEA]; Interacting selectively with GTP, guanosine triphosphate [goid 5525] [evidence IEA]; Interacting selectively with a GTPase, any enzyme that catalyzes the hydrolysis of GTP [goid 51020] [evidence IEA]</t>
  </si>
  <si>
    <t xml:space="preserve">bB128O4.1; FLJ43653; FLJ32122</t>
  </si>
  <si>
    <t xml:space="preserve">ILMN_1767470</t>
  </si>
  <si>
    <t xml:space="preserve">NM_021626.1</t>
  </si>
  <si>
    <t xml:space="preserve">SCPEP1</t>
  </si>
  <si>
    <t xml:space="preserve">Homo sapiens serine carboxypeptidase 1 (SCPEP1), mRNA.</t>
  </si>
  <si>
    <t xml:space="preserve">RISC; HSCP1</t>
  </si>
  <si>
    <t xml:space="preserve">ILMN_22216</t>
  </si>
  <si>
    <t xml:space="preserve">NP_067639.1</t>
  </si>
  <si>
    <t xml:space="preserve">CCGCTGAAGCTGTAGGAAGCGCCATTCTTCCCTGTATCTAACTGGGGCTG</t>
  </si>
  <si>
    <t xml:space="preserve">52438653-52438702</t>
  </si>
  <si>
    <t xml:space="preserve">17q22c</t>
  </si>
  <si>
    <t xml:space="preserve">ILMN_1768534</t>
  </si>
  <si>
    <t xml:space="preserve">NM_003670.1</t>
  </si>
  <si>
    <t xml:space="preserve">BHLHB2</t>
  </si>
  <si>
    <t xml:space="preserve">Homo sapiens basic helix-loop-helix domain containing, class B, 2 (BHLHB2), mRNA.</t>
  </si>
  <si>
    <t xml:space="preserve">DEC1; STRA13; Stra14; SHARP-2</t>
  </si>
  <si>
    <t xml:space="preserve">Nucleoside, nucleotide and nucleic acid metabolism -&gt; mRNA transcription -&gt; mRNA transcription regulation;Developmental processes;Cell proliferation and differentiation;Other metabolism</t>
  </si>
  <si>
    <t xml:space="preserve">ILMN_24095</t>
  </si>
  <si>
    <t xml:space="preserve">NP_003661.1</t>
  </si>
  <si>
    <t xml:space="preserve">GGTCCAGAGTACTTGTTTTCCCGATGTGTCCAGCCAGCTCCGCAGCAGCT</t>
  </si>
  <si>
    <t xml:space="preserve">5001452-5001501</t>
  </si>
  <si>
    <t xml:space="preserve">3p26.2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9240428] [evidence NAS]</t>
  </si>
  <si>
    <t xml:space="preserve">Any process that stops, prevents or reduces the frequency, rate or extent of DNA-dependent transcription [goid 45892] [evidence IEA]</t>
  </si>
  <si>
    <t xml:space="preserve">The function of binding to a specific DNA sequence in order to modulate transcription. The transcription factor may or may not also interact selectively with a protein or macromolecular complex [goid 3700] [pmid 9240428] [evidence NAS]; Interacting selectively with any protein or protein complex (a complex of two or more proteins that may include other nonprotein molecules) [goid 5515] [pmid 11278694] [evidence IPI]; Any transcription regulator activity that prevents or downregulates transcription [goid 16564] [evidence IEA]</t>
  </si>
  <si>
    <t xml:space="preserve">ILMN_1769299</t>
  </si>
  <si>
    <t xml:space="preserve">NM_181873.2</t>
  </si>
  <si>
    <t xml:space="preserve">MTMR11</t>
  </si>
  <si>
    <t xml:space="preserve">NM_181873.1</t>
  </si>
  <si>
    <t xml:space="preserve">Homo sapiens myotubularin related protein 11 (MTMR11), mRNA.</t>
  </si>
  <si>
    <t xml:space="preserve">CRA; RP11-212K13.1</t>
  </si>
  <si>
    <t xml:space="preserve">Lipid, fatty acid and steroid metabolism -&gt; Phospholipid metabolism;Intracellular protein traffic -&gt; General vesicle transport</t>
  </si>
  <si>
    <t xml:space="preserve">ILMN_46543</t>
  </si>
  <si>
    <t xml:space="preserve">NP_870988.2</t>
  </si>
  <si>
    <t xml:space="preserve">CATCAGTCCCAACAAGATGGCCTAGAAATCGCATTCTCACCTCGCCTTGC</t>
  </si>
  <si>
    <t xml:space="preserve">148167309-148167358</t>
  </si>
  <si>
    <t xml:space="preserve">The process of removing one or more phosphoric (ester or anhydride) residues from a molecule [goid 16311] [evidence IEA]; The process of removing one or more phosphoric (ester or anhydride) residues from a molecule [goid 16311] [evidence IEA]</t>
  </si>
  <si>
    <t xml:space="preserve">Catalysis of the hydrolysis of phosphoric monoesters, releasing inorganic phosphate [goid 16791] [evidence IEA]; Catalysis of the hydrolysis of phosphoric monoesters, releasing inorganic phosphate [goid 16791] [evidence IEA]</t>
  </si>
  <si>
    <t xml:space="preserve">ILMN_1769520</t>
  </si>
  <si>
    <t xml:space="preserve">NM_004223.3</t>
  </si>
  <si>
    <t xml:space="preserve">UBE2L6</t>
  </si>
  <si>
    <t xml:space="preserve">Homo sapiens ubiquitin-conjugating enzyme E2L 6 (UBE2L6), transcript variant 1, mRNA.</t>
  </si>
  <si>
    <t xml:space="preserve">UBCH8; RIG-B; MGC40331</t>
  </si>
  <si>
    <t xml:space="preserve">Protein metabolism and modification -&gt; Protein modification</t>
  </si>
  <si>
    <t xml:space="preserve">ILMN_7531</t>
  </si>
  <si>
    <t xml:space="preserve">NP_004214.1</t>
  </si>
  <si>
    <t xml:space="preserve">CCTCCAGCATTCAGTCCAGGGGGAGCCACGGAAACCATGTTCTTGCTTAA</t>
  </si>
  <si>
    <t xml:space="preserve">57319155-57319204</t>
  </si>
  <si>
    <t xml:space="preserve">11q12.1a</t>
  </si>
  <si>
    <t xml:space="preserve">All of the contents of a cell excluding the plasma membrane and nucleus, but including other subcellular structures [goid 5737] [pmid 18029348] [evidence IDA]; All of the contents of a cell excluding the plasma membrane and nucleus, but including other subcellular structures [goid 5737] [pmid 18029348] [evidence IDA]</t>
  </si>
  <si>
    <t xml:space="preserve">The chemical reactions and pathways resulting in the breakdown of a protein or peptide by hydrolysis of its peptide bonds, initiated by the covalent attachment of a ubiquitin moiety, or multiple ubiquitin moieties, to the protein [goid 6511] [evidence IEA]; The covalent alteration of one or more amino acids occurring in a protein after the protein has been completely translated and released from the ribosome [goid 43687] [evidence IEA]; Any process that modulates the frequency, rate or extent of the chemical reactions and pathways involving a protein [goid 51246] [evidence IEA]; The chemical reactions and pathways resulting in the breakdown of a protein or peptide by hydrolysis of its peptide bonds, initiated by the covalent attachment of a ubiquitin moiety, or multiple ubiquitin moieties, to the protein [goid 6511] [evidence IEA]; The covalent addition to a protein of ISG15, a ubiquitin-like protein [goid 32020] [evidence IEA]; Any process that modulates the frequency, rate or extent of the chemical reactions and pathways involving a protein [goid 51246] [evidence IEA]; The chemical reactions and pathways resulting in the breakdown of a protein or peptide by hydrolysis of its peptide bonds, initiated by the covalent attachment of a ubiquitin moiety, or multiple ubiquitin moieties, to the protein [goid 6511] [evidence IEA]; The covalent addition to a protein of ISG15, a ubiquitin-like protein [goid 32020] [evidence IEA]; Any process that modulates the frequency, rate or extent of the chemical reactions and pathways involving a protein [goid 51246] [evidence IEA]</t>
  </si>
  <si>
    <t xml:space="preserve">Catalysis of the reaction: ATP + ubiquitin + protein lysine = AMP + diphosphate + protein N-ubiquityllysine [goid 4842] [pmid 9153201] [evidence TAS]; Interacting selectively with any protein or protein complex (a complex of two or more proteins that may include other nonprotein molecules) [goid 5515] [pmid 10085091] [evidence IPI]; Catalysis of the ligation of two substances with concomitant breaking of a diphosphate linkage, usually in a nucleoside triphosphate. Ligase is the systematic name for any enzyme of EC class 6 [goid 16874] [evidence IEA]; Interacting selectively with any protein or protein complex (a complex of two or more proteins that may include other nonprotein molecules) [goid 5515] [evidence IEA]; Catalysis of the ligation of two substances with concomitant breaking of a diphosphate linkage, usually in a nucleoside triphosphate. Ligase is the systematic name for any enzyme of EC class 6 [goid 16874] [evidence IEA]; Catalysis of the covalent attachment of the ubiquitin-like protein ISG15 to other proteins [goid 42296] [evidence IEA]; Interacting selectively with any protein or protein complex (a complex of two or more proteins that may include other nonprotein molecules) [goid 5515] [evidence IEA]; Catalysis of the ligation of two substances with concomitant breaking of a diphosphate linkage, usually in a nucleoside triphosphate. Ligase is the systematic name for any enzyme of EC class 6 [goid 16874] [evidence IEA]; Catalysis of the covalent attachment of the ubiquitin-like protein ISG15 to other proteins [goid 42296] [evidence IEA]</t>
  </si>
  <si>
    <t xml:space="preserve">ILMN_1769779</t>
  </si>
  <si>
    <t xml:space="preserve">NM_007079.2</t>
  </si>
  <si>
    <t xml:space="preserve">PTP4A3</t>
  </si>
  <si>
    <t xml:space="preserve">Homo sapiens protein tyrosine phosphatase type IVA, member 3 (PTP4A3), transcript variant 2, mRNA.</t>
  </si>
  <si>
    <t xml:space="preserve">PRL3; PRL-R; PRL-3</t>
  </si>
  <si>
    <t xml:space="preserve">ILMN_14079</t>
  </si>
  <si>
    <t xml:space="preserve">NP_009010.2</t>
  </si>
  <si>
    <t xml:space="preserve">AAACAGAGGCTGCGGTTCAAAGACCCACACACGCACAAGACCCGGTGCTG</t>
  </si>
  <si>
    <t xml:space="preserve">142441085-142441134</t>
  </si>
  <si>
    <t xml:space="preserve">8q24.3d</t>
  </si>
  <si>
    <t xml:space="preserve">Small irregularly shaped intracellular vesicles to which endocytosed molecules are initially delivered [goid 5769] [evidence IEA]; The membrane surrounding a cell that separates the cell from its external environment. It consists of a phospholipid bilayer and associated proteins [goid 5886] [evidence IEA]</t>
  </si>
  <si>
    <t xml:space="preserve">Catalysis of the reaction: prenylated-protein tyrosine phosphate + H2O = prenylated-protein tyrosine + phosphate [goid 4727] [pmid 9514946] [evidence TAS]; Catalysis of the hydrolysis of various bonds, e.g. C-O, C-N, C-C, phosphoric anhydride bonds, etc. Hydrolase is the systematic name for any enzyme of EC class 3 [goid 16787] [evidence IEA]; Interacting selectively with an identical protein or proteins [goid 42802] [pmid 17353931] [evidence IPI]</t>
  </si>
  <si>
    <t xml:space="preserve">PRL3; PRL-3; PRL-R</t>
  </si>
  <si>
    <t xml:space="preserve">ILMN_1770673</t>
  </si>
  <si>
    <t xml:space="preserve">NM_030767.3</t>
  </si>
  <si>
    <t xml:space="preserve">AKNA</t>
  </si>
  <si>
    <t xml:space="preserve">NM_030767.2</t>
  </si>
  <si>
    <t xml:space="preserve">Homo sapiens AT-hook transcription factor (AKNA), mRNA.</t>
  </si>
  <si>
    <t xml:space="preserve">RP11-82I1.4; KIAA1968</t>
  </si>
  <si>
    <t xml:space="preserve">ILMN_5357</t>
  </si>
  <si>
    <t xml:space="preserve">NP_110394.3</t>
  </si>
  <si>
    <t xml:space="preserve">TGGCAGCAGAGGCCTTTCCCTCAGACAAGCTACAAAGTGCCCAGGATGCC</t>
  </si>
  <si>
    <t xml:space="preserve">9q32d-q32e</t>
  </si>
  <si>
    <t xml:space="preserve">ILMN_1770800</t>
  </si>
  <si>
    <t xml:space="preserve">NM_153703.3</t>
  </si>
  <si>
    <t xml:space="preserve">PODN</t>
  </si>
  <si>
    <t xml:space="preserve">Homo sapiens podocan (PODN), mRNA.</t>
  </si>
  <si>
    <t xml:space="preserve">SLRR5A; PCAN; MGC24995</t>
  </si>
  <si>
    <t xml:space="preserve">Receptor;Extracellular matrix</t>
  </si>
  <si>
    <t xml:space="preserve">Signal transduction -&gt; Cell surface receptor mediated signal transduction -&gt; Other receptor mediated signaling pathway;Developmental processes</t>
  </si>
  <si>
    <t xml:space="preserve">ILMN_28316</t>
  </si>
  <si>
    <t xml:space="preserve">NP_714914.2</t>
  </si>
  <si>
    <t xml:space="preserve">GACCCAGCTGCACCTAGGAGACACCTTTGTTCTTCAGGCCTGTGGGGGAA</t>
  </si>
  <si>
    <t xml:space="preserve">53323598-53323647</t>
  </si>
  <si>
    <t xml:space="preserve">1p32.3c</t>
  </si>
  <si>
    <t xml:space="preserve">ILMN_1771026</t>
  </si>
  <si>
    <t xml:space="preserve">NM_002047.2</t>
  </si>
  <si>
    <t xml:space="preserve">GARS</t>
  </si>
  <si>
    <t xml:space="preserve">NM_002047.1</t>
  </si>
  <si>
    <t xml:space="preserve">Homo sapiens glycyl-tRNA synthetase (GARS), mRNA.</t>
  </si>
  <si>
    <t xml:space="preserve">SMAD1; DSMAV; GlyRS; CMT2D; HMN5</t>
  </si>
  <si>
    <t xml:space="preserve">Synthase and synthetase -&gt; Synthetase -&gt; Aminoacyl-tRNA synthetase;Ligase</t>
  </si>
  <si>
    <t xml:space="preserve">Protein metabolism and modification -&gt; Amino acid activation</t>
  </si>
  <si>
    <t xml:space="preserve">ILMN_174609</t>
  </si>
  <si>
    <t xml:space="preserve">NP_002038.2</t>
  </si>
  <si>
    <t xml:space="preserve">CTCTGGGTCAATCGGAAGGCGCTATGCCAGGACTGATGAGATTGGCGTGG</t>
  </si>
  <si>
    <t xml:space="preserve">30634431-30634480</t>
  </si>
  <si>
    <t xml:space="preserve">That fraction of cells, prepared by disruptive biochemical methods, that is soluble in water [goid 5625] [pmid 7961834] [evidence TAS]; All of the contents of a cell excluding the plasma membrane and nucleus, but including other subcellular structures [goid 5737] [pmid 7961834] [evidence TAS]; A small subcellular vesicle, surrounded by a membrane, that is formed from the Golgi apparatus and contains a highly concentrated protein destined for secretion. Secretory granules move towards the periphery of the cell, their membranes fuse with the cell membrane, and their protein load is exteriorized. Processing of the contained protein may take place in secretory granules [goid 30141] [evidence IEA]</t>
  </si>
  <si>
    <t xml:space="preserve">The process of coupling glycine to glycyl-tRNA, catalyzed by glycyl-tRNA synthetase. In tRNA aminoacylation, the amino acid is first activated by linkage to AMP and then transferred to either the 2'- or the 3'-hydroxyl group of the 3'-adenosine residue of the tRNA [goid 6426] [evidence IEA]; A process of exocytosis in which soluble proteins and other substances are initially stored in secretory vesicles for later release. It is found mainly in cells that are specialized for secreting products such as hormones, neurotransmitters, or digestive enzymes rapidly on demand [goid 45055]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glycine + tRNA(Gly) = AMP + diphosphate + glycyl-tRNA(Gly) [goid 4820] [pmid 7753621] [evidence TAS];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 Catalysis of the ligation of two substances with concomitant breaking of a diphosphate linkage, usually in a nucleoside triphosphate. Ligase is the systematic name for any enzyme of EC class 6 [goid 16874] [evidence IEA]</t>
  </si>
  <si>
    <t xml:space="preserve">SMAD1; DSMAV; GlyRS; CMT2D</t>
  </si>
  <si>
    <t xml:space="preserve">ILMN_1771652</t>
  </si>
  <si>
    <t xml:space="preserve">NM_025045.4</t>
  </si>
  <si>
    <t xml:space="preserve">BAIAP2L2</t>
  </si>
  <si>
    <t xml:space="preserve">NM_025045.3</t>
  </si>
  <si>
    <t xml:space="preserve">Homo sapiens BAI1-associated protein 2-like 2 (BAIAP2L2), mRNA.</t>
  </si>
  <si>
    <t xml:space="preserve">FLJ22582</t>
  </si>
  <si>
    <t xml:space="preserve">ILMN_21982</t>
  </si>
  <si>
    <t xml:space="preserve">NP_079321.3</t>
  </si>
  <si>
    <t xml:space="preserve">AGGAGCCCCTTGTACCTGCTCCGTGCCCAACACATGCCCTCTCTGTACAT</t>
  </si>
  <si>
    <t xml:space="preserve">38480945-38480994</t>
  </si>
  <si>
    <t xml:space="preserve">22q13.1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 semiautonomous, self replicating organelle that occurs in varying numbers, shapes, and sizes in the cytoplasm of virtually all eukaryotic cells. It is notably the site of tissue respiration [goid 5739] [pmid 18029348] [evidence IDA]</t>
  </si>
  <si>
    <t xml:space="preserve">The cascade of processes by which a signal interacts with a receptor, causing a change in the level or activity of a second messenger or other downstream target, and ultimately effecting a change in the functioning of the cell [goid 7165] [evidence IEA]; The process whose specific outcome is the progression of nervous tissue over time, from its formation to its mature state [goid 7399] [evidence IEA]; The assembly of a filopodium, a very long microspike extended by the leading edge of a motile cell such as a crawling fibroblast or amoeba, or by the growth cone of a developing nerve cell axon [goid 46847] [evidence IEA]; The cascade of processes by which a signal interacts with a receptor, causing a change in the level or activity of a second messenger or other downstream target, and ultimately effecting a change in the functioning of the cell [goid 7165] [evidence IEA]; The process whose specific outcome is the progression of nervous tissue over time, from its formation to its mature state [goid 7399] [evidence IEA]; The assembly of a filopodium, a very long microspike extended by the leading edge of a motile cell such as a crawling fibroblast or amoeba, or by the growth cone of a developing nerve cell axon [goid 46847] [evidence IEA]</t>
  </si>
  <si>
    <t xml:space="preserve">ILMN_1773553</t>
  </si>
  <si>
    <t xml:space="preserve">XM_928441.1</t>
  </si>
  <si>
    <t xml:space="preserve">FLJ46906</t>
  </si>
  <si>
    <t xml:space="preserve">PREDICTED: Homo sapiens hypothetical gene supported by AK128874; BC071813 (FLJ46906), mRNA.</t>
  </si>
  <si>
    <t xml:space="preserve">ILMN_40537</t>
  </si>
  <si>
    <t xml:space="preserve">XP_933534.1</t>
  </si>
  <si>
    <t xml:space="preserve">TGCGAGGCCTGGAGGAGCCCTTCTCACTCAGCTTGGTGTTCGATGCCAGT</t>
  </si>
  <si>
    <t xml:space="preserve">139059994-139060043</t>
  </si>
  <si>
    <t xml:space="preserve">6q23.3d</t>
  </si>
  <si>
    <t xml:space="preserve">ILMN_1774901</t>
  </si>
  <si>
    <t xml:space="preserve">NM_024307.2</t>
  </si>
  <si>
    <t xml:space="preserve">GDPD3</t>
  </si>
  <si>
    <t xml:space="preserve">NM_001031718.1</t>
  </si>
  <si>
    <t xml:space="preserve">Homo sapiens glycerophosphodiester phosphodiesterase domain containing 3 (GDPD3), mRNA.</t>
  </si>
  <si>
    <t xml:space="preserve">FLJ22603; MGC4171</t>
  </si>
  <si>
    <t xml:space="preserve">Hydrolase -&gt; Esterase;Hydrolase -&gt; Phosphodiesterase;Ligase</t>
  </si>
  <si>
    <t xml:space="preserve">Lipid, fatty acid and steroid metabolism;Other metabolism</t>
  </si>
  <si>
    <t xml:space="preserve">ILMN_23564</t>
  </si>
  <si>
    <t xml:space="preserve">NP_077283.2</t>
  </si>
  <si>
    <t xml:space="preserve">TGATCCGACACTTGGAGGAGCGAGGGGTGCAGGTGGTCTTTTGGTGCCTT</t>
  </si>
  <si>
    <t xml:space="preserve">30116312-30116330:30119534-30119564</t>
  </si>
  <si>
    <t xml:space="preserve">16p11.2d</t>
  </si>
  <si>
    <t xml:space="preserve">The chemical reactions and pathways involving glycerol, 1,2,3-propanetriol, a sweet, hygroscopic, viscous liquid, widely distributed in nature as a constituent of many lipids [goid 6071] [evidence IEA];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t>
  </si>
  <si>
    <t xml:space="preserve">Catalysis of the reaction: a glycerophosphodiester + H2O = an alcohol + sn-glycerol 3-phosphate [goid 8889] [evidence IEA]; Catalysis of the hydrolysis of various bonds, e.g. C-O, C-N, C-C, phosphoric anhydride bonds, etc. Hydrolase is the systematic name for any enzyme of EC class 3 [goid 16787] [evidence IEA]</t>
  </si>
  <si>
    <t xml:space="preserve">ILMN_1775330</t>
  </si>
  <si>
    <t xml:space="preserve">NM_207380.1</t>
  </si>
  <si>
    <t xml:space="preserve">C15orf52</t>
  </si>
  <si>
    <t xml:space="preserve">C15ORF52</t>
  </si>
  <si>
    <t xml:space="preserve">Homo sapiens chromosome 15 open reading frame 52 (C15orf52), mRNA.</t>
  </si>
  <si>
    <t xml:space="preserve">FLJ43339; DKFZp686N1468</t>
  </si>
  <si>
    <t xml:space="preserve">ILMN_1132</t>
  </si>
  <si>
    <t xml:space="preserve">NP_997263.1</t>
  </si>
  <si>
    <t xml:space="preserve">ACCTGCCCGCAGTTGGAGTTGGACTGTCTTAACAGTAGCGTGGCACACAG</t>
  </si>
  <si>
    <t xml:space="preserve">38411004-38411053</t>
  </si>
  <si>
    <t xml:space="preserve">ILMN_1775736</t>
  </si>
  <si>
    <t xml:space="preserve">NM_182795.1</t>
  </si>
  <si>
    <t xml:space="preserve">NPM2</t>
  </si>
  <si>
    <t xml:space="preserve">Homo sapiens nucleophosmin/nucleoplasmin 2 (NPM2), mRNA.</t>
  </si>
  <si>
    <t xml:space="preserve">MGC78655</t>
  </si>
  <si>
    <t xml:space="preserve">Nucleoside, nucleotide and nucleic acid metabolism -&gt; rRNA metabolism</t>
  </si>
  <si>
    <t xml:space="preserve">ILMN_28626</t>
  </si>
  <si>
    <t xml:space="preserve">NP_877724.1</t>
  </si>
  <si>
    <t xml:space="preserve">GAGCCAGCGTTAGAGACAAGAGCCCTGTGAAAAAGGCCAAAGCCACAGCC</t>
  </si>
  <si>
    <t xml:space="preserve">21892055-21892055:21894004-21894037:21894149-21894163</t>
  </si>
  <si>
    <t xml:space="preserve">8p21.3b</t>
  </si>
  <si>
    <t xml:space="preserve">The ordered and organized complex of DNA and protein that forms the chromosome in the cytoplasm [goid 789] [pmid 12714744] [evidence IDA]; The ordered and organized complex of DNA and protein that forms the chromosome in the nucleus [goid 790] [pmid 12714744]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2714744]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Dynamic structural changes to eukaryotic chromatin occurring throughout the cell division cycle. These changes range from the local changes necessary for transcriptional regulation to global changes necessary for chromosome segregation [goid 6338] [pmid 12714744] [evidence IDA]; Any process involved in the progression from anaphase/telophase to G1 that is associated with a conversion from high to low mitotic CDK activity [goid 7096] [pmid 12714744] [evidence IMP]; The union of male and female gametes to form a zygote [goid 7338] [pmid 12714744] [evidence IMP]; The process whose specific outcome is the progression of an embryo from its formation until the end of its embryonic life stage. The end of the embryonic stage is organism-specific. For example, for mammals, the process would begin with zygote formation and end with birth. For insects, the process would begin at zygote formation and end with larval hatching. For plant zygotic embryos, this would be from zygote formation to the end of seed dormancy. For plant vegetative embryos, this would be from the initial determination of the cell or group of cells to form an embryo until the point when the embryo becomes independent of the parent plant [goid 9790] [pmid 12714744] [evidence IMP]; The process whereby a relatively unspecialized immature germ cell acquires the specialized features of a mature female gamete [goid 9994] [pmid 12714744] [evidence IEP]; Any process that activates or increases the frequency, rate or extent of meiosis [goid 45836] [pmid 12714744] [evidence IMP]</t>
  </si>
  <si>
    <t xml:space="preserve">Interacting selectively with any nucleic acid [goid 3676] [evidence IEA]; Interacting selectively with a histone, any of a group of water-soluble proteins found in association with the DNA of plant and animal chromosomes. They are involved in the condensation and coiling of chromosomes during cell division and have also been implicated in nonspecific suppression of gene activity [goid 42393] [pmid 12581654] [evidence TAS]; Interacting selectively with any nucleic acid [goid 3676] [evidence IEA]</t>
  </si>
  <si>
    <t xml:space="preserve">ILMN_1775962</t>
  </si>
  <si>
    <t xml:space="preserve">NM_018298.9</t>
  </si>
  <si>
    <t xml:space="preserve">MCOLN3</t>
  </si>
  <si>
    <t xml:space="preserve">Homo sapiens mucolipin 3 (MCOLN3), mRNA.</t>
  </si>
  <si>
    <t xml:space="preserve">FLJ36629; TRP-ML3; TRPML3; FLJ11006; MGC71509</t>
  </si>
  <si>
    <t xml:space="preserve">Ion channel</t>
  </si>
  <si>
    <t xml:space="preserve">ILMN_30326</t>
  </si>
  <si>
    <t xml:space="preserve">NP_060768.8</t>
  </si>
  <si>
    <t xml:space="preserve">CTGACTGTGACTTTGGACAACTCAGTAACCCTGGCTTGGACCACTCTCAG</t>
  </si>
  <si>
    <t xml:space="preserve">85484397-85484446</t>
  </si>
  <si>
    <t xml:space="preserve">1p22.3f-p22.3e</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t>
  </si>
  <si>
    <t xml:space="preserve">The directed movement of charged atoms or small charged molecules into, out of, within or between cells [goid 6811] [evidence IEA]; The series of events required for an organism to receive an auditory stimulus, convert it to a molecular signal, and recognize and characterize the signal. Sonic stimuli are detected in the form of vibrations and are processed to form a sound [goid 7605] [evidence IEA]; The specific movement from place to place of an organism in response to external or internal stimuli. Locomotion of a whole organism in a manner dependent upon some combination of that organism's internal state and external conditions [goid 7626] [evidence IEA]; The process whereby a relatively unspecialized cell acquires specialized features of an auditory hair cell [goid 42491] [evidence IEA]</t>
  </si>
  <si>
    <t xml:space="preserve">Catalysis of facilitated diffusion of an ion (by an energy-independent process) by passage through a transmembrane aqueous pore or channel without evidence for a carrier-mediated mechanism [goid 5216] [evidence IEA]</t>
  </si>
  <si>
    <t xml:space="preserve">ILMN_1776519</t>
  </si>
  <si>
    <t xml:space="preserve">NM_002885.1</t>
  </si>
  <si>
    <t xml:space="preserve">RAP1GAP</t>
  </si>
  <si>
    <t xml:space="preserve">Homo sapiens RAP1 GTPase activating protein (RAP1GAP), mRNA.</t>
  </si>
  <si>
    <t xml:space="preserve">KIAA0474; Rap1GAP1; RAP1GA1; rap1GAPII</t>
  </si>
  <si>
    <t xml:space="preserve">ILMN_13405</t>
  </si>
  <si>
    <t xml:space="preserve">NP_002876.1</t>
  </si>
  <si>
    <t xml:space="preserve">TGGCCCCAATACCCATTTTGGAAGCCCCTGTGGCCGTGTGGATGTCGGTA</t>
  </si>
  <si>
    <t xml:space="preserve">21795338-21795387</t>
  </si>
  <si>
    <t xml:space="preserve">1p36.12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The living contents of a cell; the matter contained within (but not including) the plasma membrane, usually taken to exclude large vacuoles and masses of secretory or ingested material. In eukaryotes it includes the nucleus and cytoplasm [goid 5622] [evidence IEA]; The living contents of a cell; the matter contained within (but not including) the plasma membrane, usually taken to exclude large vacuoles and masses of secretory or ingested material. In eukaryotes it includes the nucleus and cytoplasm [goid 5622] [evidence IEA]; The lipid bilayer surrounding any of the compartments of the Golgi apparatus [goid 139] [evidence IEA]; 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t>
  </si>
  <si>
    <t xml:space="preserve">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small GTPase mediated signal transduction [goid 51056] [evidence IEA]; 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small GTPase mediated signal transduction [goid 51056] [evidence IEA]; The cascade of processes by which a signal interacts with a receptor, causing a change in the level or activity of a second messenger or other downstream target, and ultimately effecting a change in the functioning of the cell [goid 7165] [evidence IEA]; Any process that modulates the frequency, rate or extent of small GTPase mediated signal transduction [goid 51056]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evidence IEA]; The cascade of processes by which a signal interacts with a receptor, causing a change in the level or activity of a second messenger or other downstream target, and ultimately effecting a change in the functioning of the cell [goid 7165] [pmid 1904317] [evidence TAS]; Any process that modulates the frequency, rate or extent of small GTPase mediated signal transduction [goid 51056] [evidence IEA]</t>
  </si>
  <si>
    <t xml:space="preserve">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evidence IEA]; Increases the activity of a GTPase, an enzyme that catalyzes the hydrolysis of GTP [goid 5096] [pmid 1904317] [evidence TAS]</t>
  </si>
  <si>
    <t xml:space="preserve">ILMN_1777060</t>
  </si>
  <si>
    <t xml:space="preserve">NM_001902.4</t>
  </si>
  <si>
    <t xml:space="preserve">CTH</t>
  </si>
  <si>
    <t xml:space="preserve">Homo sapiens cystathionase (cystathionine gamma-lyase) (CTH), transcript variant 1, mRNA.</t>
  </si>
  <si>
    <t xml:space="preserve">MGC9471</t>
  </si>
  <si>
    <t xml:space="preserve">Lyase -&gt; Other lyase</t>
  </si>
  <si>
    <t xml:space="preserve">ILMN_25752</t>
  </si>
  <si>
    <t xml:space="preserve">NP_001893.2</t>
  </si>
  <si>
    <t xml:space="preserve">GAAACCCCCACAAACCCCACCCAGAAGGTGATTGACATTGAAGGCTGTGC</t>
  </si>
  <si>
    <t xml:space="preserve">70662568-70662617</t>
  </si>
  <si>
    <t xml:space="preserve">1p31.1k</t>
  </si>
  <si>
    <t xml:space="preserve">The chemical reactions and pathways resulting in the formation of amino acids, organic acids containing one or more amino substituents [goid 8652] [evidence IEA]; The chemical reactions and pathways resulting in the formation of cysteine, 2-amino-3-mercaptopropanoic acid [goid 19344] [evidence IEA]</t>
  </si>
  <si>
    <t xml:space="preserve">Catalysis of the reaction: L-cystathionine + H2O = L-cysteine + NH3 + 2-oxobutanoate [goid 4123] [evidence IEA];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goid 16829] [evidence IEA]; Interacting selectively with pyridoxal 5' phosphate, 3-hydroxy-5-(hydroxymethyl)-2-methyl4-pyridine carboxaldehyde 5' phosphate, the biologically active form of vitamin B6 [goid 30170] [evidence IEA]</t>
  </si>
  <si>
    <t xml:space="preserve">ILMN_1777190</t>
  </si>
  <si>
    <t xml:space="preserve">NM_001928.2</t>
  </si>
  <si>
    <t xml:space="preserve">CFD</t>
  </si>
  <si>
    <t xml:space="preserve">Homo sapiens complement factor D (adipsin) (CFD), mRNA.</t>
  </si>
  <si>
    <t xml:space="preserve">DF; ADN; PFD</t>
  </si>
  <si>
    <t xml:space="preserve">Protease -&gt; Serine protease;Defense/immunity protein -&gt; Complement component</t>
  </si>
  <si>
    <t xml:space="preserve">ILMN_29029</t>
  </si>
  <si>
    <t xml:space="preserve">NP_001919.2</t>
  </si>
  <si>
    <t xml:space="preserve">GCAACAAAGTCCCGAGCAATGAAGTCATCCACTCCTGCATCTGGTTGGTC</t>
  </si>
  <si>
    <t xml:space="preserve">814271-814320</t>
  </si>
  <si>
    <t xml:space="preserve">19p13.3i</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6459901] [evidence EXP]; That part of a multicellular organism outside the cells proper, usually taken to be outside the plasma membranes, and occupied by fluid [goid 5615] [evidence IEA]; The volume enclosed by the membrane of the platelet alpha granule [goid 31093] [pmid 6459901] [evidence EXP]</t>
  </si>
  <si>
    <t xml:space="preserve">The hydrolysis of a peptide bond or bonds within a protein [goid 6508] [pmid 1374388] [evidence TAS]; Any process involved in the activation of any of the steps of the alternative pathway of the complement cascade which allows for the direct killing of microbes and the regulation of other immune processes [goid 6957] [evidence IEA]; Any process involved in the activation of any of the steps of the alternative pathway of the complement cascade which allows for the direct killing of microbes and the regulation of other immune processes [goid 6957] [pmid 162484] [evidence EXP]</t>
  </si>
  <si>
    <t xml:space="preserve">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pmid 1374388] [evidence TAS];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ADN; DF; PFD</t>
  </si>
  <si>
    <t xml:space="preserve">ILMN_1777644</t>
  </si>
  <si>
    <t xml:space="preserve">NM_014422.2</t>
  </si>
  <si>
    <t xml:space="preserve">PIB5PA</t>
  </si>
  <si>
    <t xml:space="preserve">Homo sapiens phosphatidylinositol (4,5) bisphosphate 5-phosphatase, A (PIB5PA), transcript variant 1, mRNA.</t>
  </si>
  <si>
    <t xml:space="preserve">MGC129984; INPP5; PIPP</t>
  </si>
  <si>
    <t xml:space="preserve">Lipid, fatty acid and steroid metabolism -&gt; Phospholipid metabolism;Signal transduction -&gt; Cell surface receptor mediated signal transduction -&gt; Receptor protein tyrosine kinase signaling pathway</t>
  </si>
  <si>
    <t xml:space="preserve">ILMN_8156</t>
  </si>
  <si>
    <t xml:space="preserve">NP_055237.1</t>
  </si>
  <si>
    <t xml:space="preserve">ACTCAGTCCTGGCACCTCAACTGTGACAATCAGCAAAGCCCCACCCAGGC</t>
  </si>
  <si>
    <t xml:space="preserve">29860552-29860601</t>
  </si>
  <si>
    <t xml:space="preserve">22q12.2c</t>
  </si>
  <si>
    <t xml:space="preserve">Projection at the leading edge of a crawling cell; the protrusions are supported by a microfilament meshwork [goid 1726] [pmid 12536145] [evidence IDA]; All of the contents of a cell excluding the plasma membrane and nucleus, but including other subcellular structures [goid 5737] [pmid 12536145] [evidence IDA]</t>
  </si>
  <si>
    <t xml:space="preserve">Catalysis of the removal of a phosphate group from phosphorylated myo-inositol (1,2,3,5/4,6-cyclohexanehexol) or a phosphatidylinositol [goid 4437] [evidence IEA]; Catalysis of the reactions: D-myo-inositol 1,4,5-trisphosphate + H2O = myo-inositol 1,4-bisphosphate + phosphate, and 1D-myo-inositol 1,3,4,5-tetrakisphosphate + H2O = 1D-myo-inositol 1,3,4-trisphosphate + phosphate [goid 4445] [evidence IEA]; Catalysis of the hydrolysis of various bonds, e.g. C-O, C-N, C-C, phosphoric anhydride bonds, etc. Hydrolase is the systematic name for any enzyme of EC class 3 [goid 16787] [evidence IEA]; Interacting selectively with a SH3 domain (Src homology 3) of a protein, small protein modules containing approximately 50 amino acid residues found in a great variety of intracellular or membrane-associated proteins [goid 17124] [evidence IEA]</t>
  </si>
  <si>
    <t xml:space="preserve">ILMN_1777657</t>
  </si>
  <si>
    <t xml:space="preserve">NM_080866.2</t>
  </si>
  <si>
    <t xml:space="preserve">SLC22A9</t>
  </si>
  <si>
    <t xml:space="preserve">Homo sapiens solute carrier family 22 (organic anion transporter), member 9 (SLC22A9), mRNA.</t>
  </si>
  <si>
    <t xml:space="preserve">ust3; HOAT4; OAT4; OAT7; UST3H; FLJ23666</t>
  </si>
  <si>
    <t xml:space="preserve">Transport -&gt; Ion transport -&gt; Anion transport;Transport -&gt; Small molecule transport;Transport -&gt; Extracellular transport and import</t>
  </si>
  <si>
    <t xml:space="preserve">ILMN_22510</t>
  </si>
  <si>
    <t xml:space="preserve">NP_543142.2</t>
  </si>
  <si>
    <t xml:space="preserve">ACTGGGCTTAGGAGCGTCTGCTCTTGCCAATACCCTTGCTTTTGCCCATG</t>
  </si>
  <si>
    <t xml:space="preserve">62932191-62932240</t>
  </si>
  <si>
    <t xml:space="preserve">11q12.3b</t>
  </si>
  <si>
    <t xml:space="preserve">ILMN_1778144</t>
  </si>
  <si>
    <t xml:space="preserve">NM_017842.1</t>
  </si>
  <si>
    <t xml:space="preserve">FLJ20489</t>
  </si>
  <si>
    <t xml:space="preserve">Homo sapiens hypothetical protein FLJ20489 (FLJ20489), mRNA.</t>
  </si>
  <si>
    <t xml:space="preserve">ILMN_25017</t>
  </si>
  <si>
    <t xml:space="preserve">NP_060312.1</t>
  </si>
  <si>
    <t xml:space="preserve">CCAGCCCTGCGTTTCCATTCTGCCTTCTCAGAGTGCCCTTGCTGCACCCA</t>
  </si>
  <si>
    <t xml:space="preserve">46461372-46461421</t>
  </si>
  <si>
    <t xml:space="preserve">12q13.11b</t>
  </si>
  <si>
    <t xml:space="preserve">ILMN_1779234</t>
  </si>
  <si>
    <t xml:space="preserve">NM_002993.2</t>
  </si>
  <si>
    <t xml:space="preserve">CXCL6</t>
  </si>
  <si>
    <t xml:space="preserve">Homo sapiens chemokine (C-X-C motif) ligand 6 (granulocyte chemotactic protein 2) (CXCL6), mRNA.</t>
  </si>
  <si>
    <t xml:space="preserve">GCP2; GCP-2; CKA-3; SCYB6</t>
  </si>
  <si>
    <t xml:space="preserve">Signal transduction -&gt; Cell surface receptor mediated signal transduction;Signal transduction -&gt; Cell communication -&gt; Ligand-mediated signaling;Immunity and defense -&gt; Granulocyte-mediated immunity;Cell structure and motility -&gt; Cell motility</t>
  </si>
  <si>
    <t xml:space="preserve">ILMN_11101</t>
  </si>
  <si>
    <t xml:space="preserve">NP_002984.1</t>
  </si>
  <si>
    <t xml:space="preserve">GTGTGCTGTTGAGGGAGGTATCCTGTTGTTCTTACTCACTCTTCTCATAA</t>
  </si>
  <si>
    <t xml:space="preserve">74922622-74922671</t>
  </si>
  <si>
    <t xml:space="preserve">4q13.3d</t>
  </si>
  <si>
    <t xml:space="preserve">The directed movement of a motile cell or organism, or the directed growth of a cell guided by a specific chemical concentration gradient. Movement may be towards a higher concentration (positive chemotaxis) or towards a lower concentration (negative chemotaxis) [goid 6935] [pmid 9164944]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8399143] [evidence TAS]; Any immune system process that functions in the calibrated response of an organism to a potential internal or invasive threat [goid 6955] [evidence IEA]; The cascade of processes by which a signal interacts with a receptor, causing a change in the level or activity of a second messenger or other downstream target, and ultimately effecting a change in the functioning of the cell [goid 7165] [pmid 9164944] [evidence TAS]; Any process that mediates the transfer of information from one cell to another [goid 7267] [pmid 9164944] [evidence TAS]</t>
  </si>
  <si>
    <t xml:space="preserve">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8399143] [evidence TAS]; Interacting selectively with heparin, any member of a group of glycosaminoglycans found mainly as an intracellular component of mast cells and which consist predominantly of alternating alpha1-4-linked D-galactose and N-acetyl-D-glucosamine-6-sulfate residues [goid 8201] [evidence IEA]</t>
  </si>
  <si>
    <t xml:space="preserve">ILMN_1779448</t>
  </si>
  <si>
    <t xml:space="preserve">NM_025202.2</t>
  </si>
  <si>
    <t xml:space="preserve">EFHD1</t>
  </si>
  <si>
    <t xml:space="preserve">Homo sapiens EF-hand domain family, member D1 (EFHD1), mRNA.</t>
  </si>
  <si>
    <t xml:space="preserve">MSTP133; DKFZp781H0842; PP3051; MST133; FLJ13612</t>
  </si>
  <si>
    <t xml:space="preserve">Select calcium binding protein -&gt; Other select calcium binding proteins</t>
  </si>
  <si>
    <t xml:space="preserve">Developmental processes -&gt; Mesoderm development -&gt; Muscle development</t>
  </si>
  <si>
    <t xml:space="preserve">ILMN_14358</t>
  </si>
  <si>
    <t xml:space="preserve">NP_079478.1</t>
  </si>
  <si>
    <t xml:space="preserve">GTATTACAGTAGACCGCTGACGTTCCCAAGTGACAGATCCAGGGCCTTTC</t>
  </si>
  <si>
    <t xml:space="preserve">233255458-233255507</t>
  </si>
  <si>
    <t xml:space="preserve">2q37.1c</t>
  </si>
  <si>
    <t xml:space="preserve">The inner, i.e. lumen-facing, lipid bilayer of the mitochondrial envelope. It is highly folded to form cristae [goid 5743] [evidence IEA]</t>
  </si>
  <si>
    <t xml:space="preserve">The process whose specific outcome is the progression of the neurite over time, from its formation to the mature structure. The neurite is any process extending from a neural cell, such as axons or dendrites [goid 31175] [evidence IEA]</t>
  </si>
  <si>
    <t xml:space="preserve">Interacting selectively with calcium ions (Ca2+) [goid 5509] [evidence IEA]; Interacting selectively with any protein or protein complex (a complex of two or more proteins that may include other nonprotein molecules) [goid 5515] [pmid 17353931] [evidence IPI]</t>
  </si>
  <si>
    <t xml:space="preserve">ILMN_1779855</t>
  </si>
  <si>
    <t xml:space="preserve">NM_003725.2</t>
  </si>
  <si>
    <t xml:space="preserve">HSD17B6</t>
  </si>
  <si>
    <t xml:space="preserve">Homo sapiens hydroxysteroid (17-beta) dehydrogenase 6 homolog (mouse) (HSD17B6), mRNA.</t>
  </si>
  <si>
    <t xml:space="preserve">RODH; HSE</t>
  </si>
  <si>
    <t xml:space="preserve">Oxidoreductase -&gt; Dehydrogenase;Oxidoreductase -&gt; Reductase</t>
  </si>
  <si>
    <t xml:space="preserve">Lipid, fatty acid and steroid metabolism -&gt; Steroid metabolism -&gt; Other steroid metabolism;Sensory perception -&gt; Vision</t>
  </si>
  <si>
    <t xml:space="preserve">ILMN_26397</t>
  </si>
  <si>
    <t xml:space="preserve">NP_003716.2</t>
  </si>
  <si>
    <t xml:space="preserve">TGCTCTGACATCGGTGCATCCGCGAACTCGATATTCAGCTGGCTGGGATG</t>
  </si>
  <si>
    <t xml:space="preserve">55467249-55467298</t>
  </si>
  <si>
    <t xml:space="preserve">12q13.3a</t>
  </si>
  <si>
    <t xml:space="preserve">The living contents of a cell; the matter contained within (but not including) the plasma membrane, usually taken to exclude large vacuoles and masses of secretory or ingested material. In eukaryotes it includes the nucleus and cytoplasm [goid 5622] [pmid 11513953] [evidence NAS]; A membrane-bounded organelle that carries materials newly ingested by endocytosis. It passes many of the materials to lysosomes for degradation [goid 5768]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 The lipid bilayer surrounding an early endosome [goid 31901] [evidence IE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formation of androgens, C19 steroid hormones that can stimulate the development of male sexual characteristics [goid 6702] [pmid 9188497] [evidence NAS]; The chemical reactions and pathways resulting in the breakdown of androgens, C19 steroid hormones that can stimulate the development of male sexual characteristics [goid 6710] [pmid 9188497] [evidence TAS]; The chemical reactions and pathways involving steroids, compounds with a 1,2,cyclopentanoperhydrophenanthrene nucleus [goid 8202] [evidence IEA]; The process of removal or addition of one or more electrons with or without the concomitant removal or addition of a proton or protons [goid 55114] [evidence IEA]</t>
  </si>
  <si>
    <t xml:space="preserve">Catalysis of the reaction: estradiol-17-beta + NADP+ = estrone + NADPH + H+ [goid 4303] [evidence IEA]; Catalysis of the reaction: retinol + NAD+ = retinal + NADH + H+ [goid 4745] [evidence IEA]; The selective, often stoichiometric, interaction of a molecule with one or more specific sites on another molecule [goid 5488] [evidence IEA]; Any molecular entity that serves as an electron acceptor and electron donor in an electron transport system [goid 9055] [pmid 9188497] [evidence TAS];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pmid 9188497] [evidence NAS]; Catalysis of the reaction: testosterone + NAD+ = androst-4-ene-3,17-dione + NADH [goid 50327] [evidence IEA]</t>
  </si>
  <si>
    <t xml:space="preserve">ILMN_1780861</t>
  </si>
  <si>
    <t xml:space="preserve">XM_927769.1</t>
  </si>
  <si>
    <t xml:space="preserve">LOC653506</t>
  </si>
  <si>
    <t xml:space="preserve">PREDICTED: Homo sapiens similar to meteorin, glial cell differentiation regulator-like (LOC653506), mRNA.</t>
  </si>
  <si>
    <t xml:space="preserve">ILMN_30995</t>
  </si>
  <si>
    <t xml:space="preserve">XP_932862.1</t>
  </si>
  <si>
    <t xml:space="preserve">TTTCAGGCCGCCGGTTGTTTCCGTTCCCGAGAATAAAGACGAGGATCCGA</t>
  </si>
  <si>
    <t xml:space="preserve">7533-7582</t>
  </si>
  <si>
    <t xml:space="preserve">ILMN_1782389</t>
  </si>
  <si>
    <t xml:space="preserve">NM_005558.3</t>
  </si>
  <si>
    <t xml:space="preserve">LAD1</t>
  </si>
  <si>
    <t xml:space="preserve">Homo sapiens ladinin 1 (LAD1), mRNA.</t>
  </si>
  <si>
    <t xml:space="preserve">LadA; MGC10355</t>
  </si>
  <si>
    <t xml:space="preserve">ILMN_164491</t>
  </si>
  <si>
    <t xml:space="preserve">NP_005549.2</t>
  </si>
  <si>
    <t xml:space="preserve">GGCTGCCATGGCCAGGAGCTAAGTGCCTTTTTGTGTGCAACCACTTACCC</t>
  </si>
  <si>
    <t xml:space="preserve">201350398-201350447</t>
  </si>
  <si>
    <t xml:space="preserve">1q32.1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thin layer of dense material found in various animal tissues interposed between the cells and the adjacent connective tissue. It consists of the basal lamina plus an associated layer of reticulin fibers [goid 5604] [evidence IEA]</t>
  </si>
  <si>
    <t xml:space="preserve">The action of a molecule that contributes to the structural integrity of a complex or assembly within or outside a cell [goid 5198] [pmid 9119369] [evidence TAS]</t>
  </si>
  <si>
    <t xml:space="preserve">MGC10355; LadA</t>
  </si>
  <si>
    <t xml:space="preserve">ILMN_1782743</t>
  </si>
  <si>
    <t xml:space="preserve">NM_015416.3</t>
  </si>
  <si>
    <t xml:space="preserve">Homo sapiens LETM1 domain containing 1 (LETMD1), transcript variant 1, mRNA.</t>
  </si>
  <si>
    <t xml:space="preserve">ILMN_642</t>
  </si>
  <si>
    <t xml:space="preserve">NP_056231.3</t>
  </si>
  <si>
    <t xml:space="preserve">GCCCCAGGTGGGAATCCTTATTTGGCTTAGGACTGATCCACTTCCATGTT</t>
  </si>
  <si>
    <t xml:space="preserve">49739813-49739862</t>
  </si>
  <si>
    <t xml:space="preserve">ILMN_1783805</t>
  </si>
  <si>
    <t xml:space="preserve">NM_013364.4</t>
  </si>
  <si>
    <t xml:space="preserve">PNMA3</t>
  </si>
  <si>
    <t xml:space="preserve">NM_013364.2</t>
  </si>
  <si>
    <t xml:space="preserve">Homo sapiens paraneoplastic antigen MA3 (PNMA3), mRNA.</t>
  </si>
  <si>
    <t xml:space="preserve">MGC132756; MA3; MGC132758; MA5</t>
  </si>
  <si>
    <t xml:space="preserve">ILMN_16752</t>
  </si>
  <si>
    <t xml:space="preserve">NP_037496.3</t>
  </si>
  <si>
    <t xml:space="preserve">CGGGACCTGTGTGGGACCTGTGTCCTGTGGTGGCCGTTTGCAGTTTCTCT</t>
  </si>
  <si>
    <t xml:space="preserve">151979356-151979405</t>
  </si>
  <si>
    <t xml:space="preserve">Interacting selectively with any nucleic acid [goid 3676] [evidence IEA]; Interacting selectively with zinc (Zn) ions [goid 8270] [evidence IEA]; Interacting selectively with any metal ion [goid 46872] [evidence IEA]</t>
  </si>
  <si>
    <t xml:space="preserve">MA3; MA5</t>
  </si>
  <si>
    <t xml:space="preserve">ILMN_1784110</t>
  </si>
  <si>
    <t xml:space="preserve">NM_212503.1</t>
  </si>
  <si>
    <t xml:space="preserve">PCTK3</t>
  </si>
  <si>
    <t xml:space="preserve">Homo sapiens PCTAIRE protein kinase 3 (PCTK3), transcript variant 1, mRNA.</t>
  </si>
  <si>
    <t xml:space="preserve">PCTAIRE3; PCTAIRE</t>
  </si>
  <si>
    <t xml:space="preserve">Protein metabolism and modification -&gt; Protein modification -&gt; Protein phosphorylation;Cell cycle -&gt; Cell cycle control;Cell cycle -&gt; Mitosis</t>
  </si>
  <si>
    <t xml:space="preserve">ILMN_20580</t>
  </si>
  <si>
    <t xml:space="preserve">NP_997668.1</t>
  </si>
  <si>
    <t xml:space="preserve">CTGTATCCCCCAGGTCTCCTCAACACTGGGCTGATCCTGAATGGCACAGG</t>
  </si>
  <si>
    <t xml:space="preserve">203768347-203768396</t>
  </si>
  <si>
    <t xml:space="preserve">1q32.1g</t>
  </si>
  <si>
    <t xml:space="preserve">The process of introducing a phosphate group on to a protein [goid 6468] [evidence IEA]; The process of introducing a phosphate group on to a protein [goid 6468] [evidence IEA]; The process of introducing a phosphate group on to a protein [goid 6468] [evidence IEA]; The process of introducing a phosphate group on to a protein [goid 6468] [evidence IEA]; The process of introducing a phosphate group on to a protein [goid 6468] [evidence NAS]; The cascade of processes by which a signal interacts with a receptor, causing a change in the level or activity of a second messenger or other downstream target, and ultimately effecting a change in the functioning of the cell [goid 7165] [evidence NAS]</t>
  </si>
  <si>
    <t xml:space="preserve">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phosphorylation of an amino acid residue in a protein, usually according to the reaction: a protein + ATP = a phosphoprotein + ADP [goid 4672]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TP + a protein serine/threonine = ADP + protein serine/threonine phosphate [goid 4674] [evidence IEA]; Interacting selectively with ATP, adenosine 5'-triphosphate, a universally important coenzyme and enzyme regulator [goid 5524]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reaction: ATP + a protein serine/threonine = ADP + protein serine/threonine phosphate [goid 4674]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Catalysis of the reaction: ATP + a protein = ADP + a phosphoprotein; dependent on the binding of a regulatory cyclin subunit and full activity requires stimulatory phosphorylation by a CDK-activating kinase (CAK) [goid 4693] [evidence IEA]; Mediates the transfer of a signal from the outside to the inside of a cell by means other than the introduction of the signal molecule itself into the cell [goid 4871] [evidence NAS]; Interacting selectively with any protein or protein complex (a complex of two or more proteins that may include other nonprotein molecules) [goid 5515] [pmid 16091426] [evidence IPI]; Interacting selectively with ATP, adenosine 5'-triphosphate, a universally important coenzyme and enzyme regulator [goid 5524] [evidence NAS];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785272</t>
  </si>
  <si>
    <t xml:space="preserve">NM_000089.3</t>
  </si>
  <si>
    <t xml:space="preserve">COL1A2</t>
  </si>
  <si>
    <t xml:space="preserve">Homo sapiens collagen, type I, alpha 2 (COL1A2), mRNA.</t>
  </si>
  <si>
    <t xml:space="preserve">OI4</t>
  </si>
  <si>
    <t xml:space="preserve">ILMN_23060</t>
  </si>
  <si>
    <t xml:space="preserve">NP_000080.2</t>
  </si>
  <si>
    <t xml:space="preserve">GCGAAACCTGTATCCGGGCCCAACCTGAAAACATCCCAGCCAAGAACTGG</t>
  </si>
  <si>
    <t xml:space="preserve">93895613-93895662</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pmid 1939645]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715582]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10778855]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3872140] [evidence EXP]; The space external to the outermost structure of a cell. For cells without external protective or external encapsulating structures this refers to space outside of the plasma membrane. This term covers the host cell environment outside an intracellular parasite [goid 5576] [pmid 9295288] [evidence EXP]; Any of the various assemblies in which collagen chains form a left-handed triple helix; may assemble into higher order structures [goid 5581] [evidence IEA]; A collagen heterotrimer containing two alpha1(I) chains and one alpha2(I) chain; type I collagen triple helices associate to form banded fibrils [goid 5584] [pmid 6267597] [evidence TAS]; The membrane surrounding a cell that separates the cell from its external environment. It consists of a phospholipid bilayer and associated proteins [goid 5886] [pmid 9295288] [evidence EXP]; The membrane surrounding a cell that separates the cell from its external environment. It consists of a phospholipid bilayer and associated proteins [goid 5886] [pmid 1939645] [evidence EXP]; The membrane surrounding a cell that separates the cell from its external environment. It consists of a phospholipid bilayer and associated proteins [goid 5886] [pmid 1715582] [evidence EXP]; The membrane surrounding a cell that separates the cell from its external environment. It consists of a phospholipid bilayer and associated proteins [goid 5886] [pmid 9028946] [evidence EXP]; The membrane surrounding a cell that separates the cell from its external environment. It consists of a phospholipid bilayer and associated proteins [goid 5886] [pmid 9280292] [evidence EXP]; The membrane surrounding a cell that separates the cell from its external environment. It consists of a phospholipid bilayer and associated proteins [goid 5886] [pmid 10778855] [evidence EXP]</t>
  </si>
  <si>
    <t xml:space="preserve">The process whose specific outcome is the progression of the skeleton over time, from its formation to the mature structure. The skeleton is the bony framework of the body in vertebrates (endoskeleton) or the hard outer envelope of insects (exoskeleton or dermoskeleton) [goid 1501] [pmid 8841196] [evidence TAS]; The series of molecular signals generated as a consequence of a transmembrane receptor tyrosine kinase binding to its physiological ligand [goid 7169] [pmid 15609325] [evidence NAS]; The series of events required for an organism to receive an auditory stimulus, convert it to a molecular signal, and recognize and characterize the signal. Sonic stimuli are detected in the form of vibrations and are processed to form a sound [goid 7605] [evidence IEA]</t>
  </si>
  <si>
    <t xml:space="preserve">The action of a molecule that contributes to the structural integrity of the extracellular matrix [goid 5201] [evidence NAS]; Interacting selectively with any protein or protein complex (a complex of two or more proteins that may include other nonprotein molecules) [goid 5515] [pmid 16278217] [evidence IPI]</t>
  </si>
  <si>
    <t xml:space="preserve">ILMN_1786823</t>
  </si>
  <si>
    <t xml:space="preserve">NM_001099786.1</t>
  </si>
  <si>
    <t xml:space="preserve">ICAM2</t>
  </si>
  <si>
    <t xml:space="preserve">NM_000873.2</t>
  </si>
  <si>
    <t xml:space="preserve">Homo sapiens intercellular adhesion molecule 2 (ICAM2), transcript variant 1, mRNA.</t>
  </si>
  <si>
    <t xml:space="preserve">CD102</t>
  </si>
  <si>
    <t xml:space="preserve">ILMN_307852</t>
  </si>
  <si>
    <t xml:space="preserve">NP_001093256.1</t>
  </si>
  <si>
    <t xml:space="preserve">GCCAGATGGTCATCATAGTCACGGTGGTGTCGGTGTTGCTGTCCCTGTTC</t>
  </si>
  <si>
    <t xml:space="preserve">62080220-62080269</t>
  </si>
  <si>
    <t xml:space="preserve">17q23.3b</t>
  </si>
  <si>
    <t xml:space="preserve">The membrane surrounding a cell that separates the cell from its external environment. It consists of a phospholipid bilayer and associated proteins [goid 5886] [pmid 11857637] [evidence EXP]; The membrane surrounding a cell that separates the cell from its external environment. It consists of a phospholipid bilayer and associated proteins [goid 5886] [pmid 2497351] [evidence TAS]; Penetrating at least one phospholipid bilayer of a plasma membrane. May also refer to the state of being buried in the bilayer with no exposure outside the bilayer [goid 5887] [pmid 2497351] [evidence TAS]</t>
  </si>
  <si>
    <t xml:space="preserve">The attachment of one cell to another cell via adhesion molecules [goid 16337] [evidence IEA]</t>
  </si>
  <si>
    <t xml:space="preserve">Interacting selectively with an integrin [goid 5178] [pmid 2497351] [evidence TAS]; Interacting selectively with any protein or protein complex (a complex of two or more proteins that may include other nonprotein molecules) [goid 5515] [evidence IEA]</t>
  </si>
  <si>
    <t xml:space="preserve">ILMN_1786972</t>
  </si>
  <si>
    <t xml:space="preserve">NM_006513.2</t>
  </si>
  <si>
    <t xml:space="preserve">SARS</t>
  </si>
  <si>
    <t xml:space="preserve">Homo sapiens seryl-tRNA synthetase (SARS), mRNA.</t>
  </si>
  <si>
    <t xml:space="preserve">SERRS; FLJ36399; SERS</t>
  </si>
  <si>
    <t xml:space="preserve">Nucleic acid binding -&gt; Other RNA-binding protein;Synthase and synthetase -&gt; Synthetase -&gt; Aminoacyl-tRNA synthetase;Ligase</t>
  </si>
  <si>
    <t xml:space="preserve">ILMN_17973</t>
  </si>
  <si>
    <t xml:space="preserve">NP_006504.2</t>
  </si>
  <si>
    <t xml:space="preserve">CGCCCATTGAGCAGGAGCCATCAAAGAAGCAGAAGAAGCAACATGAGGGC</t>
  </si>
  <si>
    <t xml:space="preserve">109581909-109581958</t>
  </si>
  <si>
    <t xml:space="preserve">All of the contents of a cell excluding the plasma membrane and nucleus, but including other subcellular structures [goid 5737] [evidence IEA]; All of the contents of a cell excluding the plasma membrane and nucleus, but including other subcellular structures [goid 5737] [evidence IEA]</t>
  </si>
  <si>
    <t xml:space="preserve">The process of coupling serine to seryl-tRNA, catalyzed by seryl-tRNA synthetase. In tRNA aminoacylation, the amino acid is first activated by linkage to AMP and then transferred to either the 2'- or the 3'-hydroxyl group of the 3'-adenosine residue of the tRNA [goid 6434] [evidence IEA]; The process of coupling serine to seryl-tRNA, catalyzed by seryl-tRNA synthetase. In tRNA aminoacylation, the amino acid is first activated by linkage to AMP and then transferred to either the 2'- or the 3'-hydroxyl group of the 3'-adenosine residue of the tRNA [goid 6434] [evidence IEA]; The process by which a pre-tRNA molecule is converted to a mature tRNA, ready for addition of an aminoacyl group [goid 8033] [pmid 9431993] [evidence TAS]</t>
  </si>
  <si>
    <t xml:space="preserve">Interacting selectively with a nucleotide, any compound consisting of a nucleoside that is esterified with (ortho)phosphate or an oligophosphate at any hydroxyl group on the ribose or deoxyribose moiety [goid 166] [evidence IEA]; Catalysis of the reaction: ATP + L-serine + tRNA(Ser) = AMP + diphosphate + L-seryl-tRNA(Ser) [goid 4828] [evidence IEA]; Interacting selectively with ATP, adenosine 5'-triphosphate, a universally important coenzyme and enzyme regulator [goid 5524] [evidence IEA]; 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pmid 9431993] [evidence TAS]; Catalysis of the reaction: ATP + L-serine + tRNA(Ser) = AMP + diphosphate + L-seryl-tRNA(Ser) [goid 4828] [pmid 9431993] [evidence TAS]; Interacting selectively with any protein or protein complex (a complex of two or more proteins that may include other nonprotein molecules) [goid 5515] [pmid 17353931] [evidence IPI]; Interacting selectively with ATP, adenosine 5'-triphosphate, a universally important coenzyme and enzyme regulator [goid 5524] [evidence IEA]; Catalysis of the ligation of two substances with concomitant breaking of a diphosphate linkage, usually in a nucleoside triphosphate. Ligase is the systematic name for any enzyme of EC class 6 [goid 16874] [evidence IEA]</t>
  </si>
  <si>
    <t xml:space="preserve">ILMN_1787815</t>
  </si>
  <si>
    <t xml:space="preserve">NM_021158.3</t>
  </si>
  <si>
    <t xml:space="preserve">TRIB3</t>
  </si>
  <si>
    <t xml:space="preserve">Homo sapiens tribbles homolog 3 (Drosophila) (TRIB3), mRNA.</t>
  </si>
  <si>
    <t xml:space="preserve">TRB3; C20orf97; SKIP3; NIPK; SINK</t>
  </si>
  <si>
    <t xml:space="preserve">Kinase -&gt; Protein kinase</t>
  </si>
  <si>
    <t xml:space="preserve">Protein metabolism and modification -&gt; Protein modification -&gt; Protein phosphorylation;Signal transduction</t>
  </si>
  <si>
    <t xml:space="preserve">ILMN_21257</t>
  </si>
  <si>
    <t xml:space="preserve">NP_066981.2</t>
  </si>
  <si>
    <t xml:space="preserve">CATGGGGCTTCTGACCTGAGCACCAAGGTTGAGGGACAGGATTAGGCAGG</t>
  </si>
  <si>
    <t xml:space="preserve">326009-326058</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S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synthesis of either RNA on a template of DNA or DNA on a template of RNA [goid 6350] [evidence IEA]; Any process that modulates the frequency, rate or extent of DNA-dependent transcription [goid 6355] [evidence IEA]; The process of introducing a phosphate group on to a protein [goid 6468] [evidence IEA]; Any process that stops, prevents or reduces the frequency, rate or extent of protein kinase activity [goid 6469] [evidence IS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 change in state or activity of a cell or an organism (in terms of movement, secretion, enzyme production, gene expression, etc.) as a result of a disturbance in organismal or cellular homeostasis, usually, but not necessarily, exogenous (e.g. temperature, humidity, ionizing radiation) [goid 6950] [evidence IEA]; Any process that modulates the frequency, rate or extent of MAP kinase activity [goid 43405] [pmid 15299019] [evidence IDA]; The process of introducing a phosphate group on to a protein [goid 6468] [evidence IEA]</t>
  </si>
  <si>
    <t xml:space="preserve">The function of a transcription cofactor that represses transcription from a RNA polymerase II promoter; does not bind DNA itself [goid 3714] [evidence ISS]; Catalysis of the phosphorylation of an amino acid residue in a protein, usually according to the reaction: a protein + ATP = a phosphoprotein + ADP [goid 4672] [evidence IEA]; Stops, prevents or reduces the activity of a protein kinase, an enzyme which phosphorylates a protein [goid 4860] [evidence IEA]; Interacting selectively with any protein or protein complex (a complex of two or more proteins that may include other nonprotein molecules) [goid 5515] [evidence ISS]; Interacting selectively with any protein or protein complex (a complex of two or more proteins that may include other nonprotein molecules) [goid 5515] [pmid 12743605] [evidence IPI]; Interacting selectively with ATP, adenosine 5'-triphosphate, a universally important coenzyme and enzyme regulator [goid 5524] [evidence IEA]; Interacting selectively with a protein kinase, any enzyme that catalyzes the transfer of a phosphate group, usually from ATP, to a protein substrate [goid 19901] [evidence ISS]; Interacting selectively with a protein kinase, any enzyme that catalyzes the transfer of a phosphate group, usually from ATP, to a protein substrate [goid 19901] [pmid 15299019] [evidence IPI]; Interacting selectively with a protein kinase, any enzyme that catalyzes the transfer of a phosphate group, usually from ATP, to a protein substrate [goid 19901] [evidence ISS]; Interacting selectively with a protein kinase, any enzyme that catalyzes the transfer of a phosphate group, usually from ATP, to a protein substrate [goid 19901] [pmid 15299019] [evidence IPI]; The function of a transcription cofactor that represses transcription from a RNA polymerase II promoter; does not bind DNA itself [goid 3714] [evidence IEA]; Catalysis of the phosphorylation of an amino acid residue in a protein, usually according to the reaction: a protein + ATP = a phosphoprotein + ADP [goid 4672]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t>
  </si>
  <si>
    <t xml:space="preserve">ILMN_1788192</t>
  </si>
  <si>
    <t xml:space="preserve">NM_016608.1</t>
  </si>
  <si>
    <t xml:space="preserve">ARMCX1</t>
  </si>
  <si>
    <t xml:space="preserve">Homo sapiens armadillo repeat containing, X-linked 1 (ARMCX1), mRNA.</t>
  </si>
  <si>
    <t xml:space="preserve">DKFZp686P06199; ALEX1</t>
  </si>
  <si>
    <t xml:space="preserve">ILMN_9172</t>
  </si>
  <si>
    <t xml:space="preserve">NP_057692.1</t>
  </si>
  <si>
    <t xml:space="preserve">CATGGTCTGTCGCTTGGACTCAGCTGTGCAGATGGCTGGGCTAAGACTGT</t>
  </si>
  <si>
    <t xml:space="preserve">100695454-100695503</t>
  </si>
  <si>
    <t xml:space="preserve">Xq22.1c</t>
  </si>
  <si>
    <t xml:space="preserve">ILMN_1790529</t>
  </si>
  <si>
    <t xml:space="preserve">NM_002345.3</t>
  </si>
  <si>
    <t xml:space="preserve">LUM</t>
  </si>
  <si>
    <t xml:space="preserve">Homo sapiens lumican (LUM), mRNA.</t>
  </si>
  <si>
    <t xml:space="preserve">SLRR2D; LDC</t>
  </si>
  <si>
    <t xml:space="preserve">Signal transduction -&gt; Cell communication -&gt; Cell adhesion-mediated signaling;Sensory perception -&gt; Vision</t>
  </si>
  <si>
    <t xml:space="preserve">ILMN_4223</t>
  </si>
  <si>
    <t xml:space="preserve">NP_002336.1</t>
  </si>
  <si>
    <t xml:space="preserve">GCGTTTGGATGGCAATCGCATCTCAGAAACCAGTCTTCCACCGGATATGT</t>
  </si>
  <si>
    <t xml:space="preserve">91497982-91498031</t>
  </si>
  <si>
    <t xml:space="preserve">12q21.33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14718574] [evidence NAS]; A layer consisting mainly of proteins (especially collagen) and glycosaminoglycans (mostly as proteoglycans) that forms a sheet underlying or overlying cells such as endothelial and epithelial cells. The proteins are secreted by cells in the vicinity [goid 5578] [pmid 7665616] [evidence TAS]; Any collagen polymer in which collagen triple helices associate to form fibrils [goid 5583] [pmid 10734230] [evidence IDA]</t>
  </si>
  <si>
    <t xml:space="preserve">The series of events required for an organism to receive a visual stimulus, convert it to a molecular signal, and recognize and characterize the signal. Visual stimuli are detected in the form of photons and are processed to form an image [goid 7601] [pmid 10802664] [evidence TAS]; Any process that determines the size and arrangement of collagen fibrils within an extracellular matrix [goid 30199] [pmid 10892350] [evidence NAS]</t>
  </si>
  <si>
    <t xml:space="preserve">The action of a molecule that contributes to the structural integrity of the extracellular matrix [goid 5201] [pmid 10892350] [evidence NAS]; Interacting selectively with collagen, a group of fibrous proteins of very high tensile strength that form the main component of connective tissue in animals. Collagen is highly enriched in glycine (some regions are 33% glycine) and proline, occurring predominantly as 3-hydroxyproline (about 20%) [goid 5518] [pmid 10892350] [evidence IDA]</t>
  </si>
  <si>
    <t xml:space="preserve">ILMN_1791726</t>
  </si>
  <si>
    <t xml:space="preserve">NM_006086.2</t>
  </si>
  <si>
    <t xml:space="preserve">TUBB3</t>
  </si>
  <si>
    <t xml:space="preserve">Homo sapiens tubulin, beta 3 (TUBB3), mRNA.</t>
  </si>
  <si>
    <t xml:space="preserve">TUBB4; MC1R; beta-4</t>
  </si>
  <si>
    <t xml:space="preserve">ILMN_16399</t>
  </si>
  <si>
    <t xml:space="preserve">NP_006077.2</t>
  </si>
  <si>
    <t xml:space="preserve">TCCTCCCCACCTAGGCCACGTGTGAGCTGCTCCTGTCTCTGTCTTATTGC</t>
  </si>
  <si>
    <t xml:space="preserve">88529862-88529911</t>
  </si>
  <si>
    <t xml:space="preserve">16q24.3b</t>
  </si>
  <si>
    <t xml:space="preserve">ILMN_1791759</t>
  </si>
  <si>
    <t xml:space="preserve">NM_001565.2</t>
  </si>
  <si>
    <t xml:space="preserve">CXCL10</t>
  </si>
  <si>
    <t xml:space="preserve">NM_001565.1</t>
  </si>
  <si>
    <t xml:space="preserve">Homo sapiens chemokine (C-X-C motif) ligand 10 (CXCL10), mRNA.</t>
  </si>
  <si>
    <t xml:space="preserve">IFI10; crg-2; mob-1; INP10; gIP-10; C7; SCYB10; IP-10</t>
  </si>
  <si>
    <t xml:space="preserve">Signaling molecule -&gt; Cytokine -&gt; Other cytokine;Signaling molecule -&gt; Chemokine</t>
  </si>
  <si>
    <t xml:space="preserve">Signal transduction -&gt; Cell surface receptor mediated signal transduction -&gt; Cytokine and chemokine mediated signaling pathway;Signal transduction -&gt; Intracellular signaling cascade -&gt; JNK cascade;Signal transduction -&gt; Cell communication -&gt; Ligand-mediated signaling;Immunity and defense -&gt; Macrophage-mediated immunity;Immunity and defense -&gt; Interferon-mediated immunity;Immunity and defense -&gt; Other immune and defense;Immunity and defense -&gt; Cytokine/chemokine mediated immunity;Cell proliferation and differentiation;Cell structure and motility -&gt; Cell motility</t>
  </si>
  <si>
    <t xml:space="preserve">ILMN_5066</t>
  </si>
  <si>
    <t xml:space="preserve">NP_001556.2</t>
  </si>
  <si>
    <t xml:space="preserve">GACTTCCACTGCCATCCTCCCAAGGGGCCCAAATTCTTTCAGTGGCTACC</t>
  </si>
  <si>
    <t xml:space="preserve">77161627-77161676</t>
  </si>
  <si>
    <t xml:space="preserve">4q21.1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 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IEA]</t>
  </si>
  <si>
    <t xml:space="preserve">Any immune system process that functions in the calibrated response of an organism to a potential internal or invasive threat [goid 6955] [evidence IEA]; The directed movement of a motile cell or organism, or the directed growth of a cell guided by a specific chemical concentration gradient. Movement may be towards a higher concentration (positive chemotaxis) or towards a lower concentration (negative chemotaxis) [goid 6935] [pmid 10903763]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pmid 10903763] [evidence TAS]; Any immune system process that functions in the calibrated response of an organism to a potential internal or invasive threat [goid 6955] [evidence IEA]; Any series of molecular signals initiated by the binding of an extracellular ligand to a receptor on the surface of the target cell [goid 7166] [pmid 10903763] [evidence TAS]; Any process that mediates the transfer of information from one cell to another [goid 7267] [pmid 3925348] [evidence TAS]; The process whose specific outcome is the progression of the muscle over time, from its formation to the mature structure. The muscle is an organ consisting of a tissue made up of various elongated cells that are specialized to contract and thus to produce movement and mechanical work [goid 7517] [pmid 8798675] [evidence TAS]; The flow of blood through the body of an animal, enabling the transport of O2 and nutrients to the tissues and the removal of waste products [goid 8015] [pmid 8798675] [evidence TAS]; Any process that activates or increases the rate or extent of cell proliferation [goid 8284] [pmid 8798675] [evidence TAS]</t>
  </si>
  <si>
    <t xml:space="preserve">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evidence IEA]; The function of a family of chemotactic pro-inflammatory activation-inducible cytokines acting primarily upon hemopoietic cells in immunoregulatory processes; all chemokines possess a number of conserved cysteine residues involved in intramolecular disulfide bond formation [goid 8009] [pmid 10903763] [evidence TAS]; Modulation of the activity of the enzyme cAMP-dependent protein kinase [goid 8603] [pmid 10903763] [evidence TAS]</t>
  </si>
  <si>
    <t xml:space="preserve">ILMN_1792506</t>
  </si>
  <si>
    <t xml:space="preserve">NM_015900.1</t>
  </si>
  <si>
    <t xml:space="preserve">PLA1A</t>
  </si>
  <si>
    <t xml:space="preserve">Homo sapiens phospholipase A1 member A (PLA1A), mRNA.</t>
  </si>
  <si>
    <t xml:space="preserve">PSPLA1; PS-PLA1</t>
  </si>
  <si>
    <t xml:space="preserve">ILMN_9868</t>
  </si>
  <si>
    <t xml:space="preserve">NP_056984.1</t>
  </si>
  <si>
    <t xml:space="preserve">CTGAAGATAGCCTGTGTGTAGTTTAACCTGGGCAGGACACATCTCCCTGC</t>
  </si>
  <si>
    <t xml:space="preserve">120831001-120831005:120831006-120831050</t>
  </si>
  <si>
    <t xml:space="preserve">3q13.33a</t>
  </si>
  <si>
    <t xml:space="preserve">The chemical reactions and pathways involving phosphatidylserines, any of a class of glycerophospholipids in which the phosphatidyl group is esterified to the hydroxyl group of L-serine. They are important constituents of cell membranes [goid 6658] [pmid 10196188] [evidence TAS]; The chemical reactions and pathways resulting in the breakdown of lipids, compounds soluble in an organic solvent but not, or sparingly, in an aqueous solvent [goid 16042] [evidence IEA]</t>
  </si>
  <si>
    <t xml:space="preserve">Catalysis of the reaction: phosphatidylcholine + H2O = 2-acylglycerophosphocholine + a carboxylate [goid 8970] [pmid 10196188] [evidence TAS]; Catalysis of the hydrolysis of various bonds, e.g. C-O, C-N, C-C, phosphoric anhydride bonds, etc. Hydrolase is the systematic name for any enzyme of EC class 3 [goid 16787] [evidence IEA]</t>
  </si>
  <si>
    <t xml:space="preserve">ILMN_1792538</t>
  </si>
  <si>
    <t xml:space="preserve">NM_006137.6</t>
  </si>
  <si>
    <t xml:space="preserve">CD7</t>
  </si>
  <si>
    <t xml:space="preserve">Homo sapiens CD7 molecule (CD7), mRNA.</t>
  </si>
  <si>
    <t xml:space="preserve">Tp40; LEU-9; GP40; TP41</t>
  </si>
  <si>
    <t xml:space="preserve">Receptor -&gt; Immunoglobulin receptor family member;Defense/immunity protein -&gt; Immunoglobulin receptor family member</t>
  </si>
  <si>
    <t xml:space="preserve">Immunity and defense -&gt; T-cell mediated immunity</t>
  </si>
  <si>
    <t xml:space="preserve">ILMN_25321</t>
  </si>
  <si>
    <t xml:space="preserve">NP_006128.1</t>
  </si>
  <si>
    <t xml:space="preserve">ACGGGAGGAGACCAGTCCCCCACCCAGCCGTACCAGAAATAAAGGCTTCT</t>
  </si>
  <si>
    <t xml:space="preserve">80272756-80272805</t>
  </si>
  <si>
    <t xml:space="preserve">That fraction of cells, prepared by disruptive biochemical methods, that includes the plasma and other membranes [goid 5624] [pmid 3501369] [evidence TAS]; The membrane surrounding a cell that separates the cell from its external environment. It consists of a phospholipid bilayer and associated proteins [goid 5886] [pmid 3258561] [evidence TAS]; The membrane surrounding a cell that separates the cell from its external environment. It consists of a phospholipid bilayer and associated proteins [goid 5886] [pmid 1695199]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pmid 11485208] [evidence TAS]</t>
  </si>
  <si>
    <t xml:space="preserve">Any immune system process that functions in the calibrated response of an organism to a potential internal or invasive threat [goid 6955] [pmid 11485208] [evidence TAS]; The series of molecular signals generated as a consequence of a transmembrane receptor tyrosine kinase binding to its physiological ligand [goid 7169] [pmid 11485208] [evidence NAS]; The change in morphology and behavior of a mature or immature T cell resulting from exposure to a mitogen, cytokine, chemokine, cellular ligand, or an antigen for which it is specific [goid 42110] [pmid 11485208] [evidence TAS]</t>
  </si>
  <si>
    <t xml:space="preserve">Combining with an extracellular or intracellular messenger to initiate a change in cell activity [goid 4872] [pmid 11485208] [evidence TAS]</t>
  </si>
  <si>
    <t xml:space="preserve">ILMN_1794190</t>
  </si>
  <si>
    <t xml:space="preserve">NM_020739.2</t>
  </si>
  <si>
    <t xml:space="preserve">CCPG1</t>
  </si>
  <si>
    <t xml:space="preserve">NM_004748.3</t>
  </si>
  <si>
    <t xml:space="preserve">Homo sapiens cell cycle progression 1 (CCPG1), transcript variant 2, mRNA.</t>
  </si>
  <si>
    <t xml:space="preserve">KIAA1254; CPR8</t>
  </si>
  <si>
    <t xml:space="preserve">Developmental processes -&gt; Embryogenesis</t>
  </si>
  <si>
    <t xml:space="preserve">ILMN_182875</t>
  </si>
  <si>
    <t xml:space="preserve">NP_065790.2</t>
  </si>
  <si>
    <t xml:space="preserve">TGTGGGTTCAAGAGCCCTCTGACTTGTGAAGAATTTGCTGCCCTCTTAAG</t>
  </si>
  <si>
    <t xml:space="preserve">55647920-55647969</t>
  </si>
  <si>
    <t xml:space="preserve">15q21.3b-q21.3c</t>
  </si>
  <si>
    <t xml:space="preserve">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id 7049] [evidence IEA]</t>
  </si>
  <si>
    <t xml:space="preserve">ILMN_1794677</t>
  </si>
  <si>
    <t xml:space="preserve">NM_007267.5</t>
  </si>
  <si>
    <t xml:space="preserve">TMC6</t>
  </si>
  <si>
    <t xml:space="preserve">Homo sapiens transmembrane channel-like 6 (TMC6), mRNA.</t>
  </si>
  <si>
    <t xml:space="preserve">LAK-4P; EVIN1; EV1; EVER1</t>
  </si>
  <si>
    <t xml:space="preserve">ILMN_19035</t>
  </si>
  <si>
    <t xml:space="preserve">NP_009198.3</t>
  </si>
  <si>
    <t xml:space="preserve">GACCCTGCTGGGACACCAGGACAAGGAAGACAGTTTCGCCTCTCGAAAGC</t>
  </si>
  <si>
    <t xml:space="preserve">73620710-73620759</t>
  </si>
  <si>
    <t xml:space="preserve">17q25.3a-q25.3b</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LMN_1795181</t>
  </si>
  <si>
    <t xml:space="preserve">NM_017631.4</t>
  </si>
  <si>
    <t xml:space="preserve">DDX60</t>
  </si>
  <si>
    <t xml:space="preserve">NM_017631.3</t>
  </si>
  <si>
    <t xml:space="preserve">Homo sapiens DEAD (Asp-Glu-Ala-Asp) box polypeptide 60 (DDX60), mRNA.</t>
  </si>
  <si>
    <t xml:space="preserve">FLJ20035; FLJ10787</t>
  </si>
  <si>
    <t xml:space="preserve">Nucleic acid binding -&gt; Helicase -&gt; DNA helicase;Hydrolase</t>
  </si>
  <si>
    <t xml:space="preserve">Nucleoside, nucleotide and nucleic acid metabolism;Developmental processes -&gt; Meiosis</t>
  </si>
  <si>
    <t xml:space="preserve">ILMN_17673</t>
  </si>
  <si>
    <t xml:space="preserve">NP_060101.2</t>
  </si>
  <si>
    <t xml:space="preserve">ACTCTAGGCACAATCGGTGTCAATCGCTCTCAGGCTCCAGTGCTGTTGTC</t>
  </si>
  <si>
    <t xml:space="preserve">169379554-169379603</t>
  </si>
  <si>
    <t xml:space="preserve">4q32.3e</t>
  </si>
  <si>
    <t xml:space="preserve">Interacting selectively with a nucleotide, any compound consisting of a nucleoside that is esterified with (ortho)phosphate or an oligophosphate at any hydroxyl group on the ribose or deoxyribose moiety [goid 166] [evidence IEA]; Interacting selectively with an RNA molecule or a portion thereof [goid 3723] [evidence IEA]; Interacting selectively with ATP, adenosine 5'-triphosphate, a universally important coenzyme and enzyme regulator [goid 5524] [evidence IEA]; Catalysis of the reaction: ATP + H2O = ADP + phosphate to drive the unwinding of a DNA or RNA helix [goid 8026] [evidence IEA]; Catalysis of the hydrolysis of various bonds, e.g. C-O, C-N, C-C, phosphoric anhydride bonds, etc. Hydrolase is the systematic name for any enzyme of EC class 3 [goid 16787] [evidence IEA]</t>
  </si>
  <si>
    <t xml:space="preserve">FLJ10787</t>
  </si>
  <si>
    <t xml:space="preserve">ILMN_1796245</t>
  </si>
  <si>
    <t xml:space="preserve">NM_001375.2</t>
  </si>
  <si>
    <t xml:space="preserve">DNASE2</t>
  </si>
  <si>
    <t xml:space="preserve">Homo sapiens deoxyribonuclease II, lysosomal (DNASE2), mRNA.</t>
  </si>
  <si>
    <t xml:space="preserve">DNASE2A; DNL; DNL2</t>
  </si>
  <si>
    <t xml:space="preserve">Nucleic acid binding -&gt; Nuclease -&gt; Endodeoxyribonuclease;Hydrolase</t>
  </si>
  <si>
    <t xml:space="preserve">Nucleoside, nucleotide and nucleic acid metabolism -&gt; DNA metabolism -&gt; DNA degradation;Apoptosis -&gt; Apoptotic processes</t>
  </si>
  <si>
    <t xml:space="preserve">ILMN_27899</t>
  </si>
  <si>
    <t xml:space="preserve">NP_001366.1</t>
  </si>
  <si>
    <t xml:space="preserve">CCCCTTCCTAGCTGTATGACCTTGATTGTGTGCCTTAACCGCTCTGTGAC</t>
  </si>
  <si>
    <t xml:space="preserve">12986103-12986152</t>
  </si>
  <si>
    <t xml:space="preserve">19p13.13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pmid 9714827] [evidence TAS]</t>
  </si>
  <si>
    <t xml:space="preserve">The chemical reactions and pathways resulting in the breakdown of DNA, deoxyribonucleic acid, one of the two main types of nucleic acid, consisting of a long unbranched macromolecule formed from one or two strands of linked deoxyribonucleotides, the 3'-phosphate group of each constituent deoxyribonucleotide being joined in 3',5'-phosphodiester linkage to the 5'-hydroxyl group of the deoxyribose moiety of the next one [goid 6308]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biological process whose specific outcome is the progression of a multicellular organism over time from an initial condition (e.g. a zygote or a young adult) to a later condition (e.g. a multicellular animal or an aged adult) [goid 7275] [evidence IEA]; The process by which a myeloid precursor cell acquires specializes features of an erythrocyte [goid 30218] [evidence IEA]</t>
  </si>
  <si>
    <t xml:space="preserve">Interacting selectively with DNA (deoxyribonucleic acid) [goid 3677] [pmid 9714827] [evidence TAS]; Catalysis of the hydrolysis of ester linkages within nucleic acids by creating internal breaks [goid 4519] [evidence IEA]; Catalysis of the endonucleolytic cleavage of DNA to 3'-phosphodinucleotide and 3'-phosphooligonucleotide end products [goid 4531] [pmid 9714827] [evidence TAS]; 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 Interacting selectively with any protein or protein complex (a complex of two or more proteins that may include other nonprotein molecules) [goid 5515] [pmid 17353931] [evidence IPI]; Catalysis of the hydrolysis of various bonds, e.g. C-O, C-N, C-C, phosphoric anhydride bonds, etc. Hydrolase is the systematic name for any enzyme of EC class 3 [goid 16787] [evidence IEA]</t>
  </si>
  <si>
    <t xml:space="preserve">DNL; DNASE2A; DNL2</t>
  </si>
  <si>
    <t xml:space="preserve">ILMN_1796417</t>
  </si>
  <si>
    <t xml:space="preserve">NM_133436.1</t>
  </si>
  <si>
    <t xml:space="preserve">ASNS</t>
  </si>
  <si>
    <t xml:space="preserve">Homo sapiens asparagine synthetase (ASNS), transcript variant 1, mRNA.</t>
  </si>
  <si>
    <t xml:space="preserve">TS11</t>
  </si>
  <si>
    <t xml:space="preserve">Synthase and synthetase -&gt; Synthetase;Ligase -&gt; Other ligase</t>
  </si>
  <si>
    <t xml:space="preserve">Amino acid metabolism -&gt; Amino acid biosynthesis</t>
  </si>
  <si>
    <t xml:space="preserve">ILMN_14195</t>
  </si>
  <si>
    <t xml:space="preserve">NP_597680.1</t>
  </si>
  <si>
    <t xml:space="preserve">AATGCCACTGACCCTTCTGCCCGCACGCTGACCCACTACAAGTCAGCTGT</t>
  </si>
  <si>
    <t xml:space="preserve">97319516-97319565</t>
  </si>
  <si>
    <t xml:space="preserve">7q21.3d</t>
  </si>
  <si>
    <t xml:space="preserve">That fraction of cells, prepared by disruptive biochemical methods, that is soluble in water [goid 5625] [pmid 2564390] [evidence IDA]; That part of the cytoplasm that does not contain membranous or particulate subcellular components [goid 5829] [pmid 2564390] [evidence EXP]</t>
  </si>
  <si>
    <t xml:space="preserve">The chemical reactions and pathways resulting in the formation of asparagine, 2-amino-3-carbamoylpropanoic acid [goid 6529] [pmid 2564390] [evidence IC ]; The chemical reactions and pathways involving glutamine, 2-amino-4-carbamoylbutanoic acid [goid 6541] [evidence IE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resulting in the formation of amino acids, organic acids containing one or more amino substituents [goid 8652] [evidence IEA]; A change in state or activity of a cell (in terms of movement, secretion, enzyme production, gene expression, etc.) as a result of deprivation of glucose [goid 42149] [pmid 10085239] [evidence IDA]; Any process that stops, prevents or reduces the frequency, rate or extent of cell death by apoptosis [goid 43066] [pmid 17409444] [evidence IMP]; Any process that activates or increases the rate or extent of progression through the mitotic cell cycle [goid 45931] [pmid 2569668] [evidence IDA]</t>
  </si>
  <si>
    <t xml:space="preserve">Catalysis of the reaction: ATP + L-aspartate + L-glutamine = AMP + diphosphate + L-asparagine + L-glutamate [goid 4066] [pmid 2564390] [evidence IDA]; Catalysis of the reaction: ATP + L-aspartate + L-glutamine = AMP + diphosphate + L-asparagine + L-glutamate [goid 4066] [pmid 16023613] [evidence IDA]; Catalysis of the reaction: ATP + L-aspartate + L-glutamine = AMP + diphosphate + L-asparagine + L-glutamate [goid 4066] [pmid 2886907] [evidence IDA]; Catalysis of the reaction: ATP + L-aspartate + L-glutamine = AMP + diphosphate + L-asparagine + L-glutamate [goid 4066] [pmid 2564390] [evidence EXP]; Catalysis of the reaction: ATP + L-aspartate + L-glutamine = AMP + diphosphate + L-asparagine + L-glutamate [goid 4066] [pmid 2569668] [evidence IDA]; Catalysis of the ligation of two substances with concomitant breaking of a diphosphate linkage, usually in a nucleoside triphosphate. Ligase is the systematic name for any enzyme of EC class 6 [goid 16874] [evidence IEA]</t>
  </si>
  <si>
    <t xml:space="preserve">ILMN_1800276</t>
  </si>
  <si>
    <t xml:space="preserve">NM_002901.1</t>
  </si>
  <si>
    <t xml:space="preserve">RCN1</t>
  </si>
  <si>
    <t xml:space="preserve">Homo sapiens reticulocalbin 1, EF-hand calcium binding domain (RCN1), mRNA.</t>
  </si>
  <si>
    <t xml:space="preserve">FLJ37041; PIG20; RCN; RCAL</t>
  </si>
  <si>
    <t xml:space="preserve">Signal transduction -&gt; Intracellular signaling cascade -&gt; Calcium mediated signaling</t>
  </si>
  <si>
    <t xml:space="preserve">ILMN_8159</t>
  </si>
  <si>
    <t xml:space="preserve">NP_002892.1</t>
  </si>
  <si>
    <t xml:space="preserve">GGAATGAGGACAAGGTGATACTCTGAGCTGTGGACTGAACTGGCAGACAC</t>
  </si>
  <si>
    <t xml:space="preserve">32083535-32083584</t>
  </si>
  <si>
    <t xml:space="preserve">11p13e</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volume enclosed by the membranes of the endoplasmic reticulum [goid 5788] [pmid 8416973] [evidence TAS]</t>
  </si>
  <si>
    <t xml:space="preserve">Interacting selectively with calcium ions (Ca2+) [goid 5509] [pmid 8416973] [evidence TAS]</t>
  </si>
  <si>
    <t xml:space="preserve">ILMN_1800796</t>
  </si>
  <si>
    <t xml:space="preserve">NM_000997.3</t>
  </si>
  <si>
    <t xml:space="preserve">RPL37</t>
  </si>
  <si>
    <t xml:space="preserve">Homo sapiens ribosomal protein L37 (RPL37), mRNA.</t>
  </si>
  <si>
    <t xml:space="preserve">MGC99572</t>
  </si>
  <si>
    <t xml:space="preserve">ILMN_138392</t>
  </si>
  <si>
    <t xml:space="preserve">NP_000988.1</t>
  </si>
  <si>
    <t xml:space="preserve">CCTGCGTCACAGGGAAGCAACCTACAGAGAAGCAGCAGCTCCCCAAGAGA</t>
  </si>
  <si>
    <t xml:space="preserve">40861390-40861439</t>
  </si>
  <si>
    <t xml:space="preserve">5p13.1b</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The living contents of a cell; the matter contained within (but not including) the plasma membrane, usually taken to exclude large vacuoles and masses of secretory or ingested material. In eukaryotes it includes the nucleus and cytoplasm [goid 5622] [evidence IEA]; That part of the cytoplasm that does not contain membranous or particulate subcellular components [goid 5829] [pmid 14567916] [evidence EXP];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goid 5840] [evidence IEA]; The large subunit of the ribosome that is found in the cytosol of the cell. The cytosol is that part of the cytoplasm that does not contain membranous or particulate subcellular components [goid 22625] [pmid 7545944] [evidence TAS]</t>
  </si>
  <si>
    <t xml:space="preserve">The chemical reactions and pathways resulting in the formation of a protein. This is a ribosome-mediated process in which the information in messenger RNA (mRNA) is used to specify the sequence of amino acids in the protein [goid 6412] [evidence IEA]; The successive addition of amino acid residues to a nascent polypeptide chain during protein biosynthesis [goid 6414] [pmid 15189156] [evidence EXP]</t>
  </si>
  <si>
    <t xml:space="preserve">The action of a molecule that contributes to the structural integrity of the ribosome [goid 3735] [evidence IEA]; Interacting selectively with zinc (Zn) ions [goid 8270] [evidence IEA]; Interacting selectively with ribosomal RNA [goid 19843] [evidence IEA]; Interacting selectively with any metal ion [goid 46872] [evidence IEA]; The action of a molecule that contributes to the structural integrity of the ribosome [goid 3735] [pmid 7545944] [evidence TAS]; Interacting selectively with zinc (Zn) ions [goid 8270] [evidence IEA]; Interacting selectively with ribosomal RNA [goid 19843] [evidence IEA]; Interacting selectively with any metal ion [goid 46872] [evidence IEA]</t>
  </si>
  <si>
    <t xml:space="preserve">ILMN_1801766</t>
  </si>
  <si>
    <t xml:space="preserve">NM_017918.3</t>
  </si>
  <si>
    <t xml:space="preserve">CCDC109B</t>
  </si>
  <si>
    <t xml:space="preserve">Homo sapiens coiled-coil domain containing 109B (CCDC109B), mRNA.</t>
  </si>
  <si>
    <t xml:space="preserve">FLJ20647</t>
  </si>
  <si>
    <t xml:space="preserve">ILMN_11144</t>
  </si>
  <si>
    <t xml:space="preserve">NP_060388.1</t>
  </si>
  <si>
    <t xml:space="preserve">GACCTTGCTAAGGCTAAAGAATCCCTGAAACAGGCGCGTCATTCTCTCTG</t>
  </si>
  <si>
    <t xml:space="preserve">110825961-110825972:110828120-110828157</t>
  </si>
  <si>
    <t xml:space="preserve">4q25c</t>
  </si>
  <si>
    <t xml:space="preserve">ILMN_1802109</t>
  </si>
  <si>
    <t xml:space="preserve">XM_001134449.1</t>
  </si>
  <si>
    <t xml:space="preserve">KBTBD9</t>
  </si>
  <si>
    <t xml:space="preserve">XM_940375.1</t>
  </si>
  <si>
    <t xml:space="preserve">PREDICTED: Homo sapiens kelch repeat and BTB (POZ) domain containing 9 (KBTBD9), mRNA.</t>
  </si>
  <si>
    <t xml:space="preserve">ILMN_165168</t>
  </si>
  <si>
    <t xml:space="preserve">XP_001134449.1</t>
  </si>
  <si>
    <t xml:space="preserve">GGTGCAAGTGTGAACCCAAGGACTGGAGCACAAATTCCTAACTGCCTGGG</t>
  </si>
  <si>
    <t xml:space="preserve">23784696-23784745</t>
  </si>
  <si>
    <t xml:space="preserve">ILMN_1802699</t>
  </si>
  <si>
    <t xml:space="preserve">CTGCCAGGAGGCACAGAAGTCATGAACGTTTGCAGTTTCCAGTCCCAGGC</t>
  </si>
  <si>
    <t xml:space="preserve">23639357-23639406</t>
  </si>
  <si>
    <t xml:space="preserve">ILMN_1803194</t>
  </si>
  <si>
    <t xml:space="preserve">NM_000154.1</t>
  </si>
  <si>
    <t xml:space="preserve">GALK1</t>
  </si>
  <si>
    <t xml:space="preserve">Homo sapiens galactokinase 1 (GALK1), mRNA.</t>
  </si>
  <si>
    <t xml:space="preserve">GALK; GK1</t>
  </si>
  <si>
    <t xml:space="preserve">Kinase -&gt; Carbohydrate kinase</t>
  </si>
  <si>
    <t xml:space="preserve">Carbohydrate metabolism -&gt; Monosaccharide metabolism</t>
  </si>
  <si>
    <t xml:space="preserve">ILMN_18040</t>
  </si>
  <si>
    <t xml:space="preserve">NP_000145.1</t>
  </si>
  <si>
    <t xml:space="preserve">GTGCCCGGTGCCATCTTCCATATCCGGGTGCTCAATAAACTTGTGCCTCC</t>
  </si>
  <si>
    <t xml:space="preserve">73754026-73754075</t>
  </si>
  <si>
    <t xml:space="preserve">All of the contents of a cell excluding the plasma membrane and nucleus, but including other subcellular structures [goid 5737] [pmid 18029348]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That fraction of cells, prepared by disruptive biochemical methods, that includes the plasma and other membranes [goid 5624] [pmid 8908517] [evidence IDA]; All of the contents of a cell excluding the plasma membrane and nucleus, but including other subcellular structures [goid 5737] [pmid 8908517] [evidence ID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That part of the cytoplasm that does not contain membranous or particulate subcellular components [goid 5829] [pmid 7542884] [evidence EXP]</t>
  </si>
  <si>
    <t xml:space="preserve">The chemical reactions and pathways involving galactose, the aldohexose galacto-hexose. D-galactose is widely distributed in combined form in plants, animals and microorganisms as a constituent of oligo- and polysaccharides; it also occurs in galactolipids and as its glucoside in lactose and melibiose [goid 6012] [evidence IEA]; The chemical reactions and pathways involving galactitol, the hexitol derived by the reduction of the aldehyde group of either D- or L-galactose [goid 19402] [evidence IEA]; The process of introducing a phosphate group into a carbohydrate, any organic compound based on the general formula Cx(H2O)y [goid 46835] [evidence IEA]; The chemical reactions and pathways involving galactose, the aldohexose galacto-hexose. D-galactose is widely distributed in combined form in plants, animals and microorganisms as a constituent of oligo- and polysaccharides; it also occurs in galactolipids and as its glucoside in lactose and melibiose [goid 6012] [pmid 15024738] [evidence IMP];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process of introducing a phosphate group into a carbohydrate, any organic compound based on the general formula Cx(H2O)y [goid 46835]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D-galactose = ADP + D-galactose 1-phosphate [goid 4335] [evidence IEA]; Interacting selectively with any protein or protein complex (a complex of two or more proteins that may include other nonprotein molecules) [goid 5515] [evidence IEA]; Interacting selectively with ATP, adenosine 5'-triphosphate, a universally important coenzyme and enzyme regulator [goid 5524] [evidence IE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a nucleotide, any compound consisting of a nucleoside that is esterified with (ortho)phosphate or an oligophosphate at any hydroxyl group on the ribose or deoxyribose moiety [goid 166] [evidence IEA]; Catalysis of the reaction: ATP + D-galactose = ADP + D-galactose 1-phosphate [goid 4335] [pmid 12694189] [evidence IDA]; Catalysis of the reaction: ATP + D-galactose = ADP + D-galactose 1-phosphate [goid 4335] [pmid 7542884] [evidence IDA]; Catalysis of the reaction: ATP + D-galactose = ADP + D-galactose 1-phosphate [goid 4335] [pmid 7542884] [evidence EXP]; Interacting selectively with ATP, adenosine 5'-triphosphate, a universally important coenzyme and enzyme regulator [goid 5524] [pmid 12694189] [evidence IDA]; Interacting selectively with the aldohexose galactose (galacto-hexose), a common constituent of many oligo- and polysaccharides [goid 5534] [pmid 14596685] [evidence IDA]; Catalysis of the transfer of a phosphate group, usually from ATP, to a substrate molecule [goid 16301]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1803211</t>
  </si>
  <si>
    <t xml:space="preserve">NM_012168.4</t>
  </si>
  <si>
    <t xml:space="preserve">FBXO2</t>
  </si>
  <si>
    <t xml:space="preserve">Homo sapiens F-box protein 2 (FBXO2), mRNA.</t>
  </si>
  <si>
    <t xml:space="preserve">Fbs1; FBG1; FBX2; NFB42</t>
  </si>
  <si>
    <t xml:space="preserve">ILMN_166168</t>
  </si>
  <si>
    <t xml:space="preserve">NP_036300.2</t>
  </si>
  <si>
    <t xml:space="preserve">TAGTCCATAGCGTCCTCACCTTCCCCAAGCCACACATCCTCCTCCCATCC</t>
  </si>
  <si>
    <t xml:space="preserve">11708632-11708681</t>
  </si>
  <si>
    <t xml:space="preserve">1p36.22b</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pmid 10531035] [evidence TAS]; The hydrolysis of a peptide bond or bonds within a protein [goid 6508] [pmid 10531035] [evidence TAS]; The chemical reactions and pathways resulting in the breakdown of a protein or peptide by hydrolysis of its peptide bonds, initiated by the covalent attachment of a ubiquitin moiety, or multiple ubiquitin moieties, to the protein [goid 6511] [evidence IEA]; The chemical reactions and pathways resulting in the breakdown of a protein by the destruction of the native, active configuration, with or without the hydrolysis of peptide bonds [goid 30163] [evidence IEA]; The chemical reactions and pathways resulting in the breakdown of glycoproteins, any protein that contains covalently bound glycose (i.e. monosaccharide) residues other than as a moiety of nucleic acid; the glycose occurs most commonly as oligosaccharide or fairly small polysaccharide but occasionally as monosaccharide [goid 6516] [evidence IEA]; The chemical reactions and pathways resulting in the breakdown of a protein by the destruction of the native, active configuration, with or without the hydrolysis of peptide bonds [goid 30163] [evidence IEA]; The chemical reactions and pathways resulting in the breakdown of unfolded or misfolded proteins transported from the endoplasmic reticulum and targeted to cytoplasmic proteasomes for degradation [goid 30433] [evidence IEA]</t>
  </si>
  <si>
    <t xml:space="preserve">Catalysis of the reaction: ATP + ubiquitin + protein lysine = AMP + diphosphate + protein N-ubiquityllysine [goid 4842] [pmid 10531035] [evidence TAS]; Interacting selectively with any protein or protein complex (a complex of two or more proteins that may include other nonprotein molecules) [goid 5515] [evidence IEA]; Interacting selectively with a glycoprotein, a protein that contains covalently bound glycose (monosaccharide) residues. These also include proteoglycans [goid 1948] [evidence IEA]; Interacting selectively with any carbohydrate [goid 30246] [evidence IEA]</t>
  </si>
  <si>
    <t xml:space="preserve">ILMN_1803277</t>
  </si>
  <si>
    <t xml:space="preserve">NM_005115.3</t>
  </si>
  <si>
    <t xml:space="preserve">MVP</t>
  </si>
  <si>
    <t xml:space="preserve">Homo sapiens major vault protein (MVP), transcript variant 2, mRNA.</t>
  </si>
  <si>
    <t xml:space="preserve">LRP; VAULT1</t>
  </si>
  <si>
    <t xml:space="preserve">Nucleic acid binding -&gt; Ribonucleoprotein</t>
  </si>
  <si>
    <t xml:space="preserve">ILMN_3769</t>
  </si>
  <si>
    <t xml:space="preserve">NP_005106.2</t>
  </si>
  <si>
    <t xml:space="preserve">GTCCCTGGGCCTGAAATCAACCCTCATCACCGATGGCTCCACTCCCATCA</t>
  </si>
  <si>
    <t xml:space="preserve">29766598-29766647</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7585126] [evidence TAS]; Any of the numerous similar discrete openings in the nuclear envelope of a eukaryotic cell, where the inner and outer nuclear membranes are joined [goid 5643] [evidence IEA]; All of the contents of a cell excluding the plasma membrane and nucleus, but including other subcellular structures [goid 5737] [pmid 7585126] [evidence TAS]; A macromolecular complex containing both protein and RNA molecules [goid 30529] [evidence IEA]</t>
  </si>
  <si>
    <t xml:space="preserve">The directed movement of proteins into, out of, within or between cells [goid 15031] [evidence IEA]; A change in state or activity of a cell or an organism (in terms of movement, secretion, enzyme production, gene expression, etc.) as a result of a drug stimulus. A drug is a substance used in the diagnosis, treatment or prevention of a disease [goid 42493] [pmid 7585126] [evidence TAS]; The directed movement of mRNA, messenger ribonucleic acid, into, out of, within or between cells [goid 51028] [evidence IEA]; The directed movement of proteins in a cell, from one side of a membrane to another [goid 65002] [evidence IEA]</t>
  </si>
  <si>
    <t xml:space="preserve">Interacting selectively with a specific domain of a protein [goid 19904] [evidence IEA]; Interacting selectively with calcium ions (Ca2+) [goid 5509] [evidence IEA]</t>
  </si>
  <si>
    <t xml:space="preserve">ILMN_1803772</t>
  </si>
  <si>
    <t xml:space="preserve">NM_021173.2</t>
  </si>
  <si>
    <t xml:space="preserve">POLD4</t>
  </si>
  <si>
    <t xml:space="preserve">Homo sapiens polymerase (DNA-directed), delta 4 (POLD4), mRNA.</t>
  </si>
  <si>
    <t xml:space="preserve">p12; POLDS</t>
  </si>
  <si>
    <t xml:space="preserve">ILMN_14887</t>
  </si>
  <si>
    <t xml:space="preserve">NP_066996.2</t>
  </si>
  <si>
    <t xml:space="preserve">GGTGTCAGAGGCTCAACTCCTCCATCTAACCAGCAGGCTCCCAGAGTCCC</t>
  </si>
  <si>
    <t xml:space="preserve">66875859-66875908</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751307] [evidence TAS]; That part of the nuclear content other than the chromosomes or the nucleolus [goid 5654] [pmid 11473323] [evidence EXP]; That part of the nuclear content other than the chromosomes or the nucleolus [goid 5654] [pmid 10559261] [evidence EXP]</t>
  </si>
  <si>
    <t xml:space="preserve">Any process that activates or increases the rate or extent of endothelial cell proliferation [goid 1938] [evidence IEA]; The process whereby new strands of DNA are synthesized. The template for replication can either be an existing DNA molecule or RNA [goid 6260] [pmid 10751307] [evidence TAS]; Repair of the gap in the DNA helix by DNA polymerase and DNA ligase after the portion of the strand containing the lesion has been removed by pyrimidine-dimer repair enzymes [goid 6297] [pmid 9111189] [evidence EXP]</t>
  </si>
  <si>
    <t xml:space="preserve">Catalysis of the reaction: deoxynucleoside triphosphate + DNA(n) = diphosphate + DNA(n+1); the synthesis of DNA from deoxyribonucleotide triphosphates in the presence of a DNA template and primer [goid 3887] [pmid 10751307] [evidence TAS]; Interacting selectively with any protein or protein complex (a complex of two or more proteins that may include other nonprotein molecules) [goid 5515] [pmid 15670210] [evidence IPI];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Catalysis of the transfer of a nucleotidyl group to a reactant [goid 16779] [evidence IEA]</t>
  </si>
  <si>
    <t xml:space="preserve">ILMN_1803838</t>
  </si>
  <si>
    <t xml:space="preserve">NM_032488.2</t>
  </si>
  <si>
    <t xml:space="preserve">CNFN</t>
  </si>
  <si>
    <t xml:space="preserve">Homo sapiens cornifelin (CNFN), mRNA.</t>
  </si>
  <si>
    <t xml:space="preserve">PLAC8L2</t>
  </si>
  <si>
    <t xml:space="preserve">ILMN_22539</t>
  </si>
  <si>
    <t xml:space="preserve">NP_115877.2</t>
  </si>
  <si>
    <t xml:space="preserve">TCCCCGTCCTTTTCCACCAGTCTCGCCTCTGGCCTTCTCTGGCCACTCCT</t>
  </si>
  <si>
    <t xml:space="preserve">47583079-47583128</t>
  </si>
  <si>
    <t xml:space="preserve">An insoluble protein structure formed under the plasma membrane of cornifying epithelial cells [goid 1533] [pmid 15147942] [evidence IDA]; All of the contents of a cell excluding the plasma membrane and nucleus, but including other subcellular structures [goid 5737] [evidence IEA]</t>
  </si>
  <si>
    <t xml:space="preserve">The process in which the cytoplasm of the outermost cells of the vertebrate epidermis is replaced by keratin. Keratinization occurs in the stratum corneum, feathers, hair, claws, nails, hooves, and horns [goid 31424] [evidence IEA]</t>
  </si>
  <si>
    <t xml:space="preserve">ILMN_1805003</t>
  </si>
  <si>
    <t xml:space="preserve">NM_021139.1</t>
  </si>
  <si>
    <t xml:space="preserve">UGT2B4</t>
  </si>
  <si>
    <t xml:space="preserve">Homo sapiens UDP glucuronosyltransferase 2 family, polypeptide B4 (UGT2B4), mRNA.</t>
  </si>
  <si>
    <t xml:space="preserve">UGT2B11</t>
  </si>
  <si>
    <t xml:space="preserve">ILMN_14682</t>
  </si>
  <si>
    <t xml:space="preserve">NP_066962.1</t>
  </si>
  <si>
    <t xml:space="preserve">CTCTCCTAGAATCCCTATGGTGGGCGTTCCATTGTTTGCAGATCAACCTG</t>
  </si>
  <si>
    <t xml:space="preserve">70385623-70385672</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N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resulting in the breakdown of estrogens, C18 steroid hormones that can stimulate the development of female sexual characteristics. Also found in plants [goid 6711] [pmid 8333863] [evidence IDA]; The chemical reactions and pathways involving a xenobiotic compound, a compound foreign to living organisms. Used of chemical compounds, e.g. a xenobiotic chemical, such as a pesticide [goid 6805] [pmid 8333863] [evidence IDA];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pmid 8333863] [evidence IDA]</t>
  </si>
  <si>
    <t xml:space="preserve">ILMN_1805750</t>
  </si>
  <si>
    <t xml:space="preserve">NM_021034.2</t>
  </si>
  <si>
    <t xml:space="preserve">IFITM3</t>
  </si>
  <si>
    <t xml:space="preserve">NM_021034.1</t>
  </si>
  <si>
    <t xml:space="preserve">Homo sapiens interferon induced transmembrane protein 3 (1-8U) (IFITM3), mRNA.</t>
  </si>
  <si>
    <t xml:space="preserve">1-8U; IP15</t>
  </si>
  <si>
    <t xml:space="preserve">ILMN_6890</t>
  </si>
  <si>
    <t xml:space="preserve">NP_066362.2</t>
  </si>
  <si>
    <t xml:space="preserve">GATCTTCCAGGCCTATGGATAGATCAGGAGGCATCACTGAGGCCAGGAGC</t>
  </si>
  <si>
    <t xml:space="preserve">319809-319837:319838-319858</t>
  </si>
  <si>
    <t xml:space="preserve">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 The membrane surrounding a cell that separates the cell from its external environment. It consists of a phospholipid bilayer and associated proteins [goid 5886] [pmid 11256614] [evidence ID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LMN_1806752</t>
  </si>
  <si>
    <t xml:space="preserve">NM_172069.2</t>
  </si>
  <si>
    <t xml:space="preserve">PLEKHH2</t>
  </si>
  <si>
    <t xml:space="preserve">NM_172069.1</t>
  </si>
  <si>
    <t xml:space="preserve">Homo sapiens pleckstrin homology domain containing, family H (with MyTH4 domain) member 2 (PLEKHH2), mRNA.</t>
  </si>
  <si>
    <t xml:space="preserve">KIAA2028; PLEKHH1L</t>
  </si>
  <si>
    <t xml:space="preserve">ILMN_28132</t>
  </si>
  <si>
    <t xml:space="preserve">NP_742066.1</t>
  </si>
  <si>
    <t xml:space="preserve">CTCAGGCAGTAGTTTATTCATCATTTGGTAAGCCCCTCCCCACACTCCTC</t>
  </si>
  <si>
    <t xml:space="preserve">43848298-43848347</t>
  </si>
  <si>
    <t xml:space="preserve">2p21d</t>
  </si>
  <si>
    <t xml:space="preserve">All of the contents of a cell excluding the plasma membrane and nucleus, but including other subcellular structures [goid 5737] [pmid 11256614] [evidence IDA];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LMN_1807291</t>
  </si>
  <si>
    <t xml:space="preserve">NM_000499.2</t>
  </si>
  <si>
    <t xml:space="preserve">CYP1A1</t>
  </si>
  <si>
    <t xml:space="preserve">Homo sapiens cytochrome P450, family 1, subfamily A, polypeptide 1 (CYP1A1), mRNA.</t>
  </si>
  <si>
    <t xml:space="preserve">CP11; P1-450; P450-C; P450DX; CYP1; AHRR; AHH</t>
  </si>
  <si>
    <t xml:space="preserve">Lipid, fatty acid and steroid metabolism -&gt; Fatty acid metabolism;Lipid, fatty acid and steroid metabolism -&gt; Steroid metabolism;Electron transport</t>
  </si>
  <si>
    <t xml:space="preserve">ILMN_175467</t>
  </si>
  <si>
    <t xml:space="preserve">NP_000490.1</t>
  </si>
  <si>
    <t xml:space="preserve">CTGGGGACTTGTGTCTGCGGGGATCCAGAGCGCACAGGGAGTGCACATAT</t>
  </si>
  <si>
    <t xml:space="preserve">72799202-72799251</t>
  </si>
  <si>
    <t xml:space="preserve">The process of removal or addition of one or more electrons with or without the concomitant removal or addition of a proton or protons [goid 55114] [evidence IEA]; The process of removal or addition of one or more electrons with or without the concomitant removal or addition of a proton or protons [goid 55114] [evidence IEA]; The process of removal or addition of one or more electrons with or without the concomitant removal or addition of a proton or protons [goid 55114] [evidence IEA]</t>
  </si>
  <si>
    <t xml:space="preserve">Interacting selectively with iron (Fe) ions [goid 5506] [evidence IEA]; Any molecular entity that serves as an electron acceptor and electron donor in an electron transport system [goid 9055] [evidence IEA]; Catalysis of an oxidation-reduction (redox) reaction in which hydrogen or electrons are transferred from reduced flavin or flavoprotein and one other donor, and one atom of oxygen is incorporated into one donor [goid 16712] [evidence IEA]; Interacting selectively with heme, any compound of iron complexed in a porphyrin (tetrapyrrole) ring [goid 20037] [evidence IEA]; Interacting selectively with any metal ion [goid 46872] [evidence IEA]; Interacting selectively with iron (Fe) ions [goid 5506] [evidence IEA]; Any molecular entity that serves as an electron acceptor and electron donor in an electron transport system [goid 9055] [evidence IEA]; Catalysis of an oxidation-reduction (redox) reaction in which hydrogen or electrons are transferred from reduced flavin or flavoprotein and one other donor, and one atom of oxygen is incorporated into one donor [goid 16712] [evidence IEA]; Interacting selectively with heme, any compound of iron complexed in a porphyrin (tetrapyrrole) ring [goid 20037] [evidence IEA]; Interacting selectively with any metal ion [goid 46872] [evidence IEA]; Interacting selectively with iron (Fe) ions [goid 5506] [evidence IEA]; Any molecular entity that serves as an electron acceptor and electron donor in an electron transport system [goid 9055] [evidence IEA]; Interacting selectively with oxygen (O2) [goid 19825] [pmid 1691986] [evidence TAS]; Interacting selectively with heme, any compound of iron complexed in a porphyrin (tetrapyrrole) ring [goid 20037] [evidence IEA]; Interacting selectively with any metal ion [goid 46872] [evidence IEA]; Catalysis of the reaction: RH + reduced flavoprotein + O2 = ROH + oxidized flavoprotein + H2O [goid 50381] [evidence IEA]</t>
  </si>
  <si>
    <t xml:space="preserve">ILMN_1807662</t>
  </si>
  <si>
    <t xml:space="preserve">NM_000876.2</t>
  </si>
  <si>
    <t xml:space="preserve">IGF2R</t>
  </si>
  <si>
    <t xml:space="preserve">NM_000876.1</t>
  </si>
  <si>
    <t xml:space="preserve">Homo sapiens insulin-like growth factor 2 receptor (IGF2R), mRNA.</t>
  </si>
  <si>
    <t xml:space="preserve">M6P-R; CD222; MPRI; MPR1; CIMPR</t>
  </si>
  <si>
    <t xml:space="preserve">Intracellular protein traffic -&gt; Endocytosis -&gt; Receptor mediated endocytosis;Transport;Oncogenesis -&gt; Tumor suppressor</t>
  </si>
  <si>
    <t xml:space="preserve">ILMN_177695</t>
  </si>
  <si>
    <t xml:space="preserve">NP_000867.2</t>
  </si>
  <si>
    <t xml:space="preserve">TCTATTGCTGAGAAGCAAACCGCCCTGCAGCATCCCTCAGCCTGTACCGG</t>
  </si>
  <si>
    <t xml:space="preserve">160446602-160446651</t>
  </si>
  <si>
    <t xml:space="preserve">6q25.3f</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region between the two lipid bilayers of the nuclear envelope; 20-40 nm wide [goid 5641] [evidence IEA]; All of the contents of a cell excluding the plasma membrane and nucleus, but including other subcellular structures [goid 5737] [evidence IEA]; The lipid bilayer surrounding the lysosome and separating its contents from the cell cytoplasm [goid 5765] [evidence IEA]; A membrane-bounded organelle that carries materials newly ingested by endocytosis. It passes many of the materials to lysosomes for degradation [goid 5768] [pmid 15078902] [evidence IDA]; Penetrating at least one phospholipid bilayer of a plasma membrane. May also refer to the state of being buried in the bilayer with no exposure outside the bilayer [goid 5887] [pmid 10799489] [evidence TAS]; Double layer of lipid molecules that encloses all cells, and, in eukaryotes, many organelles; may be a single or double lipid bilayer; also includes associated proteins [goid 16020] [evidence IEA]; A vesicle that mediates transport between the trans-Golgi network and other parts of the cell [goid 30140] [pmid 15078902] [evidence IDA]</t>
  </si>
  <si>
    <t xml:space="preserve">The directed movement of substances (such as macromolecules, small molecules, ions) into, out of, within or between cells, or within a multicellular organism [goid 6810] [evidence IEA]; The uptake of external materials by cells, utilizing receptors to ensure specificity of transport. A specific receptor on the cell surface binds tightly to the extracellular macromolecule (the ligand) that it recognizes; the plasma-membrane region containing the receptor-ligand complex then undergoes endocytosis, forming a transport vesicle containing the receptor-ligand complex and excluding most other plasma-membrane proteins. Receptor-mediated endocytosis generally occurs via clathrin-coated pits and vesicles [goid 6898] [pmid 10799489] [evidence TAS]; The cascade of processes by which a signal interacts with a receptor, causing a change in the level or activity of a second messenger or other downstream target, and ultimately effecting a change in the functioning of the cell [goid 7165] [pmid 7753549] [evidence TAS]</t>
  </si>
  <si>
    <t xml:space="preserve">Combining with an extracellular or intracellular messenger to initiate a change in cell activity [goid 4872] [pmid 7753549] [evidence TAS];  [goid 5010] [pmid 10799489] [evidence TAS]; Enables the directed movement of substances (such as macromolecules, small molecules, ions) into, out of, within or between cells [goid 5215] [evidence IEA]; Interacting selectively with any protein or protein complex (a complex of two or more proteins that may include other nonprotein molecules) [goid 5515] [evidence IEA]; Interacting selectively with an insulin-like growth factor, any member of a group of polypeptides that are structurally homologous to insulin and share many of its biological activities, but are immunologically distinct from it [goid 5520] [evidence IEA]</t>
  </si>
  <si>
    <t xml:space="preserve">M6P-R; CD222; MPRI; CIMPR</t>
  </si>
  <si>
    <t xml:space="preserve">ILMN_1807972</t>
  </si>
  <si>
    <t xml:space="preserve">NM_022765.2</t>
  </si>
  <si>
    <t xml:space="preserve">MICAL1</t>
  </si>
  <si>
    <t xml:space="preserve">Homo sapiens microtubule associated monoxygenase, calponin and LIM domain containing 1 (MICAL1), mRNA.</t>
  </si>
  <si>
    <t xml:space="preserve">NICAL; DKFZp434B1517; FLJ21739; FLJ11937; MICAL-1; MICAL</t>
  </si>
  <si>
    <t xml:space="preserve">ILMN_18994</t>
  </si>
  <si>
    <t xml:space="preserve">NP_073602.2</t>
  </si>
  <si>
    <t xml:space="preserve">GGTGGATTTGGTCAACCAGAGAGATGCCCTCATCCGCTTCCAGGAGGAGC</t>
  </si>
  <si>
    <t xml:space="preserve">109872130-109872179</t>
  </si>
  <si>
    <t xml:space="preserve">6q21f</t>
  </si>
  <si>
    <t xml:space="preserve">All of the contents of a cell excluding the plasma membrane and nucleus, but including other subcellular structures [goid 5737] [evidence ISS]; All of the contents of a cell excluding the plasma membrane and nucleus, but including other subcellular structures [goid 5737] [pmid 11827972] [evidence IDA]; All of the contents of a cell excluding the plasma membrane and nucleus, but including other subcellular structures [goid 5737] [evidence ISS]; 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id 5856] [evidence IEA]; A cytoskeletal structure that forms a distinct elongated structure, characteristically 10 nm in diameter, that occurs in the cytoplasm of eukaryotic cells. Intermediate filaments form a fibrous system, composed of chemically heterogeneous subunits and involved in mechanically integrating the various components of the cytoplasmic space. Intermediate filaments may be divided into five chemically distinct classes: Type I, acidic keratins; Type II, basic keratins; Type III, including desmin, vimentin and others; Type IV, neurofilaments and related filaments; and Type V, lamins [goid 5882] [pmid 11827972] [evidence NAS]</t>
  </si>
  <si>
    <t xml:space="preserve">The chemical reactions and pathways involving aromatic compounds, any organic compound characterized by one or more planar rings, each of which contains conjugated double bonds and delocalized pi electrons, as carried out by individual cells [goid 6725] [evidence IEA]; A process that is carried out at the cellular level which results in the formation, arrangement of constituent parts, or disassembly of cytoskeletal structures [goid 7010] [pmid 11827972] [evidence NAS]; The cascade of processes by which a signal interacts with a receptor, causing a change in the level or activity of a second messenger or other downstream target, and ultimately effecting a change in the functioning of the cell [goid 7165] [pmid 11827972] [evidence NAS]; The chemical reactions and pathways involving aromatic compounds, any organic compound characterized by one or more planar rings, each of which contains conjugated double bonds and delocalized pi electrons, as carried out by individual cells [goid 6725] [evidence IEA]</t>
  </si>
  <si>
    <t xml:space="preserve">Catalysis of the incorporation of one atom from molecular oxygen into a compound and the reduction of the other atom of oxygen to water [goid 4497] [evidence IEA]; Interacting selectively with any protein or protein complex (a complex of two or more proteins that may include other nonprotein molecules) [goid 5515] [evidence ISS]; Interacting selectively with any protein or protein complex (a complex of two or more proteins that may include other nonprotein molecules) [goid 5515] [pmid 11827972] [evidence IPI]; Interacting selectively with any protein or protein complex (a complex of two or more proteins that may include other nonprotein molecules) [goid 5515] [evidence ISS]; Interacting selectively with zinc (Zn) ions [goid 8270] [evidence IEA]; Interacting selectively with a SH3 domain (Src homology 3) of a protein, small protein modules containing approximately 50 amino acid residues found in a great variety of intracellular or membrane-associated proteins [goid 17124] [evidence ISS]; Interacting selectively with a SH3 domain (Src homology 3) of a protein, small protein modules containing approximately 50 amino acid residues found in a great variety of intracellular or membrane-associated proteins [goid 17124] [pmid 11827972] [evidence IPI]; Interacting selectively with a SH3 domain (Src homology 3) of a protein, small protein modules containing approximately 50 amino acid residues found in a great variety of intracellular or membrane-associated proteins [goid 17124] [evidence ISS]; Interacting selectively with any metal ion [goid 46872] [evidence IEA]; Catalysis of the incorporation of one atom from molecular oxygen into a compound and the reduction of the other atom of oxygen to water [goid 4497] [evidence IEA]; Interacting selectively with zinc (Zn) ions [goid 8270] [evidence IEA]; Catalysis of the incorporation of one atom from molecular oxygen into a compound and the reduction of the other atom of oxygen to water [goid 4497] [evidence IEA]; Catalysis of the incorporation of one atom from molecular oxygen into a compound and the reduction of the other atom of oxygen to water [goid 4497] [evidence IEA]; Interacting selectively with zinc (Zn) ions [goid 8270] [evidence IEA]; Interacting selectively with any metal ion [goid 46872] [evidence IEA]</t>
  </si>
  <si>
    <t xml:space="preserve">NICAL; DKFZp434B1517; MICAL-1; MICAL; FLJ21739; FLJ11937</t>
  </si>
  <si>
    <t xml:space="preserve">ILMN_1808117</t>
  </si>
  <si>
    <t xml:space="preserve">NM_001008223.1</t>
  </si>
  <si>
    <t xml:space="preserve">C1QL4</t>
  </si>
  <si>
    <t xml:space="preserve">Homo sapiens complement component 1, q subcomponent-like 4 (C1QL4), mRNA.</t>
  </si>
  <si>
    <t xml:space="preserve">MGC131708</t>
  </si>
  <si>
    <t xml:space="preserve">ILMN_7770</t>
  </si>
  <si>
    <t xml:space="preserve">NP_001008224.1</t>
  </si>
  <si>
    <t xml:space="preserve">TAAAACAGGGTAGTGCAGGTTCTCCGTCACAACTTTCTCTCGCCACCCTC</t>
  </si>
  <si>
    <t xml:space="preserve">49726378-49726427</t>
  </si>
  <si>
    <t xml:space="preserve">12q13.12b</t>
  </si>
  <si>
    <t xml:space="preserve">ILMN_1808590</t>
  </si>
  <si>
    <t xml:space="preserve">NM_000856.3</t>
  </si>
  <si>
    <t xml:space="preserve">GUCY1A3</t>
  </si>
  <si>
    <t xml:space="preserve">NM_000856.2</t>
  </si>
  <si>
    <t xml:space="preserve">Homo sapiens guanylate cyclase 1, soluble, alpha 3 (GUCY1A3), mRNA.</t>
  </si>
  <si>
    <t xml:space="preserve">GUCA3; GC-SA3; GUC1A3; GUCSA3</t>
  </si>
  <si>
    <t xml:space="preserve">ILMN_11680</t>
  </si>
  <si>
    <t xml:space="preserve">NP_000847.2</t>
  </si>
  <si>
    <t xml:space="preserve">CTGCACTCTGGATCAGTTTTTGCTGGCGTCGTTGGAGTTAAAATGCCCCG</t>
  </si>
  <si>
    <t xml:space="preserve">156862652-156862701</t>
  </si>
  <si>
    <t xml:space="preserve">4q32.1b</t>
  </si>
  <si>
    <t xml:space="preserve">All of the contents of a cell excluding the plasma membrane and nucleus, but including other subcellular structures [goid 5737] [evidence IEA]; Complex that possesses guanylate cyclase activity and is not bound to a membrane [goid 8074] [pmid 1352257] [evidence TAS]</t>
  </si>
  <si>
    <t xml:space="preserve">A series of molecular signals mediated by the detection of nitric oxide (NO) [goid 7263] [pmid 9742212] [evidence TAS]; The process that modulates the force with which blood travels through the circulatory system. The process is controlled by a balance of processes that increase pressure and decrease pressure [goid 8217] [evidence IEA]; Any process that activates or increases the frequency, rate or extent of the chemical reactions and pathways resulting in the formation of cGMP [goid 30828] [evidence IEA]; A change in state or activity of a cell or an organism (in terms of movement, secretion, enzyme production, gene expression, etc.) as a result of nitric oxide produced as part of the defense response of the host organism. The host is defined as the larger of the organisms involved in a symbiotic interaction [goid 52565] [evidence IEA]; Any process that stops, prevents or reduces the frequency, rate or extent of vascular smooth muscle contraction [goid 60087] [evidence IEA]</t>
  </si>
  <si>
    <t xml:space="preserve">Catalysis of the reaction: GTP = 3',5'-cyclic GMP + diphosphate [goid 4383] [pmid 9742212] [evidence TAS]; Combining with an extracellular or intracellular messenger to initiate a change in cell activity [goid 4872] [pmid 9742212] [evidence TAS]</t>
  </si>
  <si>
    <t xml:space="preserve">ILMN_1808677</t>
  </si>
  <si>
    <t xml:space="preserve">NM_001077.2</t>
  </si>
  <si>
    <t xml:space="preserve">UGT2B17</t>
  </si>
  <si>
    <t xml:space="preserve">Homo sapiens UDP glucuronosyltransferase 2 family, polypeptide B17 (UGT2B17), mRNA.</t>
  </si>
  <si>
    <t xml:space="preserve">ILMN_2021</t>
  </si>
  <si>
    <t xml:space="preserve">NP_001068.1</t>
  </si>
  <si>
    <t xml:space="preserve">ATAAAGGAGCCAAGCACCTTCGGGTCGCAGCCCACAACCTCACCTGGATC</t>
  </si>
  <si>
    <t xml:space="preserve">69403474-69403523</t>
  </si>
  <si>
    <t xml:space="preserve">That fraction of cells, prepared by disruptive biochemical methods, that includes the plasma and other membranes [goid 5624] [pmid 8798464] [evidence TAS];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steroids, compounds with a 1,2,cyclopentanoperhydrophenanthrene nucleus [goid 8202] [pmid 8798464] [evidence TAS]</t>
  </si>
  <si>
    <t xml:space="preserve">ILMN_1808707</t>
  </si>
  <si>
    <t xml:space="preserve">NM_003088.2</t>
  </si>
  <si>
    <t xml:space="preserve">FSCN1</t>
  </si>
  <si>
    <t xml:space="preserve">Homo sapiens fascin homolog 1, actin-bundling protein (Strongylocentrotus purpuratus) (FSCN1), mRNA.</t>
  </si>
  <si>
    <t xml:space="preserve">FLJ38511; SNL; p55</t>
  </si>
  <si>
    <t xml:space="preserve">Oncogenesis;Cell structure and motility -&gt; Cell motility</t>
  </si>
  <si>
    <t xml:space="preserve">ILMN_177947</t>
  </si>
  <si>
    <t xml:space="preserve">NP_003079.1</t>
  </si>
  <si>
    <t xml:space="preserve">CAGCCTCCCCCGTCCCCAACATGCATCTCACTCTGGGTGTCTTGGTCTTT</t>
  </si>
  <si>
    <t xml:space="preserve">5612667-5612716</t>
  </si>
  <si>
    <t xml:space="preserve">7p22.1c</t>
  </si>
  <si>
    <t xml:space="preserve">Thin, stiff protrusion extended by the leading edge of a motile cell such as a crawling fibroblast or amoeba, or an axonal growth cone; usually approximately 0.1 um wide, 5-10 um long, can be up to 50 um long in axon growth cones; contains a loose bundle of about 20 actin filaments oriented with their plus ends pointing outward [goid 30175] [evidence IEA]; All of the contents of a cell excluding the plasma membrane and nucleus, but including other subcellular structures [goid 5737] [pmid 18029348] [evidence IDA]; The membrane surrounding a cell that separates the cell from its external environment. It consists of a phospholipid bilayer and associated proteins [goid 5886] [pmid 18029348] [evidence IDA]; The part of the cytoskeleton (the internal framework of a cell) composed of actin and associated proteins. Includes actin cytoskeleton-associated complexes [goid 15629] [pmid 8647875] [evidence TAS]; Thin, stiff protrusion extended by the leading edge of a motile cell such as a crawling fibroblast or amoeba, or an axonal growth cone; usually approximately 0.1 um wide, 5-10 um long, can be up to 50 um long in axon growth cones; contains a loose bundle of about 20 actin filaments oriented with their plus ends pointing outward [goid 30175] [evidence IEA]</t>
  </si>
  <si>
    <t xml:space="preserve">The multiplication or reproduction of cells, resulting in the expansion of a cell population [goid 8283] [pmid 8068206] [evidence TAS]; A process that is carried out at the cellular level which results in the formation, arrangement of constituent parts, or disassembly of cytoskeletal structures comprising actin filaments and their associated proteins [goid 30036] [pmid 8647875] [evidence TAS]; The assembly of actin filament bundles; actin filaments are on the same axis but may be oriented with the same or opposite polarities and may be packed with different levels of tightness [goid 51017] [pmid 8647875] [evidence TAS]</t>
  </si>
  <si>
    <t xml:space="preserve">Interacting selectively with two or more protein molecules, or a protein and another macromolecule or complex, simultaneously, thereby physically linking the bound proteins or complexes to each other [goid 30674] [evidence IEA]; Interacting selectively with an actin filament, also known as F-actin, a helical filamentous polymer of globular G-actin subunits [goid 51015] [evidence IEA]; Interacting selectively with two or more protein molecules, or a protein and another macromolecule or complex, simultaneously, thereby physically linking the bound proteins or complexes to each other [goid 30674] [evidence IEA]; Interacting selectively with an actin filament, also known as F-actin, a helical filamentous polymer of globular G-actin subunits [goid 51015] [evidence IEA]</t>
  </si>
  <si>
    <t xml:space="preserve">fascin; FLJ38511; SNL; p55</t>
  </si>
  <si>
    <t xml:space="preserve">ILMN_1809483</t>
  </si>
  <si>
    <t xml:space="preserve">NM_016246.2</t>
  </si>
  <si>
    <t xml:space="preserve">HSD17B14</t>
  </si>
  <si>
    <t xml:space="preserve">Homo sapiens hydroxysteroid (17-beta) dehydrogenase 14 (HSD17B14), mRNA.</t>
  </si>
  <si>
    <t xml:space="preserve">DHRS10; retSDR3</t>
  </si>
  <si>
    <t xml:space="preserve">Sensory perception -&gt; Vision</t>
  </si>
  <si>
    <t xml:space="preserve">ILMN_28482</t>
  </si>
  <si>
    <t xml:space="preserve">NP_057330.2</t>
  </si>
  <si>
    <t xml:space="preserve">GCAGTGTTCCTGGCCTCCGAAGCCAACTTCTGCACGGGCATTGAACTGCT</t>
  </si>
  <si>
    <t xml:space="preserve">54008325-54008374</t>
  </si>
  <si>
    <t xml:space="preserve">19q13.33a</t>
  </si>
  <si>
    <t xml:space="preserve">All of the contents of a cell excluding the plasma membrane and nucleus, but including other subcellular structures [goid 5737] [evidence IEA]; That part of the cytoplasm that does not contain membranous or particulate subcellular components [goid 5829] [pmid 17067289] [evidence ID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resulting in the breakdown of steroids, compounds with a 1,2,cyclopentanoperhydrophenanthrene nucleus [goid 6706] [pmid 17067289] [evidence IDA]; The process of removal or addition of one or more electrons with or without the concomitant removal or addition of a proton or protons [goid 55114] [evidence IEA]</t>
  </si>
  <si>
    <t xml:space="preserve">Catalysis of the reaction: estradiol-17-beta + NADP+ = estrone + NADPH + H+ [goid 4303] [pmid 17067289] [evidence IDA]; The selective, often stoichiometric, interaction of a molecule with one or more specific sites on another molecule [goid 5488]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Catalysis of the reaction: NADP+ + testosterone = NADPH + H+ + androst-4-ene-3,17-dione [goid 47045] [pmid 17067289] [evidence IDA]</t>
  </si>
  <si>
    <t xml:space="preserve">ILMN_1810233</t>
  </si>
  <si>
    <t xml:space="preserve">NM_001073.1</t>
  </si>
  <si>
    <t xml:space="preserve">Homo sapiens UDP glucuronosyltransferase 2 family, polypeptide B11 (UGT2B11), mRNA.</t>
  </si>
  <si>
    <t xml:space="preserve">MGC129612; MGC129611</t>
  </si>
  <si>
    <t xml:space="preserve">ILMN_5225</t>
  </si>
  <si>
    <t xml:space="preserve">NP_001064.1</t>
  </si>
  <si>
    <t xml:space="preserve">CAGAGCTCTGGAGAAAATGGTGTTGTGGTGTTTTCTCTGGGGTCAGTGAT</t>
  </si>
  <si>
    <t xml:space="preserve">70108721-70108770</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Any of the small, heterogeneous, artifactual, vesicular particles, 50-150 nm in diameter, that are formed when some eukaryotic cells are homogenized and that sediment on centrifugation at 100000 g [goid 5792]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a xenobiotic compound, a compound foreign to living organisms. Used of chemical compounds, e.g. a xenobiotic chemical, such as a pesticide [goid 6805] [pmid 8333863] [evidence TAS]; The chemical reactions and pathways, including anabolism and catabolism, by which living organisms transform chemical substances. Metabolic processes typically transform small molecules, but also include macromolecular processes such as DNA repair and replication, and protein synthesis and degradation [goid 8152] [evidence IEA]; The chemical reactions and pathways involving estrogens, C18 steroid hormones that can stimulate the development of female sexual characteristics. Also found in plants [goid 8210] [pmid 8333863] [evidence TAS]</t>
  </si>
  <si>
    <t xml:space="preserve">ILMN_1810559</t>
  </si>
  <si>
    <t xml:space="preserve">NM_012249.3</t>
  </si>
  <si>
    <t xml:space="preserve">RHOQ</t>
  </si>
  <si>
    <t xml:space="preserve">NM_012249.2</t>
  </si>
  <si>
    <t xml:space="preserve">Homo sapiens ras homolog gene family, member Q (RHOQ), mRNA.</t>
  </si>
  <si>
    <t xml:space="preserve">ARHQ; RASL7A; TC10; TC10A</t>
  </si>
  <si>
    <t xml:space="preserve">ILMN_2265</t>
  </si>
  <si>
    <t xml:space="preserve">NP_036381.2</t>
  </si>
  <si>
    <t xml:space="preserve">ATACCGGCTTCCAGAGACCCCTTTTCTCCAGCCATATTACATCAGGCTAG</t>
  </si>
  <si>
    <t xml:space="preserve">46662811-46662860</t>
  </si>
  <si>
    <t xml:space="preserve">2p21a</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NAS]</t>
  </si>
  <si>
    <t xml:space="preserve">Any series of molecular signals in which a small monomeric GTPase relays one or more of the signals [goid 7264] [evidence IEA]; Any process specifically pertinent to the functioning of integrated living units: cells, tissues, organs, and organisms. A process is a collection of molecular events with a defined beginning and end [goid 8150] [evidence ND ]; Any process that modulates the surface configuration of a cell [goid 8360]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evidence NAS]; Interacting selectively with any protein or protein complex (a complex of two or more proteins that may include other nonprotein molecules) [goid 5515] [pmid 15194684] [evidence IPI]; Interacting selectively with GTP, guanosine triphosphate [goid 5525] [evidence IEA]</t>
  </si>
  <si>
    <t xml:space="preserve">ILMN_1810560</t>
  </si>
  <si>
    <t xml:space="preserve">NM_012385.1</t>
  </si>
  <si>
    <t xml:space="preserve">P8</t>
  </si>
  <si>
    <t xml:space="preserve">Homo sapiens p8 protein (candidate of metastasis 1) (P8), mRNA.</t>
  </si>
  <si>
    <t xml:space="preserve">COM1</t>
  </si>
  <si>
    <t xml:space="preserve">ILMN_26003</t>
  </si>
  <si>
    <t xml:space="preserve">NP_036517.1</t>
  </si>
  <si>
    <t xml:space="preserve">AGCTGCAGAATTCAGAGAGGAAGAAGCGAGGGGCACGGCGCTGAGACAGA</t>
  </si>
  <si>
    <t xml:space="preserve">28456834-28456840:28456841-28456883</t>
  </si>
  <si>
    <t xml:space="preserve">ILMN_1811579</t>
  </si>
  <si>
    <t xml:space="preserve">NM_004838.2</t>
  </si>
  <si>
    <t xml:space="preserve">HOMER3</t>
  </si>
  <si>
    <t xml:space="preserve">Homo sapiens homer homolog 3 (Drosophila) (HOMER3), mRNA.</t>
  </si>
  <si>
    <t xml:space="preserve">HOMER-3</t>
  </si>
  <si>
    <t xml:space="preserve">Signal transduction -&gt; Cell surface receptor mediated signal transduction -&gt; G-protein mediated signaling;Neuronal activities -&gt; Other neuronal activity</t>
  </si>
  <si>
    <t xml:space="preserve">ILMN_28741</t>
  </si>
  <si>
    <t xml:space="preserve">NP_004829.2</t>
  </si>
  <si>
    <t xml:space="preserve">TGAGGCTGCGCCCTGAGCCGGGGCTGGTTTTCTATGAACGATTCCGGCCT</t>
  </si>
  <si>
    <t xml:space="preserve">18901217-18901251:18901252-18901266</t>
  </si>
  <si>
    <t xml:space="preserve">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evidence IEA]; A specialized region of connection between two cells or between a cell and the extracellular matrix [goid 30054]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 A specialized area of membrane facing the presynaptic membrane on the tip of the nerve ending and separated from it by a minute cleft (the synaptic cleft). Neurotransmitters across the synaptic cleft and transmit the signal to the postsynaptic membrane [goid 45211] [evidence IEA]</t>
  </si>
  <si>
    <t xml:space="preserve">The process of targeting specific proteins to particular membrane-bounded subcellular organelles. Usually requires an organelle specific protein sequence motif [goid 6605] [pmid 10653696] [evidence TAS]; The series of molecular signals generated as a consequence of glutamate binding to a cell surface receptor coupled to effectors through GTP-binding proteins [goid 7216] [pmid 9808458] [evidence TAS]</t>
  </si>
  <si>
    <t xml:space="preserve">Interacting selectively with any protein or protein complex (a complex of two or more proteins that may include other nonprotein molecules) [goid 5515] [pmid 10653696] [evidence NAS]</t>
  </si>
  <si>
    <t xml:space="preserve">ILMN_1811767</t>
  </si>
  <si>
    <t xml:space="preserve">NM_031479.3</t>
  </si>
  <si>
    <t xml:space="preserve">INHBE</t>
  </si>
  <si>
    <t xml:space="preserve">Homo sapiens inhibin, beta E (INHBE), mRNA.</t>
  </si>
  <si>
    <t xml:space="preserve">MGC4638</t>
  </si>
  <si>
    <t xml:space="preserve">Signaling molecule -&gt; Growth factor</t>
  </si>
  <si>
    <t xml:space="preserve">Signal transduction -&gt; Cell surface receptor mediated signal transduction -&gt; Other receptor mediated signaling pathway;Developmental processes;Cell proliferation and differentiation</t>
  </si>
  <si>
    <t xml:space="preserve">ILMN_7067</t>
  </si>
  <si>
    <t xml:space="preserve">NP_113667.1</t>
  </si>
  <si>
    <t xml:space="preserve">CTTCAAGTGTACTCTGTAGGCTTCTGGGAGGTCCCTTTTCAGGGGTGTCC</t>
  </si>
  <si>
    <t xml:space="preserve">56137871-56137920</t>
  </si>
  <si>
    <t xml:space="preserve">The action characteristic of a hormone, any substance formed in very small amounts in one specialized organ or group of cells and carried (sometimes in the bloodstream) to another organ or group of cells in the same organism, upon which it has a specific regulatory action. The term was originally applied to agents with a stimulatory physiological action in vertebrate animals (as opposed to a chalone, which has a depressant action). Usage is now extended to regulatory compounds in lower animals and plants, and to synthetic substances having comparable effects [goid 5179] [evidence IEA]; The function that stimulates a cell to grow or proliferate. Most growth factors have other actions besides the induction of cell growth or proliferation [goid 8083] [evidence IEA]</t>
  </si>
  <si>
    <t xml:space="preserve">ILMN_1812031</t>
  </si>
  <si>
    <t xml:space="preserve">NM_002579.2</t>
  </si>
  <si>
    <t xml:space="preserve">PALM</t>
  </si>
  <si>
    <t xml:space="preserve">NM_002579.1</t>
  </si>
  <si>
    <t xml:space="preserve">Homo sapiens paralemmin (PALM), transcript variant 1, mRNA.</t>
  </si>
  <si>
    <t xml:space="preserve">KIAA0270</t>
  </si>
  <si>
    <t xml:space="preserve">ILMN_174161</t>
  </si>
  <si>
    <t xml:space="preserve">NP_002570.2</t>
  </si>
  <si>
    <t xml:space="preserve">CCTTGCTATAACCCCCTCTGCTTCTGGTGTGTGACGAGGCCCCCGATGTT</t>
  </si>
  <si>
    <t xml:space="preserve">699236-699285</t>
  </si>
  <si>
    <t xml:space="preserve">19p13.3j-p13.3i</t>
  </si>
  <si>
    <t xml:space="preserve">All of the contents of a cell excluding the plasma membrane and nucleus, but including other subcellular structures [goid 5737] [evidence IEA]; The membrane surrounding a cell that separates the cell from its external environment. It consists of a phospholipid bilayer and associated proteins [goid 5886] [pmid 9615234] [evidence NAS]; Penetrating at least one phospholipid bilayer of a plasma membrane. May also refer to the state of being buried in the bilayer with no exposure outside the bilayer [goid 5887] [pmid 9813098] [evidence TAS]; A membrane-bounded vesicle found in the cytoplasm of the cell [goid 16023] [pmid 9813098] [evidence TAS]</t>
  </si>
  <si>
    <t xml:space="preserve">Any process involved in the controlled movement of a cell [goid 6928] [pmid 9813098] [evidence TAS]; A process that is carried out at the cellular level which results in the formation, arrangement of constituent parts, or disassembly of cytoskeletal structures [goid 7010] [evidence IEA]; Any process that stops, prevents or reduces the frequency, rate or extent of adenylate cyclase activity [goid 7194] [evidence IEA]; Any process by which a protein is transported to, or maintained in, a specific location [goid 8104] [evidence IEA]; Any process that modulates the surface configuration of a cell [goid 8360] [evidence IEA]; Any process that stops, prevents or reduces the frequency, rate or extent of the chemical reactions and pathways resulting in the formation of the nucleotide cAMP (cyclic AMP, adenosine 3',5'-cyclophosphate) [goid 30818] [evidence IEA]</t>
  </si>
  <si>
    <t xml:space="preserve">Interacting selectively with a D3 dopamine receptor [goid 31750] [evidence IEA]</t>
  </si>
  <si>
    <t xml:space="preserve">ILMN_1812859</t>
  </si>
  <si>
    <t xml:space="preserve">GAGCAGATCCTGGTTGACTGCAGAGACACCTTGAAGTATGGGGTTCGCAC</t>
  </si>
  <si>
    <t xml:space="preserve">171395897-171395946</t>
  </si>
  <si>
    <t xml:space="preserve">ILMN_1813685</t>
  </si>
  <si>
    <t xml:space="preserve">NM_003929.1</t>
  </si>
  <si>
    <t xml:space="preserve">RAB7L1</t>
  </si>
  <si>
    <t xml:space="preserve">Homo sapiens RAB7, member RAS oncogene family-like 1 (RAB7L1), mRNA.</t>
  </si>
  <si>
    <t xml:space="preserve">RAB7L; DKFZp686P1051</t>
  </si>
  <si>
    <t xml:space="preserve">Signal transduction -&gt; Intracellular signaling cascade;Intracellular protein traffic -&gt; Endocytosis -&gt; Receptor mediated endocytosis;Intracellular protein traffic -&gt; General vesicle transport</t>
  </si>
  <si>
    <t xml:space="preserve">ILMN_27192</t>
  </si>
  <si>
    <t xml:space="preserve">NP_003920.1</t>
  </si>
  <si>
    <t xml:space="preserve">GCAAGTGACATCAGCTGGCTGTGATGCTTCGAAATAGGTCTGCTCCTCAC</t>
  </si>
  <si>
    <t xml:space="preserve">204004997-204005046</t>
  </si>
  <si>
    <t xml:space="preserve">Any series of molecular signals in which a small monomeric GTPase relays one or more of the signals [goid 7264] [evidence IEA]; The directed movement of proteins into, out of, within or between cells [goid 15031] [evidence IEA]</t>
  </si>
  <si>
    <t xml:space="preserve">Interacting selectively with a nucleotide, any compound consisting of a nucleoside that is esterified with (ortho)phosphate or an oligophosphate at any hydroxyl group on the ribose or deoxyribose moiety [goid 166] [evidence IEA]; Catalysis of the reaction: GTP + H2O = GDP + phosphate [goid 3924] [pmid 9284931] [evidence TAS]; Interacting selectively with any protein or protein complex (a complex of two or more proteins that may include other nonprotein molecules) [goid 5515] [pmid 15231747] [evidence IPI]; Interacting selectively with GTP, guanosine triphosphate [goid 5525] [evidence IEA]</t>
  </si>
  <si>
    <t xml:space="preserve">ILMN_1814787</t>
  </si>
  <si>
    <t xml:space="preserve">NM_004968.2</t>
  </si>
  <si>
    <t xml:space="preserve">ICA1</t>
  </si>
  <si>
    <t xml:space="preserve">NM_022308.1</t>
  </si>
  <si>
    <t xml:space="preserve">Homo sapiens islet cell autoantigen 1, 69kDa (ICA1), transcript variant 2, mRNA.</t>
  </si>
  <si>
    <t xml:space="preserve">ICAp69; ICA69</t>
  </si>
  <si>
    <t xml:space="preserve">ILMN_29651</t>
  </si>
  <si>
    <t xml:space="preserve">NP_004959.2</t>
  </si>
  <si>
    <t xml:space="preserve">AGACCTGACTGCCTGGTTCAGCCTCTTCGCTGACCTCGACCCACTCTCAA</t>
  </si>
  <si>
    <t xml:space="preserve">8198236-8198282:8224460-8224462</t>
  </si>
  <si>
    <t xml:space="preserve">7p21.3e</t>
  </si>
  <si>
    <t xml:space="preserve">The lipid bilayer surrounding any of the compartments of the Golgi apparatus [goid 139] [pmid 12682071] [evidence IDA]; All of the contents of a cell excluding the plasma membrane and nucleus, but including other subcellular structures [goid 5737] [pmid 8326004] [evidence TAS];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That part of the cytoplasm that does not contain membranous or particulate subcellular components [goid 5829] [evidence ISS]; Double layer of lipid molecules that encloses all cells, and, in eukaryotes, many organelles; may be a single or double lipid bilayer; also includes associated proteins [goid 16020] [evidence IEA]; A specialized region of connection between two cells or between a cell and the extracellular matrix [goid 30054] [evidence IEA]; The lipid bilayer surrounding a secretory granule [goid 30667] [pmid 12682071] [evidence IDA]; The lipid bilayer surrounding a synaptic vesicle [goid 30672] [evidence ISS]; A vesicle formed of membrane or protein, found in the cytoplasm of a cell [goid 31410] [evidence IEA]; The junction between a nerve fiber of one neuron and another neuron or muscle fiber or glial cell; the site of interneuronal communication. As the nerve fiber approaches the synapse it enlarges into a specialized structure, the presynaptic nerve ending, which contains mitochondria and synaptic vesicles. At the tip of the nerve ending is the presynaptic membrane; facing it, and separated from it by a minute cleft (the synaptic cleft) is a specialized area of membrane on the receiving cell, known as the postsynaptic membrane. In response to the arrival of nerve impulses, the presynaptic nerve ending secretes molecules of neurotransmitters into the synaptic cleft. These diffuse across the cleft and transmit the signal to the postsynaptic membrane [goid 45202] [evidence IEA]</t>
  </si>
  <si>
    <t xml:space="preserve">The directed movement of a neurotransmitter into, out of, within or between cells. Neurotransmitters are any chemical substance that is capable of transmitting (or inhibiting the transmission of) a nerve impulse from a neuron to another cell [goid 6836] [evidence IEA]</t>
  </si>
  <si>
    <t xml:space="preserve">Elemental activities, such as catalysis or binding, describing the actions of a gene product at the molecular level. A given gene product may exhibit one or more molecular functions [goid 3674] [evidence ND ]; Interacting selectively with any protein or protein complex (a complex of two or more proteins that may include other nonprotein molecules) [goid 5515] [pmid 17353931] [evidence IPI]</t>
  </si>
  <si>
    <t xml:space="preserve">ILMN_1814917</t>
  </si>
  <si>
    <t xml:space="preserve">NM_003260.3</t>
  </si>
  <si>
    <t xml:space="preserve">TLE2</t>
  </si>
  <si>
    <t xml:space="preserve">Homo sapiens transducin-like enhancer of split 2 (E(sp1) homolog, Drosophila) (TLE2), mRNA.</t>
  </si>
  <si>
    <t xml:space="preserve">FLJ41188; GRG2; ESG2; ESG</t>
  </si>
  <si>
    <t xml:space="preserve">Nucleoside, nucleotide and nucleic acid metabolism -&gt; mRNA transcription -&gt; mRNA transcription regulation;Developmental processes</t>
  </si>
  <si>
    <t xml:space="preserve">ILMN_5695</t>
  </si>
  <si>
    <t xml:space="preserve">NP_003251.2</t>
  </si>
  <si>
    <t xml:space="preserve">GGACAGACATCCTAGCAGCCGCCTCCCAGCCCTGCCTAGGAACCGTACAT</t>
  </si>
  <si>
    <t xml:space="preserve">2948739-2948788</t>
  </si>
  <si>
    <t xml:space="preserve">19p13.3f</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303260] [evidence TAS]</t>
  </si>
  <si>
    <t xml:space="preserve">Any process that modulates the frequency, rate or extent of the synthesis of either RNA on a template of DNA or DNA on a template of RNA [goid 45449] [evidence IEA]; Any process that modulates the frequency, rate or extent of DNA-dependent transcription [goid 6355] [evidence IEA]; The cascade of processes by which a signal interacts with a receptor, causing a change in the level or activity of a second messenger or other downstream target, and ultimately effecting a change in the functioning of the cell [goid 7165] [pmid 8808280] [evidence TAS]; Morphogenesis of an organ. An organ is defined as a tissue or set of tissues that work together to perform a specific function or functions. Morphogenesis is the process by which anatomical structures are generated and organized. Organs are commonly observed as visibly distinct structures, but may also exist as loosely associated clusters of cells that work together to perform a specific function or functions [goid 9887] [pmid 8808280] [evidence TAS]; The series of molecular signals initiated by binding of Wnt protein to a frizzled family receptor on the surface of the target cell and ending with a change in cell state [goid 16055] [evidence IEA]</t>
  </si>
  <si>
    <t xml:space="preserve">Interacting selectively with any protein or protein complex (a complex of two or more proteins that may include other nonprotein molecules) [goid 5515] [pmid 17041588] [evidence IPI]</t>
  </si>
  <si>
    <t xml:space="preserve">FLJ41188; ESG2; ESG; GRG2</t>
  </si>
  <si>
    <t xml:space="preserve">ILMN_1815121</t>
  </si>
  <si>
    <t xml:space="preserve">NM_001080951.1</t>
  </si>
  <si>
    <t xml:space="preserve">PLAGL1</t>
  </si>
  <si>
    <t xml:space="preserve">NM_006718.2</t>
  </si>
  <si>
    <t xml:space="preserve">Homo sapiens pleiomorphic adenoma gene-like 1 (PLAGL1), transcript variant 3, mRNA.</t>
  </si>
  <si>
    <t xml:space="preserve">MGC126276; LOT1; ZAC; MGC126275; ZAC1; DKFZp781P1017</t>
  </si>
  <si>
    <t xml:space="preserve">ILMN_179898</t>
  </si>
  <si>
    <t xml:space="preserve">NP_001074420.1</t>
  </si>
  <si>
    <t xml:space="preserve">CCATCCCTCATGTGTTCTCAGCTGGCACTGGCTCTGCCATCCTGCCTCAT</t>
  </si>
  <si>
    <t xml:space="preserve">144304462-144304511</t>
  </si>
  <si>
    <t xml:space="preserve">The living contents of a cell; the matter contained within (but not including) the plasma membrane, usually taken to exclude large vacuoles and masses of secretory or ingested material. In eukaryotes it includes the nucleus and cytoplasm [goid 5622] [evidence IE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The living contents of a cell; the matter contained within (but not including) the plasma membrane, usually taken to exclude large vacuoles and masses of secretory or ingested material. In eukaryotes it includes the nucleus and cytoplasm [goid 5622] [evidence IEA]</t>
  </si>
  <si>
    <t xml:space="preserve">The synthesis of either RNA on a template of DNA or DNA on a template of RNA [goid 6350] [evidence IEA]; Any process that modulates the frequency, rate or extent of DNA-dependent transcription [goid 6355] [evidence IEA]; A process that directly activates any of the steps required for cell death by apoptosis [goid 6917] [pmid 9671765] [evidence TAS]; The process by which the cell cycle is halted during one of the normal phases (G1, S, G2, M) [goid 7050] [pmid 9184226] [evidence TAS]; Any process that activates or increases the frequency, rate or extent of transcription from the RNA polymerase II promoter [goid 45944] [pmid 15888726] [evidence IDA]</t>
  </si>
  <si>
    <t xml:space="preserve">Interacting selectively with DNA (deoxyribonucleic acid) [goid 3677] [pmid 15888725] [evidence IDA]; Interacting selectively with zinc (Zn) ions [goid 8270] [evidence IEA]; Interacting selectively with any metal ion [goid 46872] [evidence IEA]; Interacting selectively with any nucleic acid [goid 3676] [evidence IEA]; Interacting selectively with zinc (Zn) ions [goid 8270] [evidence IEA]</t>
  </si>
  <si>
    <t xml:space="preserve">MGC126276; LOT1; MGC126275; ZAC; ZAC1; DKFZp781P1017</t>
  </si>
  <si>
    <t xml:space="preserve">ILMN_1815500</t>
  </si>
  <si>
    <t xml:space="preserve">NM_002224.2</t>
  </si>
  <si>
    <t xml:space="preserve">ITPR3</t>
  </si>
  <si>
    <t xml:space="preserve">NM_002224.1</t>
  </si>
  <si>
    <t xml:space="preserve">Homo sapiens inositol 1,4,5-triphosphate receptor, type 3 (ITPR3), mRNA.</t>
  </si>
  <si>
    <t xml:space="preserve">FLJ36205; IP3R; IP3R3</t>
  </si>
  <si>
    <t xml:space="preserve">Signal transduction -&gt; Intracellular signaling cascade -&gt; Calcium mediated signaling;Transport -&gt; Ion transport -&gt; Cation transport;Immunity and defense -&gt; Stress response;Neuronal activities -&gt; Synaptic transmission -&gt; Neurotransmitter release;Neuronal activities -&gt; Other neuronal activity;Muscle contraction;Cell structure and motility -&gt; Cell motility</t>
  </si>
  <si>
    <t xml:space="preserve">ILMN_20912</t>
  </si>
  <si>
    <t xml:space="preserve">NP_002215.2</t>
  </si>
  <si>
    <t xml:space="preserve">AGGGCTGAGCTGCGCTTGCGTGGCTGTTTCATGACCGCTTGTTTTTCTCC</t>
  </si>
  <si>
    <t xml:space="preserve">33664212-33664261</t>
  </si>
  <si>
    <t xml:space="preserve">6p21.31f</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pmid 8288584] [evidence TAS]; The lipid bilayer surrounding the endoplasmic reticulum [goid 5789] [evidence IEA]; The membrane surrounding a cell that separates the cell from its external environment. It consists of a phospholipid bilayer and associated proteins [goid 5886] [pmid 10828023] [evidence TAS]; Dense covering of microvilli on the apical surface of epithelial cells in the intestine and kidney; the microvilli aid absorption by increasing the surface area of the cell [goid 5903] [pmid 8288584] [evidence TAS];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charged atoms or small charged molecules into, out of, within or between cells [goid 6811] [evidence IEA]; The directed movement of calcium (Ca) ions into, out of, within or between cells [goid 6816] [evidence IEA]; The cascade of processes by which a signal interacts with a receptor, causing a change in the level or activity of a second messenger or other downstream target, and ultimately effecting a change in the functioning of the cell [goid 7165] [pmid 8288584] [evidence TAS]</t>
  </si>
  <si>
    <t xml:space="preserve">Catalysis of facilitated diffusion of an ion (by an energy-independent process) by passage through a transmembrane aqueous pore or channel without evidence for a carrier-mediated mechanism [goid 5216] [evidence IEA];  [goid 5220] [evidence IEA]; Catalysis of facilitated diffusion of a calcium (by an energy-independent process) involving passage through a transmembrane aqueous pore or channel without evidence for a carrier-mediated mechanism [goid 5262] [evidence IEA]; Interacting selectively with calcium ions (Ca2+) [goid 5509] [evidence IEA]; Interacting selectively with any protein or protein complex (a complex of two or more proteins that may include other nonprotein molecules) [goid 5515] [evidence IEA]; Interacting selectively with any mono-, di- or trisaccharide carbohydrate [goid 5529] [evidence IEA]; Combining with inositol-1,4,5-triphosphate to initiate a change in cell activity [goid 8095] [pmid 8288584] [evidence TAS]; Catalysis of the transfer of calcium (Ca) ions from one side of a membrane to the other [goid 15085] [pmid 8288584] [evidence TAS]</t>
  </si>
  <si>
    <t xml:space="preserve">IP3R3</t>
  </si>
  <si>
    <t xml:space="preserve">ILMN_1815719</t>
  </si>
  <si>
    <t xml:space="preserve">NM_002661.2</t>
  </si>
  <si>
    <t xml:space="preserve">PLCG2</t>
  </si>
  <si>
    <t xml:space="preserve">NM_002661.1</t>
  </si>
  <si>
    <t xml:space="preserve">Homo sapiens phospholipase C, gamma 2 (phosphatidylinositol-specific) (PLCG2), mRNA.</t>
  </si>
  <si>
    <t xml:space="preserve">Signaling molecule -&gt; Other signaling molecule;Select regulatory molecule -&gt; G-protein modulator -&gt; Guanyl-nucleotide exchange factor;Hydrolase;Select calcium binding protein</t>
  </si>
  <si>
    <t xml:space="preserve">Lipid, fatty acid and steroid metabolism -&gt; Lipid metabolism;Signal transduction -&gt; Intracellular signaling cascade</t>
  </si>
  <si>
    <t xml:space="preserve">ILMN_27072</t>
  </si>
  <si>
    <t xml:space="preserve">NP_002652.2</t>
  </si>
  <si>
    <t xml:space="preserve">GGAGAACGTGCCCTATTCACACTCTGGGAAGACGCTAATCTGTGACATCT</t>
  </si>
  <si>
    <t xml:space="preserve">80549161-80549210</t>
  </si>
  <si>
    <t xml:space="preserve">16q23.2b-q23.3a</t>
  </si>
  <si>
    <t xml:space="preserve">The membrane surrounding a cell that separates the cell from its external environment. It consists of a phospholipid bilayer and associated proteins [goid 5886] [pmid 9280292] [evidence EXP]; The membrane surrounding a cell that separates the cell from its external environment. It consists of a phospholipid bilayer and associated proteins [goid 5886] [pmid 2841328] [evidence EXP]</t>
  </si>
  <si>
    <t xml:space="preserve">A series of reactions within the cell that occur as a result of a single trigger reaction or compound [goid 7242] [evidence IEA]; The chemical reactions and pathways resulting in the breakdown of lipids, compounds soluble in an organic solvent but not, or sparingly, in an aqueous solvent [goid 16042] [evidence IEA]</t>
  </si>
  <si>
    <t xml:space="preserve">Catalysis of the reaction: 1-phosphatidyl-1D-myo-inositol 4,5-bisphosphate + H2O = D-myo-inositol 1,4,5-trisphosphate + diacylglycerol [goid 4435] [evidence IEA]; Mediates the transfer of a signal from the outside to the inside of a cell by means other than the introduction of the signal molecule itself into the cell [goid 4871] [evidence IEA]; Interacting selectively with calcium ions (Ca2+) [goid 5509] [evidence IEA]; Interacting selectively with any protein or protein complex (a complex of two or more proteins that may include other nonprotein molecules) [goid 5515] [pmid 15644415] [evidence IPI]; Catalysis of the hydrolysis of various bonds, e.g. C-O, C-N, C-C, phosphoric anhydride bonds, etc. Hydrolase is the systematic name for any enzyme of EC class 3 [goid 16787] [evidence IEA]</t>
  </si>
  <si>
    <t xml:space="preserve">ILMN_1837428</t>
  </si>
  <si>
    <t xml:space="preserve">AF131784</t>
  </si>
  <si>
    <t xml:space="preserve">Hs.25318</t>
  </si>
  <si>
    <t xml:space="preserve">HS.25318</t>
  </si>
  <si>
    <t xml:space="preserve">Homo sapiens clone 25194 mRNA sequence</t>
  </si>
  <si>
    <t xml:space="preserve">ILMN_71954</t>
  </si>
  <si>
    <t xml:space="preserve">TTCTATATGCCCCTTAATAGACTGTGGTTCCTGACGCACACTGTTAGGTC</t>
  </si>
  <si>
    <t xml:space="preserve">50713547-50713596</t>
  </si>
  <si>
    <t xml:space="preserve">ILMN_1838767</t>
  </si>
  <si>
    <t xml:space="preserve">AY129027</t>
  </si>
  <si>
    <t xml:space="preserve">Hs.554203</t>
  </si>
  <si>
    <t xml:space="preserve">HS.554203</t>
  </si>
  <si>
    <t xml:space="preserve">Homo sapiens clone FP7915 unknown mRNA</t>
  </si>
  <si>
    <t xml:space="preserve">ILMN_111840</t>
  </si>
  <si>
    <t xml:space="preserve">GGCGTACACATCACAACTTTAAACCCCGTCCGTACTGAAGCCTGCGTCCG</t>
  </si>
  <si>
    <t xml:space="preserve">138626235-138626284</t>
  </si>
  <si>
    <t xml:space="preserve">ILMN_1872974</t>
  </si>
  <si>
    <t xml:space="preserve">AW630386</t>
  </si>
  <si>
    <t xml:space="preserve">Hs.566332</t>
  </si>
  <si>
    <t xml:space="preserve">HS.566332</t>
  </si>
  <si>
    <t xml:space="preserve">hh82d09.y1 NCI_CGAP_GU1 Homo sapiens cDNA clone IMAGE:2969297 5, mRNA sequence</t>
  </si>
  <si>
    <t xml:space="preserve">ILMN_118673</t>
  </si>
  <si>
    <t xml:space="preserve">GAAGCAGCCTGGATAACTCGGGTACCACACAGAGGACAACTGCCCTAGAG</t>
  </si>
  <si>
    <t xml:space="preserve">74307231-74307280</t>
  </si>
  <si>
    <t xml:space="preserve">ILMN_1892403</t>
  </si>
  <si>
    <t xml:space="preserve">NR_003041.1</t>
  </si>
  <si>
    <t xml:space="preserve">SNORD13</t>
  </si>
  <si>
    <t xml:space="preserve">Hs.583806</t>
  </si>
  <si>
    <t xml:space="preserve">Homo sapiens small nucleolar RNA, C/D box 13 (SNORD13), small nucleolar RNA.</t>
  </si>
  <si>
    <t xml:space="preserve">U13</t>
  </si>
  <si>
    <t xml:space="preserve">ILMN_168446</t>
  </si>
  <si>
    <t xml:space="preserve">GAGCGTGATGATTGGGTGTTCATACGCTTGTGTGAGATGTGCCACCCTTG</t>
  </si>
  <si>
    <t xml:space="preserve">33371010-33371059</t>
  </si>
  <si>
    <t xml:space="preserve">8p12c</t>
  </si>
  <si>
    <t xml:space="preserve">ILMN_2046611</t>
  </si>
  <si>
    <t xml:space="preserve">GCCTACTACACACCTAGGCTATTTGGTATAGCCTGTTGGTCCTGGGGTAC</t>
  </si>
  <si>
    <t xml:space="preserve">85484099-85484148</t>
  </si>
  <si>
    <t xml:space="preserve">ILMN_2052373</t>
  </si>
  <si>
    <t xml:space="preserve">NM_022449.1</t>
  </si>
  <si>
    <t xml:space="preserve">RAB17</t>
  </si>
  <si>
    <t xml:space="preserve">Homo sapiens RAB17, member RAS oncogene family (RAB17), mRNA.</t>
  </si>
  <si>
    <t xml:space="preserve">FLJ12538</t>
  </si>
  <si>
    <t xml:space="preserve">ILMN_9806</t>
  </si>
  <si>
    <t xml:space="preserve">NP_071894.1</t>
  </si>
  <si>
    <t xml:space="preserve">GCCAGTTCCCTTCCATGGTCTCCCGGCTGGCAATGTGGTGAAGCTGAGTT</t>
  </si>
  <si>
    <t xml:space="preserve">238147804-238147853</t>
  </si>
  <si>
    <t xml:space="preserve">2q37.3b</t>
  </si>
  <si>
    <t xml:space="preserve">The living contents of a cell; the matter contained within (but not including) the plasma membrane, usually taken to exclude large vacuoles and masses of secretory or ingested material. In eukaryotes it includes the nucleus and cytoplasm [goid 5622] [pmid 11256614] [evidence IDA]</t>
  </si>
  <si>
    <t xml:space="preserve">Interacting selectively with a nucleotide, any compound consisting of a nucleoside that is esterified with (ortho)phosphate or an oligophosphate at any hydroxyl group on the ribose or deoxyribose moiety [goid 166] [evidence IEA]; Interacting selectively with any protein or protein complex (a complex of two or more proteins that may include other nonprotein molecules) [goid 5515] [pmid 17353931] [evidence IPI]; Interacting selectively with GTP, guanosine triphosphate [goid 5525] [evidence IEA]</t>
  </si>
  <si>
    <t xml:space="preserve">ILMN_2054019</t>
  </si>
  <si>
    <t xml:space="preserve">NM_005101.1</t>
  </si>
  <si>
    <t xml:space="preserve">ISG15</t>
  </si>
  <si>
    <t xml:space="preserve">Homo sapiens ISG15 ubiquitin-like modifier (ISG15), mRNA.</t>
  </si>
  <si>
    <t xml:space="preserve">G1P2; UCRP; IFI15</t>
  </si>
  <si>
    <t xml:space="preserve">ILMN_6174</t>
  </si>
  <si>
    <t xml:space="preserve">NP_005092.1</t>
  </si>
  <si>
    <t xml:space="preserve">ACCTGAAGCAGCAAGTGAGCGGGCTGGAGGGTGTGCAGGACGACCTGTTC</t>
  </si>
  <si>
    <t xml:space="preserve">939540-939589</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at part of a multicellular organism outside the cells proper, usually taken to be outside the plasma membranes, and occupied by fluid [goid 5615] [evidence NAS]; All of the contents of a cell excluding the plasma membrane and nucleus, but including other subcellular structures [goid 5737] [evidence NAS]</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The chemical reactions and pathways resulting in the breakdown of a protein or peptide by hydrolysis of its peptide bonds, initiated by the covalent attachment of a ubiquitin moiety, or multiple ubiquitin moieties, to the protein [goid 6511] [evidence IEA]; Any process that mediates the transfer of information from one cell to another [goid 7267] [evidence NAS]; A change in state or activity of a cell or an organism (in terms of movement, secretion, enzyme production, gene expression, etc.) as a result of a stimulus from a virus [goid 9615] [evidence IEA]; The covalent addition to a protein of ISG15, a ubiquitin-like protein [goid 32020] [pmid 16122702] [evidence IDA]; Any process by which an organism has an effect on an organism of a different species [goid 44419] [evidence IEA]</t>
  </si>
  <si>
    <t xml:space="preserve">Interacting selectively with any protein or protein complex (a complex of two or more proteins that may include other nonprotein molecules) [goid 5515] [evidence NAS]; Acting as an indicator or marker to facilitate recognition by other molecules in the cell. Recognition of the tag, which can be covalently attached to the target molecule, may result in modification, sequestration, transport or degradation of the molecule in question [goid 31386] [evidence IEA]</t>
  </si>
  <si>
    <t xml:space="preserve">ILMN_2059689</t>
  </si>
  <si>
    <t xml:space="preserve">NM_033504.2</t>
  </si>
  <si>
    <t xml:space="preserve">TMEM54</t>
  </si>
  <si>
    <t xml:space="preserve">Homo sapiens transmembrane protein 54 (TMEM54), mRNA.</t>
  </si>
  <si>
    <t xml:space="preserve">BCLP; CAC1; MGC10137; CAC-1</t>
  </si>
  <si>
    <t xml:space="preserve">ILMN_14470</t>
  </si>
  <si>
    <t xml:space="preserve">NP_277039.1</t>
  </si>
  <si>
    <t xml:space="preserve">TCTGACCCTCTGAGAGATGATGTCCTGCCCAGGCCCGATGGCCACTAGGA</t>
  </si>
  <si>
    <t xml:space="preserve">33360368-33360405:33360406-33360417</t>
  </si>
  <si>
    <t xml:space="preserve">1p35.1b</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goid 5575] [pmid 9500206] [evidence ND ];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Any process specifically pertinent to the functioning of integrated living units: cells, tissues, organs, and organisms. A process is a collection of molecular events with a defined beginning and end [goid 8150] [pmid 9500206] [evidence ND ]</t>
  </si>
  <si>
    <t xml:space="preserve">Elemental activities, such as catalysis or binding, describing the actions of a gene product at the molecular level. A given gene product may exhibit one or more molecular functions [goid 3674] [pmid 9500206] [evidence ND ]</t>
  </si>
  <si>
    <t xml:space="preserve">ILMN_2073592</t>
  </si>
  <si>
    <t xml:space="preserve">NM_012298.1</t>
  </si>
  <si>
    <t xml:space="preserve">CAND2</t>
  </si>
  <si>
    <t xml:space="preserve">Homo sapiens cullin-associated and neddylation-dissociated 2 (putative) (CAND2), mRNA.</t>
  </si>
  <si>
    <t xml:space="preserve">Tp120b; KIAA0667; TIP120B</t>
  </si>
  <si>
    <t xml:space="preserve">ILMN_170575</t>
  </si>
  <si>
    <t xml:space="preserve">NP_036430.1</t>
  </si>
  <si>
    <t xml:space="preserve">TGGGCAACAATGGGCATCTTCCATGCCACCACCCAGGCATAACCAGTTGG</t>
  </si>
  <si>
    <t xml:space="preserve">12851127-12851176</t>
  </si>
  <si>
    <t xml:space="preserve">3p25.1d</t>
  </si>
  <si>
    <t xml:space="preserve">The living contents of a cell; the matter contained within (but not including) the plasma membrane, usually taken to exclude large vacuoles and masses of secretory or ingested material. In eukaryotes it includes the nucleus and cytoplasm [goid 5622] [pmid 12692129] [evidence IDA];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t>
  </si>
  <si>
    <t xml:space="preserve">The synthesis of either RNA on a template of DNA or DNA on a template of RNA [goid 6350] [evidence IEA]; Any process that modulates the frequency, rate or extent of DNA-dependent transcription [goid 6355] [evidence IEA]; The chemical reactions and pathways resulting in the breakdown of a protein or peptide by hydrolysis of its peptide bonds, initiated by the covalent attachment of a ubiquitin moiety, or multiple ubiquitin moieties, to the protein [goid 6511] [evidence IEA]</t>
  </si>
  <si>
    <t xml:space="preserve">Any transcription regulator activity required for initiation or upregulation of transcription [goid 16563] [evidence ISS]; Interacting selectively with TATA-binding protein (TBP), a component of various transcription factors [goid 17025] [evidence IEA]</t>
  </si>
  <si>
    <t xml:space="preserve">KIAA0667; Tp120b; TIP120B</t>
  </si>
  <si>
    <t xml:space="preserve">ILMN_2074748</t>
  </si>
  <si>
    <t xml:space="preserve">CCCCCAAATGCTTACATGGGAGTTTGAGGTTAGTATTTTCACTTCCTTGG</t>
  </si>
  <si>
    <t xml:space="preserve">96367248-96367297</t>
  </si>
  <si>
    <t xml:space="preserve">ILMN_2075292</t>
  </si>
  <si>
    <t xml:space="preserve">NM_001080790.1</t>
  </si>
  <si>
    <t xml:space="preserve">MAGEA9B</t>
  </si>
  <si>
    <t xml:space="preserve">Homo sapiens melanoma antigen family A, 9B (MAGEA9B), mRNA.</t>
  </si>
  <si>
    <t xml:space="preserve">ILMN_170350</t>
  </si>
  <si>
    <t xml:space="preserve">NP_001074259.1</t>
  </si>
  <si>
    <t xml:space="preserve">TGGCTCTGTGTTTGAAGAGAGCAATCAGTGTTCTCAGTGGCAGTGGGTGG</t>
  </si>
  <si>
    <t xml:space="preserve">148663751-148663800</t>
  </si>
  <si>
    <t xml:space="preserve">Xq28b</t>
  </si>
  <si>
    <t xml:space="preserve">ILMN_2094266</t>
  </si>
  <si>
    <t xml:space="preserve">NM_019089.3</t>
  </si>
  <si>
    <t xml:space="preserve">HES2</t>
  </si>
  <si>
    <t xml:space="preserve">Homo sapiens hairy and enhancer of split 2 (Drosophila) (HES2), mRNA.</t>
  </si>
  <si>
    <t xml:space="preserve">ILMN_178196</t>
  </si>
  <si>
    <t xml:space="preserve">NP_061962.2</t>
  </si>
  <si>
    <t xml:space="preserve">ACTCCTGCAGTCTGGGATCCTGAGTGTCCTGTGGGTTCATCTCGGATGGG</t>
  </si>
  <si>
    <t xml:space="preserve">6398123-6398172</t>
  </si>
  <si>
    <t xml:space="preserve">1p36.31a</t>
  </si>
  <si>
    <t xml:space="preserve">Any process that modulates the frequency, rate or extent of DNA-dependent transcription [goid 6355] [evidence IEA]</t>
  </si>
  <si>
    <t xml:space="preserve">ILMN_2095759</t>
  </si>
  <si>
    <t xml:space="preserve">GGGCTGTTAACTGGCAGGAAAGATTTCAGCATCTGAATGAGTCCCAGCAC</t>
  </si>
  <si>
    <t xml:space="preserve">72006481-72006520:72011089-72011098</t>
  </si>
  <si>
    <t xml:space="preserve">ILMN_2104295</t>
  </si>
  <si>
    <t xml:space="preserve">ATGCAGCATCTTCAGAACTTGTCCTGATGGTGTCTTATTGTGTCAGCACC</t>
  </si>
  <si>
    <t xml:space="preserve">39798310-39798359</t>
  </si>
  <si>
    <t xml:space="preserve">ILMN_2104356</t>
  </si>
  <si>
    <t xml:space="preserve">GATCCACATTGTTAGGTGCTGACCTAGACAGAGATGAACTGAGGTCCTTG</t>
  </si>
  <si>
    <t xml:space="preserve">93898047-93898096</t>
  </si>
  <si>
    <t xml:space="preserve">ILMN_2108735</t>
  </si>
  <si>
    <t xml:space="preserve">NM_001958.2</t>
  </si>
  <si>
    <t xml:space="preserve">EEF1A2</t>
  </si>
  <si>
    <t xml:space="preserve">Homo sapiens eukaryotic translation elongation factor 1 alpha 2 (EEF1A2), mRNA.</t>
  </si>
  <si>
    <t xml:space="preserve">EEF1AL; STN; HS1; EF-1-alpha-2; EF1A</t>
  </si>
  <si>
    <t xml:space="preserve">Nucleic acid binding -&gt; Translation factor -&gt; Translation elongation factor</t>
  </si>
  <si>
    <t xml:space="preserve">ILMN_2929</t>
  </si>
  <si>
    <t xml:space="preserve">NP_001949.1</t>
  </si>
  <si>
    <t xml:space="preserve">AGCGCTCGCCACGCTCAGTGCCCGTTTTACCAATAAACTGAGCGACCCCA</t>
  </si>
  <si>
    <t xml:space="preserve">62119368-62119417</t>
  </si>
  <si>
    <t xml:space="preserve">20q13.33e</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ll of the contents of a cell excluding the plasma membrane and nucleus, but including other subcellular structures [goid 5737] [evidence IEA]; A multisubunit nucleotide exchange complex that binds GTP and aminoacyl-tRNAs, and catalyzes their codon-dependent placement at the A-site of the ribosome. In humans, the complex is composed of four subunits, alpha, beta, delta and gamma [goid 5853] [evidence IEA]</t>
  </si>
  <si>
    <t xml:space="preserve">The successive addition of amino acid residues to a nascent polypeptide chain during protein biosynthesis [goid 6414] [evidence IEA]; A process which directly inhibits any of the steps required for cell death by apoptosis [goid 6916] [evidence IEA]</t>
  </si>
  <si>
    <t xml:space="preserve">Interacting selectively with a nucleotide, any compound consisting of a nucleoside that is esterified with (ortho)phosphate or an oligophosphate at any hydroxyl group on the ribose or deoxyribose moiety [goid 166] [evidence IEA]; Functions in chain elongation during polypeptide synthesis at the ribosome [goid 3746] [evidence IEA]; Catalysis of the reaction: GTP + H2O = GDP + phosphate [goid 3924] [evidence IEA]; Interacting selectively with any protein or protein complex (a complex of two or more proteins that may include other nonprotein molecules) [goid 5515] [pmid 17353931] [evidence IPI]; Interacting selectively with GTP, guanosine triphosphate [goid 5525] [evidence IEA]</t>
  </si>
  <si>
    <t xml:space="preserve">ILMN_2111932</t>
  </si>
  <si>
    <t xml:space="preserve">NM_178865.3</t>
  </si>
  <si>
    <t xml:space="preserve">SERINC2</t>
  </si>
  <si>
    <t xml:space="preserve">Homo sapiens serine incorporator 2 (SERINC2), mRNA.</t>
  </si>
  <si>
    <t xml:space="preserve">TDE2; PRO0899; MGC90340; FKSG84; TDE2L</t>
  </si>
  <si>
    <t xml:space="preserve">Miscellaneous function -&gt; Transmembrane receptor regulatory/adaptor protein</t>
  </si>
  <si>
    <t xml:space="preserve">ILMN_3596</t>
  </si>
  <si>
    <t xml:space="preserve">NP_849196.2</t>
  </si>
  <si>
    <t xml:space="preserve">TGAGCCGGGCCTTCTAGTCGTAGTGCCTTCAGGGTCCGAGGAGCATCAGG</t>
  </si>
  <si>
    <t xml:space="preserve">31679770-31679819</t>
  </si>
  <si>
    <t xml:space="preserve">1p35.2a</t>
  </si>
  <si>
    <t xml:space="preserve">The chemical reactions and pathways involving phosphatidylserines, any of a class of glycerophospholipids in which the phosphatidyl group is esterified to the hydroxyl group of L-serine. They are important constituents of cell membranes [goid 6658] [evidence ISS]; Any process that activates or increases the frequency, rate or extent of transferase activity, the catalysis of the transfer of a group, e.g. a methyl group, glycosyl group, acyl group, phosphorus-containing, or other groups, from a donor compound to an acceptor [goid 51347] [evidence ISS]</t>
  </si>
  <si>
    <t xml:space="preserve">ILMN_2115434</t>
  </si>
  <si>
    <t xml:space="preserve">NM_006834.2</t>
  </si>
  <si>
    <t xml:space="preserve">RAB32</t>
  </si>
  <si>
    <t xml:space="preserve">Homo sapiens RAB32, member RAS oncogene family (RAB32), mRNA.</t>
  </si>
  <si>
    <t xml:space="preserve">ILMN_784</t>
  </si>
  <si>
    <t xml:space="preserve">NP_006825.1</t>
  </si>
  <si>
    <t xml:space="preserve">CCAGTGTTGCTGATATATGGCTTCTGCTTCTCTTGTGTGTGCCTCAGCTC</t>
  </si>
  <si>
    <t xml:space="preserve">146917424-146917434:146917435-146917473</t>
  </si>
  <si>
    <t xml:space="preserve">6q24.3b</t>
  </si>
  <si>
    <t xml:space="preserve">The process of introducing a phosphate group on to a protein [goid 6468] [evidence IEA]; Any series of molecular signals in which a small monomeric GTPase relays one or more of the signals [goid 7264] [evidence IEA]; The directed movement of proteins into, out of, within or between cells [goid 15031] [evidence IEA]</t>
  </si>
  <si>
    <t xml:space="preserve">Interacting selectively with a nucleotide, any compound consisting of a nucleoside that is esterified with (ortho)phosphate or an oligophosphate at any hydroxyl group on the ribose or deoxyribose moiety [goid 166] [evidence IEA]; Catalysis of the phosphorylation of an amino acid residue in a protein, usually according to the reaction: a protein + ATP = a phosphoprotein + ADP [goid 4672] [evidence IEA]; Interacting selectively with ATP, adenosine 5'-triphosphate, a universally important coenzyme and enzyme regulator [goid 5524] [evidence IEA]; Interacting selectively with GTP, guanosine triphosphate [goid 5525] [evidence IEA]</t>
  </si>
  <si>
    <t xml:space="preserve">ILMN_2128428</t>
  </si>
  <si>
    <t xml:space="preserve">NP_001334.1</t>
  </si>
  <si>
    <t xml:space="preserve">GCTCCTGGGTTCAAGTAGTATTACCACCCTTTCACAAGCAACAGACTCTC</t>
  </si>
  <si>
    <t xml:space="preserve">39408506-39408555</t>
  </si>
  <si>
    <t xml:space="preserve">ILMN_2131861</t>
  </si>
  <si>
    <t xml:space="preserve">NM_003877.3</t>
  </si>
  <si>
    <t xml:space="preserve">SOCS2</t>
  </si>
  <si>
    <t xml:space="preserve">Homo sapiens suppressor of cytokine signaling 2 (SOCS2), mRNA.</t>
  </si>
  <si>
    <t xml:space="preserve">SSI2; Cish2; STATI2; SSI-2; SOCS-2; CIS2</t>
  </si>
  <si>
    <t xml:space="preserve">Signal transduction -&gt; Intracellular signaling cascade -&gt; JAK-STAT cascade;Apoptosis -&gt; Inhibition of apoptosis;Developmental processes</t>
  </si>
  <si>
    <t xml:space="preserve">ILMN_4851</t>
  </si>
  <si>
    <t xml:space="preserve">NP_003868.1</t>
  </si>
  <si>
    <t xml:space="preserve">GTAGGTATAGGCATTCTACCCTTTGAAATAGCTGTGTCCCAACCTGTTGC</t>
  </si>
  <si>
    <t xml:space="preserve">92493848-92493897</t>
  </si>
  <si>
    <t xml:space="preserve">12q22b</t>
  </si>
  <si>
    <t xml:space="preserve">All of the contents of a cell excluding the plasma membrane and nucleus, but including other subcellular structures [goid 5737] [pmid 9727029] [evidence NAS]</t>
  </si>
  <si>
    <t xml:space="preserve">Any process that modulates the frequency, rate or extent of cell growth [goid 1558] [pmid 9727029] [evidence NAS]; The chemical reactions and pathways resulting in the breakdown of a protein or peptide by hydrolysis of its peptide bonds, initiated by the covalent attachment of a ubiquitin moiety, or multiple ubiquitin moieties, to the protein [goid 6511] [evidence IEA]; A process which directly inhibits any of the steps required for cell death by apoptosis [goid 6916] [pmid 9266833] [evidence TAS]; A series of reactions within the cell that occur as a result of a single trigger reaction or compound [goid 7242] [evidence IEA]; Any process by which STAT proteins (Signal Transducers and Activators of Transcription) are activated by members of the JAK (janus activated kinase) family of tyrosine kinases, following the binding of cytokines to their cognate receptor. Once activated, STATs dimerize and translocate to the nucleus and modulate the expression of target genes [goid 7259] [pmid 9266833] [evidence TAS]; Any process that stops, prevents or reduces the frequency, rate or extent of signal transduction [goid 9968] [evidence IEA]</t>
  </si>
  <si>
    <t xml:space="preserve">Interacting selectively and simultaneously with one or more signal transduction molecules, usually acting as a scaffold to bring these molecules into close proximity either using their own SH2/SH3 domains (e.g. Grb2) or those of their target molecules (e.g. SAM68) [goid 5070] [pmid 9344848] [evidence TAS]; Interacting selectively with the growth hormone receptor [goid 5131] [pmid 12135564] [evidence NAS]; Interacting selectively with the prolactin receptor [goid 5148] [evidence NAS]; Interacting selectively with the insulin-like growth factor receptor [goid 5159] [pmid 9727029] [evidence IPI]; Interacting selectively with any protein or protein complex (a complex of two or more proteins that may include other nonprotein molecules) [goid 5515] [pmid 11781573] [evidence IPI]; The binding activity of a molecule that brings together a molecule of the JAK signal transduction pathway and one or more other molecules of the pathway, permitting them to function in a coordinated way [goid 8269] [pmid 9266833] [evidence TAS]</t>
  </si>
  <si>
    <t xml:space="preserve">ILMN_2137208</t>
  </si>
  <si>
    <t xml:space="preserve">NM_198447.1</t>
  </si>
  <si>
    <t xml:space="preserve">GOLT1A</t>
  </si>
  <si>
    <t xml:space="preserve">Homo sapiens golgi transport 1 homolog A (S. cerevisiae) (GOLT1A), mRNA.</t>
  </si>
  <si>
    <t xml:space="preserve">HMFN1187; GOT1; RP11-203F10.3; MGC62027; YMR292W; CGI-141; FLJ42654</t>
  </si>
  <si>
    <t xml:space="preserve">ILMN_23783</t>
  </si>
  <si>
    <t xml:space="preserve">NP_940849.1</t>
  </si>
  <si>
    <t xml:space="preserve">CTTCCTGGGTGCGCTGTTCCGGAGACTTCAAGGCACTAGCTCGATGGTCT</t>
  </si>
  <si>
    <t xml:space="preserve">204167587-204167624:204168323-204168334</t>
  </si>
  <si>
    <t xml:space="preserve">1q32.1f</t>
  </si>
  <si>
    <t xml:space="preserve">The lipid bilayer surrounding any of the compartments of the Golgi apparatus [goid 139]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evidence IE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proteins into, out of, within or between cells [goid 15031] [evidence IEA]; The directed movement of substances, either within a vesicle or in the vesicle membrane, into, out of or within a cell [goid 16192] [evidence IEA]</t>
  </si>
  <si>
    <t xml:space="preserve">ILMN_2150654</t>
  </si>
  <si>
    <t xml:space="preserve">NM_023072.1</t>
  </si>
  <si>
    <t xml:space="preserve">ZSWIM4</t>
  </si>
  <si>
    <t xml:space="preserve">Homo sapiens zinc finger, SWIM-type containing 4 (ZSWIM4), mRNA.</t>
  </si>
  <si>
    <t xml:space="preserve">ILMN_167043</t>
  </si>
  <si>
    <t xml:space="preserve">NP_075560.1</t>
  </si>
  <si>
    <t xml:space="preserve">GAGACTGGGGTGCATCTCCAGAGCCACTCACACCCTCAACCTCGTTTCCT</t>
  </si>
  <si>
    <t xml:space="preserve">13803992-13804041</t>
  </si>
  <si>
    <t xml:space="preserve">19p13.13a-p13.12c</t>
  </si>
  <si>
    <t xml:space="preserve">Interacting selectively with zinc (Zn) ions [goid 8270] [evidence IEA]; Interacting selectively with any metal ion [goid 46872] [evidence IEA]</t>
  </si>
  <si>
    <t xml:space="preserve">ILMN_2166457</t>
  </si>
  <si>
    <t xml:space="preserve">NM_000860.3</t>
  </si>
  <si>
    <t xml:space="preserve">HPGD</t>
  </si>
  <si>
    <t xml:space="preserve">Homo sapiens hydroxyprostaglandin dehydrogenase 15-(NAD) (HPGD), mRNA.</t>
  </si>
  <si>
    <t xml:space="preserve">PGDH; 15-PGDH; PGDH1</t>
  </si>
  <si>
    <t xml:space="preserve">Lipid, fatty acid and steroid metabolism -&gt; Steroid metabolism</t>
  </si>
  <si>
    <t xml:space="preserve">ILMN_174705</t>
  </si>
  <si>
    <t xml:space="preserve">NP_000851.2</t>
  </si>
  <si>
    <t xml:space="preserve">GTGACTCATCCTGTCTGCTAACTCCAGACCTCCCAGCTTGAAGCCAAATC</t>
  </si>
  <si>
    <t xml:space="preserve">175648475-175648524</t>
  </si>
  <si>
    <t xml:space="preserve">4q34.1d</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8029348] [evidence IDA]; All of the contents of a cell excluding the plasma membrane and nucleus, but including other subcellular structures [goid 5737] [evidence IEA]; That part of the cytoplasm that does not contain membranous or particulate subcellular components [goid 5829] [pmid 15581601] [evidence TAS]</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volving fatty acids, aliphatic monocarboxylic acids liberated from naturally occurring fats and oils by hydrolysis [goid 6631] [evidence IEA]; The chemical reactions and pathways involving prostaglandins, any of a group of biologically active metabolites which contain a cyclopentane ring due to the formation of a bond between two carbons of a fatty acid. They have a wide range of biological activities [goid 6693] [pmid 15581601] [evidence TAS]; The series of molecular signals generated as a consequence of a transforming growth factor beta receptor binding to one of its physiological ligands [goid 7179] [pmid 15574495] [evidence IDA]; The set of physiological processes that allow an embryo or foetus to develop within the body of a female animal. It covers the time from fertilization of a female ovum by a male spermatozoon until birth [goid 7565] [pmid 15531523] [evidence IDA]; The reproductive process in which the parent is separated from its offspring either by giving birth to live young or by laying eggs [goid 7567] [pmid 15531523] [evidence IDA];  [goid 19372] [pmid 15581601] [evidence TAS]; Any process that stops, prevents or reduces the rate or extent of progression through the cell cycle [goid 45786] [pmid 15574495] [evidence IDA]; The process of removal or addition of one or more electrons with or without the concomitant removal or addition of a proton or protons [goid 55114] [evidence IEA]</t>
  </si>
  <si>
    <t xml:space="preserve">Combining with prostaglandin E (PGE(2)) to initiate a change in cell activity [goid 4957] [pmid 10198228] [evidence IDA]; The selective, often stoichiometric, interaction of a molecule with one or more specific sites on another molecule [goid 5488] [evidence IEA]; Catalysis of the reaction: (5Z,13E)-(15S)-11-alpha,15-dihydroxy-9-oxoprost-13-enoate + NAD+ = (5Z,13E)-11-alpha-hydroxy-9,15-dioxoprost-13-enoate + NADH + H+ [goid 16404] [pmid 15581601] [evidence IDA]; Catalysis of the reaction: (5Z,13E)-(15S)-11-alpha,15-dihydroxy-9-oxoprost-13-enoate + NAD+ = (5Z,13E)-11-alpha-hydroxy-9,15-dioxoprost-13-enoate + NADH + H+ [goid 16404] [pmid 10198228] [evidence IDA]; Catalysis of the reaction: (5Z,13E)-(15S)-11-alpha,15-dihydroxy-9-oxoprost-13-enoate + NAD+ = (5Z,13E)-11-alpha-hydroxy-9,15-dioxoprost-13-enoate + NADH + H+ [goid 16404] [pmid 2025296] [evidence ID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 identical protein to form a homodimer [goid 42803] [pmid 2025296] [evidence TAS]; Interacting selectively with nicotinamide adenine dinucleotide, a coenzyme involved in many redox and biosynthetic reactions; binding may be to either the oxidized form, NAD, or the reduced form, NADH [goid 51287] [pmid 10198228] [evidence IDA]; Interacting selectively with nicotinamide adenine dinucleotide, a coenzyme involved in many redox and biosynthetic reactions; binding may be to either the oxidized form, NAD, or the reduced form, NADH [goid 51287] [pmid 15581601] [evidence IDA]</t>
  </si>
  <si>
    <t xml:space="preserve">ILMN_2168347</t>
  </si>
  <si>
    <t xml:space="preserve">NM_000121.2</t>
  </si>
  <si>
    <t xml:space="preserve">EPOR</t>
  </si>
  <si>
    <t xml:space="preserve">Homo sapiens erythropoietin receptor (EPOR), mRNA.</t>
  </si>
  <si>
    <t xml:space="preserve">MGC138358</t>
  </si>
  <si>
    <t xml:space="preserve">Receptor -&gt; Cytokine receptor -&gt; Other cytokine receptor</t>
  </si>
  <si>
    <t xml:space="preserve">ILMN_19152</t>
  </si>
  <si>
    <t xml:space="preserve">NP_000112.1</t>
  </si>
  <si>
    <t xml:space="preserve">CTCAGAGAACCAGTGCAGACTCAAGACTTATGGAACAGGGATGGCGAGGC</t>
  </si>
  <si>
    <t xml:space="preserve">11488573-11488622</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1848667] [evidence TAS]</t>
  </si>
  <si>
    <t xml:space="preserve">The cascade of processes by which a signal interacts with a receptor, causing a change in the level or activity of a second messenger or other downstream target, and ultimately effecting a change in the functioning of the cell [goid 7165] [pmid 1668606] [evidence NAS]; The process whose specific outcome is the progression of the brain over time, from its formation to the mature structure. The brain is one of the two components of the central nervous system and is the center of thought and emotion. It is responsible for the coordination and control of bodily activities and the interpretation of information from the senses (sight, hearing, smell, etc.) [goid 7420] [evidence IEA]; The process whose specific outcome is the progression of the heart over time, from its formation to the mature structure. The heart is a hollow, muscular organ, which, by contracting rhythmically, keeps up the circulation of the blood [goid 7507] [evidence IEA]</t>
  </si>
  <si>
    <t xml:space="preserve">Combining with erythropoietin to initiate a change in cell activity [goid 4900] [pmid 2163696] [evidence IDA]; Interacting selectively with any protein or protein complex (a complex of two or more proteins that may include other nonprotein molecules) [goid 5515] [evidence IEA]; Interacting selectively with any protein or protein complex (a complex of two or more proteins that may include other nonprotein molecules) [goid 5515] [pmid 11781573] [evidence IPI]; Interacting selectively with any protein or protein complex (a complex of two or more proteins that may include other nonprotein molecules) [goid 5515] [pmid 15644415] [evidence IPI]</t>
  </si>
  <si>
    <t xml:space="preserve">ILMN_2176502</t>
  </si>
  <si>
    <t xml:space="preserve">NM_170744.2</t>
  </si>
  <si>
    <t xml:space="preserve">UNC5B</t>
  </si>
  <si>
    <t xml:space="preserve">Homo sapiens unc-5 homolog B (C. elegans) (UNC5B), mRNA.</t>
  </si>
  <si>
    <t xml:space="preserve">UNC5H2; p53RDL1</t>
  </si>
  <si>
    <t xml:space="preserve">Signal transduction -&gt; Cell surface receptor mediated signal transduction;Apoptosis;Developmental processes -&gt; Ectoderm development -&gt; Neurogenesis</t>
  </si>
  <si>
    <t xml:space="preserve">ILMN_3053</t>
  </si>
  <si>
    <t xml:space="preserve">NP_734465.2</t>
  </si>
  <si>
    <t xml:space="preserve">TCTGTGCAGGAACCAAGATGGGGCTGAAGCCTCTGGAGGCAGTTGGTTGG</t>
  </si>
  <si>
    <t xml:space="preserve">72729291-72729340</t>
  </si>
  <si>
    <t xml:space="preserve">10q22.1c-q22.1d</t>
  </si>
  <si>
    <t xml:space="preserve">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The cascade of processes by which a signal interacts with a receptor, causing a change in the level or activity of a second messenger or other downstream target, and ultimately effecting a change in the functioning of the cell [goid 7165] [evidence IEA]; The biological process whose specific outcome is the progression of a multicellular organism over time from an initial condition (e.g. a zygote or a young adult) to a later condition (e.g. a multicellular animal or an aged adult) [goid 7275] [evidence IEA]</t>
  </si>
  <si>
    <t xml:space="preserve">Combining with an extracellular or intracellular messenger to initiate a change in cell activity [goid 4872] [evidence IEA]; Interacting selectively with any protein or protein complex (a complex of two or more proteins that may include other nonprotein molecules) [goid 5515] [evidence IEA]</t>
  </si>
  <si>
    <t xml:space="preserve">ILMN_2179083</t>
  </si>
  <si>
    <t xml:space="preserve">NM_032211.6</t>
  </si>
  <si>
    <t xml:space="preserve">LOXL4</t>
  </si>
  <si>
    <t xml:space="preserve">Homo sapiens lysyl oxidase-like 4 (LOXL4), mRNA.</t>
  </si>
  <si>
    <t xml:space="preserve">FLJ21889; LOXC</t>
  </si>
  <si>
    <t xml:space="preserve">ILMN_9214</t>
  </si>
  <si>
    <t xml:space="preserve">NP_115587.6</t>
  </si>
  <si>
    <t xml:space="preserve">AGGCCACCATTCCTGCTTGATGGGGCTCTGATTTGCTCTTGCTCAAGTGG</t>
  </si>
  <si>
    <t xml:space="preserve">100007880-100007911:100008678-100008695</t>
  </si>
  <si>
    <t xml:space="preserve">10q24.2a</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Double layer of lipid molecules that encloses all cells, and, in eukaryotes, many organelles; may be a single or double lipid bilayer; also includes associated proteins [goid 16020] [evidence IEA]</t>
  </si>
  <si>
    <t xml:space="preserve">The process of removal or addition of one or more electrons with or without the concomitant removal or addition of a proton or protons [goid 55114] [evidence IEA]</t>
  </si>
  <si>
    <t xml:space="preserve">Catalysis of the reaction: peptidyl-L-lysyl-peptide + H2O + O2 = peptidyl-allysyl-peptide + NH3 + H2O2 [goid 4720] [evidence IEA]; Combining with acetylated low-density lipoproteins, advanced glycation end products, or other polyanionic ligands to initiate a change in cell activity [goid 5044] [evidence IEA]; Interacting selectively with copper (Cu) ions [goid 5507] [evidence IEA];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any metal ion [goid 46872] [evidence IEA]</t>
  </si>
  <si>
    <t xml:space="preserve">ILMN_2181892</t>
  </si>
  <si>
    <t xml:space="preserve">NM_032621.2</t>
  </si>
  <si>
    <t xml:space="preserve">BEX2</t>
  </si>
  <si>
    <t xml:space="preserve">Homo sapiens brain expressed X-linked 2 (BEX2), mRNA.</t>
  </si>
  <si>
    <t xml:space="preserve">BEX1; DJ79P11.1</t>
  </si>
  <si>
    <t xml:space="preserve">ILMN_24134</t>
  </si>
  <si>
    <t xml:space="preserve">NP_116010.1</t>
  </si>
  <si>
    <t xml:space="preserve">AGGGAGACCCCTGCTTCCTAAACTTACACATTTGTGGTGTACCTTTGTCG</t>
  </si>
  <si>
    <t xml:space="preserve">102564441-102564490</t>
  </si>
  <si>
    <t xml:space="preserve">Xq22.1e</t>
  </si>
  <si>
    <t xml:space="preserve">ILMN_2185845</t>
  </si>
  <si>
    <t xml:space="preserve">NM_032430.1</t>
  </si>
  <si>
    <t xml:space="preserve">BRSK1</t>
  </si>
  <si>
    <t xml:space="preserve">Homo sapiens BR serine/threonine kinase 1 (BRSK1), mRNA.</t>
  </si>
  <si>
    <t xml:space="preserve">KIAA1811; FLJ43009</t>
  </si>
  <si>
    <t xml:space="preserve">ILMN_4209</t>
  </si>
  <si>
    <t xml:space="preserve">NP_115806.1</t>
  </si>
  <si>
    <t xml:space="preserve">TGCTCTCCGGAAGGAATTCTGGTTTCGCGTGATCCTGCCTGCGTCCGTGT</t>
  </si>
  <si>
    <t xml:space="preserve">55823833-55823882</t>
  </si>
  <si>
    <t xml:space="preserve">19q13.42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5150265] [evidence IDA]; All of the contents of a cell excluding the plasma membrane and nucleus, but including other subcellular structures [goid 5737] [pmid 15150265] [evidence IDA]</t>
  </si>
  <si>
    <t xml:space="preserve">The process of introducing a phosphate group on to a protein [goid 6468] [pmid 15150265] [evidence IDA]; A change in state or activity of a cell or an organism (in terms of movement, secretion, enzyme production, gene expression, etc.) as a result of a stimulus indicating damage to its DNA from environmental insults or errors during metabolism [goid 6974] [pmid 15150265] [evidence IDA]; A change in state or activity of a cell or an organism (in terms of movement, secretion, enzyme production, gene expression, etc.) as a result of an ultraviolet radiation (UV light) stimulus. Ultraviolet radiation is electromagnetic radiation with a wavelength in the range of 10 to 380 nanometers [goid 9411] [pmid 15150265] [evidence IDA]; A change in state or activity of a cell or an organism (in terms of movement, secretion, enzyme production, gene expression, etc.) as a result of a ionizing radiation stimulus. Ionizing radiation is radiation with sufficient energy to remove electrons from atoms and may arise from spontaneous decay of unstable isotopes, resulting in alpha and beta particles and gamma rays. Ionizing radiation also includes X-rays [goid 10212] [pmid 15150265] [evidence IDA]; The specification and formation of anisotropic intracellular organization or cell growth patterns [goid 30010] [evidence IEA]; The specification and formation of anisotropic intracellular organization or cell growth patterns [goid 30010] [evidence ISS]; The process whereby a relatively unspecialized cell acquires specialized features of a neuron [goid 30182] [evidence IEA]; The process whereby a relatively unspecialized cell acquires specialized features of a neuron [goid 30182] [evidence ISS]; A cell cycle checkpoint that blocks cell cycle progression from G2 to M phase in response to DNA damage [goid 31572] [pmid 15150265] [evidence IDA]</t>
  </si>
  <si>
    <t xml:space="preserve">Interacting selectively with a nucleotide, any compound consisting of a nucleoside that is esterified with (ortho)phosphate or an oligophosphate at any hydroxyl group on the ribose or deoxyribose moiety [goid 166] [evidence IEA]; Interacting selectively with magnesium (Mg) ions [goid 287] [pmid 14976552] [evidence IDA]; Catalysis of the reaction: ATP + a protein serine/threonine = ADP + protein serine/threonine phosphate [goid 4674] [pmid 15150265] [evidence IDA]; Interacting selectively with ATP, adenosine 5'-triphosphate, a universally important coenzyme and enzyme regulator [goid 5524] [pmid 15150265] [evidence IC ];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t>
  </si>
  <si>
    <t xml:space="preserve">ILMN_2188862</t>
  </si>
  <si>
    <t xml:space="preserve">NM_004864.1</t>
  </si>
  <si>
    <t xml:space="preserve">GDF15</t>
  </si>
  <si>
    <t xml:space="preserve">Homo sapiens growth differentiation factor 15 (GDF15), mRNA.</t>
  </si>
  <si>
    <t xml:space="preserve">PTGFB; GDF-15; PDF; NAG-1; MIC1; PLAB; MIC-1</t>
  </si>
  <si>
    <t xml:space="preserve">ILMN_2688</t>
  </si>
  <si>
    <t xml:space="preserve">NP_004855.1</t>
  </si>
  <si>
    <t xml:space="preserve">CCGGGGTGTCGCTCCAGACCTATGATGACTTGTTAGCCAAAGACTGCCAC</t>
  </si>
  <si>
    <t xml:space="preserve">18360697-18360745:18360746-18360746</t>
  </si>
  <si>
    <t xml:space="preserve">19p13.11c</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9326641] [evidence TAS]; That part of a multicellular organism outside the cells proper, usually taken to be outside the plasma membranes, and occupied by fluid [goid 5615] [evidence IEA]; A compound membranous cytoplasmic organelle of eukaryotic cells, consisting of flattened, ribosome-free vesicles arranged in a more or less regular stack. The Golgi apparatus differs from the endoplasmic reticulum in often having slightly thicker membranes, appearing in sections as a characteristic shallow semicircle so that the convex side (cis or entry face) abuts the endoplasmic reticulum, secretory vesicles emerging from the concave side (trans or exit face). In vertebrate cells there is usually one such organelle, while in invertebrates and plants, where they are known usually as dictyosomes, there may be several scattered in the cytoplasm. The Golgi apparatus processes proteins produced on the ribosomes of the rough endoplasmic reticulum; such processing includes modification of the core oligosaccharides of glycoproteins, and the sorting and packaging of proteins for transport to a variety of cellular locations. Three different regions of the Golgi are now recognized both in terms of structure and function: cis, in the vicinity of the cis face, trans, in the vicinity of the trans face, and medial, lying between the cis and trans regions [goid 5794] [pmid 18029348] [evidence IDA]</t>
  </si>
  <si>
    <t xml:space="preserve">The cascade of processes by which a signal interacts with a receptor, causing a change in the level or activity of a second messenger or other downstream target, and ultimately effecting a change in the functioning of the cell [goid 7165] [pmid 9326641] [evidence TAS]; The series of molecular signals generated as a consequence of a transforming growth factor beta receptor binding to one of its physiological ligands [goid 7179] [pmid 9348093] [evidence TAS]; Any process that mediates the transfer of information from one cell to another [goid 7267] [pmid 9326641] [evidence TAS]</t>
  </si>
  <si>
    <t xml:space="preserve">Functions to control the survival, growth, differentiation and effector function of tissues and cells [goid 5125] [pmid 9326641] [evidence TAS]; The function that stimulates a cell to grow or proliferate. Most growth factors have other actions besides the induction of cell growth or proliferation [goid 8083] [evidence IEA]</t>
  </si>
  <si>
    <t xml:space="preserve">GDF-15; NAG-1; PTGFB; PDF; MIC1; PLAB; MIC-1</t>
  </si>
  <si>
    <t xml:space="preserve">ILMN_2203544</t>
  </si>
  <si>
    <t xml:space="preserve">NR_002157.1</t>
  </si>
  <si>
    <t xml:space="preserve">OR2A9P</t>
  </si>
  <si>
    <t xml:space="preserve">Homo sapiens olfactory receptor, family 2, subfamily A, member 9 pseudogene (OR2A9P), non-coding RNA.</t>
  </si>
  <si>
    <t xml:space="preserve">OR2A9; OR2A19; HSDJ0798C17; FKSG35; OR2A22P</t>
  </si>
  <si>
    <t xml:space="preserve">ILMN_13155</t>
  </si>
  <si>
    <t xml:space="preserve">GAACTGCCAGCCTCAGTTGTCACGTGGACTCTTGATGCCCAATTATTGCC</t>
  </si>
  <si>
    <t xml:space="preserve">143626647-143626696</t>
  </si>
  <si>
    <t xml:space="preserve">7q35a</t>
  </si>
  <si>
    <t xml:space="preserve">ILMN_2211065</t>
  </si>
  <si>
    <t xml:space="preserve">NM_001042595.1</t>
  </si>
  <si>
    <t xml:space="preserve">TMEM91</t>
  </si>
  <si>
    <t xml:space="preserve">Homo sapiens transmembrane protein 91 (TMEM91), mRNA.</t>
  </si>
  <si>
    <t xml:space="preserve">FLJ27310</t>
  </si>
  <si>
    <t xml:space="preserve">ILMN_166543</t>
  </si>
  <si>
    <t xml:space="preserve">NP_001036060.1</t>
  </si>
  <si>
    <t xml:space="preserve">CCACCGCTCTTCGGGCGGCAGCAACCTGAGATTAAACACCAGACACCCTT</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ILMN_2212999</t>
  </si>
  <si>
    <t xml:space="preserve">NM_004522.1</t>
  </si>
  <si>
    <t xml:space="preserve">KIF5C</t>
  </si>
  <si>
    <t xml:space="preserve">Homo sapiens kinesin family member 5C (KIF5C), mRNA.</t>
  </si>
  <si>
    <t xml:space="preserve">KIAA0531; FLJ44735; NKHC; NKHC-2; KINN; NKHC2; MGC111478</t>
  </si>
  <si>
    <t xml:space="preserve">Cytoskeletal protein -&gt; Microtubule family cytoskeletal protein -&gt; Microtubule binding motor protein</t>
  </si>
  <si>
    <t xml:space="preserve">Intracellular protein traffic;Cell structure and motility -&gt; Cell structure</t>
  </si>
  <si>
    <t xml:space="preserve">ILMN_167649</t>
  </si>
  <si>
    <t xml:space="preserve">NP_004513.1</t>
  </si>
  <si>
    <t xml:space="preserve">CTATAGTCCATGTAACAAAAGATCTGGAAGTCACCCTCCTCTGGCCCACG</t>
  </si>
  <si>
    <t xml:space="preserve">149591421-149591470</t>
  </si>
  <si>
    <t xml:space="preserve">2q23.1b</t>
  </si>
  <si>
    <t xml:space="preserve">All of the contents of a cell excluding the plasma membrane and nucleus, but including other subcellular structures [goid 5737] [evidence IEA]; Any complex that includes a dimer of molecules from the kinesin superfamily, a group of related proteins that contain an extended region of predicted alpha-helical coiled coil in the main chain that likely produces dimerization. The native complexes of several kinesin family members have also been shown to contain additional peptides, often designated light chains as all of the noncatalytic subunits that are currently known are smaller than the chain that contains the motor unit. Kinesin complexes generally possess a force-generating enzymatic activity, or motor, which converts the free energy of the gamma phosphate bond of ATP into mechanical work [goid 5871] [pmid 9782088] [evidence TAS];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 cytoskeleton-like structure, originating from the basal body at the proximal end of a cilium, and extending proximally toward the cell nucleus. Rootlets are typically 80-100 nm in diameter and contain cross striae distributed at regular intervals of approximately 55-70 nm [goid 35253] [evidence IEA]; A prolongation or process extending from a nerve cell, e.g. an axon or dendrite [goid 43005] [evidence IEA]; Any multimeric complex connected to a microtubule [goid 5875] [evidence IEA]</t>
  </si>
  <si>
    <t xml:space="preserve">A process that is carried out at the cellular level which results in the formation, arrangement of constituent parts, or disassembly of an organelle within a cell. An organelle is an organized structure of distinctive morphology and function. Includes the nucleus, mitochondria, plastids, vacuoles, vesicles, ribosomes and the cytoskeleton. Excludes the plasma membrane [goid 6996] [pmid 9782088] [evidence TAS]; Movement of organelles, other microtubules and other particles along microtubules, mediated by motor proteins [goid 7018] [evidence IEA]; The process by which the migration of an axon growth cone of a motor neuron is directed to a specific target site in response to a combination of attractive and repulsive cues [goid 8045] [evidence IEA]; Movement of organelles, other microtubules and other particles along microtubules, mediated by motor proteins [goid 7018] [evidence IEA]</t>
  </si>
  <si>
    <t xml:space="preserve">Interacting selectively with a nucleotide, any compound consisting of a nucleoside that is esterified with (ortho)phosphate or an oligophosphate at any hydroxyl group on the ribose or deoxyribose moiety [goid 166] [evidence IEA]; Catalysis of movement along a microtubule, coupled to the hydrolysis of a nucleoside triphosphate (usually ATP) [goid 3777] [pmid 9782088] [evidence TAS]; Interacting selectively with any protein or protein complex (a complex of two or more proteins that may include other nonprotein molecules) [goid 5515] [pmid 17353931] [evidence IPI]; Interacting selectively with ATP, adenosine 5'-triphosphate, a universally important coenzyme and enzyme regulator [goid 5524] [evidence IEA]; Catalysis of movement along a microtubule, coupled to the hydrolysis of a nucleoside triphosphate (usually ATP) [goid 3777] [evidence IEA]; Interacting selectively with ATP, adenosine 5'-triphosphate, a universally important coenzyme and enzyme regulator [goid 5524] [evidence IEA]</t>
  </si>
  <si>
    <t xml:space="preserve">NKHC; NKHC-2; NKHC2; MGC111478; KIAA0531; FLJ44735; KINN</t>
  </si>
  <si>
    <t xml:space="preserve">ILMN_2214197</t>
  </si>
  <si>
    <t xml:space="preserve">GGCATGAGTTAGGGAGACTGAAGAGTATTGTAGACTGTACATGTGCCTTC</t>
  </si>
  <si>
    <t xml:space="preserve">96007715-96007764</t>
  </si>
  <si>
    <t xml:space="preserve">ILMN_2218935</t>
  </si>
  <si>
    <t xml:space="preserve">NM_005302.2</t>
  </si>
  <si>
    <t xml:space="preserve">GPR37</t>
  </si>
  <si>
    <t xml:space="preserve">Homo sapiens G protein-coupled receptor 37 (endothelin receptor type B-like) (GPR37), mRNA.</t>
  </si>
  <si>
    <t xml:space="preserve">hET(B)R-LP; EDNRBL; PAELR</t>
  </si>
  <si>
    <t xml:space="preserve">Receptor -&gt; G-protein coupled receptor</t>
  </si>
  <si>
    <t xml:space="preserve">Signal transduction -&gt; Cell surface receptor mediated signal transduction -&gt; G-protein mediated signaling;Apoptosis -&gt; Induction of apoptosis</t>
  </si>
  <si>
    <t xml:space="preserve">ILMN_6027</t>
  </si>
  <si>
    <t xml:space="preserve">NP_005293.1</t>
  </si>
  <si>
    <t xml:space="preserve">CGAGTACACCACGGAACTCGAACTCTCGCCTTTCAGTACCATACGCCGTG</t>
  </si>
  <si>
    <t xml:space="preserve">124386616-124386665</t>
  </si>
  <si>
    <t xml:space="preserve">7q31.33a</t>
  </si>
  <si>
    <t xml:space="preserve">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144577] [evidence TAS]</t>
  </si>
  <si>
    <t xml:space="preserve">The cascade of processes by which a signal interacts with a receptor, causing a change in the level or activity of a second messenger or other downstream target, and ultimately effecting a change in the functioning of the cell [goid 7165] [evidence IEA]; The series of molecular signals generated as a consequence of a G-protein coupled receptor binding to its physiological ligand [goid 7186] [pmid 9144577] [evidence TAS]</t>
  </si>
  <si>
    <t xml:space="preserve">ILMN_2220978</t>
  </si>
  <si>
    <t xml:space="preserve">NM_021969.1</t>
  </si>
  <si>
    <t xml:space="preserve">NR0B2</t>
  </si>
  <si>
    <t xml:space="preserve">Homo sapiens nuclear receptor subfamily 0, group B, member 2 (NR0B2), mRNA.</t>
  </si>
  <si>
    <t xml:space="preserve">SHP; SHP1</t>
  </si>
  <si>
    <t xml:space="preserve">ILMN_30029</t>
  </si>
  <si>
    <t xml:space="preserve">NP_068804.1</t>
  </si>
  <si>
    <t xml:space="preserve">TTCCAGCCCAGGCAGAGATCAGGTGGGCAGAGGCTGGCAGTGCTGATTCA</t>
  </si>
  <si>
    <t xml:space="preserve">27110868-27110917</t>
  </si>
  <si>
    <t xml:space="preserve">1p36.11a</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6709599] [evidence IDA]</t>
  </si>
  <si>
    <t xml:space="preserve">Any process that stops, prevents or reduces the frequency, rate or extent of transcription from an RNA polymerase II promoter [goid 122] [pmid 11030331] [evidence TAS]; The synthesis of either RNA on a template of DNA or DNA on a template of RNA [goid 6350] [evidence IEA]; Any process that modulates the frequency, rate or extent of DNA-dependent transcription [goid 6355]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pmid 11030331] [evidence TAS]</t>
  </si>
  <si>
    <t xml:space="preserve">The function of binding to a specific DNA sequence in order to modulate transcription. The transcription factor may or may not also interact selectively with a protein or macromolecular complex [goid 3700] [evidence IEA]; Combining with a steroid hormone to initiate a change in cell activity [goid 3707] [evidence IEA]; The function of a transcription cofactor that represses transcription from a RNA polymerase II promoter; does not bind DNA itself [goid 3714] [pmid 11030331] [evidence TAS]; Interacting selectively with a specific domain of a protein [goid 19904] [pmid 17686645] [evidence IPI]; Interacting selectively with an identical protein to form a homodimer [goid 42803] [pmid 16709599] [evidence IPI]</t>
  </si>
  <si>
    <t xml:space="preserve">ILMN_2232339</t>
  </si>
  <si>
    <t xml:space="preserve">ILMN_172906</t>
  </si>
  <si>
    <t xml:space="preserve">CCAGGAGCTGACTGCCGATCAATGAGCCAGATGAAGGGAACAATCAGGAC</t>
  </si>
  <si>
    <t xml:space="preserve">62933917-62933966</t>
  </si>
  <si>
    <t xml:space="preserve">ILMN_2252309</t>
  </si>
  <si>
    <t xml:space="preserve">NM_013379.2</t>
  </si>
  <si>
    <t xml:space="preserve">DPP7</t>
  </si>
  <si>
    <t xml:space="preserve">Homo sapiens dipeptidyl-peptidase 7 (DPP7), mRNA.</t>
  </si>
  <si>
    <t xml:space="preserve">DPP2; DPPII; QPP</t>
  </si>
  <si>
    <t xml:space="preserve">ILMN_6361</t>
  </si>
  <si>
    <t xml:space="preserve">NP_037511.2</t>
  </si>
  <si>
    <t xml:space="preserve">TCACTCAAGCAGCTGGCGGCAGAGGGAAGGGGCTGAATAAACGCCTGGAG</t>
  </si>
  <si>
    <t xml:space="preserve">140005004-140005053</t>
  </si>
  <si>
    <t xml:space="preserve">A cytoplasmic, membrane-bounded organelle that is found in most animal cells and that contains a variety of hydrolases, most of which have their maximal activities in the pH range 5-6. The contained enzymes display latency if properly isolated. About 40 different lysosomal hydrolases are known and lysosomes have a great variety of morphologies and functions [goid 5764] [evidence IEA]; A vesicle formed of membrane or protein, found in the cytoplasm of a cell [goid 31410] [evidence IEA]</t>
  </si>
  <si>
    <t xml:space="preserve">Catalysis of the hydrolysis of N-terminal amino acid residues from in a polypeptide chain [goid 4177] [evidence IEA];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id 4252] [evidence IEA]; Interacting selectively with any protein or protein complex (a complex of two or more proteins that may include other nonprotein molecules) [goid 5515] [pmid 15231747] [evidence IPI];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2305112</t>
  </si>
  <si>
    <t xml:space="preserve">NM_153742.3</t>
  </si>
  <si>
    <t xml:space="preserve">Homo sapiens cystathionase (cystathionine gamma-lyase) (CTH), transcript variant 2, mRNA.</t>
  </si>
  <si>
    <t xml:space="preserve">ILMN_4045</t>
  </si>
  <si>
    <t xml:space="preserve">NP_714964.2</t>
  </si>
  <si>
    <t xml:space="preserve">CACACTGATTCGACTTTCTGTGGGCTTAGAGGATGAGGAAGACCTACTGG</t>
  </si>
  <si>
    <t xml:space="preserve">70677019-70677068</t>
  </si>
  <si>
    <t xml:space="preserve">ILMN_2305116</t>
  </si>
  <si>
    <t xml:space="preserve">CGGAATGGCAGTTGCCCAGTTCCTGGAATCTAATCCTTGGGTAGAAAAGG</t>
  </si>
  <si>
    <t xml:space="preserve">70670445-70670494</t>
  </si>
  <si>
    <t xml:space="preserve">ILMN_2308338</t>
  </si>
  <si>
    <t xml:space="preserve">NM_001003943.1</t>
  </si>
  <si>
    <t xml:space="preserve">Homo sapiens Bcl2 modifying factor (BMF), transcript variant 4, mRNA.</t>
  </si>
  <si>
    <t xml:space="preserve">ILMN_17808</t>
  </si>
  <si>
    <t xml:space="preserve">NP_001003943.1</t>
  </si>
  <si>
    <t xml:space="preserve">AACAGCTCTGTGTGTGAAGGTGAGGACTCTTGGAAGCAGGCCATCCTGGC</t>
  </si>
  <si>
    <t xml:space="preserve">40380561-40380610</t>
  </si>
  <si>
    <t xml:space="preserve">ILMN_2317581</t>
  </si>
  <si>
    <t xml:space="preserve">NM_001080420.1</t>
  </si>
  <si>
    <t xml:space="preserve">SHANK3</t>
  </si>
  <si>
    <t xml:space="preserve">Homo sapiens SH3 and multiple ankyrin repeat domains 3 (SHANK3), mRNA.</t>
  </si>
  <si>
    <t xml:space="preserve">SPANK-2; PSAP2; PROSAP2; KIAA1650</t>
  </si>
  <si>
    <t xml:space="preserve">ILMN_183037</t>
  </si>
  <si>
    <t xml:space="preserve">NP_001073889.1</t>
  </si>
  <si>
    <t xml:space="preserve">GACTGCCACATACACACTCGGTCTCACACTCACCTGTGGGTTTTGGTTCC</t>
  </si>
  <si>
    <t xml:space="preserve">49518245-49518294</t>
  </si>
  <si>
    <t xml:space="preserve">Cascade of at least three protein kinase activities culminating in the phosphorylation and activation of a MAP kinase. MAPKKK cascades lie downstream of numerous signaling pathways [goid 165] [evidence IEA]; The morphogenesis of an embryonic epithelium into a tube-shaped structure [goid 1838] [evidence IEA]</t>
  </si>
  <si>
    <t xml:space="preserve">Interacting selectively with any protein or protein complex (a complex of two or more proteins that may include other nonprotein molecules) [goid 5515] [evidence IEA]; Interacting selectively with a SH3 domain (Src homology 3) of a protein, small protein modules containing approximately 50 amino acid residues found in a great variety of intracellular or membrane-associated proteins [goid 17124] [evidence IEA]</t>
  </si>
  <si>
    <t xml:space="preserve">ILMN_2319913</t>
  </si>
  <si>
    <t xml:space="preserve">NM_201554.1</t>
  </si>
  <si>
    <t xml:space="preserve">DGKA</t>
  </si>
  <si>
    <t xml:space="preserve">Homo sapiens diacylglycerol kinase, alpha 80kDa (DGKA), transcript variant 4, mRNA.</t>
  </si>
  <si>
    <t xml:space="preserve">MGC42356; DGK-alpha; DAGK1; MGC12821; DAGK</t>
  </si>
  <si>
    <t xml:space="preserve">Kinase</t>
  </si>
  <si>
    <t xml:space="preserve">Lipid, fatty acid and steroid metabolism -&gt; Lipid metabolism;Signal transduction -&gt; Intracellular signaling cascade -&gt; Other intracellular signaling cascade</t>
  </si>
  <si>
    <t xml:space="preserve">ILMN_1914</t>
  </si>
  <si>
    <t xml:space="preserve">NP_963848.1</t>
  </si>
  <si>
    <t xml:space="preserve">GTACCAGACCTAAGTGACAAGAGACTGGAAGTGGTTGGGCTGGAGGGTGC</t>
  </si>
  <si>
    <t xml:space="preserve">54632977-54632983:54633091-54633133</t>
  </si>
  <si>
    <t xml:space="preserve">That part of the cytoplasm that does not contain membranous or particulate subcellular components [goid 5829] [evidence IEA]; The membrane surrounding a cell that separates the cell from its external environment. It consists of a phospholipid bilayer and associated proteins [goid 5886] [evidence IEA]</t>
  </si>
  <si>
    <t xml:space="preserve">The initiation of the activity of the inactive enzyme protein kinase C as the result of a series of molecular signals generated as a consequence of a G-protein coupled receptor binding to its physiological ligand [goid 7205] [evidence IEA]; A series of reactions within the cell that occur as a result of a single trigger reaction or compound [goid 7242] [pmid 2175712] [evidence TAS]</t>
  </si>
  <si>
    <t xml:space="preserve">Catalysis of the reaction: NTP + 1,2-diacylglycerol = NDP + 1,2-diacylglycerol 3-phosphate [goid 4143] [evidence IEA]; Catalysis of the reaction: NTP + 1,2-diacylglycerol = NDP + 1,2-diacylglycerol 3-phosphate [goid 4143] [pmid 2175712] [evidence TAS]; Interacting selectively with calcium ions (Ca2+) [goid 5509] [evidence IEA]; Interacting selectively with phospholipids, a class of lipids containing phosphoric acid as a mono- or diester [goid 5543] [evidence IEA]; Interacting selectively with zinc (Zn) ions [goid 8270] [evidence IEA]; Catalysis of the transfer of a group, e.g. a methyl group, glycosyl group, acyl group, phosphorus-containing, or other groups, from one compound (generally regarded as the donor) to another compound (generally regarded as the acceptor). Transferase is the systematic name for any enzyme of EC class 2 [goid 16740] [evidence IEA]; Interacting selectively with diacylglycerol, a diester of glycerol and two fatty acids [goid 19992] [evidence IEA]</t>
  </si>
  <si>
    <t xml:space="preserve">ILMN_2324584</t>
  </si>
  <si>
    <t xml:space="preserve">NM_213652.2</t>
  </si>
  <si>
    <t xml:space="preserve">HFE2</t>
  </si>
  <si>
    <t xml:space="preserve">Homo sapiens hemochromatosis type 2 (juvenile) (HFE2), transcript variant d, mRNA.</t>
  </si>
  <si>
    <t xml:space="preserve">HFE2A; MGC23953; RGMC; JH; HJV</t>
  </si>
  <si>
    <t xml:space="preserve">ILMN_4005</t>
  </si>
  <si>
    <t xml:space="preserve">NP_998817.1</t>
  </si>
  <si>
    <t xml:space="preserve">GCTCTTAGGTGAAGGGAGTCTCTGCTTTTGAAGAATGGCACAGGTAGGAC</t>
  </si>
  <si>
    <t xml:space="preserve">144128791-144128840</t>
  </si>
  <si>
    <t xml:space="preserve">That part of a multicellular organism outside the cells proper, usually taken to be outside the plasma membranes, and occupied by fluid [goid 5615] [evidence IEA]; The membrane surrounding a cell that separates the cell from its external environment. It consists of a phospholipid bilayer and associated proteins [goid 5886] [evidence IEA]; The external part of the cell wall and/or plasma membrane [goid 9986] [evidence IEA]; Tethered to a membrane by a covalently attached anchor, such as a lipid moiety, that is embedded in the membrane. When used to describe a protein, indicates that none of the peptide sequence is embedded in the membrane [goid 31225] [evidence IEA]</t>
  </si>
  <si>
    <t xml:space="preserve">ILMN_2337263</t>
  </si>
  <si>
    <t xml:space="preserve">NM_032471.4</t>
  </si>
  <si>
    <t xml:space="preserve">PKIB</t>
  </si>
  <si>
    <t xml:space="preserve">Homo sapiens protein kinase (cAMP-dependent, catalytic) inhibitor beta (PKIB), transcript variant 3, mRNA.</t>
  </si>
  <si>
    <t xml:space="preserve">PRKACN2; FLJ23817</t>
  </si>
  <si>
    <t xml:space="preserve">Select regulatory molecule -&gt; Kinase modulator -&gt; Kinase inhibitor</t>
  </si>
  <si>
    <t xml:space="preserve">Signal transduction -&gt; Intracellular signaling cascade -&gt; Other intracellular signaling cascade</t>
  </si>
  <si>
    <t xml:space="preserve">ILMN_27917</t>
  </si>
  <si>
    <t xml:space="preserve">NP_115860.1</t>
  </si>
  <si>
    <t xml:space="preserve">CCGCCGGAATGCCTTACCAGACATCCAGAGTTCAGCTGCCACAGACGGAA</t>
  </si>
  <si>
    <t xml:space="preserve">122973159-122973208</t>
  </si>
  <si>
    <t xml:space="preserve">6q22.31c</t>
  </si>
  <si>
    <t xml:space="preserve">Any process that stops, prevents or reduces the frequency, rate or extent of protein kinase activity [goid 6469] [evidence IEA]; Any process that stops, prevents or reduces the frequency, rate or extent of protein kinase activity [goid 6469] [evidence IEA]; Any process that stops, prevents or reduces the frequency, rate or extent of protein kinase activity [goid 6469] [evidence IEA]</t>
  </si>
  <si>
    <t xml:space="preserve">Stops, prevents or reduces the activity of a protein kinase, an enzyme which phosphorylates a protein [goid 4860] [evidence IEA]; Stops, prevents or reduces the activity of a cAMP-dependent protein kinase [goid 4862] [evidence IEA]; Stops, prevents or reduces the activity of a cAMP-dependent protein kinase [goid 4862] [evidence IEA]; Catalysis of the transfer of a phosphate group, usually from ATP, to a substrate molecule [goid 16301] [evidence IEA]; Stops, prevents or reduces the activity of a cAMP-dependent protein kinase [goid 4862] [evidence IEA]; Catalysis of the transfer of a phosphate group, usually from ATP, to a substrate molecule [goid 16301] [evidence IEA]</t>
  </si>
  <si>
    <t xml:space="preserve">FLJ23817; PRKACN2</t>
  </si>
  <si>
    <t xml:space="preserve">ILMN_2337923</t>
  </si>
  <si>
    <t xml:space="preserve">NM_001003397.1</t>
  </si>
  <si>
    <t xml:space="preserve">Homo sapiens tumor protein D52-like 1 (TPD52L1), transcript variant 4, mRNA.</t>
  </si>
  <si>
    <t xml:space="preserve">ILMN_15376</t>
  </si>
  <si>
    <t xml:space="preserve">NP_001003397.1</t>
  </si>
  <si>
    <t xml:space="preserve">CAGGGCAAAAGGCAACTGCAGCTTTCAGCAACGTTGGAACGGCCATCAGC</t>
  </si>
  <si>
    <t xml:space="preserve">125541283-125541332</t>
  </si>
  <si>
    <t xml:space="preserve">ILMN_2349658</t>
  </si>
  <si>
    <t xml:space="preserve">NM_007311.3</t>
  </si>
  <si>
    <t xml:space="preserve">Homo sapiens translocator protein (18kDa) (TSPO), transcript variant PBR-S, mRNA.</t>
  </si>
  <si>
    <t xml:space="preserve">ILMN_13284</t>
  </si>
  <si>
    <t xml:space="preserve">NP_009295.2</t>
  </si>
  <si>
    <t xml:space="preserve">CTGGCCTTCACGACCACACTCAACTACTGCGTATGGCGGGACAACCATGG</t>
  </si>
  <si>
    <t xml:space="preserve">41888861-41888910</t>
  </si>
  <si>
    <t xml:space="preserve">ILMN_2350634</t>
  </si>
  <si>
    <t xml:space="preserve">NM_001039348.1</t>
  </si>
  <si>
    <t xml:space="preserve">Homo sapiens EGF-containing fibulin-like extracellular matrix protein 1 (EFEMP1), transcript variant 2, mRNA.</t>
  </si>
  <si>
    <t xml:space="preserve">ILMN_41104</t>
  </si>
  <si>
    <t xml:space="preserve">NP_001034437.1</t>
  </si>
  <si>
    <t xml:space="preserve">ACCGATGTGTTTGCCCAGTCTCAAATGCCATGTGCCGAGAACTGCCCCAG</t>
  </si>
  <si>
    <t xml:space="preserve">56098001-56098050</t>
  </si>
  <si>
    <t xml:space="preserve">ILMN_2358760</t>
  </si>
  <si>
    <t xml:space="preserve">TGGCTGTGCCCTGGCCCAGAAGCCAGGCGTCTACACCAAAGTCAGTGACT</t>
  </si>
  <si>
    <t xml:space="preserve">40248698-40248747</t>
  </si>
  <si>
    <t xml:space="preserve">ILMN_2361862</t>
  </si>
  <si>
    <t xml:space="preserve">NM_001018056.1</t>
  </si>
  <si>
    <t xml:space="preserve">VLDLR</t>
  </si>
  <si>
    <t xml:space="preserve">Homo sapiens very low density lipoprotein receptor (VLDLR), transcript variant 2, mRNA.</t>
  </si>
  <si>
    <t xml:space="preserve">FLJ35024; VLDLRCH</t>
  </si>
  <si>
    <t xml:space="preserve">Developmental processes -&gt; Gametogenesis -&gt; Oogenesis</t>
  </si>
  <si>
    <t xml:space="preserve">ILMN_14444</t>
  </si>
  <si>
    <t xml:space="preserve">NP_001018066.1</t>
  </si>
  <si>
    <t xml:space="preserve">GAGGTCTAAACAAATAATACCCCCGTCGGAATGGTAACCGAGCCAGCAGC</t>
  </si>
  <si>
    <t xml:space="preserve">2638670-2638719</t>
  </si>
  <si>
    <t xml:space="preserve">9p24.2b</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at fraction of cells, prepared by disruptive biochemical methods, that includes the plasma and other membranes [goid 5624] [pmid 15082773] [evidence IDA]; The membrane surrounding a cell that separates the cell from its external environment. It consists of a phospholipid bilayer and associated proteins [goid 5886] [pmid 10380922] [evidence TAS]; An invagination of the cell membrane of many eukaryotic cells, concerned in receptor-mediated selective transport of many proteins and other macromolecules across the cell membrane. During endocytosis it is converted into a coated vesicle. The coat is of clathrin [goid 5905]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directed movement of lipids into, out of, within or between cells. Lipids are compounds soluble in an organic solvent but not, or sparingly, in an aqueous solvent [goid 6869] [evidence IEA]; A type of vesicle-mediated transport in which cells take up external materials or membrane constituents by the invagination of small region of the plasma membrane to form a new membrane-bounded vesicle [goid 6897] [evidence IEA]; The cascade of processes by which a signal interacts with a receptor, causing a change in the level or activity of a second messenger or other downstream target, and ultimately effecting a change in the functioning of the cell [goid 7165] [pmid 10380922] [evidence TAS]; The process whose specific outcome is the progression of nervous tissue over time, from its formation to its mature state [goid 7399] [pmid 10380922] [evidence TAS]; The activities involved in the mental information processing system that receives (registers), modifies, stores, and retrieves informational stimuli. The main stages involved in the formation and retrieval of memory are encoding (processing of received information by acquisition), storage (building a permanent record of received information as a result of consolidation) and retrieval (calling back the stored information and use it in a suitable way to execute a given task) [goid 7613] [pmid 7550352] [evidence TAS]; The chemical reactions and pathways involving steroids, compounds with a 1,2,cyclopentanoperhydrophenanthrene nucleus [goid 8202] [evidence IEA]; The chemical reactions and pathways involving cholesterol, cholest-5-en-3 beta-ol, the principal sterol of vertebrates and the precursor of many steroids, including bile acids and steroid hormones. It is a component of the plasma membrane lipid bilayer and of plasma lipoproteins and can be found in all animal tissues [goid 8203] [evidence IEA]</t>
  </si>
  <si>
    <t xml:space="preserve">Combining with an extracellular or intracellular messenger to initiate a change in cell activity [goid 4872] [evidence IEA]; Combining with an extracellular or intracellular messenger to initiate a change in cell activity [goid 4872] [evidence IEA]; Interacting selectively with calcium ions (Ca2+) [goid 5509] [evidence IEA]; Combining with an extracellular or intracellular messenger to initiate a change in cell activity [goid 4872] [evidence IEA]; Combining with a low-density lipoprotein to initiate a change in cell activity [goid 5041] [pmid 10380922] [evidence TAS]; Enables the directed movement of lipids into, out of, within or between cells [goid 5319] [evidence IEA]; Interacting selectively with calcium ions (Ca2+) [goid 5509] [evidence IEA]</t>
  </si>
  <si>
    <t xml:space="preserve">ILMN_2364022</t>
  </si>
  <si>
    <t xml:space="preserve">NM_004207.2</t>
  </si>
  <si>
    <t xml:space="preserve">SLC16A3</t>
  </si>
  <si>
    <t xml:space="preserve">Homo sapiens solute carrier family 16, member 3 (monocarboxylic acid transporter 4) (SLC16A3), transcript variant 2, mRNA.</t>
  </si>
  <si>
    <t xml:space="preserve">MCT3; MGC138472; MGC138474; MCT4</t>
  </si>
  <si>
    <t xml:space="preserve">ILMN_16135</t>
  </si>
  <si>
    <t xml:space="preserve">NP_004198.1</t>
  </si>
  <si>
    <t xml:space="preserve">CACCCCTGGAAGATGGAAATAAACCTGCGTGTGGGTGGAGTGTTAGGACC</t>
  </si>
  <si>
    <t xml:space="preserve">77790597-77790646</t>
  </si>
  <si>
    <t xml:space="preserve">That fraction of cells, prepared by disruptive biochemical methods, that includes the plasma and other membranes [goid 5624] [pmid 9425115] [evidence TAS]; The membrane surrounding a cell that separates the cell from its external environment. It consists of a phospholipid bilayer and associated proteins [goid 5886] [evidence IEA]; Penetrating at least one phospholipid bilayer of a plasma membrane. May also refer to the state of being buried in the bilayer with no exposure outside the bilayer [goid 5887] [pmid 9425115] [evidence TAS]</t>
  </si>
  <si>
    <t xml:space="preserve">The directed movement of substances (such as macromolecules, small molecules, ions) into, out of, within or between cells, or within a multicellular organism [goid 6810] [evidence IEA]; The directed movement of organic anions into, out of, within or between cells. Organic anions are atoms or small molecules with a negative charge which contain carbon in covalent linkage [goid 15711] [evidence IEA]; The directed movement of monocarboxylic acids into, out of, within or between cells [goid 15718] [pmid 9425115] [evidence TAS]</t>
  </si>
  <si>
    <t xml:space="preserve">Enables the directed movement of substances (such as macromolecules, small molecules, ions) into, out of, within or between cells [goid 5215] [evidence IEA]; Enables the active transport of a solute across a membrane by a mechanism whereby two or more species are transported together in the same direction in a tightly coupled process not directly linked to a form of energy other than chemiosmotic energy [goid 15293] [evidence IEA]; Catalysis of the movement of a monocarboxylate, any compound containing a single carboxyl group (COOH or COO-), by uniport, symport or antiport across a membrane by a carrier-mediated mechanism [goid 15355] [evidence IEA]</t>
  </si>
  <si>
    <t xml:space="preserve">ILMN_2364072</t>
  </si>
  <si>
    <t xml:space="preserve">NM_001042704.1</t>
  </si>
  <si>
    <t xml:space="preserve">CLCNKA</t>
  </si>
  <si>
    <t xml:space="preserve">Homo sapiens chloride channel Ka (CLCNKA), transcript variant 2, mRNA.</t>
  </si>
  <si>
    <t xml:space="preserve">CLCK1; hClC-Ka; MGC61490; ClC-K1</t>
  </si>
  <si>
    <t xml:space="preserve">ILMN_170203</t>
  </si>
  <si>
    <t xml:space="preserve">NP_001036169.1</t>
  </si>
  <si>
    <t xml:space="preserve">AGGCAAAGATGCCCTCTGGGGTTGTCTGGTTCCCAGTGAGAGGCTCCTGA</t>
  </si>
  <si>
    <t xml:space="preserve">16233060-16233109</t>
  </si>
  <si>
    <t xml:space="preserve">1p36.13f</t>
  </si>
  <si>
    <t xml:space="preserve">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Penetrating at least one phospholipid bilayer of a plasma membrane. May also refer to the state of being buried in the bilayer with no exposure outside the bilayer [goid 5887] [pmid 8041726] [evidence TAS]; Double layer of lipid molecules that encloses all cells, and, in eukaryotes, many organelles; may be a single or double lipid bilayer; also includes associated proteins [goid 16020] [evidence IEA]</t>
  </si>
  <si>
    <t xml:space="preserve">The directed movement of chloride into, out of, within or between cells [goid 6821] [evidence IEA]; The directed movement of charged atoms or small charged molecules into, out of, within or between cells [goid 6811] [evidence IEA]; The directed movement of chloride into, out of, within or between cells [goid 6821] [evidence IEA]; The elimination by an organism of the waste products that arise as a result of metabolic activity. These products include water, carbon dioxide (CO2), and nitrogenous compounds [goid 7588] [pmid 8041726] [evidence TAS]</t>
  </si>
  <si>
    <t xml:space="preserve">Catalysis of facilitated diffusion of an ion (by an energy-independent process) by passage through a transmembrane aqueous pore or channel without evidence for a carrier-mediated mechanism [goid 5216] [evidence IEA]; Catalysis of the transmembrane transfer of a chloride ion by a voltage-gated channel [goid 5247] [evidence IEA]; Catalysis of the transmembrane transfer of an ion by a voltage-gated channel. An ion is an atom or group of atoms carrying an electric charge by virtue of having gained or lost one or more electrons [goid 5244] [evidence IEA]; Catalysis of the transmembrane transfer of a chloride ion by a voltage-gated channel [goid 5247] [pmid 8041726] [evidence TAS]; Interacting selectively with chloride ions (Cl-) [goid 31404] [evidence IEA]</t>
  </si>
  <si>
    <t xml:space="preserve">ILMN_2365383</t>
  </si>
  <si>
    <t xml:space="preserve">ILMN_173014</t>
  </si>
  <si>
    <t xml:space="preserve">NP_001967.1</t>
  </si>
  <si>
    <t xml:space="preserve">GGTGGTGATCGGCATGGATGTGGCAGCATCTGAGTTCTATCGCAATGGGA</t>
  </si>
  <si>
    <t xml:space="preserve">4799497-4799546</t>
  </si>
  <si>
    <t xml:space="preserve">ILMN_2367469</t>
  </si>
  <si>
    <t xml:space="preserve">NM_001014438.1</t>
  </si>
  <si>
    <t xml:space="preserve">CARS</t>
  </si>
  <si>
    <t xml:space="preserve">Homo sapiens cysteinyl-tRNA synthetase (CARS), transcript variant 4, mRNA.</t>
  </si>
  <si>
    <t xml:space="preserve">CARS1; CYSRS; MGC:11246</t>
  </si>
  <si>
    <t xml:space="preserve">Nucleic acid binding -&gt; Other RNA-binding protein;Synthase and synthetase -&gt; Synthetase -&gt; Aminoacyl-tRNA synthetase</t>
  </si>
  <si>
    <t xml:space="preserve">Protein metabolism and modification</t>
  </si>
  <si>
    <t xml:space="preserve">ILMN_172747</t>
  </si>
  <si>
    <t xml:space="preserve">NP_001014438.1</t>
  </si>
  <si>
    <t xml:space="preserve">GGTGCGGTTTGAAGACCACGAAGGACTGCCCACAGTGGTGAAACTGGTAG</t>
  </si>
  <si>
    <t xml:space="preserve">3028180-3028189:3033425-3033464</t>
  </si>
  <si>
    <t xml:space="preserve">11p15.4d</t>
  </si>
  <si>
    <t xml:space="preserve">All of the contents of a cell excluding the plasma membrane and nucleus, but including other subcellular structures [goid 5737] [evidence IEA]; All of the contents of a cell excluding the plasma membrane and nucleus, but including other subcellular structures [goid 5737] [pmid 11347887] [evidence NAS]; All of the contents of a cell excluding the plasma membrane and nucleus, but including other subcellular structures [goid 5737] [evidence IEA]; All of the contents of a cell excluding the plasma membrane and nucleus, but including other subcellular structures [goid 5737] [pmid 11347887] [evidence NAS]</t>
  </si>
  <si>
    <t xml:space="preserve">The process of coupling cysteine to cysteinyl-tRNA, catalyzed by cysteinyl-tRNA synthetase. In tRNA aminoacylation, the amino acid is first activated by linkage to AMP and then transferred to either the 2'- or the 3'-hydroxyl group of the 3'-adenosine residue of the tRNA [goid 6423] [evidence IEA]; The chemical reactions and pathways resulting in the formation of a protein. This is a ribosome-mediated process in which the information in messenger RNA (mRNA) is used to specify the sequence of amino acids in the protein [goid 6412] [evidence IEA]; The process of coupling cysteine to cysteinyl-tRNA, catalyzed by cysteinyl-tRNA synthetase. In tRNA aminoacylation, the amino acid is first activated by linkage to AMP and then transferred to either the 2'- or the 3'-hydroxyl group of the 3'-adenosine residue of the tRNA [goid 6423] [pmid 11347887] [evidence IDA]; The process of coupling cysteine to cysteinyl-tRNA, catalyzed by cysteinyl-tRNA synthetase. In tRNA aminoacylation, the amino acid is first activated by linkage to AMP and then transferred to either the 2'- or the 3'-hydroxyl group of the 3'-adenosine residue of the tRNA [goid 6423] [pmid 17303165] [evidence IDA]; The process of coupling cysteine to cysteinyl-tRNA, catalyzed by cysteinyl-tRNA synthetase. In tRNA aminoacylation, the amino acid is first activated by linkage to AMP and then transferred to either the 2'- or the 3'-hydroxyl group of the 3'-adenosine residue of the tRNA [goid 6423] [pmid 10908348] [evidence IDA]; The process of coupling cysteine to cysteinyl-tRNA, catalyzed by cysteinyl-tRNA synthetase. In tRNA aminoacylation, the amino acid is first activated by linkage to AMP and then transferred to either the 2'- or the 3'-hydroxyl group of the 3'-adenosine residue of the tRNA [goid 6423] [pmid 11347887] [evidence IDA]</t>
  </si>
  <si>
    <t xml:space="preserve">Interacting selectively with a nucleotide, any compound consisting of a nucleoside that is esterified with (ortho)phosphate or an oligophosphate at any hydroxyl group on the ribose or deoxyribose moiety [goid 166] [evidence IEA]; Catalysis of the reaction: ATP + L-cysteine + tRNA(Cys) = AMP + diphosphate + L-cysteinyl-tRNA(Cys) [goid 4817] [evidence IEA]; Interacting selectively with ATP, adenosine 5'-triphosphate, a universally important coenzyme and enzyme regulator [goid 5524] [evidence IEA]; Interacting selectively with transfer RNA [goid 49] [pmid 11347887] [evidence IDA]; Interacting selectively with transfer RNA [goid 49] [pmid 7987009] [evidence NAS]; Interacting selectively with transfer RNA [goid 49] [pmid 17303165] [evidence IMP]; Interacting selectively with transfer RNA [goid 49] [pmid 11347887] [evidence IDA]; Interacting selectively with a nucleotide, any compound consisting of a nucleoside that is esterified with (ortho)phosphate or an oligophosphate at any hydroxyl group on the ribose or deoxyribose moiety [goid 166] [evidence IEA]; Catalysis of the reaction: ATP + L-cysteine + tRNA(Cys) = AMP + diphosphate + L-cysteinyl-tRNA(Cys) [goid 4817] [pmid 11347887] [evidence IDA]; Catalysis of the reaction: ATP + L-cysteine + tRNA(Cys) = AMP + diphosphate + L-cysteinyl-tRNA(Cys) [goid 4817] [pmid 17303165] [evidence IDA]; Catalysis of the reaction: ATP + L-cysteine + tRNA(Cys) = AMP + diphosphate + L-cysteinyl-tRNA(Cys) [goid 4817] [pmid 10908348] [evidence IDA]; Catalysis of the reaction: ATP + L-cysteine + tRNA(Cys) = AMP + diphosphate + L-cysteinyl-tRNA(Cys) [goid 4817] [pmid 11347887] [evidence IDA]; Interacting selectively with any protein or protein complex (a complex of two or more proteins that may include other nonprotein molecules) [goid 5515] [pmid 10908348] [evidence IPI]; Interacting selectively with ATP, adenosine 5'-triphosphate, a universally important coenzyme and enzyme regulator [goid 5524] [pmid 17303165] [evidence IDA]; Interacting selectively with zinc (Zn) ions [goid 8270] [evidence IEA]; Catalysis of the ligation of two substances with concomitant breaking of a diphosphate linkage, usually in a nucleoside triphosphate. Ligase is the systematic name for any enzyme of EC class 6 [goid 16874] [evidence IEA]; Interacting selectively with an identical protein to form a homodimer [goid 42803] [pmid 11347887] [evidence IDA]; Interacting selectively with an identical protein to form a homodimer [goid 42803] [pmid 17303165] [evidence IMP]; Interacting selectively with any metal ion [goid 46872] [evidence IEA]</t>
  </si>
  <si>
    <t xml:space="preserve">ILMN_2371724</t>
  </si>
  <si>
    <t xml:space="preserve">AGGCCTAAGAGGCTTTCTCCAGGAGGATTAGCTTGGAGTTCTCTATACTC</t>
  </si>
  <si>
    <t xml:space="preserve">47703460-47703509</t>
  </si>
  <si>
    <t xml:space="preserve">ILMN_2374159</t>
  </si>
  <si>
    <t xml:space="preserve">NM_001010990.1</t>
  </si>
  <si>
    <t xml:space="preserve">HERPUD1</t>
  </si>
  <si>
    <t xml:space="preserve">Homo sapiens homocysteine-inducible, endoplasmic reticulum stress-inducible, ubiquitin-like domain member 1 (HERPUD1), transcript variant 3, mRNA.</t>
  </si>
  <si>
    <t xml:space="preserve">Mif1; SUP; HERP; KIAA0025</t>
  </si>
  <si>
    <t xml:space="preserve">ILMN_19884</t>
  </si>
  <si>
    <t xml:space="preserve">NP_001010990.1</t>
  </si>
  <si>
    <t xml:space="preserve">GCTGTAGCTGTTGGAGGCTTTGACAGGAATGGACTGGATCACCTGACTCC</t>
  </si>
  <si>
    <t xml:space="preserve">55534714-55534763</t>
  </si>
  <si>
    <t xml:space="preserve">16q13b</t>
  </si>
  <si>
    <t xml:space="preserve">The lipid bilayer surrounding the endoplasmic reticulum [goid 5789]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goid 5783] [evidence IEA]; The lipid bilayer surrounding the endoplasmic reticulum [goid 5789] [evidence IEA]; The lipid bilayer surrounding the endoplasmic reticulum [goid 5789] [pmid 10922362] [evidence IDA];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A change in state or activity of a cell or an organism (in terms of movement, secretion, enzyme production, gene expression, etc.) as a result of an unfolded protein stimulus [goid 6986] [evidence IEA]; The covalent alteration of one or more amino acids occurring in proteins, peptides and nascent polypeptides (co-translational, post-translational modifications). Includes the modification of charged tRNAs that are destined to occur in a protein (pre-translation modification) [goid 6464] [evidence IEA]; A change in state or activity of a cell or an organism (in terms of movement, secretion, enzyme production, gene expression, etc.) as a result of an unfolded protein stimulus [goid 6986] [evidence IEA]; A change in state or activity of a cell or an organism (in terms of movement, secretion, enzyme production, gene expression, etc.) as a result of an unfolded protein stimulus [goid 6986] [pmid 10922362] [evidence IEP]; A change in state or activity of a cell or an organism (in terms of movement, secretion, enzyme production, gene expression, etc.) as a result of an unfolded protein stimulus [goid 6986] [pmid 10708769] [evidence IEP]</t>
  </si>
  <si>
    <t xml:space="preserve">ILMN_2374164</t>
  </si>
  <si>
    <t xml:space="preserve">GTACCTGCATCACGTTGGGTGGTTTCCATTTAGACCGAGGCCGGTTCAGA</t>
  </si>
  <si>
    <t xml:space="preserve">55531653-55531658:55533545-55533588</t>
  </si>
  <si>
    <t xml:space="preserve">ILMN_2374449</t>
  </si>
  <si>
    <t xml:space="preserve">NM_001040058.1</t>
  </si>
  <si>
    <t xml:space="preserve">Homo sapiens secreted phosphoprotein 1 (SPP1), transcript variant 1, mRNA.</t>
  </si>
  <si>
    <t xml:space="preserve">ILMN_162506</t>
  </si>
  <si>
    <t xml:space="preserve">NP_001035147.1</t>
  </si>
  <si>
    <t xml:space="preserve">GGTCACTGATTTTCCCACGGACCTGCCAGCAACCGAAGTTTTCACTCCAG</t>
  </si>
  <si>
    <t xml:space="preserve">88902806-88902855</t>
  </si>
  <si>
    <t xml:space="preserve">BNSP; MGC110940; BSPI; OPN; ETA-1</t>
  </si>
  <si>
    <t xml:space="preserve">ILMN_2376403</t>
  </si>
  <si>
    <t xml:space="preserve">Homo sapiens TSC22 domain family, member 3 (TSC22D3), transcript variant 2, mRNA.</t>
  </si>
  <si>
    <t xml:space="preserve">ILMN_9893</t>
  </si>
  <si>
    <t xml:space="preserve">NP_004080.2</t>
  </si>
  <si>
    <t xml:space="preserve">AGGGCCTAACCAGCCTTGGGAGTATTGACTGGTCCCTTACCTCTTATGGC</t>
  </si>
  <si>
    <t xml:space="preserve">106956982-106957031</t>
  </si>
  <si>
    <t xml:space="preserve">ILMN_2377900</t>
  </si>
  <si>
    <t xml:space="preserve">NM_032010.1</t>
  </si>
  <si>
    <t xml:space="preserve">MAP1B</t>
  </si>
  <si>
    <t xml:space="preserve">Homo sapiens microtubule-associated protein 1B (MAP1B), transcript variant 2, mRNA.</t>
  </si>
  <si>
    <t xml:space="preserve">FUTSCH; MAP5; DKFZp686F1345; DKFZp686E1099; FLJ38954</t>
  </si>
  <si>
    <t xml:space="preserve">Cytoskeletal protein -&gt; Microtubule family cytoskeletal protein -&gt; Non-motor microtubule binding protein</t>
  </si>
  <si>
    <t xml:space="preserve">Cell structure and motility</t>
  </si>
  <si>
    <t xml:space="preserve">ILMN_9993</t>
  </si>
  <si>
    <t xml:space="preserve">NP_114399.1</t>
  </si>
  <si>
    <t xml:space="preserve">GCTGAGTCATGCGTGTTGAATCCCACTTCAGTGCACCTGTGGCCTCTCAG</t>
  </si>
  <si>
    <t xml:space="preserve">71537930-71537979</t>
  </si>
  <si>
    <t xml:space="preserve">5q13.2b</t>
  </si>
  <si>
    <t xml:space="preserve">That part of the cytoplasm that does not contain membranous or particulate subcellular components [goid 5829] [evidence IEA];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goid 5874] [evidence IEA]; Any multimeric complex connected to a microtubule [goid 5875] [pmid 1881920] [evidence TAS]</t>
  </si>
  <si>
    <t xml:space="preserve">A process that results in a parallel arrangement of microtubules [goid 1578] [evidence IEA]; The process whose specific outcome is the progression of the dendrite over time, from its formation to the mature structure. A dendrite is a freely branching protoplasmic process of a nerve cell [goid 16358] [evidence IEA]</t>
  </si>
  <si>
    <t xml:space="preserve">The action of a molecule that contributes to the structural integrity of a complex or assembly within or outside a cell [goid 5198] [pmid 1881920] [evidence NAS]; Interacting selectively with any protein or protein complex (a complex of two or more proteins that may include other nonprotein molecules) [goid 5515] [pmid 12147674] [evidence IPI]</t>
  </si>
  <si>
    <t xml:space="preserve">ILMN_2387214</t>
  </si>
  <si>
    <t xml:space="preserve">CGTCCCCAGAGGCACATTCGTGCACATTCTCACAGACACCGTCTCACACG</t>
  </si>
  <si>
    <t xml:space="preserve">698903-698952</t>
  </si>
  <si>
    <t xml:space="preserve">ILMN_2390853</t>
  </si>
  <si>
    <t xml:space="preserve">NM_004390.2</t>
  </si>
  <si>
    <t xml:space="preserve">CTSH</t>
  </si>
  <si>
    <t xml:space="preserve">Homo sapiens cathepsin H (CTSH), transcript variant 1, mRNA.</t>
  </si>
  <si>
    <t xml:space="preserve">CPSB; ACC-4; MGC1519; minichain; ACC-5; DKFZp686B24257</t>
  </si>
  <si>
    <t xml:space="preserve">Protease -&gt; Cysteine protease</t>
  </si>
  <si>
    <t xml:space="preserve">ILMN_8602</t>
  </si>
  <si>
    <t xml:space="preserve">NP_004381.2</t>
  </si>
  <si>
    <t xml:space="preserve">CAAAGATCACCAGCCATGTGCCTTAGTGTCCTTCTTAACAGACTCAAACC</t>
  </si>
  <si>
    <t xml:space="preserve">77001283-77001332</t>
  </si>
  <si>
    <t xml:space="preserve">15q25.1a</t>
  </si>
  <si>
    <t xml:space="preserve">The hydrolysis of a peptide bond or bonds within a protein [goid 6508] [pmid 2849458] [evidence TAS]</t>
  </si>
  <si>
    <t xml:space="preserve">Catalysis of the hydrolysis of internal, alpha-peptide bonds in a polypeptide chain by a mechanism in which the sulfhydryl group of a cysteine residue at the active center acts as a nucleophile [goid 4197] [pmid 2849458] [evidence TAS]; Interacting selectively with any protein or protein complex (a complex of two or more proteins that may include other nonprotein molecules) [goid 5515] [pmid 6203523] [evidence IPI]; Catalysis of the hydrolysis of a peptide bond. A peptide bond is a covalent bond formed when the carbon atom from the carboxyl group of one amino acid shares electrons with the nitrogen atom from the amino group of a second amino acid [goid 8233] [evidence IEA]</t>
  </si>
  <si>
    <t xml:space="preserve">ILMN_2391765</t>
  </si>
  <si>
    <t xml:space="preserve">NM_001040437.1</t>
  </si>
  <si>
    <t xml:space="preserve">C6orf48</t>
  </si>
  <si>
    <t xml:space="preserve">C6ORF48</t>
  </si>
  <si>
    <t xml:space="preserve">Homo sapiens chromosome 6 open reading frame 48 (C6orf48), transcript variant 1, mRNA.</t>
  </si>
  <si>
    <t xml:space="preserve">G8; D6S57</t>
  </si>
  <si>
    <t xml:space="preserve">ILMN_163175</t>
  </si>
  <si>
    <t xml:space="preserve">NP_001035527.1</t>
  </si>
  <si>
    <t xml:space="preserve">GTGATTCCTGCAACTTGACCTTCAGGCTGGGAGAGGTGGAGAGCCATGCC</t>
  </si>
  <si>
    <t xml:space="preserve">31805143-31805192</t>
  </si>
  <si>
    <t xml:space="preserve">ILMN_2395451</t>
  </si>
  <si>
    <t xml:space="preserve">NM_054012.3</t>
  </si>
  <si>
    <t xml:space="preserve">Homo sapiens argininosuccinate synthetase 1 (ASS1), transcript variant 2, mRNA.</t>
  </si>
  <si>
    <t xml:space="preserve">ILMN_20010</t>
  </si>
  <si>
    <t xml:space="preserve">NP_446464.1</t>
  </si>
  <si>
    <t xml:space="preserve">CCAGAGCAAGGTCACTGCCAAATAGACCCGTGTACAATGAGGAGCTGGGG</t>
  </si>
  <si>
    <t xml:space="preserve">132366205-132366229:132366230-132366254</t>
  </si>
  <si>
    <t xml:space="preserve">ILMN_2396444</t>
  </si>
  <si>
    <t xml:space="preserve">NM_001040021.1</t>
  </si>
  <si>
    <t xml:space="preserve">CD14</t>
  </si>
  <si>
    <t xml:space="preserve">Homo sapiens CD14 molecule (CD14), transcript variant 2, mRNA.</t>
  </si>
  <si>
    <t xml:space="preserve">ILMN_175125</t>
  </si>
  <si>
    <t xml:space="preserve">NP_001035110.1</t>
  </si>
  <si>
    <t xml:space="preserve">CCCGTCAGGACGTTGAGGACTTTTCGACCAATTCAACCCTTTGCCCCACC</t>
  </si>
  <si>
    <t xml:space="preserve">140011338-140011387</t>
  </si>
  <si>
    <t xml:space="preserve">5q31.3b</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pmid 9665271] [evidence EXP]; The membrane surrounding a cell that separates the cell from its external environment. It consists of a phospholipid bilayer and associated proteins [goid 5886] [pmid 9665271] [evidence EXP]; The membrane surrounding a cell that separates the cell from its external environment. It consists of a phospholipid bilayer and associated proteins [goid 5886] [pmid 9548256] [evidence TAS]; Tethered to a membrane by a covalently attached anchor, such as a lipid moiety, that is embedded in the membrane. When used to describe a protein, indicates that none of the peptide sequence is embedded in the membrane [goid 31225] [evidence IEA]; Any of the small (10-200 nm), heterogeneous, highly dynamic, sterol- and sphingolipid-enriched membrane domains that compartmentalize cellular processes. Small rafts can sometimes be stabilized to form larger platforms through protein-protein and protein-lipid interactions [goid 45121] [evidence IEA]</t>
  </si>
  <si>
    <t xml:space="preserve">A change in state or activity of an organism (in terms of movement, secretion, enzyme production, gene expression, etc.) as a result of a stimulus by molecules of bacterial origin such as peptides derived from bacterial flagellin [goid 2237] [evidence IEA]; The process whereby phagocytes engulf external particulate material. The particles are initially contained within phagocytic vacuoles (phagosomes), which then fuse with primary lysosomes to effect digestion of the particles [goid 6909] [pmid 9548256] [evidence TAS];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pmid 9548256] [evidence TAS]; The immediate defensive reaction (by vertebrate tissue) to infection or injury caused by chemical or physical agents. The process is characterized by local vasodilation, extravasation of plasma into intercellular spaces and accumulation of white blood cells and macrophages [goid 6954] [evidence IEA]; Any immune system process that functions in the calibrated response of an organism to a potential internal or invasive threat [goid 6955] [evidence IEA]; Any series of molecular signals initiated by the binding of an extracellular ligand to a receptor on the surface of the target cell [goid 7166] [pmid 8798531] [evidence TAS]</t>
  </si>
  <si>
    <t xml:space="preserve">Combining with an opsonin to initiate a change in cell activity [goid 1847] [pmid 2402637] [evidence TAS]; Interacting selectively with any protein or protein complex (a complex of two or more proteins that may include other nonprotein molecules) [goid 5515] [evidence IEA]; Combining with a peptidoglycan to initiate a change in cell activity [goid 16019] [pmid 8798531] [evidence TAS]</t>
  </si>
  <si>
    <t xml:space="preserve">ILMN_2398107</t>
  </si>
  <si>
    <t xml:space="preserve">ILMN_172836</t>
  </si>
  <si>
    <t xml:space="preserve">CGTGTTGGATGGGGACTGTGGGTAGATAGGGGAACAATGAGAGTCAACTC</t>
  </si>
  <si>
    <t xml:space="preserve">97319418-97319467</t>
  </si>
  <si>
    <t xml:space="preserve">ILMN_2399919</t>
  </si>
  <si>
    <t xml:space="preserve">NM_032953.2</t>
  </si>
  <si>
    <t xml:space="preserve">MLXIPL</t>
  </si>
  <si>
    <t xml:space="preserve">Homo sapiens MLX interacting protein-like (MLXIPL), transcript variant 3, mRNA.</t>
  </si>
  <si>
    <t xml:space="preserve">WS-bHLH; MIO; MONDOB; WBSCR14; CHREBP</t>
  </si>
  <si>
    <t xml:space="preserve">ILMN_9337</t>
  </si>
  <si>
    <t xml:space="preserve">NP_116571.1</t>
  </si>
  <si>
    <t xml:space="preserve">GCCAGGAGGGCCTGATCCCAGGAGACACCAGGGCCAGAGTGACCACAGCA</t>
  </si>
  <si>
    <t xml:space="preserve">73007617-73007666</t>
  </si>
  <si>
    <t xml:space="preserve">7q11.23b</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evidence IEA]; Any complex, distinct from RNA polymerase, including one or more polypeptides capable of binding DNA at promoters or at cis-acting regulatory sequences, and regulating transcription [goid 5667] [pmid 11230181] [evidence NAS]; All of the contents of a cell excluding the plasma membrane and nucleus, but including other subcellular structures [goid 5737] [pmid 11230181] [evidence ISS]</t>
  </si>
  <si>
    <t xml:space="preserve">A series of reactions, mediated by protein kinases, which occurs as a result of a single trigger reaction or compound [goid 7243] [pmid 12721358] [evidence EXP]; The process by which anatomical structures are generated and organized. Morphogenesis pertains to the creation of form [goid 9653] [pmid 9860302] [evidence TAS]; Any process that increases the frequency, rate or extent of the specifically regulated synthesis of RNA from DNA encoding a specific gene or set of genes by RNA polymerase II (Pol II), originating at a Pol II-specific promoter [goid 10552] [pmid 11230181] [evidence ISS]; Any process involved in the maintenance of an internal equilibrium of glucose within an organism or cell [goid 42593] [pmid 11230181] [evidence ISS]; Any process that activates or increases the frequency, rate or extent of the chemical reactions and pathways resulting in the formation of fatty acids [goid 45723] [pmid 11230181] [evidence ISS]; Any process that activates or increases the frequency, rate or extent of glycolysis [goid 45821] [pmid 11230181] [evidence ISS]; Any process that stops, prevents or reduces the frequency, rate or extent of DNA-dependent transcription [goid 45892] [pmid 11230181] [evidence ISS]; Any process that activates or increases the frequency, rate or extent of DNA-dependent transcription [goid 45893] [pmid 11230181] [evidence ISS]</t>
  </si>
  <si>
    <t xml:space="preserve">The function of binding to a specific DNA sequence in order to modulate transcription. The transcription factor may or may not also interact selectively with a protein or macromolecular complex [goid 3700] [pmid 10780788] [evidence NAS]; Interacting selectively with a transcription factor, any protein required to initiate or regulate transcription [goid 8134] [pmid 11230181] [evidence IPI]; Any transcription regulator activity required for initiation or upregulation of transcription [goid 16563] [pmid 11230181] [evidence ISS]; Any transcription regulator activity that prevents or downregulates transcription [goid 16564] [pmid 11230181] [evidence ISS]; Interacting selectively with an identical protein to form a homodimer [goid 42803] [pmid 11230181] [evidence IDA]; Interacting selectively with a nonidentical protein to form a heterodimer [goid 46982] [pmid 11230181] [evidence IDA]</t>
  </si>
  <si>
    <t xml:space="preserve">ILMN_2400759</t>
  </si>
  <si>
    <t xml:space="preserve">NM_031311.3</t>
  </si>
  <si>
    <t xml:space="preserve">Homo sapiens carboxypeptidase, vitellogenic-like (CPVL), transcript variant 1, mRNA.</t>
  </si>
  <si>
    <t xml:space="preserve">ILMN_18740</t>
  </si>
  <si>
    <t xml:space="preserve">NP_112601.3</t>
  </si>
  <si>
    <t xml:space="preserve">CTGACAGTGAAGTGGCTGGTTACATCCGGCAAGCGGGTGACTTCCATCAG</t>
  </si>
  <si>
    <t xml:space="preserve">29105688-29105737</t>
  </si>
  <si>
    <t xml:space="preserve">ILMN_2404688</t>
  </si>
  <si>
    <t xml:space="preserve">NM_001042483.1</t>
  </si>
  <si>
    <t xml:space="preserve">NUPR1</t>
  </si>
  <si>
    <t xml:space="preserve">Homo sapiens nuclear protein, transcriptional regulator, 1 (NUPR1), transcript variant 1, mRNA.</t>
  </si>
  <si>
    <t xml:space="preserve">P8; COM1</t>
  </si>
  <si>
    <t xml:space="preserve">ILMN_171287</t>
  </si>
  <si>
    <t xml:space="preserve">NP_001035948.1</t>
  </si>
  <si>
    <t xml:space="preserve">ATTCAGAGAGGAAGAAGCGAGGGGCACGGCGCTGAGACAGAGCTGGAGAT</t>
  </si>
  <si>
    <t xml:space="preserve">28548988-28548990:28549327-28549339:28549340-28549373</t>
  </si>
  <si>
    <t xml:space="preserve">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id 5634] [pmid 10092851] [evidence IDA]</t>
  </si>
  <si>
    <t xml:space="preserve">A process that directly activates any of the steps required for cell death by apoptosis [goid 6917] [evidence NAS]; The process by which a cell irreversibly increases in size over time by accretion and biosynthetic production of matter similar to that already present [goid 16049] [pmid 10092851] [evidence IDA]</t>
  </si>
  <si>
    <t xml:space="preserve">ILMN_2405521</t>
  </si>
  <si>
    <t xml:space="preserve">NM_001040409.1</t>
  </si>
  <si>
    <t xml:space="preserve">Homo sapiens methylenetetrahydrofolate dehydrogenase (NADP+ dependent) 2, methenyltetrahydrofolate cyclohydrolase (MTHFD2), nuclear gene encoding mitochondrial protein, transcript variant 2, mRNA.</t>
  </si>
  <si>
    <t xml:space="preserve">ILMN_167475</t>
  </si>
  <si>
    <t xml:space="preserve">NP_001035499.1</t>
  </si>
  <si>
    <t xml:space="preserve">GTATCATGCAGGGTCCTGTGATCTAGCCAGGAGCAGCCATTAACCTAGTG</t>
  </si>
  <si>
    <t xml:space="preserve">74295067-74295116</t>
  </si>
  <si>
    <t xml:space="preserve">ILMN_2412336</t>
  </si>
  <si>
    <t xml:space="preserve">NM_001354.4</t>
  </si>
  <si>
    <t xml:space="preserve">AKR1C2</t>
  </si>
  <si>
    <t xml:space="preserve">Homo sapiens aldo-keto reductase family 1, member C2 (dihydrodiol dehydrogenase 2; bile acid binding protein; 3-alpha hydroxysteroid dehydrogenase, type III) (AKR1C2), transcript variant 1, mRNA. XM_943424 XM_943425 XM_943427</t>
  </si>
  <si>
    <t xml:space="preserve">BABP; HBAB; AKR1C-pseudo; DD; HAKRD; DD2; MCDR2; DDH2</t>
  </si>
  <si>
    <t xml:space="preserve">ILMN_13963</t>
  </si>
  <si>
    <t xml:space="preserve">NP_001345.1</t>
  </si>
  <si>
    <t xml:space="preserve">CCTGCTTGGCGACTTCAGTAAGCTACAGCTAAGCCCATCGGCCGGAAAAG</t>
  </si>
  <si>
    <t xml:space="preserve">5036139-5036188</t>
  </si>
  <si>
    <t xml:space="preserve">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id 6629] [evidence IEA]; The chemical reactions and pathways involving prostaglandins, any of a group of biologically active metabolites which contain a cyclopentane ring due to the formation of a bond between two carbons of a fatty acid. They have a wide range of biological activities [goid 6693] [pmid 8573067] [evidence IDA]; The whole of the physical, chemical, and biochemical processes carried out by multicellular organisms to break down ingested nutrients into components that may be easily absorbed and directed into metabolism [goid 7586] [pmid 8573067] [evidence IDA]; The chemical reactions and pathways involving steroids, compounds with a 1,2,cyclopentanoperhydrophenanthrene nucleus [goid 8202] [pmid 8573067] [evidence IDA]; The process of removal or addition of one or more electrons with or without the concomitant removal or addition of a proton or protons [goid 55114] [evidence IEA]</t>
  </si>
  <si>
    <t xml:space="preserve">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id 16491] [evidence IEA]; Interacting selectively with bile acids, any of a group of steroid carboxylic acids occurring in bile [goid 32052] [pmid 8573067] [evidence IDA]; Catalysis of the reaction: NAD(P)+ + androsterone = NAD(P)H + H+ + 5-alpha-androstane-3,17-dione. The reaction is A-specific (i.e. the pro-R hydrogen is transferred from the 4-position of reduced nicotinamide cofactor) with respect to NAD(P)+ [goid 47026] [evidence IEA]; Catalysis of the reaction: NADP+ + trans-1,2-dihydrobenzene-1,2-diol = NADPH + catechol [goid 47115] [pmid 8573067] [evidence IDA]</t>
  </si>
  <si>
    <t xml:space="preserve">ILMN_2413331</t>
  </si>
  <si>
    <t xml:space="preserve">NM_032354.2</t>
  </si>
  <si>
    <t xml:space="preserve">TMEM107</t>
  </si>
  <si>
    <t xml:space="preserve">Homo sapiens transmembrane protein 107 (TMEM107), transcript variant 1, mRNA.</t>
  </si>
  <si>
    <t xml:space="preserve">MGC10744; GRVS638; PRO1268</t>
  </si>
  <si>
    <t xml:space="preserve">ILMN_21663</t>
  </si>
  <si>
    <t xml:space="preserve">NP_115730.2</t>
  </si>
  <si>
    <t xml:space="preserve">CAGGACTTGCAACACCCTGATTGCTCCTGTCTGATTCTTTCTGACGATCA</t>
  </si>
  <si>
    <t xml:space="preserve">8017481-8017530</t>
  </si>
  <si>
    <t xml:space="preserve">ILMN_3178406</t>
  </si>
  <si>
    <t xml:space="preserve">XM_940375.2</t>
  </si>
  <si>
    <t xml:space="preserve">ILMN_32187</t>
  </si>
  <si>
    <t xml:space="preserve">XP_945468.1</t>
  </si>
  <si>
    <t xml:space="preserve">AGCATTGGTGTGCGTCTGCCTCCAAAGGAGGTTCTAGTTGTCAGCGAGAC</t>
  </si>
  <si>
    <t xml:space="preserve">ILMN_3209070</t>
  </si>
  <si>
    <t xml:space="preserve">XR_018617.1</t>
  </si>
  <si>
    <t xml:space="preserve">LOC341230</t>
  </si>
  <si>
    <t xml:space="preserve">PREDICTED: Homo sapiens misc_RNA (LOC341230), miscRNA.</t>
  </si>
  <si>
    <t xml:space="preserve">ILMN_163066</t>
  </si>
  <si>
    <t xml:space="preserve">CGGGCCCCAGCAGGCACCATCCTTTGCTACGCTCATTTAGACATCGAGGC</t>
  </si>
  <si>
    <t xml:space="preserve">11q22.3c</t>
  </si>
  <si>
    <t xml:space="preserve">ILMN_3238676</t>
  </si>
  <si>
    <t xml:space="preserve">NM_025217.2</t>
  </si>
  <si>
    <t xml:space="preserve">ULBP2</t>
  </si>
  <si>
    <t xml:space="preserve">Homo sapiens UL16 binding protein 2 (ULBP2), mRNA.</t>
  </si>
  <si>
    <t xml:space="preserve">RAET1H; N2DL2</t>
  </si>
  <si>
    <t xml:space="preserve">ILMN_27661</t>
  </si>
  <si>
    <t xml:space="preserve">NP_079493.1</t>
  </si>
  <si>
    <t xml:space="preserve">TCCTGTGAGCACGGTCTTGATCAAACTCGCCCTTCTGTCTGGCCAGCTGC</t>
  </si>
  <si>
    <t xml:space="preserve">150269881-150269930</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 [goid 5576] [evidence IEA]; The membrane surrounding a cell that separates the cell from its external environment. It consists of a phospholipid bilayer and associated proteins [goid 5886] [evidence IEA]; Tethered to a membrane by a covalently attached anchor, such as a lipid moiety, that is embedded in the membrane. When used to describe a protein, indicates that none of the peptide sequence is embedded in the membrane [goid 31225] [evidence IEA]; A transmembrane protein complex composed of a MHC class I alpha chain and an invariant beta2-microglobin chain, and with or without a bound peptide antigen. Class I here refers to classical class I molecules [goid 42612] [evidence IEA]</t>
  </si>
  <si>
    <t xml:space="preserve">ILMN_3239445</t>
  </si>
  <si>
    <t xml:space="preserve">NM_001137601.1</t>
  </si>
  <si>
    <t xml:space="preserve">ZBTB42</t>
  </si>
  <si>
    <t xml:space="preserve">Homo sapiens zinc finger and BTB domain containing 42 (ZBTB42), mRNA.</t>
  </si>
  <si>
    <t xml:space="preserve">ILMN_370567</t>
  </si>
  <si>
    <t xml:space="preserve">NP_001131073.1</t>
  </si>
  <si>
    <t xml:space="preserve">GGAGGCGTGGGAATGGGTGCTGTCTTCCTCTTTTCACATCATGGCGACAG</t>
  </si>
  <si>
    <t xml:space="preserve">105270975-105271024</t>
  </si>
  <si>
    <t xml:space="preserve">14q32.33b</t>
  </si>
  <si>
    <t xml:space="preserve">Interacting selectively with any nucleic acid [goid 3676] [evidence IEA]; Interacting selectively with any protein or protein complex (a complex of two or more proteins that may include other nonprotein molecules) [goid 5515] [evidence IEA]; Interacting selectively with zinc (Zn) ions [goid 8270] [evidence IEA]; Interacting selectively with any metal ion [goid 46872] [evidence IEA]</t>
  </si>
  <si>
    <t xml:space="preserve">ILMN_3240524</t>
  </si>
  <si>
    <t xml:space="preserve">ATGCAGTCATTTCCAGCCTTGTGAGCTGACACCTTCATGGGTTTGTGGAC</t>
  </si>
  <si>
    <t xml:space="preserve">191075162-191075211</t>
  </si>
  <si>
    <t xml:space="preserve">ILMN_3240838</t>
  </si>
  <si>
    <t xml:space="preserve">NM_001636.2</t>
  </si>
  <si>
    <t xml:space="preserve">SLC25A6</t>
  </si>
  <si>
    <t xml:space="preserve">Homo sapiens solute carrier family 25 (mitochondrial carrier; adenine nucleotide translocator), member 6 (SLC25A6), nuclear gene encoding mitochondrial protein, mRNA.</t>
  </si>
  <si>
    <t xml:space="preserve">ANT3Y; MGC17525; ANT3</t>
  </si>
  <si>
    <t xml:space="preserve">ILMN_25686</t>
  </si>
  <si>
    <t xml:space="preserve">NP_001627.2</t>
  </si>
  <si>
    <t xml:space="preserve">CGCATCCTGCCTGTAGATGGCCGGGGAAGGCTCTAGAAAAGGGGCGCATT</t>
  </si>
  <si>
    <t xml:space="preserve">1468362-1468411</t>
  </si>
  <si>
    <t xml:space="preserve">Xp22.33d,Yp11.32a</t>
  </si>
  <si>
    <t xml:space="preserve">A semiautonomous, self replicating organelle that occurs in varying numbers, shapes, and sizes in the cytoplasm of virtually all eukaryotic cells. It is notably the site of tissue respiration [goid 5739] [evidence IEA]; The protein transport machinery of the mitochondrial inner membrane that contains three essential Tim proteins: Tim17 and Tim23 are thought to build a preprotein translocation channel while Tim44 interacts transiently with the matrix heat-shock protein Hsp70 to form an ATP-driven import motor [goid 5744] [pmid 2541251] [evidence TAS]; Double layer of lipid molecules that encloses all cells, and, in eukaryotes, many organelles; may be a single or double lipid bilayer; also includes associated proteins [goid 16020] [evidence IEA]; Penetrating at least one phospholipid bilayer of a membrane. May also refer to the state of being buried in the bilayer with no exposure outside the bilayer. When used to describe a protein, indicates that all or part of the peptide sequence is embedded in the membrane [goid 16021] [evidence IEA]</t>
  </si>
  <si>
    <t xml:space="preserve">The directed movement of substances (such as macromolecules, small molecules, ions) into, out of, within or between cells, or within a multicellular organism [goid 6810] [evidence IEA]; Transport of substances into, out of or within a mitochondrion [goid 6839] [evidence IEA]; A form of programmed cell death induced by external or internal signals that trigger the activity of proteolytic caspases, whose actions dismantle the cell and result in cell death. Apoptosis begins internally with condensation and subsequent fragmentation of the cell nucleus (blebbing) while the plasma membrane remains intact. Other characteristics of apoptosis include DNA fragmentation and the exposure of phosphatidyl serine on the cell surface [goid 6915] [evidence IEA]; Any process by which an organism has an effect on an organism of a different species [goid 44419] [evidence IEA]</t>
  </si>
  <si>
    <t xml:space="preserve">Enables the directed movement of substances (such as macromolecules, small molecules, ions) into, out of, within or between cells [goid 5215] [evidence IEA]; Catalysis of the reaction: ATP(out) + ADP(in) = ATP(in) + ADP(out) [goid 5471] [pmid 2541251] [evidence NAS]; Interacting selectively with any protein or protein complex (a complex of two or more proteins that may include other nonprotein molecules) [goid 5515] [pmid 17220478] [evidence IPI]; Interacting selectively with any protein or protein complex (a complex of two or more proteins that may include other nonprotein molecules) [goid 5515] [pmid 14726512] [evidence IPI]</t>
  </si>
  <si>
    <t xml:space="preserve">ILMN_3241522</t>
  </si>
  <si>
    <t xml:space="preserve">XR_018049.2</t>
  </si>
  <si>
    <t xml:space="preserve">LOC392871</t>
  </si>
  <si>
    <t xml:space="preserve">PREDICTED: Homo sapiens misc_RNA (LOC392871), miscRNA.</t>
  </si>
  <si>
    <t xml:space="preserve">ILMN_163548</t>
  </si>
  <si>
    <t xml:space="preserve">CAGGTCTGGTTTGAGCTCACCTGCTACTCACTGGCCCCCCAGATAAAGGT</t>
  </si>
  <si>
    <t xml:space="preserve">21311956-21312005</t>
  </si>
  <si>
    <t xml:space="preserve">ILMN_3244583</t>
  </si>
  <si>
    <t xml:space="preserve">NR_015370.1</t>
  </si>
  <si>
    <t xml:space="preserve">NCRNA00219</t>
  </si>
  <si>
    <t xml:space="preserve">Homo sapiens non-protein coding RNA 219 (NCRNA00219), non-coding RNA.</t>
  </si>
  <si>
    <t xml:space="preserve">TIGA1; MGC126893; MGC138282</t>
  </si>
  <si>
    <t xml:space="preserve">ILMN_335322</t>
  </si>
  <si>
    <t xml:space="preserve">GGTGGAAGATGGATGCCTGAAGTGTAGACTGCTGCTAGCTGAATACCATC</t>
  </si>
  <si>
    <t xml:space="preserve">111496992-111496992:111497400-111497448</t>
  </si>
  <si>
    <t xml:space="preserve">ILMN_3247587</t>
  </si>
  <si>
    <t xml:space="preserve">NM_017842.2</t>
  </si>
  <si>
    <t xml:space="preserve">SLC48A1</t>
  </si>
  <si>
    <t xml:space="preserve">Homo sapiens solute carrier family 48 (heme transporter), member 1 (SLC48A1), mRNA.</t>
  </si>
  <si>
    <t xml:space="preserve">ILMN_371793</t>
  </si>
  <si>
    <t xml:space="preserve">NP_060312.2</t>
  </si>
  <si>
    <t xml:space="preserve">CTTGACGGCGCACTGCTCACTTCTGGGGGGCCCTTTCAGAGGCACTTTTA</t>
  </si>
  <si>
    <t xml:space="preserve">48176460-48176509</t>
  </si>
  <si>
    <t xml:space="preserve">ILMN_3268880</t>
  </si>
  <si>
    <t xml:space="preserve">XR_041972.1</t>
  </si>
  <si>
    <t xml:space="preserve">C10orf75</t>
  </si>
  <si>
    <t xml:space="preserve">C10ORF75</t>
  </si>
  <si>
    <t xml:space="preserve">PREDICTED: Homo sapiens misc_RNA (C10orf75), miscRNA.</t>
  </si>
  <si>
    <t xml:space="preserve">ILMN_348685</t>
  </si>
  <si>
    <t xml:space="preserve">GTCGCCCTCACTCCGTGAGGAGATCCACCTATGATCTCAGGTCCTCAGAC</t>
  </si>
  <si>
    <t xml:space="preserve">102131108-102131157</t>
  </si>
  <si>
    <t xml:space="preserve">10q24.31a</t>
  </si>
  <si>
    <t xml:space="preserve">ILMN_3275388</t>
  </si>
  <si>
    <t xml:space="preserve">XR_017256.2</t>
  </si>
  <si>
    <t xml:space="preserve">LOC340274</t>
  </si>
  <si>
    <t xml:space="preserve">PREDICTED: Homo sapiens misc_RNA (LOC340274), miscRNA.</t>
  </si>
  <si>
    <t xml:space="preserve">ILMN_165695</t>
  </si>
  <si>
    <t xml:space="preserve">ATGTCCAGCAAAGGCTCAGTGGTTCTGGCCTACAGTGGCGGTCTGGACAC</t>
  </si>
  <si>
    <t xml:space="preserve">21227522-21227571</t>
  </si>
  <si>
    <t xml:space="preserve">7p15.3d</t>
  </si>
  <si>
    <t xml:space="preserve">ILMN_3303612</t>
  </si>
  <si>
    <t xml:space="preserve">XM_001722078.1</t>
  </si>
  <si>
    <t xml:space="preserve">PABPC1L</t>
  </si>
  <si>
    <t xml:space="preserve">PREDICTED: Homo sapiens poly(A) binding protein, cytoplasmic 1-like (PABPC1L), mRNA.</t>
  </si>
  <si>
    <t xml:space="preserve">ILMN_346738</t>
  </si>
  <si>
    <t xml:space="preserve">XP_001722130.1</t>
  </si>
  <si>
    <t xml:space="preserve">CTTCCATGGCTGCCAAAAGGACAGTGTTTCTGGCTCTCAGCCCTAAGGCC</t>
  </si>
  <si>
    <t xml:space="preserve">20q13.12a-q13.12b</t>
  </si>
</sst>
</file>

<file path=xl/styles.xml><?xml version="1.0" encoding="utf-8"?>
<styleSheet xmlns="http://schemas.openxmlformats.org/spreadsheetml/2006/main">
  <numFmts count="4">
    <numFmt numFmtId="164" formatCode="General"/>
    <numFmt numFmtId="165" formatCode="@"/>
    <numFmt numFmtId="166" formatCode="0.E+00"/>
    <numFmt numFmtId="167" formatCode="0.00E+00"/>
  </numFmts>
  <fonts count="6">
    <font>
      <sz val="11"/>
      <color rgb="FF000000"/>
      <name val="Calibri"/>
      <family val="2"/>
      <charset val="129"/>
    </font>
    <font>
      <sz val="10"/>
      <name val="Arial"/>
      <family val="0"/>
    </font>
    <font>
      <sz val="10"/>
      <name val="Arial"/>
      <family val="0"/>
    </font>
    <font>
      <sz val="10"/>
      <name val="Arial"/>
      <family val="0"/>
    </font>
    <font>
      <sz val="12"/>
      <color rgb="FF000000"/>
      <name val="Calibri"/>
      <family val="2"/>
    </font>
    <font>
      <b val="true"/>
      <sz val="14"/>
      <color rgb="FF000000"/>
      <name val="Calibri"/>
      <family val="0"/>
    </font>
  </fonts>
  <fills count="5">
    <fill>
      <patternFill patternType="none"/>
    </fill>
    <fill>
      <patternFill patternType="gray125"/>
    </fill>
    <fill>
      <patternFill patternType="solid">
        <fgColor rgb="FFFFCC99"/>
        <bgColor rgb="FFFFFF99"/>
      </patternFill>
    </fill>
    <fill>
      <patternFill patternType="solid">
        <fgColor rgb="FFA2BD90"/>
        <bgColor rgb="FF969696"/>
      </patternFill>
    </fill>
    <fill>
      <patternFill patternType="solid">
        <fgColor rgb="FFCCFFFF"/>
        <bgColor rgb="FFCCFFFF"/>
      </patternFill>
    </fill>
  </fills>
  <borders count="2">
    <border diagonalUp="false" diagonalDown="false">
      <left/>
      <right/>
      <top/>
      <bottom/>
      <diagonal/>
    </border>
    <border diagonalUp="false" diagonalDown="false">
      <left/>
      <right/>
      <top/>
      <bottom style="medium"/>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3">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2" borderId="0" xfId="0" applyFont="false" applyBorder="false" applyAlignment="false" applyProtection="false">
      <alignment horizontal="general" vertical="center" textRotation="0" wrapText="false" indent="0" shrinkToFit="false"/>
      <protection locked="true" hidden="false"/>
    </xf>
    <xf numFmtId="164" fontId="0" fillId="3" borderId="0" xfId="0" applyFont="false" applyBorder="false" applyAlignment="false" applyProtection="false">
      <alignment horizontal="general" vertical="center" textRotation="0" wrapText="false" indent="0" shrinkToFit="false"/>
      <protection locked="true" hidden="false"/>
    </xf>
    <xf numFmtId="164" fontId="0" fillId="4" borderId="0" xfId="0" applyFont="false" applyBorder="false" applyAlignment="false" applyProtection="false">
      <alignment horizontal="general" vertical="center" textRotation="0" wrapText="false" indent="0" shrinkToFit="false"/>
      <protection locked="true" hidden="false"/>
    </xf>
    <xf numFmtId="164" fontId="5" fillId="0" borderId="1" xfId="0" applyFont="true" applyBorder="true" applyAlignment="false" applyProtection="false">
      <alignment horizontal="general" vertical="center" textRotation="0" wrapText="false" indent="0" shrinkToFit="false"/>
      <protection locked="true" hidden="false"/>
    </xf>
    <xf numFmtId="165" fontId="5" fillId="0" borderId="1" xfId="0" applyFont="true" applyBorder="true" applyAlignment="false" applyProtection="false">
      <alignment horizontal="general" vertical="center" textRotation="0" wrapText="false" indent="0" shrinkToFit="false"/>
      <protection locked="true" hidden="false"/>
    </xf>
    <xf numFmtId="164" fontId="5" fillId="2" borderId="1" xfId="0" applyFont="true" applyBorder="true" applyAlignment="false" applyProtection="false">
      <alignment horizontal="general" vertical="center" textRotation="0" wrapText="false" indent="0" shrinkToFit="false"/>
      <protection locked="true" hidden="false"/>
    </xf>
    <xf numFmtId="164" fontId="5" fillId="3" borderId="1" xfId="0" applyFont="true" applyBorder="true" applyAlignment="false" applyProtection="false">
      <alignment horizontal="general" vertical="center" textRotation="0" wrapText="false" indent="0" shrinkToFit="false"/>
      <protection locked="true" hidden="false"/>
    </xf>
    <xf numFmtId="164" fontId="5" fillId="4" borderId="1" xfId="0" applyFont="true" applyBorder="tru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5" fontId="0" fillId="0" borderId="0" xfId="0" applyFont="true" applyBorder="false" applyAlignment="false" applyProtection="false">
      <alignment horizontal="general" vertical="center" textRotation="0" wrapText="false" indent="0" shrinkToFit="false"/>
      <protection locked="true" hidden="false"/>
    </xf>
    <xf numFmtId="166" fontId="0" fillId="4" borderId="0" xfId="0" applyFont="false" applyBorder="false" applyAlignment="false" applyProtection="false">
      <alignment horizontal="general" vertical="center" textRotation="0" wrapText="false" indent="0" shrinkToFit="false"/>
      <protection locked="true" hidden="false"/>
    </xf>
    <xf numFmtId="167" fontId="0" fillId="0" borderId="0" xfId="0" applyFont="false" applyBorder="false" applyAlignment="fals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dxfs count="3">
    <dxf>
      <font>
        <name val="Calibri"/>
        <charset val="129"/>
        <family val="2"/>
        <b val="1"/>
        <i val="0"/>
        <color rgb="FF008080"/>
        <sz val="11"/>
      </font>
    </dxf>
    <dxf>
      <font>
        <name val="Calibri"/>
        <charset val="129"/>
        <family val="2"/>
        <b val="1"/>
        <i val="0"/>
        <color rgb="FFDD0806"/>
        <sz val="11"/>
      </font>
    </dxf>
    <dxf>
      <font>
        <name val="Calibri"/>
        <charset val="129"/>
        <family val="2"/>
        <b val="1"/>
        <i val="0"/>
        <color rgb="FFDD0806"/>
        <sz val="11"/>
      </font>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A2BD9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B542"/>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Z32" activeCellId="0" sqref="Z32"/>
    </sheetView>
  </sheetViews>
  <sheetFormatPr defaultColWidth="8.82421875" defaultRowHeight="14" zeroHeight="false" outlineLevelRow="0" outlineLevelCol="0"/>
  <cols>
    <col collapsed="false" customWidth="true" hidden="false" outlineLevel="0" max="1" min="1" style="0" width="14.33"/>
    <col collapsed="false" customWidth="true" hidden="false" outlineLevel="0" max="2" min="2" style="0" width="16.82"/>
    <col collapsed="false" customWidth="true" hidden="false" outlineLevel="0" max="3" min="3" style="0" width="14.82"/>
    <col collapsed="false" customWidth="true" hidden="false" outlineLevel="0" max="4" min="4" style="0" width="10.99"/>
    <col collapsed="false" customWidth="true" hidden="false" outlineLevel="0" max="5" min="5" style="1" width="19.99"/>
    <col collapsed="false" customWidth="true" hidden="false" outlineLevel="0" max="6" min="6" style="2" width="23.66"/>
    <col collapsed="false" customWidth="true" hidden="false" outlineLevel="0" max="8" min="7" style="3" width="23.82"/>
  </cols>
  <sheetData>
    <row r="1" s="9" customFormat="true" ht="19" hidden="false" customHeight="false" outlineLevel="0" collapsed="false">
      <c r="A1" s="4" t="s">
        <v>0</v>
      </c>
      <c r="B1" s="4" t="s">
        <v>1</v>
      </c>
      <c r="C1" s="5" t="s">
        <v>2</v>
      </c>
      <c r="D1" s="4" t="s">
        <v>3</v>
      </c>
      <c r="E1" s="6" t="s">
        <v>4</v>
      </c>
      <c r="F1" s="7" t="s">
        <v>5</v>
      </c>
      <c r="G1" s="8" t="s">
        <v>6</v>
      </c>
      <c r="H1" s="8"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5" t="s">
        <v>26</v>
      </c>
      <c r="AB1" s="4" t="s">
        <v>27</v>
      </c>
      <c r="AC1" s="5" t="s">
        <v>28</v>
      </c>
      <c r="AD1" s="4" t="s">
        <v>29</v>
      </c>
      <c r="AE1" s="4" t="s">
        <v>30</v>
      </c>
      <c r="AF1" s="5" t="s">
        <v>31</v>
      </c>
      <c r="AG1" s="4" t="s">
        <v>32</v>
      </c>
      <c r="AH1" s="4" t="s">
        <v>33</v>
      </c>
      <c r="AI1" s="4" t="s">
        <v>34</v>
      </c>
      <c r="AJ1" s="4" t="s">
        <v>35</v>
      </c>
      <c r="AK1" s="4" t="s">
        <v>36</v>
      </c>
      <c r="AL1" s="4" t="s">
        <v>37</v>
      </c>
      <c r="AM1" s="4" t="s">
        <v>38</v>
      </c>
      <c r="AN1" s="4" t="s">
        <v>39</v>
      </c>
      <c r="AO1" s="4" t="s">
        <v>40</v>
      </c>
      <c r="AP1" s="4" t="s">
        <v>41</v>
      </c>
      <c r="AQ1" s="4" t="s">
        <v>42</v>
      </c>
      <c r="AR1" s="4" t="s">
        <v>43</v>
      </c>
      <c r="AS1" s="4" t="s">
        <v>44</v>
      </c>
      <c r="AT1" s="4" t="s">
        <v>45</v>
      </c>
      <c r="AU1" s="4" t="s">
        <v>46</v>
      </c>
      <c r="AV1" s="4" t="s">
        <v>47</v>
      </c>
      <c r="AW1" s="4" t="s">
        <v>48</v>
      </c>
      <c r="AX1" s="4" t="s">
        <v>49</v>
      </c>
      <c r="AY1" s="4" t="s">
        <v>50</v>
      </c>
      <c r="AZ1" s="4" t="s">
        <v>51</v>
      </c>
      <c r="BA1" s="4" t="s">
        <v>52</v>
      </c>
      <c r="BB1" s="4" t="s">
        <v>53</v>
      </c>
    </row>
    <row r="2" customFormat="false" ht="14" hidden="false" customHeight="false" outlineLevel="0" collapsed="false">
      <c r="A2" s="0" t="s">
        <v>54</v>
      </c>
      <c r="B2" s="0" t="s">
        <v>55</v>
      </c>
      <c r="C2" s="10" t="s">
        <v>56</v>
      </c>
      <c r="D2" s="0" t="n">
        <v>7368</v>
      </c>
      <c r="E2" s="1" t="n">
        <v>-2</v>
      </c>
      <c r="F2" s="2" t="n">
        <v>8.214517</v>
      </c>
      <c r="G2" s="3" t="n">
        <v>-7.54816481146379</v>
      </c>
      <c r="H2" s="11" t="n">
        <v>1.84377632603763E-012</v>
      </c>
      <c r="I2" s="0" t="n">
        <v>0.0398713365</v>
      </c>
      <c r="J2" s="0" t="n">
        <v>8.729719</v>
      </c>
      <c r="K2" s="0" t="n">
        <v>7.729719</v>
      </c>
      <c r="L2" s="12" t="n">
        <v>0.003688138</v>
      </c>
      <c r="M2" s="12" t="n">
        <v>0.03970039</v>
      </c>
      <c r="N2" s="0" t="n">
        <v>8.732327</v>
      </c>
      <c r="O2" s="0" t="n">
        <v>8.727111</v>
      </c>
      <c r="P2" s="0" t="n">
        <v>7.701647</v>
      </c>
      <c r="Q2" s="0" t="n">
        <v>7.757792</v>
      </c>
      <c r="R2" s="0" t="n">
        <v>413.5018</v>
      </c>
      <c r="S2" s="0" t="n">
        <v>423.4956</v>
      </c>
      <c r="T2" s="0" t="n">
        <v>205.0594</v>
      </c>
      <c r="U2" s="0" t="n">
        <v>222.8792</v>
      </c>
      <c r="V2" s="0" t="n">
        <v>0</v>
      </c>
      <c r="W2" s="0" t="n">
        <v>0</v>
      </c>
      <c r="X2" s="0" t="n">
        <v>0.002597403</v>
      </c>
      <c r="Y2" s="0" t="n">
        <v>0.002597403</v>
      </c>
      <c r="Z2" s="0" t="n">
        <v>0</v>
      </c>
      <c r="AA2" s="10" t="s">
        <v>56</v>
      </c>
      <c r="AB2" s="0" t="s">
        <v>55</v>
      </c>
      <c r="AC2" s="10" t="s">
        <v>56</v>
      </c>
      <c r="AD2" s="0" t="n">
        <v>4</v>
      </c>
      <c r="AE2" s="0" t="s">
        <v>57</v>
      </c>
      <c r="AF2" s="10" t="s">
        <v>58</v>
      </c>
      <c r="AG2" s="0" t="s">
        <v>59</v>
      </c>
      <c r="AH2" s="0" t="s">
        <v>60</v>
      </c>
      <c r="AI2" s="0" t="n">
        <v>1580196</v>
      </c>
      <c r="AJ2" s="0" t="s">
        <v>61</v>
      </c>
      <c r="AK2" s="0" t="s">
        <v>62</v>
      </c>
      <c r="AL2" s="0" t="s">
        <v>55</v>
      </c>
      <c r="AM2" s="0" t="s">
        <v>55</v>
      </c>
      <c r="AO2" s="0" t="n">
        <v>40254470</v>
      </c>
      <c r="AP2" s="0" t="s">
        <v>63</v>
      </c>
      <c r="AQ2" s="0" t="n">
        <v>1580196</v>
      </c>
      <c r="AR2" s="0" t="s">
        <v>64</v>
      </c>
      <c r="AS2" s="0" t="n">
        <v>1880</v>
      </c>
      <c r="AT2" s="0" t="s">
        <v>65</v>
      </c>
      <c r="AU2" s="0" t="s">
        <v>66</v>
      </c>
      <c r="AV2" s="0" t="s">
        <v>67</v>
      </c>
      <c r="AW2" s="0" t="s">
        <v>68</v>
      </c>
      <c r="AX2" s="0" t="s">
        <v>69</v>
      </c>
      <c r="AY2" s="0" t="s">
        <v>70</v>
      </c>
      <c r="AZ2" s="0" t="s">
        <v>71</v>
      </c>
      <c r="BA2" s="0" t="s">
        <v>58</v>
      </c>
      <c r="BB2" s="0" t="s">
        <v>72</v>
      </c>
    </row>
    <row r="3" customFormat="false" ht="14" hidden="false" customHeight="false" outlineLevel="0" collapsed="false">
      <c r="A3" s="0" t="s">
        <v>73</v>
      </c>
      <c r="B3" s="0" t="s">
        <v>74</v>
      </c>
      <c r="C3" s="10" t="s">
        <v>75</v>
      </c>
      <c r="D3" s="0" t="n">
        <v>7373</v>
      </c>
      <c r="E3" s="1" t="n">
        <v>-2.006247</v>
      </c>
      <c r="F3" s="2" t="n">
        <v>7.972636</v>
      </c>
      <c r="G3" s="3" t="n">
        <v>-7.58361735761134</v>
      </c>
      <c r="H3" s="11" t="n">
        <v>1.4186400732158E-012</v>
      </c>
      <c r="I3" s="0" t="n">
        <v>0.2220543391</v>
      </c>
      <c r="J3" s="0" t="n">
        <v>8.49069</v>
      </c>
      <c r="K3" s="0" t="n">
        <v>7.486191</v>
      </c>
      <c r="L3" s="12" t="n">
        <v>0.1870386</v>
      </c>
      <c r="M3" s="12" t="n">
        <v>0.1196858</v>
      </c>
      <c r="N3" s="0" t="n">
        <v>8.358434</v>
      </c>
      <c r="O3" s="0" t="n">
        <v>8.622946</v>
      </c>
      <c r="P3" s="0" t="n">
        <v>7.40156</v>
      </c>
      <c r="Q3" s="0" t="n">
        <v>7.570821</v>
      </c>
      <c r="R3" s="0" t="n">
        <v>319.246</v>
      </c>
      <c r="S3" s="0" t="n">
        <v>392.4656</v>
      </c>
      <c r="T3" s="0" t="n">
        <v>168.2622</v>
      </c>
      <c r="U3" s="0" t="n">
        <v>194.1278</v>
      </c>
      <c r="V3" s="0" t="n">
        <v>0</v>
      </c>
      <c r="W3" s="0" t="n">
        <v>0</v>
      </c>
      <c r="X3" s="0" t="n">
        <v>0.01558442</v>
      </c>
      <c r="Y3" s="0" t="n">
        <v>0.002597403</v>
      </c>
      <c r="Z3" s="0" t="n">
        <v>0</v>
      </c>
      <c r="AA3" s="10" t="s">
        <v>75</v>
      </c>
      <c r="AB3" s="0" t="s">
        <v>74</v>
      </c>
      <c r="AC3" s="10" t="s">
        <v>75</v>
      </c>
      <c r="AD3" s="0" t="n">
        <v>8</v>
      </c>
      <c r="AE3" s="0" t="s">
        <v>76</v>
      </c>
      <c r="AF3" s="10" t="s">
        <v>77</v>
      </c>
      <c r="AG3" s="0" t="s">
        <v>78</v>
      </c>
      <c r="AH3" s="0" t="s">
        <v>79</v>
      </c>
      <c r="AI3" s="0" t="n">
        <v>3800010</v>
      </c>
      <c r="AJ3" s="0" t="s">
        <v>61</v>
      </c>
      <c r="AK3" s="0" t="s">
        <v>80</v>
      </c>
      <c r="AL3" s="0" t="s">
        <v>74</v>
      </c>
      <c r="AM3" s="0" t="s">
        <v>74</v>
      </c>
      <c r="AO3" s="0" t="n">
        <v>55743095</v>
      </c>
      <c r="AP3" s="0" t="s">
        <v>81</v>
      </c>
      <c r="AQ3" s="0" t="n">
        <v>3800010</v>
      </c>
      <c r="AR3" s="0" t="s">
        <v>64</v>
      </c>
      <c r="AS3" s="0" t="n">
        <v>5740</v>
      </c>
      <c r="AT3" s="0" t="s">
        <v>82</v>
      </c>
      <c r="AU3" s="0" t="s">
        <v>66</v>
      </c>
      <c r="AV3" s="0" t="s">
        <v>83</v>
      </c>
      <c r="AW3" s="0" t="s">
        <v>84</v>
      </c>
      <c r="AX3" s="0" t="s">
        <v>85</v>
      </c>
      <c r="AY3" s="0" t="s">
        <v>86</v>
      </c>
      <c r="AZ3" s="0" t="s">
        <v>87</v>
      </c>
      <c r="BA3" s="0" t="s">
        <v>77</v>
      </c>
      <c r="BB3" s="0" t="s">
        <v>72</v>
      </c>
    </row>
    <row r="4" customFormat="false" ht="14" hidden="false" customHeight="false" outlineLevel="0" collapsed="false">
      <c r="A4" s="0" t="s">
        <v>88</v>
      </c>
      <c r="B4" s="0" t="s">
        <v>89</v>
      </c>
      <c r="C4" s="10" t="s">
        <v>90</v>
      </c>
      <c r="D4" s="0" t="n">
        <v>338440</v>
      </c>
      <c r="E4" s="1" t="n">
        <v>2.004551</v>
      </c>
      <c r="F4" s="2" t="n">
        <v>7.038727</v>
      </c>
      <c r="G4" s="3" t="n">
        <v>7.61443060609048</v>
      </c>
      <c r="H4" s="11" t="n">
        <v>1.12752948947268E-012</v>
      </c>
      <c r="I4" s="0" t="n">
        <v>0.0616939496</v>
      </c>
      <c r="J4" s="0" t="n">
        <v>6.554941</v>
      </c>
      <c r="K4" s="0" t="n">
        <v>7.55822</v>
      </c>
      <c r="L4" s="12" t="n">
        <v>0.05678971</v>
      </c>
      <c r="M4" s="12" t="n">
        <v>0.02410544</v>
      </c>
      <c r="N4" s="0" t="n">
        <v>6.514785</v>
      </c>
      <c r="O4" s="0" t="n">
        <v>6.595097</v>
      </c>
      <c r="P4" s="0" t="n">
        <v>7.575265</v>
      </c>
      <c r="Q4" s="0" t="n">
        <v>7.541175</v>
      </c>
      <c r="R4" s="0" t="n">
        <v>92.33231</v>
      </c>
      <c r="S4" s="0" t="n">
        <v>95.82011</v>
      </c>
      <c r="T4" s="0" t="n">
        <v>188.5417</v>
      </c>
      <c r="U4" s="0" t="n">
        <v>190.0251</v>
      </c>
      <c r="V4" s="0" t="n">
        <v>0.938961</v>
      </c>
      <c r="W4" s="0" t="n">
        <v>0.9012987</v>
      </c>
      <c r="X4" s="0" t="n">
        <v>0.002597403</v>
      </c>
      <c r="Y4" s="0" t="n">
        <v>0.002597403</v>
      </c>
      <c r="Z4" s="0" t="n">
        <v>2</v>
      </c>
      <c r="AA4" s="10" t="s">
        <v>90</v>
      </c>
      <c r="AB4" s="0" t="s">
        <v>91</v>
      </c>
      <c r="AC4" s="10" t="s">
        <v>90</v>
      </c>
      <c r="AD4" s="0" t="n">
        <v>11</v>
      </c>
      <c r="AE4" s="0" t="s">
        <v>92</v>
      </c>
      <c r="AF4" s="10" t="s">
        <v>93</v>
      </c>
      <c r="AG4" s="0" t="s">
        <v>94</v>
      </c>
      <c r="AH4" s="0" t="s">
        <v>95</v>
      </c>
      <c r="AI4" s="0" t="n">
        <v>5720373</v>
      </c>
      <c r="AJ4" s="0" t="s">
        <v>61</v>
      </c>
      <c r="AK4" s="0" t="s">
        <v>96</v>
      </c>
      <c r="AL4" s="0" t="s">
        <v>89</v>
      </c>
      <c r="AM4" s="0" t="s">
        <v>89</v>
      </c>
      <c r="AO4" s="0" t="n">
        <v>145611445</v>
      </c>
      <c r="AP4" s="0" t="s">
        <v>97</v>
      </c>
      <c r="AQ4" s="0" t="n">
        <v>5720373</v>
      </c>
      <c r="AR4" s="0" t="s">
        <v>98</v>
      </c>
      <c r="AS4" s="0" t="n">
        <v>2267</v>
      </c>
      <c r="AT4" s="0" t="s">
        <v>99</v>
      </c>
      <c r="AU4" s="0" t="s">
        <v>100</v>
      </c>
      <c r="AV4" s="0" t="s">
        <v>101</v>
      </c>
      <c r="AW4" s="0" t="s">
        <v>102</v>
      </c>
      <c r="BA4" s="0" t="s">
        <v>93</v>
      </c>
      <c r="BB4" s="0" t="s">
        <v>72</v>
      </c>
    </row>
    <row r="5" customFormat="false" ht="14" hidden="false" customHeight="false" outlineLevel="0" collapsed="false">
      <c r="A5" s="0" t="s">
        <v>103</v>
      </c>
      <c r="B5" s="0" t="s">
        <v>104</v>
      </c>
      <c r="C5" s="10" t="s">
        <v>105</v>
      </c>
      <c r="D5" s="0" t="n">
        <v>389756</v>
      </c>
      <c r="E5" s="1" t="n">
        <v>2.003177</v>
      </c>
      <c r="F5" s="2" t="n">
        <v>7.544846</v>
      </c>
      <c r="G5" s="3" t="n">
        <v>7.66471435865308</v>
      </c>
      <c r="H5" s="11" t="n">
        <v>7.80856113713989E-013</v>
      </c>
      <c r="I5" s="0" t="n">
        <v>0.0913979066</v>
      </c>
      <c r="J5" s="0" t="n">
        <v>7.060326</v>
      </c>
      <c r="K5" s="0" t="n">
        <v>8.062616</v>
      </c>
      <c r="L5" s="12" t="n">
        <v>0.08149151</v>
      </c>
      <c r="M5" s="12" t="n">
        <v>0.04138491</v>
      </c>
      <c r="N5" s="0" t="n">
        <v>7.002703</v>
      </c>
      <c r="O5" s="0" t="n">
        <v>7.117949</v>
      </c>
      <c r="P5" s="0" t="n">
        <v>8.033352</v>
      </c>
      <c r="Q5" s="0" t="n">
        <v>8.091879</v>
      </c>
      <c r="R5" s="0" t="n">
        <v>128.7038</v>
      </c>
      <c r="S5" s="0" t="n">
        <v>137.9056</v>
      </c>
      <c r="T5" s="0" t="n">
        <v>256.3309</v>
      </c>
      <c r="U5" s="0" t="n">
        <v>280.7805</v>
      </c>
      <c r="V5" s="0" t="n">
        <v>0.2792208</v>
      </c>
      <c r="W5" s="0" t="n">
        <v>0.1467533</v>
      </c>
      <c r="X5" s="0" t="n">
        <v>0.001298701</v>
      </c>
      <c r="Y5" s="0" t="n">
        <v>0</v>
      </c>
      <c r="Z5" s="0" t="n">
        <v>2</v>
      </c>
      <c r="AA5" s="10" t="s">
        <v>105</v>
      </c>
      <c r="AB5" s="0" t="s">
        <v>104</v>
      </c>
      <c r="AC5" s="10" t="s">
        <v>105</v>
      </c>
      <c r="AD5" s="0" t="n">
        <v>9</v>
      </c>
      <c r="AE5" s="0" t="s">
        <v>106</v>
      </c>
      <c r="AI5" s="0" t="n">
        <v>5720246</v>
      </c>
      <c r="AJ5" s="0" t="s">
        <v>61</v>
      </c>
      <c r="AK5" s="0" t="s">
        <v>107</v>
      </c>
      <c r="AL5" s="0" t="s">
        <v>104</v>
      </c>
      <c r="AM5" s="0" t="s">
        <v>104</v>
      </c>
      <c r="AO5" s="0" t="n">
        <v>89029564</v>
      </c>
      <c r="AQ5" s="0" t="n">
        <v>5720246</v>
      </c>
      <c r="AR5" s="0" t="s">
        <v>108</v>
      </c>
      <c r="AS5" s="0" t="n">
        <v>2879</v>
      </c>
      <c r="AT5" s="0" t="s">
        <v>109</v>
      </c>
      <c r="AU5" s="0" t="s">
        <v>100</v>
      </c>
      <c r="AV5" s="0" t="s">
        <v>110</v>
      </c>
      <c r="AW5" s="0" t="s">
        <v>111</v>
      </c>
      <c r="AX5" s="0" t="s">
        <v>112</v>
      </c>
      <c r="AY5" s="0" t="s">
        <v>113</v>
      </c>
      <c r="AZ5" s="0" t="s">
        <v>114</v>
      </c>
      <c r="BB5" s="0" t="s">
        <v>72</v>
      </c>
    </row>
    <row r="6" customFormat="false" ht="14" hidden="false" customHeight="false" outlineLevel="0" collapsed="false">
      <c r="A6" s="0" t="s">
        <v>115</v>
      </c>
      <c r="B6" s="0" t="s">
        <v>116</v>
      </c>
      <c r="C6" s="10" t="s">
        <v>117</v>
      </c>
      <c r="D6" s="0" t="n">
        <v>307</v>
      </c>
      <c r="E6" s="1" t="n">
        <v>-2.022018</v>
      </c>
      <c r="F6" s="2" t="n">
        <v>7.822138</v>
      </c>
      <c r="G6" s="3" t="n">
        <v>-7.67662459740197</v>
      </c>
      <c r="H6" s="11" t="n">
        <v>7.12397313814151E-013</v>
      </c>
      <c r="I6" s="0" t="n">
        <v>0.1098789073</v>
      </c>
      <c r="J6" s="0" t="n">
        <v>8.346508</v>
      </c>
      <c r="K6" s="0" t="n">
        <v>7.330712</v>
      </c>
      <c r="L6" s="12" t="n">
        <v>0.1061861</v>
      </c>
      <c r="M6" s="12" t="n">
        <v>0.02824677</v>
      </c>
      <c r="N6" s="0" t="n">
        <v>8.421592</v>
      </c>
      <c r="O6" s="0" t="n">
        <v>8.271423</v>
      </c>
      <c r="P6" s="0" t="n">
        <v>7.310738</v>
      </c>
      <c r="Q6" s="0" t="n">
        <v>7.350685</v>
      </c>
      <c r="R6" s="0" t="n">
        <v>333.8073</v>
      </c>
      <c r="S6" s="0" t="n">
        <v>305.9249</v>
      </c>
      <c r="T6" s="0" t="n">
        <v>158.3876</v>
      </c>
      <c r="U6" s="0" t="n">
        <v>165.1856</v>
      </c>
      <c r="V6" s="0" t="n">
        <v>0</v>
      </c>
      <c r="W6" s="0" t="n">
        <v>0</v>
      </c>
      <c r="X6" s="0" t="n">
        <v>0.02077922</v>
      </c>
      <c r="Y6" s="0" t="n">
        <v>0.01558442</v>
      </c>
      <c r="Z6" s="0" t="n">
        <v>0</v>
      </c>
      <c r="AA6" s="10" t="s">
        <v>117</v>
      </c>
      <c r="AB6" s="0" t="s">
        <v>116</v>
      </c>
      <c r="AC6" s="10" t="s">
        <v>117</v>
      </c>
      <c r="AD6" s="0" t="n">
        <v>2</v>
      </c>
      <c r="AE6" s="0" t="s">
        <v>118</v>
      </c>
      <c r="AF6" s="10" t="s">
        <v>119</v>
      </c>
      <c r="AG6" s="0" t="s">
        <v>120</v>
      </c>
      <c r="AH6" s="0" t="s">
        <v>121</v>
      </c>
      <c r="AI6" s="0" t="n">
        <v>3440079</v>
      </c>
      <c r="AJ6" s="0" t="s">
        <v>61</v>
      </c>
      <c r="AK6" s="0" t="s">
        <v>122</v>
      </c>
      <c r="AL6" s="0" t="s">
        <v>116</v>
      </c>
      <c r="AM6" s="0" t="s">
        <v>116</v>
      </c>
      <c r="AO6" s="0" t="n">
        <v>4809272</v>
      </c>
      <c r="AP6" s="0" t="s">
        <v>123</v>
      </c>
      <c r="AQ6" s="0" t="n">
        <v>3440079</v>
      </c>
      <c r="AR6" s="0" t="s">
        <v>64</v>
      </c>
      <c r="AS6" s="0" t="n">
        <v>1471</v>
      </c>
      <c r="AT6" s="0" t="s">
        <v>124</v>
      </c>
      <c r="AU6" s="0" t="s">
        <v>66</v>
      </c>
      <c r="AV6" s="0" t="s">
        <v>125</v>
      </c>
      <c r="AW6" s="0" t="s">
        <v>126</v>
      </c>
      <c r="AX6" s="0" t="s">
        <v>127</v>
      </c>
      <c r="AY6" s="0" t="s">
        <v>128</v>
      </c>
      <c r="AZ6" s="0" t="s">
        <v>129</v>
      </c>
      <c r="BA6" s="0" t="s">
        <v>119</v>
      </c>
      <c r="BB6" s="0" t="s">
        <v>72</v>
      </c>
    </row>
    <row r="7" customFormat="false" ht="14" hidden="false" customHeight="false" outlineLevel="0" collapsed="false">
      <c r="A7" s="0" t="s">
        <v>130</v>
      </c>
      <c r="B7" s="0" t="s">
        <v>131</v>
      </c>
      <c r="C7" s="10" t="s">
        <v>132</v>
      </c>
      <c r="D7" s="0" t="n">
        <v>83538</v>
      </c>
      <c r="E7" s="1" t="n">
        <v>2.003424</v>
      </c>
      <c r="F7" s="2" t="n">
        <v>7.726852</v>
      </c>
      <c r="G7" s="3" t="n">
        <v>7.71607826190261</v>
      </c>
      <c r="H7" s="11" t="n">
        <v>5.3030103672788E-013</v>
      </c>
      <c r="I7" s="0" t="n">
        <v>0.1577831957</v>
      </c>
      <c r="J7" s="0" t="n">
        <v>7.241858</v>
      </c>
      <c r="K7" s="0" t="n">
        <v>8.244326</v>
      </c>
      <c r="L7" s="12" t="n">
        <v>0.1295804</v>
      </c>
      <c r="M7" s="12" t="n">
        <v>0.0900247</v>
      </c>
      <c r="N7" s="0" t="n">
        <v>7.150231</v>
      </c>
      <c r="O7" s="0" t="n">
        <v>7.333485</v>
      </c>
      <c r="P7" s="0" t="n">
        <v>8.180669</v>
      </c>
      <c r="Q7" s="0" t="n">
        <v>8.307983</v>
      </c>
      <c r="R7" s="0" t="n">
        <v>142.2514</v>
      </c>
      <c r="S7" s="0" t="n">
        <v>160.3562</v>
      </c>
      <c r="T7" s="0" t="n">
        <v>283.1994</v>
      </c>
      <c r="U7" s="0" t="n">
        <v>329.9019</v>
      </c>
      <c r="V7" s="0" t="n">
        <v>0.1103896</v>
      </c>
      <c r="W7" s="0" t="n">
        <v>0.01818182</v>
      </c>
      <c r="X7" s="0" t="n">
        <v>0</v>
      </c>
      <c r="Y7" s="0" t="n">
        <v>0</v>
      </c>
      <c r="Z7" s="0" t="n">
        <v>2</v>
      </c>
      <c r="AA7" s="10" t="s">
        <v>132</v>
      </c>
      <c r="AB7" s="0" t="s">
        <v>133</v>
      </c>
      <c r="AC7" s="10" t="s">
        <v>132</v>
      </c>
      <c r="AD7" s="0" t="n">
        <v>17</v>
      </c>
      <c r="AE7" s="0" t="s">
        <v>134</v>
      </c>
      <c r="AF7" s="10" t="s">
        <v>135</v>
      </c>
      <c r="AG7" s="0" t="s">
        <v>94</v>
      </c>
      <c r="AH7" s="0" t="s">
        <v>95</v>
      </c>
      <c r="AI7" s="0" t="n">
        <v>7550021</v>
      </c>
      <c r="AJ7" s="0" t="s">
        <v>61</v>
      </c>
      <c r="AK7" s="0" t="s">
        <v>136</v>
      </c>
      <c r="AL7" s="0" t="s">
        <v>131</v>
      </c>
      <c r="AM7" s="0" t="s">
        <v>131</v>
      </c>
      <c r="AO7" s="0" t="n">
        <v>134152711</v>
      </c>
      <c r="AP7" s="0" t="s">
        <v>137</v>
      </c>
      <c r="AQ7" s="0" t="n">
        <v>7550021</v>
      </c>
      <c r="AR7" s="0" t="s">
        <v>64</v>
      </c>
      <c r="AS7" s="0" t="n">
        <v>2110</v>
      </c>
      <c r="AT7" s="0" t="s">
        <v>138</v>
      </c>
      <c r="AU7" s="0" t="s">
        <v>66</v>
      </c>
      <c r="AV7" s="0" t="s">
        <v>139</v>
      </c>
      <c r="AW7" s="0" t="s">
        <v>140</v>
      </c>
      <c r="AX7" s="0" t="s">
        <v>141</v>
      </c>
      <c r="AZ7" s="0" t="s">
        <v>142</v>
      </c>
      <c r="BA7" s="0" t="s">
        <v>135</v>
      </c>
      <c r="BB7" s="0" t="s">
        <v>72</v>
      </c>
    </row>
    <row r="8" customFormat="false" ht="14" hidden="false" customHeight="false" outlineLevel="0" collapsed="false">
      <c r="A8" s="0" t="s">
        <v>143</v>
      </c>
      <c r="B8" s="0" t="s">
        <v>144</v>
      </c>
      <c r="C8" s="10" t="s">
        <v>145</v>
      </c>
      <c r="D8" s="0" t="n">
        <v>389049</v>
      </c>
      <c r="E8" s="1" t="n">
        <v>-2.016474</v>
      </c>
      <c r="F8" s="2" t="n">
        <v>8.732183</v>
      </c>
      <c r="G8" s="3" t="n">
        <v>-7.75858178866981</v>
      </c>
      <c r="H8" s="11" t="n">
        <v>3.83082023352866E-013</v>
      </c>
      <c r="I8" s="0" t="n">
        <v>0.162257976</v>
      </c>
      <c r="J8" s="0" t="n">
        <v>9.252744</v>
      </c>
      <c r="K8" s="0" t="n">
        <v>8.240909</v>
      </c>
      <c r="L8" s="12" t="n">
        <v>0.1484426</v>
      </c>
      <c r="M8" s="12" t="n">
        <v>0.06551677</v>
      </c>
      <c r="N8" s="0" t="n">
        <v>9.357709</v>
      </c>
      <c r="O8" s="0" t="n">
        <v>9.147779</v>
      </c>
      <c r="P8" s="0" t="n">
        <v>8.287236</v>
      </c>
      <c r="Q8" s="0" t="n">
        <v>8.194582</v>
      </c>
      <c r="R8" s="0" t="n">
        <v>642.2587</v>
      </c>
      <c r="S8" s="0" t="n">
        <v>571.6205</v>
      </c>
      <c r="T8" s="0" t="n">
        <v>304.4713</v>
      </c>
      <c r="U8" s="0" t="n">
        <v>303.2672</v>
      </c>
      <c r="V8" s="0" t="n">
        <v>0</v>
      </c>
      <c r="W8" s="0" t="n">
        <v>0</v>
      </c>
      <c r="X8" s="0" t="n">
        <v>0</v>
      </c>
      <c r="Y8" s="0" t="n">
        <v>0</v>
      </c>
      <c r="Z8" s="0" t="n">
        <v>0</v>
      </c>
      <c r="AA8" s="10" t="s">
        <v>145</v>
      </c>
      <c r="AB8" s="0" t="s">
        <v>144</v>
      </c>
      <c r="AC8" s="10" t="s">
        <v>145</v>
      </c>
      <c r="AD8" s="0" t="n">
        <v>2</v>
      </c>
      <c r="AE8" s="0" t="s">
        <v>146</v>
      </c>
      <c r="AI8" s="0" t="n">
        <v>4390367</v>
      </c>
      <c r="AJ8" s="0" t="s">
        <v>61</v>
      </c>
      <c r="AK8" s="0" t="s">
        <v>147</v>
      </c>
      <c r="AL8" s="0" t="s">
        <v>144</v>
      </c>
      <c r="AM8" s="0" t="s">
        <v>144</v>
      </c>
      <c r="AO8" s="0" t="n">
        <v>169163051</v>
      </c>
      <c r="AQ8" s="0" t="n">
        <v>4390367</v>
      </c>
      <c r="AR8" s="0" t="s">
        <v>98</v>
      </c>
      <c r="AS8" s="0" t="n">
        <v>1005</v>
      </c>
      <c r="AT8" s="0" t="s">
        <v>148</v>
      </c>
      <c r="AU8" s="0" t="s">
        <v>100</v>
      </c>
      <c r="AV8" s="0" t="s">
        <v>149</v>
      </c>
      <c r="AW8" s="0" t="s">
        <v>150</v>
      </c>
      <c r="BB8" s="0" t="s">
        <v>72</v>
      </c>
    </row>
    <row r="9" customFormat="false" ht="14" hidden="false" customHeight="false" outlineLevel="0" collapsed="false">
      <c r="A9" s="0" t="s">
        <v>151</v>
      </c>
      <c r="B9" s="0" t="s">
        <v>152</v>
      </c>
      <c r="C9" s="10" t="s">
        <v>153</v>
      </c>
      <c r="D9" s="0" t="n">
        <v>1592</v>
      </c>
      <c r="E9" s="1" t="n">
        <v>-2.046361</v>
      </c>
      <c r="F9" s="2" t="n">
        <v>7.963589</v>
      </c>
      <c r="G9" s="3" t="n">
        <v>-7.79857935773429</v>
      </c>
      <c r="H9" s="11" t="n">
        <v>2.84337551471069E-013</v>
      </c>
      <c r="I9" s="0" t="n">
        <v>0.2652502197</v>
      </c>
      <c r="J9" s="0" t="n">
        <v>8.496854</v>
      </c>
      <c r="K9" s="0" t="n">
        <v>7.463793</v>
      </c>
      <c r="L9" s="12" t="n">
        <v>0.239376</v>
      </c>
      <c r="M9" s="12" t="n">
        <v>0.1142664</v>
      </c>
      <c r="N9" s="0" t="n">
        <v>8.666118</v>
      </c>
      <c r="O9" s="0" t="n">
        <v>8.327589</v>
      </c>
      <c r="P9" s="0" t="n">
        <v>7.544591</v>
      </c>
      <c r="Q9" s="0" t="n">
        <v>7.382994</v>
      </c>
      <c r="R9" s="0" t="n">
        <v>395.5109</v>
      </c>
      <c r="S9" s="0" t="n">
        <v>319.2437</v>
      </c>
      <c r="T9" s="0" t="n">
        <v>184.6424</v>
      </c>
      <c r="U9" s="0" t="n">
        <v>169.1814</v>
      </c>
      <c r="V9" s="0" t="n">
        <v>0</v>
      </c>
      <c r="W9" s="0" t="n">
        <v>0</v>
      </c>
      <c r="X9" s="0" t="n">
        <v>0.002597403</v>
      </c>
      <c r="Y9" s="0" t="n">
        <v>0.01168831</v>
      </c>
      <c r="Z9" s="0" t="n">
        <v>0</v>
      </c>
      <c r="AA9" s="10" t="s">
        <v>153</v>
      </c>
      <c r="AB9" s="0" t="s">
        <v>152</v>
      </c>
      <c r="AC9" s="10" t="s">
        <v>153</v>
      </c>
      <c r="AD9" s="0" t="n">
        <v>10</v>
      </c>
      <c r="AE9" s="0" t="s">
        <v>154</v>
      </c>
      <c r="AF9" s="10" t="s">
        <v>155</v>
      </c>
      <c r="AG9" s="0" t="s">
        <v>156</v>
      </c>
      <c r="AH9" s="0" t="s">
        <v>157</v>
      </c>
      <c r="AI9" s="0" t="n">
        <v>5270072</v>
      </c>
      <c r="AJ9" s="0" t="s">
        <v>61</v>
      </c>
      <c r="AK9" s="0" t="s">
        <v>158</v>
      </c>
      <c r="AL9" s="0" t="s">
        <v>152</v>
      </c>
      <c r="AM9" s="0" t="s">
        <v>152</v>
      </c>
      <c r="AO9" s="0" t="n">
        <v>16933527</v>
      </c>
      <c r="AP9" s="0" t="s">
        <v>159</v>
      </c>
      <c r="AQ9" s="0" t="n">
        <v>5270072</v>
      </c>
      <c r="AR9" s="0" t="s">
        <v>98</v>
      </c>
      <c r="AS9" s="0" t="n">
        <v>1599</v>
      </c>
      <c r="AT9" s="0" t="s">
        <v>160</v>
      </c>
      <c r="AU9" s="0" t="s">
        <v>66</v>
      </c>
      <c r="AV9" s="0" t="s">
        <v>161</v>
      </c>
      <c r="AW9" s="0" t="s">
        <v>162</v>
      </c>
      <c r="AX9" s="0" t="s">
        <v>163</v>
      </c>
      <c r="AY9" s="0" t="s">
        <v>164</v>
      </c>
      <c r="AZ9" s="0" t="s">
        <v>165</v>
      </c>
      <c r="BA9" s="0" t="s">
        <v>155</v>
      </c>
      <c r="BB9" s="0" t="s">
        <v>72</v>
      </c>
    </row>
    <row r="10" customFormat="false" ht="14" hidden="false" customHeight="false" outlineLevel="0" collapsed="false">
      <c r="A10" s="0" t="s">
        <v>166</v>
      </c>
      <c r="B10" s="0" t="s">
        <v>167</v>
      </c>
      <c r="E10" s="1" t="n">
        <v>-2.056171</v>
      </c>
      <c r="F10" s="2" t="n">
        <v>8.357368</v>
      </c>
      <c r="G10" s="3" t="n">
        <v>-7.8588181547052</v>
      </c>
      <c r="H10" s="11" t="n">
        <v>1.79205686073124E-013</v>
      </c>
      <c r="I10" s="0" t="n">
        <v>0.130048298</v>
      </c>
      <c r="J10" s="0" t="n">
        <v>8.893509</v>
      </c>
      <c r="K10" s="0" t="n">
        <v>7.853548</v>
      </c>
      <c r="L10" s="12" t="n">
        <v>0.01393781</v>
      </c>
      <c r="M10" s="12" t="n">
        <v>0.1292993</v>
      </c>
      <c r="N10" s="0" t="n">
        <v>8.903364</v>
      </c>
      <c r="O10" s="0" t="n">
        <v>8.883653</v>
      </c>
      <c r="P10" s="0" t="n">
        <v>7.76212</v>
      </c>
      <c r="Q10" s="0" t="n">
        <v>7.944977</v>
      </c>
      <c r="R10" s="0" t="n">
        <v>466.1344</v>
      </c>
      <c r="S10" s="0" t="n">
        <v>473.391</v>
      </c>
      <c r="T10" s="0" t="n">
        <v>213.9751</v>
      </c>
      <c r="U10" s="0" t="n">
        <v>254.3764</v>
      </c>
      <c r="V10" s="0" t="n">
        <v>0</v>
      </c>
      <c r="W10" s="0" t="n">
        <v>0</v>
      </c>
      <c r="X10" s="0" t="n">
        <v>0.001298701</v>
      </c>
      <c r="Y10" s="0" t="n">
        <v>0.001298701</v>
      </c>
      <c r="Z10" s="0" t="n">
        <v>0</v>
      </c>
      <c r="AB10" s="0" t="s">
        <v>168</v>
      </c>
      <c r="AC10" s="10" t="s">
        <v>169</v>
      </c>
      <c r="AD10" s="0" t="n">
        <v>1</v>
      </c>
      <c r="AE10" s="0" t="s">
        <v>170</v>
      </c>
      <c r="AI10" s="0" t="n">
        <v>4070630</v>
      </c>
      <c r="AJ10" s="0" t="s">
        <v>171</v>
      </c>
      <c r="AK10" s="0" t="s">
        <v>172</v>
      </c>
      <c r="AL10" s="0" t="s">
        <v>168</v>
      </c>
      <c r="AN10" s="0" t="s">
        <v>168</v>
      </c>
      <c r="AO10" s="0" t="n">
        <v>7021073</v>
      </c>
      <c r="AQ10" s="0" t="n">
        <v>4070630</v>
      </c>
      <c r="AR10" s="0" t="s">
        <v>64</v>
      </c>
      <c r="AS10" s="0" t="n">
        <v>513</v>
      </c>
      <c r="AT10" s="0" t="s">
        <v>173</v>
      </c>
      <c r="AU10" s="0" t="s">
        <v>66</v>
      </c>
      <c r="AV10" s="0" t="s">
        <v>174</v>
      </c>
      <c r="BB10" s="0" t="s">
        <v>72</v>
      </c>
    </row>
    <row r="11" customFormat="false" ht="14" hidden="false" customHeight="false" outlineLevel="0" collapsed="false">
      <c r="A11" s="0" t="s">
        <v>175</v>
      </c>
      <c r="B11" s="0" t="s">
        <v>176</v>
      </c>
      <c r="C11" s="10" t="s">
        <v>177</v>
      </c>
      <c r="D11" s="0" t="n">
        <v>90634</v>
      </c>
      <c r="E11" s="1" t="n">
        <v>2.039355</v>
      </c>
      <c r="F11" s="2" t="n">
        <v>7.559685</v>
      </c>
      <c r="G11" s="3" t="n">
        <v>7.86899650203358</v>
      </c>
      <c r="H11" s="11" t="n">
        <v>1.64667061137979E-013</v>
      </c>
      <c r="I11" s="0" t="n">
        <v>0.0613048467</v>
      </c>
      <c r="J11" s="0" t="n">
        <v>7.063086</v>
      </c>
      <c r="K11" s="0" t="n">
        <v>8.091199</v>
      </c>
      <c r="L11" s="12" t="n">
        <v>0.06001338</v>
      </c>
      <c r="M11" s="12" t="n">
        <v>0.01251714</v>
      </c>
      <c r="N11" s="0" t="n">
        <v>7.02065</v>
      </c>
      <c r="O11" s="0" t="n">
        <v>7.105522</v>
      </c>
      <c r="P11" s="0" t="n">
        <v>8.082348</v>
      </c>
      <c r="Q11" s="0" t="n">
        <v>8.10005</v>
      </c>
      <c r="R11" s="0" t="n">
        <v>130.2298</v>
      </c>
      <c r="S11" s="0" t="n">
        <v>136.7032</v>
      </c>
      <c r="T11" s="0" t="n">
        <v>264.9298</v>
      </c>
      <c r="U11" s="0" t="n">
        <v>282.6145</v>
      </c>
      <c r="V11" s="0" t="n">
        <v>0.2597403</v>
      </c>
      <c r="W11" s="0" t="n">
        <v>0.1636364</v>
      </c>
      <c r="X11" s="0" t="n">
        <v>0.001298701</v>
      </c>
      <c r="Y11" s="0" t="n">
        <v>0</v>
      </c>
      <c r="Z11" s="0" t="n">
        <v>2</v>
      </c>
      <c r="AA11" s="10" t="s">
        <v>177</v>
      </c>
      <c r="AB11" s="0" t="s">
        <v>178</v>
      </c>
      <c r="AC11" s="10" t="s">
        <v>177</v>
      </c>
      <c r="AD11" s="0" t="n">
        <v>13</v>
      </c>
      <c r="AE11" s="0" t="s">
        <v>179</v>
      </c>
      <c r="AF11" s="10" t="s">
        <v>180</v>
      </c>
      <c r="AG11" s="0" t="s">
        <v>94</v>
      </c>
      <c r="AH11" s="0" t="s">
        <v>95</v>
      </c>
      <c r="AI11" s="0" t="n">
        <v>620112</v>
      </c>
      <c r="AJ11" s="0" t="s">
        <v>61</v>
      </c>
      <c r="AK11" s="0" t="s">
        <v>181</v>
      </c>
      <c r="AL11" s="0" t="s">
        <v>176</v>
      </c>
      <c r="AM11" s="0" t="s">
        <v>176</v>
      </c>
      <c r="AO11" s="0" t="n">
        <v>119226226</v>
      </c>
      <c r="AP11" s="0" t="s">
        <v>182</v>
      </c>
      <c r="AQ11" s="0" t="n">
        <v>620112</v>
      </c>
      <c r="AR11" s="0" t="s">
        <v>64</v>
      </c>
      <c r="AS11" s="0" t="n">
        <v>1662</v>
      </c>
      <c r="AT11" s="0" t="s">
        <v>183</v>
      </c>
      <c r="AU11" s="0" t="s">
        <v>100</v>
      </c>
      <c r="AV11" s="0" t="s">
        <v>184</v>
      </c>
      <c r="AW11" s="0" t="s">
        <v>185</v>
      </c>
      <c r="BB11" s="0" t="s">
        <v>72</v>
      </c>
    </row>
    <row r="12" customFormat="false" ht="14" hidden="false" customHeight="false" outlineLevel="0" collapsed="false">
      <c r="A12" s="0" t="s">
        <v>186</v>
      </c>
      <c r="B12" s="0" t="s">
        <v>187</v>
      </c>
      <c r="C12" s="10" t="s">
        <v>188</v>
      </c>
      <c r="D12" s="0" t="n">
        <v>2521</v>
      </c>
      <c r="E12" s="1" t="n">
        <v>-2.071689</v>
      </c>
      <c r="F12" s="2" t="n">
        <v>8.048753</v>
      </c>
      <c r="G12" s="3" t="n">
        <v>-7.92860999076276</v>
      </c>
      <c r="H12" s="11" t="n">
        <v>1.05818900693527E-013</v>
      </c>
      <c r="I12" s="0" t="n">
        <v>0.0416807511</v>
      </c>
      <c r="J12" s="0" t="n">
        <v>8.591287</v>
      </c>
      <c r="K12" s="0" t="n">
        <v>7.54048</v>
      </c>
      <c r="L12" s="12" t="n">
        <v>0.02749382</v>
      </c>
      <c r="M12" s="12" t="n">
        <v>0.0313269</v>
      </c>
      <c r="N12" s="0" t="n">
        <v>8.610729</v>
      </c>
      <c r="O12" s="0" t="n">
        <v>8.571846</v>
      </c>
      <c r="P12" s="0" t="n">
        <v>7.562631</v>
      </c>
      <c r="Q12" s="0" t="n">
        <v>7.518328</v>
      </c>
      <c r="R12" s="0" t="n">
        <v>378.7914</v>
      </c>
      <c r="S12" s="0" t="n">
        <v>378.2964</v>
      </c>
      <c r="T12" s="0" t="n">
        <v>187.0372</v>
      </c>
      <c r="U12" s="0" t="n">
        <v>186.8348</v>
      </c>
      <c r="V12" s="0" t="n">
        <v>0</v>
      </c>
      <c r="W12" s="0" t="n">
        <v>0</v>
      </c>
      <c r="X12" s="0" t="n">
        <v>0.002597403</v>
      </c>
      <c r="Y12" s="0" t="n">
        <v>0.002597403</v>
      </c>
      <c r="Z12" s="0" t="n">
        <v>0</v>
      </c>
      <c r="AA12" s="10" t="s">
        <v>188</v>
      </c>
      <c r="AB12" s="0" t="s">
        <v>187</v>
      </c>
      <c r="AC12" s="10" t="s">
        <v>188</v>
      </c>
      <c r="AD12" s="0" t="n">
        <v>16</v>
      </c>
      <c r="AE12" s="0" t="s">
        <v>189</v>
      </c>
      <c r="AF12" s="10" t="s">
        <v>190</v>
      </c>
      <c r="AG12" s="0" t="s">
        <v>191</v>
      </c>
      <c r="AH12" s="0" t="s">
        <v>192</v>
      </c>
      <c r="AI12" s="0" t="n">
        <v>6130161</v>
      </c>
      <c r="AJ12" s="0" t="s">
        <v>61</v>
      </c>
      <c r="AK12" s="0" t="s">
        <v>193</v>
      </c>
      <c r="AL12" s="0" t="s">
        <v>187</v>
      </c>
      <c r="AM12" s="0" t="s">
        <v>187</v>
      </c>
      <c r="AO12" s="0" t="n">
        <v>58218971</v>
      </c>
      <c r="AP12" s="0" t="s">
        <v>194</v>
      </c>
      <c r="AQ12" s="0" t="n">
        <v>6130161</v>
      </c>
      <c r="AR12" s="0" t="s">
        <v>98</v>
      </c>
      <c r="AS12" s="0" t="n">
        <v>1907</v>
      </c>
      <c r="AT12" s="0" t="s">
        <v>195</v>
      </c>
      <c r="AU12" s="0" t="s">
        <v>66</v>
      </c>
      <c r="AV12" s="0" t="s">
        <v>196</v>
      </c>
      <c r="AW12" s="0" t="s">
        <v>197</v>
      </c>
      <c r="AX12" s="0" t="s">
        <v>198</v>
      </c>
      <c r="AY12" s="0" t="s">
        <v>199</v>
      </c>
      <c r="AZ12" s="0" t="s">
        <v>200</v>
      </c>
      <c r="BA12" s="0" t="s">
        <v>190</v>
      </c>
      <c r="BB12" s="0" t="s">
        <v>72</v>
      </c>
    </row>
    <row r="13" customFormat="false" ht="14" hidden="false" customHeight="false" outlineLevel="0" collapsed="false">
      <c r="A13" s="0" t="s">
        <v>201</v>
      </c>
      <c r="B13" s="0" t="s">
        <v>202</v>
      </c>
      <c r="C13" s="10" t="s">
        <v>203</v>
      </c>
      <c r="D13" s="0" t="n">
        <v>3034</v>
      </c>
      <c r="E13" s="1" t="n">
        <v>2.05156</v>
      </c>
      <c r="F13" s="2" t="n">
        <v>7.656402</v>
      </c>
      <c r="G13" s="3" t="n">
        <v>7.96297929315611</v>
      </c>
      <c r="H13" s="11" t="n">
        <v>8.58657147200593E-014</v>
      </c>
      <c r="I13" s="0" t="n">
        <v>0.2054122842</v>
      </c>
      <c r="J13" s="0" t="n">
        <v>7.155568</v>
      </c>
      <c r="K13" s="0" t="n">
        <v>8.19229</v>
      </c>
      <c r="L13" s="12" t="n">
        <v>0.2020459</v>
      </c>
      <c r="M13" s="12" t="n">
        <v>0.0370361</v>
      </c>
      <c r="N13" s="0" t="n">
        <v>7.298436</v>
      </c>
      <c r="O13" s="0" t="n">
        <v>7.0127</v>
      </c>
      <c r="P13" s="0" t="n">
        <v>8.166101</v>
      </c>
      <c r="Q13" s="0" t="n">
        <v>8.218478</v>
      </c>
      <c r="R13" s="0" t="n">
        <v>157.1414</v>
      </c>
      <c r="S13" s="0" t="n">
        <v>128.1043</v>
      </c>
      <c r="T13" s="0" t="n">
        <v>280.6208</v>
      </c>
      <c r="U13" s="0" t="n">
        <v>308.5437</v>
      </c>
      <c r="V13" s="0" t="n">
        <v>0.01688312</v>
      </c>
      <c r="W13" s="0" t="n">
        <v>0.2805195</v>
      </c>
      <c r="X13" s="0" t="n">
        <v>0</v>
      </c>
      <c r="Y13" s="0" t="n">
        <v>0</v>
      </c>
      <c r="Z13" s="0" t="n">
        <v>1</v>
      </c>
      <c r="AA13" s="10" t="s">
        <v>203</v>
      </c>
      <c r="AB13" s="0" t="s">
        <v>202</v>
      </c>
      <c r="AC13" s="10" t="s">
        <v>203</v>
      </c>
      <c r="AD13" s="0" t="n">
        <v>12</v>
      </c>
      <c r="AE13" s="0" t="s">
        <v>204</v>
      </c>
      <c r="AF13" s="10" t="s">
        <v>205</v>
      </c>
      <c r="AG13" s="0" t="s">
        <v>94</v>
      </c>
      <c r="AH13" s="0" t="s">
        <v>95</v>
      </c>
      <c r="AI13" s="0" t="n">
        <v>6960274</v>
      </c>
      <c r="AJ13" s="0" t="s">
        <v>61</v>
      </c>
      <c r="AK13" s="0" t="s">
        <v>206</v>
      </c>
      <c r="AL13" s="0" t="s">
        <v>202</v>
      </c>
      <c r="AM13" s="0" t="s">
        <v>202</v>
      </c>
      <c r="AO13" s="0" t="n">
        <v>4809282</v>
      </c>
      <c r="AP13" s="0" t="s">
        <v>207</v>
      </c>
      <c r="AQ13" s="0" t="n">
        <v>6960274</v>
      </c>
      <c r="AR13" s="0" t="s">
        <v>64</v>
      </c>
      <c r="AS13" s="0" t="n">
        <v>2301</v>
      </c>
      <c r="AT13" s="0" t="s">
        <v>208</v>
      </c>
      <c r="AU13" s="0" t="s">
        <v>100</v>
      </c>
      <c r="AV13" s="0" t="s">
        <v>209</v>
      </c>
      <c r="AW13" s="0" t="s">
        <v>210</v>
      </c>
      <c r="AX13" s="0" t="s">
        <v>211</v>
      </c>
      <c r="AY13" s="0" t="s">
        <v>212</v>
      </c>
      <c r="AZ13" s="0" t="s">
        <v>213</v>
      </c>
      <c r="BA13" s="0" t="s">
        <v>214</v>
      </c>
      <c r="BB13" s="0" t="s">
        <v>72</v>
      </c>
    </row>
    <row r="14" customFormat="false" ht="14" hidden="false" customHeight="false" outlineLevel="0" collapsed="false">
      <c r="A14" s="0" t="s">
        <v>215</v>
      </c>
      <c r="B14" s="0" t="s">
        <v>216</v>
      </c>
      <c r="C14" s="10" t="s">
        <v>217</v>
      </c>
      <c r="D14" s="0" t="n">
        <v>26353</v>
      </c>
      <c r="E14" s="1" t="n">
        <v>2.052929</v>
      </c>
      <c r="F14" s="2" t="n">
        <v>7.744374</v>
      </c>
      <c r="G14" s="3" t="n">
        <v>7.9998626139888</v>
      </c>
      <c r="H14" s="11" t="n">
        <v>6.49298671814661E-014</v>
      </c>
      <c r="I14" s="0" t="n">
        <v>0.1220993134</v>
      </c>
      <c r="J14" s="0" t="n">
        <v>7.242893</v>
      </c>
      <c r="K14" s="0" t="n">
        <v>8.280577</v>
      </c>
      <c r="L14" s="12" t="n">
        <v>0.1140002</v>
      </c>
      <c r="M14" s="12" t="n">
        <v>0.04372871</v>
      </c>
      <c r="N14" s="0" t="n">
        <v>7.323503</v>
      </c>
      <c r="O14" s="0" t="n">
        <v>7.162283</v>
      </c>
      <c r="P14" s="0" t="n">
        <v>8.249656</v>
      </c>
      <c r="Q14" s="0" t="n">
        <v>8.311498</v>
      </c>
      <c r="R14" s="0" t="n">
        <v>159.6673</v>
      </c>
      <c r="S14" s="0" t="n">
        <v>142.0784</v>
      </c>
      <c r="T14" s="0" t="n">
        <v>296.7005</v>
      </c>
      <c r="U14" s="0" t="n">
        <v>330.8135</v>
      </c>
      <c r="V14" s="0" t="n">
        <v>0.01298701</v>
      </c>
      <c r="W14" s="0" t="n">
        <v>0.112987</v>
      </c>
      <c r="X14" s="0" t="n">
        <v>0</v>
      </c>
      <c r="Y14" s="0" t="n">
        <v>0</v>
      </c>
      <c r="Z14" s="0" t="n">
        <v>1</v>
      </c>
      <c r="AA14" s="10" t="s">
        <v>217</v>
      </c>
      <c r="AB14" s="0" t="s">
        <v>216</v>
      </c>
      <c r="AC14" s="10" t="s">
        <v>217</v>
      </c>
      <c r="AD14" s="0" t="n">
        <v>12</v>
      </c>
      <c r="AE14" s="0" t="s">
        <v>218</v>
      </c>
      <c r="AF14" s="10" t="s">
        <v>219</v>
      </c>
      <c r="AG14" s="0" t="s">
        <v>220</v>
      </c>
      <c r="AH14" s="0" t="s">
        <v>221</v>
      </c>
      <c r="AI14" s="0" t="n">
        <v>6180259</v>
      </c>
      <c r="AJ14" s="0" t="s">
        <v>61</v>
      </c>
      <c r="AK14" s="0" t="s">
        <v>222</v>
      </c>
      <c r="AL14" s="0" t="s">
        <v>216</v>
      </c>
      <c r="AM14" s="0" t="s">
        <v>216</v>
      </c>
      <c r="AO14" s="0" t="n">
        <v>38016940</v>
      </c>
      <c r="AP14" s="0" t="s">
        <v>223</v>
      </c>
      <c r="AQ14" s="0" t="n">
        <v>6180259</v>
      </c>
      <c r="AR14" s="0" t="s">
        <v>64</v>
      </c>
      <c r="AS14" s="0" t="n">
        <v>1819</v>
      </c>
      <c r="AT14" s="0" t="s">
        <v>224</v>
      </c>
      <c r="AU14" s="0" t="s">
        <v>66</v>
      </c>
      <c r="AV14" s="0" t="s">
        <v>225</v>
      </c>
      <c r="AW14" s="0" t="s">
        <v>226</v>
      </c>
      <c r="AX14" s="0" t="s">
        <v>227</v>
      </c>
      <c r="AY14" s="0" t="s">
        <v>228</v>
      </c>
      <c r="AZ14" s="0" t="s">
        <v>229</v>
      </c>
      <c r="BA14" s="0" t="s">
        <v>219</v>
      </c>
      <c r="BB14" s="0" t="s">
        <v>72</v>
      </c>
    </row>
    <row r="15" customFormat="false" ht="14" hidden="false" customHeight="false" outlineLevel="0" collapsed="false">
      <c r="A15" s="0" t="s">
        <v>230</v>
      </c>
      <c r="B15" s="0" t="s">
        <v>231</v>
      </c>
      <c r="C15" s="10" t="s">
        <v>232</v>
      </c>
      <c r="D15" s="0" t="n">
        <v>3308</v>
      </c>
      <c r="E15" s="1" t="n">
        <v>-2.004552</v>
      </c>
      <c r="F15" s="2" t="n">
        <v>9.164151</v>
      </c>
      <c r="G15" s="3" t="n">
        <v>-8.07300494778199</v>
      </c>
      <c r="H15" s="11" t="n">
        <v>3.40590666457604E-014</v>
      </c>
      <c r="I15" s="0" t="n">
        <v>0.0275306959</v>
      </c>
      <c r="J15" s="0" t="n">
        <v>9.67951</v>
      </c>
      <c r="K15" s="0" t="n">
        <v>8.676231</v>
      </c>
      <c r="L15" s="12" t="n">
        <v>0.005879198</v>
      </c>
      <c r="M15" s="12" t="n">
        <v>0.02689562</v>
      </c>
      <c r="N15" s="0" t="n">
        <v>9.675353</v>
      </c>
      <c r="O15" s="0" t="n">
        <v>9.683668</v>
      </c>
      <c r="P15" s="0" t="n">
        <v>8.657213</v>
      </c>
      <c r="Q15" s="0" t="n">
        <v>8.695249</v>
      </c>
      <c r="R15" s="0" t="n">
        <v>803.2881</v>
      </c>
      <c r="S15" s="0" t="n">
        <v>832.965</v>
      </c>
      <c r="T15" s="0" t="n">
        <v>386.7533</v>
      </c>
      <c r="U15" s="0" t="n">
        <v>426.4104</v>
      </c>
      <c r="V15" s="0" t="n">
        <v>0</v>
      </c>
      <c r="W15" s="0" t="n">
        <v>0</v>
      </c>
      <c r="X15" s="0" t="n">
        <v>0</v>
      </c>
      <c r="Y15" s="0" t="n">
        <v>0</v>
      </c>
      <c r="Z15" s="0" t="n">
        <v>0</v>
      </c>
      <c r="AA15" s="10" t="s">
        <v>232</v>
      </c>
      <c r="AB15" s="0" t="s">
        <v>233</v>
      </c>
      <c r="AC15" s="10" t="s">
        <v>232</v>
      </c>
      <c r="AD15" s="0" t="n">
        <v>5</v>
      </c>
      <c r="AE15" s="0" t="s">
        <v>234</v>
      </c>
      <c r="AF15" s="10" t="s">
        <v>235</v>
      </c>
      <c r="AG15" s="0" t="s">
        <v>236</v>
      </c>
      <c r="AH15" s="0" t="s">
        <v>237</v>
      </c>
      <c r="AI15" s="0" t="n">
        <v>2140711</v>
      </c>
      <c r="AJ15" s="0" t="s">
        <v>61</v>
      </c>
      <c r="AK15" s="0" t="s">
        <v>238</v>
      </c>
      <c r="AL15" s="0" t="s">
        <v>231</v>
      </c>
      <c r="AM15" s="0" t="s">
        <v>231</v>
      </c>
      <c r="AO15" s="0" t="n">
        <v>38327038</v>
      </c>
      <c r="AP15" s="0" t="s">
        <v>239</v>
      </c>
      <c r="AQ15" s="0" t="n">
        <v>2140711</v>
      </c>
      <c r="AR15" s="0" t="s">
        <v>98</v>
      </c>
      <c r="AS15" s="0" t="n">
        <v>3245</v>
      </c>
      <c r="AT15" s="0" t="s">
        <v>240</v>
      </c>
      <c r="AU15" s="0" t="s">
        <v>66</v>
      </c>
      <c r="AV15" s="0" t="s">
        <v>241</v>
      </c>
      <c r="AW15" s="0" t="s">
        <v>242</v>
      </c>
      <c r="AX15" s="0" t="s">
        <v>243</v>
      </c>
      <c r="AY15" s="0" t="s">
        <v>244</v>
      </c>
      <c r="AZ15" s="0" t="s">
        <v>245</v>
      </c>
      <c r="BA15" s="0" t="s">
        <v>235</v>
      </c>
      <c r="BB15" s="0" t="s">
        <v>72</v>
      </c>
    </row>
    <row r="16" customFormat="false" ht="14" hidden="false" customHeight="false" outlineLevel="0" collapsed="false">
      <c r="A16" s="0" t="s">
        <v>246</v>
      </c>
      <c r="B16" s="0" t="s">
        <v>247</v>
      </c>
      <c r="C16" s="10" t="s">
        <v>248</v>
      </c>
      <c r="D16" s="0" t="n">
        <v>6509</v>
      </c>
      <c r="E16" s="1" t="n">
        <v>2.006595</v>
      </c>
      <c r="F16" s="2" t="n">
        <v>8.481043</v>
      </c>
      <c r="G16" s="3" t="n">
        <v>8.07351667286595</v>
      </c>
      <c r="H16" s="11" t="n">
        <v>3.31128681897077E-014</v>
      </c>
      <c r="I16" s="0" t="n">
        <v>0.1027981675</v>
      </c>
      <c r="J16" s="0" t="n">
        <v>7.993534</v>
      </c>
      <c r="K16" s="0" t="n">
        <v>8.998284</v>
      </c>
      <c r="L16" s="12" t="n">
        <v>0.09911015</v>
      </c>
      <c r="M16" s="12" t="n">
        <v>0.02728811</v>
      </c>
      <c r="N16" s="0" t="n">
        <v>8.063616</v>
      </c>
      <c r="O16" s="0" t="n">
        <v>7.923453</v>
      </c>
      <c r="P16" s="0" t="n">
        <v>8.978989</v>
      </c>
      <c r="Q16" s="0" t="n">
        <v>9.01758</v>
      </c>
      <c r="R16" s="0" t="n">
        <v>260.8147</v>
      </c>
      <c r="S16" s="0" t="n">
        <v>240.8002</v>
      </c>
      <c r="T16" s="0" t="n">
        <v>479.5837</v>
      </c>
      <c r="U16" s="0" t="n">
        <v>533.0862</v>
      </c>
      <c r="V16" s="0" t="n">
        <v>0.001298701</v>
      </c>
      <c r="W16" s="0" t="n">
        <v>0.002597403</v>
      </c>
      <c r="X16" s="0" t="n">
        <v>0</v>
      </c>
      <c r="Y16" s="0" t="n">
        <v>0</v>
      </c>
      <c r="Z16" s="0" t="n">
        <v>0</v>
      </c>
      <c r="AA16" s="10" t="s">
        <v>248</v>
      </c>
      <c r="AB16" s="0" t="s">
        <v>247</v>
      </c>
      <c r="AC16" s="10" t="s">
        <v>248</v>
      </c>
      <c r="AD16" s="0" t="n">
        <v>2</v>
      </c>
      <c r="AE16" s="0" t="s">
        <v>249</v>
      </c>
      <c r="AF16" s="10" t="s">
        <v>250</v>
      </c>
      <c r="AG16" s="0" t="s">
        <v>251</v>
      </c>
      <c r="AH16" s="0" t="s">
        <v>252</v>
      </c>
      <c r="AI16" s="0" t="n">
        <v>6350392</v>
      </c>
      <c r="AJ16" s="0" t="s">
        <v>61</v>
      </c>
      <c r="AK16" s="0" t="s">
        <v>253</v>
      </c>
      <c r="AL16" s="0" t="s">
        <v>247</v>
      </c>
      <c r="AM16" s="0" t="s">
        <v>247</v>
      </c>
      <c r="AO16" s="0" t="n">
        <v>21314631</v>
      </c>
      <c r="AP16" s="0" t="s">
        <v>254</v>
      </c>
      <c r="AQ16" s="0" t="n">
        <v>6350392</v>
      </c>
      <c r="AR16" s="0" t="s">
        <v>64</v>
      </c>
      <c r="AS16" s="0" t="n">
        <v>4244</v>
      </c>
      <c r="AT16" s="0" t="s">
        <v>255</v>
      </c>
      <c r="AU16" s="0" t="s">
        <v>66</v>
      </c>
      <c r="AV16" s="0" t="s">
        <v>256</v>
      </c>
      <c r="AW16" s="0" t="s">
        <v>257</v>
      </c>
      <c r="AX16" s="0" t="s">
        <v>258</v>
      </c>
      <c r="AY16" s="0" t="s">
        <v>259</v>
      </c>
      <c r="AZ16" s="0" t="s">
        <v>260</v>
      </c>
      <c r="BA16" s="0" t="s">
        <v>250</v>
      </c>
      <c r="BB16" s="0" t="s">
        <v>72</v>
      </c>
    </row>
    <row r="17" customFormat="false" ht="14" hidden="false" customHeight="false" outlineLevel="0" collapsed="false">
      <c r="A17" s="0" t="s">
        <v>261</v>
      </c>
      <c r="B17" s="0" t="s">
        <v>262</v>
      </c>
      <c r="C17" s="10" t="s">
        <v>263</v>
      </c>
      <c r="D17" s="0" t="n">
        <v>27147</v>
      </c>
      <c r="E17" s="1" t="n">
        <v>2.040619</v>
      </c>
      <c r="F17" s="2" t="n">
        <v>8.116174</v>
      </c>
      <c r="G17" s="3" t="n">
        <v>8.09817949964653</v>
      </c>
      <c r="H17" s="11" t="n">
        <v>3.31128681897077E-014</v>
      </c>
      <c r="I17" s="0" t="n">
        <v>0.0523065578</v>
      </c>
      <c r="J17" s="0" t="n">
        <v>7.617962</v>
      </c>
      <c r="K17" s="0" t="n">
        <v>8.646968</v>
      </c>
      <c r="L17" s="12" t="n">
        <v>0.05124057</v>
      </c>
      <c r="M17" s="12" t="n">
        <v>0.01050617</v>
      </c>
      <c r="N17" s="0" t="n">
        <v>7.581729</v>
      </c>
      <c r="O17" s="0" t="n">
        <v>7.654194</v>
      </c>
      <c r="P17" s="0" t="n">
        <v>8.654397</v>
      </c>
      <c r="Q17" s="0" t="n">
        <v>8.639539</v>
      </c>
      <c r="R17" s="0" t="n">
        <v>188.5235</v>
      </c>
      <c r="S17" s="0" t="n">
        <v>200.2824</v>
      </c>
      <c r="T17" s="0" t="n">
        <v>386.1814</v>
      </c>
      <c r="U17" s="0" t="n">
        <v>411.9881</v>
      </c>
      <c r="V17" s="0" t="n">
        <v>0.003896104</v>
      </c>
      <c r="W17" s="0" t="n">
        <v>0.002597403</v>
      </c>
      <c r="X17" s="0" t="n">
        <v>0</v>
      </c>
      <c r="Y17" s="0" t="n">
        <v>0</v>
      </c>
      <c r="Z17" s="0" t="n">
        <v>0</v>
      </c>
      <c r="AA17" s="10" t="s">
        <v>263</v>
      </c>
      <c r="AB17" s="0" t="s">
        <v>262</v>
      </c>
      <c r="AC17" s="10" t="s">
        <v>263</v>
      </c>
      <c r="AD17" s="0" t="n">
        <v>7</v>
      </c>
      <c r="AE17" s="0" t="s">
        <v>264</v>
      </c>
      <c r="AF17" s="10" t="s">
        <v>265</v>
      </c>
      <c r="AG17" s="0" t="s">
        <v>94</v>
      </c>
      <c r="AH17" s="0" t="s">
        <v>266</v>
      </c>
      <c r="AI17" s="0" t="n">
        <v>6100072</v>
      </c>
      <c r="AJ17" s="0" t="s">
        <v>61</v>
      </c>
      <c r="AK17" s="0" t="s">
        <v>267</v>
      </c>
      <c r="AL17" s="0" t="s">
        <v>262</v>
      </c>
      <c r="AM17" s="0" t="s">
        <v>262</v>
      </c>
      <c r="AO17" s="0" t="n">
        <v>58866696</v>
      </c>
      <c r="AP17" s="0" t="s">
        <v>268</v>
      </c>
      <c r="AQ17" s="0" t="n">
        <v>6100072</v>
      </c>
      <c r="AR17" s="0" t="s">
        <v>64</v>
      </c>
      <c r="AS17" s="0" t="n">
        <v>3635</v>
      </c>
      <c r="AT17" s="0" t="s">
        <v>269</v>
      </c>
      <c r="AU17" s="0" t="s">
        <v>100</v>
      </c>
      <c r="AV17" s="0" t="s">
        <v>270</v>
      </c>
      <c r="AW17" s="0" t="s">
        <v>271</v>
      </c>
      <c r="BA17" s="0" t="s">
        <v>265</v>
      </c>
      <c r="BB17" s="0" t="s">
        <v>72</v>
      </c>
    </row>
    <row r="18" customFormat="false" ht="14" hidden="false" customHeight="false" outlineLevel="0" collapsed="false">
      <c r="A18" s="0" t="s">
        <v>272</v>
      </c>
      <c r="B18" s="0" t="s">
        <v>273</v>
      </c>
      <c r="C18" s="10" t="s">
        <v>274</v>
      </c>
      <c r="D18" s="0" t="n">
        <v>2743</v>
      </c>
      <c r="E18" s="1" t="n">
        <v>2.001358</v>
      </c>
      <c r="F18" s="2" t="n">
        <v>8.619885</v>
      </c>
      <c r="G18" s="3" t="n">
        <v>8.09439375984767</v>
      </c>
      <c r="H18" s="11" t="n">
        <v>3.31128681897077E-014</v>
      </c>
      <c r="I18" s="0" t="n">
        <v>0.0417196122</v>
      </c>
      <c r="J18" s="0" t="n">
        <v>8.133913</v>
      </c>
      <c r="K18" s="0" t="n">
        <v>9.134892</v>
      </c>
      <c r="L18" s="12" t="n">
        <v>0.008389006</v>
      </c>
      <c r="M18" s="12" t="n">
        <v>0.04086748</v>
      </c>
      <c r="N18" s="0" t="n">
        <v>8.127981</v>
      </c>
      <c r="O18" s="0" t="n">
        <v>8.139845</v>
      </c>
      <c r="P18" s="0" t="n">
        <v>9.105994</v>
      </c>
      <c r="Q18" s="0" t="n">
        <v>9.16379</v>
      </c>
      <c r="R18" s="0" t="n">
        <v>272.144</v>
      </c>
      <c r="S18" s="0" t="n">
        <v>279.6064</v>
      </c>
      <c r="T18" s="0" t="n">
        <v>523.5626</v>
      </c>
      <c r="U18" s="0" t="n">
        <v>587.7968</v>
      </c>
      <c r="V18" s="0" t="n">
        <v>0.001298701</v>
      </c>
      <c r="W18" s="0" t="n">
        <v>0</v>
      </c>
      <c r="X18" s="0" t="n">
        <v>0</v>
      </c>
      <c r="Y18" s="0" t="n">
        <v>0</v>
      </c>
      <c r="Z18" s="0" t="n">
        <v>0</v>
      </c>
      <c r="AA18" s="10" t="s">
        <v>274</v>
      </c>
      <c r="AB18" s="0" t="s">
        <v>273</v>
      </c>
      <c r="AC18" s="10" t="s">
        <v>274</v>
      </c>
      <c r="AD18" s="0" t="n">
        <v>4</v>
      </c>
      <c r="AE18" s="0" t="s">
        <v>275</v>
      </c>
      <c r="AG18" s="0" t="s">
        <v>276</v>
      </c>
      <c r="AH18" s="0" t="s">
        <v>277</v>
      </c>
      <c r="AI18" s="0" t="n">
        <v>60603</v>
      </c>
      <c r="AJ18" s="0" t="s">
        <v>61</v>
      </c>
      <c r="AK18" s="0" t="s">
        <v>278</v>
      </c>
      <c r="AL18" s="0" t="s">
        <v>273</v>
      </c>
      <c r="AM18" s="0" t="s">
        <v>273</v>
      </c>
      <c r="AO18" s="0" t="n">
        <v>24431943</v>
      </c>
      <c r="AP18" s="0" t="s">
        <v>279</v>
      </c>
      <c r="AQ18" s="0" t="n">
        <v>60603</v>
      </c>
      <c r="AR18" s="0" t="s">
        <v>64</v>
      </c>
      <c r="AS18" s="0" t="n">
        <v>1515</v>
      </c>
      <c r="AT18" s="0" t="s">
        <v>280</v>
      </c>
      <c r="AU18" s="0" t="s">
        <v>66</v>
      </c>
      <c r="AV18" s="0" t="s">
        <v>281</v>
      </c>
      <c r="AW18" s="0" t="s">
        <v>282</v>
      </c>
      <c r="AX18" s="0" t="s">
        <v>283</v>
      </c>
      <c r="AY18" s="0" t="s">
        <v>284</v>
      </c>
      <c r="AZ18" s="0" t="s">
        <v>285</v>
      </c>
      <c r="BB18" s="0" t="s">
        <v>72</v>
      </c>
    </row>
    <row r="19" customFormat="false" ht="14" hidden="false" customHeight="false" outlineLevel="0" collapsed="false">
      <c r="A19" s="0" t="s">
        <v>286</v>
      </c>
      <c r="B19" s="0" t="s">
        <v>287</v>
      </c>
      <c r="C19" s="10" t="s">
        <v>288</v>
      </c>
      <c r="D19" s="0" t="n">
        <v>10083</v>
      </c>
      <c r="E19" s="1" t="n">
        <v>-2.09164</v>
      </c>
      <c r="F19" s="2" t="n">
        <v>8.540572</v>
      </c>
      <c r="G19" s="3" t="n">
        <v>-8.08150276326637</v>
      </c>
      <c r="H19" s="11" t="n">
        <v>3.20700942860729E-014</v>
      </c>
      <c r="I19" s="0" t="n">
        <v>0.0579921768</v>
      </c>
      <c r="J19" s="0" t="n">
        <v>9.089462</v>
      </c>
      <c r="K19" s="0" t="n">
        <v>8.024827</v>
      </c>
      <c r="L19" s="12" t="n">
        <v>0.01998816</v>
      </c>
      <c r="M19" s="12" t="n">
        <v>0.05443865</v>
      </c>
      <c r="N19" s="0" t="n">
        <v>9.103596</v>
      </c>
      <c r="O19" s="0" t="n">
        <v>9.075328</v>
      </c>
      <c r="P19" s="0" t="n">
        <v>7.986334</v>
      </c>
      <c r="Q19" s="0" t="n">
        <v>8.063321</v>
      </c>
      <c r="R19" s="0" t="n">
        <v>537.1126</v>
      </c>
      <c r="S19" s="0" t="n">
        <v>542.6147</v>
      </c>
      <c r="T19" s="0" t="n">
        <v>248.3109</v>
      </c>
      <c r="U19" s="0" t="n">
        <v>275.8933</v>
      </c>
      <c r="V19" s="0" t="n">
        <v>0</v>
      </c>
      <c r="W19" s="0" t="n">
        <v>0</v>
      </c>
      <c r="X19" s="0" t="n">
        <v>0.001298701</v>
      </c>
      <c r="Y19" s="0" t="n">
        <v>0</v>
      </c>
      <c r="Z19" s="0" t="n">
        <v>0</v>
      </c>
      <c r="AA19" s="10" t="s">
        <v>288</v>
      </c>
      <c r="AB19" s="0" t="s">
        <v>287</v>
      </c>
      <c r="AC19" s="10" t="s">
        <v>288</v>
      </c>
      <c r="AD19" s="0" t="n">
        <v>11</v>
      </c>
      <c r="AE19" s="0" t="s">
        <v>289</v>
      </c>
      <c r="AF19" s="10" t="s">
        <v>290</v>
      </c>
      <c r="AG19" s="0" t="s">
        <v>291</v>
      </c>
      <c r="AH19" s="0" t="s">
        <v>95</v>
      </c>
      <c r="AI19" s="0" t="n">
        <v>5900730</v>
      </c>
      <c r="AJ19" s="0" t="s">
        <v>61</v>
      </c>
      <c r="AK19" s="0" t="s">
        <v>292</v>
      </c>
      <c r="AL19" s="0" t="s">
        <v>287</v>
      </c>
      <c r="AM19" s="0" t="s">
        <v>287</v>
      </c>
      <c r="AO19" s="0" t="n">
        <v>71480163</v>
      </c>
      <c r="AP19" s="0" t="s">
        <v>293</v>
      </c>
      <c r="AQ19" s="0" t="n">
        <v>5900730</v>
      </c>
      <c r="AR19" s="0" t="s">
        <v>108</v>
      </c>
      <c r="AS19" s="0" t="n">
        <v>1320</v>
      </c>
      <c r="AT19" s="0" t="s">
        <v>294</v>
      </c>
      <c r="AU19" s="0" t="s">
        <v>100</v>
      </c>
      <c r="AV19" s="0" t="s">
        <v>295</v>
      </c>
      <c r="AW19" s="0" t="s">
        <v>296</v>
      </c>
      <c r="AX19" s="0" t="s">
        <v>297</v>
      </c>
      <c r="AY19" s="0" t="s">
        <v>298</v>
      </c>
      <c r="AZ19" s="0" t="s">
        <v>299</v>
      </c>
      <c r="BA19" s="0" t="s">
        <v>300</v>
      </c>
      <c r="BB19" s="0" t="s">
        <v>72</v>
      </c>
    </row>
    <row r="20" customFormat="false" ht="14" hidden="false" customHeight="false" outlineLevel="0" collapsed="false">
      <c r="A20" s="0" t="s">
        <v>301</v>
      </c>
      <c r="B20" s="0" t="s">
        <v>302</v>
      </c>
      <c r="C20" s="10" t="s">
        <v>303</v>
      </c>
      <c r="D20" s="0" t="n">
        <v>2009</v>
      </c>
      <c r="E20" s="1" t="n">
        <v>-2.091762</v>
      </c>
      <c r="F20" s="2" t="n">
        <v>8.579393</v>
      </c>
      <c r="G20" s="3" t="n">
        <v>-8.09445889219195</v>
      </c>
      <c r="H20" s="11" t="n">
        <v>2.88652548936137E-014</v>
      </c>
      <c r="I20" s="0" t="n">
        <v>0.0374608774</v>
      </c>
      <c r="J20" s="0" t="n">
        <v>9.128253</v>
      </c>
      <c r="K20" s="0" t="n">
        <v>8.063535</v>
      </c>
      <c r="L20" s="12" t="n">
        <v>0.01052614</v>
      </c>
      <c r="M20" s="12" t="n">
        <v>0.0359516</v>
      </c>
      <c r="N20" s="0" t="n">
        <v>9.12081</v>
      </c>
      <c r="O20" s="0" t="n">
        <v>9.135696</v>
      </c>
      <c r="P20" s="0" t="n">
        <v>8.038113</v>
      </c>
      <c r="Q20" s="0" t="n">
        <v>8.088956</v>
      </c>
      <c r="R20" s="0" t="n">
        <v>544.66</v>
      </c>
      <c r="S20" s="0" t="n">
        <v>565.1504</v>
      </c>
      <c r="T20" s="0" t="n">
        <v>257.2292</v>
      </c>
      <c r="U20" s="0" t="n">
        <v>280.2959</v>
      </c>
      <c r="V20" s="0" t="n">
        <v>0</v>
      </c>
      <c r="W20" s="0" t="n">
        <v>0</v>
      </c>
      <c r="X20" s="0" t="n">
        <v>0.001298701</v>
      </c>
      <c r="Y20" s="0" t="n">
        <v>0</v>
      </c>
      <c r="Z20" s="0" t="n">
        <v>0</v>
      </c>
      <c r="AA20" s="10" t="s">
        <v>303</v>
      </c>
      <c r="AB20" s="0" t="s">
        <v>302</v>
      </c>
      <c r="AC20" s="10" t="s">
        <v>303</v>
      </c>
      <c r="AD20" s="0" t="n">
        <v>14</v>
      </c>
      <c r="AE20" s="0" t="s">
        <v>304</v>
      </c>
      <c r="AF20" s="10" t="s">
        <v>305</v>
      </c>
      <c r="AG20" s="0" t="s">
        <v>94</v>
      </c>
      <c r="AH20" s="0" t="s">
        <v>95</v>
      </c>
      <c r="AI20" s="0" t="n">
        <v>1170093</v>
      </c>
      <c r="AJ20" s="0" t="s">
        <v>61</v>
      </c>
      <c r="AK20" s="0" t="s">
        <v>306</v>
      </c>
      <c r="AL20" s="0" t="s">
        <v>302</v>
      </c>
      <c r="AM20" s="0" t="s">
        <v>302</v>
      </c>
      <c r="AO20" s="0" t="n">
        <v>56790929</v>
      </c>
      <c r="AP20" s="0" t="s">
        <v>307</v>
      </c>
      <c r="AQ20" s="0" t="n">
        <v>1170093</v>
      </c>
      <c r="AR20" s="0" t="s">
        <v>98</v>
      </c>
      <c r="AS20" s="0" t="n">
        <v>3494</v>
      </c>
      <c r="AT20" s="0" t="s">
        <v>308</v>
      </c>
      <c r="AU20" s="0" t="s">
        <v>66</v>
      </c>
      <c r="AV20" s="0" t="s">
        <v>309</v>
      </c>
      <c r="AW20" s="0" t="s">
        <v>310</v>
      </c>
      <c r="AX20" s="0" t="s">
        <v>311</v>
      </c>
      <c r="AZ20" s="0" t="s">
        <v>312</v>
      </c>
      <c r="BA20" s="0" t="s">
        <v>305</v>
      </c>
      <c r="BB20" s="0" t="s">
        <v>72</v>
      </c>
    </row>
    <row r="21" customFormat="false" ht="14" hidden="false" customHeight="false" outlineLevel="0" collapsed="false">
      <c r="A21" s="0" t="s">
        <v>313</v>
      </c>
      <c r="B21" s="0" t="s">
        <v>314</v>
      </c>
      <c r="C21" s="10" t="s">
        <v>315</v>
      </c>
      <c r="D21" s="0" t="n">
        <v>23409</v>
      </c>
      <c r="E21" s="1" t="n">
        <v>2.042397</v>
      </c>
      <c r="F21" s="2" t="n">
        <v>8.193054</v>
      </c>
      <c r="G21" s="3" t="n">
        <v>8.14829947734663</v>
      </c>
      <c r="H21" s="11" t="n">
        <v>2.23808665364585E-014</v>
      </c>
      <c r="I21" s="0" t="n">
        <v>0.1056415785</v>
      </c>
      <c r="J21" s="0" t="n">
        <v>7.6941</v>
      </c>
      <c r="K21" s="0" t="n">
        <v>8.724363</v>
      </c>
      <c r="L21" s="12" t="n">
        <v>0.01692255</v>
      </c>
      <c r="M21" s="12" t="n">
        <v>0.1042774</v>
      </c>
      <c r="N21" s="0" t="n">
        <v>7.706066</v>
      </c>
      <c r="O21" s="0" t="n">
        <v>7.682134</v>
      </c>
      <c r="P21" s="0" t="n">
        <v>8.650628</v>
      </c>
      <c r="Q21" s="0" t="n">
        <v>8.798099</v>
      </c>
      <c r="R21" s="0" t="n">
        <v>204.5503</v>
      </c>
      <c r="S21" s="0" t="n">
        <v>204.3028</v>
      </c>
      <c r="T21" s="0" t="n">
        <v>385.3433</v>
      </c>
      <c r="U21" s="0" t="n">
        <v>459.6655</v>
      </c>
      <c r="V21" s="0" t="n">
        <v>0.002597403</v>
      </c>
      <c r="W21" s="0" t="n">
        <v>0.002597403</v>
      </c>
      <c r="X21" s="0" t="n">
        <v>0</v>
      </c>
      <c r="Y21" s="0" t="n">
        <v>0</v>
      </c>
      <c r="Z21" s="0" t="n">
        <v>0</v>
      </c>
      <c r="AA21" s="10" t="s">
        <v>315</v>
      </c>
      <c r="AB21" s="0" t="s">
        <v>314</v>
      </c>
      <c r="AC21" s="10" t="s">
        <v>315</v>
      </c>
      <c r="AD21" s="0" t="n">
        <v>12</v>
      </c>
      <c r="AE21" s="0" t="s">
        <v>316</v>
      </c>
      <c r="AF21" s="10" t="s">
        <v>317</v>
      </c>
      <c r="AG21" s="0" t="s">
        <v>318</v>
      </c>
      <c r="AH21" s="0" t="s">
        <v>319</v>
      </c>
      <c r="AI21" s="0" t="n">
        <v>4570131</v>
      </c>
      <c r="AJ21" s="0" t="s">
        <v>61</v>
      </c>
      <c r="AK21" s="0" t="s">
        <v>320</v>
      </c>
      <c r="AL21" s="0" t="s">
        <v>314</v>
      </c>
      <c r="AM21" s="0" t="s">
        <v>314</v>
      </c>
      <c r="AO21" s="0" t="n">
        <v>6912661</v>
      </c>
      <c r="AP21" s="0" t="s">
        <v>321</v>
      </c>
      <c r="AQ21" s="0" t="n">
        <v>4570131</v>
      </c>
      <c r="AR21" s="0" t="s">
        <v>64</v>
      </c>
      <c r="AS21" s="0" t="n">
        <v>924</v>
      </c>
      <c r="AT21" s="0" t="s">
        <v>322</v>
      </c>
      <c r="AU21" s="0" t="s">
        <v>66</v>
      </c>
      <c r="AV21" s="0" t="s">
        <v>323</v>
      </c>
      <c r="AW21" s="0" t="s">
        <v>324</v>
      </c>
      <c r="AX21" s="0" t="s">
        <v>325</v>
      </c>
      <c r="AY21" s="0" t="s">
        <v>326</v>
      </c>
      <c r="AZ21" s="0" t="s">
        <v>327</v>
      </c>
      <c r="BA21" s="0" t="s">
        <v>317</v>
      </c>
      <c r="BB21" s="0" t="s">
        <v>72</v>
      </c>
    </row>
    <row r="22" customFormat="false" ht="14" hidden="false" customHeight="false" outlineLevel="0" collapsed="false">
      <c r="A22" s="0" t="s">
        <v>328</v>
      </c>
      <c r="B22" s="0" t="s">
        <v>329</v>
      </c>
      <c r="C22" s="10" t="s">
        <v>330</v>
      </c>
      <c r="D22" s="0" t="n">
        <v>386757</v>
      </c>
      <c r="E22" s="1" t="n">
        <v>2.049452</v>
      </c>
      <c r="F22" s="2" t="n">
        <v>8.073337</v>
      </c>
      <c r="G22" s="3" t="n">
        <v>8.12697385399168</v>
      </c>
      <c r="H22" s="11" t="n">
        <v>2.23808665364585E-014</v>
      </c>
      <c r="I22" s="0" t="n">
        <v>0.124867747</v>
      </c>
      <c r="J22" s="0" t="n">
        <v>7.572295</v>
      </c>
      <c r="K22" s="0" t="n">
        <v>8.607533</v>
      </c>
      <c r="L22" s="12" t="n">
        <v>0.03459586</v>
      </c>
      <c r="M22" s="12" t="n">
        <v>0.1199795</v>
      </c>
      <c r="N22" s="0" t="n">
        <v>7.547832</v>
      </c>
      <c r="O22" s="0" t="n">
        <v>7.596758</v>
      </c>
      <c r="P22" s="0" t="n">
        <v>8.692371</v>
      </c>
      <c r="Q22" s="0" t="n">
        <v>8.522694</v>
      </c>
      <c r="R22" s="0" t="n">
        <v>184.5694</v>
      </c>
      <c r="S22" s="0" t="n">
        <v>191.7631</v>
      </c>
      <c r="T22" s="0" t="n">
        <v>396.4827</v>
      </c>
      <c r="U22" s="0" t="n">
        <v>380.637</v>
      </c>
      <c r="V22" s="0" t="n">
        <v>0.005194805</v>
      </c>
      <c r="W22" s="0" t="n">
        <v>0.002597403</v>
      </c>
      <c r="X22" s="0" t="n">
        <v>0</v>
      </c>
      <c r="Y22" s="0" t="n">
        <v>0</v>
      </c>
      <c r="Z22" s="0" t="n">
        <v>0</v>
      </c>
      <c r="AA22" s="10" t="s">
        <v>330</v>
      </c>
      <c r="AB22" s="0" t="s">
        <v>331</v>
      </c>
      <c r="AC22" s="10" t="s">
        <v>330</v>
      </c>
      <c r="AD22" s="0" t="n">
        <v>16</v>
      </c>
      <c r="AE22" s="0" t="s">
        <v>332</v>
      </c>
      <c r="AF22" s="10" t="s">
        <v>333</v>
      </c>
      <c r="AI22" s="0" t="n">
        <v>7610615</v>
      </c>
      <c r="AJ22" s="0" t="s">
        <v>61</v>
      </c>
      <c r="AK22" s="0" t="s">
        <v>334</v>
      </c>
      <c r="AL22" s="0" t="s">
        <v>329</v>
      </c>
      <c r="AM22" s="0" t="s">
        <v>329</v>
      </c>
      <c r="AO22" s="0" t="n">
        <v>141802548</v>
      </c>
      <c r="AQ22" s="0" t="n">
        <v>7610615</v>
      </c>
      <c r="AR22" s="0" t="s">
        <v>98</v>
      </c>
      <c r="AS22" s="0" t="n">
        <v>3685</v>
      </c>
      <c r="AT22" s="0" t="s">
        <v>335</v>
      </c>
      <c r="AU22" s="0" t="s">
        <v>100</v>
      </c>
      <c r="AV22" s="0" t="s">
        <v>336</v>
      </c>
      <c r="AW22" s="0" t="s">
        <v>337</v>
      </c>
      <c r="BB22" s="0" t="s">
        <v>72</v>
      </c>
    </row>
    <row r="23" customFormat="false" ht="14" hidden="false" customHeight="false" outlineLevel="0" collapsed="false">
      <c r="A23" s="0" t="s">
        <v>338</v>
      </c>
      <c r="B23" s="0" t="s">
        <v>339</v>
      </c>
      <c r="C23" s="10" t="s">
        <v>340</v>
      </c>
      <c r="D23" s="0" t="n">
        <v>284695</v>
      </c>
      <c r="E23" s="1" t="n">
        <v>-2.090377</v>
      </c>
      <c r="F23" s="2" t="n">
        <v>8.75057</v>
      </c>
      <c r="G23" s="3" t="n">
        <v>-8.16465098348423</v>
      </c>
      <c r="H23" s="11" t="n">
        <v>1.64744291914181E-014</v>
      </c>
      <c r="I23" s="0" t="n">
        <v>0.1551393068</v>
      </c>
      <c r="J23" s="0" t="n">
        <v>9.298601</v>
      </c>
      <c r="K23" s="0" t="n">
        <v>8.234839</v>
      </c>
      <c r="L23" s="12" t="n">
        <v>0.1372014</v>
      </c>
      <c r="M23" s="12" t="n">
        <v>0.07241524</v>
      </c>
      <c r="N23" s="0" t="n">
        <v>9.395617</v>
      </c>
      <c r="O23" s="0" t="n">
        <v>9.201585</v>
      </c>
      <c r="P23" s="0" t="n">
        <v>8.286044</v>
      </c>
      <c r="Q23" s="0" t="n">
        <v>8.183633</v>
      </c>
      <c r="R23" s="0" t="n">
        <v>659.1045</v>
      </c>
      <c r="S23" s="0" t="n">
        <v>593.8986</v>
      </c>
      <c r="T23" s="0" t="n">
        <v>303.9674</v>
      </c>
      <c r="U23" s="0" t="n">
        <v>301.1204</v>
      </c>
      <c r="V23" s="0" t="n">
        <v>0</v>
      </c>
      <c r="W23" s="0" t="n">
        <v>0</v>
      </c>
      <c r="X23" s="0" t="n">
        <v>0</v>
      </c>
      <c r="Y23" s="0" t="n">
        <v>0</v>
      </c>
      <c r="Z23" s="0" t="n">
        <v>0</v>
      </c>
      <c r="AA23" s="10" t="s">
        <v>340</v>
      </c>
      <c r="AB23" s="0" t="s">
        <v>339</v>
      </c>
      <c r="AC23" s="10" t="s">
        <v>340</v>
      </c>
      <c r="AD23" s="0" t="n">
        <v>1</v>
      </c>
      <c r="AE23" s="0" t="s">
        <v>341</v>
      </c>
      <c r="AF23" s="10" t="s">
        <v>342</v>
      </c>
      <c r="AG23" s="0" t="s">
        <v>343</v>
      </c>
      <c r="AH23" s="0" t="s">
        <v>344</v>
      </c>
      <c r="AI23" s="0" t="n">
        <v>3830370</v>
      </c>
      <c r="AJ23" s="0" t="s">
        <v>61</v>
      </c>
      <c r="AK23" s="0" t="s">
        <v>345</v>
      </c>
      <c r="AL23" s="0" t="s">
        <v>339</v>
      </c>
      <c r="AM23" s="0" t="s">
        <v>339</v>
      </c>
      <c r="AO23" s="0" t="n">
        <v>33946296</v>
      </c>
      <c r="AP23" s="0" t="s">
        <v>346</v>
      </c>
      <c r="AQ23" s="0" t="n">
        <v>3830370</v>
      </c>
      <c r="AR23" s="0" t="s">
        <v>108</v>
      </c>
      <c r="AS23" s="0" t="n">
        <v>645</v>
      </c>
      <c r="AT23" s="0" t="s">
        <v>347</v>
      </c>
      <c r="AU23" s="0" t="s">
        <v>66</v>
      </c>
      <c r="AV23" s="0" t="s">
        <v>348</v>
      </c>
      <c r="AW23" s="0" t="s">
        <v>349</v>
      </c>
      <c r="AX23" s="0" t="s">
        <v>350</v>
      </c>
      <c r="AY23" s="0" t="s">
        <v>351</v>
      </c>
      <c r="AZ23" s="0" t="s">
        <v>352</v>
      </c>
      <c r="BA23" s="0" t="s">
        <v>342</v>
      </c>
      <c r="BB23" s="0" t="s">
        <v>72</v>
      </c>
    </row>
    <row r="24" customFormat="false" ht="14" hidden="false" customHeight="false" outlineLevel="0" collapsed="false">
      <c r="A24" s="0" t="s">
        <v>353</v>
      </c>
      <c r="B24" s="0" t="s">
        <v>354</v>
      </c>
      <c r="C24" s="10" t="s">
        <v>355</v>
      </c>
      <c r="D24" s="0" t="n">
        <v>162494</v>
      </c>
      <c r="E24" s="1" t="n">
        <v>-2.12203</v>
      </c>
      <c r="F24" s="2" t="n">
        <v>8.217657</v>
      </c>
      <c r="G24" s="3" t="n">
        <v>-8.18860478211377</v>
      </c>
      <c r="H24" s="11" t="n">
        <v>1.35788645333472E-014</v>
      </c>
      <c r="I24" s="0" t="n">
        <v>0.0794415611</v>
      </c>
      <c r="J24" s="0" t="n">
        <v>8.778281</v>
      </c>
      <c r="K24" s="0" t="n">
        <v>7.692836</v>
      </c>
      <c r="L24" s="12" t="n">
        <v>0.05942727</v>
      </c>
      <c r="M24" s="12" t="n">
        <v>0.05271964</v>
      </c>
      <c r="N24" s="0" t="n">
        <v>8.820303</v>
      </c>
      <c r="O24" s="0" t="n">
        <v>8.73626</v>
      </c>
      <c r="P24" s="0" t="n">
        <v>7.730115</v>
      </c>
      <c r="Q24" s="0" t="n">
        <v>7.655558</v>
      </c>
      <c r="R24" s="0" t="n">
        <v>439.6647</v>
      </c>
      <c r="S24" s="0" t="n">
        <v>426.7997</v>
      </c>
      <c r="T24" s="0" t="n">
        <v>209.1783</v>
      </c>
      <c r="U24" s="0" t="n">
        <v>206.2444</v>
      </c>
      <c r="V24" s="0" t="n">
        <v>0</v>
      </c>
      <c r="W24" s="0" t="n">
        <v>0</v>
      </c>
      <c r="X24" s="0" t="n">
        <v>0.002597403</v>
      </c>
      <c r="Y24" s="0" t="n">
        <v>0.002597403</v>
      </c>
      <c r="Z24" s="0" t="n">
        <v>0</v>
      </c>
      <c r="AA24" s="10" t="s">
        <v>355</v>
      </c>
      <c r="AB24" s="0" t="s">
        <v>354</v>
      </c>
      <c r="AC24" s="10" t="s">
        <v>355</v>
      </c>
      <c r="AD24" s="0" t="n">
        <v>17</v>
      </c>
      <c r="AE24" s="0" t="s">
        <v>356</v>
      </c>
      <c r="AF24" s="10" t="s">
        <v>357</v>
      </c>
      <c r="AG24" s="0" t="s">
        <v>358</v>
      </c>
      <c r="AH24" s="0" t="s">
        <v>359</v>
      </c>
      <c r="AI24" s="0" t="n">
        <v>3370725</v>
      </c>
      <c r="AJ24" s="0" t="s">
        <v>61</v>
      </c>
      <c r="AK24" s="0" t="s">
        <v>360</v>
      </c>
      <c r="AL24" s="0" t="s">
        <v>354</v>
      </c>
      <c r="AM24" s="0" t="s">
        <v>354</v>
      </c>
      <c r="AO24" s="0" t="n">
        <v>75750481</v>
      </c>
      <c r="AP24" s="0" t="s">
        <v>361</v>
      </c>
      <c r="AQ24" s="0" t="n">
        <v>3370725</v>
      </c>
      <c r="AR24" s="0" t="s">
        <v>64</v>
      </c>
      <c r="AS24" s="0" t="n">
        <v>4467</v>
      </c>
      <c r="AT24" s="0" t="s">
        <v>362</v>
      </c>
      <c r="AU24" s="0" t="s">
        <v>66</v>
      </c>
      <c r="AV24" s="0" t="s">
        <v>363</v>
      </c>
      <c r="AW24" s="0" t="s">
        <v>364</v>
      </c>
      <c r="AX24" s="0" t="s">
        <v>365</v>
      </c>
      <c r="AY24" s="0" t="s">
        <v>366</v>
      </c>
      <c r="AZ24" s="0" t="s">
        <v>367</v>
      </c>
      <c r="BA24" s="0" t="s">
        <v>357</v>
      </c>
      <c r="BB24" s="0" t="s">
        <v>72</v>
      </c>
    </row>
    <row r="25" customFormat="false" ht="14" hidden="false" customHeight="false" outlineLevel="0" collapsed="false">
      <c r="A25" s="0" t="s">
        <v>368</v>
      </c>
      <c r="B25" s="0" t="s">
        <v>369</v>
      </c>
      <c r="C25" s="10" t="s">
        <v>370</v>
      </c>
      <c r="D25" s="0" t="n">
        <v>130013</v>
      </c>
      <c r="E25" s="1" t="n">
        <v>-2.12197</v>
      </c>
      <c r="F25" s="2" t="n">
        <v>7.961349</v>
      </c>
      <c r="G25" s="3" t="n">
        <v>-8.19187999505961</v>
      </c>
      <c r="H25" s="11" t="n">
        <v>1.32286814821782E-014</v>
      </c>
      <c r="I25" s="0" t="n">
        <v>0.110897098</v>
      </c>
      <c r="J25" s="0" t="n">
        <v>8.522527</v>
      </c>
      <c r="K25" s="0" t="n">
        <v>7.437123</v>
      </c>
      <c r="L25" s="12" t="n">
        <v>0.09422828</v>
      </c>
      <c r="M25" s="12" t="n">
        <v>0.0584739</v>
      </c>
      <c r="N25" s="0" t="n">
        <v>8.455897</v>
      </c>
      <c r="O25" s="0" t="n">
        <v>8.589156</v>
      </c>
      <c r="P25" s="0" t="n">
        <v>7.47847</v>
      </c>
      <c r="Q25" s="0" t="n">
        <v>7.395775</v>
      </c>
      <c r="R25" s="0" t="n">
        <v>340.7123</v>
      </c>
      <c r="S25" s="0" t="n">
        <v>382.8806</v>
      </c>
      <c r="T25" s="0" t="n">
        <v>176.7066</v>
      </c>
      <c r="U25" s="0" t="n">
        <v>170.797</v>
      </c>
      <c r="V25" s="0" t="n">
        <v>0</v>
      </c>
      <c r="W25" s="0" t="n">
        <v>0</v>
      </c>
      <c r="X25" s="0" t="n">
        <v>0.009090909</v>
      </c>
      <c r="Y25" s="0" t="n">
        <v>0.009090909</v>
      </c>
      <c r="Z25" s="0" t="n">
        <v>2</v>
      </c>
      <c r="AA25" s="10" t="s">
        <v>370</v>
      </c>
      <c r="AB25" s="0" t="s">
        <v>371</v>
      </c>
      <c r="AC25" s="10" t="s">
        <v>370</v>
      </c>
      <c r="AD25" s="0" t="n">
        <v>2</v>
      </c>
      <c r="AE25" s="0" t="s">
        <v>372</v>
      </c>
      <c r="AG25" s="0" t="s">
        <v>94</v>
      </c>
      <c r="AH25" s="0" t="s">
        <v>95</v>
      </c>
      <c r="AI25" s="0" t="n">
        <v>7040450</v>
      </c>
      <c r="AJ25" s="0" t="s">
        <v>61</v>
      </c>
      <c r="AK25" s="0" t="s">
        <v>373</v>
      </c>
      <c r="AL25" s="0" t="s">
        <v>369</v>
      </c>
      <c r="AM25" s="0" t="s">
        <v>369</v>
      </c>
      <c r="AO25" s="0" t="n">
        <v>109715855</v>
      </c>
      <c r="AP25" s="0" t="s">
        <v>374</v>
      </c>
      <c r="AQ25" s="0" t="n">
        <v>7040450</v>
      </c>
      <c r="AR25" s="0" t="s">
        <v>64</v>
      </c>
      <c r="AS25" s="0" t="n">
        <v>928</v>
      </c>
      <c r="AT25" s="0" t="s">
        <v>375</v>
      </c>
      <c r="AU25" s="0" t="s">
        <v>66</v>
      </c>
      <c r="AV25" s="0" t="s">
        <v>376</v>
      </c>
      <c r="AW25" s="0" t="s">
        <v>377</v>
      </c>
      <c r="AX25" s="0" t="s">
        <v>378</v>
      </c>
      <c r="AY25" s="0" t="s">
        <v>379</v>
      </c>
      <c r="AZ25" s="0" t="s">
        <v>380</v>
      </c>
      <c r="BB25" s="0" t="s">
        <v>72</v>
      </c>
    </row>
    <row r="26" customFormat="false" ht="14" hidden="false" customHeight="false" outlineLevel="0" collapsed="false">
      <c r="A26" s="0" t="s">
        <v>381</v>
      </c>
      <c r="B26" s="0" t="s">
        <v>382</v>
      </c>
      <c r="C26" s="10" t="s">
        <v>383</v>
      </c>
      <c r="D26" s="0" t="n">
        <v>2535</v>
      </c>
      <c r="E26" s="1" t="n">
        <v>2.095817</v>
      </c>
      <c r="F26" s="2" t="n">
        <v>7.554733</v>
      </c>
      <c r="G26" s="3" t="n">
        <v>8.17473842442135</v>
      </c>
      <c r="H26" s="11" t="n">
        <v>1.14714157629555E-014</v>
      </c>
      <c r="I26" s="0" t="n">
        <v>0.1435129703</v>
      </c>
      <c r="J26" s="0" t="n">
        <v>7.039809</v>
      </c>
      <c r="K26" s="0" t="n">
        <v>8.107322</v>
      </c>
      <c r="L26" s="12" t="n">
        <v>0.04272788</v>
      </c>
      <c r="M26" s="12" t="n">
        <v>0.1370047</v>
      </c>
      <c r="N26" s="0" t="n">
        <v>7.070022</v>
      </c>
      <c r="O26" s="0" t="n">
        <v>7.009596</v>
      </c>
      <c r="P26" s="0" t="n">
        <v>8.010445</v>
      </c>
      <c r="Q26" s="0" t="n">
        <v>8.204198</v>
      </c>
      <c r="R26" s="0" t="n">
        <v>134.6718</v>
      </c>
      <c r="S26" s="0" t="n">
        <v>127.8153</v>
      </c>
      <c r="T26" s="0" t="n">
        <v>251.7644</v>
      </c>
      <c r="U26" s="0" t="n">
        <v>305.3799</v>
      </c>
      <c r="V26" s="0" t="n">
        <v>0.1909091</v>
      </c>
      <c r="W26" s="0" t="n">
        <v>0.287013</v>
      </c>
      <c r="X26" s="0" t="n">
        <v>0.001298701</v>
      </c>
      <c r="Y26" s="0" t="n">
        <v>0</v>
      </c>
      <c r="Z26" s="0" t="n">
        <v>2</v>
      </c>
      <c r="AA26" s="10" t="s">
        <v>383</v>
      </c>
      <c r="AB26" s="0" t="s">
        <v>382</v>
      </c>
      <c r="AC26" s="10" t="s">
        <v>383</v>
      </c>
      <c r="AD26" s="0" t="n">
        <v>17</v>
      </c>
      <c r="AE26" s="0" t="s">
        <v>384</v>
      </c>
      <c r="AG26" s="0" t="s">
        <v>94</v>
      </c>
      <c r="AH26" s="0" t="s">
        <v>95</v>
      </c>
      <c r="AI26" s="0" t="n">
        <v>5720180</v>
      </c>
      <c r="AJ26" s="0" t="s">
        <v>61</v>
      </c>
      <c r="AK26" s="0" t="s">
        <v>385</v>
      </c>
      <c r="AL26" s="0" t="s">
        <v>382</v>
      </c>
      <c r="AM26" s="0" t="s">
        <v>382</v>
      </c>
      <c r="AO26" s="0" t="n">
        <v>5922012</v>
      </c>
      <c r="AP26" s="0" t="s">
        <v>386</v>
      </c>
      <c r="AQ26" s="0" t="n">
        <v>5720180</v>
      </c>
      <c r="AR26" s="0" t="s">
        <v>64</v>
      </c>
      <c r="AS26" s="0" t="n">
        <v>1774</v>
      </c>
      <c r="AT26" s="0" t="s">
        <v>387</v>
      </c>
      <c r="AU26" s="0" t="s">
        <v>66</v>
      </c>
      <c r="AV26" s="0" t="s">
        <v>388</v>
      </c>
      <c r="AW26" s="0" t="s">
        <v>389</v>
      </c>
      <c r="AX26" s="0" t="s">
        <v>390</v>
      </c>
      <c r="AY26" s="0" t="s">
        <v>391</v>
      </c>
      <c r="AZ26" s="0" t="s">
        <v>392</v>
      </c>
      <c r="BB26" s="0" t="s">
        <v>72</v>
      </c>
    </row>
    <row r="27" customFormat="false" ht="14" hidden="false" customHeight="false" outlineLevel="0" collapsed="false">
      <c r="A27" s="0" t="s">
        <v>393</v>
      </c>
      <c r="B27" s="0" t="s">
        <v>394</v>
      </c>
      <c r="C27" s="10" t="s">
        <v>395</v>
      </c>
      <c r="D27" s="0" t="n">
        <v>84058</v>
      </c>
      <c r="E27" s="1" t="n">
        <v>2.011681</v>
      </c>
      <c r="F27" s="2" t="n">
        <v>8.958321</v>
      </c>
      <c r="G27" s="3" t="n">
        <v>8.24773440728015</v>
      </c>
      <c r="H27" s="11" t="n">
        <v>1.14714157629555E-014</v>
      </c>
      <c r="I27" s="0" t="n">
        <v>0.0705924788</v>
      </c>
      <c r="J27" s="0" t="n">
        <v>8.468298</v>
      </c>
      <c r="K27" s="0" t="n">
        <v>9.476699</v>
      </c>
      <c r="L27" s="12" t="n">
        <v>0.07052729</v>
      </c>
      <c r="M27" s="12" t="n">
        <v>0.003033152</v>
      </c>
      <c r="N27" s="0" t="n">
        <v>8.518168</v>
      </c>
      <c r="O27" s="0" t="n">
        <v>8.418428</v>
      </c>
      <c r="P27" s="0" t="n">
        <v>9.478844</v>
      </c>
      <c r="Q27" s="0" t="n">
        <v>9.474555</v>
      </c>
      <c r="R27" s="0" t="n">
        <v>355.2886</v>
      </c>
      <c r="S27" s="0" t="n">
        <v>339.8703</v>
      </c>
      <c r="T27" s="0" t="n">
        <v>669.6969</v>
      </c>
      <c r="U27" s="0" t="n">
        <v>726.3856</v>
      </c>
      <c r="V27" s="0" t="n">
        <v>0</v>
      </c>
      <c r="W27" s="0" t="n">
        <v>0</v>
      </c>
      <c r="X27" s="0" t="n">
        <v>0</v>
      </c>
      <c r="Y27" s="0" t="n">
        <v>0</v>
      </c>
      <c r="Z27" s="0" t="n">
        <v>0</v>
      </c>
      <c r="AA27" s="10" t="s">
        <v>395</v>
      </c>
      <c r="AB27" s="0" t="s">
        <v>394</v>
      </c>
      <c r="AC27" s="10" t="s">
        <v>395</v>
      </c>
      <c r="AD27" s="0" t="n">
        <v>2</v>
      </c>
      <c r="AE27" s="0" t="s">
        <v>396</v>
      </c>
      <c r="AF27" s="10" t="s">
        <v>397</v>
      </c>
      <c r="AG27" s="0" t="s">
        <v>94</v>
      </c>
      <c r="AH27" s="0" t="s">
        <v>95</v>
      </c>
      <c r="AI27" s="0" t="n">
        <v>2030148</v>
      </c>
      <c r="AJ27" s="0" t="s">
        <v>61</v>
      </c>
      <c r="AK27" s="0" t="s">
        <v>398</v>
      </c>
      <c r="AL27" s="0" t="s">
        <v>394</v>
      </c>
      <c r="AM27" s="0" t="s">
        <v>394</v>
      </c>
      <c r="AO27" s="0" t="n">
        <v>31982913</v>
      </c>
      <c r="AP27" s="0" t="s">
        <v>399</v>
      </c>
      <c r="AQ27" s="0" t="n">
        <v>2030148</v>
      </c>
      <c r="AR27" s="0" t="s">
        <v>64</v>
      </c>
      <c r="AS27" s="0" t="n">
        <v>992</v>
      </c>
      <c r="AT27" s="0" t="s">
        <v>400</v>
      </c>
      <c r="AU27" s="0" t="s">
        <v>66</v>
      </c>
      <c r="AV27" s="0" t="s">
        <v>401</v>
      </c>
      <c r="AW27" s="0" t="s">
        <v>402</v>
      </c>
      <c r="BA27" s="0" t="s">
        <v>397</v>
      </c>
      <c r="BB27" s="0" t="s">
        <v>72</v>
      </c>
    </row>
    <row r="28" customFormat="false" ht="14" hidden="false" customHeight="false" outlineLevel="0" collapsed="false">
      <c r="A28" s="0" t="s">
        <v>403</v>
      </c>
      <c r="B28" s="0" t="s">
        <v>404</v>
      </c>
      <c r="C28" s="10" t="s">
        <v>405</v>
      </c>
      <c r="D28" s="0" t="n">
        <v>10848</v>
      </c>
      <c r="E28" s="1" t="n">
        <v>2.01072</v>
      </c>
      <c r="F28" s="2" t="n">
        <v>9.155408</v>
      </c>
      <c r="G28" s="3" t="n">
        <v>8.2806013943141</v>
      </c>
      <c r="H28" s="11" t="n">
        <v>1.14714157629555E-014</v>
      </c>
      <c r="I28" s="0" t="n">
        <v>0.1252361039</v>
      </c>
      <c r="J28" s="0" t="n">
        <v>8.665406</v>
      </c>
      <c r="K28" s="0" t="n">
        <v>9.673118</v>
      </c>
      <c r="L28" s="12" t="n">
        <v>0.09333587</v>
      </c>
      <c r="M28" s="12" t="n">
        <v>0.08350148</v>
      </c>
      <c r="N28" s="0" t="n">
        <v>8.731404</v>
      </c>
      <c r="O28" s="0" t="n">
        <v>8.599408</v>
      </c>
      <c r="P28" s="0" t="n">
        <v>9.614074</v>
      </c>
      <c r="Q28" s="0" t="n">
        <v>9.732163</v>
      </c>
      <c r="R28" s="0" t="n">
        <v>412.9507</v>
      </c>
      <c r="S28" s="0" t="n">
        <v>385.7428</v>
      </c>
      <c r="T28" s="0" t="n">
        <v>735.7542</v>
      </c>
      <c r="U28" s="0" t="n">
        <v>874.617</v>
      </c>
      <c r="V28" s="0" t="n">
        <v>0</v>
      </c>
      <c r="W28" s="0" t="n">
        <v>0</v>
      </c>
      <c r="X28" s="0" t="n">
        <v>0</v>
      </c>
      <c r="Y28" s="0" t="n">
        <v>0</v>
      </c>
      <c r="Z28" s="0" t="n">
        <v>0</v>
      </c>
      <c r="AA28" s="10" t="s">
        <v>405</v>
      </c>
      <c r="AB28" s="0" t="s">
        <v>404</v>
      </c>
      <c r="AC28" s="10" t="s">
        <v>405</v>
      </c>
      <c r="AD28" s="0" t="n">
        <v>19</v>
      </c>
      <c r="AE28" s="0" t="s">
        <v>406</v>
      </c>
      <c r="AF28" s="10" t="s">
        <v>407</v>
      </c>
      <c r="AG28" s="0" t="s">
        <v>408</v>
      </c>
      <c r="AH28" s="0" t="s">
        <v>409</v>
      </c>
      <c r="AI28" s="0" t="n">
        <v>1240176</v>
      </c>
      <c r="AJ28" s="0" t="s">
        <v>61</v>
      </c>
      <c r="AK28" s="0" t="s">
        <v>410</v>
      </c>
      <c r="AL28" s="0" t="s">
        <v>404</v>
      </c>
      <c r="AM28" s="0" t="s">
        <v>404</v>
      </c>
      <c r="AO28" s="0" t="n">
        <v>63003906</v>
      </c>
      <c r="AP28" s="0" t="s">
        <v>411</v>
      </c>
      <c r="AQ28" s="0" t="n">
        <v>1240176</v>
      </c>
      <c r="AR28" s="0" t="s">
        <v>64</v>
      </c>
      <c r="AS28" s="0" t="n">
        <v>2814</v>
      </c>
      <c r="AT28" s="0" t="s">
        <v>412</v>
      </c>
      <c r="AU28" s="0" t="s">
        <v>100</v>
      </c>
      <c r="AV28" s="0" t="s">
        <v>413</v>
      </c>
      <c r="AW28" s="0" t="s">
        <v>414</v>
      </c>
      <c r="AX28" s="0" t="s">
        <v>415</v>
      </c>
      <c r="AY28" s="0" t="s">
        <v>416</v>
      </c>
      <c r="AZ28" s="0" t="s">
        <v>417</v>
      </c>
      <c r="BA28" s="0" t="s">
        <v>407</v>
      </c>
      <c r="BB28" s="0" t="s">
        <v>72</v>
      </c>
    </row>
    <row r="29" customFormat="false" ht="14" hidden="false" customHeight="false" outlineLevel="0" collapsed="false">
      <c r="A29" s="0" t="s">
        <v>418</v>
      </c>
      <c r="B29" s="0" t="s">
        <v>419</v>
      </c>
      <c r="C29" s="10" t="s">
        <v>420</v>
      </c>
      <c r="D29" s="0" t="n">
        <v>130733</v>
      </c>
      <c r="E29" s="1" t="n">
        <v>2.103303</v>
      </c>
      <c r="F29" s="2" t="n">
        <v>7.605254</v>
      </c>
      <c r="G29" s="3" t="n">
        <v>8.22917077740608</v>
      </c>
      <c r="H29" s="11" t="n">
        <v>1.14714157629555E-014</v>
      </c>
      <c r="I29" s="0" t="n">
        <v>0.109292835</v>
      </c>
      <c r="J29" s="0" t="n">
        <v>7.087813</v>
      </c>
      <c r="K29" s="0" t="n">
        <v>8.16047</v>
      </c>
      <c r="L29" s="12" t="n">
        <v>0.1060952</v>
      </c>
      <c r="M29" s="12" t="n">
        <v>0.02624378</v>
      </c>
      <c r="N29" s="0" t="n">
        <v>7.012793</v>
      </c>
      <c r="O29" s="0" t="n">
        <v>7.162834</v>
      </c>
      <c r="P29" s="0" t="n">
        <v>8.179027</v>
      </c>
      <c r="Q29" s="0" t="n">
        <v>8.141913</v>
      </c>
      <c r="R29" s="0" t="n">
        <v>129.5669</v>
      </c>
      <c r="S29" s="0" t="n">
        <v>142.1375</v>
      </c>
      <c r="T29" s="0" t="n">
        <v>283.0221</v>
      </c>
      <c r="U29" s="0" t="n">
        <v>292.0078</v>
      </c>
      <c r="V29" s="0" t="n">
        <v>0.2675325</v>
      </c>
      <c r="W29" s="0" t="n">
        <v>0.1116883</v>
      </c>
      <c r="X29" s="0" t="n">
        <v>0</v>
      </c>
      <c r="Y29" s="0" t="n">
        <v>0</v>
      </c>
      <c r="Z29" s="0" t="n">
        <v>2</v>
      </c>
      <c r="AA29" s="10" t="s">
        <v>420</v>
      </c>
      <c r="AB29" s="0" t="s">
        <v>419</v>
      </c>
      <c r="AC29" s="10" t="s">
        <v>420</v>
      </c>
      <c r="AD29" s="0" t="n">
        <v>2</v>
      </c>
      <c r="AE29" s="0" t="s">
        <v>421</v>
      </c>
      <c r="AF29" s="10" t="s">
        <v>422</v>
      </c>
      <c r="AG29" s="0" t="s">
        <v>94</v>
      </c>
      <c r="AH29" s="0" t="s">
        <v>95</v>
      </c>
      <c r="AI29" s="0" t="n">
        <v>6980689</v>
      </c>
      <c r="AJ29" s="0" t="s">
        <v>61</v>
      </c>
      <c r="AK29" s="0" t="s">
        <v>423</v>
      </c>
      <c r="AL29" s="0" t="s">
        <v>419</v>
      </c>
      <c r="AM29" s="0" t="s">
        <v>419</v>
      </c>
      <c r="AO29" s="0" t="n">
        <v>22748834</v>
      </c>
      <c r="AP29" s="0" t="s">
        <v>424</v>
      </c>
      <c r="AQ29" s="0" t="n">
        <v>6980689</v>
      </c>
      <c r="AR29" s="0" t="s">
        <v>64</v>
      </c>
      <c r="AS29" s="0" t="n">
        <v>984</v>
      </c>
      <c r="AT29" s="0" t="s">
        <v>425</v>
      </c>
      <c r="AU29" s="0" t="s">
        <v>66</v>
      </c>
      <c r="AV29" s="0" t="s">
        <v>426</v>
      </c>
      <c r="AW29" s="0" t="s">
        <v>427</v>
      </c>
      <c r="AX29" s="0" t="s">
        <v>428</v>
      </c>
      <c r="AZ29" s="0" t="s">
        <v>429</v>
      </c>
      <c r="BA29" s="0" t="s">
        <v>422</v>
      </c>
      <c r="BB29" s="0" t="s">
        <v>72</v>
      </c>
    </row>
    <row r="30" customFormat="false" ht="14" hidden="false" customHeight="false" outlineLevel="0" collapsed="false">
      <c r="A30" s="0" t="s">
        <v>430</v>
      </c>
      <c r="B30" s="0" t="s">
        <v>431</v>
      </c>
      <c r="C30" s="10" t="s">
        <v>432</v>
      </c>
      <c r="D30" s="0" t="n">
        <v>3434</v>
      </c>
      <c r="E30" s="1" t="n">
        <v>2.052745</v>
      </c>
      <c r="F30" s="2" t="n">
        <v>8.36037</v>
      </c>
      <c r="G30" s="3" t="n">
        <v>8.29232615136821</v>
      </c>
      <c r="H30" s="11" t="n">
        <v>1.14714157629555E-014</v>
      </c>
      <c r="I30" s="0" t="n">
        <v>0.0611316177</v>
      </c>
      <c r="J30" s="0" t="n">
        <v>7.857672</v>
      </c>
      <c r="K30" s="0" t="n">
        <v>8.895227</v>
      </c>
      <c r="L30" s="12" t="n">
        <v>0.02178094</v>
      </c>
      <c r="M30" s="12" t="n">
        <v>0.05711975</v>
      </c>
      <c r="N30" s="0" t="n">
        <v>7.873074</v>
      </c>
      <c r="O30" s="0" t="n">
        <v>7.842271</v>
      </c>
      <c r="P30" s="0" t="n">
        <v>8.935617</v>
      </c>
      <c r="Q30" s="0" t="n">
        <v>8.854837</v>
      </c>
      <c r="R30" s="0" t="n">
        <v>228.7076</v>
      </c>
      <c r="S30" s="0" t="n">
        <v>227.3206</v>
      </c>
      <c r="T30" s="0" t="n">
        <v>467.142</v>
      </c>
      <c r="U30" s="0" t="n">
        <v>477.4354</v>
      </c>
      <c r="V30" s="0" t="n">
        <v>0.002597403</v>
      </c>
      <c r="W30" s="0" t="n">
        <v>0.002597403</v>
      </c>
      <c r="X30" s="0" t="n">
        <v>0</v>
      </c>
      <c r="Y30" s="0" t="n">
        <v>0</v>
      </c>
      <c r="Z30" s="0" t="n">
        <v>0</v>
      </c>
      <c r="AA30" s="10" t="s">
        <v>432</v>
      </c>
      <c r="AB30" s="0" t="s">
        <v>433</v>
      </c>
      <c r="AC30" s="10" t="s">
        <v>432</v>
      </c>
      <c r="AD30" s="0" t="n">
        <v>10</v>
      </c>
      <c r="AE30" s="0" t="s">
        <v>434</v>
      </c>
      <c r="AF30" s="10" t="s">
        <v>435</v>
      </c>
      <c r="AG30" s="0" t="s">
        <v>436</v>
      </c>
      <c r="AH30" s="0" t="s">
        <v>437</v>
      </c>
      <c r="AI30" s="0" t="n">
        <v>2000148</v>
      </c>
      <c r="AJ30" s="0" t="s">
        <v>61</v>
      </c>
      <c r="AK30" s="0" t="s">
        <v>438</v>
      </c>
      <c r="AL30" s="0" t="s">
        <v>431</v>
      </c>
      <c r="AM30" s="0" t="s">
        <v>431</v>
      </c>
      <c r="AO30" s="0" t="n">
        <v>116534936</v>
      </c>
      <c r="AP30" s="0" t="s">
        <v>439</v>
      </c>
      <c r="AQ30" s="0" t="n">
        <v>2000148</v>
      </c>
      <c r="AR30" s="0" t="s">
        <v>98</v>
      </c>
      <c r="AS30" s="0" t="n">
        <v>1506</v>
      </c>
      <c r="AT30" s="0" t="s">
        <v>440</v>
      </c>
      <c r="AU30" s="0" t="s">
        <v>66</v>
      </c>
      <c r="AV30" s="0" t="s">
        <v>441</v>
      </c>
      <c r="AW30" s="0" t="s">
        <v>442</v>
      </c>
      <c r="AX30" s="0" t="s">
        <v>443</v>
      </c>
      <c r="AY30" s="0" t="s">
        <v>444</v>
      </c>
      <c r="AZ30" s="0" t="s">
        <v>445</v>
      </c>
      <c r="BA30" s="0" t="s">
        <v>446</v>
      </c>
      <c r="BB30" s="0" t="s">
        <v>72</v>
      </c>
    </row>
    <row r="31" customFormat="false" ht="14" hidden="false" customHeight="false" outlineLevel="0" collapsed="false">
      <c r="A31" s="0" t="s">
        <v>447</v>
      </c>
      <c r="B31" s="0" t="s">
        <v>448</v>
      </c>
      <c r="C31" s="10" t="s">
        <v>449</v>
      </c>
      <c r="D31" s="0" t="n">
        <v>9586</v>
      </c>
      <c r="E31" s="1" t="n">
        <v>2.025297</v>
      </c>
      <c r="F31" s="2" t="n">
        <v>8.599883</v>
      </c>
      <c r="G31" s="3" t="n">
        <v>8.23026723958026</v>
      </c>
      <c r="H31" s="11" t="n">
        <v>1.14714157629555E-014</v>
      </c>
      <c r="I31" s="0" t="n">
        <v>0.2055001166</v>
      </c>
      <c r="J31" s="0" t="n">
        <v>8.10587</v>
      </c>
      <c r="K31" s="0" t="n">
        <v>9.124003</v>
      </c>
      <c r="L31" s="12" t="n">
        <v>0.06741293</v>
      </c>
      <c r="M31" s="12" t="n">
        <v>0.1941283</v>
      </c>
      <c r="N31" s="0" t="n">
        <v>8.153538</v>
      </c>
      <c r="O31" s="0" t="n">
        <v>8.058201</v>
      </c>
      <c r="P31" s="0" t="n">
        <v>8.986734</v>
      </c>
      <c r="Q31" s="0" t="n">
        <v>9.261273</v>
      </c>
      <c r="R31" s="0" t="n">
        <v>276.4577</v>
      </c>
      <c r="S31" s="0" t="n">
        <v>264.2483</v>
      </c>
      <c r="T31" s="0" t="n">
        <v>481.5102</v>
      </c>
      <c r="U31" s="0" t="n">
        <v>626.8024</v>
      </c>
      <c r="V31" s="0" t="n">
        <v>0</v>
      </c>
      <c r="W31" s="0" t="n">
        <v>0</v>
      </c>
      <c r="X31" s="0" t="n">
        <v>0</v>
      </c>
      <c r="Y31" s="0" t="n">
        <v>0</v>
      </c>
      <c r="Z31" s="0" t="n">
        <v>0</v>
      </c>
      <c r="AA31" s="10" t="s">
        <v>449</v>
      </c>
      <c r="AB31" s="0" t="s">
        <v>448</v>
      </c>
      <c r="AC31" s="10" t="s">
        <v>449</v>
      </c>
      <c r="AD31" s="0" t="n">
        <v>7</v>
      </c>
      <c r="AE31" s="0" t="s">
        <v>450</v>
      </c>
      <c r="AF31" s="10" t="s">
        <v>451</v>
      </c>
      <c r="AG31" s="0" t="s">
        <v>452</v>
      </c>
      <c r="AH31" s="0" t="s">
        <v>453</v>
      </c>
      <c r="AI31" s="0" t="n">
        <v>6200577</v>
      </c>
      <c r="AJ31" s="0" t="s">
        <v>61</v>
      </c>
      <c r="AK31" s="0" t="s">
        <v>454</v>
      </c>
      <c r="AL31" s="0" t="s">
        <v>448</v>
      </c>
      <c r="AM31" s="0" t="s">
        <v>448</v>
      </c>
      <c r="AO31" s="0" t="n">
        <v>59938769</v>
      </c>
      <c r="AP31" s="0" t="s">
        <v>455</v>
      </c>
      <c r="AQ31" s="0" t="n">
        <v>6200577</v>
      </c>
      <c r="AR31" s="0" t="s">
        <v>98</v>
      </c>
      <c r="AS31" s="0" t="n">
        <v>8163</v>
      </c>
      <c r="AT31" s="0" t="s">
        <v>456</v>
      </c>
      <c r="AU31" s="0" t="s">
        <v>66</v>
      </c>
      <c r="AV31" s="0" t="s">
        <v>457</v>
      </c>
      <c r="AW31" s="0" t="s">
        <v>458</v>
      </c>
      <c r="AX31" s="0" t="s">
        <v>459</v>
      </c>
      <c r="AY31" s="0" t="s">
        <v>460</v>
      </c>
      <c r="AZ31" s="0" t="s">
        <v>461</v>
      </c>
      <c r="BA31" s="0" t="s">
        <v>451</v>
      </c>
      <c r="BB31" s="0" t="s">
        <v>72</v>
      </c>
    </row>
    <row r="32" customFormat="false" ht="14" hidden="false" customHeight="false" outlineLevel="0" collapsed="false">
      <c r="A32" s="0" t="s">
        <v>462</v>
      </c>
      <c r="B32" s="0" t="s">
        <v>463</v>
      </c>
      <c r="C32" s="10" t="s">
        <v>464</v>
      </c>
      <c r="D32" s="0" t="n">
        <v>114818</v>
      </c>
      <c r="E32" s="1" t="n">
        <v>2.001443</v>
      </c>
      <c r="F32" s="2" t="n">
        <v>9.094531</v>
      </c>
      <c r="G32" s="3" t="n">
        <v>8.21296243503766</v>
      </c>
      <c r="H32" s="11" t="n">
        <v>1.14714157629555E-014</v>
      </c>
      <c r="I32" s="0" t="n">
        <v>0.1199668718</v>
      </c>
      <c r="J32" s="0" t="n">
        <v>8.607773</v>
      </c>
      <c r="K32" s="0" t="n">
        <v>9.608814</v>
      </c>
      <c r="L32" s="12" t="n">
        <v>0.1199261</v>
      </c>
      <c r="M32" s="12" t="n">
        <v>0.003125978</v>
      </c>
      <c r="N32" s="0" t="n">
        <v>8.692574</v>
      </c>
      <c r="O32" s="0" t="n">
        <v>8.522973</v>
      </c>
      <c r="P32" s="0" t="n">
        <v>9.606603</v>
      </c>
      <c r="Q32" s="0" t="n">
        <v>9.611024</v>
      </c>
      <c r="R32" s="0" t="n">
        <v>403.5666</v>
      </c>
      <c r="S32" s="0" t="n">
        <v>365.7658</v>
      </c>
      <c r="T32" s="0" t="n">
        <v>733.067</v>
      </c>
      <c r="U32" s="0" t="n">
        <v>803.5363</v>
      </c>
      <c r="V32" s="0" t="n">
        <v>0</v>
      </c>
      <c r="W32" s="0" t="n">
        <v>0</v>
      </c>
      <c r="X32" s="0" t="n">
        <v>0</v>
      </c>
      <c r="Y32" s="0" t="n">
        <v>0</v>
      </c>
      <c r="Z32" s="0" t="n">
        <v>0</v>
      </c>
      <c r="AA32" s="10" t="s">
        <v>464</v>
      </c>
      <c r="AB32" s="0" t="s">
        <v>463</v>
      </c>
      <c r="AC32" s="10" t="s">
        <v>464</v>
      </c>
      <c r="AD32" s="0" t="n">
        <v>2</v>
      </c>
      <c r="AE32" s="0" t="s">
        <v>465</v>
      </c>
      <c r="AI32" s="0" t="n">
        <v>620333</v>
      </c>
      <c r="AJ32" s="0" t="s">
        <v>61</v>
      </c>
      <c r="AK32" s="0" t="s">
        <v>466</v>
      </c>
      <c r="AL32" s="0" t="s">
        <v>463</v>
      </c>
      <c r="AM32" s="0" t="s">
        <v>463</v>
      </c>
      <c r="AO32" s="0" t="n">
        <v>169163212</v>
      </c>
      <c r="AP32" s="0" t="s">
        <v>467</v>
      </c>
      <c r="AQ32" s="0" t="n">
        <v>620333</v>
      </c>
      <c r="AR32" s="0" t="s">
        <v>468</v>
      </c>
      <c r="AS32" s="0" t="n">
        <v>4698</v>
      </c>
      <c r="AT32" s="0" t="s">
        <v>469</v>
      </c>
      <c r="AU32" s="0" t="s">
        <v>66</v>
      </c>
      <c r="AV32" s="0" t="s">
        <v>470</v>
      </c>
      <c r="AW32" s="0" t="s">
        <v>471</v>
      </c>
      <c r="AZ32" s="0" t="s">
        <v>472</v>
      </c>
      <c r="BB32" s="0" t="s">
        <v>72</v>
      </c>
    </row>
    <row r="33" customFormat="false" ht="14" hidden="false" customHeight="false" outlineLevel="0" collapsed="false">
      <c r="A33" s="0" t="s">
        <v>473</v>
      </c>
      <c r="B33" s="0" t="s">
        <v>231</v>
      </c>
      <c r="C33" s="10" t="s">
        <v>232</v>
      </c>
      <c r="D33" s="0" t="n">
        <v>3308</v>
      </c>
      <c r="E33" s="1" t="n">
        <v>-2.132274</v>
      </c>
      <c r="F33" s="2" t="n">
        <v>8.252217</v>
      </c>
      <c r="G33" s="3" t="n">
        <v>-8.24234760815735</v>
      </c>
      <c r="H33" s="11" t="n">
        <v>8.9486639679053E-015</v>
      </c>
      <c r="I33" s="0" t="n">
        <v>0.0861443031</v>
      </c>
      <c r="J33" s="0" t="n">
        <v>8.81647</v>
      </c>
      <c r="K33" s="0" t="n">
        <v>7.724077</v>
      </c>
      <c r="L33" s="12" t="n">
        <v>0.05197035</v>
      </c>
      <c r="M33" s="12" t="n">
        <v>0.0687017</v>
      </c>
      <c r="N33" s="0" t="n">
        <v>8.779721</v>
      </c>
      <c r="O33" s="0" t="n">
        <v>8.853219</v>
      </c>
      <c r="P33" s="0" t="n">
        <v>7.675498</v>
      </c>
      <c r="Q33" s="0" t="n">
        <v>7.772656</v>
      </c>
      <c r="R33" s="0" t="n">
        <v>428.929</v>
      </c>
      <c r="S33" s="0" t="n">
        <v>464.7031</v>
      </c>
      <c r="T33" s="0" t="n">
        <v>201.4388</v>
      </c>
      <c r="U33" s="0" t="n">
        <v>225.4577</v>
      </c>
      <c r="V33" s="0" t="n">
        <v>0</v>
      </c>
      <c r="W33" s="0" t="n">
        <v>0</v>
      </c>
      <c r="X33" s="0" t="n">
        <v>0.002597403</v>
      </c>
      <c r="Y33" s="0" t="n">
        <v>0.002597403</v>
      </c>
      <c r="Z33" s="0" t="n">
        <v>0</v>
      </c>
      <c r="AA33" s="10" t="s">
        <v>232</v>
      </c>
      <c r="AB33" s="0" t="s">
        <v>231</v>
      </c>
      <c r="AC33" s="10" t="s">
        <v>232</v>
      </c>
      <c r="AD33" s="0" t="n">
        <v>5</v>
      </c>
      <c r="AE33" s="0" t="s">
        <v>234</v>
      </c>
      <c r="AF33" s="10" t="s">
        <v>235</v>
      </c>
      <c r="AG33" s="0" t="s">
        <v>236</v>
      </c>
      <c r="AH33" s="0" t="s">
        <v>237</v>
      </c>
      <c r="AI33" s="0" t="n">
        <v>430142</v>
      </c>
      <c r="AJ33" s="0" t="s">
        <v>61</v>
      </c>
      <c r="AK33" s="0" t="s">
        <v>238</v>
      </c>
      <c r="AL33" s="0" t="s">
        <v>231</v>
      </c>
      <c r="AM33" s="0" t="s">
        <v>231</v>
      </c>
      <c r="AO33" s="0" t="n">
        <v>38327038</v>
      </c>
      <c r="AP33" s="0" t="s">
        <v>239</v>
      </c>
      <c r="AQ33" s="0" t="n">
        <v>430142</v>
      </c>
      <c r="AR33" s="0" t="s">
        <v>108</v>
      </c>
      <c r="AS33" s="0" t="n">
        <v>2620</v>
      </c>
      <c r="AT33" s="0" t="s">
        <v>474</v>
      </c>
      <c r="AU33" s="0" t="s">
        <v>66</v>
      </c>
      <c r="AV33" s="0" t="s">
        <v>475</v>
      </c>
      <c r="AW33" s="0" t="s">
        <v>242</v>
      </c>
      <c r="AX33" s="0" t="s">
        <v>243</v>
      </c>
      <c r="AY33" s="0" t="s">
        <v>244</v>
      </c>
      <c r="AZ33" s="0" t="s">
        <v>245</v>
      </c>
      <c r="BA33" s="0" t="s">
        <v>235</v>
      </c>
      <c r="BB33" s="0" t="s">
        <v>72</v>
      </c>
    </row>
    <row r="34" customFormat="false" ht="14" hidden="false" customHeight="false" outlineLevel="0" collapsed="false">
      <c r="A34" s="0" t="s">
        <v>476</v>
      </c>
      <c r="B34" s="0" t="s">
        <v>477</v>
      </c>
      <c r="C34" s="10" t="s">
        <v>478</v>
      </c>
      <c r="D34" s="0" t="n">
        <v>2560</v>
      </c>
      <c r="E34" s="1" t="n">
        <v>-2.13173</v>
      </c>
      <c r="F34" s="2" t="n">
        <v>7.794549</v>
      </c>
      <c r="G34" s="3" t="n">
        <v>-8.25237338910616</v>
      </c>
      <c r="H34" s="11" t="n">
        <v>8.23798845915988E-015</v>
      </c>
      <c r="I34" s="0" t="n">
        <v>0.0716602976</v>
      </c>
      <c r="J34" s="0" t="n">
        <v>8.359663</v>
      </c>
      <c r="K34" s="0" t="n">
        <v>7.267637</v>
      </c>
      <c r="L34" s="12" t="n">
        <v>0.01136754</v>
      </c>
      <c r="M34" s="12" t="n">
        <v>0.07075293</v>
      </c>
      <c r="N34" s="0" t="n">
        <v>8.367701</v>
      </c>
      <c r="O34" s="0" t="n">
        <v>8.351624</v>
      </c>
      <c r="P34" s="0" t="n">
        <v>7.217608</v>
      </c>
      <c r="Q34" s="0" t="n">
        <v>7.317667</v>
      </c>
      <c r="R34" s="0" t="n">
        <v>321.6162</v>
      </c>
      <c r="S34" s="0" t="n">
        <v>325.2386</v>
      </c>
      <c r="T34" s="0" t="n">
        <v>148.6588</v>
      </c>
      <c r="U34" s="0" t="n">
        <v>161.2182</v>
      </c>
      <c r="V34" s="0" t="n">
        <v>0</v>
      </c>
      <c r="W34" s="0" t="n">
        <v>0</v>
      </c>
      <c r="X34" s="0" t="n">
        <v>0.05064935</v>
      </c>
      <c r="Y34" s="0" t="n">
        <v>0.02597403</v>
      </c>
      <c r="Z34" s="0" t="n">
        <v>1</v>
      </c>
      <c r="AA34" s="10" t="s">
        <v>478</v>
      </c>
      <c r="AB34" s="0" t="s">
        <v>477</v>
      </c>
      <c r="AC34" s="10" t="s">
        <v>478</v>
      </c>
      <c r="AD34" s="0" t="n">
        <v>4</v>
      </c>
      <c r="AE34" s="0" t="s">
        <v>479</v>
      </c>
      <c r="AG34" s="0" t="s">
        <v>480</v>
      </c>
      <c r="AH34" s="0" t="s">
        <v>277</v>
      </c>
      <c r="AI34" s="0" t="n">
        <v>6130692</v>
      </c>
      <c r="AJ34" s="0" t="s">
        <v>61</v>
      </c>
      <c r="AK34" s="0" t="s">
        <v>481</v>
      </c>
      <c r="AL34" s="0" t="s">
        <v>477</v>
      </c>
      <c r="AM34" s="0" t="s">
        <v>477</v>
      </c>
      <c r="AO34" s="0" t="n">
        <v>12548775</v>
      </c>
      <c r="AP34" s="0" t="s">
        <v>482</v>
      </c>
      <c r="AQ34" s="0" t="n">
        <v>6130692</v>
      </c>
      <c r="AR34" s="0" t="s">
        <v>64</v>
      </c>
      <c r="AS34" s="0" t="n">
        <v>1576</v>
      </c>
      <c r="AT34" s="0" t="s">
        <v>483</v>
      </c>
      <c r="AU34" s="0" t="s">
        <v>66</v>
      </c>
      <c r="AV34" s="0" t="s">
        <v>484</v>
      </c>
      <c r="AW34" s="0" t="s">
        <v>485</v>
      </c>
      <c r="AX34" s="0" t="s">
        <v>486</v>
      </c>
      <c r="AY34" s="0" t="s">
        <v>487</v>
      </c>
      <c r="AZ34" s="0" t="s">
        <v>488</v>
      </c>
      <c r="BB34" s="0" t="s">
        <v>72</v>
      </c>
    </row>
    <row r="35" customFormat="false" ht="14" hidden="false" customHeight="false" outlineLevel="0" collapsed="false">
      <c r="A35" s="0" t="s">
        <v>489</v>
      </c>
      <c r="B35" s="0" t="s">
        <v>490</v>
      </c>
      <c r="C35" s="10" t="s">
        <v>491</v>
      </c>
      <c r="D35" s="0" t="n">
        <v>64902</v>
      </c>
      <c r="E35" s="1" t="n">
        <v>-2.136435</v>
      </c>
      <c r="F35" s="2" t="n">
        <v>7.9307</v>
      </c>
      <c r="G35" s="3" t="n">
        <v>-8.26721233747879</v>
      </c>
      <c r="H35" s="11" t="n">
        <v>7.29953828907355E-015</v>
      </c>
      <c r="I35" s="0" t="n">
        <v>0.1122102211</v>
      </c>
      <c r="J35" s="0" t="n">
        <v>8.497186</v>
      </c>
      <c r="K35" s="0" t="n">
        <v>7.40198</v>
      </c>
      <c r="L35" s="12" t="n">
        <v>0.02808536</v>
      </c>
      <c r="M35" s="12" t="n">
        <v>0.1086386</v>
      </c>
      <c r="N35" s="0" t="n">
        <v>8.477326</v>
      </c>
      <c r="O35" s="0" t="n">
        <v>8.517045</v>
      </c>
      <c r="P35" s="0" t="n">
        <v>7.325161</v>
      </c>
      <c r="Q35" s="0" t="n">
        <v>7.478799</v>
      </c>
      <c r="R35" s="0" t="n">
        <v>345.7988</v>
      </c>
      <c r="S35" s="0" t="n">
        <v>364.1796</v>
      </c>
      <c r="T35" s="0" t="n">
        <v>159.9918</v>
      </c>
      <c r="U35" s="0" t="n">
        <v>181.7502</v>
      </c>
      <c r="V35" s="0" t="n">
        <v>0</v>
      </c>
      <c r="W35" s="0" t="n">
        <v>0</v>
      </c>
      <c r="X35" s="0" t="n">
        <v>0.01818182</v>
      </c>
      <c r="Y35" s="0" t="n">
        <v>0.003896104</v>
      </c>
      <c r="Z35" s="0" t="n">
        <v>2</v>
      </c>
      <c r="AA35" s="10" t="s">
        <v>491</v>
      </c>
      <c r="AB35" s="0" t="s">
        <v>490</v>
      </c>
      <c r="AC35" s="10" t="s">
        <v>491</v>
      </c>
      <c r="AD35" s="0" t="n">
        <v>5</v>
      </c>
      <c r="AE35" s="0" t="s">
        <v>492</v>
      </c>
      <c r="AF35" s="10" t="s">
        <v>493</v>
      </c>
      <c r="AG35" s="0" t="s">
        <v>494</v>
      </c>
      <c r="AH35" s="0" t="s">
        <v>495</v>
      </c>
      <c r="AI35" s="0" t="n">
        <v>6350753</v>
      </c>
      <c r="AJ35" s="0" t="s">
        <v>61</v>
      </c>
      <c r="AK35" s="0" t="s">
        <v>496</v>
      </c>
      <c r="AL35" s="0" t="s">
        <v>490</v>
      </c>
      <c r="AM35" s="0" t="s">
        <v>490</v>
      </c>
      <c r="AO35" s="0" t="n">
        <v>13994254</v>
      </c>
      <c r="AP35" s="0" t="s">
        <v>497</v>
      </c>
      <c r="AQ35" s="0" t="n">
        <v>6350753</v>
      </c>
      <c r="AR35" s="0" t="s">
        <v>64</v>
      </c>
      <c r="AS35" s="0" t="n">
        <v>1957</v>
      </c>
      <c r="AT35" s="0" t="s">
        <v>498</v>
      </c>
      <c r="AU35" s="0" t="s">
        <v>100</v>
      </c>
      <c r="AV35" s="0" t="s">
        <v>499</v>
      </c>
      <c r="AW35" s="0" t="s">
        <v>500</v>
      </c>
      <c r="AX35" s="0" t="s">
        <v>501</v>
      </c>
      <c r="AZ35" s="0" t="s">
        <v>502</v>
      </c>
      <c r="BA35" s="0" t="s">
        <v>493</v>
      </c>
      <c r="BB35" s="0" t="s">
        <v>72</v>
      </c>
    </row>
    <row r="36" customFormat="false" ht="14" hidden="false" customHeight="false" outlineLevel="0" collapsed="false">
      <c r="A36" s="0" t="s">
        <v>503</v>
      </c>
      <c r="B36" s="0" t="s">
        <v>504</v>
      </c>
      <c r="C36" s="10" t="s">
        <v>505</v>
      </c>
      <c r="D36" s="0" t="n">
        <v>83539</v>
      </c>
      <c r="E36" s="1" t="n">
        <v>-2.063225</v>
      </c>
      <c r="F36" s="2" t="n">
        <v>9.063397</v>
      </c>
      <c r="G36" s="3" t="n">
        <v>-8.28490834221429</v>
      </c>
      <c r="H36" s="11" t="n">
        <v>6.31329845755106E-015</v>
      </c>
      <c r="I36" s="0" t="n">
        <v>0.0854062542</v>
      </c>
      <c r="J36" s="0" t="n">
        <v>9.600893</v>
      </c>
      <c r="K36" s="0" t="n">
        <v>8.555992</v>
      </c>
      <c r="L36" s="12" t="n">
        <v>0.005975684</v>
      </c>
      <c r="M36" s="12" t="n">
        <v>0.08519695</v>
      </c>
      <c r="N36" s="0" t="n">
        <v>9.605118</v>
      </c>
      <c r="O36" s="0" t="n">
        <v>9.596668</v>
      </c>
      <c r="P36" s="0" t="n">
        <v>8.616235</v>
      </c>
      <c r="Q36" s="0" t="n">
        <v>8.495748</v>
      </c>
      <c r="R36" s="0" t="n">
        <v>761.6821</v>
      </c>
      <c r="S36" s="0" t="n">
        <v>777.2655</v>
      </c>
      <c r="T36" s="0" t="n">
        <v>377.8015</v>
      </c>
      <c r="U36" s="0" t="n">
        <v>374.9501</v>
      </c>
      <c r="V36" s="0" t="n">
        <v>0</v>
      </c>
      <c r="W36" s="0" t="n">
        <v>0</v>
      </c>
      <c r="X36" s="0" t="n">
        <v>0</v>
      </c>
      <c r="Y36" s="0" t="n">
        <v>0</v>
      </c>
      <c r="Z36" s="0" t="n">
        <v>0</v>
      </c>
      <c r="AA36" s="10" t="s">
        <v>505</v>
      </c>
      <c r="AB36" s="0" t="s">
        <v>506</v>
      </c>
      <c r="AC36" s="10" t="s">
        <v>505</v>
      </c>
      <c r="AD36" s="0" t="n">
        <v>18</v>
      </c>
      <c r="AE36" s="0" t="s">
        <v>507</v>
      </c>
      <c r="AF36" s="10" t="s">
        <v>508</v>
      </c>
      <c r="AG36" s="0" t="s">
        <v>509</v>
      </c>
      <c r="AH36" s="0" t="s">
        <v>510</v>
      </c>
      <c r="AI36" s="0" t="n">
        <v>4760390</v>
      </c>
      <c r="AJ36" s="0" t="s">
        <v>61</v>
      </c>
      <c r="AK36" s="0" t="s">
        <v>511</v>
      </c>
      <c r="AL36" s="0" t="s">
        <v>504</v>
      </c>
      <c r="AM36" s="0" t="s">
        <v>504</v>
      </c>
      <c r="AO36" s="0" t="n">
        <v>116235457</v>
      </c>
      <c r="AP36" s="0" t="s">
        <v>512</v>
      </c>
      <c r="AQ36" s="0" t="n">
        <v>4760390</v>
      </c>
      <c r="AR36" s="0" t="s">
        <v>64</v>
      </c>
      <c r="AS36" s="0" t="n">
        <v>1876</v>
      </c>
      <c r="AT36" s="0" t="s">
        <v>513</v>
      </c>
      <c r="AU36" s="0" t="s">
        <v>100</v>
      </c>
      <c r="AV36" s="0" t="s">
        <v>514</v>
      </c>
      <c r="AW36" s="0" t="s">
        <v>515</v>
      </c>
      <c r="AX36" s="0" t="s">
        <v>516</v>
      </c>
      <c r="AY36" s="0" t="s">
        <v>517</v>
      </c>
      <c r="AZ36" s="0" t="s">
        <v>518</v>
      </c>
      <c r="BA36" s="0" t="s">
        <v>508</v>
      </c>
      <c r="BB36" s="0" t="s">
        <v>72</v>
      </c>
    </row>
    <row r="37" customFormat="false" ht="14" hidden="false" customHeight="false" outlineLevel="0" collapsed="false">
      <c r="A37" s="0" t="s">
        <v>519</v>
      </c>
      <c r="B37" s="0" t="s">
        <v>520</v>
      </c>
      <c r="C37" s="10" t="s">
        <v>521</v>
      </c>
      <c r="D37" s="0" t="n">
        <v>5307</v>
      </c>
      <c r="E37" s="1" t="n">
        <v>-2.106634</v>
      </c>
      <c r="F37" s="2" t="n">
        <v>8.883578</v>
      </c>
      <c r="G37" s="3" t="n">
        <v>-8.34317885767719</v>
      </c>
      <c r="H37" s="11" t="n">
        <v>3.88465737041796E-015</v>
      </c>
      <c r="I37" s="0" t="n">
        <v>0.0511558788</v>
      </c>
      <c r="J37" s="0" t="n">
        <v>9.437292</v>
      </c>
      <c r="K37" s="0" t="n">
        <v>8.362352</v>
      </c>
      <c r="L37" s="12" t="n">
        <v>0.03313782</v>
      </c>
      <c r="M37" s="12" t="n">
        <v>0.0389719</v>
      </c>
      <c r="N37" s="0" t="n">
        <v>9.41386</v>
      </c>
      <c r="O37" s="0" t="n">
        <v>9.460724</v>
      </c>
      <c r="P37" s="0" t="n">
        <v>8.389909</v>
      </c>
      <c r="Q37" s="0" t="n">
        <v>8.334795</v>
      </c>
      <c r="R37" s="0" t="n">
        <v>667.5693</v>
      </c>
      <c r="S37" s="0" t="n">
        <v>708.9879</v>
      </c>
      <c r="T37" s="0" t="n">
        <v>325.4059</v>
      </c>
      <c r="U37" s="0" t="n">
        <v>336.1202</v>
      </c>
      <c r="V37" s="0" t="n">
        <v>0</v>
      </c>
      <c r="W37" s="0" t="n">
        <v>0</v>
      </c>
      <c r="X37" s="0" t="n">
        <v>0</v>
      </c>
      <c r="Y37" s="0" t="n">
        <v>0</v>
      </c>
      <c r="Z37" s="0" t="n">
        <v>0</v>
      </c>
      <c r="AA37" s="10" t="s">
        <v>521</v>
      </c>
      <c r="AB37" s="0" t="s">
        <v>520</v>
      </c>
      <c r="AC37" s="10" t="s">
        <v>521</v>
      </c>
      <c r="AD37" s="0" t="n">
        <v>5</v>
      </c>
      <c r="AE37" s="0" t="s">
        <v>522</v>
      </c>
      <c r="AF37" s="10" t="s">
        <v>523</v>
      </c>
      <c r="AG37" s="0" t="s">
        <v>524</v>
      </c>
      <c r="AH37" s="0" t="s">
        <v>525</v>
      </c>
      <c r="AI37" s="0" t="n">
        <v>2000373</v>
      </c>
      <c r="AJ37" s="0" t="s">
        <v>61</v>
      </c>
      <c r="AK37" s="0" t="s">
        <v>526</v>
      </c>
      <c r="AL37" s="0" t="s">
        <v>520</v>
      </c>
      <c r="AM37" s="0" t="s">
        <v>520</v>
      </c>
      <c r="AO37" s="0" t="n">
        <v>24234701</v>
      </c>
      <c r="AP37" s="0" t="s">
        <v>527</v>
      </c>
      <c r="AQ37" s="0" t="n">
        <v>2000373</v>
      </c>
      <c r="AR37" s="0" t="s">
        <v>64</v>
      </c>
      <c r="AS37" s="0" t="n">
        <v>2287</v>
      </c>
      <c r="AT37" s="0" t="s">
        <v>528</v>
      </c>
      <c r="AU37" s="0" t="s">
        <v>100</v>
      </c>
      <c r="AV37" s="0" t="s">
        <v>529</v>
      </c>
      <c r="AW37" s="0" t="s">
        <v>530</v>
      </c>
      <c r="AX37" s="0" t="s">
        <v>531</v>
      </c>
      <c r="AY37" s="0" t="s">
        <v>532</v>
      </c>
      <c r="AZ37" s="0" t="s">
        <v>533</v>
      </c>
      <c r="BA37" s="0" t="s">
        <v>523</v>
      </c>
      <c r="BB37" s="0" t="s">
        <v>72</v>
      </c>
    </row>
    <row r="38" customFormat="false" ht="14" hidden="false" customHeight="false" outlineLevel="0" collapsed="false">
      <c r="A38" s="0" t="s">
        <v>534</v>
      </c>
      <c r="B38" s="0" t="s">
        <v>535</v>
      </c>
      <c r="C38" s="10" t="s">
        <v>536</v>
      </c>
      <c r="D38" s="0" t="n">
        <v>3151</v>
      </c>
      <c r="E38" s="1" t="n">
        <v>-2.085852</v>
      </c>
      <c r="F38" s="2" t="n">
        <v>9.013033</v>
      </c>
      <c r="G38" s="3" t="n">
        <v>-8.35381398055967</v>
      </c>
      <c r="H38" s="11" t="n">
        <v>3.56008558485776E-015</v>
      </c>
      <c r="I38" s="0" t="n">
        <v>0.0769099371</v>
      </c>
      <c r="J38" s="0" t="n">
        <v>9.55894</v>
      </c>
      <c r="K38" s="0" t="n">
        <v>8.498303</v>
      </c>
      <c r="L38" s="12" t="n">
        <v>0.01702551</v>
      </c>
      <c r="M38" s="12" t="n">
        <v>0.0750018</v>
      </c>
      <c r="N38" s="0" t="n">
        <v>9.570979</v>
      </c>
      <c r="O38" s="0" t="n">
        <v>9.546901</v>
      </c>
      <c r="P38" s="0" t="n">
        <v>8.551338</v>
      </c>
      <c r="Q38" s="0" t="n">
        <v>8.445269</v>
      </c>
      <c r="R38" s="0" t="n">
        <v>743.5287</v>
      </c>
      <c r="S38" s="0" t="n">
        <v>749.0919</v>
      </c>
      <c r="T38" s="0" t="n">
        <v>361.5716</v>
      </c>
      <c r="U38" s="0" t="n">
        <v>361.9542</v>
      </c>
      <c r="V38" s="0" t="n">
        <v>0</v>
      </c>
      <c r="W38" s="0" t="n">
        <v>0</v>
      </c>
      <c r="X38" s="0" t="n">
        <v>0</v>
      </c>
      <c r="Y38" s="0" t="n">
        <v>0</v>
      </c>
      <c r="Z38" s="0" t="n">
        <v>0</v>
      </c>
      <c r="AA38" s="10" t="s">
        <v>536</v>
      </c>
      <c r="AB38" s="0" t="s">
        <v>535</v>
      </c>
      <c r="AC38" s="10" t="s">
        <v>536</v>
      </c>
      <c r="AD38" s="0" t="n">
        <v>1</v>
      </c>
      <c r="AE38" s="0" t="s">
        <v>537</v>
      </c>
      <c r="AF38" s="10" t="s">
        <v>538</v>
      </c>
      <c r="AG38" s="0" t="s">
        <v>539</v>
      </c>
      <c r="AH38" s="0" t="s">
        <v>540</v>
      </c>
      <c r="AI38" s="0" t="n">
        <v>3930577</v>
      </c>
      <c r="AJ38" s="0" t="s">
        <v>61</v>
      </c>
      <c r="AK38" s="0" t="s">
        <v>541</v>
      </c>
      <c r="AL38" s="0" t="s">
        <v>535</v>
      </c>
      <c r="AM38" s="0" t="s">
        <v>535</v>
      </c>
      <c r="AO38" s="0" t="n">
        <v>148922918</v>
      </c>
      <c r="AP38" s="0" t="s">
        <v>542</v>
      </c>
      <c r="AQ38" s="0" t="n">
        <v>3930577</v>
      </c>
      <c r="AR38" s="0" t="s">
        <v>64</v>
      </c>
      <c r="AS38" s="0" t="n">
        <v>1601</v>
      </c>
      <c r="AT38" s="0" t="s">
        <v>543</v>
      </c>
      <c r="AU38" s="0" t="s">
        <v>66</v>
      </c>
      <c r="AV38" s="0" t="s">
        <v>544</v>
      </c>
      <c r="AW38" s="0" t="s">
        <v>545</v>
      </c>
      <c r="AX38" s="0" t="s">
        <v>546</v>
      </c>
      <c r="AY38" s="0" t="s">
        <v>547</v>
      </c>
      <c r="AZ38" s="0" t="s">
        <v>548</v>
      </c>
      <c r="BA38" s="0" t="s">
        <v>538</v>
      </c>
      <c r="BB38" s="0" t="s">
        <v>72</v>
      </c>
    </row>
    <row r="39" customFormat="false" ht="14" hidden="false" customHeight="false" outlineLevel="0" collapsed="false">
      <c r="A39" s="0" t="s">
        <v>549</v>
      </c>
      <c r="B39" s="0" t="s">
        <v>550</v>
      </c>
      <c r="C39" s="10" t="s">
        <v>551</v>
      </c>
      <c r="D39" s="0" t="n">
        <v>3176</v>
      </c>
      <c r="E39" s="1" t="n">
        <v>-2.024534</v>
      </c>
      <c r="F39" s="2" t="n">
        <v>9.27663</v>
      </c>
      <c r="G39" s="3" t="n">
        <v>-8.35609249463351</v>
      </c>
      <c r="H39" s="11" t="n">
        <v>3.4982265152603E-015</v>
      </c>
      <c r="I39" s="0" t="n">
        <v>0.0504292366</v>
      </c>
      <c r="J39" s="0" t="n">
        <v>9.799367</v>
      </c>
      <c r="K39" s="0" t="n">
        <v>8.781777</v>
      </c>
      <c r="L39" s="12" t="n">
        <v>0.02885529</v>
      </c>
      <c r="M39" s="12" t="n">
        <v>0.04135795</v>
      </c>
      <c r="N39" s="0" t="n">
        <v>9.819771</v>
      </c>
      <c r="O39" s="0" t="n">
        <v>9.778963</v>
      </c>
      <c r="P39" s="0" t="n">
        <v>8.752533</v>
      </c>
      <c r="Q39" s="0" t="n">
        <v>8.811022</v>
      </c>
      <c r="R39" s="0" t="n">
        <v>885.4687</v>
      </c>
      <c r="S39" s="0" t="n">
        <v>893.9071</v>
      </c>
      <c r="T39" s="0" t="n">
        <v>414.1747</v>
      </c>
      <c r="U39" s="0" t="n">
        <v>464.0115</v>
      </c>
      <c r="V39" s="0" t="n">
        <v>0</v>
      </c>
      <c r="W39" s="0" t="n">
        <v>0</v>
      </c>
      <c r="X39" s="0" t="n">
        <v>0</v>
      </c>
      <c r="Y39" s="0" t="n">
        <v>0</v>
      </c>
      <c r="Z39" s="0" t="n">
        <v>0</v>
      </c>
      <c r="AA39" s="10" t="s">
        <v>551</v>
      </c>
      <c r="AB39" s="0" t="s">
        <v>550</v>
      </c>
      <c r="AC39" s="10" t="s">
        <v>551</v>
      </c>
      <c r="AD39" s="0" t="n">
        <v>2</v>
      </c>
      <c r="AE39" s="0" t="s">
        <v>552</v>
      </c>
      <c r="AF39" s="10" t="s">
        <v>553</v>
      </c>
      <c r="AG39" s="0" t="s">
        <v>94</v>
      </c>
      <c r="AH39" s="0" t="s">
        <v>95</v>
      </c>
      <c r="AI39" s="0" t="n">
        <v>7100121</v>
      </c>
      <c r="AJ39" s="0" t="s">
        <v>61</v>
      </c>
      <c r="AK39" s="0" t="s">
        <v>554</v>
      </c>
      <c r="AL39" s="0" t="s">
        <v>550</v>
      </c>
      <c r="AM39" s="0" t="s">
        <v>550</v>
      </c>
      <c r="AO39" s="0" t="n">
        <v>66932961</v>
      </c>
      <c r="AP39" s="0" t="s">
        <v>555</v>
      </c>
      <c r="AQ39" s="0" t="n">
        <v>7100121</v>
      </c>
      <c r="AR39" s="0" t="s">
        <v>108</v>
      </c>
      <c r="AS39" s="0" t="n">
        <v>3185</v>
      </c>
      <c r="AT39" s="0" t="s">
        <v>556</v>
      </c>
      <c r="AU39" s="0" t="s">
        <v>66</v>
      </c>
      <c r="AV39" s="0" t="s">
        <v>557</v>
      </c>
      <c r="AW39" s="0" t="s">
        <v>558</v>
      </c>
      <c r="AX39" s="0" t="s">
        <v>559</v>
      </c>
      <c r="AY39" s="0" t="s">
        <v>560</v>
      </c>
      <c r="AZ39" s="0" t="s">
        <v>561</v>
      </c>
      <c r="BA39" s="0" t="s">
        <v>562</v>
      </c>
      <c r="BB39" s="0" t="s">
        <v>72</v>
      </c>
    </row>
    <row r="40" customFormat="false" ht="14" hidden="false" customHeight="false" outlineLevel="0" collapsed="false">
      <c r="A40" s="0" t="s">
        <v>563</v>
      </c>
      <c r="B40" s="0" t="s">
        <v>564</v>
      </c>
      <c r="C40" s="10" t="s">
        <v>565</v>
      </c>
      <c r="D40" s="0" t="n">
        <v>3176</v>
      </c>
      <c r="E40" s="1" t="n">
        <v>-2.154352</v>
      </c>
      <c r="F40" s="2" t="n">
        <v>7.755779</v>
      </c>
      <c r="G40" s="3" t="n">
        <v>-8.36988524089922</v>
      </c>
      <c r="H40" s="11" t="n">
        <v>3.11922788237774E-015</v>
      </c>
      <c r="I40" s="0" t="n">
        <v>0.2721046921</v>
      </c>
      <c r="J40" s="0" t="n">
        <v>8.32914</v>
      </c>
      <c r="K40" s="0" t="n">
        <v>7.221886</v>
      </c>
      <c r="L40" s="12" t="n">
        <v>0.05518487</v>
      </c>
      <c r="M40" s="12" t="n">
        <v>0.26645</v>
      </c>
      <c r="N40" s="0" t="n">
        <v>8.290118</v>
      </c>
      <c r="O40" s="0" t="n">
        <v>8.368162</v>
      </c>
      <c r="P40" s="0" t="n">
        <v>7.033478</v>
      </c>
      <c r="Q40" s="0" t="n">
        <v>7.410295</v>
      </c>
      <c r="R40" s="0" t="n">
        <v>304.9185</v>
      </c>
      <c r="S40" s="0" t="n">
        <v>328.524</v>
      </c>
      <c r="T40" s="0" t="n">
        <v>131.3929</v>
      </c>
      <c r="U40" s="0" t="n">
        <v>172.7466</v>
      </c>
      <c r="V40" s="0" t="n">
        <v>0</v>
      </c>
      <c r="W40" s="0" t="n">
        <v>0</v>
      </c>
      <c r="X40" s="0" t="n">
        <v>0.2480519</v>
      </c>
      <c r="Y40" s="0" t="n">
        <v>0.006493506</v>
      </c>
      <c r="Z40" s="0" t="n">
        <v>1</v>
      </c>
      <c r="AA40" s="10" t="s">
        <v>565</v>
      </c>
      <c r="AB40" s="0" t="s">
        <v>564</v>
      </c>
      <c r="AC40" s="10" t="s">
        <v>565</v>
      </c>
      <c r="AD40" s="0" t="n">
        <v>9</v>
      </c>
      <c r="AE40" s="0" t="s">
        <v>566</v>
      </c>
      <c r="AF40" s="10" t="s">
        <v>567</v>
      </c>
      <c r="AG40" s="0" t="s">
        <v>568</v>
      </c>
      <c r="AH40" s="0" t="s">
        <v>569</v>
      </c>
      <c r="AI40" s="0" t="n">
        <v>7650672</v>
      </c>
      <c r="AJ40" s="0" t="s">
        <v>61</v>
      </c>
      <c r="AK40" s="0" t="s">
        <v>570</v>
      </c>
      <c r="AL40" s="0" t="s">
        <v>564</v>
      </c>
      <c r="AM40" s="0" t="s">
        <v>564</v>
      </c>
      <c r="AO40" s="0" t="n">
        <v>34577067</v>
      </c>
      <c r="AP40" s="0" t="s">
        <v>571</v>
      </c>
      <c r="AQ40" s="0" t="n">
        <v>7650672</v>
      </c>
      <c r="AR40" s="0" t="s">
        <v>64</v>
      </c>
      <c r="AS40" s="0" t="n">
        <v>3380</v>
      </c>
      <c r="AT40" s="0" t="s">
        <v>572</v>
      </c>
      <c r="AU40" s="0" t="s">
        <v>100</v>
      </c>
      <c r="AV40" s="0" t="s">
        <v>573</v>
      </c>
      <c r="AW40" s="0" t="s">
        <v>574</v>
      </c>
      <c r="AY40" s="0" t="s">
        <v>366</v>
      </c>
      <c r="AZ40" s="0" t="s">
        <v>575</v>
      </c>
      <c r="BA40" s="0" t="s">
        <v>567</v>
      </c>
      <c r="BB40" s="0" t="s">
        <v>72</v>
      </c>
    </row>
    <row r="41" customFormat="false" ht="14" hidden="false" customHeight="false" outlineLevel="0" collapsed="false">
      <c r="A41" s="0" t="s">
        <v>576</v>
      </c>
      <c r="B41" s="0" t="s">
        <v>577</v>
      </c>
      <c r="C41" s="10" t="s">
        <v>578</v>
      </c>
      <c r="D41" s="0" t="n">
        <v>3176</v>
      </c>
      <c r="E41" s="1" t="n">
        <v>-2.134692</v>
      </c>
      <c r="F41" s="2" t="n">
        <v>8.716867</v>
      </c>
      <c r="G41" s="3" t="n">
        <v>-8.3768045700123</v>
      </c>
      <c r="H41" s="11" t="n">
        <v>2.94464060758016E-015</v>
      </c>
      <c r="I41" s="0" t="n">
        <v>0.0339176561</v>
      </c>
      <c r="J41" s="0" t="n">
        <v>9.281027</v>
      </c>
      <c r="K41" s="0" t="n">
        <v>8.186999</v>
      </c>
      <c r="L41" s="12" t="n">
        <v>0.03121312</v>
      </c>
      <c r="M41" s="12" t="n">
        <v>0.01327209</v>
      </c>
      <c r="N41" s="0" t="n">
        <v>9.303098</v>
      </c>
      <c r="O41" s="0" t="n">
        <v>9.258956</v>
      </c>
      <c r="P41" s="0" t="n">
        <v>8.177615</v>
      </c>
      <c r="Q41" s="0" t="n">
        <v>8.196384</v>
      </c>
      <c r="R41" s="0" t="n">
        <v>618.3015</v>
      </c>
      <c r="S41" s="0" t="n">
        <v>616.6482</v>
      </c>
      <c r="T41" s="0" t="n">
        <v>282.5425</v>
      </c>
      <c r="U41" s="0" t="n">
        <v>303.744</v>
      </c>
      <c r="V41" s="0" t="n">
        <v>0</v>
      </c>
      <c r="W41" s="0" t="n">
        <v>0</v>
      </c>
      <c r="X41" s="0" t="n">
        <v>0</v>
      </c>
      <c r="Y41" s="0" t="n">
        <v>0</v>
      </c>
      <c r="Z41" s="0" t="n">
        <v>0</v>
      </c>
      <c r="AA41" s="10" t="s">
        <v>578</v>
      </c>
      <c r="AB41" s="0" t="s">
        <v>577</v>
      </c>
      <c r="AC41" s="10" t="s">
        <v>578</v>
      </c>
      <c r="AE41" s="0" t="s">
        <v>579</v>
      </c>
      <c r="AI41" s="0" t="n">
        <v>5420301</v>
      </c>
      <c r="AJ41" s="0" t="s">
        <v>61</v>
      </c>
      <c r="AK41" s="0" t="s">
        <v>580</v>
      </c>
      <c r="AL41" s="0" t="s">
        <v>577</v>
      </c>
      <c r="AM41" s="0" t="s">
        <v>577</v>
      </c>
      <c r="AO41" s="0" t="n">
        <v>169171441</v>
      </c>
      <c r="AP41" s="0" t="s">
        <v>581</v>
      </c>
      <c r="AQ41" s="0" t="n">
        <v>5420301</v>
      </c>
      <c r="AR41" s="0" t="s">
        <v>468</v>
      </c>
      <c r="AS41" s="0" t="n">
        <v>238</v>
      </c>
      <c r="AT41" s="0" t="s">
        <v>582</v>
      </c>
      <c r="AW41" s="0" t="s">
        <v>583</v>
      </c>
      <c r="BB41" s="0" t="s">
        <v>72</v>
      </c>
    </row>
    <row r="42" customFormat="false" ht="14" hidden="false" customHeight="false" outlineLevel="0" collapsed="false">
      <c r="A42" s="0" t="s">
        <v>584</v>
      </c>
      <c r="B42" s="0" t="s">
        <v>585</v>
      </c>
      <c r="C42" s="10" t="s">
        <v>586</v>
      </c>
      <c r="D42" s="0" t="n">
        <v>3176</v>
      </c>
      <c r="E42" s="1" t="n">
        <v>-2.148979</v>
      </c>
      <c r="F42" s="2" t="n">
        <v>8.713843</v>
      </c>
      <c r="G42" s="3" t="n">
        <v>-8.44856631526339</v>
      </c>
      <c r="H42" s="11" t="n">
        <v>1.60594185273076E-015</v>
      </c>
      <c r="I42" s="0" t="n">
        <v>0.3018399499</v>
      </c>
      <c r="J42" s="0" t="n">
        <v>9.283124</v>
      </c>
      <c r="K42" s="0" t="n">
        <v>8.179473</v>
      </c>
      <c r="L42" s="12" t="n">
        <v>0.1265622</v>
      </c>
      <c r="M42" s="12" t="n">
        <v>0.2740244</v>
      </c>
      <c r="N42" s="0" t="n">
        <v>9.372617</v>
      </c>
      <c r="O42" s="0" t="n">
        <v>9.193631</v>
      </c>
      <c r="P42" s="0" t="n">
        <v>8.373238</v>
      </c>
      <c r="Q42" s="0" t="n">
        <v>7.985709</v>
      </c>
      <c r="R42" s="0" t="n">
        <v>647.2347</v>
      </c>
      <c r="S42" s="0" t="n">
        <v>590.8531</v>
      </c>
      <c r="T42" s="0" t="n">
        <v>321.2228</v>
      </c>
      <c r="U42" s="0" t="n">
        <v>261.8399</v>
      </c>
      <c r="V42" s="0" t="n">
        <v>0</v>
      </c>
      <c r="W42" s="0" t="n">
        <v>0</v>
      </c>
      <c r="X42" s="0" t="n">
        <v>0</v>
      </c>
      <c r="Y42" s="0" t="n">
        <v>0.001298701</v>
      </c>
      <c r="Z42" s="0" t="n">
        <v>0</v>
      </c>
      <c r="AA42" s="10" t="s">
        <v>586</v>
      </c>
      <c r="AB42" s="0" t="s">
        <v>585</v>
      </c>
      <c r="AC42" s="10" t="s">
        <v>586</v>
      </c>
      <c r="AD42" s="0" t="n">
        <v>11</v>
      </c>
      <c r="AE42" s="0" t="s">
        <v>587</v>
      </c>
      <c r="AF42" s="10" t="s">
        <v>588</v>
      </c>
      <c r="AI42" s="0" t="n">
        <v>3940095</v>
      </c>
      <c r="AJ42" s="0" t="s">
        <v>61</v>
      </c>
      <c r="AK42" s="0" t="s">
        <v>589</v>
      </c>
      <c r="AL42" s="0" t="s">
        <v>585</v>
      </c>
      <c r="AM42" s="0" t="s">
        <v>585</v>
      </c>
      <c r="AO42" s="0" t="n">
        <v>161169011</v>
      </c>
      <c r="AP42" s="0" t="s">
        <v>590</v>
      </c>
      <c r="AQ42" s="0" t="n">
        <v>3940095</v>
      </c>
      <c r="AR42" s="0" t="s">
        <v>98</v>
      </c>
      <c r="AS42" s="0" t="n">
        <v>10449</v>
      </c>
      <c r="AT42" s="0" t="s">
        <v>591</v>
      </c>
      <c r="AU42" s="0" t="s">
        <v>66</v>
      </c>
      <c r="AV42" s="0" t="s">
        <v>592</v>
      </c>
      <c r="AW42" s="0" t="s">
        <v>593</v>
      </c>
      <c r="AX42" s="0" t="s">
        <v>531</v>
      </c>
      <c r="AZ42" s="0" t="s">
        <v>594</v>
      </c>
      <c r="BA42" s="0" t="s">
        <v>595</v>
      </c>
      <c r="BB42" s="0" t="s">
        <v>72</v>
      </c>
    </row>
    <row r="43" customFormat="false" ht="14" hidden="false" customHeight="false" outlineLevel="0" collapsed="false">
      <c r="A43" s="0" t="s">
        <v>596</v>
      </c>
      <c r="B43" s="0" t="s">
        <v>597</v>
      </c>
      <c r="C43" s="10" t="s">
        <v>598</v>
      </c>
      <c r="D43" s="0" t="n">
        <v>3176</v>
      </c>
      <c r="E43" s="1" t="n">
        <v>-2.178752</v>
      </c>
      <c r="F43" s="2" t="n">
        <v>8.265672</v>
      </c>
      <c r="G43" s="3" t="n">
        <v>-8.47640777073331</v>
      </c>
      <c r="H43" s="11" t="n">
        <v>1.27062910514298E-015</v>
      </c>
      <c r="I43" s="0" t="n">
        <v>0.0889029942</v>
      </c>
      <c r="J43" s="0" t="n">
        <v>8.84649</v>
      </c>
      <c r="K43" s="0" t="n">
        <v>7.722988</v>
      </c>
      <c r="L43" s="12" t="n">
        <v>0.06372912</v>
      </c>
      <c r="M43" s="12" t="n">
        <v>0.06198662</v>
      </c>
      <c r="N43" s="0" t="n">
        <v>8.891553</v>
      </c>
      <c r="O43" s="0" t="n">
        <v>8.801426</v>
      </c>
      <c r="P43" s="0" t="n">
        <v>7.766819</v>
      </c>
      <c r="Q43" s="0" t="n">
        <v>7.679157</v>
      </c>
      <c r="R43" s="0" t="n">
        <v>462.0225</v>
      </c>
      <c r="S43" s="0" t="n">
        <v>445.3926</v>
      </c>
      <c r="T43" s="0" t="n">
        <v>214.5666</v>
      </c>
      <c r="U43" s="0" t="n">
        <v>209.7692</v>
      </c>
      <c r="V43" s="0" t="n">
        <v>0</v>
      </c>
      <c r="W43" s="0" t="n">
        <v>0</v>
      </c>
      <c r="X43" s="0" t="n">
        <v>0.001298701</v>
      </c>
      <c r="Y43" s="0" t="n">
        <v>0.002597403</v>
      </c>
      <c r="Z43" s="0" t="n">
        <v>0</v>
      </c>
      <c r="AA43" s="10" t="s">
        <v>598</v>
      </c>
      <c r="AB43" s="0" t="s">
        <v>597</v>
      </c>
      <c r="AC43" s="10" t="s">
        <v>598</v>
      </c>
      <c r="AD43" s="0" t="n">
        <v>5</v>
      </c>
      <c r="AE43" s="0" t="s">
        <v>599</v>
      </c>
      <c r="AF43" s="10" t="s">
        <v>600</v>
      </c>
      <c r="AG43" s="0" t="s">
        <v>94</v>
      </c>
      <c r="AH43" s="0" t="s">
        <v>95</v>
      </c>
      <c r="AI43" s="0" t="n">
        <v>4570546</v>
      </c>
      <c r="AJ43" s="0" t="s">
        <v>61</v>
      </c>
      <c r="AK43" s="0" t="s">
        <v>601</v>
      </c>
      <c r="AL43" s="0" t="s">
        <v>597</v>
      </c>
      <c r="AM43" s="0" t="s">
        <v>597</v>
      </c>
      <c r="AO43" s="0" t="n">
        <v>98162728</v>
      </c>
      <c r="AP43" s="0" t="s">
        <v>602</v>
      </c>
      <c r="AQ43" s="0" t="n">
        <v>4570546</v>
      </c>
      <c r="AR43" s="0" t="s">
        <v>64</v>
      </c>
      <c r="AS43" s="0" t="n">
        <v>272</v>
      </c>
      <c r="AT43" s="0" t="s">
        <v>603</v>
      </c>
      <c r="AU43" s="0" t="s">
        <v>66</v>
      </c>
      <c r="AV43" s="0" t="s">
        <v>604</v>
      </c>
      <c r="AW43" s="0" t="s">
        <v>242</v>
      </c>
      <c r="AX43" s="0" t="s">
        <v>605</v>
      </c>
      <c r="AY43" s="0" t="s">
        <v>606</v>
      </c>
      <c r="BB43" s="0" t="s">
        <v>72</v>
      </c>
    </row>
    <row r="44" customFormat="false" ht="14" hidden="false" customHeight="false" outlineLevel="0" collapsed="false">
      <c r="A44" s="0" t="s">
        <v>607</v>
      </c>
      <c r="B44" s="0" t="s">
        <v>608</v>
      </c>
      <c r="C44" s="10" t="s">
        <v>609</v>
      </c>
      <c r="D44" s="0" t="n">
        <v>3176</v>
      </c>
      <c r="E44" s="1" t="n">
        <v>-2.18813</v>
      </c>
      <c r="F44" s="2" t="n">
        <v>7.67506</v>
      </c>
      <c r="G44" s="3" t="n">
        <v>-8.54510516278815</v>
      </c>
      <c r="H44" s="11" t="n">
        <v>7.0747213404308E-016</v>
      </c>
      <c r="I44" s="0" t="n">
        <v>0.1053395444</v>
      </c>
      <c r="J44" s="0" t="n">
        <v>8.260666</v>
      </c>
      <c r="K44" s="0" t="n">
        <v>7.130968</v>
      </c>
      <c r="L44" s="12" t="n">
        <v>0.02199533</v>
      </c>
      <c r="M44" s="12" t="n">
        <v>0.1030176</v>
      </c>
      <c r="N44" s="0" t="n">
        <v>8.276219</v>
      </c>
      <c r="O44" s="0" t="n">
        <v>8.245113</v>
      </c>
      <c r="P44" s="0" t="n">
        <v>7.058123</v>
      </c>
      <c r="Q44" s="0" t="n">
        <v>7.203812</v>
      </c>
      <c r="R44" s="0" t="n">
        <v>301.6482</v>
      </c>
      <c r="S44" s="0" t="n">
        <v>300.7793</v>
      </c>
      <c r="T44" s="0" t="n">
        <v>133.5113</v>
      </c>
      <c r="U44" s="0" t="n">
        <v>148.8314</v>
      </c>
      <c r="V44" s="0" t="n">
        <v>0</v>
      </c>
      <c r="W44" s="0" t="n">
        <v>0</v>
      </c>
      <c r="X44" s="0" t="n">
        <v>0.2116883</v>
      </c>
      <c r="Y44" s="0" t="n">
        <v>0.06623377</v>
      </c>
      <c r="Z44" s="0" t="n">
        <v>2</v>
      </c>
      <c r="AA44" s="10" t="s">
        <v>609</v>
      </c>
      <c r="AB44" s="0" t="s">
        <v>608</v>
      </c>
      <c r="AC44" s="10" t="s">
        <v>609</v>
      </c>
      <c r="AD44" s="0" t="n">
        <v>3</v>
      </c>
      <c r="AE44" s="0" t="s">
        <v>610</v>
      </c>
      <c r="AF44" s="10" t="s">
        <v>611</v>
      </c>
      <c r="AG44" s="0" t="s">
        <v>612</v>
      </c>
      <c r="AH44" s="0" t="s">
        <v>613</v>
      </c>
      <c r="AI44" s="0" t="n">
        <v>2450167</v>
      </c>
      <c r="AJ44" s="0" t="s">
        <v>61</v>
      </c>
      <c r="AK44" s="0" t="s">
        <v>614</v>
      </c>
      <c r="AL44" s="0" t="s">
        <v>608</v>
      </c>
      <c r="AM44" s="0" t="s">
        <v>608</v>
      </c>
      <c r="AO44" s="0" t="n">
        <v>17105395</v>
      </c>
      <c r="AP44" s="0" t="s">
        <v>615</v>
      </c>
      <c r="AQ44" s="0" t="n">
        <v>2450167</v>
      </c>
      <c r="AR44" s="0" t="s">
        <v>64</v>
      </c>
      <c r="AS44" s="0" t="n">
        <v>2</v>
      </c>
      <c r="AT44" s="0" t="s">
        <v>616</v>
      </c>
      <c r="AU44" s="0" t="s">
        <v>100</v>
      </c>
      <c r="AV44" s="0" t="s">
        <v>617</v>
      </c>
      <c r="AW44" s="0" t="s">
        <v>618</v>
      </c>
      <c r="AX44" s="0" t="s">
        <v>619</v>
      </c>
      <c r="AY44" s="0" t="s">
        <v>620</v>
      </c>
      <c r="AZ44" s="0" t="s">
        <v>621</v>
      </c>
      <c r="BA44" s="0" t="s">
        <v>611</v>
      </c>
      <c r="BB44" s="0" t="s">
        <v>72</v>
      </c>
    </row>
    <row r="45" customFormat="false" ht="14" hidden="false" customHeight="false" outlineLevel="0" collapsed="false">
      <c r="A45" s="0" t="s">
        <v>622</v>
      </c>
      <c r="B45" s="0" t="s">
        <v>623</v>
      </c>
      <c r="C45" s="10" t="s">
        <v>624</v>
      </c>
      <c r="D45" s="0" t="n">
        <v>3176</v>
      </c>
      <c r="E45" s="1" t="n">
        <v>-2.198866</v>
      </c>
      <c r="F45" s="2" t="n">
        <v>8.196458</v>
      </c>
      <c r="G45" s="3" t="n">
        <v>-8.57258867244344</v>
      </c>
      <c r="H45" s="11" t="n">
        <v>5.59386548506703E-016</v>
      </c>
      <c r="I45" s="0" t="n">
        <v>0.1226275081</v>
      </c>
      <c r="J45" s="0" t="n">
        <v>8.784521</v>
      </c>
      <c r="K45" s="0" t="n">
        <v>7.647761</v>
      </c>
      <c r="L45" s="12" t="n">
        <v>0.1224825</v>
      </c>
      <c r="M45" s="12" t="n">
        <v>0.005962163</v>
      </c>
      <c r="N45" s="0" t="n">
        <v>8.697913</v>
      </c>
      <c r="O45" s="0" t="n">
        <v>8.871129</v>
      </c>
      <c r="P45" s="0" t="n">
        <v>7.643545</v>
      </c>
      <c r="Q45" s="0" t="n">
        <v>7.651977</v>
      </c>
      <c r="R45" s="0" t="n">
        <v>404.92</v>
      </c>
      <c r="S45" s="0" t="n">
        <v>470.3394</v>
      </c>
      <c r="T45" s="0" t="n">
        <v>197.546</v>
      </c>
      <c r="U45" s="0" t="n">
        <v>205.7928</v>
      </c>
      <c r="V45" s="0" t="n">
        <v>0</v>
      </c>
      <c r="W45" s="0" t="n">
        <v>0</v>
      </c>
      <c r="X45" s="0" t="n">
        <v>0.002597403</v>
      </c>
      <c r="Y45" s="0" t="n">
        <v>0.002597403</v>
      </c>
      <c r="Z45" s="0" t="n">
        <v>0</v>
      </c>
      <c r="AA45" s="10" t="s">
        <v>624</v>
      </c>
      <c r="AB45" s="0" t="s">
        <v>623</v>
      </c>
      <c r="AC45" s="10" t="s">
        <v>624</v>
      </c>
      <c r="AD45" s="0" t="n">
        <v>9</v>
      </c>
      <c r="AE45" s="0" t="s">
        <v>625</v>
      </c>
      <c r="AF45" s="10" t="s">
        <v>626</v>
      </c>
      <c r="AG45" s="0" t="s">
        <v>627</v>
      </c>
      <c r="AH45" s="0" t="s">
        <v>628</v>
      </c>
      <c r="AI45" s="0" t="n">
        <v>5870154</v>
      </c>
      <c r="AJ45" s="0" t="s">
        <v>61</v>
      </c>
      <c r="AK45" s="0" t="s">
        <v>629</v>
      </c>
      <c r="AL45" s="0" t="s">
        <v>623</v>
      </c>
      <c r="AM45" s="0" t="s">
        <v>623</v>
      </c>
      <c r="AO45" s="0" t="n">
        <v>38569393</v>
      </c>
      <c r="AP45" s="0" t="s">
        <v>630</v>
      </c>
      <c r="AQ45" s="0" t="n">
        <v>5870154</v>
      </c>
      <c r="AR45" s="0" t="s">
        <v>64</v>
      </c>
      <c r="AS45" s="0" t="n">
        <v>5828</v>
      </c>
      <c r="AT45" s="0" t="s">
        <v>631</v>
      </c>
      <c r="AU45" s="0" t="s">
        <v>100</v>
      </c>
      <c r="AV45" s="0" t="s">
        <v>632</v>
      </c>
      <c r="AW45" s="0" t="s">
        <v>633</v>
      </c>
      <c r="AX45" s="0" t="s">
        <v>634</v>
      </c>
      <c r="AY45" s="0" t="s">
        <v>635</v>
      </c>
      <c r="AZ45" s="0" t="s">
        <v>636</v>
      </c>
      <c r="BA45" s="0" t="s">
        <v>637</v>
      </c>
      <c r="BB45" s="0" t="s">
        <v>72</v>
      </c>
    </row>
    <row r="46" customFormat="false" ht="14" hidden="false" customHeight="false" outlineLevel="0" collapsed="false">
      <c r="A46" s="0" t="s">
        <v>638</v>
      </c>
      <c r="B46" s="0" t="s">
        <v>639</v>
      </c>
      <c r="C46" s="10" t="s">
        <v>640</v>
      </c>
      <c r="D46" s="0" t="n">
        <v>3176</v>
      </c>
      <c r="E46" s="1" t="n">
        <v>-2.163799</v>
      </c>
      <c r="F46" s="2" t="n">
        <v>8.802692</v>
      </c>
      <c r="G46" s="3" t="n">
        <v>-8.58008088673732</v>
      </c>
      <c r="H46" s="11" t="n">
        <v>5.24739839022327E-016</v>
      </c>
      <c r="I46" s="0" t="n">
        <v>0.1078544896</v>
      </c>
      <c r="J46" s="0" t="n">
        <v>9.377066</v>
      </c>
      <c r="K46" s="0" t="n">
        <v>8.263499</v>
      </c>
      <c r="L46" s="12" t="n">
        <v>0.1035888</v>
      </c>
      <c r="M46" s="12" t="n">
        <v>0.03003249</v>
      </c>
      <c r="N46" s="0" t="n">
        <v>9.450314</v>
      </c>
      <c r="O46" s="0" t="n">
        <v>9.303817</v>
      </c>
      <c r="P46" s="0" t="n">
        <v>8.242263</v>
      </c>
      <c r="Q46" s="0" t="n">
        <v>8.284736</v>
      </c>
      <c r="R46" s="0" t="n">
        <v>687.2339</v>
      </c>
      <c r="S46" s="0" t="n">
        <v>635.6268</v>
      </c>
      <c r="T46" s="0" t="n">
        <v>295.2501</v>
      </c>
      <c r="U46" s="0" t="n">
        <v>323.3166</v>
      </c>
      <c r="V46" s="0" t="n">
        <v>0</v>
      </c>
      <c r="W46" s="0" t="n">
        <v>0</v>
      </c>
      <c r="X46" s="0" t="n">
        <v>0</v>
      </c>
      <c r="Y46" s="0" t="n">
        <v>0</v>
      </c>
      <c r="Z46" s="0" t="n">
        <v>0</v>
      </c>
      <c r="AA46" s="10" t="s">
        <v>640</v>
      </c>
      <c r="AB46" s="0" t="s">
        <v>641</v>
      </c>
      <c r="AC46" s="10" t="s">
        <v>640</v>
      </c>
      <c r="AD46" s="0" t="n">
        <v>17</v>
      </c>
      <c r="AE46" s="0" t="s">
        <v>642</v>
      </c>
      <c r="AF46" s="10" t="s">
        <v>643</v>
      </c>
      <c r="AG46" s="0" t="s">
        <v>644</v>
      </c>
      <c r="AH46" s="0" t="s">
        <v>645</v>
      </c>
      <c r="AI46" s="0" t="n">
        <v>7160056</v>
      </c>
      <c r="AJ46" s="0" t="s">
        <v>61</v>
      </c>
      <c r="AK46" s="0" t="s">
        <v>646</v>
      </c>
      <c r="AL46" s="0" t="s">
        <v>639</v>
      </c>
      <c r="AM46" s="0" t="s">
        <v>639</v>
      </c>
      <c r="AO46" s="0" t="n">
        <v>126723014</v>
      </c>
      <c r="AP46" s="0" t="s">
        <v>647</v>
      </c>
      <c r="AQ46" s="0" t="n">
        <v>7160056</v>
      </c>
      <c r="AR46" s="0" t="s">
        <v>64</v>
      </c>
      <c r="AS46" s="0" t="n">
        <v>989</v>
      </c>
      <c r="AT46" s="0" t="s">
        <v>648</v>
      </c>
      <c r="AU46" s="0" t="s">
        <v>100</v>
      </c>
      <c r="AV46" s="0" t="s">
        <v>649</v>
      </c>
      <c r="AW46" s="0" t="s">
        <v>650</v>
      </c>
      <c r="BA46" s="0" t="s">
        <v>651</v>
      </c>
      <c r="BB46" s="0" t="s">
        <v>72</v>
      </c>
    </row>
    <row r="47" customFormat="false" ht="14" hidden="false" customHeight="false" outlineLevel="0" collapsed="false">
      <c r="A47" s="0" t="s">
        <v>652</v>
      </c>
      <c r="B47" s="0" t="s">
        <v>653</v>
      </c>
      <c r="C47" s="10" t="s">
        <v>654</v>
      </c>
      <c r="D47" s="0" t="n">
        <v>3176</v>
      </c>
      <c r="E47" s="1" t="n">
        <v>-2.115437</v>
      </c>
      <c r="F47" s="2" t="n">
        <v>9.073917</v>
      </c>
      <c r="G47" s="3" t="n">
        <v>-8.58721785872113</v>
      </c>
      <c r="H47" s="11" t="n">
        <v>4.94314999528828E-016</v>
      </c>
      <c r="I47" s="0" t="n">
        <v>0.162901123</v>
      </c>
      <c r="J47" s="0" t="n">
        <v>9.630477</v>
      </c>
      <c r="K47" s="0" t="n">
        <v>8.549522</v>
      </c>
      <c r="L47" s="12" t="n">
        <v>0.09489802</v>
      </c>
      <c r="M47" s="12" t="n">
        <v>0.1324052</v>
      </c>
      <c r="N47" s="0" t="n">
        <v>9.69758</v>
      </c>
      <c r="O47" s="0" t="n">
        <v>9.563374</v>
      </c>
      <c r="P47" s="0" t="n">
        <v>8.455897</v>
      </c>
      <c r="Q47" s="0" t="n">
        <v>8.643146</v>
      </c>
      <c r="R47" s="0" t="n">
        <v>815.8129</v>
      </c>
      <c r="S47" s="0" t="n">
        <v>757.7745</v>
      </c>
      <c r="T47" s="0" t="n">
        <v>339.4147</v>
      </c>
      <c r="U47" s="0" t="n">
        <v>412.6738</v>
      </c>
      <c r="V47" s="0" t="n">
        <v>0</v>
      </c>
      <c r="W47" s="0" t="n">
        <v>0</v>
      </c>
      <c r="X47" s="0" t="n">
        <v>0</v>
      </c>
      <c r="Y47" s="0" t="n">
        <v>0</v>
      </c>
      <c r="Z47" s="0" t="n">
        <v>0</v>
      </c>
      <c r="AA47" s="10" t="s">
        <v>654</v>
      </c>
      <c r="AB47" s="0" t="s">
        <v>653</v>
      </c>
      <c r="AC47" s="10" t="s">
        <v>654</v>
      </c>
      <c r="AD47" s="0" t="n">
        <v>1</v>
      </c>
      <c r="AE47" s="0" t="s">
        <v>655</v>
      </c>
      <c r="AF47" s="10" t="s">
        <v>656</v>
      </c>
      <c r="AG47" s="0" t="s">
        <v>94</v>
      </c>
      <c r="AH47" s="0" t="s">
        <v>95</v>
      </c>
      <c r="AI47" s="0" t="n">
        <v>4230678</v>
      </c>
      <c r="AJ47" s="0" t="s">
        <v>61</v>
      </c>
      <c r="AK47" s="0" t="s">
        <v>657</v>
      </c>
      <c r="AL47" s="0" t="s">
        <v>653</v>
      </c>
      <c r="AM47" s="0" t="s">
        <v>653</v>
      </c>
      <c r="AO47" s="0" t="n">
        <v>22027639</v>
      </c>
      <c r="AP47" s="0" t="s">
        <v>658</v>
      </c>
      <c r="AQ47" s="0" t="n">
        <v>4230678</v>
      </c>
      <c r="AR47" s="0" t="s">
        <v>64</v>
      </c>
      <c r="AS47" s="0" t="n">
        <v>1804</v>
      </c>
      <c r="AT47" s="0" t="s">
        <v>659</v>
      </c>
      <c r="AU47" s="0" t="s">
        <v>100</v>
      </c>
      <c r="AV47" s="0" t="s">
        <v>660</v>
      </c>
      <c r="AW47" s="0" t="s">
        <v>661</v>
      </c>
      <c r="AX47" s="0" t="s">
        <v>662</v>
      </c>
      <c r="AY47" s="0" t="s">
        <v>663</v>
      </c>
      <c r="AZ47" s="0" t="s">
        <v>664</v>
      </c>
      <c r="BA47" s="0" t="s">
        <v>665</v>
      </c>
      <c r="BB47" s="0" t="s">
        <v>72</v>
      </c>
    </row>
    <row r="48" customFormat="false" ht="14" hidden="false" customHeight="false" outlineLevel="0" collapsed="false">
      <c r="A48" s="0" t="s">
        <v>666</v>
      </c>
      <c r="B48" s="0" t="s">
        <v>667</v>
      </c>
      <c r="C48" s="10" t="s">
        <v>668</v>
      </c>
      <c r="D48" s="0" t="n">
        <v>3176</v>
      </c>
      <c r="E48" s="1" t="n">
        <v>-2.185991</v>
      </c>
      <c r="F48" s="2" t="n">
        <v>8.853498</v>
      </c>
      <c r="G48" s="3" t="n">
        <v>-8.73268829087772</v>
      </c>
      <c r="H48" s="11" t="n">
        <v>1.39440115814226E-016</v>
      </c>
      <c r="I48" s="0" t="n">
        <v>0.1188237534</v>
      </c>
      <c r="J48" s="0" t="n">
        <v>9.435597</v>
      </c>
      <c r="K48" s="0" t="n">
        <v>8.307309</v>
      </c>
      <c r="L48" s="12" t="n">
        <v>0.05693698</v>
      </c>
      <c r="M48" s="12" t="n">
        <v>0.1042941</v>
      </c>
      <c r="N48" s="0" t="n">
        <v>9.395336</v>
      </c>
      <c r="O48" s="0" t="n">
        <v>9.475857</v>
      </c>
      <c r="P48" s="0" t="n">
        <v>8.233562</v>
      </c>
      <c r="Q48" s="0" t="n">
        <v>8.381056</v>
      </c>
      <c r="R48" s="0" t="n">
        <v>658.837</v>
      </c>
      <c r="S48" s="0" t="n">
        <v>716.807</v>
      </c>
      <c r="T48" s="0" t="n">
        <v>293.8403</v>
      </c>
      <c r="U48" s="0" t="n">
        <v>345.8599</v>
      </c>
      <c r="V48" s="0" t="n">
        <v>0</v>
      </c>
      <c r="W48" s="0" t="n">
        <v>0</v>
      </c>
      <c r="X48" s="0" t="n">
        <v>0</v>
      </c>
      <c r="Y48" s="0" t="n">
        <v>0</v>
      </c>
      <c r="Z48" s="0" t="n">
        <v>0</v>
      </c>
      <c r="AA48" s="10" t="s">
        <v>668</v>
      </c>
      <c r="AB48" s="0" t="s">
        <v>667</v>
      </c>
      <c r="AC48" s="10" t="s">
        <v>668</v>
      </c>
      <c r="AD48" s="0" t="n">
        <v>12</v>
      </c>
      <c r="AE48" s="0" t="s">
        <v>669</v>
      </c>
      <c r="AF48" s="10" t="s">
        <v>670</v>
      </c>
      <c r="AG48" s="0" t="s">
        <v>671</v>
      </c>
      <c r="AH48" s="0" t="s">
        <v>672</v>
      </c>
      <c r="AI48" s="0" t="n">
        <v>2470220</v>
      </c>
      <c r="AJ48" s="0" t="s">
        <v>61</v>
      </c>
      <c r="AK48" s="0" t="s">
        <v>673</v>
      </c>
      <c r="AL48" s="0" t="s">
        <v>667</v>
      </c>
      <c r="AM48" s="0" t="s">
        <v>667</v>
      </c>
      <c r="AO48" s="0" t="n">
        <v>44917603</v>
      </c>
      <c r="AP48" s="0" t="s">
        <v>674</v>
      </c>
      <c r="AQ48" s="0" t="n">
        <v>2470220</v>
      </c>
      <c r="AR48" s="0" t="s">
        <v>64</v>
      </c>
      <c r="AS48" s="0" t="n">
        <v>4191</v>
      </c>
      <c r="AT48" s="0" t="s">
        <v>675</v>
      </c>
      <c r="AU48" s="0" t="s">
        <v>66</v>
      </c>
      <c r="AV48" s="0" t="s">
        <v>676</v>
      </c>
      <c r="AW48" s="0" t="s">
        <v>677</v>
      </c>
      <c r="AX48" s="0" t="s">
        <v>678</v>
      </c>
      <c r="AY48" s="0" t="s">
        <v>679</v>
      </c>
      <c r="AZ48" s="0" t="s">
        <v>680</v>
      </c>
      <c r="BA48" s="0" t="s">
        <v>670</v>
      </c>
      <c r="BB48" s="0" t="s">
        <v>72</v>
      </c>
    </row>
    <row r="49" customFormat="false" ht="14" hidden="false" customHeight="false" outlineLevel="0" collapsed="false">
      <c r="A49" s="0" t="s">
        <v>681</v>
      </c>
      <c r="B49" s="0" t="s">
        <v>682</v>
      </c>
      <c r="C49" s="10" t="s">
        <v>683</v>
      </c>
      <c r="D49" s="0" t="n">
        <v>3176</v>
      </c>
      <c r="E49" s="1" t="n">
        <v>-2.241913</v>
      </c>
      <c r="F49" s="2" t="n">
        <v>7.618463</v>
      </c>
      <c r="G49" s="3" t="n">
        <v>-8.81355698686408</v>
      </c>
      <c r="H49" s="11" t="n">
        <v>6.81386219260633E-017</v>
      </c>
      <c r="I49" s="0" t="n">
        <v>0.1049803391</v>
      </c>
      <c r="J49" s="0" t="n">
        <v>8.223054</v>
      </c>
      <c r="K49" s="0" t="n">
        <v>7.058323</v>
      </c>
      <c r="L49" s="12" t="n">
        <v>0.1048698</v>
      </c>
      <c r="M49" s="12" t="n">
        <v>0.004816047</v>
      </c>
      <c r="N49" s="0" t="n">
        <v>8.297208</v>
      </c>
      <c r="O49" s="0" t="n">
        <v>8.1489</v>
      </c>
      <c r="P49" s="0" t="n">
        <v>7.054918</v>
      </c>
      <c r="Q49" s="0" t="n">
        <v>7.061729</v>
      </c>
      <c r="R49" s="0" t="n">
        <v>306.0566</v>
      </c>
      <c r="S49" s="0" t="n">
        <v>281.5803</v>
      </c>
      <c r="T49" s="0" t="n">
        <v>133.2261</v>
      </c>
      <c r="U49" s="0" t="n">
        <v>134.2132</v>
      </c>
      <c r="V49" s="0" t="n">
        <v>0</v>
      </c>
      <c r="W49" s="0" t="n">
        <v>0</v>
      </c>
      <c r="X49" s="0" t="n">
        <v>0.2168831</v>
      </c>
      <c r="Y49" s="0" t="n">
        <v>0.1909091</v>
      </c>
      <c r="Z49" s="0" t="n">
        <v>2</v>
      </c>
      <c r="AA49" s="10" t="s">
        <v>683</v>
      </c>
      <c r="AB49" s="0" t="s">
        <v>682</v>
      </c>
      <c r="AC49" s="10" t="s">
        <v>683</v>
      </c>
      <c r="AD49" s="0" t="n">
        <v>1</v>
      </c>
      <c r="AE49" s="0" t="s">
        <v>684</v>
      </c>
      <c r="AF49" s="10" t="s">
        <v>685</v>
      </c>
      <c r="AG49" s="0" t="s">
        <v>686</v>
      </c>
      <c r="AH49" s="0" t="s">
        <v>525</v>
      </c>
      <c r="AI49" s="0" t="n">
        <v>4040296</v>
      </c>
      <c r="AJ49" s="0" t="s">
        <v>61</v>
      </c>
      <c r="AK49" s="0" t="s">
        <v>687</v>
      </c>
      <c r="AL49" s="0" t="s">
        <v>682</v>
      </c>
      <c r="AM49" s="0" t="s">
        <v>682</v>
      </c>
      <c r="AO49" s="0" t="n">
        <v>57242776</v>
      </c>
      <c r="AP49" s="0" t="s">
        <v>688</v>
      </c>
      <c r="AQ49" s="0" t="n">
        <v>4040296</v>
      </c>
      <c r="AR49" s="0" t="s">
        <v>64</v>
      </c>
      <c r="AS49" s="0" t="n">
        <v>1822</v>
      </c>
      <c r="AT49" s="0" t="s">
        <v>689</v>
      </c>
      <c r="AU49" s="0" t="s">
        <v>100</v>
      </c>
      <c r="AV49" s="0" t="s">
        <v>690</v>
      </c>
      <c r="AW49" s="0" t="s">
        <v>691</v>
      </c>
      <c r="AX49" s="0" t="s">
        <v>692</v>
      </c>
      <c r="AY49" s="0" t="s">
        <v>693</v>
      </c>
      <c r="AZ49" s="0" t="s">
        <v>694</v>
      </c>
      <c r="BA49" s="0" t="s">
        <v>685</v>
      </c>
      <c r="BB49" s="0" t="s">
        <v>72</v>
      </c>
    </row>
    <row r="50" customFormat="false" ht="14" hidden="false" customHeight="false" outlineLevel="0" collapsed="false">
      <c r="A50" s="0" t="s">
        <v>695</v>
      </c>
      <c r="B50" s="0" t="s">
        <v>696</v>
      </c>
      <c r="C50" s="10" t="s">
        <v>697</v>
      </c>
      <c r="D50" s="0" t="n">
        <v>3176</v>
      </c>
      <c r="E50" s="1" t="n">
        <v>-2.066724</v>
      </c>
      <c r="F50" s="2" t="n">
        <v>9.408844</v>
      </c>
      <c r="G50" s="3" t="n">
        <v>-8.85675683162327</v>
      </c>
      <c r="H50" s="11" t="n">
        <v>4.65188254379798E-017</v>
      </c>
      <c r="I50" s="0" t="n">
        <v>0.1387756257</v>
      </c>
      <c r="J50" s="0" t="n">
        <v>9.947079</v>
      </c>
      <c r="K50" s="0" t="n">
        <v>8.899733</v>
      </c>
      <c r="L50" s="12" t="n">
        <v>0.1387175</v>
      </c>
      <c r="M50" s="12" t="n">
        <v>0.004016027</v>
      </c>
      <c r="N50" s="0" t="n">
        <v>9.848991</v>
      </c>
      <c r="O50" s="0" t="n">
        <v>10.045167</v>
      </c>
      <c r="P50" s="0" t="n">
        <v>8.896893</v>
      </c>
      <c r="Q50" s="0" t="n">
        <v>8.902573</v>
      </c>
      <c r="R50" s="0" t="n">
        <v>906.3422</v>
      </c>
      <c r="S50" s="0" t="n">
        <v>1080.264</v>
      </c>
      <c r="T50" s="0" t="n">
        <v>455.7506</v>
      </c>
      <c r="U50" s="0" t="n">
        <v>491.7804</v>
      </c>
      <c r="V50" s="0" t="n">
        <v>0</v>
      </c>
      <c r="W50" s="0" t="n">
        <v>0</v>
      </c>
      <c r="X50" s="0" t="n">
        <v>0</v>
      </c>
      <c r="Y50" s="0" t="n">
        <v>0</v>
      </c>
      <c r="Z50" s="0" t="n">
        <v>0</v>
      </c>
      <c r="AA50" s="10" t="s">
        <v>697</v>
      </c>
      <c r="AB50" s="0" t="s">
        <v>696</v>
      </c>
      <c r="AC50" s="10" t="s">
        <v>697</v>
      </c>
      <c r="AE50" s="0" t="s">
        <v>698</v>
      </c>
      <c r="AI50" s="0" t="n">
        <v>4230128</v>
      </c>
      <c r="AJ50" s="0" t="s">
        <v>61</v>
      </c>
      <c r="AK50" s="0" t="s">
        <v>699</v>
      </c>
      <c r="AL50" s="0" t="s">
        <v>696</v>
      </c>
      <c r="AM50" s="0" t="s">
        <v>696</v>
      </c>
      <c r="AO50" s="0" t="n">
        <v>89027383</v>
      </c>
      <c r="AP50" s="0" t="s">
        <v>700</v>
      </c>
      <c r="AQ50" s="0" t="n">
        <v>4230128</v>
      </c>
      <c r="AR50" s="0" t="s">
        <v>98</v>
      </c>
      <c r="AS50" s="0" t="n">
        <v>5808</v>
      </c>
      <c r="AT50" s="0" t="s">
        <v>701</v>
      </c>
      <c r="AW50" s="0" t="s">
        <v>702</v>
      </c>
      <c r="AX50" s="0" t="s">
        <v>703</v>
      </c>
      <c r="AY50" s="0" t="s">
        <v>704</v>
      </c>
      <c r="AZ50" s="0" t="s">
        <v>705</v>
      </c>
      <c r="BB50" s="0" t="s">
        <v>72</v>
      </c>
    </row>
    <row r="51" customFormat="false" ht="14" hidden="false" customHeight="false" outlineLevel="0" collapsed="false">
      <c r="A51" s="0" t="s">
        <v>706</v>
      </c>
      <c r="B51" s="0" t="s">
        <v>707</v>
      </c>
      <c r="C51" s="10" t="s">
        <v>708</v>
      </c>
      <c r="D51" s="0" t="n">
        <v>3176</v>
      </c>
      <c r="E51" s="1" t="n">
        <v>-2.030535</v>
      </c>
      <c r="F51" s="2" t="n">
        <v>9.532621</v>
      </c>
      <c r="G51" s="3" t="n">
        <v>-8.89532003602271</v>
      </c>
      <c r="H51" s="11" t="n">
        <v>3.30926858258081E-017</v>
      </c>
      <c r="I51" s="0" t="n">
        <v>0.0347676238</v>
      </c>
      <c r="J51" s="0" t="n">
        <v>10.057234</v>
      </c>
      <c r="K51" s="0" t="n">
        <v>9.035374</v>
      </c>
      <c r="L51" s="12" t="n">
        <v>0.02870589</v>
      </c>
      <c r="M51" s="12" t="n">
        <v>0.01961528</v>
      </c>
      <c r="N51" s="0" t="n">
        <v>10.036936</v>
      </c>
      <c r="O51" s="0" t="n">
        <v>10.077532</v>
      </c>
      <c r="P51" s="0" t="n">
        <v>9.021504</v>
      </c>
      <c r="Q51" s="0" t="n">
        <v>9.049244</v>
      </c>
      <c r="R51" s="0" t="n">
        <v>1043.67</v>
      </c>
      <c r="S51" s="0" t="n">
        <v>1107.575</v>
      </c>
      <c r="T51" s="0" t="n">
        <v>492.025</v>
      </c>
      <c r="U51" s="0" t="n">
        <v>546.8661</v>
      </c>
      <c r="V51" s="0" t="n">
        <v>0</v>
      </c>
      <c r="W51" s="0" t="n">
        <v>0</v>
      </c>
      <c r="X51" s="0" t="n">
        <v>0</v>
      </c>
      <c r="Y51" s="0" t="n">
        <v>0</v>
      </c>
      <c r="Z51" s="0" t="n">
        <v>0</v>
      </c>
      <c r="AA51" s="10" t="s">
        <v>708</v>
      </c>
      <c r="AB51" s="0" t="s">
        <v>707</v>
      </c>
      <c r="AC51" s="10" t="s">
        <v>708</v>
      </c>
      <c r="AD51" s="0" t="n">
        <v>17</v>
      </c>
      <c r="AE51" s="0" t="s">
        <v>709</v>
      </c>
      <c r="AI51" s="0" t="n">
        <v>6840746</v>
      </c>
      <c r="AJ51" s="0" t="s">
        <v>61</v>
      </c>
      <c r="AK51" s="0" t="s">
        <v>710</v>
      </c>
      <c r="AL51" s="0" t="s">
        <v>707</v>
      </c>
      <c r="AM51" s="0" t="s">
        <v>707</v>
      </c>
      <c r="AO51" s="0" t="n">
        <v>169210789</v>
      </c>
      <c r="AQ51" s="0" t="n">
        <v>6840746</v>
      </c>
      <c r="AR51" s="0" t="s">
        <v>468</v>
      </c>
      <c r="AS51" s="0" t="n">
        <v>146</v>
      </c>
      <c r="AT51" s="0" t="s">
        <v>711</v>
      </c>
      <c r="AU51" s="0" t="s">
        <v>66</v>
      </c>
      <c r="AV51" s="0" t="s">
        <v>712</v>
      </c>
      <c r="AW51" s="0" t="s">
        <v>713</v>
      </c>
      <c r="BB51" s="0" t="s">
        <v>72</v>
      </c>
    </row>
    <row r="52" customFormat="false" ht="14" hidden="false" customHeight="false" outlineLevel="0" collapsed="false">
      <c r="A52" s="0" t="s">
        <v>714</v>
      </c>
      <c r="B52" s="0" t="s">
        <v>715</v>
      </c>
      <c r="C52" s="10" t="s">
        <v>716</v>
      </c>
      <c r="D52" s="0" t="n">
        <v>3176</v>
      </c>
      <c r="E52" s="1" t="n">
        <v>-2.244034</v>
      </c>
      <c r="F52" s="2" t="n">
        <v>8.735172</v>
      </c>
      <c r="G52" s="3" t="n">
        <v>-8.93870718001195</v>
      </c>
      <c r="H52" s="11" t="n">
        <v>2.24769802159221E-017</v>
      </c>
      <c r="I52" s="0" t="n">
        <v>0.1735241461</v>
      </c>
      <c r="J52" s="0" t="n">
        <v>9.337656</v>
      </c>
      <c r="K52" s="0" t="n">
        <v>8.171561</v>
      </c>
      <c r="L52" s="12" t="n">
        <v>0.170539</v>
      </c>
      <c r="M52" s="12" t="n">
        <v>0.03204821</v>
      </c>
      <c r="N52" s="0" t="n">
        <v>9.217067</v>
      </c>
      <c r="O52" s="0" t="n">
        <v>9.458245</v>
      </c>
      <c r="P52" s="0" t="n">
        <v>8.1489</v>
      </c>
      <c r="Q52" s="0" t="n">
        <v>8.194223</v>
      </c>
      <c r="R52" s="0" t="n">
        <v>581.6483</v>
      </c>
      <c r="S52" s="0" t="n">
        <v>707.9143</v>
      </c>
      <c r="T52" s="0" t="n">
        <v>277.7948</v>
      </c>
      <c r="U52" s="0" t="n">
        <v>303.2292</v>
      </c>
      <c r="V52" s="0" t="n">
        <v>0</v>
      </c>
      <c r="W52" s="0" t="n">
        <v>0</v>
      </c>
      <c r="X52" s="0" t="n">
        <v>0</v>
      </c>
      <c r="Y52" s="0" t="n">
        <v>0</v>
      </c>
      <c r="Z52" s="0" t="n">
        <v>0</v>
      </c>
      <c r="AA52" s="10" t="s">
        <v>716</v>
      </c>
      <c r="AB52" s="0" t="s">
        <v>715</v>
      </c>
      <c r="AC52" s="10" t="s">
        <v>716</v>
      </c>
      <c r="AD52" s="0" t="n">
        <v>2</v>
      </c>
      <c r="AE52" s="0" t="s">
        <v>717</v>
      </c>
      <c r="AF52" s="10" t="s">
        <v>718</v>
      </c>
      <c r="AG52" s="0" t="s">
        <v>719</v>
      </c>
      <c r="AH52" s="0" t="s">
        <v>720</v>
      </c>
      <c r="AI52" s="0" t="n">
        <v>780224</v>
      </c>
      <c r="AJ52" s="0" t="s">
        <v>61</v>
      </c>
      <c r="AK52" s="0" t="s">
        <v>721</v>
      </c>
      <c r="AL52" s="0" t="s">
        <v>715</v>
      </c>
      <c r="AM52" s="0" t="s">
        <v>715</v>
      </c>
      <c r="AO52" s="0" t="n">
        <v>18152772</v>
      </c>
      <c r="AP52" s="0" t="s">
        <v>722</v>
      </c>
      <c r="AQ52" s="0" t="n">
        <v>780224</v>
      </c>
      <c r="AR52" s="0" t="s">
        <v>64</v>
      </c>
      <c r="AS52" s="0" t="n">
        <v>2222</v>
      </c>
      <c r="AT52" s="0" t="s">
        <v>723</v>
      </c>
      <c r="AU52" s="0" t="s">
        <v>66</v>
      </c>
      <c r="AV52" s="0" t="s">
        <v>724</v>
      </c>
      <c r="AW52" s="0" t="s">
        <v>725</v>
      </c>
      <c r="AX52" s="0" t="s">
        <v>726</v>
      </c>
      <c r="AY52" s="0" t="s">
        <v>727</v>
      </c>
      <c r="AZ52" s="0" t="s">
        <v>728</v>
      </c>
      <c r="BA52" s="0" t="s">
        <v>718</v>
      </c>
      <c r="BB52" s="0" t="s">
        <v>72</v>
      </c>
    </row>
    <row r="53" customFormat="false" ht="14" hidden="false" customHeight="false" outlineLevel="0" collapsed="false">
      <c r="A53" s="0" t="s">
        <v>729</v>
      </c>
      <c r="B53" s="0" t="s">
        <v>730</v>
      </c>
      <c r="C53" s="10" t="s">
        <v>731</v>
      </c>
      <c r="D53" s="0" t="n">
        <v>3176</v>
      </c>
      <c r="E53" s="1" t="n">
        <v>-2.273539</v>
      </c>
      <c r="F53" s="2" t="n">
        <v>7.913667</v>
      </c>
      <c r="G53" s="3" t="n">
        <v>-8.94254684981606</v>
      </c>
      <c r="H53" s="11" t="n">
        <v>2.17355744738557E-017</v>
      </c>
      <c r="I53" s="0" t="n">
        <v>0.1116527832</v>
      </c>
      <c r="J53" s="0" t="n">
        <v>8.528284</v>
      </c>
      <c r="K53" s="0" t="n">
        <v>7.343344</v>
      </c>
      <c r="L53" s="12" t="n">
        <v>0.008416177</v>
      </c>
      <c r="M53" s="12" t="n">
        <v>0.1113351</v>
      </c>
      <c r="N53" s="0" t="n">
        <v>8.522333</v>
      </c>
      <c r="O53" s="0" t="n">
        <v>8.534235</v>
      </c>
      <c r="P53" s="0" t="n">
        <v>7.264618</v>
      </c>
      <c r="Q53" s="0" t="n">
        <v>7.42207</v>
      </c>
      <c r="R53" s="0" t="n">
        <v>356.5275</v>
      </c>
      <c r="S53" s="0" t="n">
        <v>368.6917</v>
      </c>
      <c r="T53" s="0" t="n">
        <v>153.5793</v>
      </c>
      <c r="U53" s="0" t="n">
        <v>174.1574</v>
      </c>
      <c r="V53" s="0" t="n">
        <v>0</v>
      </c>
      <c r="W53" s="0" t="n">
        <v>0</v>
      </c>
      <c r="X53" s="0" t="n">
        <v>0.02987013</v>
      </c>
      <c r="Y53" s="0" t="n">
        <v>0.006493506</v>
      </c>
      <c r="Z53" s="0" t="n">
        <v>1</v>
      </c>
      <c r="AA53" s="10" t="s">
        <v>731</v>
      </c>
      <c r="AB53" s="0" t="s">
        <v>730</v>
      </c>
      <c r="AC53" s="10" t="s">
        <v>731</v>
      </c>
      <c r="AD53" s="0" t="n">
        <v>6</v>
      </c>
      <c r="AE53" s="0" t="s">
        <v>732</v>
      </c>
      <c r="AF53" s="10" t="s">
        <v>733</v>
      </c>
      <c r="AG53" s="0" t="s">
        <v>734</v>
      </c>
      <c r="AH53" s="0" t="s">
        <v>525</v>
      </c>
      <c r="AI53" s="0" t="n">
        <v>6220288</v>
      </c>
      <c r="AJ53" s="0" t="s">
        <v>61</v>
      </c>
      <c r="AK53" s="0" t="s">
        <v>735</v>
      </c>
      <c r="AL53" s="0" t="s">
        <v>730</v>
      </c>
      <c r="AM53" s="0" t="s">
        <v>730</v>
      </c>
      <c r="AO53" s="0" t="n">
        <v>33946272</v>
      </c>
      <c r="AP53" s="0" t="s">
        <v>736</v>
      </c>
      <c r="AQ53" s="0" t="n">
        <v>6220288</v>
      </c>
      <c r="AR53" s="0" t="s">
        <v>98</v>
      </c>
      <c r="AS53" s="0" t="n">
        <v>4952</v>
      </c>
      <c r="AT53" s="0" t="s">
        <v>737</v>
      </c>
      <c r="AU53" s="0" t="s">
        <v>66</v>
      </c>
      <c r="AV53" s="0" t="s">
        <v>738</v>
      </c>
      <c r="AW53" s="0" t="s">
        <v>739</v>
      </c>
      <c r="AX53" s="0" t="s">
        <v>740</v>
      </c>
      <c r="AY53" s="0" t="s">
        <v>741</v>
      </c>
      <c r="AZ53" s="0" t="s">
        <v>742</v>
      </c>
      <c r="BA53" s="0" t="s">
        <v>733</v>
      </c>
      <c r="BB53" s="0" t="s">
        <v>72</v>
      </c>
    </row>
    <row r="54" customFormat="false" ht="14" hidden="false" customHeight="false" outlineLevel="0" collapsed="false">
      <c r="A54" s="0" t="s">
        <v>743</v>
      </c>
      <c r="B54" s="0" t="s">
        <v>744</v>
      </c>
      <c r="C54" s="10" t="s">
        <v>745</v>
      </c>
      <c r="D54" s="0" t="n">
        <v>3176</v>
      </c>
      <c r="E54" s="1" t="n">
        <v>-2.21408</v>
      </c>
      <c r="F54" s="2" t="n">
        <v>8.963208</v>
      </c>
      <c r="G54" s="3" t="n">
        <v>-8.98155167985575</v>
      </c>
      <c r="H54" s="11" t="n">
        <v>1.53139903264958E-017</v>
      </c>
      <c r="I54" s="0" t="n">
        <v>0.0447057553</v>
      </c>
      <c r="J54" s="0" t="n">
        <v>9.554881</v>
      </c>
      <c r="K54" s="0" t="n">
        <v>8.408173</v>
      </c>
      <c r="L54" s="12" t="n">
        <v>0.04343846</v>
      </c>
      <c r="M54" s="12" t="n">
        <v>0.01056904</v>
      </c>
      <c r="N54" s="0" t="n">
        <v>9.585597</v>
      </c>
      <c r="O54" s="0" t="n">
        <v>9.524165</v>
      </c>
      <c r="P54" s="0" t="n">
        <v>8.4007</v>
      </c>
      <c r="Q54" s="0" t="n">
        <v>8.415647</v>
      </c>
      <c r="R54" s="0" t="n">
        <v>752.1646</v>
      </c>
      <c r="S54" s="0" t="n">
        <v>738.4807</v>
      </c>
      <c r="T54" s="0" t="n">
        <v>327.8314</v>
      </c>
      <c r="U54" s="0" t="n">
        <v>354.3349</v>
      </c>
      <c r="V54" s="0" t="n">
        <v>0</v>
      </c>
      <c r="W54" s="0" t="n">
        <v>0</v>
      </c>
      <c r="X54" s="0" t="n">
        <v>0</v>
      </c>
      <c r="Y54" s="0" t="n">
        <v>0</v>
      </c>
      <c r="Z54" s="0" t="n">
        <v>0</v>
      </c>
      <c r="AA54" s="10" t="s">
        <v>745</v>
      </c>
      <c r="AB54" s="0" t="s">
        <v>744</v>
      </c>
      <c r="AC54" s="10" t="s">
        <v>745</v>
      </c>
      <c r="AD54" s="0" t="n">
        <v>13</v>
      </c>
      <c r="AE54" s="0" t="s">
        <v>746</v>
      </c>
      <c r="AI54" s="0" t="n">
        <v>4120427</v>
      </c>
      <c r="AJ54" s="0" t="s">
        <v>61</v>
      </c>
      <c r="AK54" s="0" t="s">
        <v>747</v>
      </c>
      <c r="AL54" s="0" t="s">
        <v>744</v>
      </c>
      <c r="AM54" s="0" t="s">
        <v>744</v>
      </c>
      <c r="AO54" s="0" t="n">
        <v>189095257</v>
      </c>
      <c r="AP54" s="0" t="s">
        <v>748</v>
      </c>
      <c r="AQ54" s="0" t="n">
        <v>4120427</v>
      </c>
      <c r="AR54" s="0" t="s">
        <v>64</v>
      </c>
      <c r="AS54" s="0" t="n">
        <v>2220</v>
      </c>
      <c r="AT54" s="0" t="s">
        <v>749</v>
      </c>
      <c r="AU54" s="0" t="s">
        <v>66</v>
      </c>
      <c r="AV54" s="0" t="s">
        <v>750</v>
      </c>
      <c r="AW54" s="0" t="s">
        <v>751</v>
      </c>
      <c r="AX54" s="0" t="s">
        <v>531</v>
      </c>
      <c r="AY54" s="0" t="s">
        <v>752</v>
      </c>
      <c r="AZ54" s="0" t="s">
        <v>753</v>
      </c>
      <c r="BB54" s="0" t="s">
        <v>72</v>
      </c>
    </row>
    <row r="55" customFormat="false" ht="14" hidden="false" customHeight="false" outlineLevel="0" collapsed="false">
      <c r="A55" s="0" t="s">
        <v>754</v>
      </c>
      <c r="B55" s="0" t="s">
        <v>755</v>
      </c>
      <c r="C55" s="10" t="s">
        <v>756</v>
      </c>
      <c r="D55" s="0" t="n">
        <v>3176</v>
      </c>
      <c r="E55" s="1" t="n">
        <v>-2.084561</v>
      </c>
      <c r="F55" s="2" t="n">
        <v>9.416197</v>
      </c>
      <c r="G55" s="3" t="n">
        <v>-8.98321223846667</v>
      </c>
      <c r="H55" s="11" t="n">
        <v>1.51028482107386E-017</v>
      </c>
      <c r="I55" s="0" t="n">
        <v>0.0362749514</v>
      </c>
      <c r="J55" s="0" t="n">
        <v>9.960965</v>
      </c>
      <c r="K55" s="0" t="n">
        <v>8.901222</v>
      </c>
      <c r="L55" s="12" t="n">
        <v>0.01136679</v>
      </c>
      <c r="M55" s="12" t="n">
        <v>0.03444805</v>
      </c>
      <c r="N55" s="0" t="n">
        <v>9.952928</v>
      </c>
      <c r="O55" s="0" t="n">
        <v>9.969003</v>
      </c>
      <c r="P55" s="0" t="n">
        <v>8.92558</v>
      </c>
      <c r="Q55" s="0" t="n">
        <v>8.876863</v>
      </c>
      <c r="R55" s="0" t="n">
        <v>976.3832</v>
      </c>
      <c r="S55" s="0" t="n">
        <v>1026</v>
      </c>
      <c r="T55" s="0" t="n">
        <v>464.3622</v>
      </c>
      <c r="U55" s="0" t="n">
        <v>483.5405</v>
      </c>
      <c r="V55" s="0" t="n">
        <v>0</v>
      </c>
      <c r="W55" s="0" t="n">
        <v>0</v>
      </c>
      <c r="X55" s="0" t="n">
        <v>0</v>
      </c>
      <c r="Y55" s="0" t="n">
        <v>0</v>
      </c>
      <c r="Z55" s="0" t="n">
        <v>0</v>
      </c>
      <c r="AA55" s="10" t="s">
        <v>756</v>
      </c>
      <c r="AB55" s="0" t="s">
        <v>755</v>
      </c>
      <c r="AC55" s="10" t="s">
        <v>756</v>
      </c>
      <c r="AD55" s="0" t="n">
        <v>19</v>
      </c>
      <c r="AE55" s="0" t="s">
        <v>757</v>
      </c>
      <c r="AF55" s="10" t="s">
        <v>758</v>
      </c>
      <c r="AG55" s="0" t="s">
        <v>759</v>
      </c>
      <c r="AH55" s="0" t="s">
        <v>760</v>
      </c>
      <c r="AI55" s="0" t="n">
        <v>1410735</v>
      </c>
      <c r="AJ55" s="0" t="s">
        <v>61</v>
      </c>
      <c r="AK55" s="0" t="s">
        <v>761</v>
      </c>
      <c r="AL55" s="0" t="s">
        <v>755</v>
      </c>
      <c r="AM55" s="0" t="s">
        <v>755</v>
      </c>
      <c r="AO55" s="0" t="n">
        <v>13236531</v>
      </c>
      <c r="AP55" s="0" t="s">
        <v>762</v>
      </c>
      <c r="AQ55" s="0" t="n">
        <v>1410735</v>
      </c>
      <c r="AR55" s="0" t="s">
        <v>64</v>
      </c>
      <c r="AS55" s="0" t="n">
        <v>1742</v>
      </c>
      <c r="AT55" s="0" t="s">
        <v>763</v>
      </c>
      <c r="AU55" s="0" t="s">
        <v>100</v>
      </c>
      <c r="AV55" s="0" t="s">
        <v>764</v>
      </c>
      <c r="AW55" s="0" t="s">
        <v>765</v>
      </c>
      <c r="AX55" s="0" t="s">
        <v>766</v>
      </c>
      <c r="AY55" s="0" t="s">
        <v>351</v>
      </c>
      <c r="AZ55" s="0" t="s">
        <v>767</v>
      </c>
      <c r="BA55" s="0" t="s">
        <v>758</v>
      </c>
      <c r="BB55" s="0" t="s">
        <v>72</v>
      </c>
    </row>
    <row r="56" customFormat="false" ht="14" hidden="false" customHeight="false" outlineLevel="0" collapsed="false">
      <c r="A56" s="0" t="s">
        <v>768</v>
      </c>
      <c r="B56" s="0" t="s">
        <v>769</v>
      </c>
      <c r="C56" s="10" t="s">
        <v>770</v>
      </c>
      <c r="D56" s="0" t="n">
        <v>3176</v>
      </c>
      <c r="E56" s="1" t="n">
        <v>-2.288863</v>
      </c>
      <c r="F56" s="2" t="n">
        <v>8.448816</v>
      </c>
      <c r="G56" s="3" t="n">
        <v>-9.0366348855456</v>
      </c>
      <c r="H56" s="11" t="n">
        <v>9.35854012872527E-018</v>
      </c>
      <c r="I56" s="0" t="n">
        <v>0.127330099</v>
      </c>
      <c r="J56" s="0" t="n">
        <v>9.06722</v>
      </c>
      <c r="K56" s="0" t="n">
        <v>7.872588</v>
      </c>
      <c r="L56" s="12" t="n">
        <v>0.02455429</v>
      </c>
      <c r="M56" s="12" t="n">
        <v>0.1249401</v>
      </c>
      <c r="N56" s="0" t="n">
        <v>9.049857</v>
      </c>
      <c r="O56" s="0" t="n">
        <v>9.084582</v>
      </c>
      <c r="P56" s="0" t="n">
        <v>7.784242</v>
      </c>
      <c r="Q56" s="0" t="n">
        <v>7.960934</v>
      </c>
      <c r="R56" s="0" t="n">
        <v>518.48</v>
      </c>
      <c r="S56" s="0" t="n">
        <v>545.4692</v>
      </c>
      <c r="T56" s="0" t="n">
        <v>216.8852</v>
      </c>
      <c r="U56" s="0" t="n">
        <v>256.8761</v>
      </c>
      <c r="V56" s="0" t="n">
        <v>0</v>
      </c>
      <c r="W56" s="0" t="n">
        <v>0</v>
      </c>
      <c r="X56" s="0" t="n">
        <v>0.001298701</v>
      </c>
      <c r="Y56" s="0" t="n">
        <v>0.001298701</v>
      </c>
      <c r="Z56" s="0" t="n">
        <v>1</v>
      </c>
      <c r="AA56" s="10" t="s">
        <v>770</v>
      </c>
      <c r="AB56" s="0" t="s">
        <v>771</v>
      </c>
      <c r="AC56" s="10" t="s">
        <v>770</v>
      </c>
      <c r="AD56" s="0" t="n">
        <v>17</v>
      </c>
      <c r="AE56" s="0" t="s">
        <v>772</v>
      </c>
      <c r="AF56" s="10" t="s">
        <v>773</v>
      </c>
      <c r="AG56" s="0" t="s">
        <v>774</v>
      </c>
      <c r="AH56" s="0" t="s">
        <v>775</v>
      </c>
      <c r="AI56" s="0" t="n">
        <v>7560138</v>
      </c>
      <c r="AJ56" s="0" t="s">
        <v>61</v>
      </c>
      <c r="AK56" s="0" t="s">
        <v>776</v>
      </c>
      <c r="AL56" s="0" t="s">
        <v>769</v>
      </c>
      <c r="AM56" s="0" t="s">
        <v>769</v>
      </c>
      <c r="AO56" s="0" t="n">
        <v>24430162</v>
      </c>
      <c r="AP56" s="0" t="s">
        <v>777</v>
      </c>
      <c r="AQ56" s="0" t="n">
        <v>7560138</v>
      </c>
      <c r="AR56" s="0" t="s">
        <v>98</v>
      </c>
      <c r="AS56" s="0" t="n">
        <v>1601</v>
      </c>
      <c r="AT56" s="0" t="s">
        <v>778</v>
      </c>
      <c r="AU56" s="0" t="s">
        <v>100</v>
      </c>
      <c r="AV56" s="0" t="s">
        <v>779</v>
      </c>
      <c r="AW56" s="0" t="s">
        <v>780</v>
      </c>
      <c r="AX56" s="0" t="s">
        <v>781</v>
      </c>
      <c r="AY56" s="0" t="s">
        <v>782</v>
      </c>
      <c r="BA56" s="0" t="s">
        <v>773</v>
      </c>
      <c r="BB56" s="0" t="s">
        <v>72</v>
      </c>
    </row>
    <row r="57" customFormat="false" ht="14" hidden="false" customHeight="false" outlineLevel="0" collapsed="false">
      <c r="A57" s="0" t="s">
        <v>783</v>
      </c>
      <c r="B57" s="0" t="s">
        <v>784</v>
      </c>
      <c r="C57" s="10" t="s">
        <v>785</v>
      </c>
      <c r="D57" s="0" t="n">
        <v>3176</v>
      </c>
      <c r="E57" s="1" t="n">
        <v>-2.278553</v>
      </c>
      <c r="F57" s="2" t="n">
        <v>8.614215</v>
      </c>
      <c r="G57" s="3" t="n">
        <v>-9.04230052512833</v>
      </c>
      <c r="H57" s="11" t="n">
        <v>8.89676203745578E-018</v>
      </c>
      <c r="I57" s="0" t="n">
        <v>0.0792034341</v>
      </c>
      <c r="J57" s="0" t="n">
        <v>9.228734</v>
      </c>
      <c r="K57" s="0" t="n">
        <v>8.040616</v>
      </c>
      <c r="L57" s="12" t="n">
        <v>0.06772925</v>
      </c>
      <c r="M57" s="12" t="n">
        <v>0.04106012</v>
      </c>
      <c r="N57" s="0" t="n">
        <v>9.276626</v>
      </c>
      <c r="O57" s="0" t="n">
        <v>9.180842</v>
      </c>
      <c r="P57" s="0" t="n">
        <v>8.06965</v>
      </c>
      <c r="Q57" s="0" t="n">
        <v>8.011582</v>
      </c>
      <c r="R57" s="0" t="n">
        <v>606.0969</v>
      </c>
      <c r="S57" s="0" t="n">
        <v>584.9557</v>
      </c>
      <c r="T57" s="0" t="n">
        <v>262.5424</v>
      </c>
      <c r="U57" s="0" t="n">
        <v>266.6035</v>
      </c>
      <c r="V57" s="0" t="n">
        <v>0</v>
      </c>
      <c r="W57" s="0" t="n">
        <v>0</v>
      </c>
      <c r="X57" s="0" t="n">
        <v>0.001298701</v>
      </c>
      <c r="Y57" s="0" t="n">
        <v>0.001298701</v>
      </c>
      <c r="Z57" s="0" t="n">
        <v>0</v>
      </c>
      <c r="AA57" s="10" t="s">
        <v>785</v>
      </c>
      <c r="AB57" s="0" t="s">
        <v>784</v>
      </c>
      <c r="AC57" s="10" t="s">
        <v>785</v>
      </c>
      <c r="AD57" s="0" t="n">
        <v>22</v>
      </c>
      <c r="AE57" s="0" t="s">
        <v>786</v>
      </c>
      <c r="AF57" s="10" t="s">
        <v>787</v>
      </c>
      <c r="AG57" s="0" t="s">
        <v>788</v>
      </c>
      <c r="AH57" s="0" t="s">
        <v>789</v>
      </c>
      <c r="AI57" s="0" t="n">
        <v>6280086</v>
      </c>
      <c r="AJ57" s="0" t="s">
        <v>61</v>
      </c>
      <c r="AK57" s="0" t="s">
        <v>790</v>
      </c>
      <c r="AL57" s="0" t="s">
        <v>784</v>
      </c>
      <c r="AM57" s="0" t="s">
        <v>784</v>
      </c>
      <c r="AO57" s="0" t="n">
        <v>51173752</v>
      </c>
      <c r="AP57" s="0" t="s">
        <v>791</v>
      </c>
      <c r="AQ57" s="0" t="n">
        <v>6280086</v>
      </c>
      <c r="AR57" s="0" t="s">
        <v>64</v>
      </c>
      <c r="AS57" s="0" t="n">
        <v>288</v>
      </c>
      <c r="AT57" s="0" t="s">
        <v>792</v>
      </c>
      <c r="AU57" s="0" t="s">
        <v>100</v>
      </c>
      <c r="AV57" s="0" t="s">
        <v>793</v>
      </c>
      <c r="AW57" s="0" t="s">
        <v>794</v>
      </c>
      <c r="AX57" s="0" t="s">
        <v>795</v>
      </c>
      <c r="AZ57" s="0" t="s">
        <v>796</v>
      </c>
      <c r="BA57" s="0" t="s">
        <v>787</v>
      </c>
      <c r="BB57" s="0" t="s">
        <v>72</v>
      </c>
    </row>
    <row r="58" customFormat="false" ht="14" hidden="false" customHeight="false" outlineLevel="0" collapsed="false">
      <c r="A58" s="0" t="s">
        <v>797</v>
      </c>
      <c r="B58" s="0" t="s">
        <v>798</v>
      </c>
      <c r="C58" s="10" t="s">
        <v>799</v>
      </c>
      <c r="D58" s="0" t="n">
        <v>3176</v>
      </c>
      <c r="E58" s="1" t="n">
        <v>-2.014902</v>
      </c>
      <c r="F58" s="2" t="n">
        <v>9.641164</v>
      </c>
      <c r="G58" s="3" t="n">
        <v>-9.05826055714817</v>
      </c>
      <c r="H58" s="11" t="n">
        <v>7.69636414809582E-018</v>
      </c>
      <c r="I58" s="0" t="n">
        <v>0.1573845678</v>
      </c>
      <c r="J58" s="0" t="n">
        <v>10.159754</v>
      </c>
      <c r="K58" s="0" t="n">
        <v>9.149044</v>
      </c>
      <c r="L58" s="12" t="n">
        <v>0.1548736</v>
      </c>
      <c r="M58" s="12" t="n">
        <v>0.02800148</v>
      </c>
      <c r="N58" s="0" t="n">
        <v>10.269266</v>
      </c>
      <c r="O58" s="0" t="n">
        <v>10.050242</v>
      </c>
      <c r="P58" s="0" t="n">
        <v>9.129244</v>
      </c>
      <c r="Q58" s="0" t="n">
        <v>9.168844</v>
      </c>
      <c r="R58" s="0" t="n">
        <v>1230.894</v>
      </c>
      <c r="S58" s="0" t="n">
        <v>1084.274</v>
      </c>
      <c r="T58" s="0" t="n">
        <v>531.1274</v>
      </c>
      <c r="U58" s="0" t="n">
        <v>590.065</v>
      </c>
      <c r="V58" s="0" t="n">
        <v>0</v>
      </c>
      <c r="W58" s="0" t="n">
        <v>0</v>
      </c>
      <c r="X58" s="0" t="n">
        <v>0</v>
      </c>
      <c r="Y58" s="0" t="n">
        <v>0</v>
      </c>
      <c r="Z58" s="0" t="n">
        <v>0</v>
      </c>
      <c r="AA58" s="10" t="s">
        <v>799</v>
      </c>
      <c r="AB58" s="0" t="s">
        <v>798</v>
      </c>
      <c r="AC58" s="10" t="s">
        <v>799</v>
      </c>
      <c r="AD58" s="0" t="n">
        <v>17</v>
      </c>
      <c r="AE58" s="0" t="s">
        <v>800</v>
      </c>
      <c r="AF58" s="10" t="s">
        <v>801</v>
      </c>
      <c r="AG58" s="0" t="s">
        <v>802</v>
      </c>
      <c r="AH58" s="0" t="s">
        <v>803</v>
      </c>
      <c r="AI58" s="0" t="n">
        <v>3060440</v>
      </c>
      <c r="AJ58" s="0" t="s">
        <v>61</v>
      </c>
      <c r="AK58" s="0" t="s">
        <v>804</v>
      </c>
      <c r="AL58" s="0" t="s">
        <v>798</v>
      </c>
      <c r="AM58" s="0" t="s">
        <v>798</v>
      </c>
      <c r="AO58" s="0" t="n">
        <v>38045912</v>
      </c>
      <c r="AP58" s="0" t="s">
        <v>805</v>
      </c>
      <c r="AQ58" s="0" t="n">
        <v>3060440</v>
      </c>
      <c r="AR58" s="0" t="s">
        <v>108</v>
      </c>
      <c r="AS58" s="0" t="n">
        <v>244</v>
      </c>
      <c r="AT58" s="0" t="s">
        <v>806</v>
      </c>
      <c r="AU58" s="0" t="s">
        <v>66</v>
      </c>
      <c r="AV58" s="0" t="s">
        <v>807</v>
      </c>
      <c r="AW58" s="0" t="s">
        <v>808</v>
      </c>
      <c r="AX58" s="0" t="s">
        <v>809</v>
      </c>
      <c r="AY58" s="0" t="s">
        <v>810</v>
      </c>
      <c r="AZ58" s="0" t="s">
        <v>811</v>
      </c>
      <c r="BA58" s="0" t="s">
        <v>801</v>
      </c>
      <c r="BB58" s="0" t="s">
        <v>72</v>
      </c>
    </row>
    <row r="59" customFormat="false" ht="14" hidden="false" customHeight="false" outlineLevel="0" collapsed="false">
      <c r="A59" s="0" t="s">
        <v>812</v>
      </c>
      <c r="B59" s="0" t="s">
        <v>813</v>
      </c>
      <c r="C59" s="10" t="s">
        <v>814</v>
      </c>
      <c r="D59" s="0" t="n">
        <v>3176</v>
      </c>
      <c r="E59" s="1" t="n">
        <v>-2.141762</v>
      </c>
      <c r="F59" s="2" t="n">
        <v>9.286399</v>
      </c>
      <c r="G59" s="3" t="n">
        <v>-9.06608044009794</v>
      </c>
      <c r="H59" s="11" t="n">
        <v>7.17259552937485E-018</v>
      </c>
      <c r="I59" s="0" t="n">
        <v>0.2162116628</v>
      </c>
      <c r="J59" s="0" t="n">
        <v>9.852036</v>
      </c>
      <c r="K59" s="0" t="n">
        <v>8.753237</v>
      </c>
      <c r="L59" s="12" t="n">
        <v>0.1933864</v>
      </c>
      <c r="M59" s="12" t="n">
        <v>0.09669122</v>
      </c>
      <c r="N59" s="0" t="n">
        <v>9.715291</v>
      </c>
      <c r="O59" s="0" t="n">
        <v>9.988781</v>
      </c>
      <c r="P59" s="0" t="n">
        <v>8.684866</v>
      </c>
      <c r="Q59" s="0" t="n">
        <v>8.821608</v>
      </c>
      <c r="R59" s="0" t="n">
        <v>824.9915</v>
      </c>
      <c r="S59" s="0" t="n">
        <v>1042.456</v>
      </c>
      <c r="T59" s="0" t="n">
        <v>394.2826</v>
      </c>
      <c r="U59" s="0" t="n">
        <v>467.4804</v>
      </c>
      <c r="V59" s="0" t="n">
        <v>0</v>
      </c>
      <c r="W59" s="0" t="n">
        <v>0</v>
      </c>
      <c r="X59" s="0" t="n">
        <v>0</v>
      </c>
      <c r="Y59" s="0" t="n">
        <v>0</v>
      </c>
      <c r="Z59" s="0" t="n">
        <v>0</v>
      </c>
      <c r="AA59" s="10" t="s">
        <v>814</v>
      </c>
      <c r="AB59" s="0" t="s">
        <v>813</v>
      </c>
      <c r="AC59" s="10" t="s">
        <v>814</v>
      </c>
      <c r="AD59" s="0" t="n">
        <v>17</v>
      </c>
      <c r="AE59" s="0" t="s">
        <v>815</v>
      </c>
      <c r="AF59" s="10" t="s">
        <v>816</v>
      </c>
      <c r="AG59" s="0" t="s">
        <v>94</v>
      </c>
      <c r="AH59" s="0" t="s">
        <v>95</v>
      </c>
      <c r="AI59" s="0" t="n">
        <v>4180709</v>
      </c>
      <c r="AJ59" s="0" t="s">
        <v>61</v>
      </c>
      <c r="AK59" s="0" t="s">
        <v>817</v>
      </c>
      <c r="AL59" s="0" t="s">
        <v>813</v>
      </c>
      <c r="AM59" s="0" t="s">
        <v>813</v>
      </c>
      <c r="AO59" s="0" t="n">
        <v>73623034</v>
      </c>
      <c r="AP59" s="0" t="s">
        <v>818</v>
      </c>
      <c r="AQ59" s="0" t="n">
        <v>4180709</v>
      </c>
      <c r="AR59" s="0" t="s">
        <v>64</v>
      </c>
      <c r="AS59" s="0" t="n">
        <v>3119</v>
      </c>
      <c r="AT59" s="0" t="s">
        <v>819</v>
      </c>
      <c r="AU59" s="0" t="s">
        <v>100</v>
      </c>
      <c r="AV59" s="0" t="s">
        <v>820</v>
      </c>
      <c r="AW59" s="0" t="s">
        <v>821</v>
      </c>
      <c r="AX59" s="0" t="s">
        <v>822</v>
      </c>
      <c r="AY59" s="0" t="s">
        <v>823</v>
      </c>
      <c r="BA59" s="0" t="s">
        <v>816</v>
      </c>
      <c r="BB59" s="0" t="s">
        <v>72</v>
      </c>
    </row>
    <row r="60" customFormat="false" ht="14" hidden="false" customHeight="false" outlineLevel="0" collapsed="false">
      <c r="A60" s="0" t="s">
        <v>824</v>
      </c>
      <c r="B60" s="0" t="s">
        <v>825</v>
      </c>
      <c r="C60" s="10" t="s">
        <v>826</v>
      </c>
      <c r="D60" s="0" t="n">
        <v>3176</v>
      </c>
      <c r="E60" s="1" t="n">
        <v>-2.051153</v>
      </c>
      <c r="F60" s="2" t="n">
        <v>9.594423</v>
      </c>
      <c r="G60" s="3" t="n">
        <v>-9.18642880361886</v>
      </c>
      <c r="H60" s="11" t="n">
        <v>2.37550769349529E-018</v>
      </c>
      <c r="I60" s="0" t="n">
        <v>0.1929509835</v>
      </c>
      <c r="J60" s="0" t="n">
        <v>10.126625</v>
      </c>
      <c r="K60" s="0" t="n">
        <v>9.09019</v>
      </c>
      <c r="L60" s="12" t="n">
        <v>0.1447889</v>
      </c>
      <c r="M60" s="12" t="n">
        <v>0.1275392</v>
      </c>
      <c r="N60" s="0" t="n">
        <v>10.024244</v>
      </c>
      <c r="O60" s="0" t="n">
        <v>10.229007</v>
      </c>
      <c r="P60" s="0" t="n">
        <v>9.000007</v>
      </c>
      <c r="Q60" s="0" t="n">
        <v>9.180374</v>
      </c>
      <c r="R60" s="0" t="n">
        <v>1033.181</v>
      </c>
      <c r="S60" s="0" t="n">
        <v>1236.277</v>
      </c>
      <c r="T60" s="0" t="n">
        <v>485.0279</v>
      </c>
      <c r="U60" s="0" t="n">
        <v>593.8904</v>
      </c>
      <c r="V60" s="0" t="n">
        <v>0</v>
      </c>
      <c r="W60" s="0" t="n">
        <v>0</v>
      </c>
      <c r="X60" s="0" t="n">
        <v>0</v>
      </c>
      <c r="Y60" s="0" t="n">
        <v>0</v>
      </c>
      <c r="Z60" s="0" t="n">
        <v>0</v>
      </c>
      <c r="AA60" s="10" t="s">
        <v>826</v>
      </c>
      <c r="AB60" s="0" t="s">
        <v>825</v>
      </c>
      <c r="AC60" s="10" t="s">
        <v>826</v>
      </c>
      <c r="AD60" s="0" t="n">
        <v>4</v>
      </c>
      <c r="AE60" s="0" t="s">
        <v>827</v>
      </c>
      <c r="AF60" s="10" t="s">
        <v>828</v>
      </c>
      <c r="AG60" s="0" t="s">
        <v>829</v>
      </c>
      <c r="AH60" s="0" t="s">
        <v>830</v>
      </c>
      <c r="AI60" s="0" t="n">
        <v>4280603</v>
      </c>
      <c r="AJ60" s="0" t="s">
        <v>61</v>
      </c>
      <c r="AK60" s="0" t="s">
        <v>831</v>
      </c>
      <c r="AL60" s="0" t="s">
        <v>825</v>
      </c>
      <c r="AM60" s="0" t="s">
        <v>825</v>
      </c>
      <c r="AO60" s="0" t="n">
        <v>19913344</v>
      </c>
      <c r="AP60" s="0" t="s">
        <v>832</v>
      </c>
      <c r="AQ60" s="0" t="n">
        <v>4280603</v>
      </c>
      <c r="AR60" s="0" t="s">
        <v>64</v>
      </c>
      <c r="AS60" s="0" t="n">
        <v>1499</v>
      </c>
      <c r="AT60" s="0" t="s">
        <v>833</v>
      </c>
      <c r="AU60" s="0" t="s">
        <v>100</v>
      </c>
      <c r="AV60" s="0" t="s">
        <v>834</v>
      </c>
      <c r="AW60" s="0" t="s">
        <v>835</v>
      </c>
      <c r="AX60" s="0" t="s">
        <v>836</v>
      </c>
      <c r="AY60" s="0" t="s">
        <v>837</v>
      </c>
      <c r="AZ60" s="0" t="s">
        <v>838</v>
      </c>
      <c r="BA60" s="0" t="s">
        <v>828</v>
      </c>
      <c r="BB60" s="0" t="s">
        <v>72</v>
      </c>
    </row>
    <row r="61" customFormat="false" ht="14" hidden="false" customHeight="false" outlineLevel="0" collapsed="false">
      <c r="A61" s="0" t="s">
        <v>839</v>
      </c>
      <c r="B61" s="0" t="s">
        <v>840</v>
      </c>
      <c r="C61" s="10" t="s">
        <v>841</v>
      </c>
      <c r="D61" s="0" t="n">
        <v>3176</v>
      </c>
      <c r="E61" s="1" t="n">
        <v>-2.311581</v>
      </c>
      <c r="F61" s="2" t="n">
        <v>8.589739</v>
      </c>
      <c r="G61" s="3" t="n">
        <v>-9.18947614147528</v>
      </c>
      <c r="H61" s="11" t="n">
        <v>2.31489283764189E-018</v>
      </c>
      <c r="I61" s="0" t="n">
        <v>0.1006465342</v>
      </c>
      <c r="J61" s="0" t="n">
        <v>9.215419</v>
      </c>
      <c r="K61" s="0" t="n">
        <v>8.006539</v>
      </c>
      <c r="L61" s="12" t="n">
        <v>0.08888576</v>
      </c>
      <c r="M61" s="12" t="n">
        <v>0.04721277</v>
      </c>
      <c r="N61" s="0" t="n">
        <v>9.278271</v>
      </c>
      <c r="O61" s="0" t="n">
        <v>9.152567</v>
      </c>
      <c r="P61" s="0" t="n">
        <v>8.039924</v>
      </c>
      <c r="Q61" s="0" t="n">
        <v>7.973155</v>
      </c>
      <c r="R61" s="0" t="n">
        <v>607.3606</v>
      </c>
      <c r="S61" s="0" t="n">
        <v>573.3379</v>
      </c>
      <c r="T61" s="0" t="n">
        <v>257.884</v>
      </c>
      <c r="U61" s="0" t="n">
        <v>259.5539</v>
      </c>
      <c r="V61" s="0" t="n">
        <v>0</v>
      </c>
      <c r="W61" s="0" t="n">
        <v>0</v>
      </c>
      <c r="X61" s="0" t="n">
        <v>0.001298701</v>
      </c>
      <c r="Y61" s="0" t="n">
        <v>0.001298701</v>
      </c>
      <c r="Z61" s="0" t="n">
        <v>0</v>
      </c>
      <c r="AA61" s="10" t="s">
        <v>841</v>
      </c>
      <c r="AB61" s="0" t="s">
        <v>840</v>
      </c>
      <c r="AC61" s="10" t="s">
        <v>841</v>
      </c>
      <c r="AD61" s="0" t="n">
        <v>7</v>
      </c>
      <c r="AE61" s="0" t="s">
        <v>842</v>
      </c>
      <c r="AF61" s="10" t="s">
        <v>843</v>
      </c>
      <c r="AG61" s="0" t="s">
        <v>94</v>
      </c>
      <c r="AH61" s="0" t="s">
        <v>95</v>
      </c>
      <c r="AI61" s="0" t="n">
        <v>7560301</v>
      </c>
      <c r="AJ61" s="0" t="s">
        <v>61</v>
      </c>
      <c r="AK61" s="0" t="s">
        <v>844</v>
      </c>
      <c r="AL61" s="0" t="s">
        <v>840</v>
      </c>
      <c r="AM61" s="0" t="s">
        <v>840</v>
      </c>
      <c r="AO61" s="0" t="n">
        <v>50593015</v>
      </c>
      <c r="AP61" s="0" t="s">
        <v>845</v>
      </c>
      <c r="AQ61" s="0" t="n">
        <v>7560301</v>
      </c>
      <c r="AR61" s="0" t="s">
        <v>64</v>
      </c>
      <c r="AS61" s="0" t="n">
        <v>4066</v>
      </c>
      <c r="AT61" s="0" t="s">
        <v>846</v>
      </c>
      <c r="AU61" s="0" t="s">
        <v>66</v>
      </c>
      <c r="AV61" s="0" t="s">
        <v>847</v>
      </c>
      <c r="AW61" s="0" t="s">
        <v>848</v>
      </c>
      <c r="AX61" s="0" t="s">
        <v>849</v>
      </c>
      <c r="AY61" s="0" t="s">
        <v>850</v>
      </c>
      <c r="AZ61" s="0" t="s">
        <v>851</v>
      </c>
      <c r="BA61" s="0" t="s">
        <v>843</v>
      </c>
      <c r="BB61" s="0" t="s">
        <v>72</v>
      </c>
    </row>
    <row r="62" customFormat="false" ht="14" hidden="false" customHeight="false" outlineLevel="0" collapsed="false">
      <c r="A62" s="0" t="s">
        <v>852</v>
      </c>
      <c r="B62" s="0" t="s">
        <v>853</v>
      </c>
      <c r="C62" s="10" t="s">
        <v>854</v>
      </c>
      <c r="D62" s="0" t="n">
        <v>3176</v>
      </c>
      <c r="E62" s="1" t="n">
        <v>-2.338132</v>
      </c>
      <c r="F62" s="2" t="n">
        <v>8.112932</v>
      </c>
      <c r="G62" s="3" t="n">
        <v>-9.23662035628115</v>
      </c>
      <c r="H62" s="11" t="n">
        <v>1.49928350266288E-018</v>
      </c>
      <c r="I62" s="0" t="n">
        <v>0.0537789191</v>
      </c>
      <c r="J62" s="0" t="n">
        <v>8.748712</v>
      </c>
      <c r="K62" s="0" t="n">
        <v>7.523356</v>
      </c>
      <c r="L62" s="12" t="n">
        <v>0.04420123</v>
      </c>
      <c r="M62" s="12" t="n">
        <v>0.03063369</v>
      </c>
      <c r="N62" s="0" t="n">
        <v>8.717457</v>
      </c>
      <c r="O62" s="0" t="n">
        <v>8.779967</v>
      </c>
      <c r="P62" s="0" t="n">
        <v>7.545017</v>
      </c>
      <c r="Q62" s="0" t="n">
        <v>7.501694</v>
      </c>
      <c r="R62" s="0" t="n">
        <v>409.8147</v>
      </c>
      <c r="S62" s="0" t="n">
        <v>438.3787</v>
      </c>
      <c r="T62" s="0" t="n">
        <v>184.6643</v>
      </c>
      <c r="U62" s="0" t="n">
        <v>184.7261</v>
      </c>
      <c r="V62" s="0" t="n">
        <v>0</v>
      </c>
      <c r="W62" s="0" t="n">
        <v>0</v>
      </c>
      <c r="X62" s="0" t="n">
        <v>0.002597403</v>
      </c>
      <c r="Y62" s="0" t="n">
        <v>0.003896104</v>
      </c>
      <c r="Z62" s="0" t="n">
        <v>0</v>
      </c>
      <c r="AA62" s="10" t="s">
        <v>854</v>
      </c>
      <c r="AB62" s="0" t="s">
        <v>855</v>
      </c>
      <c r="AC62" s="10" t="s">
        <v>854</v>
      </c>
      <c r="AD62" s="0" t="n">
        <v>9</v>
      </c>
      <c r="AE62" s="0" t="s">
        <v>856</v>
      </c>
      <c r="AF62" s="10" t="s">
        <v>857</v>
      </c>
      <c r="AI62" s="0" t="n">
        <v>870600</v>
      </c>
      <c r="AJ62" s="0" t="s">
        <v>61</v>
      </c>
      <c r="AK62" s="0" t="s">
        <v>858</v>
      </c>
      <c r="AL62" s="0" t="s">
        <v>853</v>
      </c>
      <c r="AM62" s="0" t="s">
        <v>853</v>
      </c>
      <c r="AO62" s="0" t="n">
        <v>148277032</v>
      </c>
      <c r="AP62" s="0" t="s">
        <v>859</v>
      </c>
      <c r="AQ62" s="0" t="n">
        <v>870600</v>
      </c>
      <c r="AR62" s="0" t="s">
        <v>64</v>
      </c>
      <c r="AS62" s="0" t="n">
        <v>4921</v>
      </c>
      <c r="AT62" s="0" t="s">
        <v>860</v>
      </c>
      <c r="AU62" s="0" t="s">
        <v>66</v>
      </c>
      <c r="AV62" s="0" t="s">
        <v>861</v>
      </c>
      <c r="AW62" s="0" t="s">
        <v>862</v>
      </c>
      <c r="AX62" s="0" t="s">
        <v>863</v>
      </c>
      <c r="AY62" s="0" t="s">
        <v>864</v>
      </c>
      <c r="AZ62" s="0" t="s">
        <v>865</v>
      </c>
      <c r="BA62" s="0" t="s">
        <v>866</v>
      </c>
      <c r="BB62" s="0" t="s">
        <v>72</v>
      </c>
    </row>
    <row r="63" customFormat="false" ht="14" hidden="false" customHeight="false" outlineLevel="0" collapsed="false">
      <c r="A63" s="0" t="s">
        <v>867</v>
      </c>
      <c r="B63" s="0" t="s">
        <v>868</v>
      </c>
      <c r="C63" s="10" t="s">
        <v>869</v>
      </c>
      <c r="D63" s="0" t="n">
        <v>3176</v>
      </c>
      <c r="E63" s="1" t="n">
        <v>-2.235864</v>
      </c>
      <c r="F63" s="2" t="n">
        <v>9.086237</v>
      </c>
      <c r="G63" s="3" t="n">
        <v>-9.25081156153622</v>
      </c>
      <c r="H63" s="11" t="n">
        <v>1.31791324808739E-018</v>
      </c>
      <c r="I63" s="0" t="n">
        <v>0.0656031912</v>
      </c>
      <c r="J63" s="0" t="n">
        <v>9.685173</v>
      </c>
      <c r="K63" s="0" t="n">
        <v>8.524341</v>
      </c>
      <c r="L63" s="12" t="n">
        <v>0.0006395825</v>
      </c>
      <c r="M63" s="12" t="n">
        <v>0.06560007</v>
      </c>
      <c r="N63" s="0" t="n">
        <v>9.685625</v>
      </c>
      <c r="O63" s="0" t="n">
        <v>9.68472</v>
      </c>
      <c r="P63" s="0" t="n">
        <v>8.477954</v>
      </c>
      <c r="Q63" s="0" t="n">
        <v>8.570727</v>
      </c>
      <c r="R63" s="0" t="n">
        <v>808.9176</v>
      </c>
      <c r="S63" s="0" t="n">
        <v>833.4503</v>
      </c>
      <c r="T63" s="0" t="n">
        <v>343.467</v>
      </c>
      <c r="U63" s="0" t="n">
        <v>393.6294</v>
      </c>
      <c r="V63" s="0" t="n">
        <v>0</v>
      </c>
      <c r="W63" s="0" t="n">
        <v>0</v>
      </c>
      <c r="X63" s="0" t="n">
        <v>0</v>
      </c>
      <c r="Y63" s="0" t="n">
        <v>0</v>
      </c>
      <c r="Z63" s="0" t="n">
        <v>0</v>
      </c>
      <c r="AA63" s="10" t="s">
        <v>869</v>
      </c>
      <c r="AB63" s="0" t="s">
        <v>868</v>
      </c>
      <c r="AC63" s="10" t="s">
        <v>869</v>
      </c>
      <c r="AD63" s="0" t="n">
        <v>17</v>
      </c>
      <c r="AE63" s="0" t="s">
        <v>870</v>
      </c>
      <c r="AF63" s="10" t="s">
        <v>871</v>
      </c>
      <c r="AG63" s="0" t="s">
        <v>343</v>
      </c>
      <c r="AH63" s="0" t="s">
        <v>872</v>
      </c>
      <c r="AI63" s="0" t="n">
        <v>7510414</v>
      </c>
      <c r="AJ63" s="0" t="s">
        <v>61</v>
      </c>
      <c r="AK63" s="0" t="s">
        <v>873</v>
      </c>
      <c r="AL63" s="0" t="s">
        <v>868</v>
      </c>
      <c r="AM63" s="0" t="s">
        <v>868</v>
      </c>
      <c r="AO63" s="0" t="n">
        <v>62243289</v>
      </c>
      <c r="AP63" s="0" t="s">
        <v>874</v>
      </c>
      <c r="AQ63" s="0" t="n">
        <v>7510414</v>
      </c>
      <c r="AR63" s="0" t="s">
        <v>64</v>
      </c>
      <c r="AS63" s="0" t="n">
        <v>2012</v>
      </c>
      <c r="AT63" s="0" t="s">
        <v>875</v>
      </c>
      <c r="AU63" s="0" t="s">
        <v>66</v>
      </c>
      <c r="AV63" s="0" t="s">
        <v>876</v>
      </c>
      <c r="AW63" s="0" t="s">
        <v>650</v>
      </c>
      <c r="AX63" s="0" t="s">
        <v>877</v>
      </c>
      <c r="AY63" s="0" t="s">
        <v>878</v>
      </c>
      <c r="AZ63" s="0" t="s">
        <v>879</v>
      </c>
      <c r="BA63" s="0" t="s">
        <v>871</v>
      </c>
      <c r="BB63" s="0" t="s">
        <v>72</v>
      </c>
    </row>
    <row r="64" customFormat="false" ht="14" hidden="false" customHeight="false" outlineLevel="0" collapsed="false">
      <c r="A64" s="0" t="s">
        <v>880</v>
      </c>
      <c r="B64" s="0" t="s">
        <v>881</v>
      </c>
      <c r="C64" s="10" t="s">
        <v>882</v>
      </c>
      <c r="D64" s="0" t="n">
        <v>3176</v>
      </c>
      <c r="E64" s="1" t="n">
        <v>-2.174177</v>
      </c>
      <c r="F64" s="2" t="n">
        <v>9.330548</v>
      </c>
      <c r="G64" s="3" t="n">
        <v>-9.3415971558735</v>
      </c>
      <c r="H64" s="11" t="n">
        <v>5.6770687111216E-019</v>
      </c>
      <c r="I64" s="0" t="n">
        <v>0.1375757319</v>
      </c>
      <c r="J64" s="0" t="n">
        <v>9.907587</v>
      </c>
      <c r="K64" s="0" t="n">
        <v>8.787118</v>
      </c>
      <c r="L64" s="12" t="n">
        <v>0.06535548</v>
      </c>
      <c r="M64" s="12" t="n">
        <v>0.1210609</v>
      </c>
      <c r="N64" s="0" t="n">
        <v>9.953801</v>
      </c>
      <c r="O64" s="0" t="n">
        <v>9.861374</v>
      </c>
      <c r="P64" s="0" t="n">
        <v>8.701515</v>
      </c>
      <c r="Q64" s="0" t="n">
        <v>8.872721</v>
      </c>
      <c r="R64" s="0" t="n">
        <v>976.5453</v>
      </c>
      <c r="S64" s="0" t="n">
        <v>944.8234</v>
      </c>
      <c r="T64" s="0" t="n">
        <v>398.9455</v>
      </c>
      <c r="U64" s="0" t="n">
        <v>482.4788</v>
      </c>
      <c r="V64" s="0" t="n">
        <v>0</v>
      </c>
      <c r="W64" s="0" t="n">
        <v>0</v>
      </c>
      <c r="X64" s="0" t="n">
        <v>0</v>
      </c>
      <c r="Y64" s="0" t="n">
        <v>0</v>
      </c>
      <c r="Z64" s="0" t="n">
        <v>0</v>
      </c>
      <c r="AA64" s="10" t="s">
        <v>882</v>
      </c>
      <c r="AB64" s="0" t="s">
        <v>881</v>
      </c>
      <c r="AC64" s="10" t="s">
        <v>882</v>
      </c>
      <c r="AD64" s="0" t="n">
        <v>4</v>
      </c>
      <c r="AE64" s="0" t="s">
        <v>883</v>
      </c>
      <c r="AG64" s="0" t="s">
        <v>884</v>
      </c>
      <c r="AH64" s="0" t="s">
        <v>95</v>
      </c>
      <c r="AI64" s="0" t="n">
        <v>130270</v>
      </c>
      <c r="AJ64" s="0" t="s">
        <v>61</v>
      </c>
      <c r="AK64" s="0" t="s">
        <v>885</v>
      </c>
      <c r="AL64" s="0" t="s">
        <v>881</v>
      </c>
      <c r="AM64" s="0" t="s">
        <v>881</v>
      </c>
      <c r="AO64" s="0" t="n">
        <v>6912481</v>
      </c>
      <c r="AP64" s="0" t="s">
        <v>886</v>
      </c>
      <c r="AQ64" s="0" t="n">
        <v>130270</v>
      </c>
      <c r="AR64" s="0" t="s">
        <v>64</v>
      </c>
      <c r="AS64" s="0" t="n">
        <v>3610</v>
      </c>
      <c r="AT64" s="0" t="s">
        <v>887</v>
      </c>
      <c r="AU64" s="0" t="s">
        <v>100</v>
      </c>
      <c r="AV64" s="0" t="s">
        <v>888</v>
      </c>
      <c r="AW64" s="0" t="s">
        <v>835</v>
      </c>
      <c r="AX64" s="0" t="s">
        <v>889</v>
      </c>
      <c r="AY64" s="0" t="s">
        <v>890</v>
      </c>
      <c r="AZ64" s="0" t="s">
        <v>891</v>
      </c>
      <c r="BB64" s="0" t="s">
        <v>72</v>
      </c>
    </row>
    <row r="65" customFormat="false" ht="14" hidden="false" customHeight="false" outlineLevel="0" collapsed="false">
      <c r="A65" s="0" t="s">
        <v>892</v>
      </c>
      <c r="B65" s="0" t="s">
        <v>893</v>
      </c>
      <c r="C65" s="10" t="s">
        <v>894</v>
      </c>
      <c r="D65" s="0" t="n">
        <v>3176</v>
      </c>
      <c r="E65" s="1" t="n">
        <v>-2.225052</v>
      </c>
      <c r="F65" s="2" t="n">
        <v>9.223148</v>
      </c>
      <c r="G65" s="3" t="n">
        <v>-9.41780089795915</v>
      </c>
      <c r="H65" s="11" t="n">
        <v>2.77689038730277E-019</v>
      </c>
      <c r="I65" s="0" t="n">
        <v>0.0827770515</v>
      </c>
      <c r="J65" s="0" t="n">
        <v>9.818094</v>
      </c>
      <c r="K65" s="0" t="n">
        <v>8.664255</v>
      </c>
      <c r="L65" s="12" t="n">
        <v>0.06511939</v>
      </c>
      <c r="M65" s="12" t="n">
        <v>0.05110289</v>
      </c>
      <c r="N65" s="0" t="n">
        <v>9.772048</v>
      </c>
      <c r="O65" s="0" t="n">
        <v>9.86414</v>
      </c>
      <c r="P65" s="0" t="n">
        <v>8.70039</v>
      </c>
      <c r="Q65" s="0" t="n">
        <v>8.62812</v>
      </c>
      <c r="R65" s="0" t="n">
        <v>857.9335</v>
      </c>
      <c r="S65" s="0" t="n">
        <v>946.2397</v>
      </c>
      <c r="T65" s="0" t="n">
        <v>398.6511</v>
      </c>
      <c r="U65" s="0" t="n">
        <v>408.9771</v>
      </c>
      <c r="V65" s="0" t="n">
        <v>0</v>
      </c>
      <c r="W65" s="0" t="n">
        <v>0</v>
      </c>
      <c r="X65" s="0" t="n">
        <v>0</v>
      </c>
      <c r="Y65" s="0" t="n">
        <v>0</v>
      </c>
      <c r="Z65" s="0" t="n">
        <v>0</v>
      </c>
      <c r="AA65" s="10" t="s">
        <v>894</v>
      </c>
      <c r="AB65" s="0" t="s">
        <v>893</v>
      </c>
      <c r="AC65" s="10" t="s">
        <v>894</v>
      </c>
      <c r="AD65" s="0" t="n">
        <v>14</v>
      </c>
      <c r="AE65" s="0" t="s">
        <v>895</v>
      </c>
      <c r="AF65" s="10" t="s">
        <v>896</v>
      </c>
      <c r="AG65" s="0" t="s">
        <v>897</v>
      </c>
      <c r="AH65" s="0" t="s">
        <v>898</v>
      </c>
      <c r="AI65" s="0" t="n">
        <v>4830632</v>
      </c>
      <c r="AJ65" s="0" t="s">
        <v>61</v>
      </c>
      <c r="AK65" s="0" t="s">
        <v>899</v>
      </c>
      <c r="AL65" s="0" t="s">
        <v>893</v>
      </c>
      <c r="AM65" s="0" t="s">
        <v>893</v>
      </c>
      <c r="AO65" s="0" t="n">
        <v>21361562</v>
      </c>
      <c r="AP65" s="0" t="s">
        <v>900</v>
      </c>
      <c r="AQ65" s="0" t="n">
        <v>4830632</v>
      </c>
      <c r="AR65" s="0" t="s">
        <v>64</v>
      </c>
      <c r="AS65" s="0" t="n">
        <v>2077</v>
      </c>
      <c r="AT65" s="0" t="s">
        <v>901</v>
      </c>
      <c r="AU65" s="0" t="s">
        <v>100</v>
      </c>
      <c r="AV65" s="0" t="s">
        <v>902</v>
      </c>
      <c r="AW65" s="0" t="s">
        <v>903</v>
      </c>
      <c r="AX65" s="0" t="s">
        <v>904</v>
      </c>
      <c r="AY65" s="0" t="s">
        <v>905</v>
      </c>
      <c r="AZ65" s="0" t="s">
        <v>906</v>
      </c>
      <c r="BA65" s="0" t="s">
        <v>907</v>
      </c>
      <c r="BB65" s="0" t="s">
        <v>72</v>
      </c>
    </row>
    <row r="66" customFormat="false" ht="14" hidden="false" customHeight="false" outlineLevel="0" collapsed="false">
      <c r="A66" s="0" t="s">
        <v>908</v>
      </c>
      <c r="B66" s="0" t="s">
        <v>909</v>
      </c>
      <c r="C66" s="10" t="s">
        <v>910</v>
      </c>
      <c r="D66" s="0" t="n">
        <v>3176</v>
      </c>
      <c r="E66" s="1" t="n">
        <v>-2.004092</v>
      </c>
      <c r="F66" s="2" t="n">
        <v>9.8022</v>
      </c>
      <c r="G66" s="3" t="n">
        <v>-9.43756953256467</v>
      </c>
      <c r="H66" s="11" t="n">
        <v>2.31177516202271E-019</v>
      </c>
      <c r="I66" s="0" t="n">
        <v>0.003540915</v>
      </c>
      <c r="J66" s="0" t="n">
        <v>10.316493</v>
      </c>
      <c r="K66" s="0" t="n">
        <v>9.313544</v>
      </c>
      <c r="L66" s="12" t="n">
        <v>0.002331084</v>
      </c>
      <c r="M66" s="12" t="n">
        <v>0.002665357</v>
      </c>
      <c r="N66" s="0" t="n">
        <v>10.318142</v>
      </c>
      <c r="O66" s="0" t="n">
        <v>10.314845</v>
      </c>
      <c r="P66" s="0" t="n">
        <v>9.31166</v>
      </c>
      <c r="Q66" s="0" t="n">
        <v>9.315429</v>
      </c>
      <c r="R66" s="0" t="n">
        <v>1274.41</v>
      </c>
      <c r="S66" s="0" t="n">
        <v>1319.341</v>
      </c>
      <c r="T66" s="0" t="n">
        <v>597.9891</v>
      </c>
      <c r="U66" s="0" t="n">
        <v>650.6534</v>
      </c>
      <c r="V66" s="0" t="n">
        <v>0</v>
      </c>
      <c r="W66" s="0" t="n">
        <v>0</v>
      </c>
      <c r="X66" s="0" t="n">
        <v>0</v>
      </c>
      <c r="Y66" s="0" t="n">
        <v>0</v>
      </c>
      <c r="Z66" s="0" t="n">
        <v>0</v>
      </c>
      <c r="AA66" s="10" t="s">
        <v>910</v>
      </c>
      <c r="AB66" s="0" t="s">
        <v>909</v>
      </c>
      <c r="AC66" s="10" t="s">
        <v>910</v>
      </c>
      <c r="AD66" s="0" t="s">
        <v>911</v>
      </c>
      <c r="AE66" s="0" t="s">
        <v>912</v>
      </c>
      <c r="AF66" s="10" t="s">
        <v>913</v>
      </c>
      <c r="AG66" s="0" t="s">
        <v>914</v>
      </c>
      <c r="AH66" s="0" t="s">
        <v>915</v>
      </c>
      <c r="AI66" s="0" t="n">
        <v>1940228</v>
      </c>
      <c r="AJ66" s="0" t="s">
        <v>61</v>
      </c>
      <c r="AK66" s="0" t="s">
        <v>916</v>
      </c>
      <c r="AL66" s="0" t="s">
        <v>909</v>
      </c>
      <c r="AM66" s="0" t="s">
        <v>909</v>
      </c>
      <c r="AO66" s="0" t="n">
        <v>34328080</v>
      </c>
      <c r="AP66" s="0" t="s">
        <v>917</v>
      </c>
      <c r="AQ66" s="0" t="n">
        <v>1940228</v>
      </c>
      <c r="AR66" s="0" t="s">
        <v>64</v>
      </c>
      <c r="AS66" s="0" t="n">
        <v>1033</v>
      </c>
      <c r="AT66" s="0" t="s">
        <v>918</v>
      </c>
      <c r="AU66" s="0" t="s">
        <v>100</v>
      </c>
      <c r="AV66" s="0" t="s">
        <v>919</v>
      </c>
      <c r="AW66" s="0" t="s">
        <v>920</v>
      </c>
      <c r="BA66" s="0" t="s">
        <v>913</v>
      </c>
      <c r="BB66" s="0" t="s">
        <v>72</v>
      </c>
    </row>
    <row r="67" customFormat="false" ht="14" hidden="false" customHeight="false" outlineLevel="0" collapsed="false">
      <c r="A67" s="0" t="s">
        <v>921</v>
      </c>
      <c r="B67" s="0" t="s">
        <v>922</v>
      </c>
      <c r="C67" s="10" t="s">
        <v>923</v>
      </c>
      <c r="D67" s="0" t="n">
        <v>3176</v>
      </c>
      <c r="E67" s="1" t="n">
        <v>-2.309328</v>
      </c>
      <c r="F67" s="2" t="n">
        <v>8.976577</v>
      </c>
      <c r="G67" s="3" t="n">
        <v>-9.48008902232532</v>
      </c>
      <c r="H67" s="11" t="n">
        <v>1.55338193367154E-019</v>
      </c>
      <c r="I67" s="0" t="n">
        <v>0.180883138</v>
      </c>
      <c r="J67" s="0" t="n">
        <v>9.600593</v>
      </c>
      <c r="K67" s="0" t="n">
        <v>8.39312</v>
      </c>
      <c r="L67" s="12" t="n">
        <v>0.0816987</v>
      </c>
      <c r="M67" s="12" t="n">
        <v>0.1613816</v>
      </c>
      <c r="N67" s="0" t="n">
        <v>9.542823</v>
      </c>
      <c r="O67" s="0" t="n">
        <v>9.658363</v>
      </c>
      <c r="P67" s="0" t="n">
        <v>8.279006</v>
      </c>
      <c r="Q67" s="0" t="n">
        <v>8.507234</v>
      </c>
      <c r="R67" s="0" t="n">
        <v>729.0117</v>
      </c>
      <c r="S67" s="0" t="n">
        <v>816.8417</v>
      </c>
      <c r="T67" s="0" t="n">
        <v>302.7442</v>
      </c>
      <c r="U67" s="0" t="n">
        <v>377.2101</v>
      </c>
      <c r="V67" s="0" t="n">
        <v>0</v>
      </c>
      <c r="W67" s="0" t="n">
        <v>0</v>
      </c>
      <c r="X67" s="0" t="n">
        <v>0</v>
      </c>
      <c r="Y67" s="0" t="n">
        <v>0</v>
      </c>
      <c r="Z67" s="0" t="n">
        <v>0</v>
      </c>
      <c r="AA67" s="10" t="s">
        <v>923</v>
      </c>
      <c r="AB67" s="0" t="s">
        <v>922</v>
      </c>
      <c r="AC67" s="10" t="s">
        <v>923</v>
      </c>
      <c r="AD67" s="0" t="n">
        <v>4</v>
      </c>
      <c r="AE67" s="0" t="s">
        <v>924</v>
      </c>
      <c r="AG67" s="0" t="s">
        <v>925</v>
      </c>
      <c r="AH67" s="0" t="s">
        <v>359</v>
      </c>
      <c r="AI67" s="0" t="n">
        <v>5390687</v>
      </c>
      <c r="AJ67" s="0" t="s">
        <v>61</v>
      </c>
      <c r="AK67" s="0" t="s">
        <v>926</v>
      </c>
      <c r="AL67" s="0" t="s">
        <v>922</v>
      </c>
      <c r="AM67" s="0" t="s">
        <v>922</v>
      </c>
      <c r="AO67" s="0" t="n">
        <v>4503008</v>
      </c>
      <c r="AP67" s="0" t="s">
        <v>927</v>
      </c>
      <c r="AQ67" s="0" t="n">
        <v>5390687</v>
      </c>
      <c r="AR67" s="0" t="s">
        <v>64</v>
      </c>
      <c r="AS67" s="0" t="n">
        <v>2110</v>
      </c>
      <c r="AT67" s="0" t="s">
        <v>928</v>
      </c>
      <c r="AU67" s="0" t="s">
        <v>66</v>
      </c>
      <c r="AV67" s="0" t="s">
        <v>929</v>
      </c>
      <c r="AW67" s="0" t="s">
        <v>930</v>
      </c>
      <c r="AX67" s="0" t="s">
        <v>931</v>
      </c>
      <c r="AY67" s="0" t="s">
        <v>932</v>
      </c>
      <c r="AZ67" s="0" t="s">
        <v>933</v>
      </c>
      <c r="BB67" s="0" t="s">
        <v>72</v>
      </c>
    </row>
    <row r="68" customFormat="false" ht="14" hidden="false" customHeight="false" outlineLevel="0" collapsed="false">
      <c r="A68" s="0" t="s">
        <v>934</v>
      </c>
      <c r="B68" s="0" t="s">
        <v>935</v>
      </c>
      <c r="C68" s="10" t="s">
        <v>936</v>
      </c>
      <c r="D68" s="0" t="n">
        <v>3176</v>
      </c>
      <c r="E68" s="1" t="n">
        <v>-2.393369</v>
      </c>
      <c r="F68" s="2" t="n">
        <v>8.213035</v>
      </c>
      <c r="G68" s="3" t="n">
        <v>-9.49058094143861</v>
      </c>
      <c r="H68" s="11" t="n">
        <v>1.40652919761797E-019</v>
      </c>
      <c r="I68" s="0" t="n">
        <v>0.166474863</v>
      </c>
      <c r="J68" s="0" t="n">
        <v>8.866647</v>
      </c>
      <c r="K68" s="0" t="n">
        <v>7.607604</v>
      </c>
      <c r="L68" s="12" t="n">
        <v>0.004345962</v>
      </c>
      <c r="M68" s="12" t="n">
        <v>0.1664181</v>
      </c>
      <c r="N68" s="0" t="n">
        <v>8.863574</v>
      </c>
      <c r="O68" s="0" t="n">
        <v>8.86972</v>
      </c>
      <c r="P68" s="0" t="n">
        <v>7.489929</v>
      </c>
      <c r="Q68" s="0" t="n">
        <v>7.725279</v>
      </c>
      <c r="R68" s="0" t="n">
        <v>452.4319</v>
      </c>
      <c r="S68" s="0" t="n">
        <v>469.9178</v>
      </c>
      <c r="T68" s="0" t="n">
        <v>178.0347</v>
      </c>
      <c r="U68" s="0" t="n">
        <v>217.5654</v>
      </c>
      <c r="V68" s="0" t="n">
        <v>0</v>
      </c>
      <c r="W68" s="0" t="n">
        <v>0</v>
      </c>
      <c r="X68" s="0" t="n">
        <v>0.006493506</v>
      </c>
      <c r="Y68" s="0" t="n">
        <v>0.002597403</v>
      </c>
      <c r="Z68" s="0" t="n">
        <v>0</v>
      </c>
      <c r="AA68" s="10" t="s">
        <v>936</v>
      </c>
      <c r="AB68" s="0" t="s">
        <v>935</v>
      </c>
      <c r="AC68" s="10" t="s">
        <v>936</v>
      </c>
      <c r="AD68" s="0" t="n">
        <v>3</v>
      </c>
      <c r="AE68" s="0" t="s">
        <v>937</v>
      </c>
      <c r="AF68" s="10" t="s">
        <v>938</v>
      </c>
      <c r="AG68" s="0" t="s">
        <v>343</v>
      </c>
      <c r="AH68" s="0" t="s">
        <v>939</v>
      </c>
      <c r="AI68" s="0" t="n">
        <v>780309</v>
      </c>
      <c r="AJ68" s="0" t="s">
        <v>61</v>
      </c>
      <c r="AK68" s="0" t="s">
        <v>940</v>
      </c>
      <c r="AL68" s="0" t="s">
        <v>935</v>
      </c>
      <c r="AM68" s="0" t="s">
        <v>935</v>
      </c>
      <c r="AO68" s="0" t="n">
        <v>23943903</v>
      </c>
      <c r="AP68" s="0" t="s">
        <v>941</v>
      </c>
      <c r="AQ68" s="0" t="n">
        <v>780309</v>
      </c>
      <c r="AR68" s="0" t="s">
        <v>64</v>
      </c>
      <c r="AS68" s="0" t="n">
        <v>1193</v>
      </c>
      <c r="AT68" s="0" t="s">
        <v>942</v>
      </c>
      <c r="AU68" s="0" t="s">
        <v>100</v>
      </c>
      <c r="AV68" s="0" t="s">
        <v>943</v>
      </c>
      <c r="AW68" s="0" t="s">
        <v>944</v>
      </c>
      <c r="AX68" s="0" t="s">
        <v>945</v>
      </c>
      <c r="AY68" s="0" t="s">
        <v>946</v>
      </c>
      <c r="AZ68" s="0" t="s">
        <v>947</v>
      </c>
      <c r="BA68" s="0" t="s">
        <v>938</v>
      </c>
      <c r="BB68" s="0" t="s">
        <v>72</v>
      </c>
    </row>
    <row r="69" customFormat="false" ht="14" hidden="false" customHeight="false" outlineLevel="0" collapsed="false">
      <c r="A69" s="0" t="s">
        <v>948</v>
      </c>
      <c r="B69" s="0" t="s">
        <v>949</v>
      </c>
      <c r="C69" s="10" t="s">
        <v>950</v>
      </c>
      <c r="D69" s="0" t="n">
        <v>3176</v>
      </c>
      <c r="E69" s="1" t="n">
        <v>-2.401876</v>
      </c>
      <c r="F69" s="2" t="n">
        <v>8.11188</v>
      </c>
      <c r="G69" s="3" t="n">
        <v>-9.52785142474826</v>
      </c>
      <c r="H69" s="11" t="n">
        <v>9.88133907451678E-020</v>
      </c>
      <c r="I69" s="0" t="n">
        <v>0.0575963732</v>
      </c>
      <c r="J69" s="0" t="n">
        <v>8.76855</v>
      </c>
      <c r="K69" s="0" t="n">
        <v>7.504388</v>
      </c>
      <c r="L69" s="12" t="n">
        <v>0.05364308</v>
      </c>
      <c r="M69" s="12" t="n">
        <v>0.0209705</v>
      </c>
      <c r="N69" s="0" t="n">
        <v>8.806482</v>
      </c>
      <c r="O69" s="0" t="n">
        <v>8.730619</v>
      </c>
      <c r="P69" s="0" t="n">
        <v>7.48956</v>
      </c>
      <c r="Q69" s="0" t="n">
        <v>7.519217</v>
      </c>
      <c r="R69" s="0" t="n">
        <v>435.2034</v>
      </c>
      <c r="S69" s="0" t="n">
        <v>425.1131</v>
      </c>
      <c r="T69" s="0" t="n">
        <v>178.0018</v>
      </c>
      <c r="U69" s="0" t="n">
        <v>187.0599</v>
      </c>
      <c r="V69" s="0" t="n">
        <v>0</v>
      </c>
      <c r="W69" s="0" t="n">
        <v>0</v>
      </c>
      <c r="X69" s="0" t="n">
        <v>0.006493506</v>
      </c>
      <c r="Y69" s="0" t="n">
        <v>0.002597403</v>
      </c>
      <c r="Z69" s="0" t="n">
        <v>0</v>
      </c>
      <c r="AA69" s="10" t="s">
        <v>950</v>
      </c>
      <c r="AB69" s="0" t="s">
        <v>951</v>
      </c>
      <c r="AC69" s="10" t="s">
        <v>950</v>
      </c>
      <c r="AD69" s="0" t="n">
        <v>1</v>
      </c>
      <c r="AE69" s="0" t="s">
        <v>952</v>
      </c>
      <c r="AF69" s="10" t="s">
        <v>953</v>
      </c>
      <c r="AG69" s="0" t="s">
        <v>954</v>
      </c>
      <c r="AH69" s="0" t="s">
        <v>955</v>
      </c>
      <c r="AI69" s="0" t="n">
        <v>6280184</v>
      </c>
      <c r="AJ69" s="0" t="s">
        <v>61</v>
      </c>
      <c r="AK69" s="0" t="s">
        <v>956</v>
      </c>
      <c r="AL69" s="0" t="s">
        <v>949</v>
      </c>
      <c r="AM69" s="0" t="s">
        <v>949</v>
      </c>
      <c r="AO69" s="0" t="n">
        <v>149363693</v>
      </c>
      <c r="AP69" s="0" t="s">
        <v>957</v>
      </c>
      <c r="AQ69" s="0" t="n">
        <v>6280184</v>
      </c>
      <c r="AR69" s="0" t="s">
        <v>64</v>
      </c>
      <c r="AS69" s="0" t="n">
        <v>2456</v>
      </c>
      <c r="AT69" s="0" t="s">
        <v>958</v>
      </c>
      <c r="AU69" s="0" t="s">
        <v>66</v>
      </c>
      <c r="AV69" s="0" t="s">
        <v>959</v>
      </c>
      <c r="AW69" s="0" t="s">
        <v>545</v>
      </c>
      <c r="AX69" s="0" t="s">
        <v>960</v>
      </c>
      <c r="AY69" s="0" t="s">
        <v>961</v>
      </c>
      <c r="AZ69" s="0" t="s">
        <v>962</v>
      </c>
      <c r="BA69" s="0" t="s">
        <v>953</v>
      </c>
      <c r="BB69" s="0" t="s">
        <v>72</v>
      </c>
    </row>
    <row r="70" customFormat="false" ht="14" hidden="false" customHeight="false" outlineLevel="0" collapsed="false">
      <c r="A70" s="0" t="s">
        <v>963</v>
      </c>
      <c r="B70" s="0" t="s">
        <v>964</v>
      </c>
      <c r="C70" s="10" t="s">
        <v>965</v>
      </c>
      <c r="D70" s="0" t="n">
        <v>3176</v>
      </c>
      <c r="E70" s="1" t="n">
        <v>-2.342598</v>
      </c>
      <c r="F70" s="2" t="n">
        <v>8.883286</v>
      </c>
      <c r="G70" s="3" t="n">
        <v>-9.53951888661903</v>
      </c>
      <c r="H70" s="11" t="n">
        <v>8.85356355105294E-020</v>
      </c>
      <c r="I70" s="0" t="n">
        <v>0.0739824833</v>
      </c>
      <c r="J70" s="0" t="n">
        <v>9.518538</v>
      </c>
      <c r="K70" s="0" t="n">
        <v>8.290429</v>
      </c>
      <c r="L70" s="12" t="n">
        <v>0.02550756</v>
      </c>
      <c r="M70" s="12" t="n">
        <v>0.06944618</v>
      </c>
      <c r="N70" s="0" t="n">
        <v>9.500502</v>
      </c>
      <c r="O70" s="0" t="n">
        <v>9.536575</v>
      </c>
      <c r="P70" s="0" t="n">
        <v>8.241323</v>
      </c>
      <c r="Q70" s="0" t="n">
        <v>8.339535</v>
      </c>
      <c r="R70" s="0" t="n">
        <v>710.58</v>
      </c>
      <c r="S70" s="0" t="n">
        <v>743.7068</v>
      </c>
      <c r="T70" s="0" t="n">
        <v>294.9798</v>
      </c>
      <c r="U70" s="0" t="n">
        <v>337.1636</v>
      </c>
      <c r="V70" s="0" t="n">
        <v>0</v>
      </c>
      <c r="W70" s="0" t="n">
        <v>0</v>
      </c>
      <c r="X70" s="0" t="n">
        <v>0</v>
      </c>
      <c r="Y70" s="0" t="n">
        <v>0</v>
      </c>
      <c r="Z70" s="0" t="n">
        <v>0</v>
      </c>
      <c r="AA70" s="10" t="s">
        <v>965</v>
      </c>
      <c r="AB70" s="0" t="s">
        <v>966</v>
      </c>
      <c r="AC70" s="10" t="s">
        <v>965</v>
      </c>
      <c r="AD70" s="0" t="n">
        <v>7</v>
      </c>
      <c r="AE70" s="0" t="s">
        <v>967</v>
      </c>
      <c r="AF70" s="10" t="s">
        <v>968</v>
      </c>
      <c r="AG70" s="0" t="s">
        <v>969</v>
      </c>
      <c r="AH70" s="0" t="s">
        <v>970</v>
      </c>
      <c r="AI70" s="0" t="n">
        <v>1400520</v>
      </c>
      <c r="AJ70" s="0" t="s">
        <v>61</v>
      </c>
      <c r="AK70" s="0" t="s">
        <v>971</v>
      </c>
      <c r="AL70" s="0" t="s">
        <v>964</v>
      </c>
      <c r="AM70" s="0" t="s">
        <v>964</v>
      </c>
      <c r="AO70" s="0" t="n">
        <v>89213248</v>
      </c>
      <c r="AP70" s="0" t="s">
        <v>972</v>
      </c>
      <c r="AQ70" s="0" t="n">
        <v>1400520</v>
      </c>
      <c r="AR70" s="0" t="s">
        <v>64</v>
      </c>
      <c r="AS70" s="0" t="n">
        <v>9629</v>
      </c>
      <c r="AT70" s="0" t="s">
        <v>973</v>
      </c>
      <c r="AU70" s="0" t="s">
        <v>66</v>
      </c>
      <c r="AV70" s="0" t="s">
        <v>974</v>
      </c>
      <c r="AW70" s="0" t="s">
        <v>975</v>
      </c>
      <c r="AX70" s="0" t="s">
        <v>976</v>
      </c>
      <c r="AY70" s="0" t="s">
        <v>977</v>
      </c>
      <c r="AZ70" s="0" t="s">
        <v>575</v>
      </c>
      <c r="BA70" s="0" t="s">
        <v>978</v>
      </c>
      <c r="BB70" s="0" t="s">
        <v>72</v>
      </c>
    </row>
    <row r="71" customFormat="false" ht="14" hidden="false" customHeight="false" outlineLevel="0" collapsed="false">
      <c r="A71" s="0" t="s">
        <v>979</v>
      </c>
      <c r="B71" s="0" t="s">
        <v>980</v>
      </c>
      <c r="C71" s="10" t="s">
        <v>981</v>
      </c>
      <c r="D71" s="0" t="n">
        <v>3176</v>
      </c>
      <c r="E71" s="1" t="n">
        <v>-2.403361</v>
      </c>
      <c r="F71" s="2" t="n">
        <v>8.418055</v>
      </c>
      <c r="G71" s="3" t="n">
        <v>-9.56063376529427</v>
      </c>
      <c r="H71" s="11" t="n">
        <v>7.2305204918035E-020</v>
      </c>
      <c r="I71" s="0" t="n">
        <v>0.0408536931</v>
      </c>
      <c r="J71" s="0" t="n">
        <v>9.074312</v>
      </c>
      <c r="K71" s="0" t="n">
        <v>7.809259</v>
      </c>
      <c r="L71" s="12" t="n">
        <v>0.02622276</v>
      </c>
      <c r="M71" s="12" t="n">
        <v>0.03132716</v>
      </c>
      <c r="N71" s="0" t="n">
        <v>9.092855</v>
      </c>
      <c r="O71" s="0" t="n">
        <v>9.05577</v>
      </c>
      <c r="P71" s="0" t="n">
        <v>7.787107</v>
      </c>
      <c r="Q71" s="0" t="n">
        <v>7.831411</v>
      </c>
      <c r="R71" s="0" t="n">
        <v>533.7791</v>
      </c>
      <c r="S71" s="0" t="n">
        <v>535.1519</v>
      </c>
      <c r="T71" s="0" t="n">
        <v>217.2369</v>
      </c>
      <c r="U71" s="0" t="n">
        <v>234.8097</v>
      </c>
      <c r="V71" s="0" t="n">
        <v>0</v>
      </c>
      <c r="W71" s="0" t="n">
        <v>0</v>
      </c>
      <c r="X71" s="0" t="n">
        <v>0.001298701</v>
      </c>
      <c r="Y71" s="0" t="n">
        <v>0.001298701</v>
      </c>
      <c r="Z71" s="0" t="n">
        <v>0</v>
      </c>
      <c r="AA71" s="10" t="s">
        <v>981</v>
      </c>
      <c r="AB71" s="0" t="s">
        <v>980</v>
      </c>
      <c r="AC71" s="10" t="s">
        <v>981</v>
      </c>
      <c r="AD71" s="0" t="n">
        <v>22</v>
      </c>
      <c r="AE71" s="0" t="s">
        <v>982</v>
      </c>
      <c r="AF71" s="10" t="s">
        <v>983</v>
      </c>
      <c r="AG71" s="0" t="s">
        <v>984</v>
      </c>
      <c r="AH71" s="0" t="s">
        <v>985</v>
      </c>
      <c r="AI71" s="0" t="n">
        <v>2320707</v>
      </c>
      <c r="AJ71" s="0" t="s">
        <v>61</v>
      </c>
      <c r="AK71" s="0" t="s">
        <v>986</v>
      </c>
      <c r="AL71" s="0" t="s">
        <v>980</v>
      </c>
      <c r="AM71" s="0" t="s">
        <v>980</v>
      </c>
      <c r="AO71" s="0" t="n">
        <v>9257237</v>
      </c>
      <c r="AP71" s="0" t="s">
        <v>987</v>
      </c>
      <c r="AQ71" s="0" t="n">
        <v>2320707</v>
      </c>
      <c r="AR71" s="0" t="s">
        <v>64</v>
      </c>
      <c r="AS71" s="0" t="n">
        <v>672</v>
      </c>
      <c r="AT71" s="0" t="s">
        <v>988</v>
      </c>
      <c r="AU71" s="0" t="s">
        <v>100</v>
      </c>
      <c r="AV71" s="0" t="s">
        <v>989</v>
      </c>
      <c r="AW71" s="0" t="s">
        <v>990</v>
      </c>
      <c r="AX71" s="0" t="s">
        <v>678</v>
      </c>
      <c r="AY71" s="0" t="s">
        <v>991</v>
      </c>
      <c r="AZ71" s="0" t="s">
        <v>992</v>
      </c>
      <c r="BA71" s="0" t="s">
        <v>983</v>
      </c>
      <c r="BB71" s="0" t="s">
        <v>72</v>
      </c>
    </row>
    <row r="72" customFormat="false" ht="14" hidden="false" customHeight="false" outlineLevel="0" collapsed="false">
      <c r="A72" s="0" t="s">
        <v>993</v>
      </c>
      <c r="B72" s="0" t="s">
        <v>994</v>
      </c>
      <c r="C72" s="10" t="s">
        <v>995</v>
      </c>
      <c r="D72" s="0" t="n">
        <v>3176</v>
      </c>
      <c r="E72" s="1" t="n">
        <v>-2.403295</v>
      </c>
      <c r="F72" s="2" t="n">
        <v>8.517034</v>
      </c>
      <c r="G72" s="3" t="n">
        <v>-9.58776123729474</v>
      </c>
      <c r="H72" s="11" t="n">
        <v>5.57575051589177E-020</v>
      </c>
      <c r="I72" s="0" t="n">
        <v>0.038880166</v>
      </c>
      <c r="J72" s="0" t="n">
        <v>9.172995</v>
      </c>
      <c r="K72" s="0" t="n">
        <v>7.907981</v>
      </c>
      <c r="L72" s="12" t="n">
        <v>0.03878773</v>
      </c>
      <c r="M72" s="12" t="n">
        <v>0.002679426</v>
      </c>
      <c r="N72" s="0" t="n">
        <v>9.200422</v>
      </c>
      <c r="O72" s="0" t="n">
        <v>9.145568</v>
      </c>
      <c r="P72" s="0" t="n">
        <v>7.906087</v>
      </c>
      <c r="Q72" s="0" t="n">
        <v>7.909876</v>
      </c>
      <c r="R72" s="0" t="n">
        <v>575.4655</v>
      </c>
      <c r="S72" s="0" t="n">
        <v>570.3032</v>
      </c>
      <c r="T72" s="0" t="n">
        <v>234.7367</v>
      </c>
      <c r="U72" s="0" t="n">
        <v>248.2218</v>
      </c>
      <c r="V72" s="0" t="n">
        <v>0</v>
      </c>
      <c r="W72" s="0" t="n">
        <v>0</v>
      </c>
      <c r="X72" s="0" t="n">
        <v>0.001298701</v>
      </c>
      <c r="Y72" s="0" t="n">
        <v>0.001298701</v>
      </c>
      <c r="Z72" s="0" t="n">
        <v>0</v>
      </c>
      <c r="AA72" s="10" t="s">
        <v>995</v>
      </c>
      <c r="AB72" s="0" t="s">
        <v>994</v>
      </c>
      <c r="AC72" s="10" t="s">
        <v>995</v>
      </c>
      <c r="AD72" s="0" t="n">
        <v>1</v>
      </c>
      <c r="AE72" s="0" t="s">
        <v>996</v>
      </c>
      <c r="AF72" s="10" t="s">
        <v>997</v>
      </c>
      <c r="AG72" s="0" t="s">
        <v>998</v>
      </c>
      <c r="AH72" s="0" t="s">
        <v>999</v>
      </c>
      <c r="AI72" s="0" t="n">
        <v>4890279</v>
      </c>
      <c r="AJ72" s="0" t="s">
        <v>61</v>
      </c>
      <c r="AK72" s="0" t="s">
        <v>1000</v>
      </c>
      <c r="AL72" s="0" t="s">
        <v>994</v>
      </c>
      <c r="AM72" s="0" t="s">
        <v>994</v>
      </c>
      <c r="AO72" s="0" t="n">
        <v>29553982</v>
      </c>
      <c r="AP72" s="0" t="s">
        <v>1001</v>
      </c>
      <c r="AQ72" s="0" t="n">
        <v>4890279</v>
      </c>
      <c r="AR72" s="0" t="s">
        <v>64</v>
      </c>
      <c r="AS72" s="0" t="n">
        <v>344</v>
      </c>
      <c r="AT72" s="0" t="s">
        <v>1002</v>
      </c>
      <c r="AU72" s="0" t="s">
        <v>66</v>
      </c>
      <c r="AV72" s="0" t="s">
        <v>1003</v>
      </c>
      <c r="AW72" s="0" t="s">
        <v>661</v>
      </c>
      <c r="BA72" s="0" t="s">
        <v>997</v>
      </c>
      <c r="BB72" s="0" t="s">
        <v>72</v>
      </c>
    </row>
    <row r="73" customFormat="false" ht="14" hidden="false" customHeight="false" outlineLevel="0" collapsed="false">
      <c r="A73" s="0" t="s">
        <v>1004</v>
      </c>
      <c r="B73" s="0" t="s">
        <v>623</v>
      </c>
      <c r="C73" s="10" t="s">
        <v>624</v>
      </c>
      <c r="D73" s="0" t="n">
        <v>3176</v>
      </c>
      <c r="E73" s="1" t="n">
        <v>-2.41977</v>
      </c>
      <c r="F73" s="2" t="n">
        <v>8.109487</v>
      </c>
      <c r="G73" s="3" t="n">
        <v>-9.60826508733176</v>
      </c>
      <c r="H73" s="11" t="n">
        <v>4.57610523083737E-020</v>
      </c>
      <c r="I73" s="0" t="n">
        <v>0.072881788</v>
      </c>
      <c r="J73" s="0" t="n">
        <v>8.771936</v>
      </c>
      <c r="K73" s="0" t="n">
        <v>7.497065</v>
      </c>
      <c r="L73" s="12" t="n">
        <v>0.06948484</v>
      </c>
      <c r="M73" s="12" t="n">
        <v>0.02199118</v>
      </c>
      <c r="N73" s="0" t="n">
        <v>8.722802</v>
      </c>
      <c r="O73" s="0" t="n">
        <v>8.821069</v>
      </c>
      <c r="P73" s="0" t="n">
        <v>7.512616</v>
      </c>
      <c r="Q73" s="0" t="n">
        <v>7.481515</v>
      </c>
      <c r="R73" s="0" t="n">
        <v>411.0072</v>
      </c>
      <c r="S73" s="0" t="n">
        <v>453.0782</v>
      </c>
      <c r="T73" s="0" t="n">
        <v>180.6923</v>
      </c>
      <c r="U73" s="0" t="n">
        <v>182.1712</v>
      </c>
      <c r="V73" s="0" t="n">
        <v>0</v>
      </c>
      <c r="W73" s="0" t="n">
        <v>0</v>
      </c>
      <c r="X73" s="0" t="n">
        <v>0.005194805</v>
      </c>
      <c r="Y73" s="0" t="n">
        <v>0.003896104</v>
      </c>
      <c r="Z73" s="0" t="n">
        <v>0</v>
      </c>
      <c r="AA73" s="10" t="s">
        <v>624</v>
      </c>
      <c r="AB73" s="0" t="s">
        <v>623</v>
      </c>
      <c r="AC73" s="10" t="s">
        <v>624</v>
      </c>
      <c r="AD73" s="0" t="n">
        <v>9</v>
      </c>
      <c r="AE73" s="0" t="s">
        <v>625</v>
      </c>
      <c r="AF73" s="10" t="s">
        <v>626</v>
      </c>
      <c r="AG73" s="0" t="s">
        <v>627</v>
      </c>
      <c r="AH73" s="0" t="s">
        <v>628</v>
      </c>
      <c r="AI73" s="0" t="n">
        <v>2970129</v>
      </c>
      <c r="AJ73" s="0" t="s">
        <v>61</v>
      </c>
      <c r="AK73" s="0" t="s">
        <v>629</v>
      </c>
      <c r="AL73" s="0" t="s">
        <v>623</v>
      </c>
      <c r="AM73" s="0" t="s">
        <v>623</v>
      </c>
      <c r="AO73" s="0" t="n">
        <v>38569393</v>
      </c>
      <c r="AP73" s="0" t="s">
        <v>630</v>
      </c>
      <c r="AQ73" s="0" t="n">
        <v>2970129</v>
      </c>
      <c r="AR73" s="0" t="s">
        <v>64</v>
      </c>
      <c r="AS73" s="0" t="n">
        <v>5362</v>
      </c>
      <c r="AT73" s="0" t="s">
        <v>1005</v>
      </c>
      <c r="AU73" s="0" t="s">
        <v>100</v>
      </c>
      <c r="AV73" s="0" t="s">
        <v>1006</v>
      </c>
      <c r="AW73" s="0" t="s">
        <v>633</v>
      </c>
      <c r="AX73" s="0" t="s">
        <v>634</v>
      </c>
      <c r="AY73" s="0" t="s">
        <v>635</v>
      </c>
      <c r="AZ73" s="0" t="s">
        <v>636</v>
      </c>
      <c r="BA73" s="0" t="s">
        <v>637</v>
      </c>
      <c r="BB73" s="0" t="s">
        <v>72</v>
      </c>
    </row>
    <row r="74" customFormat="false" ht="14" hidden="false" customHeight="false" outlineLevel="0" collapsed="false">
      <c r="A74" s="0" t="s">
        <v>1007</v>
      </c>
      <c r="B74" s="0" t="s">
        <v>1008</v>
      </c>
      <c r="C74" s="10" t="s">
        <v>1009</v>
      </c>
      <c r="D74" s="0" t="n">
        <v>3176</v>
      </c>
      <c r="E74" s="1" t="n">
        <v>-2.421948</v>
      </c>
      <c r="F74" s="2" t="n">
        <v>7.918037</v>
      </c>
      <c r="G74" s="3" t="n">
        <v>-9.62758437734678</v>
      </c>
      <c r="H74" s="11" t="n">
        <v>3.79764380899447E-020</v>
      </c>
      <c r="I74" s="0" t="n">
        <v>0.0345010489</v>
      </c>
      <c r="J74" s="0" t="n">
        <v>8.581789</v>
      </c>
      <c r="K74" s="0" t="n">
        <v>7.305621</v>
      </c>
      <c r="L74" s="12" t="n">
        <v>0.02607422</v>
      </c>
      <c r="M74" s="12" t="n">
        <v>0.0225933</v>
      </c>
      <c r="N74" s="0" t="n">
        <v>8.600226</v>
      </c>
      <c r="O74" s="0" t="n">
        <v>8.563352</v>
      </c>
      <c r="P74" s="0" t="n">
        <v>7.321597</v>
      </c>
      <c r="Q74" s="0" t="n">
        <v>7.289646</v>
      </c>
      <c r="R74" s="0" t="n">
        <v>376.4808</v>
      </c>
      <c r="S74" s="0" t="n">
        <v>376.22</v>
      </c>
      <c r="T74" s="0" t="n">
        <v>159.5307</v>
      </c>
      <c r="U74" s="0" t="n">
        <v>158.0368</v>
      </c>
      <c r="V74" s="0" t="n">
        <v>0</v>
      </c>
      <c r="W74" s="0" t="n">
        <v>0</v>
      </c>
      <c r="X74" s="0" t="n">
        <v>0.01818182</v>
      </c>
      <c r="Y74" s="0" t="n">
        <v>0.03376623</v>
      </c>
      <c r="Z74" s="0" t="n">
        <v>0</v>
      </c>
      <c r="AA74" s="10" t="s">
        <v>1009</v>
      </c>
      <c r="AB74" s="0" t="s">
        <v>1008</v>
      </c>
      <c r="AC74" s="10" t="s">
        <v>1009</v>
      </c>
      <c r="AD74" s="0" t="n">
        <v>2</v>
      </c>
      <c r="AE74" s="0" t="s">
        <v>1010</v>
      </c>
      <c r="AF74" s="10" t="s">
        <v>1011</v>
      </c>
      <c r="AG74" s="0" t="s">
        <v>94</v>
      </c>
      <c r="AH74" s="0" t="s">
        <v>95</v>
      </c>
      <c r="AI74" s="0" t="n">
        <v>6450612</v>
      </c>
      <c r="AJ74" s="0" t="s">
        <v>61</v>
      </c>
      <c r="AK74" s="0" t="s">
        <v>1012</v>
      </c>
      <c r="AL74" s="0" t="s">
        <v>1008</v>
      </c>
      <c r="AM74" s="0" t="s">
        <v>1008</v>
      </c>
      <c r="AO74" s="0" t="n">
        <v>27735136</v>
      </c>
      <c r="AP74" s="0" t="s">
        <v>1013</v>
      </c>
      <c r="AQ74" s="0" t="n">
        <v>6450612</v>
      </c>
      <c r="AR74" s="0" t="s">
        <v>64</v>
      </c>
      <c r="AS74" s="0" t="n">
        <v>1295</v>
      </c>
      <c r="AT74" s="0" t="s">
        <v>1014</v>
      </c>
      <c r="AU74" s="0" t="s">
        <v>100</v>
      </c>
      <c r="AV74" s="0" t="s">
        <v>1015</v>
      </c>
      <c r="AW74" s="0" t="s">
        <v>1016</v>
      </c>
      <c r="AX74" s="0" t="s">
        <v>69</v>
      </c>
      <c r="AY74" s="0" t="s">
        <v>1017</v>
      </c>
      <c r="AZ74" s="0" t="s">
        <v>1018</v>
      </c>
      <c r="BA74" s="0" t="s">
        <v>1019</v>
      </c>
      <c r="BB74" s="0" t="s">
        <v>72</v>
      </c>
    </row>
    <row r="75" customFormat="false" ht="14" hidden="false" customHeight="false" outlineLevel="0" collapsed="false">
      <c r="A75" s="0" t="s">
        <v>1020</v>
      </c>
      <c r="B75" s="0" t="s">
        <v>1021</v>
      </c>
      <c r="C75" s="10" t="s">
        <v>1022</v>
      </c>
      <c r="D75" s="0" t="n">
        <v>3176</v>
      </c>
      <c r="E75" s="1" t="n">
        <v>-2.214561</v>
      </c>
      <c r="F75" s="2" t="n">
        <v>9.36817</v>
      </c>
      <c r="G75" s="3" t="n">
        <v>-9.65897248910823</v>
      </c>
      <c r="H75" s="11" t="n">
        <v>2.80794497274063E-020</v>
      </c>
      <c r="I75" s="0" t="n">
        <v>0.2864930134</v>
      </c>
      <c r="J75" s="0" t="n">
        <v>9.959219</v>
      </c>
      <c r="K75" s="0" t="n">
        <v>8.812198</v>
      </c>
      <c r="L75" s="12" t="n">
        <v>0.2019048</v>
      </c>
      <c r="M75" s="12" t="n">
        <v>0.2032553</v>
      </c>
      <c r="N75" s="0" t="n">
        <v>10.101987</v>
      </c>
      <c r="O75" s="0" t="n">
        <v>9.816451</v>
      </c>
      <c r="P75" s="0" t="n">
        <v>8.955921</v>
      </c>
      <c r="Q75" s="0" t="n">
        <v>8.668475</v>
      </c>
      <c r="R75" s="0" t="n">
        <v>1094.282</v>
      </c>
      <c r="S75" s="0" t="n">
        <v>917.7018</v>
      </c>
      <c r="T75" s="0" t="n">
        <v>473.074</v>
      </c>
      <c r="U75" s="0" t="n">
        <v>419.4666</v>
      </c>
      <c r="V75" s="0" t="n">
        <v>0</v>
      </c>
      <c r="W75" s="0" t="n">
        <v>0</v>
      </c>
      <c r="X75" s="0" t="n">
        <v>0</v>
      </c>
      <c r="Y75" s="0" t="n">
        <v>0</v>
      </c>
      <c r="Z75" s="0" t="n">
        <v>0</v>
      </c>
      <c r="AA75" s="10" t="s">
        <v>1022</v>
      </c>
      <c r="AB75" s="0" t="s">
        <v>1021</v>
      </c>
      <c r="AC75" s="10" t="s">
        <v>1022</v>
      </c>
      <c r="AE75" s="0" t="s">
        <v>1023</v>
      </c>
      <c r="AI75" s="0" t="n">
        <v>770743</v>
      </c>
      <c r="AJ75" s="0" t="s">
        <v>61</v>
      </c>
      <c r="AK75" s="0" t="s">
        <v>1024</v>
      </c>
      <c r="AL75" s="0" t="s">
        <v>1021</v>
      </c>
      <c r="AM75" s="0" t="s">
        <v>1021</v>
      </c>
      <c r="AO75" s="0" t="n">
        <v>269847680</v>
      </c>
      <c r="AQ75" s="0" t="n">
        <v>770743</v>
      </c>
      <c r="AR75" s="0" t="s">
        <v>64</v>
      </c>
      <c r="AS75" s="0" t="n">
        <v>1</v>
      </c>
      <c r="AT75" s="0" t="s">
        <v>1025</v>
      </c>
      <c r="BB75" s="0" t="s">
        <v>72</v>
      </c>
    </row>
    <row r="76" customFormat="false" ht="14" hidden="false" customHeight="false" outlineLevel="0" collapsed="false">
      <c r="A76" s="0" t="s">
        <v>1026</v>
      </c>
      <c r="B76" s="0" t="s">
        <v>1027</v>
      </c>
      <c r="C76" s="10" t="s">
        <v>1028</v>
      </c>
      <c r="D76" s="0" t="n">
        <v>3176</v>
      </c>
      <c r="E76" s="1" t="n">
        <v>-2.24875</v>
      </c>
      <c r="F76" s="2" t="n">
        <v>9.287654</v>
      </c>
      <c r="G76" s="3" t="n">
        <v>-9.67634569927484</v>
      </c>
      <c r="H76" s="11" t="n">
        <v>2.37275685376772E-020</v>
      </c>
      <c r="I76" s="0" t="n">
        <v>0.0912254554</v>
      </c>
      <c r="J76" s="0" t="n">
        <v>9.890593</v>
      </c>
      <c r="K76" s="0" t="n">
        <v>8.72147</v>
      </c>
      <c r="L76" s="12" t="n">
        <v>0.0213686</v>
      </c>
      <c r="M76" s="12" t="n">
        <v>0.08868747</v>
      </c>
      <c r="N76" s="0" t="n">
        <v>9.905703</v>
      </c>
      <c r="O76" s="0" t="n">
        <v>9.875483</v>
      </c>
      <c r="P76" s="0" t="n">
        <v>8.784182</v>
      </c>
      <c r="Q76" s="0" t="n">
        <v>8.658759</v>
      </c>
      <c r="R76" s="0" t="n">
        <v>945.6392</v>
      </c>
      <c r="S76" s="0" t="n">
        <v>953.4779</v>
      </c>
      <c r="T76" s="0" t="n">
        <v>422.6144</v>
      </c>
      <c r="U76" s="0" t="n">
        <v>416.7535</v>
      </c>
      <c r="V76" s="0" t="n">
        <v>0</v>
      </c>
      <c r="W76" s="0" t="n">
        <v>0</v>
      </c>
      <c r="X76" s="0" t="n">
        <v>0</v>
      </c>
      <c r="Y76" s="0" t="n">
        <v>0</v>
      </c>
      <c r="Z76" s="0" t="n">
        <v>0</v>
      </c>
      <c r="AA76" s="10" t="s">
        <v>1028</v>
      </c>
      <c r="AB76" s="0" t="s">
        <v>1027</v>
      </c>
      <c r="AC76" s="10" t="s">
        <v>1028</v>
      </c>
      <c r="AD76" s="0" t="n">
        <v>12</v>
      </c>
      <c r="AE76" s="0" t="s">
        <v>1029</v>
      </c>
      <c r="AF76" s="10" t="s">
        <v>1030</v>
      </c>
      <c r="AG76" s="0" t="s">
        <v>1031</v>
      </c>
      <c r="AH76" s="0" t="s">
        <v>1032</v>
      </c>
      <c r="AI76" s="0" t="n">
        <v>3990670</v>
      </c>
      <c r="AJ76" s="0" t="s">
        <v>61</v>
      </c>
      <c r="AK76" s="0" t="s">
        <v>1033</v>
      </c>
      <c r="AL76" s="0" t="s">
        <v>1027</v>
      </c>
      <c r="AM76" s="0" t="s">
        <v>1027</v>
      </c>
      <c r="AO76" s="0" t="n">
        <v>59939901</v>
      </c>
      <c r="AP76" s="0" t="s">
        <v>1034</v>
      </c>
      <c r="AQ76" s="0" t="n">
        <v>3990670</v>
      </c>
      <c r="AR76" s="0" t="s">
        <v>98</v>
      </c>
      <c r="AS76" s="0" t="n">
        <v>4019</v>
      </c>
      <c r="AT76" s="0" t="s">
        <v>1035</v>
      </c>
      <c r="AU76" s="0" t="s">
        <v>100</v>
      </c>
      <c r="AV76" s="0" t="s">
        <v>1036</v>
      </c>
      <c r="AW76" s="0" t="s">
        <v>1037</v>
      </c>
      <c r="AX76" s="0" t="s">
        <v>1038</v>
      </c>
      <c r="AY76" s="0" t="s">
        <v>1039</v>
      </c>
      <c r="AZ76" s="0" t="s">
        <v>1040</v>
      </c>
      <c r="BA76" s="0" t="s">
        <v>1041</v>
      </c>
      <c r="BB76" s="0" t="s">
        <v>72</v>
      </c>
    </row>
    <row r="77" customFormat="false" ht="14" hidden="false" customHeight="false" outlineLevel="0" collapsed="false">
      <c r="A77" s="0" t="s">
        <v>1042</v>
      </c>
      <c r="B77" s="0" t="s">
        <v>1043</v>
      </c>
      <c r="C77" s="10" t="s">
        <v>288</v>
      </c>
      <c r="D77" s="0" t="n">
        <v>3176</v>
      </c>
      <c r="E77" s="1" t="n">
        <v>-2.387174</v>
      </c>
      <c r="F77" s="2" t="n">
        <v>8.819014</v>
      </c>
      <c r="G77" s="3" t="n">
        <v>-9.69156810881752</v>
      </c>
      <c r="H77" s="11" t="n">
        <v>2.05523523766688E-020</v>
      </c>
      <c r="I77" s="0" t="n">
        <v>0.0373559852</v>
      </c>
      <c r="J77" s="0" t="n">
        <v>9.468972</v>
      </c>
      <c r="K77" s="0" t="n">
        <v>8.213669</v>
      </c>
      <c r="L77" s="12" t="n">
        <v>0.005711099</v>
      </c>
      <c r="M77" s="12" t="n">
        <v>0.03691684</v>
      </c>
      <c r="N77" s="0" t="n">
        <v>9.464934</v>
      </c>
      <c r="O77" s="0" t="n">
        <v>9.473011</v>
      </c>
      <c r="P77" s="0" t="n">
        <v>8.187565</v>
      </c>
      <c r="Q77" s="0" t="n">
        <v>8.239773</v>
      </c>
      <c r="R77" s="0" t="n">
        <v>694.1802</v>
      </c>
      <c r="S77" s="0" t="n">
        <v>714.269</v>
      </c>
      <c r="T77" s="0" t="n">
        <v>284.3094</v>
      </c>
      <c r="U77" s="0" t="n">
        <v>313.2265</v>
      </c>
      <c r="V77" s="0" t="n">
        <v>0</v>
      </c>
      <c r="W77" s="0" t="n">
        <v>0</v>
      </c>
      <c r="X77" s="0" t="n">
        <v>0</v>
      </c>
      <c r="Y77" s="0" t="n">
        <v>0</v>
      </c>
      <c r="Z77" s="0" t="n">
        <v>0</v>
      </c>
      <c r="AA77" s="10" t="s">
        <v>288</v>
      </c>
      <c r="AB77" s="0" t="s">
        <v>287</v>
      </c>
      <c r="AC77" s="10" t="s">
        <v>288</v>
      </c>
      <c r="AD77" s="0" t="n">
        <v>11</v>
      </c>
      <c r="AE77" s="0" t="s">
        <v>1044</v>
      </c>
      <c r="AF77" s="10" t="s">
        <v>290</v>
      </c>
      <c r="AG77" s="0" t="s">
        <v>291</v>
      </c>
      <c r="AH77" s="0" t="s">
        <v>95</v>
      </c>
      <c r="AI77" s="0" t="n">
        <v>3830309</v>
      </c>
      <c r="AJ77" s="0" t="s">
        <v>61</v>
      </c>
      <c r="AK77" s="0" t="s">
        <v>1045</v>
      </c>
      <c r="AL77" s="0" t="s">
        <v>1043</v>
      </c>
      <c r="AM77" s="0" t="s">
        <v>1043</v>
      </c>
      <c r="AO77" s="0" t="n">
        <v>71533193</v>
      </c>
      <c r="AP77" s="0" t="s">
        <v>1046</v>
      </c>
      <c r="AQ77" s="0" t="n">
        <v>3830309</v>
      </c>
      <c r="AR77" s="0" t="s">
        <v>98</v>
      </c>
      <c r="AS77" s="0" t="n">
        <v>2904</v>
      </c>
      <c r="AT77" s="0" t="s">
        <v>1047</v>
      </c>
      <c r="AU77" s="0" t="s">
        <v>100</v>
      </c>
      <c r="AV77" s="0" t="s">
        <v>1048</v>
      </c>
      <c r="AW77" s="0" t="s">
        <v>296</v>
      </c>
      <c r="AX77" s="0" t="s">
        <v>297</v>
      </c>
      <c r="AY77" s="0" t="s">
        <v>298</v>
      </c>
      <c r="AZ77" s="0" t="s">
        <v>299</v>
      </c>
      <c r="BA77" s="0" t="s">
        <v>300</v>
      </c>
      <c r="BB77" s="0" t="s">
        <v>72</v>
      </c>
    </row>
    <row r="78" customFormat="false" ht="14" hidden="false" customHeight="false" outlineLevel="0" collapsed="false">
      <c r="A78" s="0" t="s">
        <v>1049</v>
      </c>
      <c r="B78" s="0" t="s">
        <v>1050</v>
      </c>
      <c r="C78" s="10" t="s">
        <v>586</v>
      </c>
      <c r="D78" s="0" t="n">
        <v>3176</v>
      </c>
      <c r="E78" s="1" t="n">
        <v>-2.395668</v>
      </c>
      <c r="F78" s="2" t="n">
        <v>8.824292</v>
      </c>
      <c r="G78" s="3" t="n">
        <v>-9.73631802527885</v>
      </c>
      <c r="H78" s="11" t="n">
        <v>1.33710310609933E-020</v>
      </c>
      <c r="I78" s="0" t="n">
        <v>0.1434854621</v>
      </c>
      <c r="J78" s="0" t="n">
        <v>9.476982</v>
      </c>
      <c r="K78" s="0" t="n">
        <v>8.216554</v>
      </c>
      <c r="L78" s="12" t="n">
        <v>0.03724717</v>
      </c>
      <c r="M78" s="12" t="n">
        <v>0.1385667</v>
      </c>
      <c r="N78" s="0" t="n">
        <v>9.450644</v>
      </c>
      <c r="O78" s="0" t="n">
        <v>9.50332</v>
      </c>
      <c r="P78" s="0" t="n">
        <v>8.314535</v>
      </c>
      <c r="Q78" s="0" t="n">
        <v>8.118572</v>
      </c>
      <c r="R78" s="0" t="n">
        <v>687.5865</v>
      </c>
      <c r="S78" s="0" t="n">
        <v>730.5688</v>
      </c>
      <c r="T78" s="0" t="n">
        <v>309.6816</v>
      </c>
      <c r="U78" s="0" t="n">
        <v>287.1093</v>
      </c>
      <c r="V78" s="0" t="n">
        <v>0</v>
      </c>
      <c r="W78" s="0" t="n">
        <v>0</v>
      </c>
      <c r="X78" s="0" t="n">
        <v>0</v>
      </c>
      <c r="Y78" s="0" t="n">
        <v>0</v>
      </c>
      <c r="Z78" s="0" t="n">
        <v>0</v>
      </c>
      <c r="AA78" s="10" t="s">
        <v>586</v>
      </c>
      <c r="AB78" s="0" t="s">
        <v>1050</v>
      </c>
      <c r="AC78" s="10" t="s">
        <v>586</v>
      </c>
      <c r="AD78" s="0" t="n">
        <v>11</v>
      </c>
      <c r="AE78" s="0" t="s">
        <v>587</v>
      </c>
      <c r="AF78" s="10" t="s">
        <v>595</v>
      </c>
      <c r="AG78" s="0" t="s">
        <v>94</v>
      </c>
      <c r="AH78" s="0" t="s">
        <v>95</v>
      </c>
      <c r="AI78" s="0" t="n">
        <v>290239</v>
      </c>
      <c r="AJ78" s="0" t="s">
        <v>61</v>
      </c>
      <c r="AK78" s="0" t="s">
        <v>589</v>
      </c>
      <c r="AL78" s="0" t="s">
        <v>1050</v>
      </c>
      <c r="AM78" s="0" t="s">
        <v>1050</v>
      </c>
      <c r="AO78" s="0" t="n">
        <v>58651739</v>
      </c>
      <c r="AP78" s="0" t="s">
        <v>590</v>
      </c>
      <c r="AQ78" s="0" t="n">
        <v>290239</v>
      </c>
      <c r="AR78" s="0" t="s">
        <v>98</v>
      </c>
      <c r="AS78" s="0" t="n">
        <v>8937</v>
      </c>
      <c r="AT78" s="0" t="s">
        <v>1051</v>
      </c>
      <c r="AU78" s="0" t="s">
        <v>66</v>
      </c>
      <c r="AV78" s="0" t="s">
        <v>1052</v>
      </c>
      <c r="AW78" s="0" t="s">
        <v>593</v>
      </c>
      <c r="AX78" s="0" t="s">
        <v>531</v>
      </c>
      <c r="AZ78" s="0" t="s">
        <v>594</v>
      </c>
      <c r="BA78" s="0" t="s">
        <v>595</v>
      </c>
      <c r="BB78" s="0" t="s">
        <v>72</v>
      </c>
    </row>
    <row r="79" customFormat="false" ht="14" hidden="false" customHeight="false" outlineLevel="0" collapsed="false">
      <c r="A79" s="0" t="s">
        <v>1053</v>
      </c>
      <c r="B79" s="0" t="s">
        <v>1054</v>
      </c>
      <c r="C79" s="10" t="s">
        <v>1055</v>
      </c>
      <c r="D79" s="0" t="n">
        <v>3176</v>
      </c>
      <c r="E79" s="1" t="n">
        <v>-2.300077</v>
      </c>
      <c r="F79" s="2" t="n">
        <v>9.1784</v>
      </c>
      <c r="G79" s="3" t="n">
        <v>-9.73935022211479</v>
      </c>
      <c r="H79" s="11" t="n">
        <v>1.29954321607862E-020</v>
      </c>
      <c r="I79" s="0" t="n">
        <v>0.059258235</v>
      </c>
      <c r="J79" s="0" t="n">
        <v>9.798886</v>
      </c>
      <c r="K79" s="0" t="n">
        <v>8.597204</v>
      </c>
      <c r="L79" s="12" t="n">
        <v>0.03369065</v>
      </c>
      <c r="M79" s="12" t="n">
        <v>0.04874914</v>
      </c>
      <c r="N79" s="0" t="n">
        <v>9.822709</v>
      </c>
      <c r="O79" s="0" t="n">
        <v>9.775063</v>
      </c>
      <c r="P79" s="0" t="n">
        <v>8.562733</v>
      </c>
      <c r="Q79" s="0" t="n">
        <v>8.631675</v>
      </c>
      <c r="R79" s="0" t="n">
        <v>887.4332</v>
      </c>
      <c r="S79" s="0" t="n">
        <v>891.7513</v>
      </c>
      <c r="T79" s="0" t="n">
        <v>363.3701</v>
      </c>
      <c r="U79" s="0" t="n">
        <v>409.3386</v>
      </c>
      <c r="V79" s="0" t="n">
        <v>0</v>
      </c>
      <c r="W79" s="0" t="n">
        <v>0</v>
      </c>
      <c r="X79" s="0" t="n">
        <v>0</v>
      </c>
      <c r="Y79" s="0" t="n">
        <v>0</v>
      </c>
      <c r="Z79" s="0" t="n">
        <v>0</v>
      </c>
      <c r="AA79" s="10" t="s">
        <v>1055</v>
      </c>
      <c r="AB79" s="0" t="s">
        <v>1054</v>
      </c>
      <c r="AC79" s="10" t="s">
        <v>1055</v>
      </c>
      <c r="AD79" s="0" t="n">
        <v>15</v>
      </c>
      <c r="AE79" s="0" t="s">
        <v>1056</v>
      </c>
      <c r="AF79" s="10" t="s">
        <v>1057</v>
      </c>
      <c r="AG79" s="0" t="s">
        <v>1058</v>
      </c>
      <c r="AH79" s="0" t="s">
        <v>1059</v>
      </c>
      <c r="AI79" s="0" t="n">
        <v>4670138</v>
      </c>
      <c r="AJ79" s="0" t="s">
        <v>61</v>
      </c>
      <c r="AK79" s="0" t="s">
        <v>1060</v>
      </c>
      <c r="AL79" s="0" t="s">
        <v>1054</v>
      </c>
      <c r="AM79" s="0" t="s">
        <v>1054</v>
      </c>
      <c r="AO79" s="0" t="n">
        <v>23111065</v>
      </c>
      <c r="AP79" s="0" t="s">
        <v>1061</v>
      </c>
      <c r="AQ79" s="0" t="n">
        <v>4670138</v>
      </c>
      <c r="AR79" s="0" t="s">
        <v>64</v>
      </c>
      <c r="AS79" s="0" t="n">
        <v>1931</v>
      </c>
      <c r="AT79" s="0" t="s">
        <v>1062</v>
      </c>
      <c r="AU79" s="0" t="s">
        <v>66</v>
      </c>
      <c r="AV79" s="0" t="s">
        <v>1063</v>
      </c>
      <c r="AW79" s="0" t="s">
        <v>1064</v>
      </c>
      <c r="AX79" s="0" t="s">
        <v>1065</v>
      </c>
      <c r="AY79" s="0" t="s">
        <v>1066</v>
      </c>
      <c r="AZ79" s="0" t="s">
        <v>1067</v>
      </c>
      <c r="BA79" s="0" t="s">
        <v>1057</v>
      </c>
      <c r="BB79" s="0" t="s">
        <v>72</v>
      </c>
    </row>
    <row r="80" customFormat="false" ht="14" hidden="false" customHeight="false" outlineLevel="0" collapsed="false">
      <c r="A80" s="0" t="s">
        <v>1068</v>
      </c>
      <c r="B80" s="0" t="s">
        <v>1069</v>
      </c>
      <c r="C80" s="10" t="s">
        <v>1070</v>
      </c>
      <c r="D80" s="0" t="n">
        <v>3176</v>
      </c>
      <c r="E80" s="1" t="n">
        <v>-2.456333</v>
      </c>
      <c r="F80" s="2" t="n">
        <v>7.918502</v>
      </c>
      <c r="G80" s="3" t="n">
        <v>-9.78032575972537</v>
      </c>
      <c r="H80" s="11" t="n">
        <v>8.6993937802729E-021</v>
      </c>
      <c r="I80" s="0" t="n">
        <v>0.2146206708</v>
      </c>
      <c r="J80" s="0" t="n">
        <v>8.593246</v>
      </c>
      <c r="K80" s="0" t="n">
        <v>7.29674</v>
      </c>
      <c r="L80" s="12" t="n">
        <v>0.1695936</v>
      </c>
      <c r="M80" s="12" t="n">
        <v>0.1315296</v>
      </c>
      <c r="N80" s="0" t="n">
        <v>8.713167</v>
      </c>
      <c r="O80" s="0" t="n">
        <v>8.473325</v>
      </c>
      <c r="P80" s="0" t="n">
        <v>7.203734</v>
      </c>
      <c r="Q80" s="0" t="n">
        <v>7.389745</v>
      </c>
      <c r="R80" s="0" t="n">
        <v>408.7562</v>
      </c>
      <c r="S80" s="0" t="n">
        <v>353.2942</v>
      </c>
      <c r="T80" s="0" t="n">
        <v>147.2648</v>
      </c>
      <c r="U80" s="0" t="n">
        <v>169.9976</v>
      </c>
      <c r="V80" s="0" t="n">
        <v>0</v>
      </c>
      <c r="W80" s="0" t="n">
        <v>0</v>
      </c>
      <c r="X80" s="0" t="n">
        <v>0.05844156</v>
      </c>
      <c r="Y80" s="0" t="n">
        <v>0.01038961</v>
      </c>
      <c r="Z80" s="0" t="n">
        <v>1</v>
      </c>
      <c r="AA80" s="10" t="s">
        <v>1070</v>
      </c>
      <c r="AB80" s="0" t="s">
        <v>1069</v>
      </c>
      <c r="AC80" s="10" t="s">
        <v>1070</v>
      </c>
      <c r="AD80" s="0" t="n">
        <v>6</v>
      </c>
      <c r="AE80" s="0" t="s">
        <v>1071</v>
      </c>
      <c r="AF80" s="10" t="s">
        <v>1072</v>
      </c>
      <c r="AG80" s="0" t="s">
        <v>1073</v>
      </c>
      <c r="AH80" s="0" t="s">
        <v>1074</v>
      </c>
      <c r="AI80" s="0" t="n">
        <v>7040386</v>
      </c>
      <c r="AJ80" s="0" t="s">
        <v>61</v>
      </c>
      <c r="AK80" s="0" t="s">
        <v>1075</v>
      </c>
      <c r="AL80" s="0" t="s">
        <v>1069</v>
      </c>
      <c r="AM80" s="0" t="s">
        <v>1069</v>
      </c>
      <c r="AO80" s="0" t="n">
        <v>21359861</v>
      </c>
      <c r="AP80" s="0" t="s">
        <v>1076</v>
      </c>
      <c r="AQ80" s="0" t="n">
        <v>7040386</v>
      </c>
      <c r="AR80" s="0" t="s">
        <v>64</v>
      </c>
      <c r="AS80" s="0" t="n">
        <v>1158</v>
      </c>
      <c r="AT80" s="0" t="s">
        <v>1077</v>
      </c>
      <c r="AU80" s="0" t="s">
        <v>66</v>
      </c>
      <c r="AV80" s="0" t="s">
        <v>1078</v>
      </c>
      <c r="AW80" s="0" t="s">
        <v>1079</v>
      </c>
      <c r="AX80" s="0" t="s">
        <v>1080</v>
      </c>
      <c r="AY80" s="0" t="s">
        <v>1081</v>
      </c>
      <c r="AZ80" s="0" t="s">
        <v>1082</v>
      </c>
      <c r="BA80" s="0" t="s">
        <v>1072</v>
      </c>
      <c r="BB80" s="0" t="s">
        <v>72</v>
      </c>
    </row>
    <row r="81" customFormat="false" ht="14" hidden="false" customHeight="false" outlineLevel="0" collapsed="false">
      <c r="A81" s="0" t="s">
        <v>1083</v>
      </c>
      <c r="B81" s="0" t="s">
        <v>1084</v>
      </c>
      <c r="C81" s="10" t="s">
        <v>1085</v>
      </c>
      <c r="D81" s="0" t="n">
        <v>3176</v>
      </c>
      <c r="E81" s="1" t="n">
        <v>-2.428299</v>
      </c>
      <c r="F81" s="2" t="n">
        <v>9.007686</v>
      </c>
      <c r="G81" s="3" t="n">
        <v>-10.1047368286902</v>
      </c>
      <c r="H81" s="11" t="n">
        <v>3.43102853238264E-022</v>
      </c>
      <c r="I81" s="0" t="n">
        <v>0.1327649108</v>
      </c>
      <c r="J81" s="0" t="n">
        <v>9.670365</v>
      </c>
      <c r="K81" s="0" t="n">
        <v>8.390419</v>
      </c>
      <c r="L81" s="12" t="n">
        <v>0.1127153</v>
      </c>
      <c r="M81" s="12" t="n">
        <v>0.07015548</v>
      </c>
      <c r="N81" s="0" t="n">
        <v>9.750067</v>
      </c>
      <c r="O81" s="0" t="n">
        <v>9.590663</v>
      </c>
      <c r="P81" s="0" t="n">
        <v>8.340812</v>
      </c>
      <c r="Q81" s="0" t="n">
        <v>8.440026</v>
      </c>
      <c r="R81" s="0" t="n">
        <v>843.7802</v>
      </c>
      <c r="S81" s="0" t="n">
        <v>772.4645</v>
      </c>
      <c r="T81" s="0" t="n">
        <v>315.0076</v>
      </c>
      <c r="U81" s="0" t="n">
        <v>360.8398</v>
      </c>
      <c r="V81" s="0" t="n">
        <v>0</v>
      </c>
      <c r="W81" s="0" t="n">
        <v>0</v>
      </c>
      <c r="X81" s="0" t="n">
        <v>0</v>
      </c>
      <c r="Y81" s="0" t="n">
        <v>0</v>
      </c>
      <c r="Z81" s="0" t="n">
        <v>0</v>
      </c>
      <c r="AA81" s="10" t="s">
        <v>1085</v>
      </c>
      <c r="AB81" s="0" t="s">
        <v>1086</v>
      </c>
      <c r="AC81" s="10" t="s">
        <v>1085</v>
      </c>
      <c r="AD81" s="0" t="n">
        <v>19</v>
      </c>
      <c r="AE81" s="0" t="s">
        <v>1087</v>
      </c>
      <c r="AF81" s="10" t="s">
        <v>1088</v>
      </c>
      <c r="AG81" s="0" t="s">
        <v>1089</v>
      </c>
      <c r="AH81" s="0" t="s">
        <v>525</v>
      </c>
      <c r="AI81" s="0" t="n">
        <v>1570484</v>
      </c>
      <c r="AJ81" s="0" t="s">
        <v>61</v>
      </c>
      <c r="AK81" s="0" t="s">
        <v>1090</v>
      </c>
      <c r="AL81" s="0" t="s">
        <v>1084</v>
      </c>
      <c r="AM81" s="0" t="s">
        <v>1084</v>
      </c>
      <c r="AO81" s="0" t="n">
        <v>142361424</v>
      </c>
      <c r="AP81" s="0" t="s">
        <v>1091</v>
      </c>
      <c r="AQ81" s="0" t="n">
        <v>1570484</v>
      </c>
      <c r="AR81" s="0" t="s">
        <v>64</v>
      </c>
      <c r="AS81" s="0" t="n">
        <v>1901</v>
      </c>
      <c r="AT81" s="0" t="s">
        <v>1092</v>
      </c>
      <c r="AU81" s="0" t="s">
        <v>66</v>
      </c>
      <c r="AV81" s="0" t="s">
        <v>1093</v>
      </c>
      <c r="AW81" s="0" t="s">
        <v>1094</v>
      </c>
      <c r="AX81" s="0" t="s">
        <v>1095</v>
      </c>
      <c r="AY81" s="0" t="s">
        <v>1096</v>
      </c>
      <c r="AZ81" s="0" t="s">
        <v>1097</v>
      </c>
      <c r="BA81" s="0" t="s">
        <v>1088</v>
      </c>
      <c r="BB81" s="0" t="s">
        <v>72</v>
      </c>
    </row>
    <row r="82" customFormat="false" ht="14" hidden="false" customHeight="false" outlineLevel="0" collapsed="false">
      <c r="A82" s="0" t="s">
        <v>1098</v>
      </c>
      <c r="B82" s="0" t="s">
        <v>1099</v>
      </c>
      <c r="C82" s="10" t="s">
        <v>1100</v>
      </c>
      <c r="D82" s="0" t="n">
        <v>3176</v>
      </c>
      <c r="E82" s="1" t="n">
        <v>-2.527856</v>
      </c>
      <c r="F82" s="2" t="n">
        <v>7.755935</v>
      </c>
      <c r="G82" s="3" t="n">
        <v>-10.1057249260232</v>
      </c>
      <c r="H82" s="11" t="n">
        <v>3.4012993995876E-022</v>
      </c>
      <c r="I82" s="0" t="n">
        <v>0.2238948149</v>
      </c>
      <c r="J82" s="0" t="n">
        <v>8.453687</v>
      </c>
      <c r="K82" s="0" t="n">
        <v>7.115773</v>
      </c>
      <c r="L82" s="12" t="n">
        <v>0.2236259</v>
      </c>
      <c r="M82" s="12" t="n">
        <v>0.01097002</v>
      </c>
      <c r="N82" s="0" t="n">
        <v>8.611815</v>
      </c>
      <c r="O82" s="0" t="n">
        <v>8.29556</v>
      </c>
      <c r="P82" s="0" t="n">
        <v>7.12353</v>
      </c>
      <c r="Q82" s="0" t="n">
        <v>7.108016</v>
      </c>
      <c r="R82" s="0" t="n">
        <v>378.951</v>
      </c>
      <c r="S82" s="0" t="n">
        <v>312.1071</v>
      </c>
      <c r="T82" s="0" t="n">
        <v>139.6155</v>
      </c>
      <c r="U82" s="0" t="n">
        <v>138.7263</v>
      </c>
      <c r="V82" s="0" t="n">
        <v>0</v>
      </c>
      <c r="W82" s="0" t="n">
        <v>0</v>
      </c>
      <c r="X82" s="0" t="n">
        <v>0.1168831</v>
      </c>
      <c r="Y82" s="0" t="n">
        <v>0.1428571</v>
      </c>
      <c r="Z82" s="0" t="n">
        <v>2</v>
      </c>
      <c r="AA82" s="10" t="s">
        <v>1100</v>
      </c>
      <c r="AB82" s="0" t="s">
        <v>1099</v>
      </c>
      <c r="AC82" s="10" t="s">
        <v>1100</v>
      </c>
      <c r="AD82" s="0" t="n">
        <v>11</v>
      </c>
      <c r="AE82" s="0" t="s">
        <v>1101</v>
      </c>
      <c r="AF82" s="10" t="s">
        <v>1102</v>
      </c>
      <c r="AG82" s="0" t="s">
        <v>1103</v>
      </c>
      <c r="AH82" s="0" t="s">
        <v>1104</v>
      </c>
      <c r="AI82" s="0" t="n">
        <v>650678</v>
      </c>
      <c r="AJ82" s="0" t="s">
        <v>61</v>
      </c>
      <c r="AK82" s="0" t="s">
        <v>1105</v>
      </c>
      <c r="AL82" s="0" t="s">
        <v>1099</v>
      </c>
      <c r="AM82" s="0" t="s">
        <v>1099</v>
      </c>
      <c r="AO82" s="0" t="n">
        <v>48255904</v>
      </c>
      <c r="AP82" s="0" t="s">
        <v>1106</v>
      </c>
      <c r="AQ82" s="0" t="n">
        <v>650678</v>
      </c>
      <c r="AR82" s="0" t="s">
        <v>98</v>
      </c>
      <c r="AS82" s="0" t="n">
        <v>1022</v>
      </c>
      <c r="AT82" s="0" t="s">
        <v>1107</v>
      </c>
      <c r="AU82" s="0" t="s">
        <v>66</v>
      </c>
      <c r="AV82" s="0" t="s">
        <v>1108</v>
      </c>
      <c r="AW82" s="0" t="s">
        <v>1109</v>
      </c>
      <c r="AX82" s="0" t="s">
        <v>559</v>
      </c>
      <c r="AY82" s="0" t="s">
        <v>1110</v>
      </c>
      <c r="AZ82" s="0" t="s">
        <v>1111</v>
      </c>
      <c r="BA82" s="0" t="s">
        <v>1102</v>
      </c>
      <c r="BB82" s="0" t="s">
        <v>72</v>
      </c>
    </row>
    <row r="83" customFormat="false" ht="14" hidden="false" customHeight="false" outlineLevel="0" collapsed="false">
      <c r="A83" s="0" t="s">
        <v>1112</v>
      </c>
      <c r="B83" s="0" t="s">
        <v>1113</v>
      </c>
      <c r="C83" s="10" t="s">
        <v>1114</v>
      </c>
      <c r="D83" s="0" t="n">
        <v>3176</v>
      </c>
      <c r="E83" s="1" t="n">
        <v>-2.119255</v>
      </c>
      <c r="F83" s="2" t="n">
        <v>9.773418</v>
      </c>
      <c r="G83" s="3" t="n">
        <v>-10.1947238864003</v>
      </c>
      <c r="H83" s="11" t="n">
        <v>1.37399822273023E-022</v>
      </c>
      <c r="I83" s="0" t="n">
        <v>0.0715749785</v>
      </c>
      <c r="J83" s="0" t="n">
        <v>10.330202</v>
      </c>
      <c r="K83" s="0" t="n">
        <v>9.246645</v>
      </c>
      <c r="L83" s="12" t="n">
        <v>0.04277025</v>
      </c>
      <c r="M83" s="12" t="n">
        <v>0.05739062</v>
      </c>
      <c r="N83" s="0" t="n">
        <v>10.360445</v>
      </c>
      <c r="O83" s="0" t="n">
        <v>10.299958</v>
      </c>
      <c r="P83" s="0" t="n">
        <v>9.287226</v>
      </c>
      <c r="Q83" s="0" t="n">
        <v>9.206063</v>
      </c>
      <c r="R83" s="0" t="n">
        <v>1309.309</v>
      </c>
      <c r="S83" s="0" t="n">
        <v>1304.272</v>
      </c>
      <c r="T83" s="0" t="n">
        <v>588.6298</v>
      </c>
      <c r="U83" s="0" t="n">
        <v>604.1219</v>
      </c>
      <c r="V83" s="0" t="n">
        <v>0</v>
      </c>
      <c r="W83" s="0" t="n">
        <v>0</v>
      </c>
      <c r="X83" s="0" t="n">
        <v>0</v>
      </c>
      <c r="Y83" s="0" t="n">
        <v>0</v>
      </c>
      <c r="Z83" s="0" t="n">
        <v>0</v>
      </c>
      <c r="AA83" s="10" t="s">
        <v>1114</v>
      </c>
      <c r="AB83" s="0" t="s">
        <v>1113</v>
      </c>
      <c r="AC83" s="10" t="s">
        <v>1114</v>
      </c>
      <c r="AD83" s="0" t="n">
        <v>1</v>
      </c>
      <c r="AE83" s="0" t="s">
        <v>1115</v>
      </c>
      <c r="AF83" s="10" t="s">
        <v>1116</v>
      </c>
      <c r="AG83" s="0" t="s">
        <v>94</v>
      </c>
      <c r="AH83" s="0" t="s">
        <v>95</v>
      </c>
      <c r="AI83" s="0" t="n">
        <v>380102</v>
      </c>
      <c r="AJ83" s="0" t="s">
        <v>61</v>
      </c>
      <c r="AK83" s="0" t="s">
        <v>1117</v>
      </c>
      <c r="AL83" s="0" t="s">
        <v>1113</v>
      </c>
      <c r="AM83" s="0" t="s">
        <v>1113</v>
      </c>
      <c r="AO83" s="0" t="n">
        <v>8922276</v>
      </c>
      <c r="AP83" s="0" t="s">
        <v>1118</v>
      </c>
      <c r="AQ83" s="0" t="n">
        <v>380102</v>
      </c>
      <c r="AR83" s="0" t="s">
        <v>64</v>
      </c>
      <c r="AS83" s="0" t="n">
        <v>1593</v>
      </c>
      <c r="AT83" s="0" t="s">
        <v>1119</v>
      </c>
      <c r="AU83" s="0" t="s">
        <v>66</v>
      </c>
      <c r="AV83" s="0" t="s">
        <v>1120</v>
      </c>
      <c r="AW83" s="0" t="s">
        <v>1121</v>
      </c>
      <c r="AX83" s="0" t="s">
        <v>1122</v>
      </c>
      <c r="BA83" s="0" t="s">
        <v>1116</v>
      </c>
      <c r="BB83" s="0" t="s">
        <v>72</v>
      </c>
    </row>
    <row r="84" customFormat="false" ht="14" hidden="false" customHeight="false" outlineLevel="0" collapsed="false">
      <c r="A84" s="0" t="s">
        <v>1123</v>
      </c>
      <c r="B84" s="0" t="s">
        <v>1124</v>
      </c>
      <c r="C84" s="10" t="s">
        <v>1125</v>
      </c>
      <c r="D84" s="0" t="n">
        <v>3176</v>
      </c>
      <c r="E84" s="1" t="n">
        <v>-2.172232</v>
      </c>
      <c r="F84" s="2" t="n">
        <v>9.673544</v>
      </c>
      <c r="G84" s="3" t="n">
        <v>-10.2371726570606</v>
      </c>
      <c r="H84" s="11" t="n">
        <v>8.88144599227858E-023</v>
      </c>
      <c r="I84" s="0" t="n">
        <v>0.1317426997</v>
      </c>
      <c r="J84" s="0" t="n">
        <v>10.249305</v>
      </c>
      <c r="K84" s="0" t="n">
        <v>9.130127</v>
      </c>
      <c r="L84" s="12" t="n">
        <v>0.06685517</v>
      </c>
      <c r="M84" s="12" t="n">
        <v>0.1135188</v>
      </c>
      <c r="N84" s="0" t="n">
        <v>10.202032</v>
      </c>
      <c r="O84" s="0" t="n">
        <v>10.296579</v>
      </c>
      <c r="P84" s="0" t="n">
        <v>9.049857</v>
      </c>
      <c r="Q84" s="0" t="n">
        <v>9.210397</v>
      </c>
      <c r="R84" s="0" t="n">
        <v>1174.706</v>
      </c>
      <c r="S84" s="0" t="n">
        <v>1301.744</v>
      </c>
      <c r="T84" s="0" t="n">
        <v>501.2122</v>
      </c>
      <c r="U84" s="0" t="n">
        <v>605.9621</v>
      </c>
      <c r="V84" s="0" t="n">
        <v>0</v>
      </c>
      <c r="W84" s="0" t="n">
        <v>0</v>
      </c>
      <c r="X84" s="0" t="n">
        <v>0</v>
      </c>
      <c r="Y84" s="0" t="n">
        <v>0</v>
      </c>
      <c r="Z84" s="0" t="n">
        <v>0</v>
      </c>
      <c r="AA84" s="10" t="s">
        <v>1125</v>
      </c>
      <c r="AB84" s="0" t="s">
        <v>1124</v>
      </c>
      <c r="AC84" s="10" t="s">
        <v>1125</v>
      </c>
      <c r="AD84" s="0" t="n">
        <v>10</v>
      </c>
      <c r="AE84" s="0" t="s">
        <v>1126</v>
      </c>
      <c r="AF84" s="10" t="s">
        <v>1127</v>
      </c>
      <c r="AG84" s="0" t="s">
        <v>343</v>
      </c>
      <c r="AH84" s="0" t="s">
        <v>1128</v>
      </c>
      <c r="AI84" s="0" t="n">
        <v>6350348</v>
      </c>
      <c r="AJ84" s="0" t="s">
        <v>61</v>
      </c>
      <c r="AK84" s="0" t="s">
        <v>1129</v>
      </c>
      <c r="AL84" s="0" t="s">
        <v>1124</v>
      </c>
      <c r="AM84" s="0" t="s">
        <v>1124</v>
      </c>
      <c r="AO84" s="0" t="n">
        <v>56550080</v>
      </c>
      <c r="AP84" s="0" t="s">
        <v>1130</v>
      </c>
      <c r="AQ84" s="0" t="n">
        <v>6350348</v>
      </c>
      <c r="AR84" s="0" t="s">
        <v>98</v>
      </c>
      <c r="AS84" s="0" t="n">
        <v>1072</v>
      </c>
      <c r="AT84" s="0" t="s">
        <v>1131</v>
      </c>
      <c r="AU84" s="0" t="s">
        <v>66</v>
      </c>
      <c r="AV84" s="0" t="s">
        <v>1132</v>
      </c>
      <c r="AW84" s="0" t="s">
        <v>1133</v>
      </c>
      <c r="AX84" s="0" t="s">
        <v>1134</v>
      </c>
      <c r="AY84" s="0" t="s">
        <v>1135</v>
      </c>
      <c r="AZ84" s="0" t="s">
        <v>1136</v>
      </c>
      <c r="BA84" s="0" t="s">
        <v>1127</v>
      </c>
      <c r="BB84" s="0" t="s">
        <v>72</v>
      </c>
    </row>
    <row r="85" customFormat="false" ht="14" hidden="false" customHeight="false" outlineLevel="0" collapsed="false">
      <c r="A85" s="0" t="s">
        <v>1137</v>
      </c>
      <c r="B85" s="0" t="s">
        <v>1138</v>
      </c>
      <c r="C85" s="10" t="s">
        <v>1139</v>
      </c>
      <c r="D85" s="0" t="n">
        <v>3176</v>
      </c>
      <c r="E85" s="1" t="n">
        <v>-2.191926</v>
      </c>
      <c r="F85" s="2" t="n">
        <v>9.648418</v>
      </c>
      <c r="G85" s="3" t="n">
        <v>-10.2888347296085</v>
      </c>
      <c r="H85" s="11" t="n">
        <v>5.21529416647064E-023</v>
      </c>
      <c r="I85" s="0" t="n">
        <v>1.8782699756</v>
      </c>
      <c r="J85" s="0" t="n">
        <v>10.23111</v>
      </c>
      <c r="K85" s="0" t="n">
        <v>9.098911</v>
      </c>
      <c r="L85" s="12" t="n">
        <v>1.87543</v>
      </c>
      <c r="M85" s="12" t="n">
        <v>0.1032528</v>
      </c>
      <c r="N85" s="0" t="n">
        <v>8.904981</v>
      </c>
      <c r="O85" s="0" t="n">
        <v>11.557239</v>
      </c>
      <c r="P85" s="0" t="n">
        <v>9.0259</v>
      </c>
      <c r="Q85" s="0" t="n">
        <v>9.171922</v>
      </c>
      <c r="R85" s="0" t="n">
        <v>467.0862</v>
      </c>
      <c r="S85" s="0" t="n">
        <v>3210.592</v>
      </c>
      <c r="T85" s="0" t="n">
        <v>493.5207</v>
      </c>
      <c r="U85" s="0" t="n">
        <v>591.527</v>
      </c>
      <c r="V85" s="0" t="n">
        <v>0</v>
      </c>
      <c r="W85" s="0" t="n">
        <v>0</v>
      </c>
      <c r="X85" s="0" t="n">
        <v>0</v>
      </c>
      <c r="Y85" s="0" t="n">
        <v>0</v>
      </c>
      <c r="Z85" s="0" t="n">
        <v>0</v>
      </c>
      <c r="AA85" s="10" t="s">
        <v>1139</v>
      </c>
      <c r="AB85" s="0" t="s">
        <v>1138</v>
      </c>
      <c r="AC85" s="10" t="s">
        <v>1139</v>
      </c>
      <c r="AE85" s="0" t="s">
        <v>1140</v>
      </c>
      <c r="AG85" s="0" t="s">
        <v>94</v>
      </c>
      <c r="AH85" s="0" t="s">
        <v>95</v>
      </c>
      <c r="AI85" s="0" t="n">
        <v>3180609</v>
      </c>
      <c r="AJ85" s="0" t="s">
        <v>61</v>
      </c>
      <c r="AK85" s="0" t="s">
        <v>1141</v>
      </c>
      <c r="AL85" s="0" t="s">
        <v>1138</v>
      </c>
      <c r="AM85" s="0" t="s">
        <v>1138</v>
      </c>
      <c r="AO85" s="0" t="n">
        <v>124517659</v>
      </c>
      <c r="AQ85" s="0" t="n">
        <v>3180609</v>
      </c>
      <c r="AR85" s="0" t="s">
        <v>64</v>
      </c>
      <c r="AS85" s="0" t="n">
        <v>1671</v>
      </c>
      <c r="AT85" s="0" t="s">
        <v>1142</v>
      </c>
      <c r="BB85" s="0" t="s">
        <v>72</v>
      </c>
    </row>
    <row r="86" customFormat="false" ht="14" hidden="false" customHeight="false" outlineLevel="0" collapsed="false">
      <c r="A86" s="0" t="s">
        <v>1143</v>
      </c>
      <c r="B86" s="0" t="s">
        <v>1144</v>
      </c>
      <c r="C86" s="10" t="s">
        <v>1145</v>
      </c>
      <c r="D86" s="0" t="n">
        <v>3176</v>
      </c>
      <c r="E86" s="1" t="n">
        <v>-2.595443</v>
      </c>
      <c r="F86" s="2" t="n">
        <v>8.082509</v>
      </c>
      <c r="G86" s="3" t="n">
        <v>-10.3681618218063</v>
      </c>
      <c r="H86" s="11" t="n">
        <v>2.29082042331348E-023</v>
      </c>
      <c r="I86" s="0" t="n">
        <v>0.0943598885</v>
      </c>
      <c r="J86" s="0" t="n">
        <v>8.799727</v>
      </c>
      <c r="K86" s="0" t="n">
        <v>7.423747</v>
      </c>
      <c r="L86" s="12" t="n">
        <v>0.06230595</v>
      </c>
      <c r="M86" s="12" t="n">
        <v>0.07086435</v>
      </c>
      <c r="N86" s="0" t="n">
        <v>8.755671</v>
      </c>
      <c r="O86" s="0" t="n">
        <v>8.843784</v>
      </c>
      <c r="P86" s="0" t="n">
        <v>7.473855</v>
      </c>
      <c r="Q86" s="0" t="n">
        <v>7.373638</v>
      </c>
      <c r="R86" s="0" t="n">
        <v>420.5771</v>
      </c>
      <c r="S86" s="0" t="n">
        <v>460.6275</v>
      </c>
      <c r="T86" s="0" t="n">
        <v>176.2989</v>
      </c>
      <c r="U86" s="0" t="n">
        <v>168.0939</v>
      </c>
      <c r="V86" s="0" t="n">
        <v>0</v>
      </c>
      <c r="W86" s="0" t="n">
        <v>0</v>
      </c>
      <c r="X86" s="0" t="n">
        <v>0.009090909</v>
      </c>
      <c r="Y86" s="0" t="n">
        <v>0.01298701</v>
      </c>
      <c r="Z86" s="0" t="n">
        <v>0</v>
      </c>
      <c r="AA86" s="10" t="s">
        <v>1145</v>
      </c>
      <c r="AB86" s="0" t="s">
        <v>1144</v>
      </c>
      <c r="AC86" s="10" t="s">
        <v>1145</v>
      </c>
      <c r="AD86" s="0" t="n">
        <v>7</v>
      </c>
      <c r="AE86" s="0" t="s">
        <v>1146</v>
      </c>
      <c r="AG86" s="0" t="s">
        <v>1147</v>
      </c>
      <c r="AH86" s="0" t="s">
        <v>1148</v>
      </c>
      <c r="AI86" s="0" t="n">
        <v>1300427</v>
      </c>
      <c r="AJ86" s="0" t="s">
        <v>61</v>
      </c>
      <c r="AK86" s="0" t="s">
        <v>1149</v>
      </c>
      <c r="AL86" s="0" t="s">
        <v>1144</v>
      </c>
      <c r="AM86" s="0" t="s">
        <v>1144</v>
      </c>
      <c r="AO86" s="0" t="n">
        <v>37700248</v>
      </c>
      <c r="AP86" s="0" t="s">
        <v>1150</v>
      </c>
      <c r="AQ86" s="0" t="n">
        <v>1300427</v>
      </c>
      <c r="AR86" s="0" t="s">
        <v>98</v>
      </c>
      <c r="AS86" s="0" t="n">
        <v>1658</v>
      </c>
      <c r="AT86" s="0" t="s">
        <v>1151</v>
      </c>
      <c r="AU86" s="0" t="s">
        <v>100</v>
      </c>
      <c r="AV86" s="0" t="s">
        <v>1152</v>
      </c>
      <c r="AW86" s="0" t="s">
        <v>1153</v>
      </c>
      <c r="BB86" s="0" t="s">
        <v>72</v>
      </c>
    </row>
    <row r="87" customFormat="false" ht="14" hidden="false" customHeight="false" outlineLevel="0" collapsed="false">
      <c r="A87" s="0" t="s">
        <v>1154</v>
      </c>
      <c r="B87" s="0" t="s">
        <v>1155</v>
      </c>
      <c r="C87" s="10" t="s">
        <v>1156</v>
      </c>
      <c r="D87" s="0" t="n">
        <v>3176</v>
      </c>
      <c r="E87" s="1" t="n">
        <v>-2.209003</v>
      </c>
      <c r="F87" s="2" t="n">
        <v>9.657256</v>
      </c>
      <c r="G87" s="3" t="n">
        <v>-10.4309945621098</v>
      </c>
      <c r="H87" s="11" t="n">
        <v>1.18808428052635E-023</v>
      </c>
      <c r="I87" s="0" t="n">
        <v>0.0420956846</v>
      </c>
      <c r="J87" s="0" t="n">
        <v>10.245861</v>
      </c>
      <c r="K87" s="0" t="n">
        <v>9.102465</v>
      </c>
      <c r="L87" s="12" t="n">
        <v>0.03745618</v>
      </c>
      <c r="M87" s="12" t="n">
        <v>0.01921149</v>
      </c>
      <c r="N87" s="0" t="n">
        <v>10.219375</v>
      </c>
      <c r="O87" s="0" t="n">
        <v>10.272346</v>
      </c>
      <c r="P87" s="0" t="n">
        <v>9.11605</v>
      </c>
      <c r="Q87" s="0" t="n">
        <v>9.088881</v>
      </c>
      <c r="R87" s="0" t="n">
        <v>1190.185</v>
      </c>
      <c r="S87" s="0" t="n">
        <v>1279.935</v>
      </c>
      <c r="T87" s="0" t="n">
        <v>526.9468</v>
      </c>
      <c r="U87" s="0" t="n">
        <v>560.4878</v>
      </c>
      <c r="V87" s="0" t="n">
        <v>0</v>
      </c>
      <c r="W87" s="0" t="n">
        <v>0</v>
      </c>
      <c r="X87" s="0" t="n">
        <v>0</v>
      </c>
      <c r="Y87" s="0" t="n">
        <v>0</v>
      </c>
      <c r="Z87" s="0" t="n">
        <v>0</v>
      </c>
      <c r="AA87" s="10" t="s">
        <v>1156</v>
      </c>
      <c r="AB87" s="0" t="s">
        <v>1155</v>
      </c>
      <c r="AC87" s="10" t="s">
        <v>1156</v>
      </c>
      <c r="AD87" s="0" t="n">
        <v>11</v>
      </c>
      <c r="AE87" s="0" t="s">
        <v>1157</v>
      </c>
      <c r="AF87" s="10" t="s">
        <v>1158</v>
      </c>
      <c r="AG87" s="0" t="s">
        <v>1159</v>
      </c>
      <c r="AH87" s="0" t="s">
        <v>1160</v>
      </c>
      <c r="AI87" s="0" t="n">
        <v>6200017</v>
      </c>
      <c r="AJ87" s="0" t="s">
        <v>61</v>
      </c>
      <c r="AK87" s="0" t="s">
        <v>1161</v>
      </c>
      <c r="AL87" s="0" t="s">
        <v>1155</v>
      </c>
      <c r="AM87" s="0" t="s">
        <v>1155</v>
      </c>
      <c r="AO87" s="0" t="n">
        <v>45359860</v>
      </c>
      <c r="AP87" s="0" t="s">
        <v>1162</v>
      </c>
      <c r="AQ87" s="0" t="n">
        <v>6200017</v>
      </c>
      <c r="AR87" s="0" t="s">
        <v>64</v>
      </c>
      <c r="AS87" s="0" t="n">
        <v>575</v>
      </c>
      <c r="AT87" s="0" t="s">
        <v>1163</v>
      </c>
      <c r="AU87" s="0" t="s">
        <v>100</v>
      </c>
      <c r="AV87" s="0" t="s">
        <v>1164</v>
      </c>
      <c r="AW87" s="0" t="s">
        <v>1165</v>
      </c>
      <c r="AX87" s="0" t="s">
        <v>1166</v>
      </c>
      <c r="AY87" s="0" t="s">
        <v>1167</v>
      </c>
      <c r="AZ87" s="0" t="s">
        <v>1168</v>
      </c>
      <c r="BA87" s="0" t="s">
        <v>1169</v>
      </c>
      <c r="BB87" s="0" t="s">
        <v>72</v>
      </c>
    </row>
    <row r="88" customFormat="false" ht="14" hidden="false" customHeight="false" outlineLevel="0" collapsed="false">
      <c r="A88" s="0" t="s">
        <v>1170</v>
      </c>
      <c r="B88" s="0" t="s">
        <v>1144</v>
      </c>
      <c r="C88" s="10" t="s">
        <v>1145</v>
      </c>
      <c r="D88" s="0" t="n">
        <v>3176</v>
      </c>
      <c r="E88" s="1" t="n">
        <v>-2.59037</v>
      </c>
      <c r="F88" s="2" t="n">
        <v>8.60051</v>
      </c>
      <c r="G88" s="3" t="n">
        <v>-10.4484253644438</v>
      </c>
      <c r="H88" s="11" t="n">
        <v>9.91277802643352E-024</v>
      </c>
      <c r="I88" s="0" t="n">
        <v>0.0555300042</v>
      </c>
      <c r="J88" s="0" t="n">
        <v>9.314451</v>
      </c>
      <c r="K88" s="0" t="n">
        <v>7.941293</v>
      </c>
      <c r="L88" s="12" t="n">
        <v>0.05016334</v>
      </c>
      <c r="M88" s="12" t="n">
        <v>0.0238164</v>
      </c>
      <c r="N88" s="0" t="n">
        <v>9.27898</v>
      </c>
      <c r="O88" s="0" t="n">
        <v>9.349922</v>
      </c>
      <c r="P88" s="0" t="n">
        <v>7.958133</v>
      </c>
      <c r="Q88" s="0" t="n">
        <v>7.924452</v>
      </c>
      <c r="R88" s="0" t="n">
        <v>607.4368</v>
      </c>
      <c r="S88" s="0" t="n">
        <v>654.4647</v>
      </c>
      <c r="T88" s="0" t="n">
        <v>243.4164</v>
      </c>
      <c r="U88" s="0" t="n">
        <v>250.5478</v>
      </c>
      <c r="V88" s="0" t="n">
        <v>0</v>
      </c>
      <c r="W88" s="0" t="n">
        <v>0</v>
      </c>
      <c r="X88" s="0" t="n">
        <v>0.001298701</v>
      </c>
      <c r="Y88" s="0" t="n">
        <v>0.001298701</v>
      </c>
      <c r="Z88" s="0" t="n">
        <v>0</v>
      </c>
      <c r="AA88" s="10" t="s">
        <v>1145</v>
      </c>
      <c r="AB88" s="0" t="s">
        <v>1144</v>
      </c>
      <c r="AC88" s="10" t="s">
        <v>1145</v>
      </c>
      <c r="AD88" s="0" t="n">
        <v>7</v>
      </c>
      <c r="AE88" s="0" t="s">
        <v>1146</v>
      </c>
      <c r="AG88" s="0" t="s">
        <v>1147</v>
      </c>
      <c r="AH88" s="0" t="s">
        <v>1148</v>
      </c>
      <c r="AI88" s="0" t="n">
        <v>4290465</v>
      </c>
      <c r="AJ88" s="0" t="s">
        <v>61</v>
      </c>
      <c r="AK88" s="0" t="s">
        <v>1149</v>
      </c>
      <c r="AL88" s="0" t="s">
        <v>1144</v>
      </c>
      <c r="AM88" s="0" t="s">
        <v>1144</v>
      </c>
      <c r="AO88" s="0" t="n">
        <v>37700248</v>
      </c>
      <c r="AP88" s="0" t="s">
        <v>1150</v>
      </c>
      <c r="AQ88" s="0" t="n">
        <v>4290465</v>
      </c>
      <c r="AR88" s="0" t="s">
        <v>64</v>
      </c>
      <c r="AS88" s="0" t="n">
        <v>1379</v>
      </c>
      <c r="AT88" s="0" t="s">
        <v>1171</v>
      </c>
      <c r="AU88" s="0" t="s">
        <v>100</v>
      </c>
      <c r="AV88" s="0" t="s">
        <v>1172</v>
      </c>
      <c r="AW88" s="0" t="s">
        <v>1153</v>
      </c>
      <c r="BB88" s="0" t="s">
        <v>72</v>
      </c>
    </row>
    <row r="89" customFormat="false" ht="14" hidden="false" customHeight="false" outlineLevel="0" collapsed="false">
      <c r="A89" s="0" t="s">
        <v>1173</v>
      </c>
      <c r="B89" s="0" t="s">
        <v>1174</v>
      </c>
      <c r="C89" s="10" t="s">
        <v>1175</v>
      </c>
      <c r="D89" s="0" t="n">
        <v>3176</v>
      </c>
      <c r="E89" s="1" t="n">
        <v>-2.019582</v>
      </c>
      <c r="F89" s="2" t="n">
        <v>10.081724</v>
      </c>
      <c r="G89" s="3" t="n">
        <v>-10.4616400452969</v>
      </c>
      <c r="H89" s="11" t="n">
        <v>8.63763744945828E-024</v>
      </c>
      <c r="I89" s="0" t="n">
        <v>0.1510793284</v>
      </c>
      <c r="J89" s="0" t="n">
        <v>10.601494</v>
      </c>
      <c r="K89" s="0" t="n">
        <v>9.587438</v>
      </c>
      <c r="L89" s="12" t="n">
        <v>0.1238</v>
      </c>
      <c r="M89" s="12" t="n">
        <v>0.08659406</v>
      </c>
      <c r="N89" s="0" t="n">
        <v>10.689034</v>
      </c>
      <c r="O89" s="0" t="n">
        <v>10.513955</v>
      </c>
      <c r="P89" s="0" t="n">
        <v>9.648669</v>
      </c>
      <c r="Q89" s="0" t="n">
        <v>9.526207</v>
      </c>
      <c r="R89" s="0" t="n">
        <v>1658.397</v>
      </c>
      <c r="S89" s="0" t="n">
        <v>1516.158</v>
      </c>
      <c r="T89" s="0" t="n">
        <v>751.7976</v>
      </c>
      <c r="U89" s="0" t="n">
        <v>754.744</v>
      </c>
      <c r="V89" s="0" t="n">
        <v>0</v>
      </c>
      <c r="W89" s="0" t="n">
        <v>0</v>
      </c>
      <c r="X89" s="0" t="n">
        <v>0</v>
      </c>
      <c r="Y89" s="0" t="n">
        <v>0</v>
      </c>
      <c r="Z89" s="0" t="n">
        <v>0</v>
      </c>
      <c r="AA89" s="10" t="s">
        <v>1175</v>
      </c>
      <c r="AB89" s="0" t="s">
        <v>1174</v>
      </c>
      <c r="AC89" s="10" t="s">
        <v>1175</v>
      </c>
      <c r="AD89" s="0" t="n">
        <v>15</v>
      </c>
      <c r="AE89" s="0" t="s">
        <v>1176</v>
      </c>
      <c r="AF89" s="10" t="s">
        <v>1177</v>
      </c>
      <c r="AG89" s="0" t="s">
        <v>612</v>
      </c>
      <c r="AH89" s="0" t="s">
        <v>613</v>
      </c>
      <c r="AI89" s="0" t="n">
        <v>5860626</v>
      </c>
      <c r="AJ89" s="0" t="s">
        <v>61</v>
      </c>
      <c r="AK89" s="0" t="s">
        <v>1178</v>
      </c>
      <c r="AL89" s="0" t="s">
        <v>1174</v>
      </c>
      <c r="AM89" s="0" t="s">
        <v>1174</v>
      </c>
      <c r="AO89" s="0" t="n">
        <v>28872739</v>
      </c>
      <c r="AP89" s="0" t="s">
        <v>1179</v>
      </c>
      <c r="AQ89" s="0" t="n">
        <v>5860626</v>
      </c>
      <c r="AR89" s="0" t="s">
        <v>98</v>
      </c>
      <c r="AS89" s="0" t="n">
        <v>618</v>
      </c>
      <c r="AT89" s="0" t="s">
        <v>1180</v>
      </c>
      <c r="AU89" s="0" t="s">
        <v>66</v>
      </c>
      <c r="AV89" s="0" t="s">
        <v>1181</v>
      </c>
      <c r="AW89" s="0" t="s">
        <v>1182</v>
      </c>
      <c r="AX89" s="0" t="s">
        <v>1183</v>
      </c>
      <c r="AY89" s="0" t="s">
        <v>1184</v>
      </c>
      <c r="AZ89" s="0" t="s">
        <v>1185</v>
      </c>
      <c r="BA89" s="0" t="s">
        <v>1186</v>
      </c>
      <c r="BB89" s="0" t="s">
        <v>72</v>
      </c>
    </row>
    <row r="90" customFormat="false" ht="14" hidden="false" customHeight="false" outlineLevel="0" collapsed="false">
      <c r="A90" s="0" t="s">
        <v>1187</v>
      </c>
      <c r="B90" s="0" t="s">
        <v>1188</v>
      </c>
      <c r="C90" s="10" t="s">
        <v>1189</v>
      </c>
      <c r="D90" s="0" t="n">
        <v>3176</v>
      </c>
      <c r="E90" s="1" t="n">
        <v>-2.629452</v>
      </c>
      <c r="F90" s="2" t="n">
        <v>7.982402</v>
      </c>
      <c r="G90" s="3" t="n">
        <v>-10.5137973647658</v>
      </c>
      <c r="H90" s="11" t="n">
        <v>4.99784818738505E-024</v>
      </c>
      <c r="I90" s="0" t="n">
        <v>0.0174088062</v>
      </c>
      <c r="J90" s="0" t="n">
        <v>8.710188</v>
      </c>
      <c r="K90" s="0" t="n">
        <v>7.315426</v>
      </c>
      <c r="L90" s="12" t="n">
        <v>0.005992224</v>
      </c>
      <c r="M90" s="12" t="n">
        <v>0.01634502</v>
      </c>
      <c r="N90" s="0" t="n">
        <v>8.705951</v>
      </c>
      <c r="O90" s="0" t="n">
        <v>8.714425</v>
      </c>
      <c r="P90" s="0" t="n">
        <v>7.303868</v>
      </c>
      <c r="Q90" s="0" t="n">
        <v>7.326983</v>
      </c>
      <c r="R90" s="0" t="n">
        <v>406.8914</v>
      </c>
      <c r="S90" s="0" t="n">
        <v>419.0851</v>
      </c>
      <c r="T90" s="0" t="n">
        <v>157.6987</v>
      </c>
      <c r="U90" s="0" t="n">
        <v>162.3248</v>
      </c>
      <c r="V90" s="0" t="n">
        <v>0</v>
      </c>
      <c r="W90" s="0" t="n">
        <v>0</v>
      </c>
      <c r="X90" s="0" t="n">
        <v>0.02077922</v>
      </c>
      <c r="Y90" s="0" t="n">
        <v>0.02207792</v>
      </c>
      <c r="Z90" s="0" t="n">
        <v>0</v>
      </c>
      <c r="AA90" s="10" t="s">
        <v>1189</v>
      </c>
      <c r="AB90" s="0" t="s">
        <v>1190</v>
      </c>
      <c r="AC90" s="10" t="s">
        <v>1189</v>
      </c>
      <c r="AD90" s="0" t="n">
        <v>7</v>
      </c>
      <c r="AE90" s="0" t="s">
        <v>1191</v>
      </c>
      <c r="AF90" s="10" t="s">
        <v>1192</v>
      </c>
      <c r="AG90" s="0" t="s">
        <v>94</v>
      </c>
      <c r="AH90" s="0" t="s">
        <v>95</v>
      </c>
      <c r="AI90" s="0" t="n">
        <v>4860646</v>
      </c>
      <c r="AJ90" s="0" t="s">
        <v>61</v>
      </c>
      <c r="AK90" s="0" t="s">
        <v>1193</v>
      </c>
      <c r="AL90" s="0" t="s">
        <v>1188</v>
      </c>
      <c r="AM90" s="0" t="s">
        <v>1188</v>
      </c>
      <c r="AO90" s="0" t="n">
        <v>116174741</v>
      </c>
      <c r="AP90" s="0" t="s">
        <v>1194</v>
      </c>
      <c r="AQ90" s="0" t="n">
        <v>4860646</v>
      </c>
      <c r="AR90" s="0" t="s">
        <v>108</v>
      </c>
      <c r="AS90" s="0" t="n">
        <v>2381</v>
      </c>
      <c r="AT90" s="0" t="s">
        <v>1195</v>
      </c>
      <c r="AU90" s="0" t="s">
        <v>66</v>
      </c>
      <c r="AV90" s="0" t="s">
        <v>1196</v>
      </c>
      <c r="AW90" s="0" t="s">
        <v>1197</v>
      </c>
      <c r="AX90" s="0" t="s">
        <v>605</v>
      </c>
      <c r="AZ90" s="0" t="s">
        <v>1198</v>
      </c>
      <c r="BB90" s="0" t="s">
        <v>72</v>
      </c>
    </row>
    <row r="91" customFormat="false" ht="14" hidden="false" customHeight="false" outlineLevel="0" collapsed="false">
      <c r="A91" s="0" t="s">
        <v>1199</v>
      </c>
      <c r="B91" s="0" t="s">
        <v>1200</v>
      </c>
      <c r="C91" s="10" t="s">
        <v>1201</v>
      </c>
      <c r="D91" s="0" t="n">
        <v>3176</v>
      </c>
      <c r="E91" s="1" t="n">
        <v>-2.269349</v>
      </c>
      <c r="F91" s="2" t="n">
        <v>9.6026</v>
      </c>
      <c r="G91" s="3" t="n">
        <v>-10.6444667256733</v>
      </c>
      <c r="H91" s="11" t="n">
        <v>1.25995448913327E-024</v>
      </c>
      <c r="I91" s="0" t="n">
        <v>0.0760991158</v>
      </c>
      <c r="J91" s="0" t="n">
        <v>10.211918</v>
      </c>
      <c r="K91" s="0" t="n">
        <v>9.029639</v>
      </c>
      <c r="L91" s="12" t="n">
        <v>0.05978159</v>
      </c>
      <c r="M91" s="12" t="n">
        <v>0.04708755</v>
      </c>
      <c r="N91" s="0" t="n">
        <v>10.25419</v>
      </c>
      <c r="O91" s="0" t="n">
        <v>10.169646</v>
      </c>
      <c r="P91" s="0" t="n">
        <v>8.996343</v>
      </c>
      <c r="Q91" s="0" t="n">
        <v>9.062935</v>
      </c>
      <c r="R91" s="0" t="n">
        <v>1219.325</v>
      </c>
      <c r="S91" s="0" t="n">
        <v>1185.664</v>
      </c>
      <c r="T91" s="0" t="n">
        <v>484.1634</v>
      </c>
      <c r="U91" s="0" t="n">
        <v>551.7337</v>
      </c>
      <c r="V91" s="0" t="n">
        <v>0</v>
      </c>
      <c r="W91" s="0" t="n">
        <v>0</v>
      </c>
      <c r="X91" s="0" t="n">
        <v>0</v>
      </c>
      <c r="Y91" s="0" t="n">
        <v>0</v>
      </c>
      <c r="Z91" s="0" t="n">
        <v>0</v>
      </c>
      <c r="AA91" s="10" t="s">
        <v>1201</v>
      </c>
      <c r="AB91" s="0" t="s">
        <v>1200</v>
      </c>
      <c r="AC91" s="10" t="s">
        <v>1201</v>
      </c>
      <c r="AD91" s="0" t="n">
        <v>17</v>
      </c>
      <c r="AE91" s="0" t="s">
        <v>1202</v>
      </c>
      <c r="AF91" s="10" t="s">
        <v>1203</v>
      </c>
      <c r="AG91" s="0" t="s">
        <v>452</v>
      </c>
      <c r="AH91" s="0" t="s">
        <v>525</v>
      </c>
      <c r="AI91" s="0" t="n">
        <v>3520632</v>
      </c>
      <c r="AJ91" s="0" t="s">
        <v>61</v>
      </c>
      <c r="AK91" s="0" t="s">
        <v>1204</v>
      </c>
      <c r="AL91" s="0" t="s">
        <v>1200</v>
      </c>
      <c r="AM91" s="0" t="s">
        <v>1200</v>
      </c>
      <c r="AO91" s="0" t="n">
        <v>4507396</v>
      </c>
      <c r="AP91" s="0" t="s">
        <v>1205</v>
      </c>
      <c r="AQ91" s="0" t="n">
        <v>3520632</v>
      </c>
      <c r="AR91" s="0" t="s">
        <v>108</v>
      </c>
      <c r="AS91" s="0" t="n">
        <v>2552</v>
      </c>
      <c r="AT91" s="0" t="s">
        <v>1206</v>
      </c>
      <c r="AU91" s="0" t="s">
        <v>100</v>
      </c>
      <c r="AV91" s="0" t="s">
        <v>1207</v>
      </c>
      <c r="AW91" s="0" t="s">
        <v>1208</v>
      </c>
      <c r="BA91" s="0" t="s">
        <v>1203</v>
      </c>
      <c r="BB91" s="0" t="s">
        <v>72</v>
      </c>
    </row>
    <row r="92" customFormat="false" ht="14" hidden="false" customHeight="false" outlineLevel="0" collapsed="false">
      <c r="A92" s="0" t="s">
        <v>1209</v>
      </c>
      <c r="B92" s="0" t="s">
        <v>1210</v>
      </c>
      <c r="C92" s="10" t="s">
        <v>1211</v>
      </c>
      <c r="D92" s="0" t="n">
        <v>3176</v>
      </c>
      <c r="E92" s="1" t="n">
        <v>-2.04918</v>
      </c>
      <c r="F92" s="2" t="n">
        <v>10.077812</v>
      </c>
      <c r="G92" s="3" t="n">
        <v>-10.690688008013</v>
      </c>
      <c r="H92" s="11" t="n">
        <v>7.69566822715128E-025</v>
      </c>
      <c r="I92" s="0" t="n">
        <v>0.0332299678</v>
      </c>
      <c r="J92" s="0" t="n">
        <v>10.608614</v>
      </c>
      <c r="K92" s="0" t="n">
        <v>9.573568</v>
      </c>
      <c r="L92" s="12" t="n">
        <v>0.006083925</v>
      </c>
      <c r="M92" s="12" t="n">
        <v>0.03266828</v>
      </c>
      <c r="N92" s="0" t="n">
        <v>10.612916</v>
      </c>
      <c r="O92" s="0" t="n">
        <v>10.604312</v>
      </c>
      <c r="P92" s="0" t="n">
        <v>9.596668</v>
      </c>
      <c r="Q92" s="0" t="n">
        <v>9.550468</v>
      </c>
      <c r="R92" s="0" t="n">
        <v>1573.199</v>
      </c>
      <c r="S92" s="0" t="n">
        <v>1612.189</v>
      </c>
      <c r="T92" s="0" t="n">
        <v>728.1511</v>
      </c>
      <c r="U92" s="0" t="n">
        <v>772.4489</v>
      </c>
      <c r="V92" s="0" t="n">
        <v>0</v>
      </c>
      <c r="W92" s="0" t="n">
        <v>0</v>
      </c>
      <c r="X92" s="0" t="n">
        <v>0</v>
      </c>
      <c r="Y92" s="0" t="n">
        <v>0</v>
      </c>
      <c r="Z92" s="0" t="n">
        <v>0</v>
      </c>
      <c r="AA92" s="10" t="s">
        <v>1211</v>
      </c>
      <c r="AB92" s="0" t="s">
        <v>1210</v>
      </c>
      <c r="AC92" s="10" t="s">
        <v>1211</v>
      </c>
      <c r="AD92" s="0" t="n">
        <v>3</v>
      </c>
      <c r="AE92" s="0" t="s">
        <v>1212</v>
      </c>
      <c r="AF92" s="10" t="s">
        <v>1213</v>
      </c>
      <c r="AG92" s="0" t="s">
        <v>94</v>
      </c>
      <c r="AH92" s="0" t="s">
        <v>95</v>
      </c>
      <c r="AI92" s="0" t="n">
        <v>7150128</v>
      </c>
      <c r="AJ92" s="0" t="s">
        <v>61</v>
      </c>
      <c r="AK92" s="0" t="s">
        <v>1214</v>
      </c>
      <c r="AL92" s="0" t="s">
        <v>1210</v>
      </c>
      <c r="AM92" s="0" t="s">
        <v>1210</v>
      </c>
      <c r="AO92" s="0" t="n">
        <v>60302878</v>
      </c>
      <c r="AP92" s="0" t="s">
        <v>1215</v>
      </c>
      <c r="AQ92" s="0" t="n">
        <v>7150128</v>
      </c>
      <c r="AR92" s="0" t="s">
        <v>98</v>
      </c>
      <c r="AS92" s="0" t="n">
        <v>753</v>
      </c>
      <c r="AT92" s="0" t="s">
        <v>1216</v>
      </c>
      <c r="AU92" s="0" t="s">
        <v>100</v>
      </c>
      <c r="AV92" s="0" t="s">
        <v>1217</v>
      </c>
      <c r="AW92" s="0" t="s">
        <v>1218</v>
      </c>
      <c r="AX92" s="0" t="s">
        <v>1219</v>
      </c>
      <c r="AY92" s="0" t="s">
        <v>1220</v>
      </c>
      <c r="AZ92" s="0" t="s">
        <v>1221</v>
      </c>
      <c r="BA92" s="0" t="s">
        <v>1213</v>
      </c>
      <c r="BB92" s="0" t="s">
        <v>72</v>
      </c>
    </row>
    <row r="93" customFormat="false" ht="14" hidden="false" customHeight="false" outlineLevel="0" collapsed="false">
      <c r="A93" s="0" t="s">
        <v>1222</v>
      </c>
      <c r="B93" s="0" t="s">
        <v>1223</v>
      </c>
      <c r="C93" s="10" t="s">
        <v>1224</v>
      </c>
      <c r="D93" s="0" t="n">
        <v>3176</v>
      </c>
      <c r="E93" s="1" t="n">
        <v>-2.679096</v>
      </c>
      <c r="F93" s="2" t="n">
        <v>7.845802</v>
      </c>
      <c r="G93" s="3" t="n">
        <v>-10.7273467297527</v>
      </c>
      <c r="H93" s="11" t="n">
        <v>5.18701781577008E-025</v>
      </c>
      <c r="I93" s="0" t="n">
        <v>0.043622313</v>
      </c>
      <c r="J93" s="0" t="n">
        <v>8.588814</v>
      </c>
      <c r="K93" s="0" t="n">
        <v>7.167067</v>
      </c>
      <c r="L93" s="12" t="n">
        <v>0.03444111</v>
      </c>
      <c r="M93" s="12" t="n">
        <v>0.02677156</v>
      </c>
      <c r="N93" s="0" t="n">
        <v>8.613167</v>
      </c>
      <c r="O93" s="0" t="n">
        <v>8.56446</v>
      </c>
      <c r="P93" s="0" t="n">
        <v>7.185998</v>
      </c>
      <c r="Q93" s="0" t="n">
        <v>7.148137</v>
      </c>
      <c r="R93" s="0" t="n">
        <v>379.1711</v>
      </c>
      <c r="S93" s="0" t="n">
        <v>376.5784</v>
      </c>
      <c r="T93" s="0" t="n">
        <v>145.6491</v>
      </c>
      <c r="U93" s="0" t="n">
        <v>142.8861</v>
      </c>
      <c r="V93" s="0" t="n">
        <v>0</v>
      </c>
      <c r="W93" s="0" t="n">
        <v>0</v>
      </c>
      <c r="X93" s="0" t="n">
        <v>0.06753246</v>
      </c>
      <c r="Y93" s="0" t="n">
        <v>0.1064935</v>
      </c>
      <c r="Z93" s="0" t="n">
        <v>2</v>
      </c>
      <c r="AA93" s="10" t="s">
        <v>1224</v>
      </c>
      <c r="AB93" s="0" t="s">
        <v>1223</v>
      </c>
      <c r="AC93" s="10" t="s">
        <v>1224</v>
      </c>
      <c r="AD93" s="0" t="n">
        <v>12</v>
      </c>
      <c r="AE93" s="0" t="s">
        <v>1225</v>
      </c>
      <c r="AG93" s="0" t="s">
        <v>1226</v>
      </c>
      <c r="AH93" s="0" t="s">
        <v>1227</v>
      </c>
      <c r="AI93" s="0" t="n">
        <v>6270382</v>
      </c>
      <c r="AJ93" s="0" t="s">
        <v>61</v>
      </c>
      <c r="AK93" s="0" t="s">
        <v>1228</v>
      </c>
      <c r="AL93" s="0" t="s">
        <v>1223</v>
      </c>
      <c r="AM93" s="0" t="s">
        <v>1223</v>
      </c>
      <c r="AO93" s="0" t="n">
        <v>28827773</v>
      </c>
      <c r="AP93" s="0" t="s">
        <v>1229</v>
      </c>
      <c r="AQ93" s="0" t="n">
        <v>6270382</v>
      </c>
      <c r="AR93" s="0" t="s">
        <v>64</v>
      </c>
      <c r="AS93" s="0" t="n">
        <v>1642</v>
      </c>
      <c r="AT93" s="0" t="s">
        <v>1230</v>
      </c>
      <c r="AU93" s="0" t="s">
        <v>66</v>
      </c>
      <c r="AV93" s="0" t="s">
        <v>1231</v>
      </c>
      <c r="AW93" s="0" t="s">
        <v>1232</v>
      </c>
      <c r="AX93" s="0" t="s">
        <v>1233</v>
      </c>
      <c r="AY93" s="0" t="s">
        <v>1234</v>
      </c>
      <c r="AZ93" s="0" t="s">
        <v>1235</v>
      </c>
      <c r="BB93" s="0" t="s">
        <v>72</v>
      </c>
    </row>
    <row r="94" customFormat="false" ht="14" hidden="false" customHeight="false" outlineLevel="0" collapsed="false">
      <c r="A94" s="0" t="s">
        <v>1236</v>
      </c>
      <c r="B94" s="0" t="s">
        <v>1237</v>
      </c>
      <c r="C94" s="10" t="s">
        <v>1238</v>
      </c>
      <c r="D94" s="0" t="n">
        <v>3176</v>
      </c>
      <c r="E94" s="1" t="n">
        <v>-2.062964</v>
      </c>
      <c r="F94" s="2" t="n">
        <v>10.062414</v>
      </c>
      <c r="G94" s="3" t="n">
        <v>-10.7507080531148</v>
      </c>
      <c r="H94" s="11" t="n">
        <v>4.04504568084785E-025</v>
      </c>
      <c r="I94" s="0" t="n">
        <v>1.0416722046</v>
      </c>
      <c r="J94" s="0" t="n">
        <v>10.598322</v>
      </c>
      <c r="K94" s="0" t="n">
        <v>9.553604</v>
      </c>
      <c r="L94" s="12" t="n">
        <v>0.3232126</v>
      </c>
      <c r="M94" s="12" t="n">
        <v>0.9902599</v>
      </c>
      <c r="N94" s="0" t="n">
        <v>10.826868</v>
      </c>
      <c r="O94" s="0" t="n">
        <v>10.369776</v>
      </c>
      <c r="P94" s="0" t="n">
        <v>10.253823</v>
      </c>
      <c r="Q94" s="0" t="n">
        <v>8.853384</v>
      </c>
      <c r="R94" s="0" t="n">
        <v>1824.044</v>
      </c>
      <c r="S94" s="0" t="n">
        <v>1366.906</v>
      </c>
      <c r="T94" s="0" t="n">
        <v>1140.191</v>
      </c>
      <c r="U94" s="0" t="n">
        <v>476.6599</v>
      </c>
      <c r="V94" s="0" t="n">
        <v>0</v>
      </c>
      <c r="W94" s="0" t="n">
        <v>0</v>
      </c>
      <c r="X94" s="0" t="n">
        <v>0</v>
      </c>
      <c r="Y94" s="0" t="n">
        <v>0</v>
      </c>
      <c r="Z94" s="0" t="n">
        <v>0</v>
      </c>
      <c r="AA94" s="10" t="s">
        <v>1238</v>
      </c>
      <c r="AB94" s="0" t="s">
        <v>1237</v>
      </c>
      <c r="AC94" s="10" t="s">
        <v>1238</v>
      </c>
      <c r="AD94" s="0" t="n">
        <v>17</v>
      </c>
      <c r="AE94" s="0" t="s">
        <v>1239</v>
      </c>
      <c r="AF94" s="10" t="s">
        <v>1240</v>
      </c>
      <c r="AG94" s="0" t="s">
        <v>191</v>
      </c>
      <c r="AH94" s="0" t="s">
        <v>192</v>
      </c>
      <c r="AI94" s="0" t="n">
        <v>4860463</v>
      </c>
      <c r="AJ94" s="0" t="s">
        <v>61</v>
      </c>
      <c r="AK94" s="0" t="s">
        <v>1241</v>
      </c>
      <c r="AL94" s="0" t="s">
        <v>1237</v>
      </c>
      <c r="AM94" s="0" t="s">
        <v>1237</v>
      </c>
      <c r="AO94" s="0" t="n">
        <v>21327699</v>
      </c>
      <c r="AP94" s="0" t="s">
        <v>1242</v>
      </c>
      <c r="AQ94" s="0" t="n">
        <v>4860463</v>
      </c>
      <c r="AR94" s="0" t="s">
        <v>98</v>
      </c>
      <c r="AS94" s="0" t="n">
        <v>1489</v>
      </c>
      <c r="AT94" s="0" t="s">
        <v>1243</v>
      </c>
      <c r="AU94" s="0" t="s">
        <v>66</v>
      </c>
      <c r="AV94" s="0" t="s">
        <v>1244</v>
      </c>
      <c r="AW94" s="0" t="s">
        <v>1208</v>
      </c>
      <c r="AX94" s="0" t="s">
        <v>766</v>
      </c>
      <c r="AZ94" s="0" t="s">
        <v>1245</v>
      </c>
      <c r="BA94" s="0" t="s">
        <v>1240</v>
      </c>
      <c r="BB94" s="0" t="s">
        <v>72</v>
      </c>
    </row>
    <row r="95" customFormat="false" ht="14" hidden="false" customHeight="false" outlineLevel="0" collapsed="false">
      <c r="A95" s="0" t="s">
        <v>1246</v>
      </c>
      <c r="B95" s="0" t="s">
        <v>1247</v>
      </c>
      <c r="E95" s="1" t="n">
        <v>-2.138842</v>
      </c>
      <c r="F95" s="2" t="n">
        <v>9.898722</v>
      </c>
      <c r="G95" s="3" t="n">
        <v>-10.7724267825352</v>
      </c>
      <c r="H95" s="11" t="n">
        <v>3.20026967454288E-025</v>
      </c>
      <c r="I95" s="0" t="n">
        <v>0.0216879596</v>
      </c>
      <c r="J95" s="0" t="n">
        <v>10.462317</v>
      </c>
      <c r="K95" s="0" t="n">
        <v>9.365487</v>
      </c>
      <c r="L95" s="12" t="n">
        <v>0.007513683</v>
      </c>
      <c r="M95" s="12" t="n">
        <v>0.02034483</v>
      </c>
      <c r="N95" s="0" t="n">
        <v>10.46763</v>
      </c>
      <c r="O95" s="0" t="n">
        <v>10.457004</v>
      </c>
      <c r="P95" s="0" t="n">
        <v>9.351101</v>
      </c>
      <c r="Q95" s="0" t="n">
        <v>9.379873</v>
      </c>
      <c r="R95" s="0" t="n">
        <v>1414.182</v>
      </c>
      <c r="S95" s="0" t="n">
        <v>1457.658</v>
      </c>
      <c r="T95" s="0" t="n">
        <v>615.2294</v>
      </c>
      <c r="U95" s="0" t="n">
        <v>683.618</v>
      </c>
      <c r="V95" s="0" t="n">
        <v>0</v>
      </c>
      <c r="W95" s="0" t="n">
        <v>0</v>
      </c>
      <c r="X95" s="0" t="n">
        <v>0</v>
      </c>
      <c r="Y95" s="0" t="n">
        <v>0</v>
      </c>
      <c r="Z95" s="0" t="n">
        <v>0</v>
      </c>
      <c r="AB95" s="0" t="s">
        <v>1248</v>
      </c>
      <c r="AC95" s="10" t="s">
        <v>1249</v>
      </c>
      <c r="AD95" s="0" t="n">
        <v>5</v>
      </c>
      <c r="AE95" s="0" t="s">
        <v>1250</v>
      </c>
      <c r="AI95" s="0" t="n">
        <v>290372</v>
      </c>
      <c r="AJ95" s="0" t="s">
        <v>171</v>
      </c>
      <c r="AK95" s="0" t="s">
        <v>1251</v>
      </c>
      <c r="AL95" s="0" t="s">
        <v>1248</v>
      </c>
      <c r="AN95" s="0" t="s">
        <v>1248</v>
      </c>
      <c r="AO95" s="0" t="n">
        <v>27836324</v>
      </c>
      <c r="AQ95" s="0" t="n">
        <v>290372</v>
      </c>
      <c r="AR95" s="0" t="s">
        <v>64</v>
      </c>
      <c r="AS95" s="0" t="n">
        <v>352</v>
      </c>
      <c r="AT95" s="0" t="s">
        <v>1252</v>
      </c>
      <c r="AU95" s="0" t="s">
        <v>100</v>
      </c>
      <c r="AV95" s="0" t="s">
        <v>1253</v>
      </c>
      <c r="BB95" s="0" t="s">
        <v>72</v>
      </c>
    </row>
    <row r="96" customFormat="false" ht="14" hidden="false" customHeight="false" outlineLevel="0" collapsed="false">
      <c r="A96" s="0" t="s">
        <v>1254</v>
      </c>
      <c r="B96" s="0" t="s">
        <v>1255</v>
      </c>
      <c r="C96" s="10" t="s">
        <v>1256</v>
      </c>
      <c r="D96" s="0" t="n">
        <v>54873</v>
      </c>
      <c r="E96" s="1" t="n">
        <v>-2.662227</v>
      </c>
      <c r="F96" s="2" t="n">
        <v>8.677016</v>
      </c>
      <c r="G96" s="3" t="n">
        <v>-10.8013688403109</v>
      </c>
      <c r="H96" s="11" t="n">
        <v>2.33931441296788E-025</v>
      </c>
      <c r="I96" s="0" t="n">
        <v>0.3368224813</v>
      </c>
      <c r="J96" s="0" t="n">
        <v>9.412033</v>
      </c>
      <c r="K96" s="0" t="n">
        <v>7.999399</v>
      </c>
      <c r="L96" s="12" t="n">
        <v>0.1537103</v>
      </c>
      <c r="M96" s="12" t="n">
        <v>0.2997041</v>
      </c>
      <c r="N96" s="0" t="n">
        <v>9.520722</v>
      </c>
      <c r="O96" s="0" t="n">
        <v>9.303343</v>
      </c>
      <c r="P96" s="0" t="n">
        <v>8.211322</v>
      </c>
      <c r="Q96" s="0" t="n">
        <v>7.787476</v>
      </c>
      <c r="R96" s="0" t="n">
        <v>719.8742</v>
      </c>
      <c r="S96" s="0" t="n">
        <v>635.4083</v>
      </c>
      <c r="T96" s="0" t="n">
        <v>289.0298</v>
      </c>
      <c r="U96" s="0" t="n">
        <v>228.0906</v>
      </c>
      <c r="V96" s="0" t="n">
        <v>0</v>
      </c>
      <c r="W96" s="0" t="n">
        <v>0</v>
      </c>
      <c r="X96" s="0" t="n">
        <v>0</v>
      </c>
      <c r="Y96" s="0" t="n">
        <v>0.002597403</v>
      </c>
      <c r="Z96" s="0" t="n">
        <v>0</v>
      </c>
      <c r="AA96" s="10" t="s">
        <v>1256</v>
      </c>
      <c r="AB96" s="0" t="s">
        <v>1255</v>
      </c>
      <c r="AC96" s="10" t="s">
        <v>1256</v>
      </c>
      <c r="AD96" s="0" t="n">
        <v>1</v>
      </c>
      <c r="AE96" s="0" t="s">
        <v>1257</v>
      </c>
      <c r="AI96" s="0" t="n">
        <v>4290494</v>
      </c>
      <c r="AJ96" s="0" t="s">
        <v>61</v>
      </c>
      <c r="AK96" s="0" t="s">
        <v>1258</v>
      </c>
      <c r="AL96" s="0" t="s">
        <v>1255</v>
      </c>
      <c r="AM96" s="0" t="s">
        <v>1255</v>
      </c>
      <c r="AO96" s="0" t="n">
        <v>197313789</v>
      </c>
      <c r="AP96" s="0" t="s">
        <v>1259</v>
      </c>
      <c r="AQ96" s="0" t="n">
        <v>4290494</v>
      </c>
      <c r="AR96" s="0" t="s">
        <v>64</v>
      </c>
      <c r="AS96" s="0" t="n">
        <v>1979</v>
      </c>
      <c r="AT96" s="0" t="s">
        <v>1260</v>
      </c>
      <c r="AU96" s="0" t="s">
        <v>66</v>
      </c>
      <c r="AV96" s="0" t="s">
        <v>1261</v>
      </c>
      <c r="AW96" s="0" t="s">
        <v>1262</v>
      </c>
      <c r="AX96" s="0" t="s">
        <v>1263</v>
      </c>
      <c r="AY96" s="0" t="s">
        <v>1264</v>
      </c>
      <c r="BB96" s="0" t="s">
        <v>72</v>
      </c>
    </row>
    <row r="97" customFormat="false" ht="14" hidden="false" customHeight="false" outlineLevel="0" collapsed="false">
      <c r="A97" s="0" t="s">
        <v>1265</v>
      </c>
      <c r="B97" s="0" t="s">
        <v>1266</v>
      </c>
      <c r="C97" s="10" t="s">
        <v>1267</v>
      </c>
      <c r="D97" s="0" t="n">
        <v>3149</v>
      </c>
      <c r="E97" s="1" t="n">
        <v>-2.3045</v>
      </c>
      <c r="F97" s="2" t="n">
        <v>9.626994</v>
      </c>
      <c r="G97" s="3" t="n">
        <v>-10.9504408960301</v>
      </c>
      <c r="H97" s="11" t="n">
        <v>4.5883164214046E-026</v>
      </c>
      <c r="I97" s="0" t="n">
        <v>0.0414038669</v>
      </c>
      <c r="J97" s="0" t="n">
        <v>10.248039</v>
      </c>
      <c r="K97" s="0" t="n">
        <v>9.043585</v>
      </c>
      <c r="L97" s="12" t="n">
        <v>0.0205449</v>
      </c>
      <c r="M97" s="12" t="n">
        <v>0.035947</v>
      </c>
      <c r="N97" s="0" t="n">
        <v>10.262567</v>
      </c>
      <c r="O97" s="0" t="n">
        <v>10.233512</v>
      </c>
      <c r="P97" s="0" t="n">
        <v>9.018167</v>
      </c>
      <c r="Q97" s="0" t="n">
        <v>9.069004</v>
      </c>
      <c r="R97" s="0" t="n">
        <v>1225.099</v>
      </c>
      <c r="S97" s="0" t="n">
        <v>1239.955</v>
      </c>
      <c r="T97" s="0" t="n">
        <v>490.7975</v>
      </c>
      <c r="U97" s="0" t="n">
        <v>553.4744</v>
      </c>
      <c r="V97" s="0" t="n">
        <v>0</v>
      </c>
      <c r="W97" s="0" t="n">
        <v>0</v>
      </c>
      <c r="X97" s="0" t="n">
        <v>0</v>
      </c>
      <c r="Y97" s="0" t="n">
        <v>0</v>
      </c>
      <c r="Z97" s="0" t="n">
        <v>0</v>
      </c>
      <c r="AA97" s="10" t="s">
        <v>1267</v>
      </c>
      <c r="AB97" s="0" t="s">
        <v>1266</v>
      </c>
      <c r="AC97" s="10" t="s">
        <v>1267</v>
      </c>
      <c r="AD97" s="0" t="s">
        <v>911</v>
      </c>
      <c r="AE97" s="0" t="s">
        <v>1268</v>
      </c>
      <c r="AF97" s="10" t="s">
        <v>1269</v>
      </c>
      <c r="AG97" s="0" t="s">
        <v>94</v>
      </c>
      <c r="AH97" s="0" t="s">
        <v>95</v>
      </c>
      <c r="AI97" s="0" t="n">
        <v>7570050</v>
      </c>
      <c r="AJ97" s="0" t="s">
        <v>61</v>
      </c>
      <c r="AK97" s="0" t="s">
        <v>1270</v>
      </c>
      <c r="AL97" s="0" t="s">
        <v>1266</v>
      </c>
      <c r="AM97" s="0" t="s">
        <v>1266</v>
      </c>
      <c r="AO97" s="0" t="n">
        <v>71143136</v>
      </c>
      <c r="AP97" s="0" t="s">
        <v>1271</v>
      </c>
      <c r="AQ97" s="0" t="n">
        <v>7570050</v>
      </c>
      <c r="AR97" s="0" t="s">
        <v>64</v>
      </c>
      <c r="AS97" s="0" t="n">
        <v>3134</v>
      </c>
      <c r="AT97" s="0" t="s">
        <v>1272</v>
      </c>
      <c r="AU97" s="0" t="s">
        <v>66</v>
      </c>
      <c r="AV97" s="0" t="s">
        <v>1273</v>
      </c>
      <c r="AW97" s="0" t="s">
        <v>1274</v>
      </c>
      <c r="AX97" s="0" t="s">
        <v>1275</v>
      </c>
      <c r="AY97" s="0" t="s">
        <v>1276</v>
      </c>
      <c r="AZ97" s="0" t="s">
        <v>1277</v>
      </c>
      <c r="BA97" s="0" t="s">
        <v>1269</v>
      </c>
      <c r="BB97" s="0" t="s">
        <v>72</v>
      </c>
    </row>
    <row r="98" customFormat="false" ht="14" hidden="false" customHeight="false" outlineLevel="0" collapsed="false">
      <c r="A98" s="0" t="s">
        <v>1278</v>
      </c>
      <c r="B98" s="0" t="s">
        <v>1279</v>
      </c>
      <c r="C98" s="10" t="s">
        <v>1280</v>
      </c>
      <c r="D98" s="0" t="n">
        <v>3422</v>
      </c>
      <c r="E98" s="1" t="n">
        <v>-2.232435</v>
      </c>
      <c r="F98" s="2" t="n">
        <v>9.792948</v>
      </c>
      <c r="G98" s="3" t="n">
        <v>-11.0659057646607</v>
      </c>
      <c r="H98" s="11" t="n">
        <v>1.27959251994167E-026</v>
      </c>
      <c r="I98" s="0" t="n">
        <v>0.1286051285</v>
      </c>
      <c r="J98" s="0" t="n">
        <v>10.389377</v>
      </c>
      <c r="K98" s="0" t="n">
        <v>9.230758</v>
      </c>
      <c r="L98" s="12" t="n">
        <v>0.1203219</v>
      </c>
      <c r="M98" s="12" t="n">
        <v>0.04540837</v>
      </c>
      <c r="N98" s="0" t="n">
        <v>10.304296</v>
      </c>
      <c r="O98" s="0" t="n">
        <v>10.474457</v>
      </c>
      <c r="P98" s="0" t="n">
        <v>9.262867</v>
      </c>
      <c r="Q98" s="0" t="n">
        <v>9.19865</v>
      </c>
      <c r="R98" s="0" t="n">
        <v>1260.121</v>
      </c>
      <c r="S98" s="0" t="n">
        <v>1477.074</v>
      </c>
      <c r="T98" s="0" t="n">
        <v>578.9445</v>
      </c>
      <c r="U98" s="0" t="n">
        <v>600.7249</v>
      </c>
      <c r="V98" s="0" t="n">
        <v>0</v>
      </c>
      <c r="W98" s="0" t="n">
        <v>0</v>
      </c>
      <c r="X98" s="0" t="n">
        <v>0</v>
      </c>
      <c r="Y98" s="0" t="n">
        <v>0</v>
      </c>
      <c r="Z98" s="0" t="n">
        <v>0</v>
      </c>
      <c r="AA98" s="10" t="s">
        <v>1280</v>
      </c>
      <c r="AB98" s="0" t="s">
        <v>1279</v>
      </c>
      <c r="AC98" s="10" t="s">
        <v>1280</v>
      </c>
      <c r="AD98" s="0" t="n">
        <v>10</v>
      </c>
      <c r="AE98" s="0" t="s">
        <v>1281</v>
      </c>
      <c r="AF98" s="10" t="s">
        <v>1282</v>
      </c>
      <c r="AG98" s="0" t="s">
        <v>1283</v>
      </c>
      <c r="AH98" s="0" t="s">
        <v>1284</v>
      </c>
      <c r="AI98" s="0" t="n">
        <v>2640670</v>
      </c>
      <c r="AJ98" s="0" t="s">
        <v>61</v>
      </c>
      <c r="AK98" s="0" t="s">
        <v>1285</v>
      </c>
      <c r="AL98" s="0" t="s">
        <v>1279</v>
      </c>
      <c r="AM98" s="0" t="s">
        <v>1279</v>
      </c>
      <c r="AO98" s="0" t="n">
        <v>40018632</v>
      </c>
      <c r="AP98" s="0" t="s">
        <v>1286</v>
      </c>
      <c r="AQ98" s="0" t="n">
        <v>2640670</v>
      </c>
      <c r="AR98" s="0" t="s">
        <v>64</v>
      </c>
      <c r="AS98" s="0" t="n">
        <v>1674</v>
      </c>
      <c r="AT98" s="0" t="s">
        <v>1287</v>
      </c>
      <c r="AU98" s="0" t="s">
        <v>100</v>
      </c>
      <c r="AV98" s="0" t="s">
        <v>1288</v>
      </c>
      <c r="AW98" s="0" t="s">
        <v>1289</v>
      </c>
      <c r="AX98" s="0" t="s">
        <v>1290</v>
      </c>
      <c r="AY98" s="0" t="s">
        <v>1291</v>
      </c>
      <c r="AZ98" s="0" t="s">
        <v>1292</v>
      </c>
      <c r="BA98" s="0" t="s">
        <v>1282</v>
      </c>
      <c r="BB98" s="0" t="s">
        <v>72</v>
      </c>
    </row>
    <row r="99" customFormat="false" ht="14" hidden="false" customHeight="false" outlineLevel="0" collapsed="false">
      <c r="A99" s="0" t="s">
        <v>1293</v>
      </c>
      <c r="B99" s="0" t="s">
        <v>1294</v>
      </c>
      <c r="C99" s="10" t="s">
        <v>1295</v>
      </c>
      <c r="D99" s="0" t="n">
        <v>4919</v>
      </c>
      <c r="E99" s="1" t="n">
        <v>-2.592201</v>
      </c>
      <c r="F99" s="2" t="n">
        <v>9.144002</v>
      </c>
      <c r="G99" s="3" t="n">
        <v>-11.1331724934544</v>
      </c>
      <c r="H99" s="11" t="n">
        <v>6.06442543048516E-027</v>
      </c>
      <c r="I99" s="0" t="n">
        <v>0.0410853649</v>
      </c>
      <c r="J99" s="0" t="n">
        <v>9.856868</v>
      </c>
      <c r="K99" s="0" t="n">
        <v>8.482691</v>
      </c>
      <c r="L99" s="12" t="n">
        <v>0.01724496</v>
      </c>
      <c r="M99" s="12" t="n">
        <v>0.037291</v>
      </c>
      <c r="N99" s="0" t="n">
        <v>9.869062</v>
      </c>
      <c r="O99" s="0" t="n">
        <v>9.844674</v>
      </c>
      <c r="P99" s="0" t="n">
        <v>8.456322</v>
      </c>
      <c r="Q99" s="0" t="n">
        <v>8.509059</v>
      </c>
      <c r="R99" s="0" t="n">
        <v>918.9031</v>
      </c>
      <c r="S99" s="0" t="n">
        <v>934.4649</v>
      </c>
      <c r="T99" s="0" t="n">
        <v>339.5337</v>
      </c>
      <c r="U99" s="0" t="n">
        <v>377.8575</v>
      </c>
      <c r="V99" s="0" t="n">
        <v>0</v>
      </c>
      <c r="W99" s="0" t="n">
        <v>0</v>
      </c>
      <c r="X99" s="0" t="n">
        <v>0</v>
      </c>
      <c r="Y99" s="0" t="n">
        <v>0</v>
      </c>
      <c r="Z99" s="0" t="n">
        <v>0</v>
      </c>
      <c r="AA99" s="10" t="s">
        <v>1295</v>
      </c>
      <c r="AB99" s="0" t="s">
        <v>1296</v>
      </c>
      <c r="AC99" s="10" t="s">
        <v>1295</v>
      </c>
      <c r="AD99" s="0" t="n">
        <v>1</v>
      </c>
      <c r="AE99" s="0" t="s">
        <v>1297</v>
      </c>
      <c r="AF99" s="10" t="s">
        <v>1298</v>
      </c>
      <c r="AG99" s="0" t="s">
        <v>1299</v>
      </c>
      <c r="AH99" s="0" t="s">
        <v>1300</v>
      </c>
      <c r="AI99" s="0" t="n">
        <v>3890132</v>
      </c>
      <c r="AJ99" s="0" t="s">
        <v>61</v>
      </c>
      <c r="AK99" s="0" t="s">
        <v>1301</v>
      </c>
      <c r="AL99" s="0" t="s">
        <v>1294</v>
      </c>
      <c r="AM99" s="0" t="s">
        <v>1294</v>
      </c>
      <c r="AO99" s="0" t="n">
        <v>134152724</v>
      </c>
      <c r="AP99" s="0" t="s">
        <v>1302</v>
      </c>
      <c r="AQ99" s="0" t="n">
        <v>3890132</v>
      </c>
      <c r="AR99" s="0" t="s">
        <v>64</v>
      </c>
      <c r="AS99" s="0" t="n">
        <v>2989</v>
      </c>
      <c r="AT99" s="0" t="s">
        <v>1303</v>
      </c>
      <c r="AU99" s="0" t="s">
        <v>66</v>
      </c>
      <c r="AV99" s="0" t="s">
        <v>1304</v>
      </c>
      <c r="AW99" s="0" t="s">
        <v>1305</v>
      </c>
      <c r="AX99" s="0" t="s">
        <v>1306</v>
      </c>
      <c r="AY99" s="0" t="s">
        <v>1307</v>
      </c>
      <c r="AZ99" s="0" t="s">
        <v>1308</v>
      </c>
      <c r="BA99" s="0" t="s">
        <v>1298</v>
      </c>
      <c r="BB99" s="0" t="s">
        <v>72</v>
      </c>
    </row>
    <row r="100" customFormat="false" ht="14" hidden="false" customHeight="false" outlineLevel="0" collapsed="false">
      <c r="A100" s="0" t="s">
        <v>1309</v>
      </c>
      <c r="B100" s="0" t="s">
        <v>1310</v>
      </c>
      <c r="C100" s="10" t="s">
        <v>1311</v>
      </c>
      <c r="D100" s="0" t="n">
        <v>4033</v>
      </c>
      <c r="E100" s="1" t="n">
        <v>-2.633628</v>
      </c>
      <c r="F100" s="2" t="n">
        <v>9.049606</v>
      </c>
      <c r="G100" s="3" t="n">
        <v>-11.1366730493346</v>
      </c>
      <c r="H100" s="11" t="n">
        <v>5.83943744838946E-027</v>
      </c>
      <c r="I100" s="0" t="n">
        <v>0.027139198</v>
      </c>
      <c r="J100" s="0" t="n">
        <v>9.775051</v>
      </c>
      <c r="K100" s="0" t="n">
        <v>8.377999</v>
      </c>
      <c r="L100" s="12" t="n">
        <v>0.01208703</v>
      </c>
      <c r="M100" s="12" t="n">
        <v>0.02429896</v>
      </c>
      <c r="N100" s="0" t="n">
        <v>9.783598</v>
      </c>
      <c r="O100" s="0" t="n">
        <v>9.766504</v>
      </c>
      <c r="P100" s="0" t="n">
        <v>8.395181</v>
      </c>
      <c r="Q100" s="0" t="n">
        <v>8.360818</v>
      </c>
      <c r="R100" s="0" t="n">
        <v>864.7486</v>
      </c>
      <c r="S100" s="0" t="n">
        <v>885.5712</v>
      </c>
      <c r="T100" s="0" t="n">
        <v>326.7531</v>
      </c>
      <c r="U100" s="0" t="n">
        <v>341.6374</v>
      </c>
      <c r="V100" s="0" t="n">
        <v>0</v>
      </c>
      <c r="W100" s="0" t="n">
        <v>0</v>
      </c>
      <c r="X100" s="0" t="n">
        <v>0</v>
      </c>
      <c r="Y100" s="0" t="n">
        <v>0</v>
      </c>
      <c r="Z100" s="0" t="n">
        <v>0</v>
      </c>
      <c r="AA100" s="10" t="s">
        <v>1311</v>
      </c>
      <c r="AB100" s="0" t="s">
        <v>1310</v>
      </c>
      <c r="AC100" s="10" t="s">
        <v>1311</v>
      </c>
      <c r="AD100" s="0" t="n">
        <v>12</v>
      </c>
      <c r="AE100" s="0" t="s">
        <v>1312</v>
      </c>
      <c r="AF100" s="10" t="s">
        <v>1313</v>
      </c>
      <c r="AG100" s="0" t="s">
        <v>1314</v>
      </c>
      <c r="AH100" s="0" t="s">
        <v>1315</v>
      </c>
      <c r="AI100" s="0" t="n">
        <v>7150324</v>
      </c>
      <c r="AJ100" s="0" t="s">
        <v>61</v>
      </c>
      <c r="AK100" s="0" t="s">
        <v>1316</v>
      </c>
      <c r="AL100" s="0" t="s">
        <v>1310</v>
      </c>
      <c r="AM100" s="0" t="s">
        <v>1310</v>
      </c>
      <c r="AO100" s="0" t="n">
        <v>42789728</v>
      </c>
      <c r="AP100" s="0" t="s">
        <v>1317</v>
      </c>
      <c r="AQ100" s="0" t="n">
        <v>7150324</v>
      </c>
      <c r="AR100" s="0" t="s">
        <v>64</v>
      </c>
      <c r="AS100" s="0" t="n">
        <v>2498</v>
      </c>
      <c r="AT100" s="0" t="s">
        <v>1318</v>
      </c>
      <c r="AU100" s="0" t="s">
        <v>66</v>
      </c>
      <c r="AV100" s="0" t="s">
        <v>1319</v>
      </c>
      <c r="AW100" s="0" t="s">
        <v>1320</v>
      </c>
      <c r="AX100" s="0" t="s">
        <v>1321</v>
      </c>
      <c r="AY100" s="0" t="s">
        <v>1322</v>
      </c>
      <c r="BA100" s="0" t="s">
        <v>1313</v>
      </c>
      <c r="BB100" s="0" t="s">
        <v>72</v>
      </c>
    </row>
    <row r="101" customFormat="false" ht="14" hidden="false" customHeight="false" outlineLevel="0" collapsed="false">
      <c r="A101" s="0" t="s">
        <v>1323</v>
      </c>
      <c r="B101" s="0" t="s">
        <v>1324</v>
      </c>
      <c r="C101" s="10" t="s">
        <v>1325</v>
      </c>
      <c r="D101" s="0" t="n">
        <v>3026</v>
      </c>
      <c r="E101" s="1" t="n">
        <v>-2.808071</v>
      </c>
      <c r="F101" s="2" t="n">
        <v>7.781202</v>
      </c>
      <c r="G101" s="3" t="n">
        <v>-11.2431695398172</v>
      </c>
      <c r="H101" s="11" t="n">
        <v>1.77538307368174E-027</v>
      </c>
      <c r="I101" s="0" t="n">
        <v>0.1333164073</v>
      </c>
      <c r="J101" s="0" t="n">
        <v>8.561554</v>
      </c>
      <c r="K101" s="0" t="n">
        <v>7.071975</v>
      </c>
      <c r="L101" s="12" t="n">
        <v>0.1054084</v>
      </c>
      <c r="M101" s="12" t="n">
        <v>0.08162318</v>
      </c>
      <c r="N101" s="0" t="n">
        <v>8.636089</v>
      </c>
      <c r="O101" s="0" t="n">
        <v>8.487019</v>
      </c>
      <c r="P101" s="0" t="n">
        <v>7.014259</v>
      </c>
      <c r="Q101" s="0" t="n">
        <v>7.129691</v>
      </c>
      <c r="R101" s="0" t="n">
        <v>385.9698</v>
      </c>
      <c r="S101" s="0" t="n">
        <v>356.5627</v>
      </c>
      <c r="T101" s="0" t="n">
        <v>129.7927</v>
      </c>
      <c r="U101" s="0" t="n">
        <v>140.966</v>
      </c>
      <c r="V101" s="0" t="n">
        <v>0</v>
      </c>
      <c r="W101" s="0" t="n">
        <v>0</v>
      </c>
      <c r="X101" s="0" t="n">
        <v>0.2779221</v>
      </c>
      <c r="Y101" s="0" t="n">
        <v>0.1181818</v>
      </c>
      <c r="Z101" s="0" t="n">
        <v>2</v>
      </c>
      <c r="AA101" s="10" t="s">
        <v>1325</v>
      </c>
      <c r="AB101" s="0" t="s">
        <v>1324</v>
      </c>
      <c r="AC101" s="10" t="s">
        <v>1325</v>
      </c>
      <c r="AD101" s="0" t="n">
        <v>10</v>
      </c>
      <c r="AE101" s="0" t="s">
        <v>1326</v>
      </c>
      <c r="AF101" s="10" t="s">
        <v>1327</v>
      </c>
      <c r="AG101" s="0" t="s">
        <v>358</v>
      </c>
      <c r="AH101" s="0" t="s">
        <v>1328</v>
      </c>
      <c r="AI101" s="0" t="n">
        <v>4060427</v>
      </c>
      <c r="AJ101" s="0" t="s">
        <v>61</v>
      </c>
      <c r="AK101" s="0" t="s">
        <v>1329</v>
      </c>
      <c r="AL101" s="0" t="s">
        <v>1324</v>
      </c>
      <c r="AM101" s="0" t="s">
        <v>1324</v>
      </c>
      <c r="AO101" s="0" t="n">
        <v>20302151</v>
      </c>
      <c r="AP101" s="0" t="s">
        <v>1330</v>
      </c>
      <c r="AQ101" s="0" t="n">
        <v>4060427</v>
      </c>
      <c r="AR101" s="0" t="s">
        <v>64</v>
      </c>
      <c r="AS101" s="0" t="n">
        <v>2751</v>
      </c>
      <c r="AT101" s="0" t="s">
        <v>1331</v>
      </c>
      <c r="AU101" s="0" t="s">
        <v>66</v>
      </c>
      <c r="AV101" s="0" t="s">
        <v>1332</v>
      </c>
      <c r="AW101" s="0" t="s">
        <v>1333</v>
      </c>
      <c r="AX101" s="0" t="s">
        <v>1334</v>
      </c>
      <c r="AY101" s="0" t="s">
        <v>1335</v>
      </c>
      <c r="AZ101" s="0" t="s">
        <v>1336</v>
      </c>
      <c r="BA101" s="0" t="s">
        <v>1327</v>
      </c>
      <c r="BB101" s="0" t="s">
        <v>72</v>
      </c>
    </row>
    <row r="102" customFormat="false" ht="14" hidden="false" customHeight="false" outlineLevel="0" collapsed="false">
      <c r="A102" s="0" t="s">
        <v>1337</v>
      </c>
      <c r="B102" s="0" t="s">
        <v>1338</v>
      </c>
      <c r="C102" s="10" t="s">
        <v>1339</v>
      </c>
      <c r="D102" s="0" t="n">
        <v>4001</v>
      </c>
      <c r="E102" s="1" t="n">
        <v>-2.046618</v>
      </c>
      <c r="F102" s="2" t="n">
        <v>10.256368</v>
      </c>
      <c r="G102" s="3" t="n">
        <v>-11.2443178991435</v>
      </c>
      <c r="H102" s="11" t="n">
        <v>1.75506194986413E-027</v>
      </c>
      <c r="I102" s="0" t="n">
        <v>0.7080736191</v>
      </c>
      <c r="J102" s="0" t="n">
        <v>10.785992</v>
      </c>
      <c r="K102" s="0" t="n">
        <v>9.75275</v>
      </c>
      <c r="L102" s="12" t="n">
        <v>0.2229156</v>
      </c>
      <c r="M102" s="12" t="n">
        <v>0.6720691</v>
      </c>
      <c r="N102" s="0" t="n">
        <v>10.943617</v>
      </c>
      <c r="O102" s="0" t="n">
        <v>10.628367</v>
      </c>
      <c r="P102" s="0" t="n">
        <v>10.227975</v>
      </c>
      <c r="Q102" s="0" t="n">
        <v>9.277525</v>
      </c>
      <c r="R102" s="0" t="n">
        <v>1984.376</v>
      </c>
      <c r="S102" s="0" t="n">
        <v>1638.886</v>
      </c>
      <c r="T102" s="0" t="n">
        <v>1122.07</v>
      </c>
      <c r="U102" s="0" t="n">
        <v>633.1454</v>
      </c>
      <c r="V102" s="0" t="n">
        <v>0</v>
      </c>
      <c r="W102" s="0" t="n">
        <v>0</v>
      </c>
      <c r="X102" s="0" t="n">
        <v>0</v>
      </c>
      <c r="Y102" s="0" t="n">
        <v>0</v>
      </c>
      <c r="Z102" s="0" t="n">
        <v>0</v>
      </c>
      <c r="AA102" s="10" t="s">
        <v>1339</v>
      </c>
      <c r="AB102" s="0" t="s">
        <v>1338</v>
      </c>
      <c r="AC102" s="10" t="s">
        <v>1339</v>
      </c>
      <c r="AD102" s="0" t="n">
        <v>5</v>
      </c>
      <c r="AE102" s="0" t="s">
        <v>1340</v>
      </c>
      <c r="AF102" s="10" t="s">
        <v>1341</v>
      </c>
      <c r="AG102" s="0" t="s">
        <v>644</v>
      </c>
      <c r="AH102" s="0" t="s">
        <v>645</v>
      </c>
      <c r="AI102" s="0" t="n">
        <v>3420593</v>
      </c>
      <c r="AJ102" s="0" t="s">
        <v>61</v>
      </c>
      <c r="AK102" s="0" t="s">
        <v>1342</v>
      </c>
      <c r="AL102" s="0" t="s">
        <v>1338</v>
      </c>
      <c r="AM102" s="0" t="s">
        <v>1338</v>
      </c>
      <c r="AO102" s="0" t="n">
        <v>27436949</v>
      </c>
      <c r="AP102" s="0" t="s">
        <v>1343</v>
      </c>
      <c r="AQ102" s="0" t="n">
        <v>3420593</v>
      </c>
      <c r="AR102" s="0" t="s">
        <v>64</v>
      </c>
      <c r="AS102" s="0" t="n">
        <v>2070</v>
      </c>
      <c r="AT102" s="0" t="s">
        <v>1344</v>
      </c>
      <c r="AU102" s="0" t="s">
        <v>66</v>
      </c>
      <c r="AV102" s="0" t="s">
        <v>1345</v>
      </c>
      <c r="AW102" s="0" t="s">
        <v>1346</v>
      </c>
      <c r="AX102" s="0" t="s">
        <v>1347</v>
      </c>
      <c r="AZ102" s="0" t="s">
        <v>1348</v>
      </c>
      <c r="BA102" s="0" t="s">
        <v>1349</v>
      </c>
      <c r="BB102" s="0" t="s">
        <v>72</v>
      </c>
    </row>
    <row r="103" customFormat="false" ht="14" hidden="false" customHeight="false" outlineLevel="0" collapsed="false">
      <c r="A103" s="0" t="s">
        <v>1350</v>
      </c>
      <c r="B103" s="0" t="s">
        <v>1351</v>
      </c>
      <c r="C103" s="10" t="s">
        <v>1352</v>
      </c>
      <c r="D103" s="0" t="n">
        <v>6928</v>
      </c>
      <c r="E103" s="1" t="n">
        <v>-2.281771</v>
      </c>
      <c r="F103" s="2" t="n">
        <v>9.751998</v>
      </c>
      <c r="G103" s="3" t="n">
        <v>-11.253185657034</v>
      </c>
      <c r="H103" s="11" t="n">
        <v>1.58959495748162E-027</v>
      </c>
      <c r="I103" s="0" t="n">
        <v>0.0385517826</v>
      </c>
      <c r="J103" s="0" t="n">
        <v>10.365214</v>
      </c>
      <c r="K103" s="0" t="n">
        <v>9.175061</v>
      </c>
      <c r="L103" s="12" t="n">
        <v>0.03853538</v>
      </c>
      <c r="M103" s="12" t="n">
        <v>0.001124453</v>
      </c>
      <c r="N103" s="0" t="n">
        <v>10.392463</v>
      </c>
      <c r="O103" s="0" t="n">
        <v>10.337966</v>
      </c>
      <c r="P103" s="0" t="n">
        <v>9.174265</v>
      </c>
      <c r="Q103" s="0" t="n">
        <v>9.175856</v>
      </c>
      <c r="R103" s="0" t="n">
        <v>1339.575</v>
      </c>
      <c r="S103" s="0" t="n">
        <v>1339.893</v>
      </c>
      <c r="T103" s="0" t="n">
        <v>547.2692</v>
      </c>
      <c r="U103" s="0" t="n">
        <v>592.5906</v>
      </c>
      <c r="V103" s="0" t="n">
        <v>0</v>
      </c>
      <c r="W103" s="0" t="n">
        <v>0</v>
      </c>
      <c r="X103" s="0" t="n">
        <v>0</v>
      </c>
      <c r="Y103" s="0" t="n">
        <v>0</v>
      </c>
      <c r="Z103" s="0" t="n">
        <v>0</v>
      </c>
      <c r="AA103" s="10" t="s">
        <v>1352</v>
      </c>
      <c r="AB103" s="0" t="s">
        <v>1351</v>
      </c>
      <c r="AC103" s="10" t="s">
        <v>1352</v>
      </c>
      <c r="AD103" s="0" t="n">
        <v>17</v>
      </c>
      <c r="AE103" s="0" t="s">
        <v>1353</v>
      </c>
      <c r="AF103" s="10" t="s">
        <v>1354</v>
      </c>
      <c r="AI103" s="0" t="n">
        <v>6550747</v>
      </c>
      <c r="AJ103" s="0" t="s">
        <v>61</v>
      </c>
      <c r="AK103" s="0" t="s">
        <v>1204</v>
      </c>
      <c r="AL103" s="0" t="s">
        <v>1351</v>
      </c>
      <c r="AM103" s="0" t="s">
        <v>1351</v>
      </c>
      <c r="AO103" s="0" t="n">
        <v>156713461</v>
      </c>
      <c r="AP103" s="0" t="s">
        <v>1205</v>
      </c>
      <c r="AQ103" s="0" t="n">
        <v>6550747</v>
      </c>
      <c r="AR103" s="0" t="s">
        <v>64</v>
      </c>
      <c r="AS103" s="0" t="n">
        <v>2576</v>
      </c>
      <c r="AT103" s="0" t="s">
        <v>1355</v>
      </c>
      <c r="AU103" s="0" t="s">
        <v>100</v>
      </c>
      <c r="AV103" s="0" t="s">
        <v>1356</v>
      </c>
      <c r="AW103" s="0" t="s">
        <v>1208</v>
      </c>
      <c r="AX103" s="0" t="s">
        <v>1357</v>
      </c>
      <c r="AY103" s="0" t="s">
        <v>1358</v>
      </c>
      <c r="AZ103" s="0" t="s">
        <v>1359</v>
      </c>
      <c r="BA103" s="0" t="s">
        <v>1203</v>
      </c>
      <c r="BB103" s="0" t="s">
        <v>72</v>
      </c>
    </row>
    <row r="104" customFormat="false" ht="14" hidden="false" customHeight="false" outlineLevel="0" collapsed="false">
      <c r="A104" s="0" t="s">
        <v>1360</v>
      </c>
      <c r="B104" s="0" t="s">
        <v>1361</v>
      </c>
      <c r="C104" s="10" t="s">
        <v>1362</v>
      </c>
      <c r="D104" s="0" t="n">
        <v>3958</v>
      </c>
      <c r="E104" s="1" t="n">
        <v>-2.826196</v>
      </c>
      <c r="F104" s="2" t="n">
        <v>8.086791</v>
      </c>
      <c r="G104" s="3" t="n">
        <v>-11.2922027710193</v>
      </c>
      <c r="H104" s="11" t="n">
        <v>1.02352702974592E-027</v>
      </c>
      <c r="I104" s="0" t="n">
        <v>0.0979890131</v>
      </c>
      <c r="J104" s="0" t="n">
        <v>8.870873</v>
      </c>
      <c r="K104" s="0" t="n">
        <v>7.372012</v>
      </c>
      <c r="L104" s="12" t="n">
        <v>0.01200492</v>
      </c>
      <c r="M104" s="12" t="n">
        <v>0.09725085</v>
      </c>
      <c r="N104" s="0" t="n">
        <v>8.879362</v>
      </c>
      <c r="O104" s="0" t="n">
        <v>8.862385</v>
      </c>
      <c r="P104" s="0" t="n">
        <v>7.303245</v>
      </c>
      <c r="Q104" s="0" t="n">
        <v>7.440778</v>
      </c>
      <c r="R104" s="0" t="n">
        <v>457.7476</v>
      </c>
      <c r="S104" s="0" t="n">
        <v>467.6774</v>
      </c>
      <c r="T104" s="0" t="n">
        <v>157.6234</v>
      </c>
      <c r="U104" s="0" t="n">
        <v>176.5351</v>
      </c>
      <c r="V104" s="0" t="n">
        <v>0</v>
      </c>
      <c r="W104" s="0" t="n">
        <v>0</v>
      </c>
      <c r="X104" s="0" t="n">
        <v>0.02077922</v>
      </c>
      <c r="Y104" s="0" t="n">
        <v>0.003896104</v>
      </c>
      <c r="Z104" s="0" t="n">
        <v>0</v>
      </c>
      <c r="AA104" s="10" t="s">
        <v>1362</v>
      </c>
      <c r="AB104" s="0" t="s">
        <v>1361</v>
      </c>
      <c r="AC104" s="10" t="s">
        <v>1362</v>
      </c>
      <c r="AD104" s="0" t="n">
        <v>14</v>
      </c>
      <c r="AE104" s="0" t="s">
        <v>1363</v>
      </c>
      <c r="AF104" s="10" t="s">
        <v>1364</v>
      </c>
      <c r="AG104" s="0" t="s">
        <v>788</v>
      </c>
      <c r="AH104" s="0" t="s">
        <v>789</v>
      </c>
      <c r="AI104" s="0" t="n">
        <v>5420377</v>
      </c>
      <c r="AJ104" s="0" t="s">
        <v>61</v>
      </c>
      <c r="AK104" s="0" t="s">
        <v>1365</v>
      </c>
      <c r="AL104" s="0" t="s">
        <v>1361</v>
      </c>
      <c r="AM104" s="0" t="s">
        <v>1361</v>
      </c>
      <c r="AO104" s="0" t="n">
        <v>4504982</v>
      </c>
      <c r="AP104" s="0" t="s">
        <v>1366</v>
      </c>
      <c r="AQ104" s="0" t="n">
        <v>5420377</v>
      </c>
      <c r="AR104" s="0" t="s">
        <v>64</v>
      </c>
      <c r="AS104" s="0" t="n">
        <v>741</v>
      </c>
      <c r="AT104" s="0" t="s">
        <v>1367</v>
      </c>
      <c r="AU104" s="0" t="s">
        <v>66</v>
      </c>
      <c r="AV104" s="0" t="s">
        <v>1368</v>
      </c>
      <c r="AW104" s="0" t="s">
        <v>1369</v>
      </c>
      <c r="AX104" s="0" t="s">
        <v>1370</v>
      </c>
      <c r="AY104" s="0" t="s">
        <v>1371</v>
      </c>
      <c r="AZ104" s="0" t="s">
        <v>1372</v>
      </c>
      <c r="BA104" s="0" t="s">
        <v>1364</v>
      </c>
      <c r="BB104" s="0" t="s">
        <v>72</v>
      </c>
    </row>
    <row r="105" customFormat="false" ht="14" hidden="false" customHeight="false" outlineLevel="0" collapsed="false">
      <c r="A105" s="0" t="s">
        <v>1373</v>
      </c>
      <c r="B105" s="0" t="s">
        <v>1374</v>
      </c>
      <c r="C105" s="10" t="s">
        <v>1375</v>
      </c>
      <c r="D105" s="0" t="n">
        <v>9948</v>
      </c>
      <c r="E105" s="1" t="n">
        <v>-2.507773</v>
      </c>
      <c r="F105" s="2" t="n">
        <v>9.376575</v>
      </c>
      <c r="G105" s="3" t="n">
        <v>-11.3150097500802</v>
      </c>
      <c r="H105" s="11" t="n">
        <v>7.91747551397197E-028</v>
      </c>
      <c r="I105" s="0" t="n">
        <v>0.2122608427</v>
      </c>
      <c r="J105" s="0" t="n">
        <v>10.063204</v>
      </c>
      <c r="K105" s="0" t="n">
        <v>8.736797</v>
      </c>
      <c r="L105" s="12" t="n">
        <v>0.1768819</v>
      </c>
      <c r="M105" s="12" t="n">
        <v>0.1173348</v>
      </c>
      <c r="N105" s="0" t="n">
        <v>10.188278</v>
      </c>
      <c r="O105" s="0" t="n">
        <v>9.938129</v>
      </c>
      <c r="P105" s="0" t="n">
        <v>8.653829</v>
      </c>
      <c r="Q105" s="0" t="n">
        <v>8.819765</v>
      </c>
      <c r="R105" s="0" t="n">
        <v>1166.335</v>
      </c>
      <c r="S105" s="0" t="n">
        <v>1001.144</v>
      </c>
      <c r="T105" s="0" t="n">
        <v>385.9587</v>
      </c>
      <c r="U105" s="0" t="n">
        <v>466.8435</v>
      </c>
      <c r="V105" s="0" t="n">
        <v>0</v>
      </c>
      <c r="W105" s="0" t="n">
        <v>0</v>
      </c>
      <c r="X105" s="0" t="n">
        <v>0</v>
      </c>
      <c r="Y105" s="0" t="n">
        <v>0</v>
      </c>
      <c r="Z105" s="0" t="n">
        <v>0</v>
      </c>
      <c r="AA105" s="10" t="s">
        <v>1375</v>
      </c>
      <c r="AB105" s="0" t="s">
        <v>1374</v>
      </c>
      <c r="AC105" s="10" t="s">
        <v>1375</v>
      </c>
      <c r="AD105" s="0" t="n">
        <v>4</v>
      </c>
      <c r="AE105" s="0" t="s">
        <v>1376</v>
      </c>
      <c r="AF105" s="10" t="s">
        <v>1377</v>
      </c>
      <c r="AG105" s="0" t="s">
        <v>1103</v>
      </c>
      <c r="AH105" s="0" t="s">
        <v>1378</v>
      </c>
      <c r="AI105" s="0" t="n">
        <v>4860239</v>
      </c>
      <c r="AJ105" s="0" t="s">
        <v>61</v>
      </c>
      <c r="AK105" s="0" t="s">
        <v>1379</v>
      </c>
      <c r="AL105" s="0" t="s">
        <v>1374</v>
      </c>
      <c r="AM105" s="0" t="s">
        <v>1374</v>
      </c>
      <c r="AO105" s="0" t="n">
        <v>53729350</v>
      </c>
      <c r="AP105" s="0" t="s">
        <v>1380</v>
      </c>
      <c r="AQ105" s="0" t="n">
        <v>4860239</v>
      </c>
      <c r="AR105" s="0" t="s">
        <v>108</v>
      </c>
      <c r="AS105" s="0" t="n">
        <v>759</v>
      </c>
      <c r="AT105" s="0" t="s">
        <v>1381</v>
      </c>
      <c r="AU105" s="0" t="s">
        <v>100</v>
      </c>
      <c r="AV105" s="0" t="s">
        <v>1382</v>
      </c>
      <c r="AW105" s="0" t="s">
        <v>1383</v>
      </c>
      <c r="AX105" s="0" t="s">
        <v>1384</v>
      </c>
      <c r="AY105" s="0" t="s">
        <v>1385</v>
      </c>
      <c r="AZ105" s="0" t="s">
        <v>1386</v>
      </c>
      <c r="BA105" s="0" t="s">
        <v>1377</v>
      </c>
      <c r="BB105" s="0" t="s">
        <v>72</v>
      </c>
    </row>
    <row r="106" customFormat="false" ht="14" hidden="false" customHeight="false" outlineLevel="0" collapsed="false">
      <c r="A106" s="0" t="s">
        <v>1387</v>
      </c>
      <c r="B106" s="0" t="s">
        <v>1388</v>
      </c>
      <c r="C106" s="10" t="s">
        <v>1389</v>
      </c>
      <c r="D106" s="0" t="n">
        <v>7466</v>
      </c>
      <c r="E106" s="1" t="n">
        <v>-2.025786</v>
      </c>
      <c r="F106" s="2" t="n">
        <v>10.339263</v>
      </c>
      <c r="G106" s="3" t="n">
        <v>-11.3152520470869</v>
      </c>
      <c r="H106" s="11" t="n">
        <v>7.90759506191885E-028</v>
      </c>
      <c r="I106" s="0" t="n">
        <v>0.049382605</v>
      </c>
      <c r="J106" s="0" t="n">
        <v>10.861037</v>
      </c>
      <c r="K106" s="0" t="n">
        <v>9.842555</v>
      </c>
      <c r="L106" s="12" t="n">
        <v>0.005207621</v>
      </c>
      <c r="M106" s="12" t="n">
        <v>0.04910725</v>
      </c>
      <c r="N106" s="0" t="n">
        <v>10.864719</v>
      </c>
      <c r="O106" s="0" t="n">
        <v>10.857355</v>
      </c>
      <c r="P106" s="0" t="n">
        <v>9.877279</v>
      </c>
      <c r="Q106" s="0" t="n">
        <v>9.807831</v>
      </c>
      <c r="R106" s="0" t="n">
        <v>1880.592</v>
      </c>
      <c r="S106" s="0" t="n">
        <v>1936.862</v>
      </c>
      <c r="T106" s="0" t="n">
        <v>882.9296</v>
      </c>
      <c r="U106" s="0" t="n">
        <v>916.964</v>
      </c>
      <c r="V106" s="0" t="n">
        <v>0</v>
      </c>
      <c r="W106" s="0" t="n">
        <v>0</v>
      </c>
      <c r="X106" s="0" t="n">
        <v>0</v>
      </c>
      <c r="Y106" s="0" t="n">
        <v>0</v>
      </c>
      <c r="Z106" s="0" t="n">
        <v>0</v>
      </c>
      <c r="AA106" s="10" t="s">
        <v>1389</v>
      </c>
      <c r="AB106" s="0" t="s">
        <v>1388</v>
      </c>
      <c r="AC106" s="10" t="s">
        <v>1389</v>
      </c>
      <c r="AD106" s="0" t="n">
        <v>4</v>
      </c>
      <c r="AE106" s="0" t="s">
        <v>1390</v>
      </c>
      <c r="AF106" s="10" t="s">
        <v>1391</v>
      </c>
      <c r="AG106" s="0" t="s">
        <v>94</v>
      </c>
      <c r="AH106" s="0" t="s">
        <v>1392</v>
      </c>
      <c r="AI106" s="0" t="n">
        <v>6590224</v>
      </c>
      <c r="AJ106" s="0" t="s">
        <v>61</v>
      </c>
      <c r="AK106" s="0" t="s">
        <v>1393</v>
      </c>
      <c r="AL106" s="0" t="s">
        <v>1388</v>
      </c>
      <c r="AM106" s="0" t="s">
        <v>1388</v>
      </c>
      <c r="AO106" s="0" t="n">
        <v>13376995</v>
      </c>
      <c r="AP106" s="0" t="s">
        <v>1394</v>
      </c>
      <c r="AQ106" s="0" t="n">
        <v>6590224</v>
      </c>
      <c r="AR106" s="0" t="s">
        <v>64</v>
      </c>
      <c r="AS106" s="0" t="n">
        <v>3536</v>
      </c>
      <c r="AT106" s="0" t="s">
        <v>1395</v>
      </c>
      <c r="AU106" s="0" t="s">
        <v>66</v>
      </c>
      <c r="AV106" s="0" t="s">
        <v>1396</v>
      </c>
      <c r="AW106" s="0" t="s">
        <v>1397</v>
      </c>
      <c r="AX106" s="0" t="s">
        <v>1398</v>
      </c>
      <c r="AY106" s="0" t="s">
        <v>1399</v>
      </c>
      <c r="AZ106" s="0" t="s">
        <v>1400</v>
      </c>
      <c r="BA106" s="0" t="s">
        <v>1391</v>
      </c>
      <c r="BB106" s="0" t="s">
        <v>72</v>
      </c>
    </row>
    <row r="107" customFormat="false" ht="14" hidden="false" customHeight="false" outlineLevel="0" collapsed="false">
      <c r="A107" s="0" t="s">
        <v>1401</v>
      </c>
      <c r="B107" s="0" t="s">
        <v>1402</v>
      </c>
      <c r="C107" s="10" t="s">
        <v>1403</v>
      </c>
      <c r="D107" s="0" t="n">
        <v>126969</v>
      </c>
      <c r="E107" s="1" t="n">
        <v>-2.031284</v>
      </c>
      <c r="F107" s="2" t="n">
        <v>10.346482</v>
      </c>
      <c r="G107" s="3" t="n">
        <v>-11.3828228403076</v>
      </c>
      <c r="H107" s="11" t="n">
        <v>3.66801708221554E-028</v>
      </c>
      <c r="I107" s="0" t="n">
        <v>0.0982309062</v>
      </c>
      <c r="J107" s="0" t="n">
        <v>10.870299</v>
      </c>
      <c r="K107" s="0" t="n">
        <v>9.847907</v>
      </c>
      <c r="L107" s="12" t="n">
        <v>0.08993523</v>
      </c>
      <c r="M107" s="12" t="n">
        <v>0.03950906</v>
      </c>
      <c r="N107" s="0" t="n">
        <v>10.933893</v>
      </c>
      <c r="O107" s="0" t="n">
        <v>10.806705</v>
      </c>
      <c r="P107" s="0" t="n">
        <v>9.875844</v>
      </c>
      <c r="Q107" s="0" t="n">
        <v>9.819969</v>
      </c>
      <c r="R107" s="0" t="n">
        <v>1973.596</v>
      </c>
      <c r="S107" s="0" t="n">
        <v>1865.182</v>
      </c>
      <c r="T107" s="0" t="n">
        <v>882.3065</v>
      </c>
      <c r="U107" s="0" t="n">
        <v>925.0347</v>
      </c>
      <c r="V107" s="0" t="n">
        <v>0</v>
      </c>
      <c r="W107" s="0" t="n">
        <v>0</v>
      </c>
      <c r="X107" s="0" t="n">
        <v>0</v>
      </c>
      <c r="Y107" s="0" t="n">
        <v>0</v>
      </c>
      <c r="Z107" s="0" t="n">
        <v>0</v>
      </c>
      <c r="AA107" s="10" t="s">
        <v>1403</v>
      </c>
      <c r="AB107" s="0" t="s">
        <v>1402</v>
      </c>
      <c r="AC107" s="10" t="s">
        <v>1403</v>
      </c>
      <c r="AD107" s="0" t="n">
        <v>1</v>
      </c>
      <c r="AE107" s="0" t="s">
        <v>1404</v>
      </c>
      <c r="AF107" s="10" t="s">
        <v>1405</v>
      </c>
      <c r="AG107" s="0" t="s">
        <v>251</v>
      </c>
      <c r="AH107" s="0" t="s">
        <v>1406</v>
      </c>
      <c r="AI107" s="0" t="n">
        <v>4230500</v>
      </c>
      <c r="AJ107" s="0" t="s">
        <v>61</v>
      </c>
      <c r="AK107" s="0" t="s">
        <v>1407</v>
      </c>
      <c r="AL107" s="0" t="s">
        <v>1402</v>
      </c>
      <c r="AM107" s="0" t="s">
        <v>1402</v>
      </c>
      <c r="AO107" s="0" t="n">
        <v>32698778</v>
      </c>
      <c r="AP107" s="0" t="s">
        <v>1408</v>
      </c>
      <c r="AQ107" s="0" t="n">
        <v>4230500</v>
      </c>
      <c r="AR107" s="0" t="s">
        <v>64</v>
      </c>
      <c r="AS107" s="0" t="n">
        <v>1393</v>
      </c>
      <c r="AT107" s="0" t="s">
        <v>1409</v>
      </c>
      <c r="AU107" s="0" t="s">
        <v>66</v>
      </c>
      <c r="AV107" s="0" t="s">
        <v>1410</v>
      </c>
      <c r="AW107" s="0" t="s">
        <v>1411</v>
      </c>
      <c r="AX107" s="0" t="s">
        <v>69</v>
      </c>
      <c r="BA107" s="0" t="s">
        <v>1405</v>
      </c>
      <c r="BB107" s="0" t="s">
        <v>72</v>
      </c>
    </row>
    <row r="108" customFormat="false" ht="14" hidden="false" customHeight="false" outlineLevel="0" collapsed="false">
      <c r="A108" s="0" t="s">
        <v>1412</v>
      </c>
      <c r="B108" s="0" t="s">
        <v>1413</v>
      </c>
      <c r="C108" s="10" t="s">
        <v>1414</v>
      </c>
      <c r="D108" s="0" t="n">
        <v>3017</v>
      </c>
      <c r="E108" s="1" t="n">
        <v>-2.849901</v>
      </c>
      <c r="F108" s="2" t="n">
        <v>8.027114</v>
      </c>
      <c r="G108" s="3" t="n">
        <v>-11.3844469024947</v>
      </c>
      <c r="H108" s="11" t="n">
        <v>3.60580903243968E-028</v>
      </c>
      <c r="I108" s="0" t="n">
        <v>0.0872824552</v>
      </c>
      <c r="J108" s="0" t="n">
        <v>8.818041</v>
      </c>
      <c r="K108" s="0" t="n">
        <v>7.307129</v>
      </c>
      <c r="L108" s="12" t="n">
        <v>0.05203797</v>
      </c>
      <c r="M108" s="12" t="n">
        <v>0.07007337</v>
      </c>
      <c r="N108" s="0" t="n">
        <v>8.781244</v>
      </c>
      <c r="O108" s="0" t="n">
        <v>8.854837</v>
      </c>
      <c r="P108" s="0" t="n">
        <v>7.25758</v>
      </c>
      <c r="Q108" s="0" t="n">
        <v>7.356678</v>
      </c>
      <c r="R108" s="0" t="n">
        <v>429.3818</v>
      </c>
      <c r="S108" s="0" t="n">
        <v>465.0862</v>
      </c>
      <c r="T108" s="0" t="n">
        <v>152.9189</v>
      </c>
      <c r="U108" s="0" t="n">
        <v>166.0638</v>
      </c>
      <c r="V108" s="0" t="n">
        <v>0</v>
      </c>
      <c r="W108" s="0" t="n">
        <v>0</v>
      </c>
      <c r="X108" s="0" t="n">
        <v>0.03116883</v>
      </c>
      <c r="Y108" s="0" t="n">
        <v>0.01558442</v>
      </c>
      <c r="Z108" s="0" t="n">
        <v>0</v>
      </c>
      <c r="AA108" s="10" t="s">
        <v>1414</v>
      </c>
      <c r="AB108" s="0" t="s">
        <v>1413</v>
      </c>
      <c r="AC108" s="10" t="s">
        <v>1414</v>
      </c>
      <c r="AD108" s="0" t="n">
        <v>6</v>
      </c>
      <c r="AE108" s="0" t="s">
        <v>1415</v>
      </c>
      <c r="AF108" s="10" t="s">
        <v>1416</v>
      </c>
      <c r="AG108" s="0" t="s">
        <v>94</v>
      </c>
      <c r="AH108" s="0" t="s">
        <v>95</v>
      </c>
      <c r="AI108" s="0" t="n">
        <v>6200669</v>
      </c>
      <c r="AJ108" s="0" t="s">
        <v>61</v>
      </c>
      <c r="AK108" s="0" t="s">
        <v>1417</v>
      </c>
      <c r="AL108" s="0" t="s">
        <v>1413</v>
      </c>
      <c r="AM108" s="0" t="s">
        <v>1413</v>
      </c>
      <c r="AO108" s="0" t="n">
        <v>20336751</v>
      </c>
      <c r="AP108" s="0" t="s">
        <v>1418</v>
      </c>
      <c r="AQ108" s="0" t="n">
        <v>6200669</v>
      </c>
      <c r="AR108" s="0" t="s">
        <v>98</v>
      </c>
      <c r="AS108" s="0" t="n">
        <v>36</v>
      </c>
      <c r="AT108" s="0" t="s">
        <v>1419</v>
      </c>
      <c r="AU108" s="0" t="s">
        <v>66</v>
      </c>
      <c r="AV108" s="0" t="s">
        <v>1420</v>
      </c>
      <c r="AW108" s="0" t="s">
        <v>1421</v>
      </c>
      <c r="AX108" s="0" t="s">
        <v>1422</v>
      </c>
      <c r="AY108" s="0" t="s">
        <v>1423</v>
      </c>
      <c r="AZ108" s="0" t="s">
        <v>1424</v>
      </c>
      <c r="BA108" s="0" t="s">
        <v>1416</v>
      </c>
      <c r="BB108" s="0" t="s">
        <v>72</v>
      </c>
    </row>
    <row r="109" customFormat="false" ht="14" hidden="false" customHeight="false" outlineLevel="0" collapsed="false">
      <c r="A109" s="0" t="s">
        <v>1425</v>
      </c>
      <c r="B109" s="0" t="s">
        <v>1426</v>
      </c>
      <c r="C109" s="10" t="s">
        <v>1427</v>
      </c>
      <c r="D109" s="0" t="n">
        <v>6047</v>
      </c>
      <c r="E109" s="1" t="n">
        <v>-2.124561</v>
      </c>
      <c r="F109" s="2" t="n">
        <v>10.173905</v>
      </c>
      <c r="G109" s="3" t="n">
        <v>-11.6200352383995</v>
      </c>
      <c r="H109" s="11" t="n">
        <v>2.38076876260892E-029</v>
      </c>
      <c r="I109" s="0" t="n">
        <v>0.0968439812</v>
      </c>
      <c r="J109" s="0" t="n">
        <v>10.731998</v>
      </c>
      <c r="K109" s="0" t="n">
        <v>9.644834</v>
      </c>
      <c r="L109" s="12" t="n">
        <v>0.06298518</v>
      </c>
      <c r="M109" s="12" t="n">
        <v>0.07356374</v>
      </c>
      <c r="N109" s="0" t="n">
        <v>10.776535</v>
      </c>
      <c r="O109" s="0" t="n">
        <v>10.687461</v>
      </c>
      <c r="P109" s="0" t="n">
        <v>9.696851</v>
      </c>
      <c r="Q109" s="0" t="n">
        <v>9.592816</v>
      </c>
      <c r="R109" s="0" t="n">
        <v>1754.281</v>
      </c>
      <c r="S109" s="0" t="n">
        <v>1713.16</v>
      </c>
      <c r="T109" s="0" t="n">
        <v>776.3947</v>
      </c>
      <c r="U109" s="0" t="n">
        <v>794.1027</v>
      </c>
      <c r="V109" s="0" t="n">
        <v>0</v>
      </c>
      <c r="W109" s="0" t="n">
        <v>0</v>
      </c>
      <c r="X109" s="0" t="n">
        <v>0</v>
      </c>
      <c r="Y109" s="0" t="n">
        <v>0</v>
      </c>
      <c r="Z109" s="0" t="n">
        <v>0</v>
      </c>
      <c r="AA109" s="10" t="s">
        <v>1427</v>
      </c>
      <c r="AB109" s="0" t="s">
        <v>1426</v>
      </c>
      <c r="AC109" s="10" t="s">
        <v>1427</v>
      </c>
      <c r="AD109" s="0" t="n">
        <v>4</v>
      </c>
      <c r="AE109" s="0" t="s">
        <v>1428</v>
      </c>
      <c r="AF109" s="10" t="s">
        <v>1429</v>
      </c>
      <c r="AG109" s="0" t="s">
        <v>1430</v>
      </c>
      <c r="AH109" s="0" t="s">
        <v>1431</v>
      </c>
      <c r="AI109" s="0" t="n">
        <v>2710541</v>
      </c>
      <c r="AJ109" s="0" t="s">
        <v>61</v>
      </c>
      <c r="AK109" s="0" t="s">
        <v>1432</v>
      </c>
      <c r="AL109" s="0" t="s">
        <v>1426</v>
      </c>
      <c r="AM109" s="0" t="s">
        <v>1426</v>
      </c>
      <c r="AO109" s="0" t="n">
        <v>34305289</v>
      </c>
      <c r="AP109" s="0" t="s">
        <v>1433</v>
      </c>
      <c r="AQ109" s="0" t="n">
        <v>2710541</v>
      </c>
      <c r="AR109" s="0" t="s">
        <v>64</v>
      </c>
      <c r="AS109" s="0" t="n">
        <v>2500</v>
      </c>
      <c r="AT109" s="0" t="s">
        <v>1434</v>
      </c>
      <c r="AU109" s="0" t="s">
        <v>66</v>
      </c>
      <c r="AV109" s="0" t="s">
        <v>1435</v>
      </c>
      <c r="AW109" s="0" t="s">
        <v>1436</v>
      </c>
      <c r="AX109" s="0" t="s">
        <v>1437</v>
      </c>
      <c r="AY109" s="0" t="s">
        <v>1438</v>
      </c>
      <c r="AZ109" s="0" t="s">
        <v>1439</v>
      </c>
      <c r="BA109" s="0" t="s">
        <v>1429</v>
      </c>
      <c r="BB109" s="0" t="s">
        <v>72</v>
      </c>
    </row>
    <row r="110" customFormat="false" ht="14" hidden="false" customHeight="false" outlineLevel="0" collapsed="false">
      <c r="A110" s="0" t="s">
        <v>1440</v>
      </c>
      <c r="B110" s="0" t="s">
        <v>1441</v>
      </c>
      <c r="C110" s="10" t="s">
        <v>1442</v>
      </c>
      <c r="D110" s="0" t="n">
        <v>8788</v>
      </c>
      <c r="E110" s="1" t="n">
        <v>-2.909879</v>
      </c>
      <c r="F110" s="2" t="n">
        <v>8.338825</v>
      </c>
      <c r="G110" s="3" t="n">
        <v>-11.6332954002624</v>
      </c>
      <c r="H110" s="11" t="n">
        <v>2.04147414835001E-029</v>
      </c>
      <c r="I110" s="0" t="n">
        <v>0.1008733786</v>
      </c>
      <c r="J110" s="0" t="n">
        <v>9.144824</v>
      </c>
      <c r="K110" s="0" t="n">
        <v>7.603865</v>
      </c>
      <c r="L110" s="12" t="n">
        <v>0.07265719</v>
      </c>
      <c r="M110" s="12" t="n">
        <v>0.06997408</v>
      </c>
      <c r="N110" s="0" t="n">
        <v>9.093447</v>
      </c>
      <c r="O110" s="0" t="n">
        <v>9.1962</v>
      </c>
      <c r="P110" s="0" t="n">
        <v>7.554386</v>
      </c>
      <c r="Q110" s="0" t="n">
        <v>7.653344</v>
      </c>
      <c r="R110" s="0" t="n">
        <v>533.9889</v>
      </c>
      <c r="S110" s="0" t="n">
        <v>591.8544</v>
      </c>
      <c r="T110" s="0" t="n">
        <v>185.9848</v>
      </c>
      <c r="U110" s="0" t="n">
        <v>205.9709</v>
      </c>
      <c r="V110" s="0" t="n">
        <v>0</v>
      </c>
      <c r="W110" s="0" t="n">
        <v>0</v>
      </c>
      <c r="X110" s="0" t="n">
        <v>0.002597403</v>
      </c>
      <c r="Y110" s="0" t="n">
        <v>0.002597403</v>
      </c>
      <c r="Z110" s="0" t="n">
        <v>2</v>
      </c>
      <c r="AA110" s="10" t="s">
        <v>1442</v>
      </c>
      <c r="AB110" s="0" t="s">
        <v>1441</v>
      </c>
      <c r="AC110" s="10" t="s">
        <v>1442</v>
      </c>
      <c r="AD110" s="0" t="n">
        <v>14</v>
      </c>
      <c r="AE110" s="0" t="s">
        <v>1443</v>
      </c>
      <c r="AF110" s="10" t="s">
        <v>1444</v>
      </c>
      <c r="AG110" s="0" t="s">
        <v>94</v>
      </c>
      <c r="AH110" s="0" t="s">
        <v>95</v>
      </c>
      <c r="AI110" s="0" t="n">
        <v>3370561</v>
      </c>
      <c r="AJ110" s="0" t="s">
        <v>61</v>
      </c>
      <c r="AK110" s="0" t="s">
        <v>1445</v>
      </c>
      <c r="AL110" s="0" t="s">
        <v>1441</v>
      </c>
      <c r="AM110" s="0" t="s">
        <v>1441</v>
      </c>
      <c r="AO110" s="0" t="n">
        <v>74136022</v>
      </c>
      <c r="AP110" s="0" t="s">
        <v>1446</v>
      </c>
      <c r="AQ110" s="0" t="n">
        <v>3370561</v>
      </c>
      <c r="AR110" s="0" t="s">
        <v>108</v>
      </c>
      <c r="AS110" s="0" t="n">
        <v>856</v>
      </c>
      <c r="AT110" s="0" t="s">
        <v>1447</v>
      </c>
      <c r="AU110" s="0" t="s">
        <v>66</v>
      </c>
      <c r="AV110" s="0" t="s">
        <v>1448</v>
      </c>
      <c r="AW110" s="0" t="s">
        <v>310</v>
      </c>
      <c r="AX110" s="0" t="s">
        <v>1449</v>
      </c>
      <c r="AY110" s="0" t="s">
        <v>1450</v>
      </c>
      <c r="AZ110" s="0" t="s">
        <v>1451</v>
      </c>
      <c r="BA110" s="0" t="s">
        <v>1444</v>
      </c>
      <c r="BB110" s="0" t="s">
        <v>72</v>
      </c>
    </row>
    <row r="111" customFormat="false" ht="14" hidden="false" customHeight="false" outlineLevel="0" collapsed="false">
      <c r="A111" s="0" t="s">
        <v>1452</v>
      </c>
      <c r="B111" s="0" t="s">
        <v>1453</v>
      </c>
      <c r="C111" s="10" t="s">
        <v>1454</v>
      </c>
      <c r="D111" s="0" t="n">
        <v>25849</v>
      </c>
      <c r="E111" s="1" t="n">
        <v>-2.9129</v>
      </c>
      <c r="F111" s="2" t="n">
        <v>8.480895</v>
      </c>
      <c r="G111" s="3" t="n">
        <v>-11.6911991505933</v>
      </c>
      <c r="H111" s="11" t="n">
        <v>1.03887383710732E-029</v>
      </c>
      <c r="I111" s="0" t="n">
        <v>0.130387425</v>
      </c>
      <c r="J111" s="0" t="n">
        <v>9.287117</v>
      </c>
      <c r="K111" s="0" t="n">
        <v>7.744661</v>
      </c>
      <c r="L111" s="12" t="n">
        <v>0.06243227</v>
      </c>
      <c r="M111" s="12" t="n">
        <v>0.1144687</v>
      </c>
      <c r="N111" s="0" t="n">
        <v>9.331264</v>
      </c>
      <c r="O111" s="0" t="n">
        <v>9.242971</v>
      </c>
      <c r="P111" s="0" t="n">
        <v>7.66372</v>
      </c>
      <c r="Q111" s="0" t="n">
        <v>7.825603</v>
      </c>
      <c r="R111" s="0" t="n">
        <v>629.4939</v>
      </c>
      <c r="S111" s="0" t="n">
        <v>610.0115</v>
      </c>
      <c r="T111" s="0" t="n">
        <v>199.9932</v>
      </c>
      <c r="U111" s="0" t="n">
        <v>233.8161</v>
      </c>
      <c r="V111" s="0" t="n">
        <v>0</v>
      </c>
      <c r="W111" s="0" t="n">
        <v>0</v>
      </c>
      <c r="X111" s="0" t="n">
        <v>0.002597403</v>
      </c>
      <c r="Y111" s="0" t="n">
        <v>0.001298701</v>
      </c>
      <c r="Z111" s="0" t="n">
        <v>0</v>
      </c>
      <c r="AA111" s="10" t="s">
        <v>1454</v>
      </c>
      <c r="AB111" s="0" t="s">
        <v>1453</v>
      </c>
      <c r="AC111" s="10" t="s">
        <v>1454</v>
      </c>
      <c r="AD111" s="0" t="n">
        <v>4</v>
      </c>
      <c r="AE111" s="0" t="s">
        <v>1455</v>
      </c>
      <c r="AG111" s="0" t="s">
        <v>94</v>
      </c>
      <c r="AH111" s="0" t="s">
        <v>95</v>
      </c>
      <c r="AI111" s="0" t="n">
        <v>1240037</v>
      </c>
      <c r="AJ111" s="0" t="s">
        <v>61</v>
      </c>
      <c r="AK111" s="0" t="s">
        <v>1456</v>
      </c>
      <c r="AL111" s="0" t="s">
        <v>1453</v>
      </c>
      <c r="AM111" s="0" t="s">
        <v>1453</v>
      </c>
      <c r="AO111" s="0" t="n">
        <v>54400757</v>
      </c>
      <c r="AP111" s="0" t="s">
        <v>1457</v>
      </c>
      <c r="AQ111" s="0" t="n">
        <v>1240037</v>
      </c>
      <c r="AR111" s="0" t="s">
        <v>64</v>
      </c>
      <c r="AS111" s="0" t="n">
        <v>4668</v>
      </c>
      <c r="AT111" s="0" t="s">
        <v>1458</v>
      </c>
      <c r="AU111" s="0" t="s">
        <v>66</v>
      </c>
      <c r="AV111" s="0" t="s">
        <v>1459</v>
      </c>
      <c r="AW111" s="0" t="s">
        <v>1460</v>
      </c>
      <c r="BB111" s="0" t="s">
        <v>72</v>
      </c>
    </row>
    <row r="112" customFormat="false" ht="14" hidden="false" customHeight="false" outlineLevel="0" collapsed="false">
      <c r="A112" s="0" t="s">
        <v>1461</v>
      </c>
      <c r="B112" s="0" t="s">
        <v>1462</v>
      </c>
      <c r="C112" s="10" t="s">
        <v>1463</v>
      </c>
      <c r="D112" s="0" t="n">
        <v>10053</v>
      </c>
      <c r="E112" s="1" t="n">
        <v>-2.093398</v>
      </c>
      <c r="F112" s="2" t="n">
        <v>10.27808</v>
      </c>
      <c r="G112" s="3" t="n">
        <v>-11.699781222548</v>
      </c>
      <c r="H112" s="11" t="n">
        <v>9.40443510416907E-030</v>
      </c>
      <c r="I112" s="0" t="n">
        <v>0.0481685682</v>
      </c>
      <c r="J112" s="0" t="n">
        <v>10.82481</v>
      </c>
      <c r="K112" s="0" t="n">
        <v>9.758964</v>
      </c>
      <c r="L112" s="12" t="n">
        <v>0.04623575</v>
      </c>
      <c r="M112" s="12" t="n">
        <v>0.01350801</v>
      </c>
      <c r="N112" s="0" t="n">
        <v>10.857504</v>
      </c>
      <c r="O112" s="0" t="n">
        <v>10.792117</v>
      </c>
      <c r="P112" s="0" t="n">
        <v>9.749412</v>
      </c>
      <c r="Q112" s="0" t="n">
        <v>9.768516</v>
      </c>
      <c r="R112" s="0" t="n">
        <v>1872.921</v>
      </c>
      <c r="S112" s="0" t="n">
        <v>1847.515</v>
      </c>
      <c r="T112" s="0" t="n">
        <v>806.785</v>
      </c>
      <c r="U112" s="0" t="n">
        <v>894.3381</v>
      </c>
      <c r="V112" s="0" t="n">
        <v>0</v>
      </c>
      <c r="W112" s="0" t="n">
        <v>0</v>
      </c>
      <c r="X112" s="0" t="n">
        <v>0</v>
      </c>
      <c r="Y112" s="0" t="n">
        <v>0</v>
      </c>
      <c r="Z112" s="0" t="n">
        <v>0</v>
      </c>
      <c r="AA112" s="10" t="s">
        <v>1463</v>
      </c>
      <c r="AB112" s="0" t="s">
        <v>1462</v>
      </c>
      <c r="AC112" s="10" t="s">
        <v>1463</v>
      </c>
      <c r="AD112" s="0" t="n">
        <v>19</v>
      </c>
      <c r="AE112" s="0" t="s">
        <v>1464</v>
      </c>
      <c r="AF112" s="10" t="s">
        <v>1465</v>
      </c>
      <c r="AG112" s="0" t="s">
        <v>1466</v>
      </c>
      <c r="AH112" s="0" t="s">
        <v>1467</v>
      </c>
      <c r="AI112" s="0" t="n">
        <v>1170041</v>
      </c>
      <c r="AJ112" s="0" t="s">
        <v>61</v>
      </c>
      <c r="AK112" s="0" t="s">
        <v>1468</v>
      </c>
      <c r="AL112" s="0" t="s">
        <v>1462</v>
      </c>
      <c r="AM112" s="0" t="s">
        <v>1462</v>
      </c>
      <c r="AO112" s="0" t="n">
        <v>14916516</v>
      </c>
      <c r="AP112" s="0" t="s">
        <v>1469</v>
      </c>
      <c r="AQ112" s="0" t="n">
        <v>1170041</v>
      </c>
      <c r="AR112" s="0" t="s">
        <v>64</v>
      </c>
      <c r="AS112" s="0" t="n">
        <v>1403</v>
      </c>
      <c r="AT112" s="0" t="s">
        <v>1470</v>
      </c>
      <c r="AU112" s="0" t="s">
        <v>100</v>
      </c>
      <c r="AV112" s="0" t="s">
        <v>1471</v>
      </c>
      <c r="AW112" s="0" t="s">
        <v>1472</v>
      </c>
      <c r="AX112" s="0" t="s">
        <v>1473</v>
      </c>
      <c r="AY112" s="0" t="s">
        <v>1474</v>
      </c>
      <c r="AZ112" s="0" t="s">
        <v>1475</v>
      </c>
      <c r="BA112" s="0" t="s">
        <v>1465</v>
      </c>
      <c r="BB112" s="0" t="s">
        <v>72</v>
      </c>
    </row>
    <row r="113" customFormat="false" ht="14" hidden="false" customHeight="false" outlineLevel="0" collapsed="false">
      <c r="A113" s="0" t="s">
        <v>1476</v>
      </c>
      <c r="B113" s="0" t="s">
        <v>1477</v>
      </c>
      <c r="C113" s="10" t="s">
        <v>1478</v>
      </c>
      <c r="D113" s="0" t="n">
        <v>10397</v>
      </c>
      <c r="E113" s="1" t="n">
        <v>-2.099689</v>
      </c>
      <c r="F113" s="2" t="n">
        <v>10.267554</v>
      </c>
      <c r="G113" s="3" t="n">
        <v>-11.7189425858489</v>
      </c>
      <c r="H113" s="11" t="n">
        <v>7.5139185708028E-030</v>
      </c>
      <c r="I113" s="0" t="n">
        <v>0.1172893838</v>
      </c>
      <c r="J113" s="0" t="n">
        <v>10.816575</v>
      </c>
      <c r="K113" s="0" t="n">
        <v>9.7464</v>
      </c>
      <c r="L113" s="12" t="n">
        <v>0.1170704</v>
      </c>
      <c r="M113" s="12" t="n">
        <v>0.007164614</v>
      </c>
      <c r="N113" s="0" t="n">
        <v>10.899356</v>
      </c>
      <c r="O113" s="0" t="n">
        <v>10.733794</v>
      </c>
      <c r="P113" s="0" t="n">
        <v>9.751466</v>
      </c>
      <c r="Q113" s="0" t="n">
        <v>9.741334</v>
      </c>
      <c r="R113" s="0" t="n">
        <v>1925.774</v>
      </c>
      <c r="S113" s="0" t="n">
        <v>1771.504</v>
      </c>
      <c r="T113" s="0" t="n">
        <v>808.1451</v>
      </c>
      <c r="U113" s="0" t="n">
        <v>879.4589</v>
      </c>
      <c r="V113" s="0" t="n">
        <v>0</v>
      </c>
      <c r="W113" s="0" t="n">
        <v>0</v>
      </c>
      <c r="X113" s="0" t="n">
        <v>0</v>
      </c>
      <c r="Y113" s="0" t="n">
        <v>0</v>
      </c>
      <c r="Z113" s="0" t="n">
        <v>0</v>
      </c>
      <c r="AA113" s="10" t="s">
        <v>1478</v>
      </c>
      <c r="AB113" s="0" t="s">
        <v>1477</v>
      </c>
      <c r="AC113" s="10" t="s">
        <v>1478</v>
      </c>
      <c r="AD113" s="0" t="n">
        <v>8</v>
      </c>
      <c r="AE113" s="0" t="s">
        <v>1479</v>
      </c>
      <c r="AF113" s="10" t="s">
        <v>1480</v>
      </c>
      <c r="AG113" s="0" t="s">
        <v>94</v>
      </c>
      <c r="AH113" s="0" t="s">
        <v>1481</v>
      </c>
      <c r="AI113" s="0" t="n">
        <v>1230070</v>
      </c>
      <c r="AJ113" s="0" t="s">
        <v>61</v>
      </c>
      <c r="AK113" s="0" t="s">
        <v>1482</v>
      </c>
      <c r="AL113" s="0" t="s">
        <v>1477</v>
      </c>
      <c r="AM113" s="0" t="s">
        <v>1477</v>
      </c>
      <c r="AO113" s="0" t="n">
        <v>37655182</v>
      </c>
      <c r="AP113" s="0" t="s">
        <v>1483</v>
      </c>
      <c r="AQ113" s="0" t="n">
        <v>1230070</v>
      </c>
      <c r="AR113" s="0" t="s">
        <v>64</v>
      </c>
      <c r="AS113" s="0" t="n">
        <v>2882</v>
      </c>
      <c r="AT113" s="0" t="s">
        <v>1484</v>
      </c>
      <c r="AU113" s="0" t="s">
        <v>100</v>
      </c>
      <c r="AV113" s="0" t="s">
        <v>1485</v>
      </c>
      <c r="AW113" s="0" t="s">
        <v>1486</v>
      </c>
      <c r="AX113" s="0" t="s">
        <v>1487</v>
      </c>
      <c r="AY113" s="0" t="s">
        <v>1488</v>
      </c>
      <c r="AZ113" s="0" t="s">
        <v>1489</v>
      </c>
      <c r="BA113" s="0" t="s">
        <v>1480</v>
      </c>
      <c r="BB113" s="0" t="s">
        <v>72</v>
      </c>
    </row>
    <row r="114" customFormat="false" ht="14" hidden="false" customHeight="false" outlineLevel="0" collapsed="false">
      <c r="A114" s="0" t="s">
        <v>1490</v>
      </c>
      <c r="B114" s="0" t="s">
        <v>1491</v>
      </c>
      <c r="C114" s="10" t="s">
        <v>1492</v>
      </c>
      <c r="D114" s="0" t="n">
        <v>760</v>
      </c>
      <c r="E114" s="1" t="n">
        <v>-2.120076</v>
      </c>
      <c r="F114" s="2" t="n">
        <v>10.216335</v>
      </c>
      <c r="G114" s="3" t="n">
        <v>-11.7227185048206</v>
      </c>
      <c r="H114" s="11" t="n">
        <v>7.1975552794386E-030</v>
      </c>
      <c r="I114" s="0" t="n">
        <v>0.128946962</v>
      </c>
      <c r="J114" s="0" t="n">
        <v>10.772763</v>
      </c>
      <c r="K114" s="0" t="n">
        <v>9.688647</v>
      </c>
      <c r="L114" s="12" t="n">
        <v>0.08991886</v>
      </c>
      <c r="M114" s="12" t="n">
        <v>0.0924225</v>
      </c>
      <c r="N114" s="0" t="n">
        <v>10.70918</v>
      </c>
      <c r="O114" s="0" t="n">
        <v>10.836345</v>
      </c>
      <c r="P114" s="0" t="n">
        <v>9.753999</v>
      </c>
      <c r="Q114" s="0" t="n">
        <v>9.623294</v>
      </c>
      <c r="R114" s="0" t="n">
        <v>1679.15</v>
      </c>
      <c r="S114" s="0" t="n">
        <v>1899.783</v>
      </c>
      <c r="T114" s="0" t="n">
        <v>808.9424</v>
      </c>
      <c r="U114" s="0" t="n">
        <v>811.3402</v>
      </c>
      <c r="V114" s="0" t="n">
        <v>0</v>
      </c>
      <c r="W114" s="0" t="n">
        <v>0</v>
      </c>
      <c r="X114" s="0" t="n">
        <v>0</v>
      </c>
      <c r="Y114" s="0" t="n">
        <v>0</v>
      </c>
      <c r="Z114" s="0" t="n">
        <v>0</v>
      </c>
      <c r="AA114" s="10" t="s">
        <v>1492</v>
      </c>
      <c r="AB114" s="0" t="s">
        <v>1491</v>
      </c>
      <c r="AC114" s="10" t="s">
        <v>1492</v>
      </c>
      <c r="AD114" s="0" t="n">
        <v>8</v>
      </c>
      <c r="AE114" s="0" t="s">
        <v>1493</v>
      </c>
      <c r="AF114" s="10" t="s">
        <v>1494</v>
      </c>
      <c r="AG114" s="0" t="s">
        <v>1495</v>
      </c>
      <c r="AH114" s="0" t="s">
        <v>1496</v>
      </c>
      <c r="AI114" s="0" t="n">
        <v>2060674</v>
      </c>
      <c r="AJ114" s="0" t="s">
        <v>61</v>
      </c>
      <c r="AK114" s="0" t="s">
        <v>1497</v>
      </c>
      <c r="AL114" s="0" t="s">
        <v>1491</v>
      </c>
      <c r="AM114" s="0" t="s">
        <v>1491</v>
      </c>
      <c r="AO114" s="0" t="n">
        <v>4557394</v>
      </c>
      <c r="AP114" s="0" t="s">
        <v>1498</v>
      </c>
      <c r="AQ114" s="0" t="n">
        <v>2060674</v>
      </c>
      <c r="AR114" s="0" t="s">
        <v>64</v>
      </c>
      <c r="AS114" s="0" t="n">
        <v>1111</v>
      </c>
      <c r="AT114" s="0" t="s">
        <v>1499</v>
      </c>
      <c r="AU114" s="0" t="s">
        <v>66</v>
      </c>
      <c r="AV114" s="0" t="s">
        <v>1500</v>
      </c>
      <c r="AW114" s="0" t="s">
        <v>1501</v>
      </c>
      <c r="AX114" s="0" t="s">
        <v>1502</v>
      </c>
      <c r="AY114" s="0" t="s">
        <v>1503</v>
      </c>
      <c r="AZ114" s="0" t="s">
        <v>1504</v>
      </c>
      <c r="BA114" s="0" t="s">
        <v>1494</v>
      </c>
      <c r="BB114" s="0" t="s">
        <v>72</v>
      </c>
    </row>
    <row r="115" customFormat="false" ht="14" hidden="false" customHeight="false" outlineLevel="0" collapsed="false">
      <c r="A115" s="0" t="s">
        <v>1505</v>
      </c>
      <c r="B115" s="0" t="s">
        <v>1506</v>
      </c>
      <c r="C115" s="10" t="s">
        <v>1211</v>
      </c>
      <c r="D115" s="0" t="n">
        <v>151648</v>
      </c>
      <c r="E115" s="1" t="n">
        <v>-2.025947</v>
      </c>
      <c r="F115" s="2" t="n">
        <v>10.52024</v>
      </c>
      <c r="G115" s="3" t="n">
        <v>-11.7901548399223</v>
      </c>
      <c r="H115" s="11" t="n">
        <v>3.24916954780982E-030</v>
      </c>
      <c r="I115" s="0" t="n">
        <v>0.0668108047</v>
      </c>
      <c r="J115" s="0" t="n">
        <v>11.041859</v>
      </c>
      <c r="K115" s="0" t="n">
        <v>10.023262</v>
      </c>
      <c r="L115" s="12" t="n">
        <v>0.03384975</v>
      </c>
      <c r="M115" s="12" t="n">
        <v>0.05760102</v>
      </c>
      <c r="N115" s="0" t="n">
        <v>11.017923</v>
      </c>
      <c r="O115" s="0" t="n">
        <v>11.065794</v>
      </c>
      <c r="P115" s="0" t="n">
        <v>10.063992</v>
      </c>
      <c r="Q115" s="0" t="n">
        <v>9.982532</v>
      </c>
      <c r="R115" s="0" t="n">
        <v>2098.62</v>
      </c>
      <c r="S115" s="0" t="n">
        <v>2238.593</v>
      </c>
      <c r="T115" s="0" t="n">
        <v>998.8412</v>
      </c>
      <c r="U115" s="0" t="n">
        <v>1031.939</v>
      </c>
      <c r="V115" s="0" t="n">
        <v>0</v>
      </c>
      <c r="W115" s="0" t="n">
        <v>0</v>
      </c>
      <c r="X115" s="0" t="n">
        <v>0</v>
      </c>
      <c r="Y115" s="0" t="n">
        <v>0</v>
      </c>
      <c r="Z115" s="0" t="n">
        <v>0</v>
      </c>
      <c r="AA115" s="10" t="s">
        <v>1211</v>
      </c>
      <c r="AB115" s="0" t="s">
        <v>1210</v>
      </c>
      <c r="AC115" s="10" t="s">
        <v>1211</v>
      </c>
      <c r="AD115" s="0" t="n">
        <v>3</v>
      </c>
      <c r="AE115" s="0" t="s">
        <v>1507</v>
      </c>
      <c r="AF115" s="10" t="s">
        <v>1213</v>
      </c>
      <c r="AG115" s="0" t="s">
        <v>94</v>
      </c>
      <c r="AH115" s="0" t="s">
        <v>95</v>
      </c>
      <c r="AI115" s="0" t="n">
        <v>4610348</v>
      </c>
      <c r="AJ115" s="0" t="s">
        <v>61</v>
      </c>
      <c r="AK115" s="0" t="s">
        <v>1508</v>
      </c>
      <c r="AL115" s="0" t="s">
        <v>1506</v>
      </c>
      <c r="AM115" s="0" t="s">
        <v>1506</v>
      </c>
      <c r="AO115" s="0" t="n">
        <v>142359926</v>
      </c>
      <c r="AP115" s="0" t="s">
        <v>1509</v>
      </c>
      <c r="AQ115" s="0" t="n">
        <v>4610348</v>
      </c>
      <c r="AR115" s="0" t="s">
        <v>98</v>
      </c>
      <c r="AS115" s="0" t="n">
        <v>612</v>
      </c>
      <c r="AT115" s="0" t="s">
        <v>1510</v>
      </c>
      <c r="AU115" s="0" t="s">
        <v>100</v>
      </c>
      <c r="AV115" s="0" t="s">
        <v>1511</v>
      </c>
      <c r="AW115" s="0" t="s">
        <v>1218</v>
      </c>
      <c r="AX115" s="0" t="s">
        <v>1219</v>
      </c>
      <c r="AY115" s="0" t="s">
        <v>1220</v>
      </c>
      <c r="AZ115" s="0" t="s">
        <v>1221</v>
      </c>
      <c r="BA115" s="0" t="s">
        <v>1213</v>
      </c>
      <c r="BB115" s="0" t="s">
        <v>72</v>
      </c>
    </row>
    <row r="116" customFormat="false" ht="14" hidden="false" customHeight="false" outlineLevel="0" collapsed="false">
      <c r="A116" s="0" t="s">
        <v>1512</v>
      </c>
      <c r="B116" s="0" t="s">
        <v>1513</v>
      </c>
      <c r="C116" s="10" t="s">
        <v>1514</v>
      </c>
      <c r="D116" s="0" t="n">
        <v>5915</v>
      </c>
      <c r="E116" s="1" t="n">
        <v>-3.112704</v>
      </c>
      <c r="F116" s="2" t="n">
        <v>8.277183</v>
      </c>
      <c r="G116" s="3" t="n">
        <v>-12.3609508605282</v>
      </c>
      <c r="H116" s="11" t="n">
        <v>3.27695873280502E-033</v>
      </c>
      <c r="I116" s="0" t="n">
        <v>0.0733404806</v>
      </c>
      <c r="J116" s="0" t="n">
        <v>9.136696</v>
      </c>
      <c r="K116" s="0" t="n">
        <v>7.498527</v>
      </c>
      <c r="L116" s="12" t="n">
        <v>0.04847811</v>
      </c>
      <c r="M116" s="12" t="n">
        <v>0.05503362</v>
      </c>
      <c r="N116" s="0" t="n">
        <v>9.170975</v>
      </c>
      <c r="O116" s="0" t="n">
        <v>9.102416</v>
      </c>
      <c r="P116" s="0" t="n">
        <v>7.537442</v>
      </c>
      <c r="Q116" s="0" t="n">
        <v>7.459612</v>
      </c>
      <c r="R116" s="0" t="n">
        <v>564.0483</v>
      </c>
      <c r="S116" s="0" t="n">
        <v>551.1473</v>
      </c>
      <c r="T116" s="0" t="n">
        <v>183.7755</v>
      </c>
      <c r="U116" s="0" t="n">
        <v>179.0692</v>
      </c>
      <c r="V116" s="0" t="n">
        <v>0</v>
      </c>
      <c r="W116" s="0" t="n">
        <v>0</v>
      </c>
      <c r="X116" s="0" t="n">
        <v>0.002597403</v>
      </c>
      <c r="Y116" s="0" t="n">
        <v>0.003896104</v>
      </c>
      <c r="Z116" s="0" t="n">
        <v>0</v>
      </c>
      <c r="AA116" s="10" t="s">
        <v>1514</v>
      </c>
      <c r="AB116" s="0" t="s">
        <v>1513</v>
      </c>
      <c r="AC116" s="10" t="s">
        <v>1514</v>
      </c>
      <c r="AD116" s="0" t="n">
        <v>3</v>
      </c>
      <c r="AE116" s="0" t="s">
        <v>1515</v>
      </c>
      <c r="AF116" s="10" t="s">
        <v>1516</v>
      </c>
      <c r="AG116" s="0" t="s">
        <v>1517</v>
      </c>
      <c r="AH116" s="0" t="s">
        <v>1518</v>
      </c>
      <c r="AI116" s="0" t="n">
        <v>5720441</v>
      </c>
      <c r="AJ116" s="0" t="s">
        <v>61</v>
      </c>
      <c r="AK116" s="0" t="s">
        <v>1519</v>
      </c>
      <c r="AL116" s="0" t="s">
        <v>1513</v>
      </c>
      <c r="AM116" s="0" t="s">
        <v>1513</v>
      </c>
      <c r="AO116" s="0" t="n">
        <v>14916493</v>
      </c>
      <c r="AP116" s="0" t="s">
        <v>1520</v>
      </c>
      <c r="AQ116" s="0" t="n">
        <v>5720441</v>
      </c>
      <c r="AR116" s="0" t="s">
        <v>98</v>
      </c>
      <c r="AS116" s="0" t="n">
        <v>2724</v>
      </c>
      <c r="AT116" s="0" t="s">
        <v>1521</v>
      </c>
      <c r="AU116" s="0" t="s">
        <v>66</v>
      </c>
      <c r="AV116" s="0" t="s">
        <v>1522</v>
      </c>
      <c r="AW116" s="0" t="s">
        <v>1523</v>
      </c>
      <c r="AX116" s="0" t="s">
        <v>1524</v>
      </c>
      <c r="AY116" s="0" t="s">
        <v>1525</v>
      </c>
      <c r="AZ116" s="0" t="s">
        <v>1526</v>
      </c>
      <c r="BA116" s="0" t="s">
        <v>1516</v>
      </c>
      <c r="BB116" s="0" t="s">
        <v>72</v>
      </c>
    </row>
    <row r="117" customFormat="false" ht="14" hidden="false" customHeight="false" outlineLevel="0" collapsed="false">
      <c r="A117" s="0" t="s">
        <v>1527</v>
      </c>
      <c r="B117" s="0" t="s">
        <v>1528</v>
      </c>
      <c r="C117" s="10" t="s">
        <v>1529</v>
      </c>
      <c r="D117" s="0" t="n">
        <v>112616</v>
      </c>
      <c r="E117" s="1" t="n">
        <v>-2.083859</v>
      </c>
      <c r="F117" s="2" t="n">
        <v>10.553701</v>
      </c>
      <c r="G117" s="3" t="n">
        <v>-12.3609364917885</v>
      </c>
      <c r="H117" s="11" t="n">
        <v>3.27695873280502E-033</v>
      </c>
      <c r="I117" s="0" t="n">
        <v>0.1182057733</v>
      </c>
      <c r="J117" s="0" t="n">
        <v>11.096611</v>
      </c>
      <c r="K117" s="0" t="n">
        <v>10.037353</v>
      </c>
      <c r="L117" s="12" t="n">
        <v>0.1045295</v>
      </c>
      <c r="M117" s="12" t="n">
        <v>0.05519231</v>
      </c>
      <c r="N117" s="0" t="n">
        <v>11.022697</v>
      </c>
      <c r="O117" s="0" t="n">
        <v>11.170524</v>
      </c>
      <c r="P117" s="0" t="n">
        <v>9.998326</v>
      </c>
      <c r="Q117" s="0" t="n">
        <v>10.07638</v>
      </c>
      <c r="R117" s="0" t="n">
        <v>2104.422</v>
      </c>
      <c r="S117" s="0" t="n">
        <v>2409.839</v>
      </c>
      <c r="T117" s="0" t="n">
        <v>956.058</v>
      </c>
      <c r="U117" s="0" t="n">
        <v>1098.5</v>
      </c>
      <c r="V117" s="0" t="n">
        <v>0</v>
      </c>
      <c r="W117" s="0" t="n">
        <v>0</v>
      </c>
      <c r="X117" s="0" t="n">
        <v>0</v>
      </c>
      <c r="Y117" s="0" t="n">
        <v>0</v>
      </c>
      <c r="Z117" s="0" t="n">
        <v>0</v>
      </c>
      <c r="AA117" s="10" t="s">
        <v>1529</v>
      </c>
      <c r="AB117" s="0" t="s">
        <v>1528</v>
      </c>
      <c r="AC117" s="10" t="s">
        <v>1529</v>
      </c>
      <c r="AD117" s="0" t="n">
        <v>3</v>
      </c>
      <c r="AE117" s="0" t="s">
        <v>1530</v>
      </c>
      <c r="AF117" s="10" t="s">
        <v>1531</v>
      </c>
      <c r="AG117" s="0" t="s">
        <v>94</v>
      </c>
      <c r="AH117" s="0" t="s">
        <v>95</v>
      </c>
      <c r="AI117" s="0" t="n">
        <v>4290403</v>
      </c>
      <c r="AJ117" s="0" t="s">
        <v>61</v>
      </c>
      <c r="AK117" s="0" t="s">
        <v>1532</v>
      </c>
      <c r="AL117" s="0" t="s">
        <v>1528</v>
      </c>
      <c r="AM117" s="0" t="s">
        <v>1528</v>
      </c>
      <c r="AO117" s="0" t="n">
        <v>31657098</v>
      </c>
      <c r="AP117" s="0" t="s">
        <v>1533</v>
      </c>
      <c r="AQ117" s="0" t="n">
        <v>4290403</v>
      </c>
      <c r="AR117" s="0" t="s">
        <v>98</v>
      </c>
      <c r="AS117" s="0" t="n">
        <v>985</v>
      </c>
      <c r="AT117" s="0" t="s">
        <v>1534</v>
      </c>
      <c r="AU117" s="0" t="s">
        <v>66</v>
      </c>
      <c r="AV117" s="0" t="s">
        <v>1535</v>
      </c>
      <c r="AW117" s="0" t="s">
        <v>1536</v>
      </c>
      <c r="AX117" s="0" t="s">
        <v>1537</v>
      </c>
      <c r="AY117" s="0" t="s">
        <v>1538</v>
      </c>
      <c r="AZ117" s="0" t="s">
        <v>1539</v>
      </c>
      <c r="BA117" s="0" t="s">
        <v>1531</v>
      </c>
      <c r="BB117" s="0" t="s">
        <v>72</v>
      </c>
    </row>
    <row r="118" customFormat="false" ht="14" hidden="false" customHeight="false" outlineLevel="0" collapsed="false">
      <c r="A118" s="0" t="s">
        <v>1540</v>
      </c>
      <c r="B118" s="0" t="s">
        <v>1541</v>
      </c>
      <c r="C118" s="10" t="s">
        <v>1542</v>
      </c>
      <c r="D118" s="0" t="n">
        <v>140885</v>
      </c>
      <c r="E118" s="1" t="n">
        <v>-2.097993</v>
      </c>
      <c r="F118" s="2" t="n">
        <v>10.512791</v>
      </c>
      <c r="G118" s="3" t="n">
        <v>-12.3847120828735</v>
      </c>
      <c r="H118" s="11" t="n">
        <v>2.44515847129373E-033</v>
      </c>
      <c r="I118" s="0" t="n">
        <v>0.045683041</v>
      </c>
      <c r="J118" s="0" t="n">
        <v>11.060875</v>
      </c>
      <c r="K118" s="0" t="n">
        <v>9.991865</v>
      </c>
      <c r="L118" s="12" t="n">
        <v>0.04516712</v>
      </c>
      <c r="M118" s="12" t="n">
        <v>0.006846308</v>
      </c>
      <c r="N118" s="0" t="n">
        <v>11.092813</v>
      </c>
      <c r="O118" s="0" t="n">
        <v>11.028937</v>
      </c>
      <c r="P118" s="0" t="n">
        <v>9.987024</v>
      </c>
      <c r="Q118" s="0" t="n">
        <v>9.996706</v>
      </c>
      <c r="R118" s="0" t="n">
        <v>2226.64</v>
      </c>
      <c r="S118" s="0" t="n">
        <v>2185.257</v>
      </c>
      <c r="T118" s="0" t="n">
        <v>950.2113</v>
      </c>
      <c r="U118" s="0" t="n">
        <v>1040.62</v>
      </c>
      <c r="V118" s="0" t="n">
        <v>0</v>
      </c>
      <c r="W118" s="0" t="n">
        <v>0</v>
      </c>
      <c r="X118" s="0" t="n">
        <v>0</v>
      </c>
      <c r="Y118" s="0" t="n">
        <v>0</v>
      </c>
      <c r="Z118" s="0" t="n">
        <v>0</v>
      </c>
      <c r="AA118" s="10" t="s">
        <v>1542</v>
      </c>
      <c r="AB118" s="0" t="s">
        <v>1543</v>
      </c>
      <c r="AC118" s="10" t="s">
        <v>1542</v>
      </c>
      <c r="AD118" s="0" t="n">
        <v>20</v>
      </c>
      <c r="AE118" s="0" t="s">
        <v>1544</v>
      </c>
      <c r="AF118" s="10" t="s">
        <v>1545</v>
      </c>
      <c r="AG118" s="0" t="s">
        <v>1546</v>
      </c>
      <c r="AH118" s="0" t="s">
        <v>1547</v>
      </c>
      <c r="AI118" s="0" t="n">
        <v>1940129</v>
      </c>
      <c r="AJ118" s="0" t="s">
        <v>61</v>
      </c>
      <c r="AK118" s="0" t="s">
        <v>1548</v>
      </c>
      <c r="AL118" s="0" t="s">
        <v>1541</v>
      </c>
      <c r="AM118" s="0" t="s">
        <v>1541</v>
      </c>
      <c r="AO118" s="0" t="n">
        <v>91105766</v>
      </c>
      <c r="AP118" s="0" t="s">
        <v>1549</v>
      </c>
      <c r="AQ118" s="0" t="n">
        <v>1940129</v>
      </c>
      <c r="AR118" s="0" t="s">
        <v>64</v>
      </c>
      <c r="AS118" s="0" t="n">
        <v>3940</v>
      </c>
      <c r="AT118" s="0" t="s">
        <v>1550</v>
      </c>
      <c r="AU118" s="0" t="s">
        <v>66</v>
      </c>
      <c r="AV118" s="0" t="s">
        <v>1551</v>
      </c>
      <c r="AW118" s="0" t="s">
        <v>1552</v>
      </c>
      <c r="AX118" s="0" t="s">
        <v>1553</v>
      </c>
      <c r="AY118" s="0" t="s">
        <v>1554</v>
      </c>
      <c r="AZ118" s="0" t="s">
        <v>1555</v>
      </c>
      <c r="BA118" s="0" t="s">
        <v>1556</v>
      </c>
      <c r="BB118" s="0" t="s">
        <v>72</v>
      </c>
    </row>
    <row r="119" customFormat="false" ht="14" hidden="false" customHeight="false" outlineLevel="0" collapsed="false">
      <c r="A119" s="0" t="s">
        <v>1557</v>
      </c>
      <c r="B119" s="0" t="s">
        <v>1558</v>
      </c>
      <c r="C119" s="10" t="s">
        <v>1559</v>
      </c>
      <c r="D119" s="0" t="n">
        <v>8365</v>
      </c>
      <c r="E119" s="1" t="n">
        <v>-3.11287</v>
      </c>
      <c r="F119" s="2" t="n">
        <v>8.548603</v>
      </c>
      <c r="G119" s="3" t="n">
        <v>-12.4713447551035</v>
      </c>
      <c r="H119" s="11" t="n">
        <v>8.28771033913647E-034</v>
      </c>
      <c r="I119" s="0" t="n">
        <v>0.1044988193</v>
      </c>
      <c r="J119" s="0" t="n">
        <v>9.40688</v>
      </c>
      <c r="K119" s="0" t="n">
        <v>7.768635</v>
      </c>
      <c r="L119" s="12" t="n">
        <v>0.1041246</v>
      </c>
      <c r="M119" s="12" t="n">
        <v>0.008836158</v>
      </c>
      <c r="N119" s="0" t="n">
        <v>9.480507</v>
      </c>
      <c r="O119" s="0" t="n">
        <v>9.333252</v>
      </c>
      <c r="P119" s="0" t="n">
        <v>7.762386</v>
      </c>
      <c r="Q119" s="0" t="n">
        <v>7.774883</v>
      </c>
      <c r="R119" s="0" t="n">
        <v>702.176</v>
      </c>
      <c r="S119" s="0" t="n">
        <v>648.1964</v>
      </c>
      <c r="T119" s="0" t="n">
        <v>213.9914</v>
      </c>
      <c r="U119" s="0" t="n">
        <v>225.9025</v>
      </c>
      <c r="V119" s="0" t="n">
        <v>0</v>
      </c>
      <c r="W119" s="0" t="n">
        <v>0</v>
      </c>
      <c r="X119" s="0" t="n">
        <v>0.001298701</v>
      </c>
      <c r="Y119" s="0" t="n">
        <v>0.002597403</v>
      </c>
      <c r="Z119" s="0" t="n">
        <v>0</v>
      </c>
      <c r="AA119" s="10" t="s">
        <v>1559</v>
      </c>
      <c r="AB119" s="0" t="s">
        <v>1558</v>
      </c>
      <c r="AC119" s="10" t="s">
        <v>1559</v>
      </c>
      <c r="AD119" s="0" t="n">
        <v>6</v>
      </c>
      <c r="AE119" s="0" t="s">
        <v>1560</v>
      </c>
      <c r="AF119" s="10" t="s">
        <v>1561</v>
      </c>
      <c r="AG119" s="0" t="s">
        <v>998</v>
      </c>
      <c r="AH119" s="0" t="s">
        <v>999</v>
      </c>
      <c r="AI119" s="0" t="n">
        <v>2970019</v>
      </c>
      <c r="AJ119" s="0" t="s">
        <v>61</v>
      </c>
      <c r="AK119" s="0" t="s">
        <v>1562</v>
      </c>
      <c r="AL119" s="0" t="s">
        <v>1558</v>
      </c>
      <c r="AM119" s="0" t="s">
        <v>1558</v>
      </c>
      <c r="AO119" s="0" t="n">
        <v>21264599</v>
      </c>
      <c r="AP119" s="0" t="s">
        <v>1563</v>
      </c>
      <c r="AQ119" s="0" t="n">
        <v>2970019</v>
      </c>
      <c r="AR119" s="0" t="s">
        <v>64</v>
      </c>
      <c r="AS119" s="0" t="n">
        <v>286</v>
      </c>
      <c r="AT119" s="0" t="s">
        <v>1564</v>
      </c>
      <c r="AU119" s="0" t="s">
        <v>100</v>
      </c>
      <c r="AV119" s="0" t="s">
        <v>1565</v>
      </c>
      <c r="AW119" s="0" t="s">
        <v>1421</v>
      </c>
      <c r="BA119" s="0" t="s">
        <v>1561</v>
      </c>
      <c r="BB119" s="0" t="s">
        <v>72</v>
      </c>
    </row>
    <row r="120" customFormat="false" ht="14" hidden="false" customHeight="false" outlineLevel="0" collapsed="false">
      <c r="A120" s="0" t="s">
        <v>1566</v>
      </c>
      <c r="B120" s="0" t="s">
        <v>1567</v>
      </c>
      <c r="C120" s="10" t="s">
        <v>1568</v>
      </c>
      <c r="D120" s="0" t="n">
        <v>54886</v>
      </c>
      <c r="E120" s="1" t="n">
        <v>-3.068604</v>
      </c>
      <c r="F120" s="2" t="n">
        <v>8.741834</v>
      </c>
      <c r="G120" s="3" t="n">
        <v>-12.4810349100618</v>
      </c>
      <c r="H120" s="11" t="n">
        <v>7.36242377458743E-034</v>
      </c>
      <c r="I120" s="0" t="n">
        <v>0.0528792736</v>
      </c>
      <c r="J120" s="0" t="n">
        <v>9.587961</v>
      </c>
      <c r="K120" s="0" t="n">
        <v>7.970378</v>
      </c>
      <c r="L120" s="12" t="n">
        <v>0.0468746</v>
      </c>
      <c r="M120" s="12" t="n">
        <v>0.02447425</v>
      </c>
      <c r="N120" s="0" t="n">
        <v>9.554815</v>
      </c>
      <c r="O120" s="0" t="n">
        <v>9.621106</v>
      </c>
      <c r="P120" s="0" t="n">
        <v>7.987684</v>
      </c>
      <c r="Q120" s="0" t="n">
        <v>7.953072</v>
      </c>
      <c r="R120" s="0" t="n">
        <v>736.1575</v>
      </c>
      <c r="S120" s="0" t="n">
        <v>794.3185</v>
      </c>
      <c r="T120" s="0" t="n">
        <v>248.5264</v>
      </c>
      <c r="U120" s="0" t="n">
        <v>255.6943</v>
      </c>
      <c r="V120" s="0" t="n">
        <v>0</v>
      </c>
      <c r="W120" s="0" t="n">
        <v>0</v>
      </c>
      <c r="X120" s="0" t="n">
        <v>0.001298701</v>
      </c>
      <c r="Y120" s="0" t="n">
        <v>0.001298701</v>
      </c>
      <c r="Z120" s="0" t="n">
        <v>0</v>
      </c>
      <c r="AA120" s="10" t="s">
        <v>1568</v>
      </c>
      <c r="AB120" s="0" t="s">
        <v>1567</v>
      </c>
      <c r="AC120" s="10" t="s">
        <v>1568</v>
      </c>
      <c r="AD120" s="0" t="n">
        <v>9</v>
      </c>
      <c r="AE120" s="0" t="s">
        <v>1569</v>
      </c>
      <c r="AF120" s="10" t="s">
        <v>1570</v>
      </c>
      <c r="AG120" s="0" t="s">
        <v>1571</v>
      </c>
      <c r="AH120" s="0" t="s">
        <v>121</v>
      </c>
      <c r="AI120" s="0" t="n">
        <v>10438</v>
      </c>
      <c r="AJ120" s="0" t="s">
        <v>61</v>
      </c>
      <c r="AK120" s="0" t="s">
        <v>1572</v>
      </c>
      <c r="AL120" s="0" t="s">
        <v>1567</v>
      </c>
      <c r="AM120" s="0" t="s">
        <v>1567</v>
      </c>
      <c r="AO120" s="0" t="n">
        <v>46877063</v>
      </c>
      <c r="AP120" s="0" t="s">
        <v>1573</v>
      </c>
      <c r="AQ120" s="0" t="n">
        <v>10438</v>
      </c>
      <c r="AR120" s="0" t="s">
        <v>98</v>
      </c>
      <c r="AS120" s="0" t="n">
        <v>1935</v>
      </c>
      <c r="AT120" s="0" t="s">
        <v>1574</v>
      </c>
      <c r="AU120" s="0" t="s">
        <v>66</v>
      </c>
      <c r="AV120" s="0" t="s">
        <v>1575</v>
      </c>
      <c r="AW120" s="0" t="s">
        <v>1576</v>
      </c>
      <c r="AX120" s="0" t="s">
        <v>69</v>
      </c>
      <c r="AZ120" s="0" t="s">
        <v>1577</v>
      </c>
      <c r="BA120" s="0" t="s">
        <v>1570</v>
      </c>
      <c r="BB120" s="0" t="s">
        <v>72</v>
      </c>
    </row>
    <row r="121" customFormat="false" ht="14" hidden="false" customHeight="false" outlineLevel="0" collapsed="false">
      <c r="A121" s="0" t="s">
        <v>1578</v>
      </c>
      <c r="B121" s="0" t="s">
        <v>1579</v>
      </c>
      <c r="C121" s="10" t="s">
        <v>1580</v>
      </c>
      <c r="D121" s="0" t="n">
        <v>51280</v>
      </c>
      <c r="E121" s="1" t="n">
        <v>-2.539313</v>
      </c>
      <c r="F121" s="2" t="n">
        <v>9.667862</v>
      </c>
      <c r="G121" s="3" t="n">
        <v>-12.5678422870661</v>
      </c>
      <c r="H121" s="11" t="n">
        <v>2.46939586842026E-034</v>
      </c>
      <c r="I121" s="0" t="n">
        <v>0.0908593728</v>
      </c>
      <c r="J121" s="0" t="n">
        <v>10.363423</v>
      </c>
      <c r="K121" s="0" t="n">
        <v>9.018985</v>
      </c>
      <c r="L121" s="12" t="n">
        <v>0.01454212</v>
      </c>
      <c r="M121" s="12" t="n">
        <v>0.08968808</v>
      </c>
      <c r="N121" s="0" t="n">
        <v>10.373706</v>
      </c>
      <c r="O121" s="0" t="n">
        <v>10.35314</v>
      </c>
      <c r="P121" s="0" t="n">
        <v>9.082404</v>
      </c>
      <c r="Q121" s="0" t="n">
        <v>8.955566</v>
      </c>
      <c r="R121" s="0" t="n">
        <v>1320.038</v>
      </c>
      <c r="S121" s="0" t="n">
        <v>1351.95</v>
      </c>
      <c r="T121" s="0" t="n">
        <v>512.8586</v>
      </c>
      <c r="U121" s="0" t="n">
        <v>510.8458</v>
      </c>
      <c r="V121" s="0" t="n">
        <v>0</v>
      </c>
      <c r="W121" s="0" t="n">
        <v>0</v>
      </c>
      <c r="X121" s="0" t="n">
        <v>0</v>
      </c>
      <c r="Y121" s="0" t="n">
        <v>0</v>
      </c>
      <c r="Z121" s="0" t="n">
        <v>0</v>
      </c>
      <c r="AA121" s="10" t="s">
        <v>1580</v>
      </c>
      <c r="AB121" s="0" t="s">
        <v>1581</v>
      </c>
      <c r="AC121" s="10" t="s">
        <v>1580</v>
      </c>
      <c r="AD121" s="0" t="n">
        <v>9</v>
      </c>
      <c r="AE121" s="0" t="s">
        <v>1582</v>
      </c>
      <c r="AF121" s="10" t="s">
        <v>1583</v>
      </c>
      <c r="AG121" s="0" t="s">
        <v>94</v>
      </c>
      <c r="AH121" s="0" t="s">
        <v>95</v>
      </c>
      <c r="AI121" s="0" t="n">
        <v>4180364</v>
      </c>
      <c r="AJ121" s="0" t="s">
        <v>61</v>
      </c>
      <c r="AK121" s="0" t="s">
        <v>1584</v>
      </c>
      <c r="AL121" s="0" t="s">
        <v>1579</v>
      </c>
      <c r="AM121" s="0" t="s">
        <v>1579</v>
      </c>
      <c r="AO121" s="0" t="n">
        <v>29550849</v>
      </c>
      <c r="AP121" s="0" t="s">
        <v>1585</v>
      </c>
      <c r="AQ121" s="0" t="n">
        <v>4180364</v>
      </c>
      <c r="AR121" s="0" t="s">
        <v>98</v>
      </c>
      <c r="AS121" s="0" t="n">
        <v>2580</v>
      </c>
      <c r="AT121" s="0" t="s">
        <v>1586</v>
      </c>
      <c r="AU121" s="0" t="s">
        <v>100</v>
      </c>
      <c r="AV121" s="0" t="s">
        <v>1587</v>
      </c>
      <c r="AW121" s="0" t="s">
        <v>1588</v>
      </c>
      <c r="AX121" s="0" t="s">
        <v>1589</v>
      </c>
      <c r="BA121" s="0" t="s">
        <v>1590</v>
      </c>
      <c r="BB121" s="0" t="s">
        <v>72</v>
      </c>
    </row>
    <row r="122" customFormat="false" ht="14" hidden="false" customHeight="false" outlineLevel="0" collapsed="false">
      <c r="A122" s="0" t="s">
        <v>1591</v>
      </c>
      <c r="B122" s="0" t="s">
        <v>1592</v>
      </c>
      <c r="C122" s="10" t="s">
        <v>1593</v>
      </c>
      <c r="D122" s="0" t="n">
        <v>3827</v>
      </c>
      <c r="E122" s="1" t="n">
        <v>-2.004098</v>
      </c>
      <c r="F122" s="2" t="n">
        <v>11.4841</v>
      </c>
      <c r="G122" s="3" t="n">
        <v>-12.6854722168227</v>
      </c>
      <c r="H122" s="11" t="n">
        <v>5.56796447346949E-035</v>
      </c>
      <c r="I122" s="0" t="n">
        <v>0.1047105773</v>
      </c>
      <c r="J122" s="0" t="n">
        <v>11.99652</v>
      </c>
      <c r="K122" s="0" t="n">
        <v>10.993567</v>
      </c>
      <c r="L122" s="12" t="n">
        <v>0.004194666</v>
      </c>
      <c r="M122" s="12" t="n">
        <v>0.1046265</v>
      </c>
      <c r="N122" s="0" t="n">
        <v>11.993554</v>
      </c>
      <c r="O122" s="0" t="n">
        <v>11.999486</v>
      </c>
      <c r="P122" s="0" t="n">
        <v>11.06755</v>
      </c>
      <c r="Q122" s="0" t="n">
        <v>10.919585</v>
      </c>
      <c r="R122" s="0" t="n">
        <v>4231.602</v>
      </c>
      <c r="S122" s="0" t="n">
        <v>4379.89</v>
      </c>
      <c r="T122" s="0" t="n">
        <v>1957.776</v>
      </c>
      <c r="U122" s="0" t="n">
        <v>1950.134</v>
      </c>
      <c r="V122" s="0" t="n">
        <v>0</v>
      </c>
      <c r="W122" s="0" t="n">
        <v>0</v>
      </c>
      <c r="X122" s="0" t="n">
        <v>0</v>
      </c>
      <c r="Y122" s="0" t="n">
        <v>0</v>
      </c>
      <c r="Z122" s="0" t="n">
        <v>0</v>
      </c>
      <c r="AA122" s="10" t="s">
        <v>1593</v>
      </c>
      <c r="AB122" s="0" t="s">
        <v>1592</v>
      </c>
      <c r="AC122" s="10" t="s">
        <v>1593</v>
      </c>
      <c r="AD122" s="0" t="n">
        <v>3</v>
      </c>
      <c r="AE122" s="0" t="s">
        <v>1594</v>
      </c>
      <c r="AF122" s="10" t="s">
        <v>1595</v>
      </c>
      <c r="AG122" s="0" t="s">
        <v>1596</v>
      </c>
      <c r="AH122" s="0" t="s">
        <v>1597</v>
      </c>
      <c r="AI122" s="0" t="n">
        <v>1450619</v>
      </c>
      <c r="AJ122" s="0" t="s">
        <v>61</v>
      </c>
      <c r="AK122" s="0" t="s">
        <v>1598</v>
      </c>
      <c r="AL122" s="0" t="s">
        <v>1592</v>
      </c>
      <c r="AM122" s="0" t="s">
        <v>1592</v>
      </c>
      <c r="AO122" s="0" t="n">
        <v>38455404</v>
      </c>
      <c r="AP122" s="0" t="s">
        <v>1599</v>
      </c>
      <c r="AQ122" s="0" t="n">
        <v>1450619</v>
      </c>
      <c r="AR122" s="0" t="s">
        <v>64</v>
      </c>
      <c r="AS122" s="0" t="n">
        <v>1504</v>
      </c>
      <c r="AT122" s="0" t="s">
        <v>1600</v>
      </c>
      <c r="AU122" s="0" t="s">
        <v>66</v>
      </c>
      <c r="AV122" s="0" t="s">
        <v>1601</v>
      </c>
      <c r="AW122" s="0" t="s">
        <v>1602</v>
      </c>
      <c r="AX122" s="0" t="s">
        <v>1603</v>
      </c>
      <c r="AY122" s="0" t="s">
        <v>1604</v>
      </c>
      <c r="AZ122" s="0" t="s">
        <v>1605</v>
      </c>
      <c r="BA122" s="0" t="s">
        <v>1595</v>
      </c>
      <c r="BB122" s="0" t="s">
        <v>72</v>
      </c>
    </row>
    <row r="123" customFormat="false" ht="14" hidden="false" customHeight="false" outlineLevel="0" collapsed="false">
      <c r="A123" s="0" t="s">
        <v>1606</v>
      </c>
      <c r="B123" s="0" t="s">
        <v>1607</v>
      </c>
      <c r="C123" s="10" t="s">
        <v>1608</v>
      </c>
      <c r="D123" s="0" t="n">
        <v>6241</v>
      </c>
      <c r="E123" s="1" t="n">
        <v>-2.027976</v>
      </c>
      <c r="F123" s="2" t="n">
        <v>11.18946</v>
      </c>
      <c r="G123" s="3" t="n">
        <v>-12.6862491108842</v>
      </c>
      <c r="H123" s="11" t="n">
        <v>5.52215250220675E-035</v>
      </c>
      <c r="I123" s="0" t="n">
        <v>0.0475139549</v>
      </c>
      <c r="J123" s="0" t="n">
        <v>11.711097</v>
      </c>
      <c r="K123" s="0" t="n">
        <v>10.691057</v>
      </c>
      <c r="L123" s="12" t="n">
        <v>0.0463749</v>
      </c>
      <c r="M123" s="12" t="n">
        <v>0.01034141</v>
      </c>
      <c r="N123" s="0" t="n">
        <v>11.743889</v>
      </c>
      <c r="O123" s="0" t="n">
        <v>11.678305</v>
      </c>
      <c r="P123" s="0" t="n">
        <v>10.698369</v>
      </c>
      <c r="Q123" s="0" t="n">
        <v>10.683744</v>
      </c>
      <c r="R123" s="0" t="n">
        <v>3570.241</v>
      </c>
      <c r="S123" s="0" t="n">
        <v>3475.843</v>
      </c>
      <c r="T123" s="0" t="n">
        <v>1544.706</v>
      </c>
      <c r="U123" s="0" t="n">
        <v>1672.064</v>
      </c>
      <c r="V123" s="0" t="n">
        <v>0</v>
      </c>
      <c r="W123" s="0" t="n">
        <v>0</v>
      </c>
      <c r="X123" s="0" t="n">
        <v>0</v>
      </c>
      <c r="Y123" s="0" t="n">
        <v>0</v>
      </c>
      <c r="Z123" s="0" t="n">
        <v>0</v>
      </c>
      <c r="AA123" s="10" t="s">
        <v>1608</v>
      </c>
      <c r="AB123" s="0" t="s">
        <v>1607</v>
      </c>
      <c r="AC123" s="10" t="s">
        <v>1608</v>
      </c>
      <c r="AD123" s="0" t="n">
        <v>2</v>
      </c>
      <c r="AE123" s="0" t="s">
        <v>1609</v>
      </c>
      <c r="AF123" s="10" t="s">
        <v>1610</v>
      </c>
      <c r="AG123" s="0" t="s">
        <v>94</v>
      </c>
      <c r="AH123" s="0" t="s">
        <v>95</v>
      </c>
      <c r="AI123" s="0" t="n">
        <v>510731</v>
      </c>
      <c r="AJ123" s="0" t="s">
        <v>61</v>
      </c>
      <c r="AK123" s="0" t="s">
        <v>1611</v>
      </c>
      <c r="AL123" s="0" t="s">
        <v>1607</v>
      </c>
      <c r="AM123" s="0" t="s">
        <v>1607</v>
      </c>
      <c r="AO123" s="0" t="n">
        <v>4557844</v>
      </c>
      <c r="AP123" s="0" t="s">
        <v>1612</v>
      </c>
      <c r="AQ123" s="0" t="n">
        <v>510731</v>
      </c>
      <c r="AR123" s="0" t="s">
        <v>64</v>
      </c>
      <c r="AS123" s="0" t="n">
        <v>2036</v>
      </c>
      <c r="AT123" s="0" t="s">
        <v>1613</v>
      </c>
      <c r="AU123" s="0" t="s">
        <v>66</v>
      </c>
      <c r="AV123" s="0" t="s">
        <v>1614</v>
      </c>
      <c r="AW123" s="0" t="s">
        <v>1615</v>
      </c>
      <c r="AX123" s="0" t="s">
        <v>1616</v>
      </c>
      <c r="AY123" s="0" t="s">
        <v>1617</v>
      </c>
      <c r="AZ123" s="0" t="s">
        <v>1618</v>
      </c>
      <c r="BA123" s="0" t="s">
        <v>1610</v>
      </c>
      <c r="BB123" s="0" t="s">
        <v>72</v>
      </c>
    </row>
    <row r="124" customFormat="false" ht="14" hidden="false" customHeight="false" outlineLevel="0" collapsed="false">
      <c r="A124" s="0" t="s">
        <v>1619</v>
      </c>
      <c r="B124" s="0" t="s">
        <v>1620</v>
      </c>
      <c r="C124" s="10" t="s">
        <v>1621</v>
      </c>
      <c r="D124" s="0" t="n">
        <v>11074</v>
      </c>
      <c r="E124" s="1" t="n">
        <v>-2.883639</v>
      </c>
      <c r="F124" s="2" t="n">
        <v>9.221889</v>
      </c>
      <c r="G124" s="3" t="n">
        <v>-12.6906007758839</v>
      </c>
      <c r="H124" s="11" t="n">
        <v>5.23240033252123E-035</v>
      </c>
      <c r="I124" s="0" t="n">
        <v>0.088420516</v>
      </c>
      <c r="J124" s="0" t="n">
        <v>10.017423</v>
      </c>
      <c r="K124" s="0" t="n">
        <v>8.489533</v>
      </c>
      <c r="L124" s="12" t="n">
        <v>0.08337699</v>
      </c>
      <c r="M124" s="12" t="n">
        <v>0.02943578</v>
      </c>
      <c r="N124" s="0" t="n">
        <v>10.07638</v>
      </c>
      <c r="O124" s="0" t="n">
        <v>9.958467</v>
      </c>
      <c r="P124" s="0" t="n">
        <v>8.468718</v>
      </c>
      <c r="Q124" s="0" t="n">
        <v>8.510347</v>
      </c>
      <c r="R124" s="0" t="n">
        <v>1072.353</v>
      </c>
      <c r="S124" s="0" t="n">
        <v>1018.31</v>
      </c>
      <c r="T124" s="0" t="n">
        <v>341.5884</v>
      </c>
      <c r="U124" s="0" t="n">
        <v>378.0247</v>
      </c>
      <c r="V124" s="0" t="n">
        <v>0</v>
      </c>
      <c r="W124" s="0" t="n">
        <v>0</v>
      </c>
      <c r="X124" s="0" t="n">
        <v>0</v>
      </c>
      <c r="Y124" s="0" t="n">
        <v>0</v>
      </c>
      <c r="Z124" s="0" t="n">
        <v>0</v>
      </c>
      <c r="AA124" s="10" t="s">
        <v>1621</v>
      </c>
      <c r="AB124" s="0" t="s">
        <v>1620</v>
      </c>
      <c r="AC124" s="10" t="s">
        <v>1621</v>
      </c>
      <c r="AD124" s="0" t="n">
        <v>6</v>
      </c>
      <c r="AE124" s="0" t="s">
        <v>1622</v>
      </c>
      <c r="AF124" s="10" t="s">
        <v>1623</v>
      </c>
      <c r="AG124" s="0" t="s">
        <v>1624</v>
      </c>
      <c r="AH124" s="0" t="s">
        <v>359</v>
      </c>
      <c r="AI124" s="0" t="n">
        <v>1850674</v>
      </c>
      <c r="AJ124" s="0" t="s">
        <v>61</v>
      </c>
      <c r="AK124" s="0" t="s">
        <v>1625</v>
      </c>
      <c r="AL124" s="0" t="s">
        <v>1620</v>
      </c>
      <c r="AM124" s="0" t="s">
        <v>1620</v>
      </c>
      <c r="AO124" s="0" t="n">
        <v>62865603</v>
      </c>
      <c r="AP124" s="0" t="s">
        <v>1626</v>
      </c>
      <c r="AQ124" s="0" t="n">
        <v>1850674</v>
      </c>
      <c r="AR124" s="0" t="s">
        <v>98</v>
      </c>
      <c r="AS124" s="0" t="n">
        <v>1942</v>
      </c>
      <c r="AT124" s="0" t="s">
        <v>1627</v>
      </c>
      <c r="AU124" s="0" t="s">
        <v>100</v>
      </c>
      <c r="AV124" s="0" t="s">
        <v>1628</v>
      </c>
      <c r="AW124" s="0" t="s">
        <v>1629</v>
      </c>
      <c r="AX124" s="0" t="s">
        <v>1630</v>
      </c>
      <c r="AZ124" s="0" t="s">
        <v>1631</v>
      </c>
      <c r="BA124" s="0" t="s">
        <v>1623</v>
      </c>
      <c r="BB124" s="0" t="s">
        <v>72</v>
      </c>
    </row>
    <row r="125" customFormat="false" ht="14" hidden="false" customHeight="false" outlineLevel="0" collapsed="false">
      <c r="A125" s="0" t="s">
        <v>1632</v>
      </c>
      <c r="B125" s="0" t="s">
        <v>1633</v>
      </c>
      <c r="C125" s="10" t="s">
        <v>1634</v>
      </c>
      <c r="D125" s="0" t="n">
        <v>6500</v>
      </c>
      <c r="E125" s="1" t="n">
        <v>-2.410037</v>
      </c>
      <c r="F125" s="2" t="n">
        <v>9.903986</v>
      </c>
      <c r="G125" s="3" t="n">
        <v>-12.7336252737827</v>
      </c>
      <c r="H125" s="11" t="n">
        <v>3.02301209360884E-035</v>
      </c>
      <c r="I125" s="0" t="n">
        <v>0.0360981846</v>
      </c>
      <c r="J125" s="0" t="n">
        <v>10.558819</v>
      </c>
      <c r="K125" s="0" t="n">
        <v>9.289764</v>
      </c>
      <c r="L125" s="12" t="n">
        <v>0.03338793</v>
      </c>
      <c r="M125" s="12" t="n">
        <v>0.01372316</v>
      </c>
      <c r="N125" s="0" t="n">
        <v>10.582428</v>
      </c>
      <c r="O125" s="0" t="n">
        <v>10.53521</v>
      </c>
      <c r="P125" s="0" t="n">
        <v>9.299468</v>
      </c>
      <c r="Q125" s="0" t="n">
        <v>9.28006</v>
      </c>
      <c r="R125" s="0" t="n">
        <v>1532.551</v>
      </c>
      <c r="S125" s="0" t="n">
        <v>1537.738</v>
      </c>
      <c r="T125" s="0" t="n">
        <v>592.8808</v>
      </c>
      <c r="U125" s="0" t="n">
        <v>633.7789</v>
      </c>
      <c r="V125" s="0" t="n">
        <v>0</v>
      </c>
      <c r="W125" s="0" t="n">
        <v>0</v>
      </c>
      <c r="X125" s="0" t="n">
        <v>0</v>
      </c>
      <c r="Y125" s="0" t="n">
        <v>0</v>
      </c>
      <c r="Z125" s="0" t="n">
        <v>0</v>
      </c>
      <c r="AA125" s="10" t="s">
        <v>1634</v>
      </c>
      <c r="AB125" s="0" t="s">
        <v>1633</v>
      </c>
      <c r="AC125" s="10" t="s">
        <v>1634</v>
      </c>
      <c r="AD125" s="0" t="n">
        <v>5</v>
      </c>
      <c r="AE125" s="0" t="s">
        <v>1635</v>
      </c>
      <c r="AF125" s="10" t="s">
        <v>1636</v>
      </c>
      <c r="AI125" s="0" t="n">
        <v>2940369</v>
      </c>
      <c r="AJ125" s="0" t="s">
        <v>61</v>
      </c>
      <c r="AK125" s="0" t="s">
        <v>1637</v>
      </c>
      <c r="AL125" s="0" t="s">
        <v>1633</v>
      </c>
      <c r="AM125" s="0" t="s">
        <v>1633</v>
      </c>
      <c r="AO125" s="0" t="n">
        <v>160420325</v>
      </c>
      <c r="AP125" s="0" t="s">
        <v>1638</v>
      </c>
      <c r="AQ125" s="0" t="n">
        <v>2940369</v>
      </c>
      <c r="AR125" s="0" t="s">
        <v>98</v>
      </c>
      <c r="AS125" s="0" t="n">
        <v>2612</v>
      </c>
      <c r="AT125" s="0" t="s">
        <v>1639</v>
      </c>
      <c r="AU125" s="0" t="s">
        <v>100</v>
      </c>
      <c r="AV125" s="0" t="s">
        <v>1640</v>
      </c>
      <c r="AW125" s="0" t="s">
        <v>1641</v>
      </c>
      <c r="AX125" s="0" t="s">
        <v>1642</v>
      </c>
      <c r="AY125" s="0" t="s">
        <v>1643</v>
      </c>
      <c r="AZ125" s="0" t="s">
        <v>1644</v>
      </c>
      <c r="BA125" s="0" t="s">
        <v>1636</v>
      </c>
      <c r="BB125" s="0" t="s">
        <v>72</v>
      </c>
    </row>
    <row r="126" customFormat="false" ht="14" hidden="false" customHeight="false" outlineLevel="0" collapsed="false">
      <c r="A126" s="0" t="s">
        <v>1645</v>
      </c>
      <c r="B126" s="0" t="s">
        <v>1646</v>
      </c>
      <c r="C126" s="10" t="s">
        <v>1647</v>
      </c>
      <c r="D126" s="0" t="n">
        <v>644934</v>
      </c>
      <c r="E126" s="1" t="n">
        <v>-2.008081</v>
      </c>
      <c r="F126" s="2" t="n">
        <v>11.670526</v>
      </c>
      <c r="G126" s="3" t="n">
        <v>-12.8614510735363</v>
      </c>
      <c r="H126" s="11" t="n">
        <v>5.84999653114224E-036</v>
      </c>
      <c r="I126" s="0" t="n">
        <v>0.1381588487</v>
      </c>
      <c r="J126" s="0" t="n">
        <v>12.184265</v>
      </c>
      <c r="K126" s="0" t="n">
        <v>11.178448</v>
      </c>
      <c r="L126" s="12" t="n">
        <v>0.05983708</v>
      </c>
      <c r="M126" s="12" t="n">
        <v>0.1245287</v>
      </c>
      <c r="N126" s="0" t="n">
        <v>12.141954</v>
      </c>
      <c r="O126" s="0" t="n">
        <v>12.226577</v>
      </c>
      <c r="P126" s="0" t="n">
        <v>11.090393</v>
      </c>
      <c r="Q126" s="0" t="n">
        <v>11.266503</v>
      </c>
      <c r="R126" s="0" t="n">
        <v>4719.105</v>
      </c>
      <c r="S126" s="0" t="n">
        <v>5111.359</v>
      </c>
      <c r="T126" s="0" t="n">
        <v>1993.257</v>
      </c>
      <c r="U126" s="0" t="n">
        <v>2492.166</v>
      </c>
      <c r="V126" s="0" t="n">
        <v>0</v>
      </c>
      <c r="W126" s="0" t="n">
        <v>0</v>
      </c>
      <c r="X126" s="0" t="n">
        <v>0</v>
      </c>
      <c r="Y126" s="0" t="n">
        <v>0</v>
      </c>
      <c r="Z126" s="0" t="n">
        <v>0</v>
      </c>
      <c r="AA126" s="10" t="s">
        <v>1647</v>
      </c>
      <c r="AB126" s="0" t="s">
        <v>1648</v>
      </c>
      <c r="AC126" s="10" t="s">
        <v>1647</v>
      </c>
      <c r="AD126" s="0" t="n">
        <v>15</v>
      </c>
      <c r="AE126" s="0" t="s">
        <v>1649</v>
      </c>
      <c r="AG126" s="0" t="s">
        <v>612</v>
      </c>
      <c r="AH126" s="0" t="s">
        <v>613</v>
      </c>
      <c r="AI126" s="0" t="n">
        <v>6270307</v>
      </c>
      <c r="AJ126" s="0" t="s">
        <v>61</v>
      </c>
      <c r="AK126" s="0" t="s">
        <v>1650</v>
      </c>
      <c r="AL126" s="0" t="s">
        <v>1646</v>
      </c>
      <c r="AM126" s="0" t="s">
        <v>1646</v>
      </c>
      <c r="AO126" s="0" t="n">
        <v>113425249</v>
      </c>
      <c r="AP126" s="0" t="s">
        <v>1651</v>
      </c>
      <c r="AQ126" s="0" t="n">
        <v>6270307</v>
      </c>
      <c r="AR126" s="0" t="s">
        <v>98</v>
      </c>
      <c r="AS126" s="0" t="n">
        <v>30</v>
      </c>
      <c r="AT126" s="0" t="s">
        <v>1652</v>
      </c>
      <c r="AU126" s="0" t="s">
        <v>66</v>
      </c>
      <c r="AV126" s="0" t="s">
        <v>1653</v>
      </c>
      <c r="AW126" s="0" t="s">
        <v>1654</v>
      </c>
      <c r="BB126" s="0" t="s">
        <v>72</v>
      </c>
    </row>
    <row r="127" customFormat="false" ht="14" hidden="false" customHeight="false" outlineLevel="0" collapsed="false">
      <c r="A127" s="0" t="s">
        <v>1655</v>
      </c>
      <c r="B127" s="0" t="s">
        <v>1656</v>
      </c>
      <c r="C127" s="10" t="s">
        <v>1657</v>
      </c>
      <c r="D127" s="0" t="n">
        <v>57559</v>
      </c>
      <c r="E127" s="1" t="n">
        <v>-2.536725</v>
      </c>
      <c r="F127" s="2" t="n">
        <v>9.7732</v>
      </c>
      <c r="G127" s="3" t="n">
        <v>-13.0076796622934</v>
      </c>
      <c r="H127" s="11" t="n">
        <v>8.74180671314E-037</v>
      </c>
      <c r="I127" s="0" t="n">
        <v>0.0759092838</v>
      </c>
      <c r="J127" s="0" t="n">
        <v>10.467724</v>
      </c>
      <c r="K127" s="0" t="n">
        <v>9.124757</v>
      </c>
      <c r="L127" s="12" t="n">
        <v>0.01202929</v>
      </c>
      <c r="M127" s="12" t="n">
        <v>0.07495009</v>
      </c>
      <c r="N127" s="0" t="n">
        <v>10.459218</v>
      </c>
      <c r="O127" s="0" t="n">
        <v>10.47623</v>
      </c>
      <c r="P127" s="0" t="n">
        <v>9.071759</v>
      </c>
      <c r="Q127" s="0" t="n">
        <v>9.177754</v>
      </c>
      <c r="R127" s="0" t="n">
        <v>1405.125</v>
      </c>
      <c r="S127" s="0" t="n">
        <v>1477.771</v>
      </c>
      <c r="T127" s="0" t="n">
        <v>508.036</v>
      </c>
      <c r="U127" s="0" t="n">
        <v>593.2115</v>
      </c>
      <c r="V127" s="0" t="n">
        <v>0</v>
      </c>
      <c r="W127" s="0" t="n">
        <v>0</v>
      </c>
      <c r="X127" s="0" t="n">
        <v>0</v>
      </c>
      <c r="Y127" s="0" t="n">
        <v>0</v>
      </c>
      <c r="Z127" s="0" t="n">
        <v>0</v>
      </c>
      <c r="AA127" s="10" t="s">
        <v>1657</v>
      </c>
      <c r="AB127" s="0" t="s">
        <v>1656</v>
      </c>
      <c r="AC127" s="10" t="s">
        <v>1657</v>
      </c>
      <c r="AD127" s="0" t="n">
        <v>10</v>
      </c>
      <c r="AE127" s="0" t="s">
        <v>1658</v>
      </c>
      <c r="AF127" s="10" t="s">
        <v>1659</v>
      </c>
      <c r="AG127" s="0" t="s">
        <v>1660</v>
      </c>
      <c r="AH127" s="0" t="s">
        <v>1661</v>
      </c>
      <c r="AI127" s="0" t="n">
        <v>7150059</v>
      </c>
      <c r="AJ127" s="0" t="s">
        <v>61</v>
      </c>
      <c r="AK127" s="0" t="s">
        <v>1662</v>
      </c>
      <c r="AL127" s="0" t="s">
        <v>1656</v>
      </c>
      <c r="AM127" s="0" t="s">
        <v>1656</v>
      </c>
      <c r="AO127" s="0" t="n">
        <v>52694663</v>
      </c>
      <c r="AP127" s="0" t="s">
        <v>1663</v>
      </c>
      <c r="AQ127" s="0" t="n">
        <v>7150059</v>
      </c>
      <c r="AR127" s="0" t="s">
        <v>64</v>
      </c>
      <c r="AS127" s="0" t="n">
        <v>1746</v>
      </c>
      <c r="AT127" s="0" t="s">
        <v>1664</v>
      </c>
      <c r="AU127" s="0" t="s">
        <v>66</v>
      </c>
      <c r="AV127" s="0" t="s">
        <v>1665</v>
      </c>
      <c r="AW127" s="0" t="s">
        <v>442</v>
      </c>
      <c r="AY127" s="0" t="s">
        <v>1666</v>
      </c>
      <c r="AZ127" s="0" t="s">
        <v>1667</v>
      </c>
      <c r="BA127" s="0" t="s">
        <v>1659</v>
      </c>
      <c r="BB127" s="0" t="s">
        <v>72</v>
      </c>
    </row>
    <row r="128" customFormat="false" ht="14" hidden="false" customHeight="false" outlineLevel="0" collapsed="false">
      <c r="A128" s="0" t="s">
        <v>1668</v>
      </c>
      <c r="B128" s="0" t="s">
        <v>1669</v>
      </c>
      <c r="C128" s="10" t="s">
        <v>1670</v>
      </c>
      <c r="D128" s="0" t="n">
        <v>91860</v>
      </c>
      <c r="E128" s="1" t="n">
        <v>-2.123994</v>
      </c>
      <c r="F128" s="2" t="n">
        <v>10.74271</v>
      </c>
      <c r="G128" s="3" t="n">
        <v>-13.0562463568148</v>
      </c>
      <c r="H128" s="11" t="n">
        <v>4.64066610081514E-037</v>
      </c>
      <c r="I128" s="0" t="n">
        <v>0.1792523762</v>
      </c>
      <c r="J128" s="0" t="n">
        <v>11.299834</v>
      </c>
      <c r="K128" s="0" t="n">
        <v>10.213055</v>
      </c>
      <c r="L128" s="12" t="n">
        <v>0.1423043</v>
      </c>
      <c r="M128" s="12" t="n">
        <v>0.1089996</v>
      </c>
      <c r="N128" s="0" t="n">
        <v>11.400459</v>
      </c>
      <c r="O128" s="0" t="n">
        <v>11.19921</v>
      </c>
      <c r="P128" s="0" t="n">
        <v>10.13598</v>
      </c>
      <c r="Q128" s="0" t="n">
        <v>10.290129</v>
      </c>
      <c r="R128" s="0" t="n">
        <v>2784.664</v>
      </c>
      <c r="S128" s="0" t="n">
        <v>2454.433</v>
      </c>
      <c r="T128" s="0" t="n">
        <v>1047.569</v>
      </c>
      <c r="U128" s="0" t="n">
        <v>1271.635</v>
      </c>
      <c r="V128" s="0" t="n">
        <v>0</v>
      </c>
      <c r="W128" s="0" t="n">
        <v>0</v>
      </c>
      <c r="X128" s="0" t="n">
        <v>0</v>
      </c>
      <c r="Y128" s="0" t="n">
        <v>0</v>
      </c>
      <c r="Z128" s="0" t="n">
        <v>0</v>
      </c>
      <c r="AA128" s="10" t="s">
        <v>1670</v>
      </c>
      <c r="AB128" s="0" t="s">
        <v>1669</v>
      </c>
      <c r="AC128" s="10" t="s">
        <v>1670</v>
      </c>
      <c r="AD128" s="0" t="n">
        <v>15</v>
      </c>
      <c r="AE128" s="0" t="s">
        <v>1671</v>
      </c>
      <c r="AF128" s="10" t="s">
        <v>1672</v>
      </c>
      <c r="AG128" s="0" t="s">
        <v>94</v>
      </c>
      <c r="AH128" s="0" t="s">
        <v>95</v>
      </c>
      <c r="AI128" s="0" t="n">
        <v>4610209</v>
      </c>
      <c r="AJ128" s="0" t="s">
        <v>61</v>
      </c>
      <c r="AK128" s="0" t="s">
        <v>1673</v>
      </c>
      <c r="AL128" s="0" t="s">
        <v>1669</v>
      </c>
      <c r="AM128" s="0" t="s">
        <v>1669</v>
      </c>
      <c r="AO128" s="0" t="n">
        <v>72534759</v>
      </c>
      <c r="AP128" s="0" t="s">
        <v>1674</v>
      </c>
      <c r="AQ128" s="0" t="n">
        <v>4610209</v>
      </c>
      <c r="AR128" s="0" t="s">
        <v>108</v>
      </c>
      <c r="AS128" s="0" t="n">
        <v>342</v>
      </c>
      <c r="AT128" s="0" t="s">
        <v>1675</v>
      </c>
      <c r="AU128" s="0" t="s">
        <v>100</v>
      </c>
      <c r="AV128" s="0" t="s">
        <v>1676</v>
      </c>
      <c r="AW128" s="0" t="s">
        <v>1677</v>
      </c>
      <c r="AZ128" s="0" t="s">
        <v>1198</v>
      </c>
      <c r="BA128" s="0" t="s">
        <v>1672</v>
      </c>
      <c r="BB128" s="0" t="s">
        <v>72</v>
      </c>
    </row>
    <row r="129" customFormat="false" ht="14" hidden="false" customHeight="false" outlineLevel="0" collapsed="false">
      <c r="A129" s="0" t="s">
        <v>1678</v>
      </c>
      <c r="B129" s="0" t="s">
        <v>1679</v>
      </c>
      <c r="C129" s="10" t="s">
        <v>1680</v>
      </c>
      <c r="D129" s="0" t="n">
        <v>9414</v>
      </c>
      <c r="E129" s="1" t="n">
        <v>-2.270062</v>
      </c>
      <c r="F129" s="2" t="n">
        <v>10.270715</v>
      </c>
      <c r="G129" s="3" t="n">
        <v>-13.0774164597578</v>
      </c>
      <c r="H129" s="11" t="n">
        <v>3.51945622553884E-037</v>
      </c>
      <c r="I129" s="0" t="n">
        <v>0.0870503274</v>
      </c>
      <c r="J129" s="0" t="n">
        <v>10.879091</v>
      </c>
      <c r="K129" s="0" t="n">
        <v>9.696359</v>
      </c>
      <c r="L129" s="12" t="n">
        <v>0.03510112</v>
      </c>
      <c r="M129" s="12" t="n">
        <v>0.07965972</v>
      </c>
      <c r="N129" s="0" t="n">
        <v>10.903912</v>
      </c>
      <c r="O129" s="0" t="n">
        <v>10.854271</v>
      </c>
      <c r="P129" s="0" t="n">
        <v>9.640031</v>
      </c>
      <c r="Q129" s="0" t="n">
        <v>9.752687</v>
      </c>
      <c r="R129" s="0" t="n">
        <v>1933.104</v>
      </c>
      <c r="S129" s="0" t="n">
        <v>1929.106</v>
      </c>
      <c r="T129" s="0" t="n">
        <v>749.3257</v>
      </c>
      <c r="U129" s="0" t="n">
        <v>885.6178</v>
      </c>
      <c r="V129" s="0" t="n">
        <v>0</v>
      </c>
      <c r="W129" s="0" t="n">
        <v>0</v>
      </c>
      <c r="X129" s="0" t="n">
        <v>0</v>
      </c>
      <c r="Y129" s="0" t="n">
        <v>0</v>
      </c>
      <c r="Z129" s="0" t="n">
        <v>0</v>
      </c>
      <c r="AA129" s="10" t="s">
        <v>1680</v>
      </c>
      <c r="AB129" s="0" t="s">
        <v>1679</v>
      </c>
      <c r="AC129" s="10" t="s">
        <v>1680</v>
      </c>
      <c r="AD129" s="0" t="n">
        <v>9</v>
      </c>
      <c r="AE129" s="0" t="s">
        <v>1681</v>
      </c>
      <c r="AF129" s="10" t="s">
        <v>1682</v>
      </c>
      <c r="AG129" s="0" t="s">
        <v>1683</v>
      </c>
      <c r="AH129" s="0" t="s">
        <v>645</v>
      </c>
      <c r="AI129" s="0" t="n">
        <v>5260309</v>
      </c>
      <c r="AJ129" s="0" t="s">
        <v>61</v>
      </c>
      <c r="AK129" s="0" t="s">
        <v>1684</v>
      </c>
      <c r="AL129" s="0" t="s">
        <v>1679</v>
      </c>
      <c r="AM129" s="0" t="s">
        <v>1679</v>
      </c>
      <c r="AO129" s="0" t="n">
        <v>42518069</v>
      </c>
      <c r="AP129" s="0" t="s">
        <v>1685</v>
      </c>
      <c r="AQ129" s="0" t="n">
        <v>5260309</v>
      </c>
      <c r="AR129" s="0" t="s">
        <v>108</v>
      </c>
      <c r="AS129" s="0" t="n">
        <v>3321</v>
      </c>
      <c r="AT129" s="0" t="s">
        <v>1686</v>
      </c>
      <c r="AU129" s="0" t="s">
        <v>66</v>
      </c>
      <c r="AV129" s="0" t="s">
        <v>1687</v>
      </c>
      <c r="AW129" s="0" t="s">
        <v>1688</v>
      </c>
      <c r="AX129" s="0" t="s">
        <v>1689</v>
      </c>
      <c r="AZ129" s="0" t="s">
        <v>1690</v>
      </c>
      <c r="BA129" s="0" t="s">
        <v>1691</v>
      </c>
      <c r="BB129" s="0" t="s">
        <v>72</v>
      </c>
    </row>
    <row r="130" customFormat="false" ht="14" hidden="false" customHeight="false" outlineLevel="0" collapsed="false">
      <c r="A130" s="0" t="s">
        <v>1692</v>
      </c>
      <c r="B130" s="0" t="s">
        <v>1693</v>
      </c>
      <c r="C130" s="10" t="s">
        <v>1694</v>
      </c>
      <c r="D130" s="0" t="n">
        <v>890</v>
      </c>
      <c r="E130" s="1" t="n">
        <v>-2.091132</v>
      </c>
      <c r="F130" s="2" t="n">
        <v>11.068105</v>
      </c>
      <c r="G130" s="3" t="n">
        <v>-13.1422183421509</v>
      </c>
      <c r="H130" s="11" t="n">
        <v>1.50266455320531E-037</v>
      </c>
      <c r="I130" s="0" t="n">
        <v>0.0807407291</v>
      </c>
      <c r="J130" s="0" t="n">
        <v>11.613032</v>
      </c>
      <c r="K130" s="0" t="n">
        <v>10.548748</v>
      </c>
      <c r="L130" s="12" t="n">
        <v>0.06519491</v>
      </c>
      <c r="M130" s="12" t="n">
        <v>0.04763076</v>
      </c>
      <c r="N130" s="0" t="n">
        <v>11.659132</v>
      </c>
      <c r="O130" s="0" t="n">
        <v>11.566932</v>
      </c>
      <c r="P130" s="0" t="n">
        <v>10.582428</v>
      </c>
      <c r="Q130" s="0" t="n">
        <v>10.515068</v>
      </c>
      <c r="R130" s="0" t="n">
        <v>3354.811</v>
      </c>
      <c r="S130" s="0" t="n">
        <v>3226.849</v>
      </c>
      <c r="T130" s="0" t="n">
        <v>1423.683</v>
      </c>
      <c r="U130" s="0" t="n">
        <v>1488.847</v>
      </c>
      <c r="V130" s="0" t="n">
        <v>0</v>
      </c>
      <c r="W130" s="0" t="n">
        <v>0</v>
      </c>
      <c r="X130" s="0" t="n">
        <v>0</v>
      </c>
      <c r="Y130" s="0" t="n">
        <v>0</v>
      </c>
      <c r="Z130" s="0" t="n">
        <v>0</v>
      </c>
      <c r="AA130" s="10" t="s">
        <v>1694</v>
      </c>
      <c r="AB130" s="0" t="s">
        <v>1693</v>
      </c>
      <c r="AC130" s="10" t="s">
        <v>1694</v>
      </c>
      <c r="AD130" s="0" t="n">
        <v>4</v>
      </c>
      <c r="AE130" s="0" t="s">
        <v>1695</v>
      </c>
      <c r="AF130" s="10" t="s">
        <v>1696</v>
      </c>
      <c r="AG130" s="0" t="s">
        <v>627</v>
      </c>
      <c r="AH130" s="0" t="s">
        <v>1697</v>
      </c>
      <c r="AI130" s="0" t="n">
        <v>2650608</v>
      </c>
      <c r="AJ130" s="0" t="s">
        <v>61</v>
      </c>
      <c r="AK130" s="0" t="s">
        <v>1698</v>
      </c>
      <c r="AL130" s="0" t="s">
        <v>1693</v>
      </c>
      <c r="AM130" s="0" t="s">
        <v>1693</v>
      </c>
      <c r="AO130" s="0" t="n">
        <v>16950653</v>
      </c>
      <c r="AP130" s="0" t="s">
        <v>1699</v>
      </c>
      <c r="AQ130" s="0" t="n">
        <v>2650608</v>
      </c>
      <c r="AR130" s="0" t="s">
        <v>64</v>
      </c>
      <c r="AS130" s="0" t="n">
        <v>1273</v>
      </c>
      <c r="AT130" s="0" t="s">
        <v>1700</v>
      </c>
      <c r="AU130" s="0" t="s">
        <v>100</v>
      </c>
      <c r="AV130" s="0" t="s">
        <v>1701</v>
      </c>
      <c r="AW130" s="0" t="s">
        <v>1702</v>
      </c>
      <c r="AX130" s="0" t="s">
        <v>1703</v>
      </c>
      <c r="AY130" s="0" t="s">
        <v>1704</v>
      </c>
      <c r="AZ130" s="0" t="s">
        <v>1705</v>
      </c>
      <c r="BA130" s="0" t="s">
        <v>1696</v>
      </c>
      <c r="BB130" s="0" t="s">
        <v>72</v>
      </c>
    </row>
    <row r="131" customFormat="false" ht="14" hidden="false" customHeight="false" outlineLevel="0" collapsed="false">
      <c r="A131" s="0" t="s">
        <v>1706</v>
      </c>
      <c r="B131" s="0" t="s">
        <v>1707</v>
      </c>
      <c r="C131" s="10" t="s">
        <v>1708</v>
      </c>
      <c r="D131" s="0" t="n">
        <v>392371</v>
      </c>
      <c r="E131" s="1" t="n">
        <v>-2.014423</v>
      </c>
      <c r="F131" s="2" t="n">
        <v>12.161838</v>
      </c>
      <c r="G131" s="3" t="n">
        <v>-13.3044226133706</v>
      </c>
      <c r="H131" s="11" t="n">
        <v>1.74696328184548E-038</v>
      </c>
      <c r="I131" s="0" t="n">
        <v>0.1869584453</v>
      </c>
      <c r="J131" s="0" t="n">
        <v>12.677509</v>
      </c>
      <c r="K131" s="0" t="n">
        <v>11.667142</v>
      </c>
      <c r="L131" s="12" t="n">
        <v>0.1834394</v>
      </c>
      <c r="M131" s="12" t="n">
        <v>0.03610336</v>
      </c>
      <c r="N131" s="0" t="n">
        <v>12.80722</v>
      </c>
      <c r="O131" s="0" t="n">
        <v>12.547797</v>
      </c>
      <c r="P131" s="0" t="n">
        <v>11.692671</v>
      </c>
      <c r="Q131" s="0" t="n">
        <v>11.641613</v>
      </c>
      <c r="R131" s="0" t="n">
        <v>7604.869</v>
      </c>
      <c r="S131" s="0" t="n">
        <v>6444.786</v>
      </c>
      <c r="T131" s="0" t="n">
        <v>3007.798</v>
      </c>
      <c r="U131" s="0" t="n">
        <v>3194.374</v>
      </c>
      <c r="V131" s="0" t="n">
        <v>0</v>
      </c>
      <c r="W131" s="0" t="n">
        <v>0</v>
      </c>
      <c r="X131" s="0" t="n">
        <v>0</v>
      </c>
      <c r="Y131" s="0" t="n">
        <v>0</v>
      </c>
      <c r="Z131" s="0" t="n">
        <v>0</v>
      </c>
      <c r="AA131" s="10" t="s">
        <v>1708</v>
      </c>
      <c r="AB131" s="0" t="s">
        <v>1707</v>
      </c>
      <c r="AC131" s="10" t="s">
        <v>1708</v>
      </c>
      <c r="AD131" s="0" t="n">
        <v>9</v>
      </c>
      <c r="AE131" s="0" t="s">
        <v>1709</v>
      </c>
      <c r="AI131" s="0" t="n">
        <v>6110026</v>
      </c>
      <c r="AJ131" s="0" t="s">
        <v>61</v>
      </c>
      <c r="AK131" s="0" t="s">
        <v>1710</v>
      </c>
      <c r="AL131" s="0" t="s">
        <v>1707</v>
      </c>
      <c r="AM131" s="0" t="s">
        <v>1707</v>
      </c>
      <c r="AO131" s="0" t="n">
        <v>169181262</v>
      </c>
      <c r="AP131" s="0" t="s">
        <v>1711</v>
      </c>
      <c r="AQ131" s="0" t="n">
        <v>6110026</v>
      </c>
      <c r="AR131" s="0" t="s">
        <v>468</v>
      </c>
      <c r="AS131" s="0" t="n">
        <v>1056</v>
      </c>
      <c r="AT131" s="0" t="s">
        <v>1712</v>
      </c>
      <c r="AU131" s="0" t="s">
        <v>66</v>
      </c>
      <c r="AV131" s="0" t="s">
        <v>1713</v>
      </c>
      <c r="AW131" s="0" t="s">
        <v>1714</v>
      </c>
      <c r="BB131" s="0" t="s">
        <v>72</v>
      </c>
    </row>
    <row r="132" customFormat="false" ht="14" hidden="false" customHeight="false" outlineLevel="0" collapsed="false">
      <c r="A132" s="0" t="s">
        <v>1715</v>
      </c>
      <c r="B132" s="0" t="s">
        <v>1716</v>
      </c>
      <c r="C132" s="10" t="s">
        <v>1717</v>
      </c>
      <c r="D132" s="0" t="n">
        <v>8338</v>
      </c>
      <c r="E132" s="1" t="n">
        <v>-2.133557</v>
      </c>
      <c r="F132" s="2" t="n">
        <v>10.872571</v>
      </c>
      <c r="G132" s="3" t="n">
        <v>-13.3123098408645</v>
      </c>
      <c r="H132" s="11" t="n">
        <v>1.57462986875958E-038</v>
      </c>
      <c r="I132" s="0" t="n">
        <v>0.0644785083</v>
      </c>
      <c r="J132" s="0" t="n">
        <v>11.432934</v>
      </c>
      <c r="K132" s="0" t="n">
        <v>10.339674</v>
      </c>
      <c r="L132" s="12" t="n">
        <v>0.04429552</v>
      </c>
      <c r="M132" s="12" t="n">
        <v>0.04685494</v>
      </c>
      <c r="N132" s="0" t="n">
        <v>11.464256</v>
      </c>
      <c r="O132" s="0" t="n">
        <v>11.401612</v>
      </c>
      <c r="P132" s="0" t="n">
        <v>10.372805</v>
      </c>
      <c r="Q132" s="0" t="n">
        <v>10.306542</v>
      </c>
      <c r="R132" s="0" t="n">
        <v>2916.619</v>
      </c>
      <c r="S132" s="0" t="n">
        <v>2847.895</v>
      </c>
      <c r="T132" s="0" t="n">
        <v>1236.456</v>
      </c>
      <c r="U132" s="0" t="n">
        <v>1288.493</v>
      </c>
      <c r="V132" s="0" t="n">
        <v>0</v>
      </c>
      <c r="W132" s="0" t="n">
        <v>0</v>
      </c>
      <c r="X132" s="0" t="n">
        <v>0</v>
      </c>
      <c r="Y132" s="0" t="n">
        <v>0</v>
      </c>
      <c r="Z132" s="0" t="n">
        <v>0</v>
      </c>
      <c r="AA132" s="10" t="s">
        <v>1717</v>
      </c>
      <c r="AB132" s="0" t="s">
        <v>1716</v>
      </c>
      <c r="AC132" s="10" t="s">
        <v>1717</v>
      </c>
      <c r="AD132" s="0" t="n">
        <v>1</v>
      </c>
      <c r="AE132" s="0" t="s">
        <v>1718</v>
      </c>
      <c r="AF132" s="10" t="s">
        <v>1719</v>
      </c>
      <c r="AG132" s="0" t="s">
        <v>998</v>
      </c>
      <c r="AH132" s="0" t="s">
        <v>999</v>
      </c>
      <c r="AI132" s="0" t="n">
        <v>6100022</v>
      </c>
      <c r="AJ132" s="0" t="s">
        <v>61</v>
      </c>
      <c r="AK132" s="0" t="s">
        <v>1720</v>
      </c>
      <c r="AL132" s="0" t="s">
        <v>1716</v>
      </c>
      <c r="AM132" s="0" t="s">
        <v>1716</v>
      </c>
      <c r="AO132" s="0" t="n">
        <v>27436923</v>
      </c>
      <c r="AP132" s="0" t="s">
        <v>1721</v>
      </c>
      <c r="AQ132" s="0" t="n">
        <v>6100022</v>
      </c>
      <c r="AR132" s="0" t="s">
        <v>64</v>
      </c>
      <c r="AS132" s="0" t="n">
        <v>309</v>
      </c>
      <c r="AT132" s="0" t="s">
        <v>1722</v>
      </c>
      <c r="AU132" s="0" t="s">
        <v>66</v>
      </c>
      <c r="AV132" s="0" t="s">
        <v>1723</v>
      </c>
      <c r="AW132" s="0" t="s">
        <v>661</v>
      </c>
      <c r="AX132" s="0" t="s">
        <v>1724</v>
      </c>
      <c r="AY132" s="0" t="s">
        <v>1725</v>
      </c>
      <c r="AZ132" s="0" t="s">
        <v>548</v>
      </c>
      <c r="BA132" s="0" t="s">
        <v>1719</v>
      </c>
      <c r="BB132" s="0" t="s">
        <v>72</v>
      </c>
    </row>
    <row r="133" customFormat="false" ht="14" hidden="false" customHeight="false" outlineLevel="0" collapsed="false">
      <c r="A133" s="0" t="s">
        <v>1726</v>
      </c>
      <c r="B133" s="0" t="s">
        <v>1727</v>
      </c>
      <c r="C133" s="10" t="s">
        <v>1728</v>
      </c>
      <c r="D133" s="0" t="n">
        <v>4015</v>
      </c>
      <c r="E133" s="1" t="n">
        <v>-2.128824</v>
      </c>
      <c r="F133" s="2" t="n">
        <v>11.031595</v>
      </c>
      <c r="G133" s="3" t="n">
        <v>-13.4290975923512</v>
      </c>
      <c r="H133" s="11" t="n">
        <v>3.28651238725032E-039</v>
      </c>
      <c r="I133" s="0" t="n">
        <v>0.0191346314</v>
      </c>
      <c r="J133" s="0" t="n">
        <v>11.590079</v>
      </c>
      <c r="K133" s="0" t="n">
        <v>10.500023</v>
      </c>
      <c r="L133" s="12" t="n">
        <v>0.0136519</v>
      </c>
      <c r="M133" s="12" t="n">
        <v>0.01340745</v>
      </c>
      <c r="N133" s="0" t="n">
        <v>11.599733</v>
      </c>
      <c r="O133" s="0" t="n">
        <v>11.580426</v>
      </c>
      <c r="P133" s="0" t="n">
        <v>10.490542</v>
      </c>
      <c r="Q133" s="0" t="n">
        <v>10.509503</v>
      </c>
      <c r="R133" s="0" t="n">
        <v>3209.729</v>
      </c>
      <c r="S133" s="0" t="n">
        <v>3257.958</v>
      </c>
      <c r="T133" s="0" t="n">
        <v>1336.19</v>
      </c>
      <c r="U133" s="0" t="n">
        <v>1485.436</v>
      </c>
      <c r="V133" s="0" t="n">
        <v>0</v>
      </c>
      <c r="W133" s="0" t="n">
        <v>0</v>
      </c>
      <c r="X133" s="0" t="n">
        <v>0</v>
      </c>
      <c r="Y133" s="0" t="n">
        <v>0</v>
      </c>
      <c r="Z133" s="0" t="n">
        <v>0</v>
      </c>
      <c r="AA133" s="10" t="s">
        <v>1728</v>
      </c>
      <c r="AB133" s="0" t="s">
        <v>1727</v>
      </c>
      <c r="AC133" s="10" t="s">
        <v>1728</v>
      </c>
      <c r="AD133" s="0" t="n">
        <v>5</v>
      </c>
      <c r="AE133" s="0" t="s">
        <v>1729</v>
      </c>
      <c r="AF133" s="10" t="s">
        <v>1730</v>
      </c>
      <c r="AG133" s="0" t="s">
        <v>1731</v>
      </c>
      <c r="AH133" s="0" t="s">
        <v>1732</v>
      </c>
      <c r="AI133" s="0" t="n">
        <v>3940017</v>
      </c>
      <c r="AJ133" s="0" t="s">
        <v>61</v>
      </c>
      <c r="AK133" s="0" t="s">
        <v>1733</v>
      </c>
      <c r="AL133" s="0" t="s">
        <v>1727</v>
      </c>
      <c r="AM133" s="0" t="s">
        <v>1727</v>
      </c>
      <c r="AO133" s="0" t="n">
        <v>21264603</v>
      </c>
      <c r="AP133" s="0" t="s">
        <v>1734</v>
      </c>
      <c r="AQ133" s="0" t="n">
        <v>3940017</v>
      </c>
      <c r="AR133" s="0" t="s">
        <v>64</v>
      </c>
      <c r="AS133" s="0" t="n">
        <v>1462</v>
      </c>
      <c r="AT133" s="0" t="s">
        <v>1735</v>
      </c>
      <c r="AU133" s="0" t="s">
        <v>100</v>
      </c>
      <c r="AV133" s="0" t="s">
        <v>1736</v>
      </c>
      <c r="AW133" s="0" t="s">
        <v>1737</v>
      </c>
      <c r="AX133" s="0" t="s">
        <v>1738</v>
      </c>
      <c r="AY133" s="0" t="s">
        <v>1739</v>
      </c>
      <c r="AZ133" s="0" t="s">
        <v>1740</v>
      </c>
      <c r="BA133" s="0" t="s">
        <v>1730</v>
      </c>
      <c r="BB133" s="0" t="s">
        <v>72</v>
      </c>
    </row>
    <row r="134" customFormat="false" ht="14" hidden="false" customHeight="false" outlineLevel="0" collapsed="false">
      <c r="A134" s="0" t="s">
        <v>1741</v>
      </c>
      <c r="B134" s="0" t="s">
        <v>1742</v>
      </c>
      <c r="C134" s="10" t="s">
        <v>1743</v>
      </c>
      <c r="D134" s="0" t="n">
        <v>10189</v>
      </c>
      <c r="E134" s="1" t="n">
        <v>-2.097935</v>
      </c>
      <c r="F134" s="2" t="n">
        <v>11.56151</v>
      </c>
      <c r="G134" s="3" t="n">
        <v>-13.5669715570663</v>
      </c>
      <c r="H134" s="11" t="n">
        <v>5.06817770453946E-040</v>
      </c>
      <c r="I134" s="0" t="n">
        <v>0.3712656114</v>
      </c>
      <c r="J134" s="0" t="n">
        <v>12.108343</v>
      </c>
      <c r="K134" s="0" t="n">
        <v>11.039373</v>
      </c>
      <c r="L134" s="12" t="n">
        <v>0.1095917</v>
      </c>
      <c r="M134" s="12" t="n">
        <v>0.3547222</v>
      </c>
      <c r="N134" s="0" t="n">
        <v>12.185836</v>
      </c>
      <c r="O134" s="0" t="n">
        <v>12.03085</v>
      </c>
      <c r="P134" s="0" t="n">
        <v>11.290199</v>
      </c>
      <c r="Q134" s="0" t="n">
        <v>10.788547</v>
      </c>
      <c r="R134" s="0" t="n">
        <v>4841.756</v>
      </c>
      <c r="S134" s="0" t="n">
        <v>4485.772</v>
      </c>
      <c r="T134" s="0" t="n">
        <v>2303.424</v>
      </c>
      <c r="U134" s="0" t="n">
        <v>1791.422</v>
      </c>
      <c r="V134" s="0" t="n">
        <v>0</v>
      </c>
      <c r="W134" s="0" t="n">
        <v>0</v>
      </c>
      <c r="X134" s="0" t="n">
        <v>0</v>
      </c>
      <c r="Y134" s="0" t="n">
        <v>0</v>
      </c>
      <c r="Z134" s="0" t="n">
        <v>0</v>
      </c>
      <c r="AA134" s="10" t="s">
        <v>1743</v>
      </c>
      <c r="AB134" s="0" t="s">
        <v>1744</v>
      </c>
      <c r="AC134" s="10" t="s">
        <v>1743</v>
      </c>
      <c r="AE134" s="0" t="s">
        <v>1745</v>
      </c>
      <c r="AG134" s="0" t="s">
        <v>829</v>
      </c>
      <c r="AH134" s="0" t="s">
        <v>1746</v>
      </c>
      <c r="AI134" s="0" t="n">
        <v>460286</v>
      </c>
      <c r="AJ134" s="0" t="s">
        <v>61</v>
      </c>
      <c r="AK134" s="0" t="s">
        <v>1747</v>
      </c>
      <c r="AL134" s="0" t="s">
        <v>1742</v>
      </c>
      <c r="AM134" s="0" t="s">
        <v>1742</v>
      </c>
      <c r="AO134" s="0" t="n">
        <v>113427621</v>
      </c>
      <c r="AP134" s="0" t="s">
        <v>1748</v>
      </c>
      <c r="AQ134" s="0" t="n">
        <v>460286</v>
      </c>
      <c r="AR134" s="0" t="s">
        <v>98</v>
      </c>
      <c r="AS134" s="0" t="n">
        <v>439</v>
      </c>
      <c r="AT134" s="0" t="s">
        <v>1749</v>
      </c>
      <c r="AW134" s="0" t="s">
        <v>1750</v>
      </c>
      <c r="AX134" s="0" t="s">
        <v>1751</v>
      </c>
      <c r="AY134" s="0" t="s">
        <v>1752</v>
      </c>
      <c r="AZ134" s="0" t="s">
        <v>1753</v>
      </c>
      <c r="BB134" s="0" t="s">
        <v>72</v>
      </c>
    </row>
    <row r="135" customFormat="false" ht="14" hidden="false" customHeight="false" outlineLevel="0" collapsed="false">
      <c r="A135" s="0" t="s">
        <v>1754</v>
      </c>
      <c r="B135" s="0" t="s">
        <v>233</v>
      </c>
      <c r="C135" s="10" t="s">
        <v>232</v>
      </c>
      <c r="D135" s="0" t="n">
        <v>3308</v>
      </c>
      <c r="E135" s="1" t="n">
        <v>-2.130826</v>
      </c>
      <c r="F135" s="2" t="n">
        <v>11.299488</v>
      </c>
      <c r="G135" s="3" t="n">
        <v>-13.6428057125509</v>
      </c>
      <c r="H135" s="11" t="n">
        <v>1.79940441528361E-040</v>
      </c>
      <c r="I135" s="0" t="n">
        <v>0.1974502683</v>
      </c>
      <c r="J135" s="0" t="n">
        <v>11.858364</v>
      </c>
      <c r="K135" s="0" t="n">
        <v>10.766951</v>
      </c>
      <c r="L135" s="12" t="n">
        <v>0.1145569</v>
      </c>
      <c r="M135" s="12" t="n">
        <v>0.1608208</v>
      </c>
      <c r="N135" s="0" t="n">
        <v>11.77736</v>
      </c>
      <c r="O135" s="0" t="n">
        <v>11.939368</v>
      </c>
      <c r="P135" s="0" t="n">
        <v>10.653234</v>
      </c>
      <c r="Q135" s="0" t="n">
        <v>10.880669</v>
      </c>
      <c r="R135" s="0" t="n">
        <v>3654.994</v>
      </c>
      <c r="S135" s="0" t="n">
        <v>4178.297</v>
      </c>
      <c r="T135" s="0" t="n">
        <v>1494.558</v>
      </c>
      <c r="U135" s="0" t="n">
        <v>1896.88</v>
      </c>
      <c r="V135" s="0" t="n">
        <v>0</v>
      </c>
      <c r="W135" s="0" t="n">
        <v>0</v>
      </c>
      <c r="X135" s="0" t="n">
        <v>0</v>
      </c>
      <c r="Y135" s="0" t="n">
        <v>0</v>
      </c>
      <c r="Z135" s="0" t="n">
        <v>0</v>
      </c>
      <c r="AA135" s="10" t="s">
        <v>232</v>
      </c>
      <c r="AB135" s="0" t="s">
        <v>233</v>
      </c>
      <c r="AC135" s="10" t="s">
        <v>232</v>
      </c>
      <c r="AD135" s="0" t="n">
        <v>5</v>
      </c>
      <c r="AE135" s="0" t="s">
        <v>1755</v>
      </c>
      <c r="AF135" s="10" t="s">
        <v>235</v>
      </c>
      <c r="AG135" s="0" t="s">
        <v>236</v>
      </c>
      <c r="AH135" s="0" t="s">
        <v>237</v>
      </c>
      <c r="AI135" s="0" t="n">
        <v>5090368</v>
      </c>
      <c r="AJ135" s="0" t="s">
        <v>61</v>
      </c>
      <c r="AK135" s="0" t="s">
        <v>1756</v>
      </c>
      <c r="AL135" s="0" t="s">
        <v>233</v>
      </c>
      <c r="AM135" s="0" t="s">
        <v>233</v>
      </c>
      <c r="AO135" s="0" t="n">
        <v>38327040</v>
      </c>
      <c r="AP135" s="0" t="s">
        <v>1757</v>
      </c>
      <c r="AQ135" s="0" t="n">
        <v>5090368</v>
      </c>
      <c r="AR135" s="0" t="s">
        <v>98</v>
      </c>
      <c r="AS135" s="0" t="n">
        <v>674</v>
      </c>
      <c r="AT135" s="0" t="s">
        <v>1758</v>
      </c>
      <c r="AU135" s="0" t="s">
        <v>66</v>
      </c>
      <c r="AV135" s="0" t="s">
        <v>1759</v>
      </c>
      <c r="AW135" s="0" t="s">
        <v>242</v>
      </c>
      <c r="AX135" s="0" t="s">
        <v>243</v>
      </c>
      <c r="AY135" s="0" t="s">
        <v>244</v>
      </c>
      <c r="AZ135" s="0" t="s">
        <v>245</v>
      </c>
      <c r="BA135" s="0" t="s">
        <v>235</v>
      </c>
      <c r="BB135" s="0" t="s">
        <v>72</v>
      </c>
    </row>
    <row r="136" customFormat="false" ht="14" hidden="false" customHeight="false" outlineLevel="0" collapsed="false">
      <c r="A136" s="0" t="s">
        <v>1760</v>
      </c>
      <c r="B136" s="0" t="s">
        <v>1761</v>
      </c>
      <c r="C136" s="10" t="s">
        <v>1762</v>
      </c>
      <c r="D136" s="0" t="n">
        <v>148915</v>
      </c>
      <c r="E136" s="1" t="n">
        <v>-2.040356</v>
      </c>
      <c r="F136" s="2" t="n">
        <v>12.265771</v>
      </c>
      <c r="G136" s="3" t="n">
        <v>-13.6449504824227</v>
      </c>
      <c r="H136" s="11" t="n">
        <v>1.750226384512E-040</v>
      </c>
      <c r="I136" s="0" t="n">
        <v>0.1559898899</v>
      </c>
      <c r="J136" s="0" t="n">
        <v>12.790963</v>
      </c>
      <c r="K136" s="0" t="n">
        <v>11.762143</v>
      </c>
      <c r="L136" s="12" t="n">
        <v>0.01644583</v>
      </c>
      <c r="M136" s="12" t="n">
        <v>0.1551205</v>
      </c>
      <c r="N136" s="0" t="n">
        <v>12.802592</v>
      </c>
      <c r="O136" s="0" t="n">
        <v>12.779334</v>
      </c>
      <c r="P136" s="0" t="n">
        <v>11.871829</v>
      </c>
      <c r="Q136" s="0" t="n">
        <v>11.652456</v>
      </c>
      <c r="R136" s="0" t="n">
        <v>7568.421</v>
      </c>
      <c r="S136" s="0" t="n">
        <v>7569.178</v>
      </c>
      <c r="T136" s="0" t="n">
        <v>3399.995</v>
      </c>
      <c r="U136" s="0" t="n">
        <v>3223.67</v>
      </c>
      <c r="V136" s="0" t="n">
        <v>0</v>
      </c>
      <c r="W136" s="0" t="n">
        <v>0</v>
      </c>
      <c r="X136" s="0" t="n">
        <v>0</v>
      </c>
      <c r="Y136" s="0" t="n">
        <v>0</v>
      </c>
      <c r="Z136" s="0" t="n">
        <v>0</v>
      </c>
      <c r="AA136" s="10" t="s">
        <v>1762</v>
      </c>
      <c r="AB136" s="0" t="s">
        <v>1761</v>
      </c>
      <c r="AC136" s="10" t="s">
        <v>1762</v>
      </c>
      <c r="AE136" s="0" t="s">
        <v>1763</v>
      </c>
      <c r="AI136" s="0" t="n">
        <v>3310392</v>
      </c>
      <c r="AJ136" s="0" t="s">
        <v>61</v>
      </c>
      <c r="AK136" s="0" t="s">
        <v>1764</v>
      </c>
      <c r="AL136" s="0" t="s">
        <v>1761</v>
      </c>
      <c r="AM136" s="0" t="s">
        <v>1761</v>
      </c>
      <c r="AO136" s="0" t="n">
        <v>88945299</v>
      </c>
      <c r="AP136" s="0" t="s">
        <v>1765</v>
      </c>
      <c r="AQ136" s="0" t="n">
        <v>3310392</v>
      </c>
      <c r="AR136" s="0" t="s">
        <v>98</v>
      </c>
      <c r="AS136" s="0" t="n">
        <v>1114</v>
      </c>
      <c r="AT136" s="0" t="s">
        <v>1766</v>
      </c>
      <c r="BB136" s="0" t="s">
        <v>72</v>
      </c>
    </row>
    <row r="137" customFormat="false" ht="14" hidden="false" customHeight="false" outlineLevel="0" collapsed="false">
      <c r="A137" s="0" t="s">
        <v>1767</v>
      </c>
      <c r="B137" s="0" t="s">
        <v>1768</v>
      </c>
      <c r="C137" s="10" t="s">
        <v>1769</v>
      </c>
      <c r="D137" s="0" t="n">
        <v>80273</v>
      </c>
      <c r="E137" s="1" t="n">
        <v>-2.22781</v>
      </c>
      <c r="F137" s="2" t="n">
        <v>10.654429</v>
      </c>
      <c r="G137" s="3" t="n">
        <v>-13.7415949876588</v>
      </c>
      <c r="H137" s="11" t="n">
        <v>4.64313989930159E-041</v>
      </c>
      <c r="I137" s="0" t="n">
        <v>0.116873496</v>
      </c>
      <c r="J137" s="0" t="n">
        <v>11.247899</v>
      </c>
      <c r="K137" s="0" t="n">
        <v>10.092272</v>
      </c>
      <c r="L137" s="12" t="n">
        <v>0.09712966</v>
      </c>
      <c r="M137" s="12" t="n">
        <v>0.06500187</v>
      </c>
      <c r="N137" s="0" t="n">
        <v>11.179218</v>
      </c>
      <c r="O137" s="0" t="n">
        <v>11.31658</v>
      </c>
      <c r="P137" s="0" t="n">
        <v>10.138235</v>
      </c>
      <c r="Q137" s="0" t="n">
        <v>10.046309</v>
      </c>
      <c r="R137" s="0" t="n">
        <v>2346.885</v>
      </c>
      <c r="S137" s="0" t="n">
        <v>2674.083</v>
      </c>
      <c r="T137" s="0" t="n">
        <v>1049.307</v>
      </c>
      <c r="U137" s="0" t="n">
        <v>1072.897</v>
      </c>
      <c r="V137" s="0" t="n">
        <v>0</v>
      </c>
      <c r="W137" s="0" t="n">
        <v>0</v>
      </c>
      <c r="X137" s="0" t="n">
        <v>0</v>
      </c>
      <c r="Y137" s="0" t="n">
        <v>0</v>
      </c>
      <c r="Z137" s="0" t="n">
        <v>0</v>
      </c>
      <c r="AA137" s="10" t="s">
        <v>1769</v>
      </c>
      <c r="AB137" s="0" t="s">
        <v>1768</v>
      </c>
      <c r="AC137" s="10" t="s">
        <v>1769</v>
      </c>
      <c r="AD137" s="0" t="n">
        <v>4</v>
      </c>
      <c r="AE137" s="0" t="s">
        <v>1770</v>
      </c>
      <c r="AF137" s="10" t="s">
        <v>1771</v>
      </c>
      <c r="AG137" s="0" t="s">
        <v>220</v>
      </c>
      <c r="AH137" s="0" t="s">
        <v>237</v>
      </c>
      <c r="AI137" s="0" t="n">
        <v>1510468</v>
      </c>
      <c r="AJ137" s="0" t="s">
        <v>61</v>
      </c>
      <c r="AK137" s="0" t="s">
        <v>1772</v>
      </c>
      <c r="AL137" s="0" t="s">
        <v>1768</v>
      </c>
      <c r="AM137" s="0" t="s">
        <v>1768</v>
      </c>
      <c r="AO137" s="0" t="n">
        <v>37059725</v>
      </c>
      <c r="AP137" s="0" t="s">
        <v>1773</v>
      </c>
      <c r="AQ137" s="0" t="n">
        <v>1510468</v>
      </c>
      <c r="AR137" s="0" t="s">
        <v>64</v>
      </c>
      <c r="AS137" s="0" t="n">
        <v>1207</v>
      </c>
      <c r="AT137" s="0" t="s">
        <v>1774</v>
      </c>
      <c r="AU137" s="0" t="s">
        <v>100</v>
      </c>
      <c r="AV137" s="0" t="s">
        <v>1775</v>
      </c>
      <c r="AW137" s="0" t="s">
        <v>1776</v>
      </c>
      <c r="AX137" s="0" t="s">
        <v>1777</v>
      </c>
      <c r="AY137" s="0" t="s">
        <v>1778</v>
      </c>
      <c r="AZ137" s="0" t="s">
        <v>1779</v>
      </c>
      <c r="BA137" s="0" t="s">
        <v>1771</v>
      </c>
      <c r="BB137" s="0" t="s">
        <v>72</v>
      </c>
    </row>
    <row r="138" customFormat="false" ht="14" hidden="false" customHeight="false" outlineLevel="0" collapsed="false">
      <c r="A138" s="0" t="s">
        <v>1780</v>
      </c>
      <c r="B138" s="0" t="s">
        <v>1781</v>
      </c>
      <c r="C138" s="10" t="s">
        <v>1782</v>
      </c>
      <c r="D138" s="0" t="n">
        <v>722</v>
      </c>
      <c r="E138" s="1" t="n">
        <v>-2.33519</v>
      </c>
      <c r="F138" s="2" t="n">
        <v>10.362848</v>
      </c>
      <c r="G138" s="3" t="n">
        <v>-13.852647709526</v>
      </c>
      <c r="H138" s="11" t="n">
        <v>9.96937804953309E-042</v>
      </c>
      <c r="I138" s="0" t="n">
        <v>0.1423474362</v>
      </c>
      <c r="J138" s="0" t="n">
        <v>10.99266</v>
      </c>
      <c r="K138" s="0" t="n">
        <v>9.76912</v>
      </c>
      <c r="L138" s="12" t="n">
        <v>0.1029896</v>
      </c>
      <c r="M138" s="12" t="n">
        <v>0.09826461</v>
      </c>
      <c r="N138" s="0" t="n">
        <v>10.919835</v>
      </c>
      <c r="O138" s="0" t="n">
        <v>11.065485</v>
      </c>
      <c r="P138" s="0" t="n">
        <v>9.699637</v>
      </c>
      <c r="Q138" s="0" t="n">
        <v>9.838604</v>
      </c>
      <c r="R138" s="0" t="n">
        <v>1956.187</v>
      </c>
      <c r="S138" s="0" t="n">
        <v>2238.384</v>
      </c>
      <c r="T138" s="0" t="n">
        <v>778.5937</v>
      </c>
      <c r="U138" s="0" t="n">
        <v>936.4963</v>
      </c>
      <c r="V138" s="0" t="n">
        <v>0</v>
      </c>
      <c r="W138" s="0" t="n">
        <v>0</v>
      </c>
      <c r="X138" s="0" t="n">
        <v>0</v>
      </c>
      <c r="Y138" s="0" t="n">
        <v>0</v>
      </c>
      <c r="Z138" s="0" t="n">
        <v>0</v>
      </c>
      <c r="AA138" s="10" t="s">
        <v>1782</v>
      </c>
      <c r="AB138" s="0" t="s">
        <v>1781</v>
      </c>
      <c r="AC138" s="10" t="s">
        <v>1782</v>
      </c>
      <c r="AD138" s="0" t="n">
        <v>1</v>
      </c>
      <c r="AE138" s="0" t="s">
        <v>1783</v>
      </c>
      <c r="AF138" s="10" t="s">
        <v>1784</v>
      </c>
      <c r="AG138" s="0" t="s">
        <v>1785</v>
      </c>
      <c r="AH138" s="0" t="s">
        <v>1786</v>
      </c>
      <c r="AI138" s="0" t="n">
        <v>2000128</v>
      </c>
      <c r="AJ138" s="0" t="s">
        <v>61</v>
      </c>
      <c r="AK138" s="0" t="s">
        <v>1787</v>
      </c>
      <c r="AL138" s="0" t="s">
        <v>1781</v>
      </c>
      <c r="AM138" s="0" t="s">
        <v>1781</v>
      </c>
      <c r="AO138" s="0" t="n">
        <v>62912459</v>
      </c>
      <c r="AP138" s="0" t="s">
        <v>1788</v>
      </c>
      <c r="AQ138" s="0" t="n">
        <v>2000128</v>
      </c>
      <c r="AR138" s="0" t="s">
        <v>64</v>
      </c>
      <c r="AS138" s="0" t="n">
        <v>1857</v>
      </c>
      <c r="AT138" s="0" t="s">
        <v>1789</v>
      </c>
      <c r="AU138" s="0" t="s">
        <v>66</v>
      </c>
      <c r="AV138" s="0" t="s">
        <v>1790</v>
      </c>
      <c r="AW138" s="0" t="s">
        <v>1791</v>
      </c>
      <c r="AX138" s="0" t="s">
        <v>1792</v>
      </c>
      <c r="AY138" s="0" t="s">
        <v>1793</v>
      </c>
      <c r="AZ138" s="0" t="s">
        <v>1794</v>
      </c>
      <c r="BA138" s="0" t="s">
        <v>1784</v>
      </c>
      <c r="BB138" s="0" t="s">
        <v>72</v>
      </c>
    </row>
    <row r="139" customFormat="false" ht="14" hidden="false" customHeight="false" outlineLevel="0" collapsed="false">
      <c r="A139" s="0" t="s">
        <v>1795</v>
      </c>
      <c r="B139" s="0" t="s">
        <v>1796</v>
      </c>
      <c r="C139" s="10" t="s">
        <v>1797</v>
      </c>
      <c r="D139" s="0" t="n">
        <v>10815</v>
      </c>
      <c r="E139" s="1" t="n">
        <v>-3.092078</v>
      </c>
      <c r="F139" s="2" t="n">
        <v>9.298755</v>
      </c>
      <c r="G139" s="3" t="n">
        <v>-13.899960831651</v>
      </c>
      <c r="H139" s="11" t="n">
        <v>5.16203821324716E-042</v>
      </c>
      <c r="I139" s="0" t="n">
        <v>0.0959581481</v>
      </c>
      <c r="J139" s="0" t="n">
        <v>10.148629</v>
      </c>
      <c r="K139" s="0" t="n">
        <v>8.520052</v>
      </c>
      <c r="L139" s="12" t="n">
        <v>0.08790727</v>
      </c>
      <c r="M139" s="12" t="n">
        <v>0.03847438</v>
      </c>
      <c r="N139" s="0" t="n">
        <v>10.210788</v>
      </c>
      <c r="O139" s="0" t="n">
        <v>10.086469</v>
      </c>
      <c r="P139" s="0" t="n">
        <v>8.492846</v>
      </c>
      <c r="Q139" s="0" t="n">
        <v>8.547257</v>
      </c>
      <c r="R139" s="0" t="n">
        <v>1183.332</v>
      </c>
      <c r="S139" s="0" t="n">
        <v>1113.881</v>
      </c>
      <c r="T139" s="0" t="n">
        <v>347.3618</v>
      </c>
      <c r="U139" s="0" t="n">
        <v>387.6827</v>
      </c>
      <c r="V139" s="0" t="n">
        <v>0</v>
      </c>
      <c r="W139" s="0" t="n">
        <v>0</v>
      </c>
      <c r="X139" s="0" t="n">
        <v>0</v>
      </c>
      <c r="Y139" s="0" t="n">
        <v>0</v>
      </c>
      <c r="Z139" s="0" t="n">
        <v>0</v>
      </c>
      <c r="AA139" s="10" t="s">
        <v>1797</v>
      </c>
      <c r="AB139" s="0" t="s">
        <v>1796</v>
      </c>
      <c r="AC139" s="10" t="s">
        <v>1797</v>
      </c>
      <c r="AD139" s="0" t="n">
        <v>4</v>
      </c>
      <c r="AE139" s="0" t="s">
        <v>1798</v>
      </c>
      <c r="AF139" s="10" t="s">
        <v>1799</v>
      </c>
      <c r="AG139" s="0" t="s">
        <v>436</v>
      </c>
      <c r="AH139" s="0" t="s">
        <v>1800</v>
      </c>
      <c r="AI139" s="0" t="n">
        <v>2680746</v>
      </c>
      <c r="AJ139" s="0" t="s">
        <v>61</v>
      </c>
      <c r="AK139" s="0" t="s">
        <v>1801</v>
      </c>
      <c r="AL139" s="0" t="s">
        <v>1796</v>
      </c>
      <c r="AM139" s="0" t="s">
        <v>1796</v>
      </c>
      <c r="AO139" s="0" t="n">
        <v>34335235</v>
      </c>
      <c r="AP139" s="0" t="s">
        <v>1802</v>
      </c>
      <c r="AQ139" s="0" t="n">
        <v>2680746</v>
      </c>
      <c r="AR139" s="0" t="s">
        <v>64</v>
      </c>
      <c r="AS139" s="0" t="n">
        <v>1860</v>
      </c>
      <c r="AT139" s="0" t="s">
        <v>1803</v>
      </c>
      <c r="AU139" s="0" t="s">
        <v>100</v>
      </c>
      <c r="AV139" s="0" t="s">
        <v>1804</v>
      </c>
      <c r="AW139" s="0" t="s">
        <v>1805</v>
      </c>
      <c r="AX139" s="0" t="s">
        <v>559</v>
      </c>
      <c r="AY139" s="0" t="s">
        <v>1806</v>
      </c>
      <c r="AZ139" s="0" t="s">
        <v>1807</v>
      </c>
      <c r="BA139" s="0" t="s">
        <v>1799</v>
      </c>
      <c r="BB139" s="0" t="s">
        <v>72</v>
      </c>
    </row>
    <row r="140" customFormat="false" ht="14" hidden="false" customHeight="false" outlineLevel="0" collapsed="false">
      <c r="A140" s="0" t="s">
        <v>1808</v>
      </c>
      <c r="B140" s="0" t="s">
        <v>1050</v>
      </c>
      <c r="C140" s="10" t="s">
        <v>586</v>
      </c>
      <c r="D140" s="0" t="n">
        <v>89797</v>
      </c>
      <c r="E140" s="1" t="n">
        <v>-2.224365</v>
      </c>
      <c r="F140" s="2" t="n">
        <v>10.770971</v>
      </c>
      <c r="G140" s="3" t="n">
        <v>-13.9113781781176</v>
      </c>
      <c r="H140" s="11" t="n">
        <v>4.4082400775356E-042</v>
      </c>
      <c r="I140" s="0" t="n">
        <v>0.0691680389</v>
      </c>
      <c r="J140" s="0" t="n">
        <v>11.363095</v>
      </c>
      <c r="K140" s="0" t="n">
        <v>10.209701</v>
      </c>
      <c r="L140" s="12" t="n">
        <v>0.05930613</v>
      </c>
      <c r="M140" s="12" t="n">
        <v>0.03559495</v>
      </c>
      <c r="N140" s="0" t="n">
        <v>11.321159</v>
      </c>
      <c r="O140" s="0" t="n">
        <v>11.405031</v>
      </c>
      <c r="P140" s="0" t="n">
        <v>10.234871</v>
      </c>
      <c r="Q140" s="0" t="n">
        <v>10.184532</v>
      </c>
      <c r="R140" s="0" t="n">
        <v>2599.274</v>
      </c>
      <c r="S140" s="0" t="n">
        <v>2854.834</v>
      </c>
      <c r="T140" s="0" t="n">
        <v>1127.552</v>
      </c>
      <c r="U140" s="0" t="n">
        <v>1177.625</v>
      </c>
      <c r="V140" s="0" t="n">
        <v>0</v>
      </c>
      <c r="W140" s="0" t="n">
        <v>0</v>
      </c>
      <c r="X140" s="0" t="n">
        <v>0</v>
      </c>
      <c r="Y140" s="0" t="n">
        <v>0</v>
      </c>
      <c r="Z140" s="0" t="n">
        <v>0</v>
      </c>
      <c r="AA140" s="10" t="s">
        <v>586</v>
      </c>
      <c r="AB140" s="0" t="s">
        <v>1050</v>
      </c>
      <c r="AC140" s="10" t="s">
        <v>586</v>
      </c>
      <c r="AD140" s="0" t="n">
        <v>11</v>
      </c>
      <c r="AE140" s="0" t="s">
        <v>587</v>
      </c>
      <c r="AF140" s="10" t="s">
        <v>595</v>
      </c>
      <c r="AG140" s="0" t="s">
        <v>94</v>
      </c>
      <c r="AH140" s="0" t="s">
        <v>95</v>
      </c>
      <c r="AI140" s="0" t="n">
        <v>4230195</v>
      </c>
      <c r="AJ140" s="0" t="s">
        <v>61</v>
      </c>
      <c r="AK140" s="0" t="s">
        <v>589</v>
      </c>
      <c r="AL140" s="0" t="s">
        <v>1050</v>
      </c>
      <c r="AM140" s="0" t="s">
        <v>1050</v>
      </c>
      <c r="AO140" s="0" t="n">
        <v>58651739</v>
      </c>
      <c r="AP140" s="0" t="s">
        <v>590</v>
      </c>
      <c r="AQ140" s="0" t="n">
        <v>4230195</v>
      </c>
      <c r="AR140" s="0" t="s">
        <v>98</v>
      </c>
      <c r="AS140" s="0" t="n">
        <v>10833</v>
      </c>
      <c r="AT140" s="0" t="s">
        <v>1809</v>
      </c>
      <c r="AU140" s="0" t="s">
        <v>66</v>
      </c>
      <c r="AV140" s="0" t="s">
        <v>1810</v>
      </c>
      <c r="AW140" s="0" t="s">
        <v>593</v>
      </c>
      <c r="AX140" s="0" t="s">
        <v>531</v>
      </c>
      <c r="AZ140" s="0" t="s">
        <v>594</v>
      </c>
      <c r="BA140" s="0" t="s">
        <v>595</v>
      </c>
      <c r="BB140" s="0" t="s">
        <v>72</v>
      </c>
    </row>
    <row r="141" customFormat="false" ht="14" hidden="false" customHeight="false" outlineLevel="0" collapsed="false">
      <c r="A141" s="0" t="s">
        <v>1811</v>
      </c>
      <c r="B141" s="0" t="s">
        <v>1812</v>
      </c>
      <c r="C141" s="10" t="s">
        <v>1813</v>
      </c>
      <c r="D141" s="0" t="n">
        <v>5947</v>
      </c>
      <c r="E141" s="1" t="n">
        <v>-2.611326</v>
      </c>
      <c r="F141" s="2" t="n">
        <v>9.871615</v>
      </c>
      <c r="G141" s="3" t="n">
        <v>-13.9192917291139</v>
      </c>
      <c r="H141" s="11" t="n">
        <v>3.95317274248007E-042</v>
      </c>
      <c r="I141" s="0" t="n">
        <v>0.1108631196</v>
      </c>
      <c r="J141" s="0" t="n">
        <v>10.588258</v>
      </c>
      <c r="K141" s="0" t="n">
        <v>9.203476</v>
      </c>
      <c r="L141" s="12" t="n">
        <v>0.09832082</v>
      </c>
      <c r="M141" s="12" t="n">
        <v>0.05122155</v>
      </c>
      <c r="N141" s="0" t="n">
        <v>10.657782</v>
      </c>
      <c r="O141" s="0" t="n">
        <v>10.518735</v>
      </c>
      <c r="P141" s="0" t="n">
        <v>9.167257</v>
      </c>
      <c r="Q141" s="0" t="n">
        <v>9.239695</v>
      </c>
      <c r="R141" s="0" t="n">
        <v>1626.782</v>
      </c>
      <c r="S141" s="0" t="n">
        <v>1520.027</v>
      </c>
      <c r="T141" s="0" t="n">
        <v>544.1486</v>
      </c>
      <c r="U141" s="0" t="n">
        <v>618.426</v>
      </c>
      <c r="V141" s="0" t="n">
        <v>0</v>
      </c>
      <c r="W141" s="0" t="n">
        <v>0</v>
      </c>
      <c r="X141" s="0" t="n">
        <v>0</v>
      </c>
      <c r="Y141" s="0" t="n">
        <v>0</v>
      </c>
      <c r="Z141" s="0" t="n">
        <v>0</v>
      </c>
      <c r="AA141" s="10" t="s">
        <v>1813</v>
      </c>
      <c r="AB141" s="0" t="s">
        <v>1812</v>
      </c>
      <c r="AC141" s="10" t="s">
        <v>1813</v>
      </c>
      <c r="AD141" s="0" t="n">
        <v>3</v>
      </c>
      <c r="AE141" s="0" t="s">
        <v>1814</v>
      </c>
      <c r="AF141" s="10" t="s">
        <v>1815</v>
      </c>
      <c r="AG141" s="0" t="s">
        <v>1816</v>
      </c>
      <c r="AH141" s="0" t="s">
        <v>1817</v>
      </c>
      <c r="AI141" s="0" t="n">
        <v>6650731</v>
      </c>
      <c r="AJ141" s="0" t="s">
        <v>61</v>
      </c>
      <c r="AK141" s="0" t="s">
        <v>1818</v>
      </c>
      <c r="AL141" s="0" t="s">
        <v>1812</v>
      </c>
      <c r="AM141" s="0" t="s">
        <v>1812</v>
      </c>
      <c r="AO141" s="0" t="n">
        <v>8400726</v>
      </c>
      <c r="AP141" s="0" t="s">
        <v>1819</v>
      </c>
      <c r="AQ141" s="0" t="n">
        <v>6650731</v>
      </c>
      <c r="AR141" s="0" t="s">
        <v>64</v>
      </c>
      <c r="AS141" s="0" t="n">
        <v>382</v>
      </c>
      <c r="AT141" s="0" t="s">
        <v>1820</v>
      </c>
      <c r="AU141" s="0" t="s">
        <v>100</v>
      </c>
      <c r="AV141" s="0" t="s">
        <v>1821</v>
      </c>
      <c r="AW141" s="0" t="s">
        <v>1822</v>
      </c>
      <c r="AX141" s="0" t="s">
        <v>559</v>
      </c>
      <c r="AY141" s="0" t="s">
        <v>1823</v>
      </c>
      <c r="AZ141" s="0" t="s">
        <v>1824</v>
      </c>
      <c r="BA141" s="0" t="s">
        <v>1815</v>
      </c>
      <c r="BB141" s="0" t="s">
        <v>72</v>
      </c>
    </row>
    <row r="142" customFormat="false" ht="14" hidden="false" customHeight="false" outlineLevel="0" collapsed="false">
      <c r="A142" s="0" t="s">
        <v>1825</v>
      </c>
      <c r="B142" s="0" t="s">
        <v>1826</v>
      </c>
      <c r="C142" s="10" t="s">
        <v>1827</v>
      </c>
      <c r="D142" s="0" t="n">
        <v>5515</v>
      </c>
      <c r="E142" s="1" t="n">
        <v>-2.208907</v>
      </c>
      <c r="F142" s="2" t="n">
        <v>10.870072</v>
      </c>
      <c r="G142" s="3" t="n">
        <v>-13.9205084371105</v>
      </c>
      <c r="H142" s="11" t="n">
        <v>3.89317145515346E-042</v>
      </c>
      <c r="I142" s="0" t="n">
        <v>0.0466725704</v>
      </c>
      <c r="J142" s="0" t="n">
        <v>11.45676</v>
      </c>
      <c r="K142" s="0" t="n">
        <v>10.313428</v>
      </c>
      <c r="L142" s="12" t="n">
        <v>0.02030364</v>
      </c>
      <c r="M142" s="12" t="n">
        <v>0.04202488</v>
      </c>
      <c r="N142" s="0" t="n">
        <v>11.471117</v>
      </c>
      <c r="O142" s="0" t="n">
        <v>11.442403</v>
      </c>
      <c r="P142" s="0" t="n">
        <v>10.343144</v>
      </c>
      <c r="Q142" s="0" t="n">
        <v>10.283712</v>
      </c>
      <c r="R142" s="0" t="n">
        <v>2925.767</v>
      </c>
      <c r="S142" s="0" t="n">
        <v>2952.785</v>
      </c>
      <c r="T142" s="0" t="n">
        <v>1211.823</v>
      </c>
      <c r="U142" s="0" t="n">
        <v>1264.437</v>
      </c>
      <c r="V142" s="0" t="n">
        <v>0</v>
      </c>
      <c r="W142" s="0" t="n">
        <v>0</v>
      </c>
      <c r="X142" s="0" t="n">
        <v>0</v>
      </c>
      <c r="Y142" s="0" t="n">
        <v>0</v>
      </c>
      <c r="Z142" s="0" t="n">
        <v>0</v>
      </c>
      <c r="AA142" s="10" t="s">
        <v>1827</v>
      </c>
      <c r="AB142" s="0" t="s">
        <v>1826</v>
      </c>
      <c r="AC142" s="10" t="s">
        <v>1827</v>
      </c>
      <c r="AD142" s="0" t="n">
        <v>5</v>
      </c>
      <c r="AE142" s="0" t="s">
        <v>1828</v>
      </c>
      <c r="AF142" s="10" t="s">
        <v>1829</v>
      </c>
      <c r="AG142" s="0" t="s">
        <v>1830</v>
      </c>
      <c r="AH142" s="0" t="s">
        <v>95</v>
      </c>
      <c r="AI142" s="0" t="n">
        <v>1740240</v>
      </c>
      <c r="AJ142" s="0" t="s">
        <v>61</v>
      </c>
      <c r="AK142" s="0" t="s">
        <v>1831</v>
      </c>
      <c r="AL142" s="0" t="s">
        <v>1826</v>
      </c>
      <c r="AM142" s="0" t="s">
        <v>1826</v>
      </c>
      <c r="AO142" s="0" t="n">
        <v>57222566</v>
      </c>
      <c r="AP142" s="0" t="s">
        <v>1832</v>
      </c>
      <c r="AQ142" s="0" t="n">
        <v>1740240</v>
      </c>
      <c r="AR142" s="0" t="s">
        <v>64</v>
      </c>
      <c r="AS142" s="0" t="n">
        <v>2207</v>
      </c>
      <c r="AT142" s="0" t="s">
        <v>1833</v>
      </c>
      <c r="AU142" s="0" t="s">
        <v>100</v>
      </c>
      <c r="AV142" s="0" t="s">
        <v>1834</v>
      </c>
      <c r="AW142" s="0" t="s">
        <v>1641</v>
      </c>
      <c r="AX142" s="0" t="s">
        <v>1835</v>
      </c>
      <c r="AY142" s="0" t="s">
        <v>1836</v>
      </c>
      <c r="AZ142" s="0" t="s">
        <v>1837</v>
      </c>
      <c r="BA142" s="0" t="s">
        <v>1829</v>
      </c>
      <c r="BB142" s="0" t="s">
        <v>72</v>
      </c>
    </row>
    <row r="143" customFormat="false" ht="14" hidden="false" customHeight="false" outlineLevel="0" collapsed="false">
      <c r="A143" s="0" t="s">
        <v>1838</v>
      </c>
      <c r="B143" s="0" t="s">
        <v>1839</v>
      </c>
      <c r="C143" s="10" t="s">
        <v>1840</v>
      </c>
      <c r="D143" s="0" t="n">
        <v>8324</v>
      </c>
      <c r="E143" s="1" t="n">
        <v>-2.61766</v>
      </c>
      <c r="F143" s="2" t="n">
        <v>9.87631</v>
      </c>
      <c r="G143" s="3" t="n">
        <v>-13.980620881463</v>
      </c>
      <c r="H143" s="11" t="n">
        <v>1.68465300827433E-042</v>
      </c>
      <c r="I143" s="0" t="n">
        <v>0.1218136179</v>
      </c>
      <c r="J143" s="0" t="n">
        <v>10.594812</v>
      </c>
      <c r="K143" s="0" t="n">
        <v>9.206534</v>
      </c>
      <c r="L143" s="12" t="n">
        <v>0.05963758</v>
      </c>
      <c r="M143" s="12" t="n">
        <v>0.1062164</v>
      </c>
      <c r="N143" s="0" t="n">
        <v>10.636982</v>
      </c>
      <c r="O143" s="0" t="n">
        <v>10.552641</v>
      </c>
      <c r="P143" s="0" t="n">
        <v>9.28164</v>
      </c>
      <c r="Q143" s="0" t="n">
        <v>9.131428</v>
      </c>
      <c r="R143" s="0" t="n">
        <v>1601.381</v>
      </c>
      <c r="S143" s="0" t="n">
        <v>1554.745</v>
      </c>
      <c r="T143" s="0" t="n">
        <v>586.2589</v>
      </c>
      <c r="U143" s="0" t="n">
        <v>576.6461</v>
      </c>
      <c r="V143" s="0" t="n">
        <v>0</v>
      </c>
      <c r="W143" s="0" t="n">
        <v>0</v>
      </c>
      <c r="X143" s="0" t="n">
        <v>0</v>
      </c>
      <c r="Y143" s="0" t="n">
        <v>0</v>
      </c>
      <c r="Z143" s="0" t="n">
        <v>0</v>
      </c>
      <c r="AA143" s="10" t="s">
        <v>1840</v>
      </c>
      <c r="AB143" s="0" t="s">
        <v>1839</v>
      </c>
      <c r="AC143" s="10" t="s">
        <v>1840</v>
      </c>
      <c r="AD143" s="0" t="n">
        <v>2</v>
      </c>
      <c r="AE143" s="0" t="s">
        <v>1841</v>
      </c>
      <c r="AF143" s="10" t="s">
        <v>1842</v>
      </c>
      <c r="AG143" s="0" t="s">
        <v>94</v>
      </c>
      <c r="AH143" s="0" t="s">
        <v>95</v>
      </c>
      <c r="AI143" s="0" t="n">
        <v>1570709</v>
      </c>
      <c r="AJ143" s="0" t="s">
        <v>61</v>
      </c>
      <c r="AK143" s="0" t="s">
        <v>1843</v>
      </c>
      <c r="AL143" s="0" t="s">
        <v>1839</v>
      </c>
      <c r="AM143" s="0" t="s">
        <v>1839</v>
      </c>
      <c r="AO143" s="0" t="n">
        <v>4503832</v>
      </c>
      <c r="AP143" s="0" t="s">
        <v>1844</v>
      </c>
      <c r="AQ143" s="0" t="n">
        <v>1570709</v>
      </c>
      <c r="AR143" s="0" t="s">
        <v>64</v>
      </c>
      <c r="AS143" s="0" t="n">
        <v>3391</v>
      </c>
      <c r="AT143" s="0" t="s">
        <v>1845</v>
      </c>
      <c r="AU143" s="0" t="s">
        <v>66</v>
      </c>
      <c r="AV143" s="0" t="s">
        <v>1846</v>
      </c>
      <c r="AW143" s="0" t="s">
        <v>1847</v>
      </c>
      <c r="AX143" s="0" t="s">
        <v>1848</v>
      </c>
      <c r="AY143" s="0" t="s">
        <v>1849</v>
      </c>
      <c r="AZ143" s="0" t="s">
        <v>1850</v>
      </c>
      <c r="BA143" s="0" t="s">
        <v>1842</v>
      </c>
      <c r="BB143" s="0" t="s">
        <v>72</v>
      </c>
    </row>
    <row r="144" customFormat="false" ht="14" hidden="false" customHeight="false" outlineLevel="0" collapsed="false">
      <c r="A144" s="0" t="s">
        <v>1851</v>
      </c>
      <c r="B144" s="0" t="s">
        <v>1852</v>
      </c>
      <c r="C144" s="10" t="s">
        <v>1853</v>
      </c>
      <c r="D144" s="0" t="n">
        <v>4069</v>
      </c>
      <c r="E144" s="1" t="n">
        <v>-3.586259</v>
      </c>
      <c r="F144" s="2" t="n">
        <v>8.464905</v>
      </c>
      <c r="G144" s="3" t="n">
        <v>-14.0235909227137</v>
      </c>
      <c r="H144" s="11" t="n">
        <v>9.21816494810453E-043</v>
      </c>
      <c r="I144" s="0" t="n">
        <v>0.1165019935</v>
      </c>
      <c r="J144" s="0" t="n">
        <v>9.436127</v>
      </c>
      <c r="K144" s="0" t="n">
        <v>7.593647</v>
      </c>
      <c r="L144" s="12" t="n">
        <v>0.09338734</v>
      </c>
      <c r="M144" s="12" t="n">
        <v>0.06965285</v>
      </c>
      <c r="N144" s="0" t="n">
        <v>9.370092</v>
      </c>
      <c r="O144" s="0" t="n">
        <v>9.502162</v>
      </c>
      <c r="P144" s="0" t="n">
        <v>7.544395</v>
      </c>
      <c r="Q144" s="0" t="n">
        <v>7.642899</v>
      </c>
      <c r="R144" s="0" t="n">
        <v>646.5758</v>
      </c>
      <c r="S144" s="0" t="n">
        <v>729.7927</v>
      </c>
      <c r="T144" s="0" t="n">
        <v>184.6301</v>
      </c>
      <c r="U144" s="0" t="n">
        <v>204.67</v>
      </c>
      <c r="V144" s="0" t="n">
        <v>0</v>
      </c>
      <c r="W144" s="0" t="n">
        <v>0</v>
      </c>
      <c r="X144" s="0" t="n">
        <v>0.002597403</v>
      </c>
      <c r="Y144" s="0" t="n">
        <v>0.002597403</v>
      </c>
      <c r="Z144" s="0" t="n">
        <v>0</v>
      </c>
      <c r="AA144" s="10" t="s">
        <v>1853</v>
      </c>
      <c r="AB144" s="0" t="s">
        <v>1852</v>
      </c>
      <c r="AC144" s="10" t="s">
        <v>1853</v>
      </c>
      <c r="AD144" s="0" t="n">
        <v>12</v>
      </c>
      <c r="AE144" s="0" t="s">
        <v>1854</v>
      </c>
      <c r="AG144" s="0" t="s">
        <v>1855</v>
      </c>
      <c r="AH144" s="0" t="s">
        <v>1856</v>
      </c>
      <c r="AI144" s="0" t="n">
        <v>4810162</v>
      </c>
      <c r="AJ144" s="0" t="s">
        <v>61</v>
      </c>
      <c r="AK144" s="0" t="s">
        <v>1857</v>
      </c>
      <c r="AL144" s="0" t="s">
        <v>1852</v>
      </c>
      <c r="AM144" s="0" t="s">
        <v>1852</v>
      </c>
      <c r="AO144" s="0" t="n">
        <v>4557893</v>
      </c>
      <c r="AP144" s="0" t="s">
        <v>1858</v>
      </c>
      <c r="AQ144" s="0" t="n">
        <v>4810162</v>
      </c>
      <c r="AR144" s="0" t="s">
        <v>64</v>
      </c>
      <c r="AS144" s="0" t="n">
        <v>1021</v>
      </c>
      <c r="AT144" s="0" t="s">
        <v>1859</v>
      </c>
      <c r="AU144" s="0" t="s">
        <v>66</v>
      </c>
      <c r="AV144" s="0" t="s">
        <v>1860</v>
      </c>
      <c r="AW144" s="0" t="s">
        <v>1861</v>
      </c>
      <c r="AX144" s="0" t="s">
        <v>1862</v>
      </c>
      <c r="AY144" s="0" t="s">
        <v>1863</v>
      </c>
      <c r="AZ144" s="0" t="s">
        <v>1864</v>
      </c>
      <c r="BB144" s="0" t="s">
        <v>72</v>
      </c>
    </row>
    <row r="145" customFormat="false" ht="14" hidden="false" customHeight="false" outlineLevel="0" collapsed="false">
      <c r="A145" s="0" t="s">
        <v>1865</v>
      </c>
      <c r="B145" s="0" t="s">
        <v>1866</v>
      </c>
      <c r="E145" s="1" t="n">
        <v>-2.88101</v>
      </c>
      <c r="F145" s="2" t="n">
        <v>9.575693</v>
      </c>
      <c r="G145" s="3" t="n">
        <v>-14.0912176340471</v>
      </c>
      <c r="H145" s="11" t="n">
        <v>3.55196291820291E-043</v>
      </c>
      <c r="I145" s="0" t="n">
        <v>0.2276991851</v>
      </c>
      <c r="J145" s="0" t="n">
        <v>10.369354</v>
      </c>
      <c r="K145" s="0" t="n">
        <v>8.842779</v>
      </c>
      <c r="L145" s="12" t="n">
        <v>0.02940192</v>
      </c>
      <c r="M145" s="12" t="n">
        <v>0.2257929</v>
      </c>
      <c r="N145" s="0" t="n">
        <v>10.348563</v>
      </c>
      <c r="O145" s="0" t="n">
        <v>10.390144</v>
      </c>
      <c r="P145" s="0" t="n">
        <v>8.683119</v>
      </c>
      <c r="Q145" s="0" t="n">
        <v>9.002439</v>
      </c>
      <c r="R145" s="0" t="n">
        <v>1297.06</v>
      </c>
      <c r="S145" s="0" t="n">
        <v>1386.908</v>
      </c>
      <c r="T145" s="0" t="n">
        <v>394.0719</v>
      </c>
      <c r="U145" s="0" t="n">
        <v>528.0166</v>
      </c>
      <c r="V145" s="0" t="n">
        <v>0</v>
      </c>
      <c r="W145" s="0" t="n">
        <v>0</v>
      </c>
      <c r="X145" s="0" t="n">
        <v>0</v>
      </c>
      <c r="Y145" s="0" t="n">
        <v>0</v>
      </c>
      <c r="Z145" s="0" t="n">
        <v>0</v>
      </c>
      <c r="AB145" s="0" t="s">
        <v>1867</v>
      </c>
      <c r="AC145" s="10" t="s">
        <v>1868</v>
      </c>
      <c r="AD145" s="0" t="n">
        <v>2</v>
      </c>
      <c r="AE145" s="0" t="s">
        <v>1869</v>
      </c>
      <c r="AI145" s="0" t="n">
        <v>2230382</v>
      </c>
      <c r="AJ145" s="0" t="s">
        <v>171</v>
      </c>
      <c r="AK145" s="0" t="s">
        <v>1870</v>
      </c>
      <c r="AL145" s="0" t="s">
        <v>1867</v>
      </c>
      <c r="AN145" s="0" t="s">
        <v>1867</v>
      </c>
      <c r="AO145" s="0" t="n">
        <v>34366115</v>
      </c>
      <c r="AQ145" s="0" t="n">
        <v>2230382</v>
      </c>
      <c r="AR145" s="0" t="s">
        <v>64</v>
      </c>
      <c r="AS145" s="0" t="n">
        <v>4950</v>
      </c>
      <c r="AT145" s="0" t="s">
        <v>1871</v>
      </c>
      <c r="AU145" s="0" t="s">
        <v>66</v>
      </c>
      <c r="AV145" s="0" t="s">
        <v>1872</v>
      </c>
      <c r="BB145" s="0" t="s">
        <v>72</v>
      </c>
    </row>
    <row r="146" customFormat="false" ht="14" hidden="false" customHeight="false" outlineLevel="0" collapsed="false">
      <c r="A146" s="0" t="s">
        <v>1873</v>
      </c>
      <c r="B146" s="0" t="s">
        <v>1874</v>
      </c>
      <c r="C146" s="10" t="s">
        <v>1875</v>
      </c>
      <c r="D146" s="0" t="n">
        <v>8337</v>
      </c>
      <c r="E146" s="1" t="n">
        <v>-2.964563</v>
      </c>
      <c r="F146" s="2" t="n">
        <v>9.497637</v>
      </c>
      <c r="G146" s="3" t="n">
        <v>-14.1525482816838</v>
      </c>
      <c r="H146" s="11" t="n">
        <v>1.49270842993518E-043</v>
      </c>
      <c r="I146" s="0" t="n">
        <v>0.3279307221</v>
      </c>
      <c r="J146" s="0" t="n">
        <v>10.313842</v>
      </c>
      <c r="K146" s="0" t="n">
        <v>8.746023</v>
      </c>
      <c r="L146" s="12" t="n">
        <v>0.2550008</v>
      </c>
      <c r="M146" s="12" t="n">
        <v>0.2061872</v>
      </c>
      <c r="N146" s="0" t="n">
        <v>10.13353</v>
      </c>
      <c r="O146" s="0" t="n">
        <v>10.494155</v>
      </c>
      <c r="P146" s="0" t="n">
        <v>8.600226</v>
      </c>
      <c r="Q146" s="0" t="n">
        <v>8.891819</v>
      </c>
      <c r="R146" s="0" t="n">
        <v>1118.972</v>
      </c>
      <c r="S146" s="0" t="n">
        <v>1493.657</v>
      </c>
      <c r="T146" s="0" t="n">
        <v>373.5247</v>
      </c>
      <c r="U146" s="0" t="n">
        <v>488.6591</v>
      </c>
      <c r="V146" s="0" t="n">
        <v>0</v>
      </c>
      <c r="W146" s="0" t="n">
        <v>0</v>
      </c>
      <c r="X146" s="0" t="n">
        <v>0</v>
      </c>
      <c r="Y146" s="0" t="n">
        <v>0</v>
      </c>
      <c r="Z146" s="0" t="n">
        <v>0</v>
      </c>
      <c r="AA146" s="10" t="s">
        <v>1875</v>
      </c>
      <c r="AB146" s="0" t="s">
        <v>1874</v>
      </c>
      <c r="AC146" s="10" t="s">
        <v>1875</v>
      </c>
      <c r="AD146" s="0" t="n">
        <v>1</v>
      </c>
      <c r="AE146" s="0" t="s">
        <v>1876</v>
      </c>
      <c r="AF146" s="10" t="s">
        <v>1877</v>
      </c>
      <c r="AG146" s="0" t="s">
        <v>998</v>
      </c>
      <c r="AH146" s="0" t="s">
        <v>999</v>
      </c>
      <c r="AI146" s="0" t="n">
        <v>1820592</v>
      </c>
      <c r="AJ146" s="0" t="s">
        <v>61</v>
      </c>
      <c r="AK146" s="0" t="s">
        <v>1878</v>
      </c>
      <c r="AL146" s="0" t="s">
        <v>1874</v>
      </c>
      <c r="AM146" s="0" t="s">
        <v>1874</v>
      </c>
      <c r="AO146" s="0" t="n">
        <v>21328454</v>
      </c>
      <c r="AP146" s="0" t="s">
        <v>1879</v>
      </c>
      <c r="AQ146" s="0" t="n">
        <v>1820592</v>
      </c>
      <c r="AR146" s="0" t="s">
        <v>64</v>
      </c>
      <c r="AS146" s="0" t="n">
        <v>478</v>
      </c>
      <c r="AT146" s="0" t="s">
        <v>1880</v>
      </c>
      <c r="AU146" s="0" t="s">
        <v>100</v>
      </c>
      <c r="AV146" s="0" t="s">
        <v>1881</v>
      </c>
      <c r="AW146" s="0" t="s">
        <v>661</v>
      </c>
      <c r="AX146" s="0" t="s">
        <v>1422</v>
      </c>
      <c r="AY146" s="0" t="s">
        <v>1423</v>
      </c>
      <c r="AZ146" s="0" t="s">
        <v>1424</v>
      </c>
      <c r="BA146" s="0" t="s">
        <v>1877</v>
      </c>
      <c r="BB146" s="0" t="s">
        <v>72</v>
      </c>
    </row>
    <row r="147" customFormat="false" ht="14" hidden="false" customHeight="false" outlineLevel="0" collapsed="false">
      <c r="A147" s="0" t="s">
        <v>1882</v>
      </c>
      <c r="B147" s="0" t="s">
        <v>1883</v>
      </c>
      <c r="C147" s="10" t="s">
        <v>1884</v>
      </c>
      <c r="D147" s="0" t="n">
        <v>3014</v>
      </c>
      <c r="E147" s="1" t="n">
        <v>-2.412256</v>
      </c>
      <c r="F147" s="2" t="n">
        <v>10.289411</v>
      </c>
      <c r="G147" s="3" t="n">
        <v>-14.1923562101136</v>
      </c>
      <c r="H147" s="11" t="n">
        <v>8.49713104458322E-044</v>
      </c>
      <c r="I147" s="0" t="n">
        <v>0.0482195604</v>
      </c>
      <c r="J147" s="0" t="n">
        <v>10.94419</v>
      </c>
      <c r="K147" s="0" t="n">
        <v>9.673807</v>
      </c>
      <c r="L147" s="12" t="n">
        <v>0.04703088</v>
      </c>
      <c r="M147" s="12" t="n">
        <v>0.01064059</v>
      </c>
      <c r="N147" s="0" t="n">
        <v>10.910935</v>
      </c>
      <c r="O147" s="0" t="n">
        <v>10.977446</v>
      </c>
      <c r="P147" s="0" t="n">
        <v>9.666283</v>
      </c>
      <c r="Q147" s="0" t="n">
        <v>9.681331</v>
      </c>
      <c r="R147" s="0" t="n">
        <v>1944.343</v>
      </c>
      <c r="S147" s="0" t="n">
        <v>2113.006</v>
      </c>
      <c r="T147" s="0" t="n">
        <v>760.5209</v>
      </c>
      <c r="U147" s="0" t="n">
        <v>841.8134</v>
      </c>
      <c r="V147" s="0" t="n">
        <v>0</v>
      </c>
      <c r="W147" s="0" t="n">
        <v>0</v>
      </c>
      <c r="X147" s="0" t="n">
        <v>0</v>
      </c>
      <c r="Y147" s="0" t="n">
        <v>0</v>
      </c>
      <c r="Z147" s="0" t="n">
        <v>0</v>
      </c>
      <c r="AA147" s="10" t="s">
        <v>1884</v>
      </c>
      <c r="AB147" s="0" t="s">
        <v>1883</v>
      </c>
      <c r="AC147" s="10" t="s">
        <v>1884</v>
      </c>
      <c r="AD147" s="0" t="n">
        <v>11</v>
      </c>
      <c r="AE147" s="0" t="s">
        <v>1885</v>
      </c>
      <c r="AF147" s="10" t="s">
        <v>1886</v>
      </c>
      <c r="AG147" s="0" t="s">
        <v>998</v>
      </c>
      <c r="AH147" s="0" t="s">
        <v>999</v>
      </c>
      <c r="AI147" s="0" t="n">
        <v>6980497</v>
      </c>
      <c r="AJ147" s="0" t="s">
        <v>61</v>
      </c>
      <c r="AK147" s="0" t="s">
        <v>1887</v>
      </c>
      <c r="AL147" s="0" t="s">
        <v>1883</v>
      </c>
      <c r="AM147" s="0" t="s">
        <v>1883</v>
      </c>
      <c r="AO147" s="0" t="n">
        <v>52630339</v>
      </c>
      <c r="AP147" s="0" t="s">
        <v>1888</v>
      </c>
      <c r="AQ147" s="0" t="n">
        <v>6980497</v>
      </c>
      <c r="AR147" s="0" t="s">
        <v>64</v>
      </c>
      <c r="AS147" s="0" t="n">
        <v>914</v>
      </c>
      <c r="AT147" s="0" t="s">
        <v>1889</v>
      </c>
      <c r="AU147" s="0" t="s">
        <v>100</v>
      </c>
      <c r="AV147" s="0" t="s">
        <v>1890</v>
      </c>
      <c r="AW147" s="0" t="s">
        <v>1891</v>
      </c>
      <c r="AX147" s="0" t="s">
        <v>1892</v>
      </c>
      <c r="AY147" s="0" t="s">
        <v>1893</v>
      </c>
      <c r="AZ147" s="0" t="s">
        <v>1894</v>
      </c>
      <c r="BA147" s="0" t="s">
        <v>1886</v>
      </c>
      <c r="BB147" s="0" t="s">
        <v>72</v>
      </c>
    </row>
    <row r="148" customFormat="false" ht="14" hidden="false" customHeight="false" outlineLevel="0" collapsed="false">
      <c r="A148" s="0" t="s">
        <v>1895</v>
      </c>
      <c r="B148" s="0" t="s">
        <v>1896</v>
      </c>
      <c r="C148" s="10" t="s">
        <v>1897</v>
      </c>
      <c r="D148" s="0" t="n">
        <v>399942</v>
      </c>
      <c r="E148" s="1" t="n">
        <v>-2.298678</v>
      </c>
      <c r="F148" s="2" t="n">
        <v>10.612778</v>
      </c>
      <c r="G148" s="3" t="n">
        <v>-14.2067749260042</v>
      </c>
      <c r="H148" s="11" t="n">
        <v>6.9414078121691E-044</v>
      </c>
      <c r="I148" s="0" t="n">
        <v>0.2519038174</v>
      </c>
      <c r="J148" s="0" t="n">
        <v>11.230151</v>
      </c>
      <c r="K148" s="0" t="n">
        <v>10.029346</v>
      </c>
      <c r="L148" s="12" t="n">
        <v>0.01624892</v>
      </c>
      <c r="M148" s="12" t="n">
        <v>0.2513792</v>
      </c>
      <c r="N148" s="0" t="n">
        <v>11.24164</v>
      </c>
      <c r="O148" s="0" t="n">
        <v>11.218661</v>
      </c>
      <c r="P148" s="0" t="n">
        <v>9.851594</v>
      </c>
      <c r="Q148" s="0" t="n">
        <v>10.207098</v>
      </c>
      <c r="R148" s="0" t="n">
        <v>2460.375</v>
      </c>
      <c r="S148" s="0" t="n">
        <v>2485.024</v>
      </c>
      <c r="T148" s="0" t="n">
        <v>868.9254</v>
      </c>
      <c r="U148" s="0" t="n">
        <v>1195.909</v>
      </c>
      <c r="V148" s="0" t="n">
        <v>0</v>
      </c>
      <c r="W148" s="0" t="n">
        <v>0</v>
      </c>
      <c r="X148" s="0" t="n">
        <v>0</v>
      </c>
      <c r="Y148" s="0" t="n">
        <v>0</v>
      </c>
      <c r="Z148" s="0" t="n">
        <v>0</v>
      </c>
      <c r="AA148" s="10" t="s">
        <v>1897</v>
      </c>
      <c r="AB148" s="0" t="s">
        <v>1896</v>
      </c>
      <c r="AC148" s="10" t="s">
        <v>1897</v>
      </c>
      <c r="AD148" s="0" t="n">
        <v>11</v>
      </c>
      <c r="AE148" s="0" t="s">
        <v>1898</v>
      </c>
      <c r="AI148" s="0" t="n">
        <v>1740673</v>
      </c>
      <c r="AJ148" s="0" t="s">
        <v>61</v>
      </c>
      <c r="AK148" s="0" t="s">
        <v>1899</v>
      </c>
      <c r="AL148" s="0" t="s">
        <v>1896</v>
      </c>
      <c r="AM148" s="0" t="s">
        <v>1896</v>
      </c>
      <c r="AO148" s="0" t="n">
        <v>89034241</v>
      </c>
      <c r="AP148" s="0" t="s">
        <v>1900</v>
      </c>
      <c r="AQ148" s="0" t="n">
        <v>1740673</v>
      </c>
      <c r="AR148" s="0" t="s">
        <v>98</v>
      </c>
      <c r="AS148" s="0" t="n">
        <v>57</v>
      </c>
      <c r="AT148" s="0" t="s">
        <v>1901</v>
      </c>
      <c r="AU148" s="0" t="s">
        <v>66</v>
      </c>
      <c r="AV148" s="0" t="s">
        <v>1902</v>
      </c>
      <c r="AW148" s="0" t="s">
        <v>1903</v>
      </c>
      <c r="BB148" s="0" t="s">
        <v>72</v>
      </c>
    </row>
    <row r="149" customFormat="false" ht="14" hidden="false" customHeight="false" outlineLevel="0" collapsed="false">
      <c r="A149" s="0" t="s">
        <v>1904</v>
      </c>
      <c r="B149" s="0" t="s">
        <v>1905</v>
      </c>
      <c r="C149" s="10" t="s">
        <v>1680</v>
      </c>
      <c r="D149" s="0" t="n">
        <v>9414</v>
      </c>
      <c r="E149" s="1" t="n">
        <v>-2.099257</v>
      </c>
      <c r="F149" s="2" t="n">
        <v>12.355543</v>
      </c>
      <c r="G149" s="3" t="n">
        <v>-14.2912354960301</v>
      </c>
      <c r="H149" s="11" t="n">
        <v>2.07491511658239E-044</v>
      </c>
      <c r="I149" s="0" t="n">
        <v>0.1142192454</v>
      </c>
      <c r="J149" s="0" t="n">
        <v>12.902057</v>
      </c>
      <c r="K149" s="0" t="n">
        <v>11.832178</v>
      </c>
      <c r="L149" s="12" t="n">
        <v>0.03294373</v>
      </c>
      <c r="M149" s="12" t="n">
        <v>0.1093652</v>
      </c>
      <c r="N149" s="0" t="n">
        <v>12.925352</v>
      </c>
      <c r="O149" s="0" t="n">
        <v>12.878762</v>
      </c>
      <c r="P149" s="0" t="n">
        <v>11.754846</v>
      </c>
      <c r="Q149" s="0" t="n">
        <v>11.909511</v>
      </c>
      <c r="R149" s="0" t="n">
        <v>8221.927</v>
      </c>
      <c r="S149" s="0" t="n">
        <v>8104.341</v>
      </c>
      <c r="T149" s="0" t="n">
        <v>3125.455</v>
      </c>
      <c r="U149" s="0" t="n">
        <v>3838.738</v>
      </c>
      <c r="V149" s="0" t="n">
        <v>0</v>
      </c>
      <c r="W149" s="0" t="n">
        <v>0</v>
      </c>
      <c r="X149" s="0" t="n">
        <v>0</v>
      </c>
      <c r="Y149" s="0" t="n">
        <v>0</v>
      </c>
      <c r="Z149" s="0" t="n">
        <v>0</v>
      </c>
      <c r="AA149" s="10" t="s">
        <v>1680</v>
      </c>
      <c r="AB149" s="0" t="s">
        <v>1905</v>
      </c>
      <c r="AC149" s="10" t="s">
        <v>1680</v>
      </c>
      <c r="AD149" s="0" t="n">
        <v>9</v>
      </c>
      <c r="AE149" s="0" t="s">
        <v>1906</v>
      </c>
      <c r="AF149" s="10" t="s">
        <v>1691</v>
      </c>
      <c r="AG149" s="0" t="s">
        <v>1683</v>
      </c>
      <c r="AH149" s="0" t="s">
        <v>645</v>
      </c>
      <c r="AI149" s="0" t="n">
        <v>2470093</v>
      </c>
      <c r="AJ149" s="0" t="s">
        <v>61</v>
      </c>
      <c r="AK149" s="0" t="s">
        <v>1907</v>
      </c>
      <c r="AL149" s="0" t="s">
        <v>1905</v>
      </c>
      <c r="AM149" s="0" t="s">
        <v>1905</v>
      </c>
      <c r="AO149" s="0" t="n">
        <v>42518064</v>
      </c>
      <c r="AP149" s="0" t="s">
        <v>1908</v>
      </c>
      <c r="AQ149" s="0" t="n">
        <v>2470093</v>
      </c>
      <c r="AR149" s="0" t="s">
        <v>98</v>
      </c>
      <c r="AS149" s="0" t="n">
        <v>3464</v>
      </c>
      <c r="AT149" s="0" t="s">
        <v>1909</v>
      </c>
      <c r="AU149" s="0" t="s">
        <v>66</v>
      </c>
      <c r="AV149" s="0" t="s">
        <v>1910</v>
      </c>
      <c r="AW149" s="0" t="s">
        <v>1688</v>
      </c>
      <c r="AX149" s="0" t="s">
        <v>1689</v>
      </c>
      <c r="AZ149" s="0" t="s">
        <v>1690</v>
      </c>
      <c r="BA149" s="0" t="s">
        <v>1691</v>
      </c>
      <c r="BB149" s="0" t="s">
        <v>72</v>
      </c>
    </row>
    <row r="150" customFormat="false" ht="14" hidden="false" customHeight="false" outlineLevel="0" collapsed="false">
      <c r="A150" s="0" t="s">
        <v>1911</v>
      </c>
      <c r="B150" s="0" t="s">
        <v>1905</v>
      </c>
      <c r="C150" s="10" t="s">
        <v>1680</v>
      </c>
      <c r="D150" s="0" t="n">
        <v>9414</v>
      </c>
      <c r="E150" s="1" t="n">
        <v>-2.256967</v>
      </c>
      <c r="F150" s="2" t="n">
        <v>10.98859</v>
      </c>
      <c r="G150" s="3" t="n">
        <v>-14.4223775658453</v>
      </c>
      <c r="H150" s="11" t="n">
        <v>3.14555540415464E-045</v>
      </c>
      <c r="I150" s="0" t="n">
        <v>0.0573260648</v>
      </c>
      <c r="J150" s="0" t="n">
        <v>11.59146</v>
      </c>
      <c r="K150" s="0" t="n">
        <v>10.417075</v>
      </c>
      <c r="L150" s="12" t="n">
        <v>0.01688213</v>
      </c>
      <c r="M150" s="12" t="n">
        <v>0.05478386</v>
      </c>
      <c r="N150" s="0" t="n">
        <v>11.603398</v>
      </c>
      <c r="O150" s="0" t="n">
        <v>11.579523</v>
      </c>
      <c r="P150" s="0" t="n">
        <v>10.455813</v>
      </c>
      <c r="Q150" s="0" t="n">
        <v>10.378337</v>
      </c>
      <c r="R150" s="0" t="n">
        <v>3215.972</v>
      </c>
      <c r="S150" s="0" t="n">
        <v>3257.803</v>
      </c>
      <c r="T150" s="0" t="n">
        <v>1304.511</v>
      </c>
      <c r="U150" s="0" t="n">
        <v>1355.173</v>
      </c>
      <c r="V150" s="0" t="n">
        <v>0</v>
      </c>
      <c r="W150" s="0" t="n">
        <v>0</v>
      </c>
      <c r="X150" s="0" t="n">
        <v>0</v>
      </c>
      <c r="Y150" s="0" t="n">
        <v>0</v>
      </c>
      <c r="Z150" s="0" t="n">
        <v>0</v>
      </c>
      <c r="AA150" s="10" t="s">
        <v>1680</v>
      </c>
      <c r="AB150" s="0" t="s">
        <v>1905</v>
      </c>
      <c r="AC150" s="10" t="s">
        <v>1680</v>
      </c>
      <c r="AD150" s="0" t="n">
        <v>9</v>
      </c>
      <c r="AE150" s="0" t="s">
        <v>1906</v>
      </c>
      <c r="AF150" s="10" t="s">
        <v>1691</v>
      </c>
      <c r="AG150" s="0" t="s">
        <v>1683</v>
      </c>
      <c r="AH150" s="0" t="s">
        <v>645</v>
      </c>
      <c r="AI150" s="0" t="n">
        <v>3120615</v>
      </c>
      <c r="AJ150" s="0" t="s">
        <v>61</v>
      </c>
      <c r="AK150" s="0" t="s">
        <v>1907</v>
      </c>
      <c r="AL150" s="0" t="s">
        <v>1905</v>
      </c>
      <c r="AM150" s="0" t="s">
        <v>1905</v>
      </c>
      <c r="AO150" s="0" t="n">
        <v>42518064</v>
      </c>
      <c r="AP150" s="0" t="s">
        <v>1908</v>
      </c>
      <c r="AQ150" s="0" t="n">
        <v>3120615</v>
      </c>
      <c r="AR150" s="0" t="s">
        <v>98</v>
      </c>
      <c r="AS150" s="0" t="n">
        <v>3364</v>
      </c>
      <c r="AT150" s="0" t="s">
        <v>1912</v>
      </c>
      <c r="AU150" s="0" t="s">
        <v>66</v>
      </c>
      <c r="AV150" s="0" t="s">
        <v>1913</v>
      </c>
      <c r="AW150" s="0" t="s">
        <v>1688</v>
      </c>
      <c r="AX150" s="0" t="s">
        <v>1689</v>
      </c>
      <c r="AZ150" s="0" t="s">
        <v>1690</v>
      </c>
      <c r="BA150" s="0" t="s">
        <v>1691</v>
      </c>
      <c r="BB150" s="0" t="s">
        <v>72</v>
      </c>
    </row>
    <row r="151" customFormat="false" ht="14" hidden="false" customHeight="false" outlineLevel="0" collapsed="false">
      <c r="A151" s="0" t="s">
        <v>1914</v>
      </c>
      <c r="B151" s="0" t="s">
        <v>1915</v>
      </c>
      <c r="C151" s="10" t="s">
        <v>1916</v>
      </c>
      <c r="D151" s="0" t="n">
        <v>8334</v>
      </c>
      <c r="E151" s="1" t="n">
        <v>-3.274925</v>
      </c>
      <c r="F151" s="2" t="n">
        <v>9.238035</v>
      </c>
      <c r="G151" s="3" t="n">
        <v>-14.4621702491088</v>
      </c>
      <c r="H151" s="11" t="n">
        <v>1.7751891859739E-045</v>
      </c>
      <c r="I151" s="0" t="n">
        <v>0.1631101034</v>
      </c>
      <c r="J151" s="0" t="n">
        <v>10.133315</v>
      </c>
      <c r="K151" s="0" t="n">
        <v>8.421853</v>
      </c>
      <c r="L151" s="12" t="n">
        <v>0.01964452</v>
      </c>
      <c r="M151" s="12" t="n">
        <v>0.1619228</v>
      </c>
      <c r="N151" s="0" t="n">
        <v>10.147206</v>
      </c>
      <c r="O151" s="0" t="n">
        <v>10.119424</v>
      </c>
      <c r="P151" s="0" t="n">
        <v>8.307356</v>
      </c>
      <c r="Q151" s="0" t="n">
        <v>8.53635</v>
      </c>
      <c r="R151" s="0" t="n">
        <v>1129.354</v>
      </c>
      <c r="S151" s="0" t="n">
        <v>1143.432</v>
      </c>
      <c r="T151" s="0" t="n">
        <v>308.1803</v>
      </c>
      <c r="U151" s="0" t="n">
        <v>384.573</v>
      </c>
      <c r="V151" s="0" t="n">
        <v>0</v>
      </c>
      <c r="W151" s="0" t="n">
        <v>0</v>
      </c>
      <c r="X151" s="0" t="n">
        <v>0</v>
      </c>
      <c r="Y151" s="0" t="n">
        <v>0</v>
      </c>
      <c r="Z151" s="0" t="n">
        <v>0</v>
      </c>
      <c r="AA151" s="10" t="s">
        <v>1916</v>
      </c>
      <c r="AB151" s="0" t="s">
        <v>1915</v>
      </c>
      <c r="AC151" s="10" t="s">
        <v>1916</v>
      </c>
      <c r="AD151" s="0" t="n">
        <v>6</v>
      </c>
      <c r="AE151" s="0" t="s">
        <v>1917</v>
      </c>
      <c r="AF151" s="10" t="s">
        <v>1918</v>
      </c>
      <c r="AG151" s="0" t="s">
        <v>998</v>
      </c>
      <c r="AH151" s="0" t="s">
        <v>999</v>
      </c>
      <c r="AI151" s="0" t="n">
        <v>6590594</v>
      </c>
      <c r="AJ151" s="0" t="s">
        <v>61</v>
      </c>
      <c r="AK151" s="0" t="s">
        <v>1919</v>
      </c>
      <c r="AL151" s="0" t="s">
        <v>1915</v>
      </c>
      <c r="AM151" s="0" t="s">
        <v>1915</v>
      </c>
      <c r="AO151" s="0" t="n">
        <v>21396481</v>
      </c>
      <c r="AP151" s="0" t="s">
        <v>1920</v>
      </c>
      <c r="AQ151" s="0" t="n">
        <v>6590594</v>
      </c>
      <c r="AR151" s="0" t="s">
        <v>64</v>
      </c>
      <c r="AS151" s="0" t="n">
        <v>92</v>
      </c>
      <c r="AT151" s="0" t="s">
        <v>1921</v>
      </c>
      <c r="AU151" s="0" t="s">
        <v>66</v>
      </c>
      <c r="AV151" s="0" t="s">
        <v>1922</v>
      </c>
      <c r="AW151" s="0" t="s">
        <v>1421</v>
      </c>
      <c r="AX151" s="0" t="s">
        <v>1724</v>
      </c>
      <c r="AY151" s="0" t="s">
        <v>1725</v>
      </c>
      <c r="AZ151" s="0" t="s">
        <v>548</v>
      </c>
      <c r="BA151" s="0" t="s">
        <v>1918</v>
      </c>
      <c r="BB151" s="0" t="s">
        <v>72</v>
      </c>
    </row>
    <row r="152" customFormat="false" ht="14" hidden="false" customHeight="false" outlineLevel="0" collapsed="false">
      <c r="A152" s="0" t="s">
        <v>1923</v>
      </c>
      <c r="B152" s="0" t="s">
        <v>1924</v>
      </c>
      <c r="C152" s="10" t="s">
        <v>1925</v>
      </c>
      <c r="D152" s="0" t="n">
        <v>642956</v>
      </c>
      <c r="E152" s="1" t="n">
        <v>-2.249974</v>
      </c>
      <c r="F152" s="2" t="n">
        <v>11.154891</v>
      </c>
      <c r="G152" s="3" t="n">
        <v>-14.5033330675074</v>
      </c>
      <c r="H152" s="11" t="n">
        <v>9.76996424940896E-046</v>
      </c>
      <c r="I152" s="0" t="n">
        <v>0.0349507763</v>
      </c>
      <c r="J152" s="0" t="n">
        <v>11.755172</v>
      </c>
      <c r="K152" s="0" t="n">
        <v>10.585264</v>
      </c>
      <c r="L152" s="12" t="n">
        <v>0.03395865</v>
      </c>
      <c r="M152" s="12" t="n">
        <v>0.008268411</v>
      </c>
      <c r="N152" s="0" t="n">
        <v>11.779185</v>
      </c>
      <c r="O152" s="0" t="n">
        <v>11.73116</v>
      </c>
      <c r="P152" s="0" t="n">
        <v>10.579417</v>
      </c>
      <c r="Q152" s="0" t="n">
        <v>10.59111</v>
      </c>
      <c r="R152" s="0" t="n">
        <v>3659.882</v>
      </c>
      <c r="S152" s="0" t="n">
        <v>3610.813</v>
      </c>
      <c r="T152" s="0" t="n">
        <v>1422.082</v>
      </c>
      <c r="U152" s="0" t="n">
        <v>1570.894</v>
      </c>
      <c r="V152" s="0" t="n">
        <v>0</v>
      </c>
      <c r="W152" s="0" t="n">
        <v>0</v>
      </c>
      <c r="X152" s="0" t="n">
        <v>0</v>
      </c>
      <c r="Y152" s="0" t="n">
        <v>0</v>
      </c>
      <c r="Z152" s="0" t="n">
        <v>0</v>
      </c>
      <c r="AA152" s="10" t="s">
        <v>1925</v>
      </c>
      <c r="AB152" s="0" t="s">
        <v>1924</v>
      </c>
      <c r="AC152" s="10" t="s">
        <v>1925</v>
      </c>
      <c r="AE152" s="0" t="s">
        <v>1926</v>
      </c>
      <c r="AI152" s="0" t="n">
        <v>990717</v>
      </c>
      <c r="AJ152" s="0" t="s">
        <v>61</v>
      </c>
      <c r="AK152" s="0" t="s">
        <v>1927</v>
      </c>
      <c r="AL152" s="0" t="s">
        <v>1924</v>
      </c>
      <c r="AM152" s="0" t="s">
        <v>1924</v>
      </c>
      <c r="AO152" s="0" t="n">
        <v>169209298</v>
      </c>
      <c r="AP152" s="0" t="s">
        <v>1928</v>
      </c>
      <c r="AQ152" s="0" t="n">
        <v>990717</v>
      </c>
      <c r="AR152" s="0" t="s">
        <v>98</v>
      </c>
      <c r="AS152" s="0" t="n">
        <v>36</v>
      </c>
      <c r="AT152" s="0" t="s">
        <v>1929</v>
      </c>
      <c r="AW152" s="0" t="s">
        <v>1930</v>
      </c>
      <c r="BB152" s="0" t="s">
        <v>72</v>
      </c>
    </row>
    <row r="153" customFormat="false" ht="14" hidden="false" customHeight="false" outlineLevel="0" collapsed="false">
      <c r="A153" s="0" t="s">
        <v>1931</v>
      </c>
      <c r="B153" s="0" t="s">
        <v>1932</v>
      </c>
      <c r="C153" s="10" t="s">
        <v>1933</v>
      </c>
      <c r="D153" s="0" t="n">
        <v>121643</v>
      </c>
      <c r="E153" s="1" t="n">
        <v>-3.75381</v>
      </c>
      <c r="F153" s="2" t="n">
        <v>8.493346</v>
      </c>
      <c r="G153" s="3" t="n">
        <v>-14.571999488122</v>
      </c>
      <c r="H153" s="11" t="n">
        <v>3.59007872990327E-046</v>
      </c>
      <c r="I153" s="0" t="n">
        <v>0.0557829218</v>
      </c>
      <c r="J153" s="0" t="n">
        <v>9.500954</v>
      </c>
      <c r="K153" s="0" t="n">
        <v>7.592599</v>
      </c>
      <c r="L153" s="12" t="n">
        <v>0.02504409</v>
      </c>
      <c r="M153" s="12" t="n">
        <v>0.04984504</v>
      </c>
      <c r="N153" s="0" t="n">
        <v>9.483245</v>
      </c>
      <c r="O153" s="0" t="n">
        <v>9.518663</v>
      </c>
      <c r="P153" s="0" t="n">
        <v>7.557353</v>
      </c>
      <c r="Q153" s="0" t="n">
        <v>7.627844</v>
      </c>
      <c r="R153" s="0" t="n">
        <v>703.4648</v>
      </c>
      <c r="S153" s="0" t="n">
        <v>736.6736</v>
      </c>
      <c r="T153" s="0" t="n">
        <v>186.3379</v>
      </c>
      <c r="U153" s="0" t="n">
        <v>202.5123</v>
      </c>
      <c r="V153" s="0" t="n">
        <v>0</v>
      </c>
      <c r="W153" s="0" t="n">
        <v>0</v>
      </c>
      <c r="X153" s="0" t="n">
        <v>0.002597403</v>
      </c>
      <c r="Y153" s="0" t="n">
        <v>0.002597403</v>
      </c>
      <c r="Z153" s="0" t="n">
        <v>2</v>
      </c>
      <c r="AA153" s="10" t="s">
        <v>1933</v>
      </c>
      <c r="AB153" s="0" t="s">
        <v>1932</v>
      </c>
      <c r="AC153" s="10" t="s">
        <v>1933</v>
      </c>
      <c r="AD153" s="0" t="n">
        <v>12</v>
      </c>
      <c r="AE153" s="0" t="s">
        <v>1934</v>
      </c>
      <c r="AF153" s="10" t="s">
        <v>1935</v>
      </c>
      <c r="AG153" s="0" t="s">
        <v>452</v>
      </c>
      <c r="AH153" s="0" t="s">
        <v>1936</v>
      </c>
      <c r="AI153" s="0" t="n">
        <v>6840291</v>
      </c>
      <c r="AJ153" s="0" t="s">
        <v>61</v>
      </c>
      <c r="AK153" s="0" t="s">
        <v>1937</v>
      </c>
      <c r="AL153" s="0" t="s">
        <v>1932</v>
      </c>
      <c r="AM153" s="0" t="s">
        <v>1932</v>
      </c>
      <c r="AO153" s="0" t="n">
        <v>47106056</v>
      </c>
      <c r="AP153" s="0" t="s">
        <v>1938</v>
      </c>
      <c r="AQ153" s="0" t="n">
        <v>6840291</v>
      </c>
      <c r="AR153" s="0" t="s">
        <v>64</v>
      </c>
      <c r="AS153" s="0" t="n">
        <v>2768</v>
      </c>
      <c r="AT153" s="0" t="s">
        <v>1939</v>
      </c>
      <c r="AU153" s="0" t="s">
        <v>100</v>
      </c>
      <c r="AV153" s="0" t="s">
        <v>1940</v>
      </c>
      <c r="AW153" s="0" t="s">
        <v>1941</v>
      </c>
      <c r="AX153" s="0" t="s">
        <v>531</v>
      </c>
      <c r="AY153" s="0" t="s">
        <v>1942</v>
      </c>
      <c r="AZ153" s="0" t="s">
        <v>533</v>
      </c>
      <c r="BA153" s="0" t="s">
        <v>1935</v>
      </c>
      <c r="BB153" s="0" t="s">
        <v>72</v>
      </c>
    </row>
    <row r="154" customFormat="false" ht="14" hidden="false" customHeight="false" outlineLevel="0" collapsed="false">
      <c r="A154" s="0" t="s">
        <v>1943</v>
      </c>
      <c r="B154" s="0" t="s">
        <v>1944</v>
      </c>
      <c r="C154" s="10" t="s">
        <v>1945</v>
      </c>
      <c r="D154" s="0" t="n">
        <v>13</v>
      </c>
      <c r="E154" s="1" t="n">
        <v>-2.545031</v>
      </c>
      <c r="F154" s="2" t="n">
        <v>10.137074</v>
      </c>
      <c r="G154" s="3" t="n">
        <v>-14.5943783864464</v>
      </c>
      <c r="H154" s="11" t="n">
        <v>2.59112381645407E-046</v>
      </c>
      <c r="I154" s="0" t="n">
        <v>0.0803052603</v>
      </c>
      <c r="J154" s="0" t="n">
        <v>10.833287</v>
      </c>
      <c r="K154" s="0" t="n">
        <v>9.485604</v>
      </c>
      <c r="L154" s="12" t="n">
        <v>0.06792882</v>
      </c>
      <c r="M154" s="12" t="n">
        <v>0.04283235</v>
      </c>
      <c r="N154" s="0" t="n">
        <v>10.785254</v>
      </c>
      <c r="O154" s="0" t="n">
        <v>10.88132</v>
      </c>
      <c r="P154" s="0" t="n">
        <v>9.515891</v>
      </c>
      <c r="Q154" s="0" t="n">
        <v>9.455317</v>
      </c>
      <c r="R154" s="0" t="n">
        <v>1763.201</v>
      </c>
      <c r="S154" s="0" t="n">
        <v>1972.389</v>
      </c>
      <c r="T154" s="0" t="n">
        <v>689.5753</v>
      </c>
      <c r="U154" s="0" t="n">
        <v>718.0257</v>
      </c>
      <c r="V154" s="0" t="n">
        <v>0</v>
      </c>
      <c r="W154" s="0" t="n">
        <v>0</v>
      </c>
      <c r="X154" s="0" t="n">
        <v>0</v>
      </c>
      <c r="Y154" s="0" t="n">
        <v>0</v>
      </c>
      <c r="Z154" s="0" t="n">
        <v>0</v>
      </c>
      <c r="AA154" s="10" t="s">
        <v>1945</v>
      </c>
      <c r="AB154" s="0" t="s">
        <v>1944</v>
      </c>
      <c r="AC154" s="10" t="s">
        <v>1945</v>
      </c>
      <c r="AD154" s="0" t="n">
        <v>3</v>
      </c>
      <c r="AE154" s="0" t="s">
        <v>1946</v>
      </c>
      <c r="AF154" s="10" t="s">
        <v>1947</v>
      </c>
      <c r="AG154" s="0" t="s">
        <v>954</v>
      </c>
      <c r="AH154" s="0" t="s">
        <v>95</v>
      </c>
      <c r="AI154" s="0" t="n">
        <v>6200619</v>
      </c>
      <c r="AJ154" s="0" t="s">
        <v>61</v>
      </c>
      <c r="AK154" s="0" t="s">
        <v>1948</v>
      </c>
      <c r="AL154" s="0" t="s">
        <v>1944</v>
      </c>
      <c r="AM154" s="0" t="s">
        <v>1944</v>
      </c>
      <c r="AO154" s="0" t="n">
        <v>68299766</v>
      </c>
      <c r="AP154" s="0" t="s">
        <v>1949</v>
      </c>
      <c r="AQ154" s="0" t="n">
        <v>6200619</v>
      </c>
      <c r="AR154" s="0" t="s">
        <v>64</v>
      </c>
      <c r="AS154" s="0" t="n">
        <v>1023</v>
      </c>
      <c r="AT154" s="0" t="s">
        <v>1950</v>
      </c>
      <c r="AU154" s="0" t="s">
        <v>66</v>
      </c>
      <c r="AV154" s="0" t="s">
        <v>1951</v>
      </c>
      <c r="AW154" s="0" t="s">
        <v>1952</v>
      </c>
      <c r="AX154" s="0" t="s">
        <v>1953</v>
      </c>
      <c r="AY154" s="0" t="s">
        <v>727</v>
      </c>
      <c r="AZ154" s="0" t="s">
        <v>1954</v>
      </c>
      <c r="BA154" s="0" t="s">
        <v>1955</v>
      </c>
      <c r="BB154" s="0" t="s">
        <v>72</v>
      </c>
    </row>
    <row r="155" customFormat="false" ht="14" hidden="false" customHeight="false" outlineLevel="0" collapsed="false">
      <c r="A155" s="0" t="s">
        <v>1956</v>
      </c>
      <c r="B155" s="0" t="s">
        <v>1957</v>
      </c>
      <c r="C155" s="10" t="s">
        <v>1958</v>
      </c>
      <c r="D155" s="0" t="n">
        <v>55304</v>
      </c>
      <c r="E155" s="1" t="n">
        <v>-3.318296</v>
      </c>
      <c r="F155" s="2" t="n">
        <v>9.266195</v>
      </c>
      <c r="G155" s="3" t="n">
        <v>-14.7579032358966</v>
      </c>
      <c r="H155" s="11" t="n">
        <v>2.3291859176722E-047</v>
      </c>
      <c r="I155" s="0" t="n">
        <v>0.1416551526</v>
      </c>
      <c r="J155" s="0" t="n">
        <v>10.171723</v>
      </c>
      <c r="K155" s="0" t="n">
        <v>8.44128</v>
      </c>
      <c r="L155" s="12" t="n">
        <v>0.1400489</v>
      </c>
      <c r="M155" s="12" t="n">
        <v>0.02127207</v>
      </c>
      <c r="N155" s="0" t="n">
        <v>10.270752</v>
      </c>
      <c r="O155" s="0" t="n">
        <v>10.072693</v>
      </c>
      <c r="P155" s="0" t="n">
        <v>8.426239</v>
      </c>
      <c r="Q155" s="0" t="n">
        <v>8.456322</v>
      </c>
      <c r="R155" s="0" t="n">
        <v>1231.632</v>
      </c>
      <c r="S155" s="0" t="n">
        <v>1103.949</v>
      </c>
      <c r="T155" s="0" t="n">
        <v>332.2893</v>
      </c>
      <c r="U155" s="0" t="n">
        <v>364.5428</v>
      </c>
      <c r="V155" s="0" t="n">
        <v>0</v>
      </c>
      <c r="W155" s="0" t="n">
        <v>0</v>
      </c>
      <c r="X155" s="0" t="n">
        <v>0</v>
      </c>
      <c r="Y155" s="0" t="n">
        <v>0</v>
      </c>
      <c r="Z155" s="0" t="n">
        <v>0</v>
      </c>
      <c r="AA155" s="10" t="s">
        <v>1958</v>
      </c>
      <c r="AB155" s="0" t="s">
        <v>1957</v>
      </c>
      <c r="AC155" s="10" t="s">
        <v>1958</v>
      </c>
      <c r="AD155" s="0" t="n">
        <v>20</v>
      </c>
      <c r="AE155" s="0" t="s">
        <v>1959</v>
      </c>
      <c r="AF155" s="10" t="s">
        <v>1960</v>
      </c>
      <c r="AG155" s="0" t="s">
        <v>509</v>
      </c>
      <c r="AH155" s="0" t="s">
        <v>1961</v>
      </c>
      <c r="AI155" s="0" t="n">
        <v>3780743</v>
      </c>
      <c r="AJ155" s="0" t="s">
        <v>61</v>
      </c>
      <c r="AK155" s="0" t="s">
        <v>1962</v>
      </c>
      <c r="AL155" s="0" t="s">
        <v>1957</v>
      </c>
      <c r="AM155" s="0" t="s">
        <v>1957</v>
      </c>
      <c r="AO155" s="0" t="n">
        <v>119220553</v>
      </c>
      <c r="AP155" s="0" t="s">
        <v>1963</v>
      </c>
      <c r="AQ155" s="0" t="n">
        <v>3780743</v>
      </c>
      <c r="AR155" s="0" t="s">
        <v>64</v>
      </c>
      <c r="AS155" s="0" t="n">
        <v>1765</v>
      </c>
      <c r="AT155" s="0" t="s">
        <v>1964</v>
      </c>
      <c r="AU155" s="0" t="s">
        <v>66</v>
      </c>
      <c r="AV155" s="0" t="s">
        <v>1965</v>
      </c>
      <c r="AW155" s="0" t="s">
        <v>1966</v>
      </c>
      <c r="AX155" s="0" t="s">
        <v>1967</v>
      </c>
      <c r="AY155" s="0" t="s">
        <v>1968</v>
      </c>
      <c r="AZ155" s="0" t="s">
        <v>1969</v>
      </c>
      <c r="BA155" s="0" t="s">
        <v>1970</v>
      </c>
      <c r="BB155" s="0" t="s">
        <v>72</v>
      </c>
    </row>
    <row r="156" customFormat="false" ht="14" hidden="false" customHeight="false" outlineLevel="0" collapsed="false">
      <c r="A156" s="0" t="s">
        <v>1971</v>
      </c>
      <c r="B156" s="0" t="s">
        <v>1972</v>
      </c>
      <c r="C156" s="10" t="s">
        <v>1973</v>
      </c>
      <c r="D156" s="0" t="n">
        <v>2244</v>
      </c>
      <c r="E156" s="1" t="n">
        <v>-3.228928</v>
      </c>
      <c r="F156" s="2" t="n">
        <v>9.357202</v>
      </c>
      <c r="G156" s="3" t="n">
        <v>-14.7594587783069</v>
      </c>
      <c r="H156" s="11" t="n">
        <v>2.28018547661013E-047</v>
      </c>
      <c r="I156" s="0" t="n">
        <v>0.2173961462</v>
      </c>
      <c r="J156" s="0" t="n">
        <v>10.240854</v>
      </c>
      <c r="K156" s="0" t="n">
        <v>8.549798</v>
      </c>
      <c r="L156" s="12" t="n">
        <v>0.2033284</v>
      </c>
      <c r="M156" s="12" t="n">
        <v>0.07693284</v>
      </c>
      <c r="N156" s="0" t="n">
        <v>10.097079</v>
      </c>
      <c r="O156" s="0" t="n">
        <v>10.384628</v>
      </c>
      <c r="P156" s="0" t="n">
        <v>8.495398</v>
      </c>
      <c r="Q156" s="0" t="n">
        <v>8.604198</v>
      </c>
      <c r="R156" s="0" t="n">
        <v>1091.07</v>
      </c>
      <c r="S156" s="0" t="n">
        <v>1382.97</v>
      </c>
      <c r="T156" s="0" t="n">
        <v>347.8679</v>
      </c>
      <c r="U156" s="0" t="n">
        <v>402.0184</v>
      </c>
      <c r="V156" s="0" t="n">
        <v>0</v>
      </c>
      <c r="W156" s="0" t="n">
        <v>0</v>
      </c>
      <c r="X156" s="0" t="n">
        <v>0</v>
      </c>
      <c r="Y156" s="0" t="n">
        <v>0</v>
      </c>
      <c r="Z156" s="0" t="n">
        <v>0</v>
      </c>
      <c r="AA156" s="10" t="s">
        <v>1973</v>
      </c>
      <c r="AB156" s="0" t="s">
        <v>1972</v>
      </c>
      <c r="AC156" s="10" t="s">
        <v>1973</v>
      </c>
      <c r="AD156" s="0" t="n">
        <v>4</v>
      </c>
      <c r="AE156" s="0" t="s">
        <v>1974</v>
      </c>
      <c r="AF156" s="10" t="s">
        <v>1975</v>
      </c>
      <c r="AG156" s="0" t="s">
        <v>1976</v>
      </c>
      <c r="AH156" s="0" t="s">
        <v>1977</v>
      </c>
      <c r="AI156" s="0" t="n">
        <v>5290630</v>
      </c>
      <c r="AJ156" s="0" t="s">
        <v>61</v>
      </c>
      <c r="AK156" s="0" t="s">
        <v>1978</v>
      </c>
      <c r="AL156" s="0" t="s">
        <v>1972</v>
      </c>
      <c r="AM156" s="0" t="s">
        <v>1972</v>
      </c>
      <c r="AO156" s="0" t="n">
        <v>70906434</v>
      </c>
      <c r="AP156" s="0" t="s">
        <v>1979</v>
      </c>
      <c r="AQ156" s="0" t="n">
        <v>5290630</v>
      </c>
      <c r="AR156" s="0" t="s">
        <v>64</v>
      </c>
      <c r="AS156" s="0" t="n">
        <v>1773</v>
      </c>
      <c r="AT156" s="0" t="s">
        <v>1980</v>
      </c>
      <c r="AU156" s="0" t="s">
        <v>66</v>
      </c>
      <c r="AV156" s="0" t="s">
        <v>1981</v>
      </c>
      <c r="AW156" s="0" t="s">
        <v>1982</v>
      </c>
      <c r="AX156" s="0" t="s">
        <v>1983</v>
      </c>
      <c r="AY156" s="0" t="s">
        <v>1984</v>
      </c>
      <c r="AZ156" s="0" t="s">
        <v>1985</v>
      </c>
      <c r="BA156" s="0" t="s">
        <v>1975</v>
      </c>
      <c r="BB156" s="0" t="s">
        <v>72</v>
      </c>
    </row>
    <row r="157" customFormat="false" ht="14" hidden="false" customHeight="false" outlineLevel="0" collapsed="false">
      <c r="A157" s="0" t="s">
        <v>1986</v>
      </c>
      <c r="B157" s="0" t="s">
        <v>1987</v>
      </c>
      <c r="C157" s="10" t="s">
        <v>1988</v>
      </c>
      <c r="D157" s="0" t="n">
        <v>5266</v>
      </c>
      <c r="E157" s="1" t="n">
        <v>-3.884372</v>
      </c>
      <c r="F157" s="2" t="n">
        <v>7.694508</v>
      </c>
      <c r="G157" s="3" t="n">
        <v>-14.7669247462913</v>
      </c>
      <c r="H157" s="11" t="n">
        <v>2.04487675582236E-047</v>
      </c>
      <c r="I157" s="0" t="n">
        <v>0.1554188273</v>
      </c>
      <c r="J157" s="0" t="n">
        <v>8.735359</v>
      </c>
      <c r="K157" s="0" t="n">
        <v>6.777678</v>
      </c>
      <c r="L157" s="12" t="n">
        <v>0.04629548</v>
      </c>
      <c r="M157" s="12" t="n">
        <v>0.1483635</v>
      </c>
      <c r="N157" s="0" t="n">
        <v>8.768095</v>
      </c>
      <c r="O157" s="0" t="n">
        <v>8.702623</v>
      </c>
      <c r="P157" s="0" t="n">
        <v>6.672769</v>
      </c>
      <c r="Q157" s="0" t="n">
        <v>6.882586</v>
      </c>
      <c r="R157" s="0" t="n">
        <v>424.9998</v>
      </c>
      <c r="S157" s="0" t="n">
        <v>415.7099</v>
      </c>
      <c r="T157" s="0" t="n">
        <v>102.8566</v>
      </c>
      <c r="U157" s="0" t="n">
        <v>118.1811</v>
      </c>
      <c r="V157" s="0" t="n">
        <v>0</v>
      </c>
      <c r="W157" s="0" t="n">
        <v>0</v>
      </c>
      <c r="X157" s="0" t="n">
        <v>0.8181818</v>
      </c>
      <c r="Y157" s="0" t="n">
        <v>0.5</v>
      </c>
      <c r="Z157" s="0" t="n">
        <v>2</v>
      </c>
      <c r="AA157" s="10" t="s">
        <v>1988</v>
      </c>
      <c r="AB157" s="0" t="s">
        <v>1987</v>
      </c>
      <c r="AC157" s="10" t="s">
        <v>1988</v>
      </c>
      <c r="AD157" s="0" t="n">
        <v>20</v>
      </c>
      <c r="AE157" s="0" t="s">
        <v>1989</v>
      </c>
      <c r="AF157" s="10" t="s">
        <v>1990</v>
      </c>
      <c r="AG157" s="0" t="s">
        <v>1991</v>
      </c>
      <c r="AH157" s="0" t="s">
        <v>359</v>
      </c>
      <c r="AI157" s="0" t="n">
        <v>1050168</v>
      </c>
      <c r="AJ157" s="0" t="s">
        <v>61</v>
      </c>
      <c r="AK157" s="0" t="s">
        <v>1992</v>
      </c>
      <c r="AL157" s="0" t="s">
        <v>1987</v>
      </c>
      <c r="AM157" s="0" t="s">
        <v>1987</v>
      </c>
      <c r="AO157" s="0" t="n">
        <v>31657130</v>
      </c>
      <c r="AP157" s="0" t="s">
        <v>1993</v>
      </c>
      <c r="AQ157" s="0" t="n">
        <v>1050168</v>
      </c>
      <c r="AR157" s="0" t="s">
        <v>64</v>
      </c>
      <c r="AS157" s="0" t="n">
        <v>353</v>
      </c>
      <c r="AT157" s="0" t="s">
        <v>1994</v>
      </c>
      <c r="AU157" s="0" t="s">
        <v>66</v>
      </c>
      <c r="AV157" s="0" t="s">
        <v>1995</v>
      </c>
      <c r="AW157" s="0" t="s">
        <v>1996</v>
      </c>
      <c r="AX157" s="0" t="s">
        <v>1997</v>
      </c>
      <c r="AY157" s="0" t="s">
        <v>1998</v>
      </c>
      <c r="AZ157" s="0" t="s">
        <v>1999</v>
      </c>
      <c r="BA157" s="0" t="s">
        <v>1990</v>
      </c>
      <c r="BB157" s="0" t="s">
        <v>72</v>
      </c>
    </row>
    <row r="158" customFormat="false" ht="14" hidden="false" customHeight="false" outlineLevel="0" collapsed="false">
      <c r="A158" s="0" t="s">
        <v>2000</v>
      </c>
      <c r="B158" s="0" t="s">
        <v>2001</v>
      </c>
      <c r="C158" s="10" t="s">
        <v>2002</v>
      </c>
      <c r="D158" s="0" t="n">
        <v>29945</v>
      </c>
      <c r="E158" s="1" t="n">
        <v>-2.288843</v>
      </c>
      <c r="F158" s="2" t="n">
        <v>11.227206</v>
      </c>
      <c r="G158" s="3" t="n">
        <v>-14.8595495133302</v>
      </c>
      <c r="H158" s="11" t="n">
        <v>5.16269917715472E-048</v>
      </c>
      <c r="I158" s="0" t="n">
        <v>0.0966011739</v>
      </c>
      <c r="J158" s="0" t="n">
        <v>11.840393</v>
      </c>
      <c r="K158" s="0" t="n">
        <v>10.645774</v>
      </c>
      <c r="L158" s="12" t="n">
        <v>0.07731834</v>
      </c>
      <c r="M158" s="12" t="n">
        <v>0.05791081</v>
      </c>
      <c r="N158" s="0" t="n">
        <v>11.895065</v>
      </c>
      <c r="O158" s="0" t="n">
        <v>11.78572</v>
      </c>
      <c r="P158" s="0" t="n">
        <v>10.604825</v>
      </c>
      <c r="Q158" s="0" t="n">
        <v>10.686724</v>
      </c>
      <c r="R158" s="0" t="n">
        <v>3963.005</v>
      </c>
      <c r="S158" s="0" t="n">
        <v>3770.95</v>
      </c>
      <c r="T158" s="0" t="n">
        <v>1445.113</v>
      </c>
      <c r="U158" s="0" t="n">
        <v>1674.014</v>
      </c>
      <c r="V158" s="0" t="n">
        <v>0</v>
      </c>
      <c r="W158" s="0" t="n">
        <v>0</v>
      </c>
      <c r="X158" s="0" t="n">
        <v>0</v>
      </c>
      <c r="Y158" s="0" t="n">
        <v>0</v>
      </c>
      <c r="Z158" s="0" t="n">
        <v>0</v>
      </c>
      <c r="AA158" s="10" t="s">
        <v>2002</v>
      </c>
      <c r="AB158" s="0" t="s">
        <v>2001</v>
      </c>
      <c r="AC158" s="10" t="s">
        <v>2002</v>
      </c>
      <c r="AD158" s="0" t="n">
        <v>4</v>
      </c>
      <c r="AE158" s="0" t="s">
        <v>2003</v>
      </c>
      <c r="AF158" s="10" t="s">
        <v>2004</v>
      </c>
      <c r="AG158" s="0" t="s">
        <v>94</v>
      </c>
      <c r="AH158" s="0" t="s">
        <v>2005</v>
      </c>
      <c r="AI158" s="0" t="n">
        <v>6450021</v>
      </c>
      <c r="AJ158" s="0" t="s">
        <v>61</v>
      </c>
      <c r="AK158" s="0" t="s">
        <v>2006</v>
      </c>
      <c r="AL158" s="0" t="s">
        <v>2001</v>
      </c>
      <c r="AM158" s="0" t="s">
        <v>2001</v>
      </c>
      <c r="AO158" s="0" t="n">
        <v>41327748</v>
      </c>
      <c r="AP158" s="0" t="s">
        <v>2007</v>
      </c>
      <c r="AQ158" s="0" t="n">
        <v>6450021</v>
      </c>
      <c r="AR158" s="0" t="s">
        <v>64</v>
      </c>
      <c r="AS158" s="0" t="n">
        <v>2461</v>
      </c>
      <c r="AT158" s="0" t="s">
        <v>2008</v>
      </c>
      <c r="AU158" s="0" t="s">
        <v>66</v>
      </c>
      <c r="AV158" s="0" t="s">
        <v>2009</v>
      </c>
      <c r="AW158" s="0" t="s">
        <v>2010</v>
      </c>
      <c r="AX158" s="0" t="s">
        <v>2011</v>
      </c>
      <c r="AY158" s="0" t="s">
        <v>2012</v>
      </c>
      <c r="AZ158" s="0" t="s">
        <v>2013</v>
      </c>
      <c r="BA158" s="0" t="s">
        <v>2004</v>
      </c>
      <c r="BB158" s="0" t="s">
        <v>72</v>
      </c>
    </row>
    <row r="159" customFormat="false" ht="14" hidden="false" customHeight="false" outlineLevel="0" collapsed="false">
      <c r="A159" s="0" t="s">
        <v>2014</v>
      </c>
      <c r="B159" s="0" t="s">
        <v>2015</v>
      </c>
      <c r="C159" s="10" t="s">
        <v>536</v>
      </c>
      <c r="D159" s="0" t="n">
        <v>3151</v>
      </c>
      <c r="E159" s="1" t="n">
        <v>-2.042405</v>
      </c>
      <c r="F159" s="2" t="n">
        <v>12.959342</v>
      </c>
      <c r="G159" s="3" t="n">
        <v>-14.8727929912793</v>
      </c>
      <c r="H159" s="11" t="n">
        <v>4.244002126535E-048</v>
      </c>
      <c r="I159" s="0" t="n">
        <v>0.023075743</v>
      </c>
      <c r="J159" s="0" t="n">
        <v>13.48471</v>
      </c>
      <c r="K159" s="0" t="n">
        <v>12.454441</v>
      </c>
      <c r="L159" s="12" t="n">
        <v>0.005072581</v>
      </c>
      <c r="M159" s="12" t="n">
        <v>0.0225113</v>
      </c>
      <c r="N159" s="0" t="n">
        <v>13.488297</v>
      </c>
      <c r="O159" s="0" t="n">
        <v>13.481123</v>
      </c>
      <c r="P159" s="0" t="n">
        <v>12.438524</v>
      </c>
      <c r="Q159" s="0" t="n">
        <v>12.470359</v>
      </c>
      <c r="R159" s="0" t="n">
        <v>12527.98</v>
      </c>
      <c r="S159" s="0" t="n">
        <v>12550.63</v>
      </c>
      <c r="T159" s="0" t="n">
        <v>5079.475</v>
      </c>
      <c r="U159" s="0" t="n">
        <v>5618.166</v>
      </c>
      <c r="V159" s="0" t="n">
        <v>0</v>
      </c>
      <c r="W159" s="0" t="n">
        <v>0</v>
      </c>
      <c r="X159" s="0" t="n">
        <v>0</v>
      </c>
      <c r="Y159" s="0" t="n">
        <v>0</v>
      </c>
      <c r="Z159" s="0" t="n">
        <v>0</v>
      </c>
      <c r="AA159" s="10" t="s">
        <v>536</v>
      </c>
      <c r="AB159" s="0" t="s">
        <v>2015</v>
      </c>
      <c r="AC159" s="10" t="s">
        <v>536</v>
      </c>
      <c r="AD159" s="0" t="n">
        <v>1</v>
      </c>
      <c r="AE159" s="0" t="s">
        <v>537</v>
      </c>
      <c r="AF159" s="10" t="s">
        <v>538</v>
      </c>
      <c r="AG159" s="0" t="s">
        <v>2016</v>
      </c>
      <c r="AH159" s="0" t="s">
        <v>2017</v>
      </c>
      <c r="AI159" s="0" t="n">
        <v>4050541</v>
      </c>
      <c r="AJ159" s="0" t="s">
        <v>61</v>
      </c>
      <c r="AK159" s="0" t="s">
        <v>541</v>
      </c>
      <c r="AL159" s="0" t="s">
        <v>2015</v>
      </c>
      <c r="AM159" s="0" t="s">
        <v>2015</v>
      </c>
      <c r="AO159" s="0" t="n">
        <v>50233912</v>
      </c>
      <c r="AP159" s="0" t="s">
        <v>542</v>
      </c>
      <c r="AQ159" s="0" t="n">
        <v>4050541</v>
      </c>
      <c r="AR159" s="0" t="s">
        <v>64</v>
      </c>
      <c r="AS159" s="0" t="n">
        <v>825</v>
      </c>
      <c r="AT159" s="0" t="s">
        <v>2018</v>
      </c>
      <c r="AU159" s="0" t="s">
        <v>66</v>
      </c>
      <c r="AV159" s="0" t="s">
        <v>2019</v>
      </c>
      <c r="AW159" s="0" t="s">
        <v>545</v>
      </c>
      <c r="AX159" s="0" t="s">
        <v>546</v>
      </c>
      <c r="AY159" s="0" t="s">
        <v>547</v>
      </c>
      <c r="AZ159" s="0" t="s">
        <v>548</v>
      </c>
      <c r="BA159" s="0" t="s">
        <v>538</v>
      </c>
      <c r="BB159" s="0" t="s">
        <v>72</v>
      </c>
    </row>
    <row r="160" customFormat="false" ht="14" hidden="false" customHeight="false" outlineLevel="0" collapsed="false">
      <c r="A160" s="0" t="s">
        <v>2020</v>
      </c>
      <c r="B160" s="0" t="s">
        <v>2021</v>
      </c>
      <c r="C160" s="10" t="s">
        <v>2022</v>
      </c>
      <c r="D160" s="0" t="n">
        <v>182</v>
      </c>
      <c r="E160" s="1" t="n">
        <v>-2.916405</v>
      </c>
      <c r="F160" s="2" t="n">
        <v>9.700043</v>
      </c>
      <c r="G160" s="3" t="n">
        <v>-14.899024364183</v>
      </c>
      <c r="H160" s="11" t="n">
        <v>2.87224953519865E-048</v>
      </c>
      <c r="I160" s="0" t="n">
        <v>0.0685568635</v>
      </c>
      <c r="J160" s="0" t="n">
        <v>10.502818</v>
      </c>
      <c r="K160" s="0" t="n">
        <v>8.958627</v>
      </c>
      <c r="L160" s="12" t="n">
        <v>0.06329461</v>
      </c>
      <c r="M160" s="12" t="n">
        <v>0.02634077</v>
      </c>
      <c r="N160" s="0" t="n">
        <v>10.547574</v>
      </c>
      <c r="O160" s="0" t="n">
        <v>10.458062</v>
      </c>
      <c r="P160" s="0" t="n">
        <v>8.940001</v>
      </c>
      <c r="Q160" s="0" t="n">
        <v>8.977253</v>
      </c>
      <c r="R160" s="0" t="n">
        <v>1494.1</v>
      </c>
      <c r="S160" s="0" t="n">
        <v>1458.856</v>
      </c>
      <c r="T160" s="0" t="n">
        <v>468.3436</v>
      </c>
      <c r="U160" s="0" t="n">
        <v>518.4703</v>
      </c>
      <c r="V160" s="0" t="n">
        <v>0</v>
      </c>
      <c r="W160" s="0" t="n">
        <v>0</v>
      </c>
      <c r="X160" s="0" t="n">
        <v>0</v>
      </c>
      <c r="Y160" s="0" t="n">
        <v>0</v>
      </c>
      <c r="Z160" s="0" t="n">
        <v>0</v>
      </c>
      <c r="AA160" s="10" t="s">
        <v>2022</v>
      </c>
      <c r="AB160" s="0" t="s">
        <v>2021</v>
      </c>
      <c r="AC160" s="10" t="s">
        <v>2022</v>
      </c>
      <c r="AD160" s="0" t="n">
        <v>20</v>
      </c>
      <c r="AE160" s="0" t="s">
        <v>2023</v>
      </c>
      <c r="AF160" s="10" t="s">
        <v>2024</v>
      </c>
      <c r="AG160" s="0" t="s">
        <v>2025</v>
      </c>
      <c r="AH160" s="0" t="s">
        <v>2026</v>
      </c>
      <c r="AI160" s="0" t="n">
        <v>5720735</v>
      </c>
      <c r="AJ160" s="0" t="s">
        <v>61</v>
      </c>
      <c r="AK160" s="0" t="s">
        <v>2027</v>
      </c>
      <c r="AL160" s="0" t="s">
        <v>2021</v>
      </c>
      <c r="AM160" s="0" t="s">
        <v>2021</v>
      </c>
      <c r="AO160" s="0" t="n">
        <v>4557678</v>
      </c>
      <c r="AP160" s="0" t="s">
        <v>2028</v>
      </c>
      <c r="AQ160" s="0" t="n">
        <v>5720735</v>
      </c>
      <c r="AR160" s="0" t="s">
        <v>64</v>
      </c>
      <c r="AS160" s="0" t="n">
        <v>5648</v>
      </c>
      <c r="AT160" s="0" t="s">
        <v>2029</v>
      </c>
      <c r="AU160" s="0" t="s">
        <v>100</v>
      </c>
      <c r="AV160" s="0" t="s">
        <v>2030</v>
      </c>
      <c r="AW160" s="0" t="s">
        <v>2031</v>
      </c>
      <c r="AX160" s="0" t="s">
        <v>2032</v>
      </c>
      <c r="AY160" s="0" t="s">
        <v>2033</v>
      </c>
      <c r="AZ160" s="0" t="s">
        <v>2034</v>
      </c>
      <c r="BA160" s="0" t="s">
        <v>2024</v>
      </c>
      <c r="BB160" s="0" t="s">
        <v>72</v>
      </c>
    </row>
    <row r="161" customFormat="false" ht="14" hidden="false" customHeight="false" outlineLevel="0" collapsed="false">
      <c r="A161" s="0" t="s">
        <v>2035</v>
      </c>
      <c r="B161" s="0" t="s">
        <v>2036</v>
      </c>
      <c r="C161" s="10" t="s">
        <v>2037</v>
      </c>
      <c r="D161" s="0" t="n">
        <v>6500</v>
      </c>
      <c r="E161" s="1" t="n">
        <v>-2.315073</v>
      </c>
      <c r="F161" s="2" t="n">
        <v>11.060018</v>
      </c>
      <c r="G161" s="3" t="n">
        <v>-14.9323480377944</v>
      </c>
      <c r="H161" s="11" t="n">
        <v>1.74656694476025E-048</v>
      </c>
      <c r="I161" s="0" t="n">
        <v>0.0641493336</v>
      </c>
      <c r="J161" s="0" t="n">
        <v>11.68211</v>
      </c>
      <c r="K161" s="0" t="n">
        <v>10.471053</v>
      </c>
      <c r="L161" s="12" t="n">
        <v>0.04514255</v>
      </c>
      <c r="M161" s="12" t="n">
        <v>0.04557727</v>
      </c>
      <c r="N161" s="0" t="n">
        <v>11.714031</v>
      </c>
      <c r="O161" s="0" t="n">
        <v>11.65019</v>
      </c>
      <c r="P161" s="0" t="n">
        <v>10.503281</v>
      </c>
      <c r="Q161" s="0" t="n">
        <v>10.438825</v>
      </c>
      <c r="R161" s="0" t="n">
        <v>3483.738</v>
      </c>
      <c r="S161" s="0" t="n">
        <v>3415.929</v>
      </c>
      <c r="T161" s="0" t="n">
        <v>1348.076</v>
      </c>
      <c r="U161" s="0" t="n">
        <v>1415.187</v>
      </c>
      <c r="V161" s="0" t="n">
        <v>0</v>
      </c>
      <c r="W161" s="0" t="n">
        <v>0</v>
      </c>
      <c r="X161" s="0" t="n">
        <v>0</v>
      </c>
      <c r="Y161" s="0" t="n">
        <v>0</v>
      </c>
      <c r="Z161" s="0" t="n">
        <v>0</v>
      </c>
      <c r="AA161" s="10" t="s">
        <v>2037</v>
      </c>
      <c r="AB161" s="0" t="s">
        <v>2038</v>
      </c>
      <c r="AC161" s="10" t="s">
        <v>2037</v>
      </c>
      <c r="AD161" s="0" t="n">
        <v>5</v>
      </c>
      <c r="AE161" s="0" t="s">
        <v>2039</v>
      </c>
      <c r="AF161" s="10" t="s">
        <v>2040</v>
      </c>
      <c r="AG161" s="0" t="s">
        <v>1624</v>
      </c>
      <c r="AH161" s="0" t="s">
        <v>2041</v>
      </c>
      <c r="AI161" s="0" t="n">
        <v>2480739</v>
      </c>
      <c r="AJ161" s="0" t="s">
        <v>61</v>
      </c>
      <c r="AK161" s="0" t="s">
        <v>2042</v>
      </c>
      <c r="AL161" s="0" t="s">
        <v>2036</v>
      </c>
      <c r="AM161" s="0" t="s">
        <v>2036</v>
      </c>
      <c r="AO161" s="0" t="n">
        <v>25777710</v>
      </c>
      <c r="AP161" s="0" t="s">
        <v>1638</v>
      </c>
      <c r="AQ161" s="0" t="n">
        <v>2480739</v>
      </c>
      <c r="AR161" s="0" t="s">
        <v>98</v>
      </c>
      <c r="AS161" s="0" t="n">
        <v>1774</v>
      </c>
      <c r="AT161" s="0" t="s">
        <v>2043</v>
      </c>
      <c r="AU161" s="0" t="s">
        <v>100</v>
      </c>
      <c r="AV161" s="0" t="s">
        <v>2044</v>
      </c>
      <c r="AW161" s="0" t="s">
        <v>1641</v>
      </c>
      <c r="BA161" s="0" t="s">
        <v>2040</v>
      </c>
      <c r="BB161" s="0" t="s">
        <v>72</v>
      </c>
    </row>
    <row r="162" customFormat="false" ht="14" hidden="false" customHeight="false" outlineLevel="0" collapsed="false">
      <c r="A162" s="0" t="s">
        <v>2045</v>
      </c>
      <c r="B162" s="0" t="s">
        <v>2046</v>
      </c>
      <c r="C162" s="10" t="s">
        <v>2047</v>
      </c>
      <c r="D162" s="0" t="n">
        <v>2171</v>
      </c>
      <c r="E162" s="1" t="n">
        <v>-2.195893</v>
      </c>
      <c r="F162" s="2" t="n">
        <v>12.309408</v>
      </c>
      <c r="G162" s="3" t="n">
        <v>-15.0901952738023</v>
      </c>
      <c r="H162" s="11" t="n">
        <v>1.61954506985954E-049</v>
      </c>
      <c r="I162" s="0" t="n">
        <v>0.0460118505</v>
      </c>
      <c r="J162" s="0" t="n">
        <v>12.889882</v>
      </c>
      <c r="K162" s="0" t="n">
        <v>11.755074</v>
      </c>
      <c r="L162" s="12" t="n">
        <v>0.02176942</v>
      </c>
      <c r="M162" s="12" t="n">
        <v>0.04053619</v>
      </c>
      <c r="N162" s="0" t="n">
        <v>12.905275</v>
      </c>
      <c r="O162" s="0" t="n">
        <v>12.874489</v>
      </c>
      <c r="P162" s="0" t="n">
        <v>11.783737</v>
      </c>
      <c r="Q162" s="0" t="n">
        <v>11.726411</v>
      </c>
      <c r="R162" s="0" t="n">
        <v>8108.314</v>
      </c>
      <c r="S162" s="0" t="n">
        <v>8089.881</v>
      </c>
      <c r="T162" s="0" t="n">
        <v>3179.375</v>
      </c>
      <c r="U162" s="0" t="n">
        <v>3374.396</v>
      </c>
      <c r="V162" s="0" t="n">
        <v>0</v>
      </c>
      <c r="W162" s="0" t="n">
        <v>0</v>
      </c>
      <c r="X162" s="0" t="n">
        <v>0</v>
      </c>
      <c r="Y162" s="0" t="n">
        <v>0</v>
      </c>
      <c r="Z162" s="0" t="n">
        <v>0</v>
      </c>
      <c r="AA162" s="10" t="s">
        <v>2047</v>
      </c>
      <c r="AB162" s="0" t="s">
        <v>2046</v>
      </c>
      <c r="AC162" s="10" t="s">
        <v>2047</v>
      </c>
      <c r="AD162" s="0" t="n">
        <v>8</v>
      </c>
      <c r="AE162" s="0" t="s">
        <v>2048</v>
      </c>
      <c r="AF162" s="10" t="s">
        <v>2049</v>
      </c>
      <c r="AG162" s="0" t="s">
        <v>1816</v>
      </c>
      <c r="AH162" s="0" t="s">
        <v>1817</v>
      </c>
      <c r="AI162" s="0" t="n">
        <v>4150048</v>
      </c>
      <c r="AJ162" s="0" t="s">
        <v>61</v>
      </c>
      <c r="AK162" s="0" t="s">
        <v>2050</v>
      </c>
      <c r="AL162" s="0" t="s">
        <v>2046</v>
      </c>
      <c r="AM162" s="0" t="s">
        <v>2046</v>
      </c>
      <c r="AO162" s="0" t="n">
        <v>4557580</v>
      </c>
      <c r="AP162" s="0" t="s">
        <v>2051</v>
      </c>
      <c r="AQ162" s="0" t="n">
        <v>4150048</v>
      </c>
      <c r="AR162" s="0" t="s">
        <v>64</v>
      </c>
      <c r="AS162" s="0" t="n">
        <v>36</v>
      </c>
      <c r="AT162" s="0" t="s">
        <v>2052</v>
      </c>
      <c r="AU162" s="0" t="s">
        <v>66</v>
      </c>
      <c r="AV162" s="0" t="s">
        <v>2053</v>
      </c>
      <c r="AW162" s="0" t="s">
        <v>2054</v>
      </c>
      <c r="AX162" s="0" t="s">
        <v>2055</v>
      </c>
      <c r="AY162" s="0" t="s">
        <v>2056</v>
      </c>
      <c r="AZ162" s="0" t="s">
        <v>2057</v>
      </c>
      <c r="BA162" s="0" t="s">
        <v>2049</v>
      </c>
      <c r="BB162" s="0" t="s">
        <v>72</v>
      </c>
    </row>
    <row r="163" customFormat="false" ht="14" hidden="false" customHeight="false" outlineLevel="0" collapsed="false">
      <c r="A163" s="0" t="s">
        <v>2058</v>
      </c>
      <c r="B163" s="0" t="s">
        <v>2059</v>
      </c>
      <c r="C163" s="10" t="s">
        <v>2060</v>
      </c>
      <c r="D163" s="0" t="n">
        <v>647954</v>
      </c>
      <c r="E163" s="1" t="n">
        <v>-2.322138</v>
      </c>
      <c r="F163" s="2" t="n">
        <v>11.293187</v>
      </c>
      <c r="G163" s="3" t="n">
        <v>-15.1639860867519</v>
      </c>
      <c r="H163" s="11" t="n">
        <v>5.28819450070737E-050</v>
      </c>
      <c r="I163" s="0" t="n">
        <v>0.1600377626</v>
      </c>
      <c r="J163" s="0" t="n">
        <v>11.917254</v>
      </c>
      <c r="K163" s="0" t="n">
        <v>10.701801</v>
      </c>
      <c r="L163" s="12" t="n">
        <v>0.1339683</v>
      </c>
      <c r="M163" s="12" t="n">
        <v>0.08754757</v>
      </c>
      <c r="N163" s="0" t="n">
        <v>12.011984</v>
      </c>
      <c r="O163" s="0" t="n">
        <v>11.822524</v>
      </c>
      <c r="P163" s="0" t="n">
        <v>10.639895</v>
      </c>
      <c r="Q163" s="0" t="n">
        <v>10.763706</v>
      </c>
      <c r="R163" s="0" t="n">
        <v>4276.424</v>
      </c>
      <c r="S163" s="0" t="n">
        <v>3848.073</v>
      </c>
      <c r="T163" s="0" t="n">
        <v>1482.661</v>
      </c>
      <c r="U163" s="0" t="n">
        <v>1764.934</v>
      </c>
      <c r="V163" s="0" t="n">
        <v>0</v>
      </c>
      <c r="W163" s="0" t="n">
        <v>0</v>
      </c>
      <c r="X163" s="0" t="n">
        <v>0</v>
      </c>
      <c r="Y163" s="0" t="n">
        <v>0</v>
      </c>
      <c r="Z163" s="0" t="n">
        <v>0</v>
      </c>
      <c r="AA163" s="10" t="s">
        <v>2060</v>
      </c>
      <c r="AB163" s="0" t="s">
        <v>2061</v>
      </c>
      <c r="AC163" s="10" t="s">
        <v>2060</v>
      </c>
      <c r="AE163" s="0" t="s">
        <v>2062</v>
      </c>
      <c r="AI163" s="0" t="n">
        <v>6420674</v>
      </c>
      <c r="AJ163" s="0" t="s">
        <v>61</v>
      </c>
      <c r="AK163" s="0" t="s">
        <v>2063</v>
      </c>
      <c r="AL163" s="0" t="s">
        <v>2059</v>
      </c>
      <c r="AM163" s="0" t="s">
        <v>2059</v>
      </c>
      <c r="AO163" s="0" t="n">
        <v>113417184</v>
      </c>
      <c r="AQ163" s="0" t="n">
        <v>6420674</v>
      </c>
      <c r="AR163" s="0" t="s">
        <v>64</v>
      </c>
      <c r="AS163" s="0" t="n">
        <v>1116</v>
      </c>
      <c r="AT163" s="0" t="s">
        <v>2064</v>
      </c>
      <c r="AW163" s="0" t="s">
        <v>2065</v>
      </c>
      <c r="BB163" s="0" t="s">
        <v>72</v>
      </c>
    </row>
    <row r="164" customFormat="false" ht="14" hidden="false" customHeight="false" outlineLevel="0" collapsed="false">
      <c r="A164" s="0" t="s">
        <v>2066</v>
      </c>
      <c r="B164" s="0" t="s">
        <v>2067</v>
      </c>
      <c r="C164" s="10" t="s">
        <v>2068</v>
      </c>
      <c r="D164" s="0" t="n">
        <v>729163</v>
      </c>
      <c r="E164" s="1" t="n">
        <v>-2.465772</v>
      </c>
      <c r="F164" s="2" t="n">
        <v>10.510036</v>
      </c>
      <c r="G164" s="3" t="n">
        <v>-15.1968309936031</v>
      </c>
      <c r="H164" s="11" t="n">
        <v>3.21092484017521E-050</v>
      </c>
      <c r="I164" s="0" t="n">
        <v>0.1240166019</v>
      </c>
      <c r="J164" s="0" t="n">
        <v>11.181199</v>
      </c>
      <c r="K164" s="0" t="n">
        <v>9.87916</v>
      </c>
      <c r="L164" s="12" t="n">
        <v>0.01625348</v>
      </c>
      <c r="M164" s="12" t="n">
        <v>0.1229469</v>
      </c>
      <c r="N164" s="0" t="n">
        <v>11.192692</v>
      </c>
      <c r="O164" s="0" t="n">
        <v>11.169707</v>
      </c>
      <c r="P164" s="0" t="n">
        <v>9.792224</v>
      </c>
      <c r="Q164" s="0" t="n">
        <v>9.966097</v>
      </c>
      <c r="R164" s="0" t="n">
        <v>2365.706</v>
      </c>
      <c r="S164" s="0" t="n">
        <v>2407.943</v>
      </c>
      <c r="T164" s="0" t="n">
        <v>832.2569</v>
      </c>
      <c r="U164" s="0" t="n">
        <v>1020.159</v>
      </c>
      <c r="V164" s="0" t="n">
        <v>0</v>
      </c>
      <c r="W164" s="0" t="n">
        <v>0</v>
      </c>
      <c r="X164" s="0" t="n">
        <v>0</v>
      </c>
      <c r="Y164" s="0" t="n">
        <v>0</v>
      </c>
      <c r="Z164" s="0" t="n">
        <v>0</v>
      </c>
      <c r="AA164" s="10" t="s">
        <v>2068</v>
      </c>
      <c r="AB164" s="0" t="s">
        <v>2067</v>
      </c>
      <c r="AC164" s="10" t="s">
        <v>2068</v>
      </c>
      <c r="AE164" s="0" t="s">
        <v>2069</v>
      </c>
      <c r="AI164" s="0" t="n">
        <v>4540475</v>
      </c>
      <c r="AJ164" s="0" t="s">
        <v>61</v>
      </c>
      <c r="AK164" s="0" t="s">
        <v>2070</v>
      </c>
      <c r="AL164" s="0" t="s">
        <v>2067</v>
      </c>
      <c r="AM164" s="0" t="s">
        <v>2067</v>
      </c>
      <c r="AO164" s="0" t="n">
        <v>169206156</v>
      </c>
      <c r="AP164" s="0" t="s">
        <v>2071</v>
      </c>
      <c r="AQ164" s="0" t="n">
        <v>4540475</v>
      </c>
      <c r="AR164" s="0" t="s">
        <v>98</v>
      </c>
      <c r="AS164" s="0" t="n">
        <v>163</v>
      </c>
      <c r="AT164" s="0" t="s">
        <v>2072</v>
      </c>
      <c r="AW164" s="0" t="s">
        <v>2073</v>
      </c>
      <c r="BB164" s="0" t="s">
        <v>72</v>
      </c>
    </row>
    <row r="165" customFormat="false" ht="14" hidden="false" customHeight="false" outlineLevel="0" collapsed="false">
      <c r="A165" s="0" t="s">
        <v>2074</v>
      </c>
      <c r="B165" s="0" t="s">
        <v>1957</v>
      </c>
      <c r="C165" s="10" t="s">
        <v>1958</v>
      </c>
      <c r="D165" s="0" t="n">
        <v>55304</v>
      </c>
      <c r="E165" s="1" t="n">
        <v>-3.396476</v>
      </c>
      <c r="F165" s="2" t="n">
        <v>9.301943</v>
      </c>
      <c r="G165" s="3" t="n">
        <v>-15.2427233383182</v>
      </c>
      <c r="H165" s="11" t="n">
        <v>1.59508615720413E-050</v>
      </c>
      <c r="I165" s="0" t="n">
        <v>0.056978724</v>
      </c>
      <c r="J165" s="0" t="n">
        <v>10.225685</v>
      </c>
      <c r="K165" s="0" t="n">
        <v>8.461647</v>
      </c>
      <c r="L165" s="12" t="n">
        <v>0.04937695</v>
      </c>
      <c r="M165" s="12" t="n">
        <v>0.028434</v>
      </c>
      <c r="N165" s="0" t="n">
        <v>10.190771</v>
      </c>
      <c r="O165" s="0" t="n">
        <v>10.2606</v>
      </c>
      <c r="P165" s="0" t="n">
        <v>8.441541</v>
      </c>
      <c r="Q165" s="0" t="n">
        <v>8.481753</v>
      </c>
      <c r="R165" s="0" t="n">
        <v>1168.128</v>
      </c>
      <c r="S165" s="0" t="n">
        <v>1267.539</v>
      </c>
      <c r="T165" s="0" t="n">
        <v>335.9459</v>
      </c>
      <c r="U165" s="0" t="n">
        <v>371.4384</v>
      </c>
      <c r="V165" s="0" t="n">
        <v>0</v>
      </c>
      <c r="W165" s="0" t="n">
        <v>0</v>
      </c>
      <c r="X165" s="0" t="n">
        <v>0</v>
      </c>
      <c r="Y165" s="0" t="n">
        <v>0</v>
      </c>
      <c r="Z165" s="0" t="n">
        <v>0</v>
      </c>
      <c r="AA165" s="10" t="s">
        <v>1958</v>
      </c>
      <c r="AB165" s="0" t="s">
        <v>2075</v>
      </c>
      <c r="AC165" s="10" t="s">
        <v>1958</v>
      </c>
      <c r="AD165" s="0" t="n">
        <v>20</v>
      </c>
      <c r="AE165" s="0" t="s">
        <v>1959</v>
      </c>
      <c r="AF165" s="10" t="s">
        <v>1960</v>
      </c>
      <c r="AG165" s="0" t="s">
        <v>509</v>
      </c>
      <c r="AH165" s="0" t="s">
        <v>1961</v>
      </c>
      <c r="AI165" s="0" t="n">
        <v>6590402</v>
      </c>
      <c r="AJ165" s="0" t="s">
        <v>61</v>
      </c>
      <c r="AK165" s="0" t="s">
        <v>1962</v>
      </c>
      <c r="AL165" s="0" t="s">
        <v>1957</v>
      </c>
      <c r="AM165" s="0" t="s">
        <v>1957</v>
      </c>
      <c r="AO165" s="0" t="n">
        <v>119220553</v>
      </c>
      <c r="AP165" s="0" t="s">
        <v>1963</v>
      </c>
      <c r="AQ165" s="0" t="n">
        <v>6590402</v>
      </c>
      <c r="AR165" s="0" t="s">
        <v>64</v>
      </c>
      <c r="AS165" s="0" t="n">
        <v>3323</v>
      </c>
      <c r="AT165" s="0" t="s">
        <v>2076</v>
      </c>
      <c r="AU165" s="0" t="s">
        <v>66</v>
      </c>
      <c r="AV165" s="0" t="s">
        <v>2077</v>
      </c>
      <c r="AW165" s="0" t="s">
        <v>1966</v>
      </c>
      <c r="AX165" s="0" t="s">
        <v>1967</v>
      </c>
      <c r="AY165" s="0" t="s">
        <v>1968</v>
      </c>
      <c r="AZ165" s="0" t="s">
        <v>1969</v>
      </c>
      <c r="BB165" s="0" t="s">
        <v>72</v>
      </c>
    </row>
    <row r="166" customFormat="false" ht="14" hidden="false" customHeight="false" outlineLevel="0" collapsed="false">
      <c r="A166" s="0" t="s">
        <v>2078</v>
      </c>
      <c r="B166" s="0" t="s">
        <v>2079</v>
      </c>
      <c r="C166" s="10" t="s">
        <v>2080</v>
      </c>
      <c r="D166" s="0" t="n">
        <v>7032</v>
      </c>
      <c r="E166" s="1" t="n">
        <v>-4.103969</v>
      </c>
      <c r="F166" s="2" t="n">
        <v>8.064828</v>
      </c>
      <c r="G166" s="3" t="n">
        <v>-15.3757493281604</v>
      </c>
      <c r="H166" s="11" t="n">
        <v>2.06721648390206E-051</v>
      </c>
      <c r="I166" s="0" t="n">
        <v>0.2199547609</v>
      </c>
      <c r="J166" s="0" t="n">
        <v>9.147398</v>
      </c>
      <c r="K166" s="0" t="n">
        <v>7.110378</v>
      </c>
      <c r="L166" s="12" t="n">
        <v>0.05804935</v>
      </c>
      <c r="M166" s="12" t="n">
        <v>0.2121565</v>
      </c>
      <c r="N166" s="0" t="n">
        <v>9.188445</v>
      </c>
      <c r="O166" s="0" t="n">
        <v>9.106351</v>
      </c>
      <c r="P166" s="0" t="n">
        <v>7.260395</v>
      </c>
      <c r="Q166" s="0" t="n">
        <v>6.960361</v>
      </c>
      <c r="R166" s="0" t="n">
        <v>571.3325</v>
      </c>
      <c r="S166" s="0" t="n">
        <v>552.2653</v>
      </c>
      <c r="T166" s="0" t="n">
        <v>153.1689</v>
      </c>
      <c r="U166" s="0" t="n">
        <v>124.9852</v>
      </c>
      <c r="V166" s="0" t="n">
        <v>0</v>
      </c>
      <c r="W166" s="0" t="n">
        <v>0</v>
      </c>
      <c r="X166" s="0" t="n">
        <v>0.02987013</v>
      </c>
      <c r="Y166" s="0" t="n">
        <v>0.3701299</v>
      </c>
      <c r="Z166" s="0" t="n">
        <v>2</v>
      </c>
      <c r="AA166" s="10" t="s">
        <v>2080</v>
      </c>
      <c r="AB166" s="0" t="s">
        <v>2079</v>
      </c>
      <c r="AC166" s="10" t="s">
        <v>2080</v>
      </c>
      <c r="AD166" s="0" t="n">
        <v>21</v>
      </c>
      <c r="AE166" s="0" t="s">
        <v>2081</v>
      </c>
      <c r="AF166" s="10" t="s">
        <v>2082</v>
      </c>
      <c r="AG166" s="0" t="s">
        <v>2083</v>
      </c>
      <c r="AH166" s="0" t="s">
        <v>2084</v>
      </c>
      <c r="AI166" s="0" t="n">
        <v>4040632</v>
      </c>
      <c r="AJ166" s="0" t="s">
        <v>61</v>
      </c>
      <c r="AK166" s="0" t="s">
        <v>2085</v>
      </c>
      <c r="AL166" s="0" t="s">
        <v>2079</v>
      </c>
      <c r="AM166" s="0" t="s">
        <v>2079</v>
      </c>
      <c r="AO166" s="0" t="n">
        <v>48928025</v>
      </c>
      <c r="AP166" s="0" t="s">
        <v>2086</v>
      </c>
      <c r="AQ166" s="0" t="n">
        <v>4040632</v>
      </c>
      <c r="AR166" s="0" t="s">
        <v>64</v>
      </c>
      <c r="AS166" s="0" t="n">
        <v>252</v>
      </c>
      <c r="AT166" s="0" t="s">
        <v>2087</v>
      </c>
      <c r="AU166" s="0" t="s">
        <v>100</v>
      </c>
      <c r="AV166" s="0" t="s">
        <v>2088</v>
      </c>
      <c r="AW166" s="0" t="s">
        <v>2089</v>
      </c>
      <c r="AX166" s="0" t="s">
        <v>605</v>
      </c>
      <c r="AY166" s="0" t="s">
        <v>2090</v>
      </c>
      <c r="BA166" s="0" t="s">
        <v>2082</v>
      </c>
      <c r="BB166" s="0" t="s">
        <v>72</v>
      </c>
    </row>
    <row r="167" customFormat="false" ht="14" hidden="false" customHeight="false" outlineLevel="0" collapsed="false">
      <c r="A167" s="0" t="s">
        <v>2091</v>
      </c>
      <c r="B167" s="0" t="s">
        <v>2092</v>
      </c>
      <c r="C167" s="10" t="s">
        <v>2068</v>
      </c>
      <c r="D167" s="0" t="n">
        <v>729163</v>
      </c>
      <c r="E167" s="1" t="n">
        <v>-2.122669</v>
      </c>
      <c r="F167" s="2" t="n">
        <v>12.908307</v>
      </c>
      <c r="G167" s="3" t="n">
        <v>-15.5603771184251</v>
      </c>
      <c r="H167" s="11" t="n">
        <v>1.17698003958163E-052</v>
      </c>
      <c r="I167" s="0" t="n">
        <v>0.0234624349</v>
      </c>
      <c r="J167" s="0" t="n">
        <v>13.46266</v>
      </c>
      <c r="K167" s="0" t="n">
        <v>12.376781</v>
      </c>
      <c r="L167" s="12" t="n">
        <v>0.02093124</v>
      </c>
      <c r="M167" s="12" t="n">
        <v>0.01060043</v>
      </c>
      <c r="N167" s="0" t="n">
        <v>13.477461</v>
      </c>
      <c r="O167" s="0" t="n">
        <v>13.44786</v>
      </c>
      <c r="P167" s="0" t="n">
        <v>12.369286</v>
      </c>
      <c r="Q167" s="0" t="n">
        <v>12.384277</v>
      </c>
      <c r="R167" s="0" t="n">
        <v>12394.66</v>
      </c>
      <c r="S167" s="0" t="n">
        <v>12318.1</v>
      </c>
      <c r="T167" s="0" t="n">
        <v>4837.135</v>
      </c>
      <c r="U167" s="0" t="n">
        <v>5347.423</v>
      </c>
      <c r="V167" s="0" t="n">
        <v>0</v>
      </c>
      <c r="W167" s="0" t="n">
        <v>0</v>
      </c>
      <c r="X167" s="0" t="n">
        <v>0</v>
      </c>
      <c r="Y167" s="0" t="n">
        <v>0</v>
      </c>
      <c r="Z167" s="0" t="n">
        <v>0</v>
      </c>
      <c r="AA167" s="10" t="s">
        <v>2068</v>
      </c>
      <c r="AB167" s="0" t="s">
        <v>2092</v>
      </c>
      <c r="AC167" s="10" t="s">
        <v>2068</v>
      </c>
      <c r="AE167" s="0" t="s">
        <v>2069</v>
      </c>
      <c r="AI167" s="0" t="n">
        <v>580358</v>
      </c>
      <c r="AJ167" s="0" t="s">
        <v>61</v>
      </c>
      <c r="AK167" s="0" t="s">
        <v>2093</v>
      </c>
      <c r="AL167" s="0" t="s">
        <v>2092</v>
      </c>
      <c r="AM167" s="0" t="s">
        <v>2092</v>
      </c>
      <c r="AO167" s="0" t="n">
        <v>169206420</v>
      </c>
      <c r="AP167" s="0" t="s">
        <v>2094</v>
      </c>
      <c r="AQ167" s="0" t="n">
        <v>580358</v>
      </c>
      <c r="AR167" s="0" t="s">
        <v>468</v>
      </c>
      <c r="AS167" s="0" t="n">
        <v>306</v>
      </c>
      <c r="AT167" s="0" t="s">
        <v>2095</v>
      </c>
      <c r="AW167" s="0" t="s">
        <v>2073</v>
      </c>
      <c r="BB167" s="0" t="s">
        <v>72</v>
      </c>
    </row>
    <row r="168" customFormat="false" ht="14" hidden="false" customHeight="false" outlineLevel="0" collapsed="false">
      <c r="A168" s="0" t="s">
        <v>2096</v>
      </c>
      <c r="B168" s="0" t="s">
        <v>2097</v>
      </c>
      <c r="C168" s="10" t="s">
        <v>2098</v>
      </c>
      <c r="D168" s="0" t="n">
        <v>51471</v>
      </c>
      <c r="E168" s="1" t="n">
        <v>-2.825485</v>
      </c>
      <c r="F168" s="2" t="n">
        <v>9.947136</v>
      </c>
      <c r="G168" s="3" t="n">
        <v>-15.5876024190466</v>
      </c>
      <c r="H168" s="11" t="n">
        <v>7.70320391746587E-053</v>
      </c>
      <c r="I168" s="0" t="n">
        <v>0.1546540265</v>
      </c>
      <c r="J168" s="0" t="n">
        <v>10.724563</v>
      </c>
      <c r="K168" s="0" t="n">
        <v>9.226065</v>
      </c>
      <c r="L168" s="12" t="n">
        <v>0.07126358</v>
      </c>
      <c r="M168" s="12" t="n">
        <v>0.1372566</v>
      </c>
      <c r="N168" s="0" t="n">
        <v>10.774954</v>
      </c>
      <c r="O168" s="0" t="n">
        <v>10.674172</v>
      </c>
      <c r="P168" s="0" t="n">
        <v>9.12901</v>
      </c>
      <c r="Q168" s="0" t="n">
        <v>9.32312</v>
      </c>
      <c r="R168" s="0" t="n">
        <v>1752.877</v>
      </c>
      <c r="S168" s="0" t="n">
        <v>1700.184</v>
      </c>
      <c r="T168" s="0" t="n">
        <v>531.0632</v>
      </c>
      <c r="U168" s="0" t="n">
        <v>653.674</v>
      </c>
      <c r="V168" s="0" t="n">
        <v>0</v>
      </c>
      <c r="W168" s="0" t="n">
        <v>0</v>
      </c>
      <c r="X168" s="0" t="n">
        <v>0</v>
      </c>
      <c r="Y168" s="0" t="n">
        <v>0</v>
      </c>
      <c r="Z168" s="0" t="n">
        <v>0</v>
      </c>
      <c r="AA168" s="10" t="s">
        <v>2098</v>
      </c>
      <c r="AB168" s="0" t="s">
        <v>2099</v>
      </c>
      <c r="AC168" s="10" t="s">
        <v>2098</v>
      </c>
      <c r="AD168" s="0" t="n">
        <v>2</v>
      </c>
      <c r="AE168" s="0" t="s">
        <v>2100</v>
      </c>
      <c r="AF168" s="10" t="s">
        <v>2101</v>
      </c>
      <c r="AG168" s="0" t="s">
        <v>2102</v>
      </c>
      <c r="AH168" s="0" t="s">
        <v>2103</v>
      </c>
      <c r="AI168" s="0" t="n">
        <v>6560398</v>
      </c>
      <c r="AJ168" s="0" t="s">
        <v>61</v>
      </c>
      <c r="AK168" s="0" t="s">
        <v>2104</v>
      </c>
      <c r="AL168" s="0" t="s">
        <v>2097</v>
      </c>
      <c r="AM168" s="0" t="s">
        <v>2097</v>
      </c>
      <c r="AO168" s="0" t="n">
        <v>117168282</v>
      </c>
      <c r="AP168" s="0" t="s">
        <v>2105</v>
      </c>
      <c r="AQ168" s="0" t="n">
        <v>6560398</v>
      </c>
      <c r="AR168" s="0" t="s">
        <v>64</v>
      </c>
      <c r="AS168" s="0" t="n">
        <v>757</v>
      </c>
      <c r="AT168" s="0" t="s">
        <v>2106</v>
      </c>
      <c r="AU168" s="0" t="s">
        <v>100</v>
      </c>
      <c r="AV168" s="0" t="s">
        <v>2107</v>
      </c>
      <c r="AW168" s="0" t="s">
        <v>2108</v>
      </c>
      <c r="AX168" s="0" t="s">
        <v>2109</v>
      </c>
      <c r="AY168" s="0" t="s">
        <v>2110</v>
      </c>
      <c r="AZ168" s="0" t="s">
        <v>2111</v>
      </c>
      <c r="BA168" s="0" t="s">
        <v>2112</v>
      </c>
      <c r="BB168" s="0" t="s">
        <v>72</v>
      </c>
    </row>
    <row r="169" customFormat="false" ht="14" hidden="false" customHeight="false" outlineLevel="0" collapsed="false">
      <c r="A169" s="0" t="s">
        <v>2113</v>
      </c>
      <c r="B169" s="0" t="s">
        <v>2114</v>
      </c>
      <c r="C169" s="10" t="s">
        <v>2115</v>
      </c>
      <c r="D169" s="0" t="n">
        <v>653610</v>
      </c>
      <c r="E169" s="1" t="n">
        <v>-4.043979</v>
      </c>
      <c r="F169" s="2" t="n">
        <v>8.632657</v>
      </c>
      <c r="G169" s="3" t="n">
        <v>-15.6222053009651</v>
      </c>
      <c r="H169" s="11" t="n">
        <v>4.48754337789179E-053</v>
      </c>
      <c r="I169" s="0" t="n">
        <v>0.1190769133</v>
      </c>
      <c r="J169" s="0" t="n">
        <v>9.699182</v>
      </c>
      <c r="K169" s="0" t="n">
        <v>7.683407</v>
      </c>
      <c r="L169" s="12" t="n">
        <v>0.1123258</v>
      </c>
      <c r="M169" s="12" t="n">
        <v>0.03952499</v>
      </c>
      <c r="N169" s="0" t="n">
        <v>9.778609</v>
      </c>
      <c r="O169" s="0" t="n">
        <v>9.619756</v>
      </c>
      <c r="P169" s="0" t="n">
        <v>7.655459</v>
      </c>
      <c r="Q169" s="0" t="n">
        <v>7.711355</v>
      </c>
      <c r="R169" s="0" t="n">
        <v>861.6967</v>
      </c>
      <c r="S169" s="0" t="n">
        <v>793.8777</v>
      </c>
      <c r="T169" s="0" t="n">
        <v>198.8636</v>
      </c>
      <c r="U169" s="0" t="n">
        <v>214.8749</v>
      </c>
      <c r="V169" s="0" t="n">
        <v>0</v>
      </c>
      <c r="W169" s="0" t="n">
        <v>0</v>
      </c>
      <c r="X169" s="0" t="n">
        <v>0.002597403</v>
      </c>
      <c r="Y169" s="0" t="n">
        <v>0.002597403</v>
      </c>
      <c r="Z169" s="0" t="n">
        <v>0</v>
      </c>
      <c r="AA169" s="10" t="s">
        <v>2115</v>
      </c>
      <c r="AB169" s="0" t="s">
        <v>2114</v>
      </c>
      <c r="AC169" s="10" t="s">
        <v>2115</v>
      </c>
      <c r="AD169" s="0" t="n">
        <v>1</v>
      </c>
      <c r="AE169" s="0" t="s">
        <v>2116</v>
      </c>
      <c r="AI169" s="0" t="n">
        <v>2320689</v>
      </c>
      <c r="AJ169" s="0" t="s">
        <v>61</v>
      </c>
      <c r="AK169" s="0" t="s">
        <v>2117</v>
      </c>
      <c r="AL169" s="0" t="s">
        <v>2114</v>
      </c>
      <c r="AM169" s="0" t="s">
        <v>2114</v>
      </c>
      <c r="AO169" s="0" t="n">
        <v>88943486</v>
      </c>
      <c r="AP169" s="0" t="s">
        <v>2118</v>
      </c>
      <c r="AQ169" s="0" t="n">
        <v>2320689</v>
      </c>
      <c r="AR169" s="0" t="s">
        <v>64</v>
      </c>
      <c r="AS169" s="0" t="n">
        <v>713</v>
      </c>
      <c r="AT169" s="0" t="s">
        <v>2119</v>
      </c>
      <c r="AU169" s="0" t="s">
        <v>66</v>
      </c>
      <c r="AV169" s="0" t="s">
        <v>2120</v>
      </c>
      <c r="BB169" s="0" t="s">
        <v>72</v>
      </c>
    </row>
    <row r="170" customFormat="false" ht="14" hidden="false" customHeight="false" outlineLevel="0" collapsed="false">
      <c r="A170" s="0" t="s">
        <v>2121</v>
      </c>
      <c r="B170" s="0" t="s">
        <v>2122</v>
      </c>
      <c r="C170" s="10" t="s">
        <v>2123</v>
      </c>
      <c r="D170" s="0" t="n">
        <v>55646</v>
      </c>
      <c r="E170" s="1" t="n">
        <v>-2.362216</v>
      </c>
      <c r="F170" s="2" t="n">
        <v>11.485742</v>
      </c>
      <c r="G170" s="3" t="n">
        <v>-15.6236023584445</v>
      </c>
      <c r="H170" s="11" t="n">
        <v>4.39838462399958E-053</v>
      </c>
      <c r="I170" s="0" t="n">
        <v>0.1442877026</v>
      </c>
      <c r="J170" s="0" t="n">
        <v>12.122538</v>
      </c>
      <c r="K170" s="0" t="n">
        <v>10.882397</v>
      </c>
      <c r="L170" s="12" t="n">
        <v>0.02009371</v>
      </c>
      <c r="M170" s="12" t="n">
        <v>0.1428817</v>
      </c>
      <c r="N170" s="0" t="n">
        <v>12.136747</v>
      </c>
      <c r="O170" s="0" t="n">
        <v>12.10833</v>
      </c>
      <c r="P170" s="0" t="n">
        <v>10.781365</v>
      </c>
      <c r="Q170" s="0" t="n">
        <v>10.98343</v>
      </c>
      <c r="R170" s="0" t="n">
        <v>4706.136</v>
      </c>
      <c r="S170" s="0" t="n">
        <v>4694.103</v>
      </c>
      <c r="T170" s="0" t="n">
        <v>1626.34</v>
      </c>
      <c r="U170" s="0" t="n">
        <v>2032.46</v>
      </c>
      <c r="V170" s="0" t="n">
        <v>0</v>
      </c>
      <c r="W170" s="0" t="n">
        <v>0</v>
      </c>
      <c r="X170" s="0" t="n">
        <v>0</v>
      </c>
      <c r="Y170" s="0" t="n">
        <v>0</v>
      </c>
      <c r="Z170" s="0" t="n">
        <v>0</v>
      </c>
      <c r="AA170" s="10" t="s">
        <v>2123</v>
      </c>
      <c r="AB170" s="0" t="s">
        <v>2122</v>
      </c>
      <c r="AC170" s="10" t="s">
        <v>2123</v>
      </c>
      <c r="AD170" s="0" t="n">
        <v>4</v>
      </c>
      <c r="AE170" s="0" t="s">
        <v>2124</v>
      </c>
      <c r="AF170" s="10" t="s">
        <v>2125</v>
      </c>
      <c r="AG170" s="0" t="s">
        <v>94</v>
      </c>
      <c r="AH170" s="0" t="s">
        <v>95</v>
      </c>
      <c r="AI170" s="0" t="n">
        <v>5310369</v>
      </c>
      <c r="AJ170" s="0" t="s">
        <v>61</v>
      </c>
      <c r="AK170" s="0" t="s">
        <v>2126</v>
      </c>
      <c r="AL170" s="0" t="s">
        <v>2122</v>
      </c>
      <c r="AM170" s="0" t="s">
        <v>2122</v>
      </c>
      <c r="AO170" s="0" t="n">
        <v>8923397</v>
      </c>
      <c r="AP170" s="0" t="s">
        <v>2127</v>
      </c>
      <c r="AQ170" s="0" t="n">
        <v>5310369</v>
      </c>
      <c r="AR170" s="0" t="s">
        <v>64</v>
      </c>
      <c r="AS170" s="0" t="n">
        <v>1210</v>
      </c>
      <c r="AT170" s="0" t="s">
        <v>2128</v>
      </c>
      <c r="AU170" s="0" t="s">
        <v>100</v>
      </c>
      <c r="AV170" s="0" t="s">
        <v>2129</v>
      </c>
      <c r="AW170" s="0" t="s">
        <v>2130</v>
      </c>
      <c r="AX170" s="0" t="s">
        <v>2131</v>
      </c>
      <c r="AZ170" s="0" t="s">
        <v>2132</v>
      </c>
      <c r="BA170" s="0" t="s">
        <v>2125</v>
      </c>
      <c r="BB170" s="0" t="s">
        <v>72</v>
      </c>
    </row>
    <row r="171" customFormat="false" ht="14" hidden="false" customHeight="false" outlineLevel="0" collapsed="false">
      <c r="A171" s="0" t="s">
        <v>2133</v>
      </c>
      <c r="B171" s="0" t="s">
        <v>2134</v>
      </c>
      <c r="C171" s="10" t="s">
        <v>2135</v>
      </c>
      <c r="D171" s="0" t="n">
        <v>90139</v>
      </c>
      <c r="E171" s="1" t="n">
        <v>-4.134851</v>
      </c>
      <c r="F171" s="2" t="n">
        <v>8.498166</v>
      </c>
      <c r="G171" s="3" t="n">
        <v>-15.7128515675284</v>
      </c>
      <c r="H171" s="11" t="n">
        <v>1.08226914873908E-053</v>
      </c>
      <c r="I171" s="0" t="n">
        <v>0.0974120043</v>
      </c>
      <c r="J171" s="0" t="n">
        <v>9.583546</v>
      </c>
      <c r="K171" s="0" t="n">
        <v>7.53571</v>
      </c>
      <c r="L171" s="12" t="n">
        <v>0.09724433</v>
      </c>
      <c r="M171" s="12" t="n">
        <v>0.005713038</v>
      </c>
      <c r="N171" s="0" t="n">
        <v>9.514784</v>
      </c>
      <c r="O171" s="0" t="n">
        <v>9.652308</v>
      </c>
      <c r="P171" s="0" t="n">
        <v>7.531671</v>
      </c>
      <c r="Q171" s="0" t="n">
        <v>7.53975</v>
      </c>
      <c r="R171" s="0" t="n">
        <v>716.7025</v>
      </c>
      <c r="S171" s="0" t="n">
        <v>813.5138</v>
      </c>
      <c r="T171" s="0" t="n">
        <v>183.1637</v>
      </c>
      <c r="U171" s="0" t="n">
        <v>189.8184</v>
      </c>
      <c r="V171" s="0" t="n">
        <v>0</v>
      </c>
      <c r="W171" s="0" t="n">
        <v>0</v>
      </c>
      <c r="X171" s="0" t="n">
        <v>0.003896104</v>
      </c>
      <c r="Y171" s="0" t="n">
        <v>0.002597403</v>
      </c>
      <c r="Z171" s="0" t="n">
        <v>2</v>
      </c>
      <c r="AA171" s="10" t="s">
        <v>2135</v>
      </c>
      <c r="AB171" s="0" t="s">
        <v>2136</v>
      </c>
      <c r="AC171" s="10" t="s">
        <v>2135</v>
      </c>
      <c r="AD171" s="0" t="n">
        <v>11</v>
      </c>
      <c r="AE171" s="0" t="s">
        <v>2137</v>
      </c>
      <c r="AF171" s="10" t="s">
        <v>2138</v>
      </c>
      <c r="AG171" s="0" t="s">
        <v>94</v>
      </c>
      <c r="AH171" s="0" t="s">
        <v>95</v>
      </c>
      <c r="AI171" s="0" t="n">
        <v>1820279</v>
      </c>
      <c r="AJ171" s="0" t="s">
        <v>61</v>
      </c>
      <c r="AK171" s="0" t="s">
        <v>2139</v>
      </c>
      <c r="AL171" s="0" t="s">
        <v>2134</v>
      </c>
      <c r="AM171" s="0" t="s">
        <v>2134</v>
      </c>
      <c r="AO171" s="0" t="n">
        <v>142354947</v>
      </c>
      <c r="AP171" s="0" t="s">
        <v>2140</v>
      </c>
      <c r="AQ171" s="0" t="n">
        <v>1820279</v>
      </c>
      <c r="AR171" s="0" t="s">
        <v>98</v>
      </c>
      <c r="AS171" s="0" t="n">
        <v>2977</v>
      </c>
      <c r="AT171" s="0" t="s">
        <v>2141</v>
      </c>
      <c r="AU171" s="0" t="s">
        <v>66</v>
      </c>
      <c r="AV171" s="0" t="s">
        <v>2142</v>
      </c>
      <c r="AW171" s="0" t="s">
        <v>2143</v>
      </c>
      <c r="AX171" s="0" t="s">
        <v>2144</v>
      </c>
      <c r="AY171" s="0" t="s">
        <v>2145</v>
      </c>
      <c r="BA171" s="0" t="s">
        <v>2138</v>
      </c>
      <c r="BB171" s="0" t="s">
        <v>72</v>
      </c>
    </row>
    <row r="172" customFormat="false" ht="14" hidden="false" customHeight="false" outlineLevel="0" collapsed="false">
      <c r="A172" s="0" t="s">
        <v>2146</v>
      </c>
      <c r="B172" s="0" t="s">
        <v>2147</v>
      </c>
      <c r="C172" s="10" t="s">
        <v>2148</v>
      </c>
      <c r="D172" s="0" t="n">
        <v>4482</v>
      </c>
      <c r="E172" s="1" t="n">
        <v>-4.232375</v>
      </c>
      <c r="F172" s="2" t="n">
        <v>8.167697</v>
      </c>
      <c r="G172" s="3" t="n">
        <v>-15.748541594782</v>
      </c>
      <c r="H172" s="11" t="n">
        <v>6.17073980836314E-054</v>
      </c>
      <c r="I172" s="0" t="n">
        <v>0.122515279</v>
      </c>
      <c r="J172" s="0" t="n">
        <v>9.274469</v>
      </c>
      <c r="K172" s="0" t="n">
        <v>7.193002</v>
      </c>
      <c r="L172" s="12" t="n">
        <v>0.06367378</v>
      </c>
      <c r="M172" s="12" t="n">
        <v>0.1046692</v>
      </c>
      <c r="N172" s="0" t="n">
        <v>9.319493</v>
      </c>
      <c r="O172" s="0" t="n">
        <v>9.229445</v>
      </c>
      <c r="P172" s="0" t="n">
        <v>7.267014</v>
      </c>
      <c r="Q172" s="0" t="n">
        <v>7.118989</v>
      </c>
      <c r="R172" s="0" t="n">
        <v>624.4375</v>
      </c>
      <c r="S172" s="0" t="n">
        <v>604.8441</v>
      </c>
      <c r="T172" s="0" t="n">
        <v>153.8066</v>
      </c>
      <c r="U172" s="0" t="n">
        <v>139.7923</v>
      </c>
      <c r="V172" s="0" t="n">
        <v>0</v>
      </c>
      <c r="W172" s="0" t="n">
        <v>0</v>
      </c>
      <c r="X172" s="0" t="n">
        <v>0.02987013</v>
      </c>
      <c r="Y172" s="0" t="n">
        <v>0.1311688</v>
      </c>
      <c r="Z172" s="0" t="n">
        <v>1</v>
      </c>
      <c r="AA172" s="10" t="s">
        <v>2148</v>
      </c>
      <c r="AB172" s="0" t="s">
        <v>2147</v>
      </c>
      <c r="AC172" s="10" t="s">
        <v>2148</v>
      </c>
      <c r="AD172" s="0" t="n">
        <v>8</v>
      </c>
      <c r="AE172" s="0" t="s">
        <v>2149</v>
      </c>
      <c r="AG172" s="0" t="s">
        <v>2150</v>
      </c>
      <c r="AH172" s="0" t="s">
        <v>2151</v>
      </c>
      <c r="AI172" s="0" t="n">
        <v>6220722</v>
      </c>
      <c r="AJ172" s="0" t="s">
        <v>61</v>
      </c>
      <c r="AK172" s="0" t="s">
        <v>2152</v>
      </c>
      <c r="AL172" s="0" t="s">
        <v>2147</v>
      </c>
      <c r="AM172" s="0" t="s">
        <v>2147</v>
      </c>
      <c r="AO172" s="0" t="n">
        <v>13259538</v>
      </c>
      <c r="AP172" s="0" t="s">
        <v>2153</v>
      </c>
      <c r="AQ172" s="0" t="n">
        <v>6220722</v>
      </c>
      <c r="AR172" s="0" t="s">
        <v>64</v>
      </c>
      <c r="AS172" s="0" t="n">
        <v>1258</v>
      </c>
      <c r="AT172" s="0" t="s">
        <v>2154</v>
      </c>
      <c r="AU172" s="0" t="s">
        <v>66</v>
      </c>
      <c r="AV172" s="0" t="s">
        <v>2155</v>
      </c>
      <c r="AW172" s="0" t="s">
        <v>2156</v>
      </c>
      <c r="AY172" s="0" t="s">
        <v>2157</v>
      </c>
      <c r="AZ172" s="0" t="s">
        <v>2158</v>
      </c>
      <c r="BB172" s="0" t="s">
        <v>72</v>
      </c>
    </row>
    <row r="173" customFormat="false" ht="14" hidden="false" customHeight="false" outlineLevel="0" collapsed="false">
      <c r="A173" s="0" t="s">
        <v>2159</v>
      </c>
      <c r="B173" s="0" t="s">
        <v>2160</v>
      </c>
      <c r="C173" s="10" t="s">
        <v>2161</v>
      </c>
      <c r="D173" s="0" t="n">
        <v>731314</v>
      </c>
      <c r="E173" s="1" t="n">
        <v>-2.362655</v>
      </c>
      <c r="F173" s="2" t="n">
        <v>11.845204</v>
      </c>
      <c r="G173" s="3" t="n">
        <v>-15.9544917179644</v>
      </c>
      <c r="H173" s="11" t="n">
        <v>2.33205024785068E-055</v>
      </c>
      <c r="I173" s="0" t="n">
        <v>0.0560408666</v>
      </c>
      <c r="J173" s="0" t="n">
        <v>12.481634</v>
      </c>
      <c r="K173" s="0" t="n">
        <v>11.241225</v>
      </c>
      <c r="L173" s="12" t="n">
        <v>0.01476389</v>
      </c>
      <c r="M173" s="12" t="n">
        <v>0.05406114</v>
      </c>
      <c r="N173" s="0" t="n">
        <v>12.492074</v>
      </c>
      <c r="O173" s="0" t="n">
        <v>12.471195</v>
      </c>
      <c r="P173" s="0" t="n">
        <v>11.279452</v>
      </c>
      <c r="Q173" s="0" t="n">
        <v>11.202998</v>
      </c>
      <c r="R173" s="0" t="n">
        <v>6040.856</v>
      </c>
      <c r="S173" s="0" t="n">
        <v>6061.905</v>
      </c>
      <c r="T173" s="0" t="n">
        <v>2288.525</v>
      </c>
      <c r="U173" s="0" t="n">
        <v>2382.056</v>
      </c>
      <c r="V173" s="0" t="n">
        <v>0</v>
      </c>
      <c r="W173" s="0" t="n">
        <v>0</v>
      </c>
      <c r="X173" s="0" t="n">
        <v>0</v>
      </c>
      <c r="Y173" s="0" t="n">
        <v>0</v>
      </c>
      <c r="Z173" s="0" t="n">
        <v>0</v>
      </c>
      <c r="AA173" s="10" t="s">
        <v>2161</v>
      </c>
      <c r="AB173" s="0" t="s">
        <v>1883</v>
      </c>
      <c r="AC173" s="10" t="s">
        <v>2161</v>
      </c>
      <c r="AE173" s="0" t="s">
        <v>2162</v>
      </c>
      <c r="AG173" s="0" t="s">
        <v>94</v>
      </c>
      <c r="AH173" s="0" t="s">
        <v>95</v>
      </c>
      <c r="AI173" s="0" t="n">
        <v>4120538</v>
      </c>
      <c r="AJ173" s="0" t="s">
        <v>61</v>
      </c>
      <c r="AK173" s="0" t="s">
        <v>2163</v>
      </c>
      <c r="AL173" s="0" t="s">
        <v>2160</v>
      </c>
      <c r="AM173" s="0" t="s">
        <v>2160</v>
      </c>
      <c r="AO173" s="0" t="n">
        <v>113423132</v>
      </c>
      <c r="AP173" s="0" t="s">
        <v>2164</v>
      </c>
      <c r="AQ173" s="0" t="n">
        <v>4120538</v>
      </c>
      <c r="AR173" s="0" t="s">
        <v>64</v>
      </c>
      <c r="AS173" s="0" t="n">
        <v>279</v>
      </c>
      <c r="AT173" s="0" t="s">
        <v>2165</v>
      </c>
      <c r="BA173" s="0" t="s">
        <v>1886</v>
      </c>
      <c r="BB173" s="0" t="s">
        <v>72</v>
      </c>
    </row>
    <row r="174" customFormat="false" ht="14" hidden="false" customHeight="false" outlineLevel="0" collapsed="false">
      <c r="A174" s="0" t="s">
        <v>2166</v>
      </c>
      <c r="B174" s="0" t="s">
        <v>2167</v>
      </c>
      <c r="C174" s="10" t="s">
        <v>2168</v>
      </c>
      <c r="D174" s="0" t="n">
        <v>441502</v>
      </c>
      <c r="E174" s="1" t="n">
        <v>-2.109393</v>
      </c>
      <c r="F174" s="2" t="n">
        <v>13.259335</v>
      </c>
      <c r="G174" s="3" t="n">
        <v>-16.092680250164</v>
      </c>
      <c r="H174" s="11" t="n">
        <v>2.53035429485425E-056</v>
      </c>
      <c r="I174" s="0" t="n">
        <v>0.1235678186</v>
      </c>
      <c r="J174" s="0" t="n">
        <v>13.808676</v>
      </c>
      <c r="K174" s="0" t="n">
        <v>12.731848</v>
      </c>
      <c r="L174" s="12" t="n">
        <v>0.03822891</v>
      </c>
      <c r="M174" s="12" t="n">
        <v>0.1175056</v>
      </c>
      <c r="N174" s="0" t="n">
        <v>13.781644</v>
      </c>
      <c r="O174" s="0" t="n">
        <v>13.835708</v>
      </c>
      <c r="P174" s="0" t="n">
        <v>12.648759</v>
      </c>
      <c r="Q174" s="0" t="n">
        <v>12.814937</v>
      </c>
      <c r="R174" s="0" t="n">
        <v>15212.48</v>
      </c>
      <c r="S174" s="0" t="n">
        <v>15950.99</v>
      </c>
      <c r="T174" s="0" t="n">
        <v>5830.368</v>
      </c>
      <c r="U174" s="0" t="n">
        <v>7053.957</v>
      </c>
      <c r="V174" s="0" t="n">
        <v>0</v>
      </c>
      <c r="W174" s="0" t="n">
        <v>0</v>
      </c>
      <c r="X174" s="0" t="n">
        <v>0</v>
      </c>
      <c r="Y174" s="0" t="n">
        <v>0</v>
      </c>
      <c r="Z174" s="0" t="n">
        <v>0</v>
      </c>
      <c r="AA174" s="10" t="s">
        <v>2168</v>
      </c>
      <c r="AB174" s="0" t="s">
        <v>2167</v>
      </c>
      <c r="AC174" s="10" t="s">
        <v>2168</v>
      </c>
      <c r="AD174" s="0" t="s">
        <v>911</v>
      </c>
      <c r="AE174" s="0" t="s">
        <v>2169</v>
      </c>
      <c r="AF174" s="10" t="s">
        <v>2170</v>
      </c>
      <c r="AI174" s="0" t="n">
        <v>6560376</v>
      </c>
      <c r="AJ174" s="0" t="s">
        <v>61</v>
      </c>
      <c r="AK174" s="0" t="s">
        <v>2171</v>
      </c>
      <c r="AL174" s="0" t="s">
        <v>2167</v>
      </c>
      <c r="AM174" s="0" t="s">
        <v>2167</v>
      </c>
      <c r="AO174" s="0" t="n">
        <v>62988277</v>
      </c>
      <c r="AQ174" s="0" t="n">
        <v>6560376</v>
      </c>
      <c r="AR174" s="0" t="s">
        <v>64</v>
      </c>
      <c r="AS174" s="0" t="n">
        <v>193</v>
      </c>
      <c r="AT174" s="0" t="s">
        <v>2172</v>
      </c>
      <c r="AU174" s="0" t="s">
        <v>66</v>
      </c>
      <c r="AV174" s="0" t="s">
        <v>2173</v>
      </c>
      <c r="AW174" s="0" t="s">
        <v>2174</v>
      </c>
      <c r="BA174" s="0" t="s">
        <v>2170</v>
      </c>
      <c r="BB174" s="0" t="s">
        <v>72</v>
      </c>
    </row>
    <row r="175" customFormat="false" ht="14" hidden="false" customHeight="false" outlineLevel="0" collapsed="false">
      <c r="A175" s="0" t="s">
        <v>2175</v>
      </c>
      <c r="B175" s="0" t="s">
        <v>2122</v>
      </c>
      <c r="C175" s="10" t="s">
        <v>2123</v>
      </c>
      <c r="D175" s="0" t="n">
        <v>55646</v>
      </c>
      <c r="E175" s="1" t="n">
        <v>-2.467064</v>
      </c>
      <c r="F175" s="2" t="n">
        <v>11.28502</v>
      </c>
      <c r="G175" s="3" t="n">
        <v>-16.2295906905733</v>
      </c>
      <c r="H175" s="11" t="n">
        <v>2.75047111435816E-057</v>
      </c>
      <c r="I175" s="0" t="n">
        <v>0.0494312493</v>
      </c>
      <c r="J175" s="0" t="n">
        <v>11.955202</v>
      </c>
      <c r="K175" s="0" t="n">
        <v>10.652407</v>
      </c>
      <c r="L175" s="12" t="n">
        <v>0.007291324</v>
      </c>
      <c r="M175" s="12" t="n">
        <v>0.04889054</v>
      </c>
      <c r="N175" s="0" t="n">
        <v>11.950046</v>
      </c>
      <c r="O175" s="0" t="n">
        <v>11.960358</v>
      </c>
      <c r="P175" s="0" t="n">
        <v>10.686978</v>
      </c>
      <c r="Q175" s="0" t="n">
        <v>10.617836</v>
      </c>
      <c r="R175" s="0" t="n">
        <v>4123.272</v>
      </c>
      <c r="S175" s="0" t="n">
        <v>4260.102</v>
      </c>
      <c r="T175" s="0" t="n">
        <v>1534.484</v>
      </c>
      <c r="U175" s="0" t="n">
        <v>1595.67</v>
      </c>
      <c r="V175" s="0" t="n">
        <v>0</v>
      </c>
      <c r="W175" s="0" t="n">
        <v>0</v>
      </c>
      <c r="X175" s="0" t="n">
        <v>0</v>
      </c>
      <c r="Y175" s="0" t="n">
        <v>0</v>
      </c>
      <c r="Z175" s="0" t="n">
        <v>0</v>
      </c>
      <c r="AA175" s="10" t="s">
        <v>2123</v>
      </c>
      <c r="AB175" s="0" t="s">
        <v>2122</v>
      </c>
      <c r="AC175" s="10" t="s">
        <v>2123</v>
      </c>
      <c r="AD175" s="0" t="n">
        <v>4</v>
      </c>
      <c r="AE175" s="0" t="s">
        <v>2124</v>
      </c>
      <c r="AF175" s="10" t="s">
        <v>2125</v>
      </c>
      <c r="AG175" s="0" t="s">
        <v>94</v>
      </c>
      <c r="AH175" s="0" t="s">
        <v>95</v>
      </c>
      <c r="AI175" s="0" t="n">
        <v>6220148</v>
      </c>
      <c r="AJ175" s="0" t="s">
        <v>61</v>
      </c>
      <c r="AK175" s="0" t="s">
        <v>2126</v>
      </c>
      <c r="AL175" s="0" t="s">
        <v>2122</v>
      </c>
      <c r="AM175" s="0" t="s">
        <v>2122</v>
      </c>
      <c r="AO175" s="0" t="n">
        <v>8923397</v>
      </c>
      <c r="AP175" s="0" t="s">
        <v>2127</v>
      </c>
      <c r="AQ175" s="0" t="n">
        <v>6220148</v>
      </c>
      <c r="AR175" s="0" t="s">
        <v>64</v>
      </c>
      <c r="AS175" s="0" t="n">
        <v>1061</v>
      </c>
      <c r="AT175" s="0" t="s">
        <v>2176</v>
      </c>
      <c r="AU175" s="0" t="s">
        <v>100</v>
      </c>
      <c r="AV175" s="0" t="s">
        <v>2177</v>
      </c>
      <c r="AW175" s="0" t="s">
        <v>2130</v>
      </c>
      <c r="AX175" s="0" t="s">
        <v>2131</v>
      </c>
      <c r="AZ175" s="0" t="s">
        <v>2132</v>
      </c>
      <c r="BA175" s="0" t="s">
        <v>2125</v>
      </c>
      <c r="BB175" s="0" t="s">
        <v>72</v>
      </c>
    </row>
    <row r="176" customFormat="false" ht="14" hidden="false" customHeight="false" outlineLevel="0" collapsed="false">
      <c r="A176" s="0" t="s">
        <v>2178</v>
      </c>
      <c r="B176" s="0" t="s">
        <v>2179</v>
      </c>
      <c r="C176" s="10" t="s">
        <v>2180</v>
      </c>
      <c r="D176" s="0" t="n">
        <v>10460</v>
      </c>
      <c r="E176" s="1" t="n">
        <v>-2.531021</v>
      </c>
      <c r="F176" s="2" t="n">
        <v>10.881565</v>
      </c>
      <c r="G176" s="3" t="n">
        <v>-16.3120456194023</v>
      </c>
      <c r="H176" s="11" t="n">
        <v>7.16770470482361E-058</v>
      </c>
      <c r="I176" s="0" t="n">
        <v>0.0472187057</v>
      </c>
      <c r="J176" s="0" t="n">
        <v>11.572024</v>
      </c>
      <c r="K176" s="0" t="n">
        <v>10.232304</v>
      </c>
      <c r="L176" s="12" t="n">
        <v>0.04712231</v>
      </c>
      <c r="M176" s="12" t="n">
        <v>0.003015635</v>
      </c>
      <c r="N176" s="0" t="n">
        <v>11.538703</v>
      </c>
      <c r="O176" s="0" t="n">
        <v>11.605344</v>
      </c>
      <c r="P176" s="0" t="n">
        <v>10.234436</v>
      </c>
      <c r="Q176" s="0" t="n">
        <v>10.230172</v>
      </c>
      <c r="R176" s="0" t="n">
        <v>3077.265</v>
      </c>
      <c r="S176" s="0" t="n">
        <v>3311.457</v>
      </c>
      <c r="T176" s="0" t="n">
        <v>1127.385</v>
      </c>
      <c r="U176" s="0" t="n">
        <v>1214.489</v>
      </c>
      <c r="V176" s="0" t="n">
        <v>0</v>
      </c>
      <c r="W176" s="0" t="n">
        <v>0</v>
      </c>
      <c r="X176" s="0" t="n">
        <v>0</v>
      </c>
      <c r="Y176" s="0" t="n">
        <v>0</v>
      </c>
      <c r="Z176" s="0" t="n">
        <v>0</v>
      </c>
      <c r="AA176" s="10" t="s">
        <v>2180</v>
      </c>
      <c r="AB176" s="0" t="s">
        <v>2179</v>
      </c>
      <c r="AC176" s="10" t="s">
        <v>2180</v>
      </c>
      <c r="AD176" s="0" t="n">
        <v>4</v>
      </c>
      <c r="AE176" s="0" t="s">
        <v>2181</v>
      </c>
      <c r="AF176" s="10" t="s">
        <v>2182</v>
      </c>
      <c r="AG176" s="0" t="s">
        <v>343</v>
      </c>
      <c r="AH176" s="0" t="s">
        <v>2183</v>
      </c>
      <c r="AI176" s="0" t="n">
        <v>4390484</v>
      </c>
      <c r="AJ176" s="0" t="s">
        <v>61</v>
      </c>
      <c r="AK176" s="0" t="s">
        <v>2184</v>
      </c>
      <c r="AL176" s="0" t="s">
        <v>2179</v>
      </c>
      <c r="AM176" s="0" t="s">
        <v>2179</v>
      </c>
      <c r="AO176" s="0" t="n">
        <v>5454101</v>
      </c>
      <c r="AP176" s="0" t="s">
        <v>2185</v>
      </c>
      <c r="AQ176" s="0" t="n">
        <v>4390484</v>
      </c>
      <c r="AR176" s="0" t="s">
        <v>64</v>
      </c>
      <c r="AS176" s="0" t="n">
        <v>2550</v>
      </c>
      <c r="AT176" s="0" t="s">
        <v>2186</v>
      </c>
      <c r="AU176" s="0" t="s">
        <v>66</v>
      </c>
      <c r="AV176" s="0" t="s">
        <v>2187</v>
      </c>
      <c r="AW176" s="0" t="s">
        <v>835</v>
      </c>
      <c r="AX176" s="0" t="s">
        <v>2188</v>
      </c>
      <c r="AY176" s="0" t="s">
        <v>2189</v>
      </c>
      <c r="BA176" s="0" t="s">
        <v>2182</v>
      </c>
      <c r="BB176" s="0" t="s">
        <v>72</v>
      </c>
    </row>
    <row r="177" customFormat="false" ht="14" hidden="false" customHeight="false" outlineLevel="0" collapsed="false">
      <c r="A177" s="0" t="s">
        <v>2190</v>
      </c>
      <c r="B177" s="0" t="s">
        <v>2191</v>
      </c>
      <c r="C177" s="10" t="s">
        <v>2192</v>
      </c>
      <c r="D177" s="0" t="n">
        <v>5209</v>
      </c>
      <c r="E177" s="1" t="n">
        <v>-2.44139</v>
      </c>
      <c r="F177" s="2" t="n">
        <v>11.61954</v>
      </c>
      <c r="G177" s="3" t="n">
        <v>-16.3360955911698</v>
      </c>
      <c r="H177" s="11" t="n">
        <v>4.84235184882334E-058</v>
      </c>
      <c r="I177" s="0" t="n">
        <v>0.0842968949</v>
      </c>
      <c r="J177" s="0" t="n">
        <v>12.281216</v>
      </c>
      <c r="K177" s="0" t="n">
        <v>10.993513</v>
      </c>
      <c r="L177" s="12" t="n">
        <v>0.0752055</v>
      </c>
      <c r="M177" s="12" t="n">
        <v>0.03808017</v>
      </c>
      <c r="N177" s="0" t="n">
        <v>12.228038</v>
      </c>
      <c r="O177" s="0" t="n">
        <v>12.334394</v>
      </c>
      <c r="P177" s="0" t="n">
        <v>11.02044</v>
      </c>
      <c r="Q177" s="0" t="n">
        <v>10.966586</v>
      </c>
      <c r="R177" s="0" t="n">
        <v>4952.248</v>
      </c>
      <c r="S177" s="0" t="n">
        <v>5527.788</v>
      </c>
      <c r="T177" s="0" t="n">
        <v>1899.352</v>
      </c>
      <c r="U177" s="0" t="n">
        <v>2003.333</v>
      </c>
      <c r="V177" s="0" t="n">
        <v>0</v>
      </c>
      <c r="W177" s="0" t="n">
        <v>0</v>
      </c>
      <c r="X177" s="0" t="n">
        <v>0</v>
      </c>
      <c r="Y177" s="0" t="n">
        <v>0</v>
      </c>
      <c r="Z177" s="0" t="n">
        <v>0</v>
      </c>
      <c r="AA177" s="10" t="s">
        <v>2192</v>
      </c>
      <c r="AB177" s="0" t="s">
        <v>2191</v>
      </c>
      <c r="AC177" s="10" t="s">
        <v>2192</v>
      </c>
      <c r="AD177" s="0" t="n">
        <v>10</v>
      </c>
      <c r="AE177" s="0" t="s">
        <v>2193</v>
      </c>
      <c r="AF177" s="10" t="s">
        <v>2194</v>
      </c>
      <c r="AG177" s="0" t="s">
        <v>2195</v>
      </c>
      <c r="AH177" s="0" t="s">
        <v>2196</v>
      </c>
      <c r="AI177" s="0" t="n">
        <v>4120053</v>
      </c>
      <c r="AJ177" s="0" t="s">
        <v>61</v>
      </c>
      <c r="AK177" s="0" t="s">
        <v>2197</v>
      </c>
      <c r="AL177" s="0" t="s">
        <v>2191</v>
      </c>
      <c r="AM177" s="0" t="s">
        <v>2191</v>
      </c>
      <c r="AO177" s="0" t="n">
        <v>42476167</v>
      </c>
      <c r="AP177" s="0" t="s">
        <v>2198</v>
      </c>
      <c r="AQ177" s="0" t="n">
        <v>4120053</v>
      </c>
      <c r="AR177" s="0" t="s">
        <v>64</v>
      </c>
      <c r="AS177" s="0" t="n">
        <v>4090</v>
      </c>
      <c r="AT177" s="0" t="s">
        <v>2199</v>
      </c>
      <c r="AU177" s="0" t="s">
        <v>66</v>
      </c>
      <c r="AV177" s="0" t="s">
        <v>2200</v>
      </c>
      <c r="AW177" s="0" t="s">
        <v>2201</v>
      </c>
      <c r="AX177" s="0" t="s">
        <v>2202</v>
      </c>
      <c r="AY177" s="0" t="s">
        <v>2203</v>
      </c>
      <c r="AZ177" s="0" t="s">
        <v>2204</v>
      </c>
      <c r="BA177" s="0" t="s">
        <v>2194</v>
      </c>
      <c r="BB177" s="0" t="s">
        <v>72</v>
      </c>
    </row>
    <row r="178" customFormat="false" ht="14" hidden="false" customHeight="false" outlineLevel="0" collapsed="false">
      <c r="A178" s="0" t="s">
        <v>2205</v>
      </c>
      <c r="B178" s="0" t="s">
        <v>2206</v>
      </c>
      <c r="C178" s="10" t="s">
        <v>2207</v>
      </c>
      <c r="D178" s="0" t="n">
        <v>5707</v>
      </c>
      <c r="E178" s="1" t="n">
        <v>-2.408258</v>
      </c>
      <c r="F178" s="2" t="n">
        <v>12.062024</v>
      </c>
      <c r="G178" s="3" t="n">
        <v>-16.5151791774184</v>
      </c>
      <c r="H178" s="11" t="n">
        <v>2.53793938662406E-059</v>
      </c>
      <c r="I178" s="0" t="n">
        <v>0.1793857126</v>
      </c>
      <c r="J178" s="0" t="n">
        <v>12.712669</v>
      </c>
      <c r="K178" s="0" t="n">
        <v>11.444679</v>
      </c>
      <c r="L178" s="12" t="n">
        <v>0.01266592</v>
      </c>
      <c r="M178" s="12" t="n">
        <v>0.178938</v>
      </c>
      <c r="N178" s="0" t="n">
        <v>12.721625</v>
      </c>
      <c r="O178" s="0" t="n">
        <v>12.703713</v>
      </c>
      <c r="P178" s="0" t="n">
        <v>11.571208</v>
      </c>
      <c r="Q178" s="0" t="n">
        <v>11.318151</v>
      </c>
      <c r="R178" s="0" t="n">
        <v>7174.532</v>
      </c>
      <c r="S178" s="0" t="n">
        <v>7205.394</v>
      </c>
      <c r="T178" s="0" t="n">
        <v>2752.013</v>
      </c>
      <c r="U178" s="0" t="n">
        <v>2574.067</v>
      </c>
      <c r="V178" s="0" t="n">
        <v>0</v>
      </c>
      <c r="W178" s="0" t="n">
        <v>0</v>
      </c>
      <c r="X178" s="0" t="n">
        <v>0</v>
      </c>
      <c r="Y178" s="0" t="n">
        <v>0</v>
      </c>
      <c r="Z178" s="0" t="n">
        <v>0</v>
      </c>
      <c r="AA178" s="10" t="s">
        <v>2207</v>
      </c>
      <c r="AB178" s="0" t="s">
        <v>2206</v>
      </c>
      <c r="AC178" s="10" t="s">
        <v>2207</v>
      </c>
      <c r="AD178" s="0" t="n">
        <v>2</v>
      </c>
      <c r="AE178" s="0" t="s">
        <v>2208</v>
      </c>
      <c r="AF178" s="10" t="s">
        <v>2209</v>
      </c>
      <c r="AG178" s="0" t="s">
        <v>2210</v>
      </c>
      <c r="AH178" s="0" t="s">
        <v>2211</v>
      </c>
      <c r="AI178" s="0" t="n">
        <v>5090647</v>
      </c>
      <c r="AJ178" s="0" t="s">
        <v>61</v>
      </c>
      <c r="AK178" s="0" t="s">
        <v>2212</v>
      </c>
      <c r="AL178" s="0" t="s">
        <v>2206</v>
      </c>
      <c r="AM178" s="0" t="s">
        <v>2206</v>
      </c>
      <c r="AO178" s="0" t="n">
        <v>25777599</v>
      </c>
      <c r="AP178" s="0" t="s">
        <v>2213</v>
      </c>
      <c r="AQ178" s="0" t="n">
        <v>5090647</v>
      </c>
      <c r="AR178" s="0" t="s">
        <v>64</v>
      </c>
      <c r="AS178" s="0" t="n">
        <v>2880</v>
      </c>
      <c r="AT178" s="0" t="s">
        <v>2214</v>
      </c>
      <c r="AU178" s="0" t="s">
        <v>66</v>
      </c>
      <c r="AV178" s="0" t="s">
        <v>2215</v>
      </c>
      <c r="AW178" s="0" t="s">
        <v>2216</v>
      </c>
      <c r="AX178" s="0" t="s">
        <v>2217</v>
      </c>
      <c r="AY178" s="0" t="s">
        <v>2218</v>
      </c>
      <c r="AZ178" s="0" t="s">
        <v>2219</v>
      </c>
      <c r="BA178" s="0" t="s">
        <v>2209</v>
      </c>
      <c r="BB178" s="0" t="s">
        <v>72</v>
      </c>
    </row>
    <row r="179" customFormat="false" ht="14" hidden="false" customHeight="false" outlineLevel="0" collapsed="false">
      <c r="A179" s="0" t="s">
        <v>2220</v>
      </c>
      <c r="B179" s="0" t="s">
        <v>2221</v>
      </c>
      <c r="C179" s="10" t="s">
        <v>2222</v>
      </c>
      <c r="D179" s="0" t="n">
        <v>27089</v>
      </c>
      <c r="E179" s="1" t="n">
        <v>-2.240529</v>
      </c>
      <c r="F179" s="2" t="n">
        <v>12.994446</v>
      </c>
      <c r="G179" s="3" t="n">
        <v>-16.862541711802</v>
      </c>
      <c r="H179" s="11" t="n">
        <v>7.5627619911554E-062</v>
      </c>
      <c r="I179" s="0" t="n">
        <v>0.0590684293</v>
      </c>
      <c r="J179" s="0" t="n">
        <v>13.589389</v>
      </c>
      <c r="K179" s="0" t="n">
        <v>12.42555</v>
      </c>
      <c r="L179" s="12" t="n">
        <v>0.03699655</v>
      </c>
      <c r="M179" s="12" t="n">
        <v>0.04604709</v>
      </c>
      <c r="N179" s="0" t="n">
        <v>13.615549</v>
      </c>
      <c r="O179" s="0" t="n">
        <v>13.563228</v>
      </c>
      <c r="P179" s="0" t="n">
        <v>12.39299</v>
      </c>
      <c r="Q179" s="0" t="n">
        <v>12.45811</v>
      </c>
      <c r="R179" s="0" t="n">
        <v>13516.75</v>
      </c>
      <c r="S179" s="0" t="n">
        <v>13170.73</v>
      </c>
      <c r="T179" s="0" t="n">
        <v>4901.647</v>
      </c>
      <c r="U179" s="0" t="n">
        <v>5588.807</v>
      </c>
      <c r="V179" s="0" t="n">
        <v>0</v>
      </c>
      <c r="W179" s="0" t="n">
        <v>0</v>
      </c>
      <c r="X179" s="0" t="n">
        <v>0</v>
      </c>
      <c r="Y179" s="0" t="n">
        <v>0</v>
      </c>
      <c r="Z179" s="0" t="n">
        <v>0</v>
      </c>
      <c r="AA179" s="10" t="s">
        <v>2222</v>
      </c>
      <c r="AB179" s="0" t="s">
        <v>2223</v>
      </c>
      <c r="AC179" s="10" t="s">
        <v>2222</v>
      </c>
      <c r="AD179" s="0" t="n">
        <v>5</v>
      </c>
      <c r="AE179" s="0" t="s">
        <v>2224</v>
      </c>
      <c r="AF179" s="10" t="s">
        <v>2225</v>
      </c>
      <c r="AG179" s="0" t="s">
        <v>1624</v>
      </c>
      <c r="AH179" s="0" t="s">
        <v>95</v>
      </c>
      <c r="AI179" s="0" t="n">
        <v>4210041</v>
      </c>
      <c r="AJ179" s="0" t="s">
        <v>61</v>
      </c>
      <c r="AK179" s="0" t="s">
        <v>2226</v>
      </c>
      <c r="AL179" s="0" t="s">
        <v>2221</v>
      </c>
      <c r="AM179" s="0" t="s">
        <v>2221</v>
      </c>
      <c r="AO179" s="0" t="n">
        <v>98986462</v>
      </c>
      <c r="AP179" s="0" t="s">
        <v>2227</v>
      </c>
      <c r="AQ179" s="0" t="n">
        <v>4210041</v>
      </c>
      <c r="AR179" s="0" t="s">
        <v>64</v>
      </c>
      <c r="AS179" s="0" t="n">
        <v>147</v>
      </c>
      <c r="AT179" s="0" t="s">
        <v>2228</v>
      </c>
      <c r="AU179" s="0" t="s">
        <v>66</v>
      </c>
      <c r="AV179" s="0" t="s">
        <v>2229</v>
      </c>
      <c r="AW179" s="0" t="s">
        <v>242</v>
      </c>
      <c r="AX179" s="0" t="s">
        <v>2230</v>
      </c>
      <c r="AY179" s="0" t="s">
        <v>2231</v>
      </c>
      <c r="AZ179" s="0" t="s">
        <v>2232</v>
      </c>
      <c r="BB179" s="0" t="s">
        <v>72</v>
      </c>
    </row>
    <row r="180" customFormat="false" ht="14" hidden="false" customHeight="false" outlineLevel="0" collapsed="false">
      <c r="A180" s="0" t="s">
        <v>2233</v>
      </c>
      <c r="B180" s="0" t="s">
        <v>2234</v>
      </c>
      <c r="C180" s="10" t="s">
        <v>2235</v>
      </c>
      <c r="D180" s="0" t="n">
        <v>400156</v>
      </c>
      <c r="E180" s="1" t="n">
        <v>-2.537074</v>
      </c>
      <c r="F180" s="2" t="n">
        <v>11.590967</v>
      </c>
      <c r="G180" s="3" t="n">
        <v>-16.9946295156536</v>
      </c>
      <c r="H180" s="11" t="n">
        <v>8.03572896768616E-063</v>
      </c>
      <c r="I180" s="0" t="n">
        <v>0.1434738079</v>
      </c>
      <c r="J180" s="0" t="n">
        <v>12.281989</v>
      </c>
      <c r="K180" s="0" t="n">
        <v>10.938824</v>
      </c>
      <c r="L180" s="12" t="n">
        <v>0.04087573</v>
      </c>
      <c r="M180" s="12" t="n">
        <v>0.1375278</v>
      </c>
      <c r="N180" s="0" t="n">
        <v>12.253086</v>
      </c>
      <c r="O180" s="0" t="n">
        <v>12.310893</v>
      </c>
      <c r="P180" s="0" t="n">
        <v>10.841577</v>
      </c>
      <c r="Q180" s="0" t="n">
        <v>11.036071</v>
      </c>
      <c r="R180" s="0" t="n">
        <v>5077.737</v>
      </c>
      <c r="S180" s="0" t="n">
        <v>5427.79</v>
      </c>
      <c r="T180" s="0" t="n">
        <v>1693.626</v>
      </c>
      <c r="U180" s="0" t="n">
        <v>2114.919</v>
      </c>
      <c r="V180" s="0" t="n">
        <v>0</v>
      </c>
      <c r="W180" s="0" t="n">
        <v>0</v>
      </c>
      <c r="X180" s="0" t="n">
        <v>0</v>
      </c>
      <c r="Y180" s="0" t="n">
        <v>0</v>
      </c>
      <c r="Z180" s="0" t="n">
        <v>0</v>
      </c>
      <c r="AA180" s="10" t="s">
        <v>2235</v>
      </c>
      <c r="AB180" s="0" t="s">
        <v>2236</v>
      </c>
      <c r="AC180" s="10" t="s">
        <v>2235</v>
      </c>
      <c r="AE180" s="0" t="s">
        <v>2237</v>
      </c>
      <c r="AI180" s="0" t="n">
        <v>5890730</v>
      </c>
      <c r="AJ180" s="0" t="s">
        <v>61</v>
      </c>
      <c r="AK180" s="0" t="s">
        <v>2238</v>
      </c>
      <c r="AL180" s="0" t="s">
        <v>2234</v>
      </c>
      <c r="AM180" s="0" t="s">
        <v>2234</v>
      </c>
      <c r="AO180" s="0" t="n">
        <v>113424487</v>
      </c>
      <c r="AQ180" s="0" t="n">
        <v>5890730</v>
      </c>
      <c r="AR180" s="0" t="s">
        <v>64</v>
      </c>
      <c r="AS180" s="0" t="n">
        <v>129</v>
      </c>
      <c r="AT180" s="0" t="s">
        <v>2239</v>
      </c>
      <c r="AW180" s="0" t="s">
        <v>2240</v>
      </c>
      <c r="BB180" s="0" t="s">
        <v>72</v>
      </c>
    </row>
    <row r="181" customFormat="false" ht="14" hidden="false" customHeight="false" outlineLevel="0" collapsed="false">
      <c r="A181" s="0" t="s">
        <v>2241</v>
      </c>
      <c r="B181" s="0" t="s">
        <v>2242</v>
      </c>
      <c r="C181" s="10" t="s">
        <v>2243</v>
      </c>
      <c r="D181" s="0" t="n">
        <v>2934</v>
      </c>
      <c r="E181" s="1" t="n">
        <v>-2.557471</v>
      </c>
      <c r="F181" s="2" t="n">
        <v>11.493473</v>
      </c>
      <c r="G181" s="3" t="n">
        <v>-17.043863356334</v>
      </c>
      <c r="H181" s="11" t="n">
        <v>3.47290086633207E-063</v>
      </c>
      <c r="I181" s="0" t="n">
        <v>0.0399634681</v>
      </c>
      <c r="J181" s="0" t="n">
        <v>12.190774</v>
      </c>
      <c r="K181" s="0" t="n">
        <v>10.836056</v>
      </c>
      <c r="L181" s="12" t="n">
        <v>0.0370303</v>
      </c>
      <c r="M181" s="12" t="n">
        <v>0.01502784</v>
      </c>
      <c r="N181" s="0" t="n">
        <v>12.216959</v>
      </c>
      <c r="O181" s="0" t="n">
        <v>12.16459</v>
      </c>
      <c r="P181" s="0" t="n">
        <v>10.82543</v>
      </c>
      <c r="Q181" s="0" t="n">
        <v>10.846683</v>
      </c>
      <c r="R181" s="0" t="n">
        <v>4929.458</v>
      </c>
      <c r="S181" s="0" t="n">
        <v>4903.972</v>
      </c>
      <c r="T181" s="0" t="n">
        <v>1675.813</v>
      </c>
      <c r="U181" s="0" t="n">
        <v>1858.219</v>
      </c>
      <c r="V181" s="0" t="n">
        <v>0</v>
      </c>
      <c r="W181" s="0" t="n">
        <v>0</v>
      </c>
      <c r="X181" s="0" t="n">
        <v>0</v>
      </c>
      <c r="Y181" s="0" t="n">
        <v>0</v>
      </c>
      <c r="Z181" s="0" t="n">
        <v>0</v>
      </c>
      <c r="AA181" s="10" t="s">
        <v>2243</v>
      </c>
      <c r="AB181" s="0" t="s">
        <v>2244</v>
      </c>
      <c r="AC181" s="10" t="s">
        <v>2243</v>
      </c>
      <c r="AD181" s="0" t="n">
        <v>9</v>
      </c>
      <c r="AE181" s="0" t="s">
        <v>2245</v>
      </c>
      <c r="AF181" s="10" t="s">
        <v>2246</v>
      </c>
      <c r="AG181" s="0" t="s">
        <v>2247</v>
      </c>
      <c r="AH181" s="0" t="s">
        <v>645</v>
      </c>
      <c r="AI181" s="0" t="n">
        <v>2370482</v>
      </c>
      <c r="AJ181" s="0" t="s">
        <v>61</v>
      </c>
      <c r="AK181" s="0" t="s">
        <v>2248</v>
      </c>
      <c r="AL181" s="0" t="s">
        <v>2242</v>
      </c>
      <c r="AM181" s="0" t="s">
        <v>2242</v>
      </c>
      <c r="AO181" s="0" t="n">
        <v>89276752</v>
      </c>
      <c r="AP181" s="0" t="s">
        <v>2249</v>
      </c>
      <c r="AQ181" s="0" t="n">
        <v>2370482</v>
      </c>
      <c r="AR181" s="0" t="s">
        <v>98</v>
      </c>
      <c r="AS181" s="0" t="n">
        <v>2013</v>
      </c>
      <c r="AT181" s="0" t="s">
        <v>2250</v>
      </c>
      <c r="AU181" s="0" t="s">
        <v>66</v>
      </c>
      <c r="AV181" s="0" t="s">
        <v>2251</v>
      </c>
      <c r="AW181" s="0" t="s">
        <v>2252</v>
      </c>
      <c r="AX181" s="0" t="s">
        <v>2253</v>
      </c>
      <c r="AY181" s="0" t="s">
        <v>2254</v>
      </c>
      <c r="AZ181" s="0" t="s">
        <v>2255</v>
      </c>
      <c r="BA181" s="0" t="s">
        <v>2246</v>
      </c>
      <c r="BB181" s="0" t="s">
        <v>72</v>
      </c>
    </row>
    <row r="182" customFormat="false" ht="14" hidden="false" customHeight="false" outlineLevel="0" collapsed="false">
      <c r="A182" s="0" t="s">
        <v>2256</v>
      </c>
      <c r="B182" s="0" t="s">
        <v>2257</v>
      </c>
      <c r="C182" s="10" t="s">
        <v>2258</v>
      </c>
      <c r="D182" s="0" t="n">
        <v>123264</v>
      </c>
      <c r="E182" s="1" t="n">
        <v>-3.033315</v>
      </c>
      <c r="F182" s="2" t="n">
        <v>10.058969</v>
      </c>
      <c r="G182" s="3" t="n">
        <v>-17.3002939390349</v>
      </c>
      <c r="H182" s="11" t="n">
        <v>4.19449425236527E-065</v>
      </c>
      <c r="I182" s="0" t="n">
        <v>0.0896314458</v>
      </c>
      <c r="J182" s="0" t="n">
        <v>10.891214</v>
      </c>
      <c r="K182" s="0" t="n">
        <v>9.290319</v>
      </c>
      <c r="L182" s="12" t="n">
        <v>0.08510112</v>
      </c>
      <c r="M182" s="12" t="n">
        <v>0.02813532</v>
      </c>
      <c r="N182" s="0" t="n">
        <v>10.95139</v>
      </c>
      <c r="O182" s="0" t="n">
        <v>10.831039</v>
      </c>
      <c r="P182" s="0" t="n">
        <v>9.270424</v>
      </c>
      <c r="Q182" s="0" t="n">
        <v>9.310213</v>
      </c>
      <c r="R182" s="0" t="n">
        <v>1998.762</v>
      </c>
      <c r="S182" s="0" t="n">
        <v>1893.464</v>
      </c>
      <c r="T182" s="0" t="n">
        <v>582.1172</v>
      </c>
      <c r="U182" s="0" t="n">
        <v>648.5699</v>
      </c>
      <c r="V182" s="0" t="n">
        <v>0</v>
      </c>
      <c r="W182" s="0" t="n">
        <v>0</v>
      </c>
      <c r="X182" s="0" t="n">
        <v>0</v>
      </c>
      <c r="Y182" s="0" t="n">
        <v>0</v>
      </c>
      <c r="Z182" s="0" t="n">
        <v>0</v>
      </c>
      <c r="AA182" s="10" t="s">
        <v>2258</v>
      </c>
      <c r="AB182" s="0" t="s">
        <v>2257</v>
      </c>
      <c r="AC182" s="10" t="s">
        <v>2259</v>
      </c>
      <c r="AD182" s="0" t="n">
        <v>15</v>
      </c>
      <c r="AE182" s="0" t="s">
        <v>2260</v>
      </c>
      <c r="AF182" s="10" t="s">
        <v>2261</v>
      </c>
      <c r="AG182" s="0" t="s">
        <v>94</v>
      </c>
      <c r="AH182" s="0" t="s">
        <v>95</v>
      </c>
      <c r="AI182" s="0" t="n">
        <v>5080279</v>
      </c>
      <c r="AJ182" s="0" t="s">
        <v>61</v>
      </c>
      <c r="AK182" s="0" t="s">
        <v>2262</v>
      </c>
      <c r="AL182" s="0" t="s">
        <v>2257</v>
      </c>
      <c r="AM182" s="0" t="s">
        <v>2257</v>
      </c>
      <c r="AO182" s="0" t="n">
        <v>31341260</v>
      </c>
      <c r="AP182" s="0" t="s">
        <v>2263</v>
      </c>
      <c r="AQ182" s="0" t="n">
        <v>5080279</v>
      </c>
      <c r="AR182" s="0" t="s">
        <v>64</v>
      </c>
      <c r="AS182" s="0" t="n">
        <v>146</v>
      </c>
      <c r="AT182" s="0" t="s">
        <v>2264</v>
      </c>
      <c r="AU182" s="0" t="s">
        <v>66</v>
      </c>
      <c r="AV182" s="0" t="s">
        <v>2265</v>
      </c>
      <c r="AW182" s="0" t="s">
        <v>1654</v>
      </c>
      <c r="BA182" s="0" t="s">
        <v>2261</v>
      </c>
      <c r="BB182" s="0" t="s">
        <v>72</v>
      </c>
    </row>
    <row r="183" customFormat="false" ht="14" hidden="false" customHeight="false" outlineLevel="0" collapsed="false">
      <c r="A183" s="0" t="s">
        <v>2266</v>
      </c>
      <c r="B183" s="0" t="s">
        <v>2267</v>
      </c>
      <c r="C183" s="10" t="s">
        <v>2268</v>
      </c>
      <c r="D183" s="0" t="n">
        <v>27258</v>
      </c>
      <c r="E183" s="1" t="n">
        <v>-2.325485</v>
      </c>
      <c r="F183" s="2" t="n">
        <v>12.863062</v>
      </c>
      <c r="G183" s="3" t="n">
        <v>-17.312075206256</v>
      </c>
      <c r="H183" s="11" t="n">
        <v>3.42500674207942E-065</v>
      </c>
      <c r="I183" s="0" t="n">
        <v>0.08000623</v>
      </c>
      <c r="J183" s="0" t="n">
        <v>13.486225</v>
      </c>
      <c r="K183" s="0" t="n">
        <v>12.268693</v>
      </c>
      <c r="L183" s="12" t="n">
        <v>0.04101462</v>
      </c>
      <c r="M183" s="12" t="n">
        <v>0.06869351</v>
      </c>
      <c r="N183" s="0" t="n">
        <v>13.515227</v>
      </c>
      <c r="O183" s="0" t="n">
        <v>13.457224</v>
      </c>
      <c r="P183" s="0" t="n">
        <v>12.317267</v>
      </c>
      <c r="Q183" s="0" t="n">
        <v>12.22012</v>
      </c>
      <c r="R183" s="0" t="n">
        <v>12741.36</v>
      </c>
      <c r="S183" s="0" t="n">
        <v>12416.98</v>
      </c>
      <c r="T183" s="0" t="n">
        <v>4684.024</v>
      </c>
      <c r="U183" s="0" t="n">
        <v>4762.882</v>
      </c>
      <c r="V183" s="0" t="n">
        <v>0</v>
      </c>
      <c r="W183" s="0" t="n">
        <v>0</v>
      </c>
      <c r="X183" s="0" t="n">
        <v>0</v>
      </c>
      <c r="Y183" s="0" t="n">
        <v>0</v>
      </c>
      <c r="Z183" s="0" t="n">
        <v>0</v>
      </c>
      <c r="AA183" s="10" t="s">
        <v>2268</v>
      </c>
      <c r="AB183" s="0" t="s">
        <v>2267</v>
      </c>
      <c r="AC183" s="10" t="s">
        <v>2268</v>
      </c>
      <c r="AD183" s="0" t="n">
        <v>3</v>
      </c>
      <c r="AE183" s="0" t="s">
        <v>2269</v>
      </c>
      <c r="AF183" s="10" t="s">
        <v>2270</v>
      </c>
      <c r="AG183" s="0" t="s">
        <v>2271</v>
      </c>
      <c r="AH183" s="0" t="s">
        <v>2272</v>
      </c>
      <c r="AI183" s="0" t="n">
        <v>7380554</v>
      </c>
      <c r="AJ183" s="0" t="s">
        <v>61</v>
      </c>
      <c r="AK183" s="0" t="s">
        <v>2273</v>
      </c>
      <c r="AL183" s="0" t="s">
        <v>2267</v>
      </c>
      <c r="AM183" s="0" t="s">
        <v>2267</v>
      </c>
      <c r="AO183" s="0" t="n">
        <v>7657314</v>
      </c>
      <c r="AP183" s="0" t="s">
        <v>2274</v>
      </c>
      <c r="AQ183" s="0" t="n">
        <v>7380554</v>
      </c>
      <c r="AR183" s="0" t="s">
        <v>64</v>
      </c>
      <c r="AS183" s="0" t="n">
        <v>262</v>
      </c>
      <c r="AT183" s="0" t="s">
        <v>2275</v>
      </c>
      <c r="AU183" s="0" t="s">
        <v>66</v>
      </c>
      <c r="AV183" s="0" t="s">
        <v>2276</v>
      </c>
      <c r="AW183" s="0" t="s">
        <v>2277</v>
      </c>
      <c r="AX183" s="0" t="s">
        <v>2278</v>
      </c>
      <c r="AY183" s="0" t="s">
        <v>2279</v>
      </c>
      <c r="AZ183" s="0" t="s">
        <v>2280</v>
      </c>
      <c r="BA183" s="0" t="s">
        <v>2270</v>
      </c>
      <c r="BB183" s="0" t="s">
        <v>72</v>
      </c>
    </row>
    <row r="184" customFormat="false" ht="14" hidden="false" customHeight="false" outlineLevel="0" collapsed="false">
      <c r="A184" s="0" t="s">
        <v>2281</v>
      </c>
      <c r="B184" s="0" t="s">
        <v>2282</v>
      </c>
      <c r="C184" s="10" t="s">
        <v>2283</v>
      </c>
      <c r="D184" s="0" t="n">
        <v>993</v>
      </c>
      <c r="E184" s="1" t="n">
        <v>-2.691987</v>
      </c>
      <c r="F184" s="2" t="n">
        <v>11.260702</v>
      </c>
      <c r="G184" s="3" t="n">
        <v>-17.7507096809207</v>
      </c>
      <c r="H184" s="11" t="n">
        <v>1.53115746608365E-068</v>
      </c>
      <c r="I184" s="0" t="n">
        <v>0.0114095602</v>
      </c>
      <c r="J184" s="0" t="n">
        <v>11.997672</v>
      </c>
      <c r="K184" s="0" t="n">
        <v>10.569001</v>
      </c>
      <c r="L184" s="12" t="n">
        <v>0.01011963</v>
      </c>
      <c r="M184" s="12" t="n">
        <v>0.00526984</v>
      </c>
      <c r="N184" s="0" t="n">
        <v>12.004828</v>
      </c>
      <c r="O184" s="0" t="n">
        <v>11.990517</v>
      </c>
      <c r="P184" s="0" t="n">
        <v>10.572727</v>
      </c>
      <c r="Q184" s="0" t="n">
        <v>10.565275</v>
      </c>
      <c r="R184" s="0" t="n">
        <v>4255.194</v>
      </c>
      <c r="S184" s="0" t="n">
        <v>4356.676</v>
      </c>
      <c r="T184" s="0" t="n">
        <v>1414.775</v>
      </c>
      <c r="U184" s="0" t="n">
        <v>1544.528</v>
      </c>
      <c r="V184" s="0" t="n">
        <v>0</v>
      </c>
      <c r="W184" s="0" t="n">
        <v>0</v>
      </c>
      <c r="X184" s="0" t="n">
        <v>0</v>
      </c>
      <c r="Y184" s="0" t="n">
        <v>0</v>
      </c>
      <c r="Z184" s="0" t="n">
        <v>0</v>
      </c>
      <c r="AA184" s="10" t="s">
        <v>2283</v>
      </c>
      <c r="AB184" s="0" t="s">
        <v>2282</v>
      </c>
      <c r="AC184" s="10" t="s">
        <v>2283</v>
      </c>
      <c r="AD184" s="0" t="n">
        <v>3</v>
      </c>
      <c r="AE184" s="0" t="s">
        <v>2284</v>
      </c>
      <c r="AF184" s="10" t="s">
        <v>2285</v>
      </c>
      <c r="AG184" s="0" t="s">
        <v>1830</v>
      </c>
      <c r="AH184" s="0" t="s">
        <v>2286</v>
      </c>
      <c r="AI184" s="0" t="n">
        <v>2480341</v>
      </c>
      <c r="AJ184" s="0" t="s">
        <v>61</v>
      </c>
      <c r="AK184" s="0" t="s">
        <v>2287</v>
      </c>
      <c r="AL184" s="0" t="s">
        <v>2282</v>
      </c>
      <c r="AM184" s="0" t="s">
        <v>2282</v>
      </c>
      <c r="AO184" s="0" t="n">
        <v>42490757</v>
      </c>
      <c r="AP184" s="0" t="s">
        <v>2288</v>
      </c>
      <c r="AQ184" s="0" t="n">
        <v>2480341</v>
      </c>
      <c r="AR184" s="0" t="s">
        <v>98</v>
      </c>
      <c r="AS184" s="0" t="n">
        <v>3330</v>
      </c>
      <c r="AT184" s="0" t="s">
        <v>2289</v>
      </c>
      <c r="AU184" s="0" t="s">
        <v>100</v>
      </c>
      <c r="AV184" s="0" t="s">
        <v>2290</v>
      </c>
      <c r="AW184" s="0" t="s">
        <v>2291</v>
      </c>
      <c r="AX184" s="0" t="s">
        <v>2292</v>
      </c>
      <c r="AY184" s="0" t="s">
        <v>2293</v>
      </c>
      <c r="AZ184" s="0" t="s">
        <v>2294</v>
      </c>
      <c r="BA184" s="0" t="s">
        <v>2285</v>
      </c>
      <c r="BB184" s="0" t="s">
        <v>72</v>
      </c>
    </row>
    <row r="185" customFormat="false" ht="14" hidden="false" customHeight="false" outlineLevel="0" collapsed="false">
      <c r="A185" s="0" t="s">
        <v>2295</v>
      </c>
      <c r="B185" s="0" t="s">
        <v>2296</v>
      </c>
      <c r="C185" s="10" t="s">
        <v>2297</v>
      </c>
      <c r="D185" s="0" t="n">
        <v>100130178</v>
      </c>
      <c r="E185" s="1" t="n">
        <v>-2.581146</v>
      </c>
      <c r="F185" s="2" t="n">
        <v>12.083389</v>
      </c>
      <c r="G185" s="3" t="n">
        <v>-17.8219154717378</v>
      </c>
      <c r="H185" s="11" t="n">
        <v>4.30615357417641E-069</v>
      </c>
      <c r="I185" s="0" t="n">
        <v>0.0165990358</v>
      </c>
      <c r="J185" s="0" t="n">
        <v>12.786739</v>
      </c>
      <c r="K185" s="0" t="n">
        <v>11.418727</v>
      </c>
      <c r="L185" s="12" t="n">
        <v>0.01322211</v>
      </c>
      <c r="M185" s="12" t="n">
        <v>0.01003513</v>
      </c>
      <c r="N185" s="0" t="n">
        <v>12.777389</v>
      </c>
      <c r="O185" s="0" t="n">
        <v>12.796088</v>
      </c>
      <c r="P185" s="0" t="n">
        <v>11.411631</v>
      </c>
      <c r="Q185" s="0" t="n">
        <v>11.425823</v>
      </c>
      <c r="R185" s="0" t="n">
        <v>7438.839</v>
      </c>
      <c r="S185" s="0" t="n">
        <v>7631.415</v>
      </c>
      <c r="T185" s="0" t="n">
        <v>2492.718</v>
      </c>
      <c r="U185" s="0" t="n">
        <v>2760.519</v>
      </c>
      <c r="V185" s="0" t="n">
        <v>0</v>
      </c>
      <c r="W185" s="0" t="n">
        <v>0</v>
      </c>
      <c r="X185" s="0" t="n">
        <v>0</v>
      </c>
      <c r="Y185" s="0" t="n">
        <v>0</v>
      </c>
      <c r="Z185" s="0" t="n">
        <v>0</v>
      </c>
      <c r="AA185" s="10" t="s">
        <v>2297</v>
      </c>
      <c r="AB185" s="0" t="s">
        <v>2296</v>
      </c>
      <c r="AC185" s="10" t="s">
        <v>2297</v>
      </c>
      <c r="AE185" s="0" t="s">
        <v>2298</v>
      </c>
      <c r="AI185" s="0" t="n">
        <v>1510180</v>
      </c>
      <c r="AJ185" s="0" t="s">
        <v>61</v>
      </c>
      <c r="AK185" s="0" t="s">
        <v>2299</v>
      </c>
      <c r="AL185" s="0" t="s">
        <v>2296</v>
      </c>
      <c r="AM185" s="0" t="s">
        <v>2296</v>
      </c>
      <c r="AO185" s="0" t="n">
        <v>169167138</v>
      </c>
      <c r="AQ185" s="0" t="n">
        <v>1510180</v>
      </c>
      <c r="AR185" s="0" t="s">
        <v>98</v>
      </c>
      <c r="AS185" s="0" t="n">
        <v>354</v>
      </c>
      <c r="AT185" s="0" t="s">
        <v>2300</v>
      </c>
      <c r="AW185" s="0" t="s">
        <v>2301</v>
      </c>
      <c r="BB185" s="0" t="s">
        <v>72</v>
      </c>
    </row>
    <row r="186" customFormat="false" ht="14" hidden="false" customHeight="false" outlineLevel="0" collapsed="false">
      <c r="A186" s="0" t="s">
        <v>2302</v>
      </c>
      <c r="B186" s="0" t="s">
        <v>2303</v>
      </c>
      <c r="C186" s="10" t="s">
        <v>2304</v>
      </c>
      <c r="D186" s="0" t="n">
        <v>6281</v>
      </c>
      <c r="E186" s="1" t="n">
        <v>-2.170822</v>
      </c>
      <c r="F186" s="2" t="n">
        <v>14.142514</v>
      </c>
      <c r="G186" s="3" t="n">
        <v>-17.843367599931</v>
      </c>
      <c r="H186" s="11" t="n">
        <v>2.93940743733127E-069</v>
      </c>
      <c r="I186" s="0" t="n">
        <v>0.0480526865</v>
      </c>
      <c r="J186" s="0" t="n">
        <v>14.712683</v>
      </c>
      <c r="K186" s="0" t="n">
        <v>13.594441</v>
      </c>
      <c r="L186" s="12" t="n">
        <v>0.03765564</v>
      </c>
      <c r="M186" s="12" t="n">
        <v>0.02985153</v>
      </c>
      <c r="N186" s="0" t="n">
        <v>14.739309</v>
      </c>
      <c r="O186" s="0" t="n">
        <v>14.686056</v>
      </c>
      <c r="P186" s="0" t="n">
        <v>13.573333</v>
      </c>
      <c r="Q186" s="0" t="n">
        <v>13.615549</v>
      </c>
      <c r="R186" s="0" t="n">
        <v>28820.66</v>
      </c>
      <c r="S186" s="0" t="n">
        <v>27466.79</v>
      </c>
      <c r="T186" s="0" t="n">
        <v>11220.27</v>
      </c>
      <c r="U186" s="0" t="n">
        <v>12384.87</v>
      </c>
      <c r="V186" s="0" t="n">
        <v>0</v>
      </c>
      <c r="W186" s="0" t="n">
        <v>0</v>
      </c>
      <c r="X186" s="0" t="n">
        <v>0</v>
      </c>
      <c r="Y186" s="0" t="n">
        <v>0</v>
      </c>
      <c r="Z186" s="0" t="n">
        <v>0</v>
      </c>
      <c r="AA186" s="10" t="s">
        <v>2304</v>
      </c>
      <c r="AB186" s="0" t="s">
        <v>2303</v>
      </c>
      <c r="AC186" s="10" t="s">
        <v>2304</v>
      </c>
      <c r="AD186" s="0" t="n">
        <v>1</v>
      </c>
      <c r="AE186" s="0" t="s">
        <v>2305</v>
      </c>
      <c r="AF186" s="10" t="s">
        <v>2306</v>
      </c>
      <c r="AG186" s="0" t="s">
        <v>2307</v>
      </c>
      <c r="AH186" s="0" t="s">
        <v>2308</v>
      </c>
      <c r="AI186" s="0" t="n">
        <v>2490195</v>
      </c>
      <c r="AJ186" s="0" t="s">
        <v>61</v>
      </c>
      <c r="AK186" s="0" t="s">
        <v>2309</v>
      </c>
      <c r="AL186" s="0" t="s">
        <v>2303</v>
      </c>
      <c r="AM186" s="0" t="s">
        <v>2303</v>
      </c>
      <c r="AO186" s="0" t="n">
        <v>4506760</v>
      </c>
      <c r="AP186" s="0" t="s">
        <v>2310</v>
      </c>
      <c r="AQ186" s="0" t="n">
        <v>2490195</v>
      </c>
      <c r="AR186" s="0" t="s">
        <v>64</v>
      </c>
      <c r="AS186" s="0" t="n">
        <v>405</v>
      </c>
      <c r="AT186" s="0" t="s">
        <v>2311</v>
      </c>
      <c r="AU186" s="0" t="s">
        <v>100</v>
      </c>
      <c r="AV186" s="0" t="s">
        <v>2312</v>
      </c>
      <c r="AW186" s="0" t="s">
        <v>2313</v>
      </c>
      <c r="AX186" s="0" t="s">
        <v>2314</v>
      </c>
      <c r="AY186" s="0" t="s">
        <v>2315</v>
      </c>
      <c r="AZ186" s="0" t="s">
        <v>2316</v>
      </c>
      <c r="BA186" s="0" t="s">
        <v>2306</v>
      </c>
      <c r="BB186" s="0" t="s">
        <v>72</v>
      </c>
    </row>
    <row r="187" customFormat="false" ht="14" hidden="false" customHeight="false" outlineLevel="0" collapsed="false">
      <c r="A187" s="0" t="s">
        <v>2317</v>
      </c>
      <c r="B187" s="0" t="s">
        <v>2318</v>
      </c>
      <c r="C187" s="10" t="s">
        <v>2319</v>
      </c>
      <c r="D187" s="0" t="n">
        <v>335</v>
      </c>
      <c r="E187" s="1" t="n">
        <v>-2.124741</v>
      </c>
      <c r="F187" s="2" t="n">
        <v>14.418267</v>
      </c>
      <c r="G187" s="3" t="n">
        <v>-17.9168668504357</v>
      </c>
      <c r="H187" s="11" t="n">
        <v>7.88090508016647E-070</v>
      </c>
      <c r="I187" s="0" t="n">
        <v>0.1093555953</v>
      </c>
      <c r="J187" s="0" t="n">
        <v>14.972156</v>
      </c>
      <c r="K187" s="0" t="n">
        <v>13.884869</v>
      </c>
      <c r="L187" s="12" t="n">
        <v>0.097476</v>
      </c>
      <c r="M187" s="12" t="n">
        <v>0.04956889</v>
      </c>
      <c r="N187" s="0" t="n">
        <v>14.90323</v>
      </c>
      <c r="O187" s="0" t="n">
        <v>15.041082</v>
      </c>
      <c r="P187" s="0" t="n">
        <v>13.849818</v>
      </c>
      <c r="Q187" s="0" t="n">
        <v>13.919919</v>
      </c>
      <c r="R187" s="0" t="n">
        <v>31935.76</v>
      </c>
      <c r="S187" s="0" t="n">
        <v>35003.32</v>
      </c>
      <c r="T187" s="0" t="n">
        <v>13522.48</v>
      </c>
      <c r="U187" s="0" t="n">
        <v>15539.23</v>
      </c>
      <c r="V187" s="0" t="n">
        <v>0</v>
      </c>
      <c r="W187" s="0" t="n">
        <v>0</v>
      </c>
      <c r="X187" s="0" t="n">
        <v>0</v>
      </c>
      <c r="Y187" s="0" t="n">
        <v>0</v>
      </c>
      <c r="Z187" s="0" t="n">
        <v>0</v>
      </c>
      <c r="AA187" s="10" t="s">
        <v>2319</v>
      </c>
      <c r="AB187" s="0" t="s">
        <v>2318</v>
      </c>
      <c r="AC187" s="10" t="s">
        <v>2319</v>
      </c>
      <c r="AD187" s="0" t="n">
        <v>11</v>
      </c>
      <c r="AE187" s="0" t="s">
        <v>2320</v>
      </c>
      <c r="AF187" s="10" t="s">
        <v>2321</v>
      </c>
      <c r="AG187" s="0" t="s">
        <v>2322</v>
      </c>
      <c r="AH187" s="0" t="s">
        <v>2323</v>
      </c>
      <c r="AI187" s="0" t="n">
        <v>4570364</v>
      </c>
      <c r="AJ187" s="0" t="s">
        <v>61</v>
      </c>
      <c r="AK187" s="0" t="s">
        <v>2324</v>
      </c>
      <c r="AL187" s="0" t="s">
        <v>2318</v>
      </c>
      <c r="AM187" s="0" t="s">
        <v>2318</v>
      </c>
      <c r="AO187" s="0" t="n">
        <v>4557320</v>
      </c>
      <c r="AP187" s="0" t="s">
        <v>2325</v>
      </c>
      <c r="AQ187" s="0" t="n">
        <v>4570364</v>
      </c>
      <c r="AR187" s="0" t="s">
        <v>64</v>
      </c>
      <c r="AS187" s="0" t="n">
        <v>801</v>
      </c>
      <c r="AT187" s="0" t="s">
        <v>2326</v>
      </c>
      <c r="AU187" s="0" t="s">
        <v>100</v>
      </c>
      <c r="AV187" s="0" t="s">
        <v>2327</v>
      </c>
      <c r="AW187" s="0" t="s">
        <v>1109</v>
      </c>
      <c r="AX187" s="0" t="s">
        <v>2328</v>
      </c>
      <c r="AY187" s="0" t="s">
        <v>2329</v>
      </c>
      <c r="AZ187" s="0" t="s">
        <v>2330</v>
      </c>
      <c r="BA187" s="0" t="s">
        <v>2321</v>
      </c>
      <c r="BB187" s="0" t="s">
        <v>72</v>
      </c>
    </row>
    <row r="188" customFormat="false" ht="14" hidden="false" customHeight="false" outlineLevel="0" collapsed="false">
      <c r="A188" s="0" t="s">
        <v>2331</v>
      </c>
      <c r="B188" s="0" t="s">
        <v>2332</v>
      </c>
      <c r="C188" s="10" t="s">
        <v>2333</v>
      </c>
      <c r="D188" s="0" t="n">
        <v>723790</v>
      </c>
      <c r="E188" s="1" t="n">
        <v>-3.303946</v>
      </c>
      <c r="F188" s="2" t="n">
        <v>9.900505</v>
      </c>
      <c r="G188" s="3" t="n">
        <v>-18.0016065212451</v>
      </c>
      <c r="H188" s="11" t="n">
        <v>1.71567602779959E-070</v>
      </c>
      <c r="I188" s="0" t="n">
        <v>0.0950657837</v>
      </c>
      <c r="J188" s="0" t="n">
        <v>10.800063</v>
      </c>
      <c r="K188" s="0" t="n">
        <v>9.075873</v>
      </c>
      <c r="L188" s="12" t="n">
        <v>0.07457353</v>
      </c>
      <c r="M188" s="12" t="n">
        <v>0.05896008</v>
      </c>
      <c r="N188" s="0" t="n">
        <v>10.852794</v>
      </c>
      <c r="O188" s="0" t="n">
        <v>10.747331</v>
      </c>
      <c r="P188" s="0" t="n">
        <v>9.117564</v>
      </c>
      <c r="Q188" s="0" t="n">
        <v>9.034182</v>
      </c>
      <c r="R188" s="0" t="n">
        <v>1864.916</v>
      </c>
      <c r="S188" s="0" t="n">
        <v>1791.437</v>
      </c>
      <c r="T188" s="0" t="n">
        <v>527.5405</v>
      </c>
      <c r="U188" s="0" t="n">
        <v>540.7282</v>
      </c>
      <c r="V188" s="0" t="n">
        <v>0</v>
      </c>
      <c r="W188" s="0" t="n">
        <v>0</v>
      </c>
      <c r="X188" s="0" t="n">
        <v>0</v>
      </c>
      <c r="Y188" s="0" t="n">
        <v>0</v>
      </c>
      <c r="Z188" s="0" t="n">
        <v>0</v>
      </c>
      <c r="AA188" s="10" t="s">
        <v>2333</v>
      </c>
      <c r="AB188" s="0" t="s">
        <v>2332</v>
      </c>
      <c r="AC188" s="10" t="s">
        <v>2333</v>
      </c>
      <c r="AD188" s="0" t="n">
        <v>1</v>
      </c>
      <c r="AE188" s="0" t="s">
        <v>2334</v>
      </c>
      <c r="AF188" s="10" t="s">
        <v>2335</v>
      </c>
      <c r="AI188" s="0" t="n">
        <v>4290148</v>
      </c>
      <c r="AJ188" s="0" t="s">
        <v>61</v>
      </c>
      <c r="AK188" s="0" t="s">
        <v>2336</v>
      </c>
      <c r="AL188" s="0" t="s">
        <v>2332</v>
      </c>
      <c r="AM188" s="0" t="s">
        <v>2332</v>
      </c>
      <c r="AO188" s="0" t="n">
        <v>106775677</v>
      </c>
      <c r="AP188" s="0" t="s">
        <v>2337</v>
      </c>
      <c r="AQ188" s="0" t="n">
        <v>4290148</v>
      </c>
      <c r="AR188" s="0" t="s">
        <v>64</v>
      </c>
      <c r="AS188" s="0" t="n">
        <v>203</v>
      </c>
      <c r="AT188" s="0" t="s">
        <v>2338</v>
      </c>
      <c r="AU188" s="0" t="s">
        <v>66</v>
      </c>
      <c r="AV188" s="0" t="s">
        <v>2339</v>
      </c>
      <c r="AW188" s="0" t="s">
        <v>661</v>
      </c>
      <c r="BA188" s="0" t="s">
        <v>2335</v>
      </c>
      <c r="BB188" s="0" t="s">
        <v>72</v>
      </c>
    </row>
    <row r="189" customFormat="false" ht="14" hidden="false" customHeight="false" outlineLevel="0" collapsed="false">
      <c r="A189" s="0" t="s">
        <v>2340</v>
      </c>
      <c r="B189" s="0" t="s">
        <v>1972</v>
      </c>
      <c r="C189" s="10" t="s">
        <v>1973</v>
      </c>
      <c r="D189" s="0" t="n">
        <v>2244</v>
      </c>
      <c r="E189" s="1" t="n">
        <v>-2.323094</v>
      </c>
      <c r="F189" s="2" t="n">
        <v>13.516981</v>
      </c>
      <c r="G189" s="3" t="n">
        <v>-18.4324054176428</v>
      </c>
      <c r="H189" s="11" t="n">
        <v>6.55802979362062E-074</v>
      </c>
      <c r="I189" s="0" t="n">
        <v>0.1491874019</v>
      </c>
      <c r="J189" s="0" t="n">
        <v>14.138673</v>
      </c>
      <c r="K189" s="0" t="n">
        <v>12.922626</v>
      </c>
      <c r="L189" s="12" t="n">
        <v>0.143932</v>
      </c>
      <c r="M189" s="12" t="n">
        <v>0.03924875</v>
      </c>
      <c r="N189" s="0" t="n">
        <v>14.240448</v>
      </c>
      <c r="O189" s="0" t="n">
        <v>14.036898</v>
      </c>
      <c r="P189" s="0" t="n">
        <v>12.950379</v>
      </c>
      <c r="Q189" s="0" t="n">
        <v>12.894873</v>
      </c>
      <c r="R189" s="0" t="n">
        <v>20642.28</v>
      </c>
      <c r="S189" s="0" t="n">
        <v>18298.74</v>
      </c>
      <c r="T189" s="0" t="n">
        <v>7089.492</v>
      </c>
      <c r="U189" s="0" t="n">
        <v>7467.557</v>
      </c>
      <c r="V189" s="0" t="n">
        <v>0</v>
      </c>
      <c r="W189" s="0" t="n">
        <v>0</v>
      </c>
      <c r="X189" s="0" t="n">
        <v>0</v>
      </c>
      <c r="Y189" s="0" t="n">
        <v>0</v>
      </c>
      <c r="Z189" s="0" t="n">
        <v>0</v>
      </c>
      <c r="AA189" s="10" t="s">
        <v>1973</v>
      </c>
      <c r="AB189" s="0" t="s">
        <v>1972</v>
      </c>
      <c r="AC189" s="10" t="s">
        <v>1973</v>
      </c>
      <c r="AD189" s="0" t="n">
        <v>4</v>
      </c>
      <c r="AE189" s="0" t="s">
        <v>1974</v>
      </c>
      <c r="AF189" s="10" t="s">
        <v>1975</v>
      </c>
      <c r="AG189" s="0" t="s">
        <v>1976</v>
      </c>
      <c r="AH189" s="0" t="s">
        <v>1977</v>
      </c>
      <c r="AI189" s="0" t="n">
        <v>7210240</v>
      </c>
      <c r="AJ189" s="0" t="s">
        <v>61</v>
      </c>
      <c r="AK189" s="0" t="s">
        <v>1978</v>
      </c>
      <c r="AL189" s="0" t="s">
        <v>1972</v>
      </c>
      <c r="AM189" s="0" t="s">
        <v>1972</v>
      </c>
      <c r="AO189" s="0" t="n">
        <v>70906434</v>
      </c>
      <c r="AP189" s="0" t="s">
        <v>1979</v>
      </c>
      <c r="AQ189" s="0" t="n">
        <v>7210240</v>
      </c>
      <c r="AR189" s="0" t="s">
        <v>64</v>
      </c>
      <c r="AS189" s="0" t="n">
        <v>1332</v>
      </c>
      <c r="AT189" s="0" t="s">
        <v>2341</v>
      </c>
      <c r="AU189" s="0" t="s">
        <v>66</v>
      </c>
      <c r="AV189" s="0" t="s">
        <v>2342</v>
      </c>
      <c r="AW189" s="0" t="s">
        <v>1982</v>
      </c>
      <c r="AX189" s="0" t="s">
        <v>1983</v>
      </c>
      <c r="AY189" s="0" t="s">
        <v>1984</v>
      </c>
      <c r="AZ189" s="0" t="s">
        <v>1985</v>
      </c>
      <c r="BA189" s="0" t="s">
        <v>2343</v>
      </c>
      <c r="BB189" s="0" t="s">
        <v>72</v>
      </c>
    </row>
    <row r="190" customFormat="false" ht="14" hidden="false" customHeight="false" outlineLevel="0" collapsed="false">
      <c r="A190" s="0" t="s">
        <v>2344</v>
      </c>
      <c r="B190" s="0" t="s">
        <v>2267</v>
      </c>
      <c r="C190" s="10" t="s">
        <v>2268</v>
      </c>
      <c r="D190" s="0" t="n">
        <v>27258</v>
      </c>
      <c r="E190" s="1" t="n">
        <v>-2.694161</v>
      </c>
      <c r="F190" s="2" t="n">
        <v>12.173877</v>
      </c>
      <c r="G190" s="3" t="n">
        <v>-18.755401335314</v>
      </c>
      <c r="H190" s="11" t="n">
        <v>1.59162312814049E-076</v>
      </c>
      <c r="I190" s="0" t="n">
        <v>0.0518851112</v>
      </c>
      <c r="J190" s="0" t="n">
        <v>12.909768</v>
      </c>
      <c r="K190" s="0" t="n">
        <v>11.479933</v>
      </c>
      <c r="L190" s="12" t="n">
        <v>0.05188486</v>
      </c>
      <c r="M190" s="12" t="n">
        <v>0.0001611051</v>
      </c>
      <c r="N190" s="0" t="n">
        <v>12.946457</v>
      </c>
      <c r="O190" s="0" t="n">
        <v>12.87308</v>
      </c>
      <c r="P190" s="0" t="n">
        <v>11.479819</v>
      </c>
      <c r="Q190" s="0" t="n">
        <v>11.480046</v>
      </c>
      <c r="R190" s="0" t="n">
        <v>8343.322</v>
      </c>
      <c r="S190" s="0" t="n">
        <v>8077.117</v>
      </c>
      <c r="T190" s="0" t="n">
        <v>2593.192</v>
      </c>
      <c r="U190" s="0" t="n">
        <v>2853.757</v>
      </c>
      <c r="V190" s="0" t="n">
        <v>0</v>
      </c>
      <c r="W190" s="0" t="n">
        <v>0</v>
      </c>
      <c r="X190" s="0" t="n">
        <v>0</v>
      </c>
      <c r="Y190" s="0" t="n">
        <v>0</v>
      </c>
      <c r="Z190" s="0" t="n">
        <v>0</v>
      </c>
      <c r="AA190" s="10" t="s">
        <v>2268</v>
      </c>
      <c r="AB190" s="0" t="s">
        <v>2267</v>
      </c>
      <c r="AC190" s="10" t="s">
        <v>2268</v>
      </c>
      <c r="AD190" s="0" t="n">
        <v>3</v>
      </c>
      <c r="AE190" s="0" t="s">
        <v>2269</v>
      </c>
      <c r="AF190" s="10" t="s">
        <v>2270</v>
      </c>
      <c r="AG190" s="0" t="s">
        <v>2271</v>
      </c>
      <c r="AH190" s="0" t="s">
        <v>2272</v>
      </c>
      <c r="AI190" s="0" t="n">
        <v>4260075</v>
      </c>
      <c r="AJ190" s="0" t="s">
        <v>61</v>
      </c>
      <c r="AK190" s="0" t="s">
        <v>2273</v>
      </c>
      <c r="AL190" s="0" t="s">
        <v>2267</v>
      </c>
      <c r="AM190" s="0" t="s">
        <v>2267</v>
      </c>
      <c r="AO190" s="0" t="n">
        <v>7657314</v>
      </c>
      <c r="AP190" s="0" t="s">
        <v>2274</v>
      </c>
      <c r="AQ190" s="0" t="n">
        <v>4260075</v>
      </c>
      <c r="AR190" s="0" t="s">
        <v>64</v>
      </c>
      <c r="AS190" s="0" t="n">
        <v>66</v>
      </c>
      <c r="AT190" s="0" t="s">
        <v>2345</v>
      </c>
      <c r="AU190" s="0" t="s">
        <v>66</v>
      </c>
      <c r="AV190" s="0" t="s">
        <v>2346</v>
      </c>
      <c r="AW190" s="0" t="s">
        <v>2277</v>
      </c>
      <c r="AX190" s="0" t="s">
        <v>2278</v>
      </c>
      <c r="AY190" s="0" t="s">
        <v>2279</v>
      </c>
      <c r="AZ190" s="0" t="s">
        <v>2280</v>
      </c>
      <c r="BA190" s="0" t="s">
        <v>2270</v>
      </c>
      <c r="BB190" s="0" t="s">
        <v>72</v>
      </c>
    </row>
    <row r="191" customFormat="false" ht="14" hidden="false" customHeight="false" outlineLevel="0" collapsed="false">
      <c r="A191" s="0" t="s">
        <v>2347</v>
      </c>
      <c r="B191" s="0" t="s">
        <v>2348</v>
      </c>
      <c r="C191" s="10" t="s">
        <v>2349</v>
      </c>
      <c r="D191" s="0" t="n">
        <v>647302</v>
      </c>
      <c r="E191" s="1" t="n">
        <v>-2.567614</v>
      </c>
      <c r="F191" s="2" t="n">
        <v>12.715216</v>
      </c>
      <c r="G191" s="3" t="n">
        <v>-18.9256284454816</v>
      </c>
      <c r="H191" s="11" t="n">
        <v>6.39616136964161E-078</v>
      </c>
      <c r="I191" s="0" t="n">
        <v>0.0629027822</v>
      </c>
      <c r="J191" s="0" t="n">
        <v>13.413612</v>
      </c>
      <c r="K191" s="0" t="n">
        <v>12.053183</v>
      </c>
      <c r="L191" s="12" t="n">
        <v>0.05637421</v>
      </c>
      <c r="M191" s="12" t="n">
        <v>0.02790536</v>
      </c>
      <c r="N191" s="0" t="n">
        <v>13.373749</v>
      </c>
      <c r="O191" s="0" t="n">
        <v>13.453474</v>
      </c>
      <c r="P191" s="0" t="n">
        <v>12.072915</v>
      </c>
      <c r="Q191" s="0" t="n">
        <v>12.033451</v>
      </c>
      <c r="R191" s="0" t="n">
        <v>11405.59</v>
      </c>
      <c r="S191" s="0" t="n">
        <v>12400.74</v>
      </c>
      <c r="T191" s="0" t="n">
        <v>3925.23</v>
      </c>
      <c r="U191" s="0" t="n">
        <v>4160.75</v>
      </c>
      <c r="V191" s="0" t="n">
        <v>0</v>
      </c>
      <c r="W191" s="0" t="n">
        <v>0</v>
      </c>
      <c r="X191" s="0" t="n">
        <v>0</v>
      </c>
      <c r="Y191" s="0" t="n">
        <v>0</v>
      </c>
      <c r="Z191" s="0" t="n">
        <v>0</v>
      </c>
      <c r="AA191" s="10" t="s">
        <v>2349</v>
      </c>
      <c r="AB191" s="0" t="s">
        <v>2348</v>
      </c>
      <c r="AC191" s="10" t="s">
        <v>2349</v>
      </c>
      <c r="AE191" s="0" t="s">
        <v>2350</v>
      </c>
      <c r="AG191" s="0" t="s">
        <v>94</v>
      </c>
      <c r="AH191" s="0" t="s">
        <v>95</v>
      </c>
      <c r="AI191" s="0" t="n">
        <v>5550328</v>
      </c>
      <c r="AJ191" s="0" t="s">
        <v>61</v>
      </c>
      <c r="AK191" s="0" t="s">
        <v>2351</v>
      </c>
      <c r="AL191" s="0" t="s">
        <v>2348</v>
      </c>
      <c r="AM191" s="0" t="s">
        <v>2348</v>
      </c>
      <c r="AO191" s="0" t="n">
        <v>113413783</v>
      </c>
      <c r="AQ191" s="0" t="n">
        <v>5550328</v>
      </c>
      <c r="AR191" s="0" t="s">
        <v>468</v>
      </c>
      <c r="AS191" s="0" t="n">
        <v>251</v>
      </c>
      <c r="AT191" s="0" t="s">
        <v>2352</v>
      </c>
      <c r="AW191" s="0" t="s">
        <v>2353</v>
      </c>
      <c r="BB191" s="0" t="s">
        <v>72</v>
      </c>
    </row>
    <row r="192" customFormat="false" ht="14" hidden="false" customHeight="false" outlineLevel="0" collapsed="false">
      <c r="A192" s="0" t="s">
        <v>2354</v>
      </c>
      <c r="B192" s="0" t="s">
        <v>2355</v>
      </c>
      <c r="C192" s="10" t="s">
        <v>2356</v>
      </c>
      <c r="D192" s="0" t="n">
        <v>1644</v>
      </c>
      <c r="E192" s="1" t="n">
        <v>-2.935791</v>
      </c>
      <c r="F192" s="2" t="n">
        <v>11.028355</v>
      </c>
      <c r="G192" s="3" t="n">
        <v>-19.0457794577623</v>
      </c>
      <c r="H192" s="11" t="n">
        <v>6.50626999428967E-079</v>
      </c>
      <c r="I192" s="0" t="n">
        <v>0.0716261815</v>
      </c>
      <c r="J192" s="0" t="n">
        <v>11.832558</v>
      </c>
      <c r="K192" s="0" t="n">
        <v>10.278809</v>
      </c>
      <c r="L192" s="12" t="n">
        <v>0.05624033</v>
      </c>
      <c r="M192" s="12" t="n">
        <v>0.04435465</v>
      </c>
      <c r="N192" s="0" t="n">
        <v>11.872326</v>
      </c>
      <c r="O192" s="0" t="n">
        <v>11.79279</v>
      </c>
      <c r="P192" s="0" t="n">
        <v>10.247445</v>
      </c>
      <c r="Q192" s="0" t="n">
        <v>10.310172</v>
      </c>
      <c r="R192" s="0" t="n">
        <v>3898.341</v>
      </c>
      <c r="S192" s="0" t="n">
        <v>3784.905</v>
      </c>
      <c r="T192" s="0" t="n">
        <v>1135.915</v>
      </c>
      <c r="U192" s="0" t="n">
        <v>1292.052</v>
      </c>
      <c r="V192" s="0" t="n">
        <v>0</v>
      </c>
      <c r="W192" s="0" t="n">
        <v>0</v>
      </c>
      <c r="X192" s="0" t="n">
        <v>0</v>
      </c>
      <c r="Y192" s="0" t="n">
        <v>0</v>
      </c>
      <c r="Z192" s="0" t="n">
        <v>0</v>
      </c>
      <c r="AA192" s="10" t="s">
        <v>2356</v>
      </c>
      <c r="AB192" s="0" t="s">
        <v>2355</v>
      </c>
      <c r="AC192" s="10" t="s">
        <v>2356</v>
      </c>
      <c r="AD192" s="0" t="n">
        <v>7</v>
      </c>
      <c r="AE192" s="0" t="s">
        <v>2357</v>
      </c>
      <c r="AF192" s="10" t="s">
        <v>2358</v>
      </c>
      <c r="AG192" s="0" t="s">
        <v>2359</v>
      </c>
      <c r="AH192" s="0" t="s">
        <v>2360</v>
      </c>
      <c r="AI192" s="0" t="n">
        <v>7380678</v>
      </c>
      <c r="AJ192" s="0" t="s">
        <v>61</v>
      </c>
      <c r="AK192" s="0" t="s">
        <v>2361</v>
      </c>
      <c r="AL192" s="0" t="s">
        <v>2355</v>
      </c>
      <c r="AM192" s="0" t="s">
        <v>2355</v>
      </c>
      <c r="AO192" s="0" t="n">
        <v>49472824</v>
      </c>
      <c r="AP192" s="0" t="s">
        <v>2362</v>
      </c>
      <c r="AQ192" s="0" t="n">
        <v>7380678</v>
      </c>
      <c r="AR192" s="0" t="s">
        <v>64</v>
      </c>
      <c r="AS192" s="0" t="n">
        <v>1486</v>
      </c>
      <c r="AT192" s="0" t="s">
        <v>2363</v>
      </c>
      <c r="AU192" s="0" t="s">
        <v>100</v>
      </c>
      <c r="AV192" s="0" t="s">
        <v>2364</v>
      </c>
      <c r="AW192" s="0" t="s">
        <v>2365</v>
      </c>
      <c r="AY192" s="0" t="s">
        <v>2366</v>
      </c>
      <c r="AZ192" s="0" t="s">
        <v>2367</v>
      </c>
      <c r="BA192" s="0" t="s">
        <v>2358</v>
      </c>
      <c r="BB192" s="0" t="s">
        <v>72</v>
      </c>
    </row>
    <row r="193" customFormat="false" ht="14" hidden="false" customHeight="false" outlineLevel="0" collapsed="false">
      <c r="A193" s="0" t="s">
        <v>2368</v>
      </c>
      <c r="B193" s="0" t="s">
        <v>2369</v>
      </c>
      <c r="C193" s="10" t="s">
        <v>2370</v>
      </c>
      <c r="D193" s="0" t="n">
        <v>1069</v>
      </c>
      <c r="E193" s="1" t="n">
        <v>-2.794805</v>
      </c>
      <c r="F193" s="2" t="n">
        <v>11.95629</v>
      </c>
      <c r="G193" s="3" t="n">
        <v>-19.1234879319077</v>
      </c>
      <c r="H193" s="11" t="n">
        <v>1.47345679328201E-079</v>
      </c>
      <c r="I193" s="0" t="n">
        <v>0.0772131661</v>
      </c>
      <c r="J193" s="0" t="n">
        <v>12.720627</v>
      </c>
      <c r="K193" s="0" t="n">
        <v>11.237879</v>
      </c>
      <c r="L193" s="12" t="n">
        <v>0.0310499</v>
      </c>
      <c r="M193" s="12" t="n">
        <v>0.07069496</v>
      </c>
      <c r="N193" s="0" t="n">
        <v>12.698671</v>
      </c>
      <c r="O193" s="0" t="n">
        <v>12.742582</v>
      </c>
      <c r="P193" s="0" t="n">
        <v>11.287868</v>
      </c>
      <c r="Q193" s="0" t="n">
        <v>11.18789</v>
      </c>
      <c r="R193" s="0" t="n">
        <v>7018.316</v>
      </c>
      <c r="S193" s="0" t="n">
        <v>7402.727</v>
      </c>
      <c r="T193" s="0" t="n">
        <v>2298.02</v>
      </c>
      <c r="U193" s="0" t="n">
        <v>2361.043</v>
      </c>
      <c r="V193" s="0" t="n">
        <v>0</v>
      </c>
      <c r="W193" s="0" t="n">
        <v>0</v>
      </c>
      <c r="X193" s="0" t="n">
        <v>0</v>
      </c>
      <c r="Y193" s="0" t="n">
        <v>0</v>
      </c>
      <c r="Z193" s="0" t="n">
        <v>0</v>
      </c>
      <c r="AA193" s="10" t="s">
        <v>2370</v>
      </c>
      <c r="AB193" s="0" t="s">
        <v>2369</v>
      </c>
      <c r="AC193" s="10" t="s">
        <v>2370</v>
      </c>
      <c r="AD193" s="0" t="s">
        <v>911</v>
      </c>
      <c r="AE193" s="0" t="s">
        <v>2371</v>
      </c>
      <c r="AF193" s="10" t="s">
        <v>2372</v>
      </c>
      <c r="AG193" s="0" t="s">
        <v>2307</v>
      </c>
      <c r="AH193" s="0" t="s">
        <v>2373</v>
      </c>
      <c r="AI193" s="0" t="n">
        <v>2120707</v>
      </c>
      <c r="AJ193" s="0" t="s">
        <v>61</v>
      </c>
      <c r="AK193" s="0" t="s">
        <v>2374</v>
      </c>
      <c r="AL193" s="0" t="s">
        <v>2369</v>
      </c>
      <c r="AM193" s="0" t="s">
        <v>2369</v>
      </c>
      <c r="AO193" s="0" t="n">
        <v>4757901</v>
      </c>
      <c r="AP193" s="0" t="s">
        <v>2375</v>
      </c>
      <c r="AQ193" s="0" t="n">
        <v>2120707</v>
      </c>
      <c r="AR193" s="0" t="s">
        <v>64</v>
      </c>
      <c r="AS193" s="0" t="n">
        <v>827</v>
      </c>
      <c r="AT193" s="0" t="s">
        <v>2376</v>
      </c>
      <c r="AU193" s="0" t="s">
        <v>100</v>
      </c>
      <c r="AV193" s="0" t="s">
        <v>2377</v>
      </c>
      <c r="AW193" s="0" t="s">
        <v>2378</v>
      </c>
      <c r="AX193" s="0" t="s">
        <v>2379</v>
      </c>
      <c r="AY193" s="0" t="s">
        <v>2380</v>
      </c>
      <c r="AZ193" s="0" t="s">
        <v>2381</v>
      </c>
      <c r="BA193" s="0" t="s">
        <v>2372</v>
      </c>
      <c r="BB193" s="0" t="s">
        <v>72</v>
      </c>
    </row>
    <row r="194" customFormat="false" ht="14" hidden="false" customHeight="false" outlineLevel="0" collapsed="false">
      <c r="A194" s="0" t="s">
        <v>2382</v>
      </c>
      <c r="B194" s="0" t="s">
        <v>2383</v>
      </c>
      <c r="C194" s="10" t="s">
        <v>2384</v>
      </c>
      <c r="D194" s="0" t="n">
        <v>151162</v>
      </c>
      <c r="E194" s="1" t="n">
        <v>-2.7685</v>
      </c>
      <c r="F194" s="2" t="n">
        <v>12.092355</v>
      </c>
      <c r="G194" s="3" t="n">
        <v>-19.134514909908</v>
      </c>
      <c r="H194" s="11" t="n">
        <v>1.19487178476206E-079</v>
      </c>
      <c r="I194" s="0" t="n">
        <v>0.1062560109</v>
      </c>
      <c r="J194" s="0" t="n">
        <v>12.849197</v>
      </c>
      <c r="K194" s="0" t="n">
        <v>11.380093</v>
      </c>
      <c r="L194" s="12" t="n">
        <v>0.06590954</v>
      </c>
      <c r="M194" s="12" t="n">
        <v>0.0833443</v>
      </c>
      <c r="N194" s="0" t="n">
        <v>12.895802</v>
      </c>
      <c r="O194" s="0" t="n">
        <v>12.802592</v>
      </c>
      <c r="P194" s="0" t="n">
        <v>11.321159</v>
      </c>
      <c r="Q194" s="0" t="n">
        <v>11.439026</v>
      </c>
      <c r="R194" s="0" t="n">
        <v>8076.674</v>
      </c>
      <c r="S194" s="0" t="n">
        <v>7716.826</v>
      </c>
      <c r="T194" s="0" t="n">
        <v>2362.858</v>
      </c>
      <c r="U194" s="0" t="n">
        <v>2783.456</v>
      </c>
      <c r="V194" s="0" t="n">
        <v>0</v>
      </c>
      <c r="W194" s="0" t="n">
        <v>0</v>
      </c>
      <c r="X194" s="0" t="n">
        <v>0</v>
      </c>
      <c r="Y194" s="0" t="n">
        <v>0</v>
      </c>
      <c r="Z194" s="0" t="n">
        <v>0</v>
      </c>
      <c r="AA194" s="10" t="s">
        <v>2384</v>
      </c>
      <c r="AB194" s="0" t="s">
        <v>2383</v>
      </c>
      <c r="AC194" s="10" t="s">
        <v>2384</v>
      </c>
      <c r="AD194" s="0" t="n">
        <v>2</v>
      </c>
      <c r="AE194" s="0" t="s">
        <v>2385</v>
      </c>
      <c r="AI194" s="0" t="n">
        <v>1440437</v>
      </c>
      <c r="AJ194" s="0" t="s">
        <v>61</v>
      </c>
      <c r="AK194" s="0" t="s">
        <v>2386</v>
      </c>
      <c r="AL194" s="0" t="s">
        <v>2383</v>
      </c>
      <c r="AM194" s="0" t="s">
        <v>2383</v>
      </c>
      <c r="AO194" s="0" t="n">
        <v>210033072</v>
      </c>
      <c r="AQ194" s="0" t="n">
        <v>1440437</v>
      </c>
      <c r="AR194" s="0" t="s">
        <v>64</v>
      </c>
      <c r="AS194" s="0" t="n">
        <v>5112</v>
      </c>
      <c r="AT194" s="0" t="s">
        <v>2387</v>
      </c>
      <c r="AU194" s="0" t="s">
        <v>66</v>
      </c>
      <c r="AV194" s="0" t="s">
        <v>2388</v>
      </c>
      <c r="BB194" s="0" t="s">
        <v>72</v>
      </c>
    </row>
    <row r="195" customFormat="false" ht="14" hidden="false" customHeight="false" outlineLevel="0" collapsed="false">
      <c r="A195" s="0" t="s">
        <v>2389</v>
      </c>
      <c r="B195" s="0" t="s">
        <v>2390</v>
      </c>
      <c r="C195" s="10" t="s">
        <v>2391</v>
      </c>
      <c r="D195" s="0" t="n">
        <v>6909</v>
      </c>
      <c r="E195" s="1" t="n">
        <v>-4.545322</v>
      </c>
      <c r="F195" s="2" t="n">
        <v>9.255438</v>
      </c>
      <c r="G195" s="3" t="n">
        <v>-19.409135620678</v>
      </c>
      <c r="H195" s="11" t="n">
        <v>5.93648562136717E-082</v>
      </c>
      <c r="I195" s="0" t="n">
        <v>0.1199197207</v>
      </c>
      <c r="J195" s="0" t="n">
        <v>10.411848</v>
      </c>
      <c r="K195" s="0" t="n">
        <v>8.227466</v>
      </c>
      <c r="L195" s="12" t="n">
        <v>0.07173062</v>
      </c>
      <c r="M195" s="12" t="n">
        <v>0.09610129</v>
      </c>
      <c r="N195" s="0" t="n">
        <v>10.462569</v>
      </c>
      <c r="O195" s="0" t="n">
        <v>10.361127</v>
      </c>
      <c r="P195" s="0" t="n">
        <v>8.159512</v>
      </c>
      <c r="Q195" s="0" t="n">
        <v>8.29542</v>
      </c>
      <c r="R195" s="0" t="n">
        <v>1408.424</v>
      </c>
      <c r="S195" s="0" t="n">
        <v>1360.205</v>
      </c>
      <c r="T195" s="0" t="n">
        <v>279.4315</v>
      </c>
      <c r="U195" s="0" t="n">
        <v>326.4296</v>
      </c>
      <c r="V195" s="0" t="n">
        <v>0</v>
      </c>
      <c r="W195" s="0" t="n">
        <v>0</v>
      </c>
      <c r="X195" s="0" t="n">
        <v>0</v>
      </c>
      <c r="Y195" s="0" t="n">
        <v>0</v>
      </c>
      <c r="Z195" s="0" t="n">
        <v>0</v>
      </c>
      <c r="AA195" s="10" t="s">
        <v>2391</v>
      </c>
      <c r="AB195" s="0" t="s">
        <v>2390</v>
      </c>
      <c r="AC195" s="10" t="s">
        <v>2391</v>
      </c>
      <c r="AD195" s="0" t="n">
        <v>17</v>
      </c>
      <c r="AE195" s="0" t="s">
        <v>2392</v>
      </c>
      <c r="AF195" s="10" t="s">
        <v>2393</v>
      </c>
      <c r="AG195" s="0" t="s">
        <v>452</v>
      </c>
      <c r="AH195" s="0" t="s">
        <v>2394</v>
      </c>
      <c r="AI195" s="0" t="n">
        <v>2360753</v>
      </c>
      <c r="AJ195" s="0" t="s">
        <v>61</v>
      </c>
      <c r="AK195" s="0" t="s">
        <v>2395</v>
      </c>
      <c r="AL195" s="0" t="s">
        <v>2390</v>
      </c>
      <c r="AM195" s="0" t="s">
        <v>2390</v>
      </c>
      <c r="AO195" s="0" t="n">
        <v>44921604</v>
      </c>
      <c r="AP195" s="0" t="s">
        <v>2396</v>
      </c>
      <c r="AQ195" s="0" t="n">
        <v>2360753</v>
      </c>
      <c r="AR195" s="0" t="s">
        <v>64</v>
      </c>
      <c r="AS195" s="0" t="n">
        <v>2806</v>
      </c>
      <c r="AT195" s="0" t="s">
        <v>2397</v>
      </c>
      <c r="AU195" s="0" t="s">
        <v>66</v>
      </c>
      <c r="AV195" s="0" t="s">
        <v>2398</v>
      </c>
      <c r="AW195" s="0" t="s">
        <v>2399</v>
      </c>
      <c r="AX195" s="0" t="s">
        <v>2400</v>
      </c>
      <c r="AY195" s="0" t="s">
        <v>2401</v>
      </c>
      <c r="AZ195" s="0" t="s">
        <v>2402</v>
      </c>
      <c r="BA195" s="0" t="s">
        <v>2393</v>
      </c>
      <c r="BB195" s="0" t="s">
        <v>72</v>
      </c>
    </row>
    <row r="196" customFormat="false" ht="14" hidden="false" customHeight="false" outlineLevel="0" collapsed="false">
      <c r="A196" s="0" t="s">
        <v>2403</v>
      </c>
      <c r="B196" s="0" t="s">
        <v>2404</v>
      </c>
      <c r="C196" s="10" t="s">
        <v>2405</v>
      </c>
      <c r="D196" s="0" t="n">
        <v>1045</v>
      </c>
      <c r="E196" s="1" t="n">
        <v>-2.861527</v>
      </c>
      <c r="F196" s="2" t="n">
        <v>11.874791</v>
      </c>
      <c r="G196" s="3" t="n">
        <v>-19.4527753201581</v>
      </c>
      <c r="H196" s="11" t="n">
        <v>2.54178285399882E-082</v>
      </c>
      <c r="I196" s="0" t="n">
        <v>0.06115715</v>
      </c>
      <c r="J196" s="0" t="n">
        <v>12.657377</v>
      </c>
      <c r="K196" s="0" t="n">
        <v>11.140591</v>
      </c>
      <c r="L196" s="12" t="n">
        <v>0.009791229</v>
      </c>
      <c r="M196" s="12" t="n">
        <v>0.06036828</v>
      </c>
      <c r="N196" s="0" t="n">
        <v>12.650453</v>
      </c>
      <c r="O196" s="0" t="n">
        <v>12.6643</v>
      </c>
      <c r="P196" s="0" t="n">
        <v>11.097904</v>
      </c>
      <c r="Q196" s="0" t="n">
        <v>11.183278</v>
      </c>
      <c r="R196" s="0" t="n">
        <v>6812.5</v>
      </c>
      <c r="S196" s="0" t="n">
        <v>6939.801</v>
      </c>
      <c r="T196" s="0" t="n">
        <v>2005.271</v>
      </c>
      <c r="U196" s="0" t="n">
        <v>2354.093</v>
      </c>
      <c r="V196" s="0" t="n">
        <v>0</v>
      </c>
      <c r="W196" s="0" t="n">
        <v>0</v>
      </c>
      <c r="X196" s="0" t="n">
        <v>0</v>
      </c>
      <c r="Y196" s="0" t="n">
        <v>0</v>
      </c>
      <c r="Z196" s="0" t="n">
        <v>0</v>
      </c>
      <c r="AA196" s="10" t="s">
        <v>2405</v>
      </c>
      <c r="AB196" s="0" t="s">
        <v>2404</v>
      </c>
      <c r="AC196" s="10" t="s">
        <v>2405</v>
      </c>
      <c r="AD196" s="0" t="n">
        <v>13</v>
      </c>
      <c r="AE196" s="0" t="s">
        <v>2406</v>
      </c>
      <c r="AF196" s="10" t="s">
        <v>2407</v>
      </c>
      <c r="AG196" s="0" t="s">
        <v>524</v>
      </c>
      <c r="AH196" s="0" t="s">
        <v>2408</v>
      </c>
      <c r="AI196" s="0" t="n">
        <v>2030397</v>
      </c>
      <c r="AJ196" s="0" t="s">
        <v>61</v>
      </c>
      <c r="AK196" s="0" t="s">
        <v>2409</v>
      </c>
      <c r="AL196" s="0" t="s">
        <v>2404</v>
      </c>
      <c r="AM196" s="0" t="s">
        <v>2404</v>
      </c>
      <c r="AO196" s="0" t="n">
        <v>24431948</v>
      </c>
      <c r="AP196" s="0" t="s">
        <v>2410</v>
      </c>
      <c r="AQ196" s="0" t="n">
        <v>2030397</v>
      </c>
      <c r="AR196" s="0" t="s">
        <v>64</v>
      </c>
      <c r="AS196" s="0" t="n">
        <v>1848</v>
      </c>
      <c r="AT196" s="0" t="s">
        <v>2411</v>
      </c>
      <c r="AU196" s="0" t="s">
        <v>100</v>
      </c>
      <c r="AV196" s="0" t="s">
        <v>2412</v>
      </c>
      <c r="AW196" s="0" t="s">
        <v>751</v>
      </c>
      <c r="AX196" s="0" t="s">
        <v>2413</v>
      </c>
      <c r="AY196" s="0" t="s">
        <v>2414</v>
      </c>
      <c r="AZ196" s="0" t="s">
        <v>2415</v>
      </c>
      <c r="BA196" s="0" t="s">
        <v>2407</v>
      </c>
      <c r="BB196" s="0" t="s">
        <v>72</v>
      </c>
    </row>
    <row r="197" customFormat="false" ht="14" hidden="false" customHeight="false" outlineLevel="0" collapsed="false">
      <c r="A197" s="0" t="s">
        <v>2416</v>
      </c>
      <c r="B197" s="0" t="s">
        <v>2417</v>
      </c>
      <c r="C197" s="10" t="s">
        <v>2418</v>
      </c>
      <c r="D197" s="0" t="n">
        <v>2984</v>
      </c>
      <c r="E197" s="1" t="n">
        <v>-4.315714</v>
      </c>
      <c r="F197" s="2" t="n">
        <v>9.442924</v>
      </c>
      <c r="G197" s="3" t="n">
        <v>-19.6749294384746</v>
      </c>
      <c r="H197" s="11" t="n">
        <v>3.26250758456068E-084</v>
      </c>
      <c r="I197" s="0" t="n">
        <v>0.0374456806</v>
      </c>
      <c r="J197" s="0" t="n">
        <v>10.556453</v>
      </c>
      <c r="K197" s="0" t="n">
        <v>8.446854</v>
      </c>
      <c r="L197" s="12" t="n">
        <v>0.0008565969</v>
      </c>
      <c r="M197" s="12" t="n">
        <v>0.03743588</v>
      </c>
      <c r="N197" s="0" t="n">
        <v>10.557059</v>
      </c>
      <c r="O197" s="0" t="n">
        <v>10.555847</v>
      </c>
      <c r="P197" s="0" t="n">
        <v>8.473325</v>
      </c>
      <c r="Q197" s="0" t="n">
        <v>8.420383</v>
      </c>
      <c r="R197" s="0" t="n">
        <v>1506.946</v>
      </c>
      <c r="S197" s="0" t="n">
        <v>1557.113</v>
      </c>
      <c r="T197" s="0" t="n">
        <v>342.5789</v>
      </c>
      <c r="U197" s="0" t="n">
        <v>355.5432</v>
      </c>
      <c r="V197" s="0" t="n">
        <v>0</v>
      </c>
      <c r="W197" s="0" t="n">
        <v>0</v>
      </c>
      <c r="X197" s="0" t="n">
        <v>0</v>
      </c>
      <c r="Y197" s="0" t="n">
        <v>0</v>
      </c>
      <c r="Z197" s="0" t="n">
        <v>0</v>
      </c>
      <c r="AA197" s="10" t="s">
        <v>2418</v>
      </c>
      <c r="AB197" s="0" t="s">
        <v>2417</v>
      </c>
      <c r="AC197" s="10" t="s">
        <v>2418</v>
      </c>
      <c r="AD197" s="0" t="n">
        <v>12</v>
      </c>
      <c r="AE197" s="0" t="s">
        <v>2419</v>
      </c>
      <c r="AF197" s="10" t="s">
        <v>2420</v>
      </c>
      <c r="AG197" s="0" t="s">
        <v>2421</v>
      </c>
      <c r="AH197" s="0" t="s">
        <v>2422</v>
      </c>
      <c r="AI197" s="0" t="n">
        <v>2940494</v>
      </c>
      <c r="AJ197" s="0" t="s">
        <v>61</v>
      </c>
      <c r="AK197" s="0" t="s">
        <v>2423</v>
      </c>
      <c r="AL197" s="0" t="s">
        <v>2417</v>
      </c>
      <c r="AM197" s="0" t="s">
        <v>2417</v>
      </c>
      <c r="AO197" s="0" t="n">
        <v>4826751</v>
      </c>
      <c r="AP197" s="0" t="s">
        <v>2424</v>
      </c>
      <c r="AQ197" s="0" t="n">
        <v>2940494</v>
      </c>
      <c r="AR197" s="0" t="s">
        <v>64</v>
      </c>
      <c r="AS197" s="0" t="n">
        <v>3460</v>
      </c>
      <c r="AT197" s="0" t="s">
        <v>2425</v>
      </c>
      <c r="AU197" s="0" t="s">
        <v>100</v>
      </c>
      <c r="AV197" s="0" t="s">
        <v>2426</v>
      </c>
      <c r="AW197" s="0" t="s">
        <v>2427</v>
      </c>
      <c r="AX197" s="0" t="s">
        <v>69</v>
      </c>
      <c r="AY197" s="0" t="s">
        <v>2428</v>
      </c>
      <c r="AZ197" s="0" t="s">
        <v>2429</v>
      </c>
      <c r="BA197" s="0" t="s">
        <v>2420</v>
      </c>
      <c r="BB197" s="0" t="s">
        <v>72</v>
      </c>
    </row>
    <row r="198" customFormat="false" ht="14" hidden="false" customHeight="false" outlineLevel="0" collapsed="false">
      <c r="A198" s="0" t="s">
        <v>2430</v>
      </c>
      <c r="B198" s="0" t="s">
        <v>2431</v>
      </c>
      <c r="C198" s="10" t="s">
        <v>2432</v>
      </c>
      <c r="D198" s="0" t="n">
        <v>51083</v>
      </c>
      <c r="E198" s="1" t="n">
        <v>-5.762087</v>
      </c>
      <c r="F198" s="2" t="n">
        <v>8.483842</v>
      </c>
      <c r="G198" s="3" t="n">
        <v>-19.8527169457239</v>
      </c>
      <c r="H198" s="11" t="n">
        <v>9.64950350110633E-086</v>
      </c>
      <c r="I198" s="0" t="n">
        <v>0.1111435967</v>
      </c>
      <c r="J198" s="0" t="n">
        <v>9.840678</v>
      </c>
      <c r="K198" s="0" t="n">
        <v>7.314087</v>
      </c>
      <c r="L198" s="12" t="n">
        <v>0.01429697</v>
      </c>
      <c r="M198" s="12" t="n">
        <v>0.1102202</v>
      </c>
      <c r="N198" s="0" t="n">
        <v>9.830569</v>
      </c>
      <c r="O198" s="0" t="n">
        <v>9.850788</v>
      </c>
      <c r="P198" s="0" t="n">
        <v>7.23615</v>
      </c>
      <c r="Q198" s="0" t="n">
        <v>7.392024</v>
      </c>
      <c r="R198" s="0" t="n">
        <v>892.196</v>
      </c>
      <c r="S198" s="0" t="n">
        <v>938.7908</v>
      </c>
      <c r="T198" s="0" t="n">
        <v>150.6666</v>
      </c>
      <c r="U198" s="0" t="n">
        <v>170.2709</v>
      </c>
      <c r="V198" s="0" t="n">
        <v>0</v>
      </c>
      <c r="W198" s="0" t="n">
        <v>0</v>
      </c>
      <c r="X198" s="0" t="n">
        <v>0.04025974</v>
      </c>
      <c r="Y198" s="0" t="n">
        <v>0.009090909</v>
      </c>
      <c r="Z198" s="0" t="n">
        <v>0</v>
      </c>
      <c r="AA198" s="10" t="s">
        <v>2432</v>
      </c>
      <c r="AB198" s="0" t="s">
        <v>2433</v>
      </c>
      <c r="AC198" s="10" t="s">
        <v>2432</v>
      </c>
      <c r="AD198" s="0" t="n">
        <v>11</v>
      </c>
      <c r="AE198" s="0" t="s">
        <v>2434</v>
      </c>
      <c r="AF198" s="10" t="s">
        <v>2435</v>
      </c>
      <c r="AG198" s="0" t="s">
        <v>1073</v>
      </c>
      <c r="AH198" s="0" t="s">
        <v>2436</v>
      </c>
      <c r="AI198" s="0" t="n">
        <v>60452</v>
      </c>
      <c r="AJ198" s="0" t="s">
        <v>61</v>
      </c>
      <c r="AK198" s="0" t="s">
        <v>2437</v>
      </c>
      <c r="AL198" s="0" t="s">
        <v>2431</v>
      </c>
      <c r="AM198" s="0" t="s">
        <v>2431</v>
      </c>
      <c r="AO198" s="0" t="n">
        <v>88853582</v>
      </c>
      <c r="AP198" s="0" t="s">
        <v>2438</v>
      </c>
      <c r="AQ198" s="0" t="n">
        <v>60452</v>
      </c>
      <c r="AR198" s="0" t="s">
        <v>64</v>
      </c>
      <c r="AS198" s="0" t="n">
        <v>491</v>
      </c>
      <c r="AT198" s="0" t="s">
        <v>2439</v>
      </c>
      <c r="AU198" s="0" t="s">
        <v>66</v>
      </c>
      <c r="AV198" s="0" t="s">
        <v>2440</v>
      </c>
      <c r="AW198" s="0" t="s">
        <v>2441</v>
      </c>
      <c r="AX198" s="0" t="s">
        <v>605</v>
      </c>
      <c r="AY198" s="0" t="s">
        <v>2442</v>
      </c>
      <c r="AZ198" s="0" t="s">
        <v>2443</v>
      </c>
      <c r="BA198" s="0" t="s">
        <v>2444</v>
      </c>
      <c r="BB198" s="0" t="s">
        <v>72</v>
      </c>
    </row>
    <row r="199" customFormat="false" ht="14" hidden="false" customHeight="false" outlineLevel="0" collapsed="false">
      <c r="A199" s="0" t="s">
        <v>2445</v>
      </c>
      <c r="B199" s="0" t="s">
        <v>2446</v>
      </c>
      <c r="C199" s="10" t="s">
        <v>2447</v>
      </c>
      <c r="D199" s="0" t="n">
        <v>7103</v>
      </c>
      <c r="E199" s="1" t="n">
        <v>-3.368246</v>
      </c>
      <c r="F199" s="2" t="n">
        <v>10.606988</v>
      </c>
      <c r="G199" s="3" t="n">
        <v>-20.7215881390351</v>
      </c>
      <c r="H199" s="11" t="n">
        <v>2.04910957610505E-093</v>
      </c>
      <c r="I199" s="0" t="n">
        <v>0.04328394</v>
      </c>
      <c r="J199" s="0" t="n">
        <v>11.519098</v>
      </c>
      <c r="K199" s="0" t="n">
        <v>9.7671</v>
      </c>
      <c r="L199" s="12" t="n">
        <v>0.03789406</v>
      </c>
      <c r="M199" s="12" t="n">
        <v>0.02091745</v>
      </c>
      <c r="N199" s="0" t="n">
        <v>11.545893</v>
      </c>
      <c r="O199" s="0" t="n">
        <v>11.492303</v>
      </c>
      <c r="P199" s="0" t="n">
        <v>9.781891</v>
      </c>
      <c r="Q199" s="0" t="n">
        <v>9.752309</v>
      </c>
      <c r="R199" s="0" t="n">
        <v>3089.141</v>
      </c>
      <c r="S199" s="0" t="n">
        <v>3046.226</v>
      </c>
      <c r="T199" s="0" t="n">
        <v>826.353</v>
      </c>
      <c r="U199" s="0" t="n">
        <v>885.2261</v>
      </c>
      <c r="V199" s="0" t="n">
        <v>0</v>
      </c>
      <c r="W199" s="0" t="n">
        <v>0</v>
      </c>
      <c r="X199" s="0" t="n">
        <v>0</v>
      </c>
      <c r="Y199" s="0" t="n">
        <v>0</v>
      </c>
      <c r="Z199" s="0" t="n">
        <v>0</v>
      </c>
      <c r="AA199" s="10" t="s">
        <v>2447</v>
      </c>
      <c r="AB199" s="0" t="s">
        <v>2446</v>
      </c>
      <c r="AC199" s="10" t="s">
        <v>2447</v>
      </c>
      <c r="AD199" s="0" t="n">
        <v>12</v>
      </c>
      <c r="AE199" s="0" t="s">
        <v>2448</v>
      </c>
      <c r="AF199" s="10" t="s">
        <v>2449</v>
      </c>
      <c r="AG199" s="0" t="s">
        <v>2450</v>
      </c>
      <c r="AH199" s="0" t="s">
        <v>2451</v>
      </c>
      <c r="AI199" s="0" t="n">
        <v>4560543</v>
      </c>
      <c r="AJ199" s="0" t="s">
        <v>61</v>
      </c>
      <c r="AK199" s="0" t="s">
        <v>2452</v>
      </c>
      <c r="AL199" s="0" t="s">
        <v>2446</v>
      </c>
      <c r="AM199" s="0" t="s">
        <v>2446</v>
      </c>
      <c r="AO199" s="0" t="n">
        <v>21265107</v>
      </c>
      <c r="AP199" s="0" t="s">
        <v>2453</v>
      </c>
      <c r="AQ199" s="0" t="n">
        <v>4560543</v>
      </c>
      <c r="AR199" s="0" t="s">
        <v>64</v>
      </c>
      <c r="AS199" s="0" t="n">
        <v>835</v>
      </c>
      <c r="AT199" s="0" t="s">
        <v>2454</v>
      </c>
      <c r="AU199" s="0" t="s">
        <v>100</v>
      </c>
      <c r="AV199" s="0" t="s">
        <v>2455</v>
      </c>
      <c r="AW199" s="0" t="s">
        <v>2456</v>
      </c>
      <c r="AX199" s="0" t="s">
        <v>2457</v>
      </c>
      <c r="AY199" s="0" t="s">
        <v>2458</v>
      </c>
      <c r="AZ199" s="0" t="s">
        <v>2459</v>
      </c>
      <c r="BA199" s="0" t="s">
        <v>2449</v>
      </c>
      <c r="BB199" s="0" t="s">
        <v>72</v>
      </c>
    </row>
    <row r="200" customFormat="false" ht="14" hidden="false" customHeight="false" outlineLevel="0" collapsed="false">
      <c r="A200" s="0" t="s">
        <v>2460</v>
      </c>
      <c r="B200" s="0" t="s">
        <v>2461</v>
      </c>
      <c r="C200" s="10" t="s">
        <v>2462</v>
      </c>
      <c r="D200" s="0" t="n">
        <v>4071</v>
      </c>
      <c r="E200" s="1" t="n">
        <v>-6.17697</v>
      </c>
      <c r="F200" s="2" t="n">
        <v>8.49666</v>
      </c>
      <c r="G200" s="3" t="n">
        <v>-20.8296155344989</v>
      </c>
      <c r="H200" s="11" t="n">
        <v>2.16504085379131E-094</v>
      </c>
      <c r="I200" s="0" t="n">
        <v>0.0787639052</v>
      </c>
      <c r="J200" s="0" t="n">
        <v>9.91103</v>
      </c>
      <c r="K200" s="0" t="n">
        <v>7.284131</v>
      </c>
      <c r="L200" s="12" t="n">
        <v>0.07876212</v>
      </c>
      <c r="M200" s="12" t="n">
        <v>0.0005296962</v>
      </c>
      <c r="N200" s="0" t="n">
        <v>9.966723</v>
      </c>
      <c r="O200" s="0" t="n">
        <v>9.855337</v>
      </c>
      <c r="P200" s="0" t="n">
        <v>7.284505</v>
      </c>
      <c r="Q200" s="0" t="n">
        <v>7.283756</v>
      </c>
      <c r="R200" s="0" t="n">
        <v>985.443</v>
      </c>
      <c r="S200" s="0" t="n">
        <v>941.3342</v>
      </c>
      <c r="T200" s="0" t="n">
        <v>155.5646</v>
      </c>
      <c r="U200" s="0" t="n">
        <v>157.374</v>
      </c>
      <c r="V200" s="0" t="n">
        <v>0</v>
      </c>
      <c r="W200" s="0" t="n">
        <v>0</v>
      </c>
      <c r="X200" s="0" t="n">
        <v>0.02727273</v>
      </c>
      <c r="Y200" s="0" t="n">
        <v>0.03376623</v>
      </c>
      <c r="Z200" s="0" t="n">
        <v>0</v>
      </c>
      <c r="AA200" s="10" t="s">
        <v>2462</v>
      </c>
      <c r="AB200" s="0" t="s">
        <v>2461</v>
      </c>
      <c r="AC200" s="10" t="s">
        <v>2462</v>
      </c>
      <c r="AD200" s="0" t="n">
        <v>3</v>
      </c>
      <c r="AE200" s="0" t="s">
        <v>2463</v>
      </c>
      <c r="AF200" s="10" t="s">
        <v>2464</v>
      </c>
      <c r="AG200" s="0" t="s">
        <v>94</v>
      </c>
      <c r="AH200" s="0" t="s">
        <v>95</v>
      </c>
      <c r="AI200" s="0" t="n">
        <v>2680110</v>
      </c>
      <c r="AJ200" s="0" t="s">
        <v>61</v>
      </c>
      <c r="AK200" s="0" t="s">
        <v>2465</v>
      </c>
      <c r="AL200" s="0" t="s">
        <v>2461</v>
      </c>
      <c r="AM200" s="0" t="s">
        <v>2461</v>
      </c>
      <c r="AO200" s="0" t="n">
        <v>62422580</v>
      </c>
      <c r="AP200" s="0" t="s">
        <v>2466</v>
      </c>
      <c r="AQ200" s="0" t="n">
        <v>2680110</v>
      </c>
      <c r="AR200" s="0" t="s">
        <v>64</v>
      </c>
      <c r="AS200" s="0" t="n">
        <v>1586</v>
      </c>
      <c r="AT200" s="0" t="s">
        <v>2467</v>
      </c>
      <c r="AU200" s="0" t="s">
        <v>100</v>
      </c>
      <c r="AV200" s="0" t="s">
        <v>2468</v>
      </c>
      <c r="AW200" s="0" t="s">
        <v>2469</v>
      </c>
      <c r="AX200" s="0" t="s">
        <v>2470</v>
      </c>
      <c r="AY200" s="0" t="s">
        <v>444</v>
      </c>
      <c r="AZ200" s="0" t="s">
        <v>2471</v>
      </c>
      <c r="BA200" s="0" t="s">
        <v>2464</v>
      </c>
      <c r="BB200" s="0" t="s">
        <v>72</v>
      </c>
    </row>
    <row r="201" customFormat="false" ht="14" hidden="false" customHeight="false" outlineLevel="0" collapsed="false">
      <c r="A201" s="0" t="s">
        <v>2472</v>
      </c>
      <c r="B201" s="0" t="s">
        <v>2473</v>
      </c>
      <c r="C201" s="10" t="s">
        <v>2474</v>
      </c>
      <c r="D201" s="0" t="n">
        <v>10590</v>
      </c>
      <c r="E201" s="1" t="n">
        <v>-3.479901</v>
      </c>
      <c r="F201" s="2" t="n">
        <v>10.480112</v>
      </c>
      <c r="G201" s="3" t="n">
        <v>-21.0011897952458</v>
      </c>
      <c r="H201" s="11" t="n">
        <v>5.94684701124685E-096</v>
      </c>
      <c r="I201" s="0" t="n">
        <v>0.097437964</v>
      </c>
      <c r="J201" s="0" t="n">
        <v>11.418168</v>
      </c>
      <c r="K201" s="0" t="n">
        <v>9.619122</v>
      </c>
      <c r="L201" s="12" t="n">
        <v>0.06347683</v>
      </c>
      <c r="M201" s="12" t="n">
        <v>0.07392461</v>
      </c>
      <c r="N201" s="0" t="n">
        <v>11.463053</v>
      </c>
      <c r="O201" s="0" t="n">
        <v>11.373283</v>
      </c>
      <c r="P201" s="0" t="n">
        <v>9.671394</v>
      </c>
      <c r="Q201" s="0" t="n">
        <v>9.566849</v>
      </c>
      <c r="R201" s="0" t="n">
        <v>2915.915</v>
      </c>
      <c r="S201" s="0" t="n">
        <v>2792.911</v>
      </c>
      <c r="T201" s="0" t="n">
        <v>763.135</v>
      </c>
      <c r="U201" s="0" t="n">
        <v>779.7376</v>
      </c>
      <c r="V201" s="0" t="n">
        <v>0</v>
      </c>
      <c r="W201" s="0" t="n">
        <v>0</v>
      </c>
      <c r="X201" s="0" t="n">
        <v>0</v>
      </c>
      <c r="Y201" s="0" t="n">
        <v>0</v>
      </c>
      <c r="Z201" s="0" t="n">
        <v>0</v>
      </c>
      <c r="AA201" s="10" t="s">
        <v>2474</v>
      </c>
      <c r="AB201" s="0" t="s">
        <v>2473</v>
      </c>
      <c r="AC201" s="10" t="s">
        <v>2474</v>
      </c>
      <c r="AD201" s="0" t="n">
        <v>6</v>
      </c>
      <c r="AE201" s="0" t="s">
        <v>2475</v>
      </c>
      <c r="AF201" s="10" t="s">
        <v>2476</v>
      </c>
      <c r="AG201" s="0" t="s">
        <v>2477</v>
      </c>
      <c r="AH201" s="0" t="s">
        <v>2478</v>
      </c>
      <c r="AI201" s="0" t="n">
        <v>3990278</v>
      </c>
      <c r="AJ201" s="0" t="s">
        <v>61</v>
      </c>
      <c r="AK201" s="0" t="s">
        <v>2479</v>
      </c>
      <c r="AL201" s="0" t="s">
        <v>2473</v>
      </c>
      <c r="AM201" s="0" t="s">
        <v>2473</v>
      </c>
      <c r="AO201" s="0" t="n">
        <v>59814903</v>
      </c>
      <c r="AP201" s="0" t="s">
        <v>2480</v>
      </c>
      <c r="AQ201" s="0" t="n">
        <v>3990278</v>
      </c>
      <c r="AR201" s="0" t="s">
        <v>64</v>
      </c>
      <c r="AS201" s="0" t="n">
        <v>1268</v>
      </c>
      <c r="AT201" s="0" t="s">
        <v>2481</v>
      </c>
      <c r="AU201" s="0" t="s">
        <v>66</v>
      </c>
      <c r="AV201" s="0" t="s">
        <v>2482</v>
      </c>
      <c r="AW201" s="0" t="s">
        <v>2483</v>
      </c>
      <c r="AX201" s="0" t="s">
        <v>2484</v>
      </c>
      <c r="AY201" s="0" t="s">
        <v>444</v>
      </c>
      <c r="AZ201" s="0" t="s">
        <v>2485</v>
      </c>
      <c r="BA201" s="0" t="s">
        <v>2476</v>
      </c>
      <c r="BB201" s="0" t="s">
        <v>72</v>
      </c>
    </row>
    <row r="202" customFormat="false" ht="14" hidden="false" customHeight="false" outlineLevel="0" collapsed="false">
      <c r="A202" s="0" t="s">
        <v>2486</v>
      </c>
      <c r="B202" s="0" t="s">
        <v>2487</v>
      </c>
      <c r="C202" s="10" t="s">
        <v>2488</v>
      </c>
      <c r="D202" s="0" t="n">
        <v>7033</v>
      </c>
      <c r="E202" s="1" t="n">
        <v>-5.768136</v>
      </c>
      <c r="F202" s="2" t="n">
        <v>8.924119</v>
      </c>
      <c r="G202" s="3" t="n">
        <v>-21.4559588164513</v>
      </c>
      <c r="H202" s="11" t="n">
        <v>3.74245154451934E-100</v>
      </c>
      <c r="I202" s="0" t="n">
        <v>0.1340801451</v>
      </c>
      <c r="J202" s="0" t="n">
        <v>10.27725</v>
      </c>
      <c r="K202" s="0" t="n">
        <v>7.749145</v>
      </c>
      <c r="L202" s="12" t="n">
        <v>0.0478073</v>
      </c>
      <c r="M202" s="12" t="n">
        <v>0.1252675</v>
      </c>
      <c r="N202" s="0" t="n">
        <v>10.311055</v>
      </c>
      <c r="O202" s="0" t="n">
        <v>10.243445</v>
      </c>
      <c r="P202" s="0" t="n">
        <v>7.660568</v>
      </c>
      <c r="Q202" s="0" t="n">
        <v>7.837723</v>
      </c>
      <c r="R202" s="0" t="n">
        <v>1265.889</v>
      </c>
      <c r="S202" s="0" t="n">
        <v>1249.897</v>
      </c>
      <c r="T202" s="0" t="n">
        <v>199.6584</v>
      </c>
      <c r="U202" s="0" t="n">
        <v>235.8881</v>
      </c>
      <c r="V202" s="0" t="n">
        <v>0</v>
      </c>
      <c r="W202" s="0" t="n">
        <v>0</v>
      </c>
      <c r="X202" s="0" t="n">
        <v>0.002597403</v>
      </c>
      <c r="Y202" s="0" t="n">
        <v>0.001298701</v>
      </c>
      <c r="Z202" s="0" t="n">
        <v>0</v>
      </c>
      <c r="AA202" s="10" t="s">
        <v>2488</v>
      </c>
      <c r="AB202" s="0" t="s">
        <v>2487</v>
      </c>
      <c r="AC202" s="10" t="s">
        <v>2488</v>
      </c>
      <c r="AD202" s="0" t="n">
        <v>21</v>
      </c>
      <c r="AE202" s="0" t="s">
        <v>2489</v>
      </c>
      <c r="AF202" s="10" t="s">
        <v>2490</v>
      </c>
      <c r="AG202" s="0" t="s">
        <v>2083</v>
      </c>
      <c r="AH202" s="0" t="s">
        <v>2491</v>
      </c>
      <c r="AI202" s="0" t="n">
        <v>7570484</v>
      </c>
      <c r="AJ202" s="0" t="s">
        <v>61</v>
      </c>
      <c r="AK202" s="0" t="s">
        <v>2492</v>
      </c>
      <c r="AL202" s="0" t="s">
        <v>2487</v>
      </c>
      <c r="AM202" s="0" t="s">
        <v>2487</v>
      </c>
      <c r="AO202" s="0" t="n">
        <v>48928026</v>
      </c>
      <c r="AP202" s="0" t="s">
        <v>2493</v>
      </c>
      <c r="AQ202" s="0" t="n">
        <v>7570484</v>
      </c>
      <c r="AR202" s="0" t="s">
        <v>64</v>
      </c>
      <c r="AS202" s="0" t="n">
        <v>608</v>
      </c>
      <c r="AT202" s="0" t="s">
        <v>2494</v>
      </c>
      <c r="AU202" s="0" t="s">
        <v>100</v>
      </c>
      <c r="AV202" s="0" t="s">
        <v>2495</v>
      </c>
      <c r="AW202" s="0" t="s">
        <v>2089</v>
      </c>
      <c r="AX202" s="0" t="s">
        <v>2496</v>
      </c>
      <c r="AY202" s="0" t="s">
        <v>2497</v>
      </c>
      <c r="BA202" s="0" t="s">
        <v>2490</v>
      </c>
      <c r="BB202" s="0" t="s">
        <v>72</v>
      </c>
    </row>
    <row r="203" customFormat="false" ht="14" hidden="false" customHeight="false" outlineLevel="0" collapsed="false">
      <c r="A203" s="0" t="s">
        <v>2498</v>
      </c>
      <c r="B203" s="0" t="s">
        <v>2499</v>
      </c>
      <c r="C203" s="10" t="s">
        <v>2500</v>
      </c>
      <c r="D203" s="0" t="n">
        <v>4885</v>
      </c>
      <c r="E203" s="1" t="n">
        <v>-5.747683</v>
      </c>
      <c r="F203" s="2" t="n">
        <v>9.000123</v>
      </c>
      <c r="G203" s="3" t="n">
        <v>-21.7858426087986</v>
      </c>
      <c r="H203" s="11" t="n">
        <v>2.95024601004059E-103</v>
      </c>
      <c r="I203" s="0" t="n">
        <v>0.0754101795</v>
      </c>
      <c r="J203" s="0" t="n">
        <v>10.349591</v>
      </c>
      <c r="K203" s="0" t="n">
        <v>7.82661</v>
      </c>
      <c r="L203" s="12" t="n">
        <v>0.06514133</v>
      </c>
      <c r="M203" s="12" t="n">
        <v>0.03799081</v>
      </c>
      <c r="N203" s="0" t="n">
        <v>10.395653</v>
      </c>
      <c r="O203" s="0" t="n">
        <v>10.303529</v>
      </c>
      <c r="P203" s="0" t="n">
        <v>7.799747</v>
      </c>
      <c r="Q203" s="0" t="n">
        <v>7.853474</v>
      </c>
      <c r="R203" s="0" t="n">
        <v>1341.697</v>
      </c>
      <c r="S203" s="0" t="n">
        <v>1307.963</v>
      </c>
      <c r="T203" s="0" t="n">
        <v>219.0818</v>
      </c>
      <c r="U203" s="0" t="n">
        <v>238.3824</v>
      </c>
      <c r="V203" s="0" t="n">
        <v>0</v>
      </c>
      <c r="W203" s="0" t="n">
        <v>0</v>
      </c>
      <c r="X203" s="0" t="n">
        <v>0.001298701</v>
      </c>
      <c r="Y203" s="0" t="n">
        <v>0.001298701</v>
      </c>
      <c r="Z203" s="0" t="n">
        <v>0</v>
      </c>
      <c r="AA203" s="10" t="s">
        <v>2500</v>
      </c>
      <c r="AB203" s="0" t="s">
        <v>2499</v>
      </c>
      <c r="AC203" s="10" t="s">
        <v>2500</v>
      </c>
      <c r="AD203" s="0" t="n">
        <v>7</v>
      </c>
      <c r="AE203" s="0" t="s">
        <v>2501</v>
      </c>
      <c r="AF203" s="10" t="s">
        <v>2502</v>
      </c>
      <c r="AG203" s="0" t="s">
        <v>2503</v>
      </c>
      <c r="AH203" s="0" t="s">
        <v>2504</v>
      </c>
      <c r="AI203" s="0" t="n">
        <v>6420050</v>
      </c>
      <c r="AJ203" s="0" t="s">
        <v>61</v>
      </c>
      <c r="AK203" s="0" t="s">
        <v>2505</v>
      </c>
      <c r="AL203" s="0" t="s">
        <v>2499</v>
      </c>
      <c r="AM203" s="0" t="s">
        <v>2499</v>
      </c>
      <c r="AO203" s="0" t="n">
        <v>28195383</v>
      </c>
      <c r="AP203" s="0" t="s">
        <v>2506</v>
      </c>
      <c r="AQ203" s="0" t="n">
        <v>6420050</v>
      </c>
      <c r="AR203" s="0" t="s">
        <v>64</v>
      </c>
      <c r="AS203" s="0" t="n">
        <v>2312</v>
      </c>
      <c r="AT203" s="0" t="s">
        <v>2507</v>
      </c>
      <c r="AU203" s="0" t="s">
        <v>66</v>
      </c>
      <c r="AV203" s="0" t="s">
        <v>2508</v>
      </c>
      <c r="AW203" s="0" t="s">
        <v>2509</v>
      </c>
      <c r="AX203" s="0" t="s">
        <v>605</v>
      </c>
      <c r="AY203" s="0" t="s">
        <v>2510</v>
      </c>
      <c r="AZ203" s="0" t="s">
        <v>2511</v>
      </c>
      <c r="BA203" s="0" t="s">
        <v>2502</v>
      </c>
      <c r="BB203" s="0" t="s">
        <v>72</v>
      </c>
    </row>
    <row r="204" customFormat="false" ht="14" hidden="false" customHeight="false" outlineLevel="0" collapsed="false">
      <c r="A204" s="0" t="s">
        <v>2512</v>
      </c>
      <c r="B204" s="0" t="s">
        <v>2513</v>
      </c>
      <c r="C204" s="10" t="s">
        <v>2514</v>
      </c>
      <c r="D204" s="0" t="n">
        <v>85236</v>
      </c>
      <c r="E204" s="1" t="n">
        <v>-2.891328</v>
      </c>
      <c r="F204" s="2" t="n">
        <v>13.106243</v>
      </c>
      <c r="G204" s="3" t="n">
        <v>-22.3517192345933</v>
      </c>
      <c r="H204" s="11" t="n">
        <v>1.0865879200936E-108</v>
      </c>
      <c r="I204" s="0" t="n">
        <v>0.0479693979</v>
      </c>
      <c r="J204" s="0" t="n">
        <v>13.894467</v>
      </c>
      <c r="K204" s="0" t="n">
        <v>12.362735</v>
      </c>
      <c r="L204" s="12" t="n">
        <v>0.03875046</v>
      </c>
      <c r="M204" s="12" t="n">
        <v>0.02827481</v>
      </c>
      <c r="N204" s="0" t="n">
        <v>13.921867</v>
      </c>
      <c r="O204" s="0" t="n">
        <v>13.867066</v>
      </c>
      <c r="P204" s="0" t="n">
        <v>12.382728</v>
      </c>
      <c r="Q204" s="0" t="n">
        <v>12.342741</v>
      </c>
      <c r="R204" s="0" t="n">
        <v>16784.59</v>
      </c>
      <c r="S204" s="0" t="n">
        <v>16313.35</v>
      </c>
      <c r="T204" s="0" t="n">
        <v>4874.97</v>
      </c>
      <c r="U204" s="0" t="n">
        <v>5208.649</v>
      </c>
      <c r="V204" s="0" t="n">
        <v>0</v>
      </c>
      <c r="W204" s="0" t="n">
        <v>0</v>
      </c>
      <c r="X204" s="0" t="n">
        <v>0</v>
      </c>
      <c r="Y204" s="0" t="n">
        <v>0</v>
      </c>
      <c r="Z204" s="0" t="n">
        <v>0</v>
      </c>
      <c r="AA204" s="10" t="s">
        <v>2514</v>
      </c>
      <c r="AB204" s="0" t="s">
        <v>2513</v>
      </c>
      <c r="AC204" s="10" t="s">
        <v>2514</v>
      </c>
      <c r="AD204" s="0" t="n">
        <v>6</v>
      </c>
      <c r="AE204" s="0" t="s">
        <v>2515</v>
      </c>
      <c r="AF204" s="10" t="s">
        <v>2516</v>
      </c>
      <c r="AG204" s="0" t="s">
        <v>94</v>
      </c>
      <c r="AH204" s="0" t="s">
        <v>95</v>
      </c>
      <c r="AI204" s="0" t="n">
        <v>6110630</v>
      </c>
      <c r="AJ204" s="0" t="s">
        <v>61</v>
      </c>
      <c r="AK204" s="0" t="s">
        <v>2517</v>
      </c>
      <c r="AL204" s="0" t="s">
        <v>2513</v>
      </c>
      <c r="AM204" s="0" t="s">
        <v>2513</v>
      </c>
      <c r="AO204" s="0" t="n">
        <v>18105047</v>
      </c>
      <c r="AP204" s="0" t="s">
        <v>2518</v>
      </c>
      <c r="AQ204" s="0" t="n">
        <v>6110630</v>
      </c>
      <c r="AR204" s="0" t="s">
        <v>64</v>
      </c>
      <c r="AS204" s="0" t="n">
        <v>747</v>
      </c>
      <c r="AT204" s="0" t="s">
        <v>2519</v>
      </c>
      <c r="AU204" s="0" t="s">
        <v>100</v>
      </c>
      <c r="AV204" s="0" t="s">
        <v>2520</v>
      </c>
      <c r="AW204" s="0" t="s">
        <v>2521</v>
      </c>
      <c r="AX204" s="0" t="s">
        <v>1422</v>
      </c>
      <c r="AY204" s="0" t="s">
        <v>2522</v>
      </c>
      <c r="AZ204" s="0" t="s">
        <v>1424</v>
      </c>
      <c r="BA204" s="0" t="s">
        <v>2523</v>
      </c>
      <c r="BB204" s="0" t="s">
        <v>72</v>
      </c>
    </row>
    <row r="205" customFormat="false" ht="14" hidden="false" customHeight="false" outlineLevel="0" collapsed="false">
      <c r="A205" s="0" t="s">
        <v>2524</v>
      </c>
      <c r="B205" s="0" t="s">
        <v>2525</v>
      </c>
      <c r="C205" s="10" t="s">
        <v>2526</v>
      </c>
      <c r="D205" s="0" t="n">
        <v>3006</v>
      </c>
      <c r="E205" s="1" t="n">
        <v>-3.759336</v>
      </c>
      <c r="F205" s="2" t="n">
        <v>10.730846</v>
      </c>
      <c r="G205" s="3" t="n">
        <v>-22.7704804001823</v>
      </c>
      <c r="H205" s="11" t="n">
        <v>8.4295567250101E-113</v>
      </c>
      <c r="I205" s="0" t="n">
        <v>0.0334421927</v>
      </c>
      <c r="J205" s="0" t="n">
        <v>11.728518</v>
      </c>
      <c r="K205" s="0" t="n">
        <v>9.81804</v>
      </c>
      <c r="L205" s="12" t="n">
        <v>0.03040136</v>
      </c>
      <c r="M205" s="12" t="n">
        <v>0.01393332</v>
      </c>
      <c r="N205" s="0" t="n">
        <v>11.707021</v>
      </c>
      <c r="O205" s="0" t="n">
        <v>11.750015</v>
      </c>
      <c r="P205" s="0" t="n">
        <v>9.827893</v>
      </c>
      <c r="Q205" s="0" t="n">
        <v>9.808188</v>
      </c>
      <c r="R205" s="0" t="n">
        <v>3463.918</v>
      </c>
      <c r="S205" s="0" t="n">
        <v>3653.315</v>
      </c>
      <c r="T205" s="0" t="n">
        <v>856.5461</v>
      </c>
      <c r="U205" s="0" t="n">
        <v>917.4042</v>
      </c>
      <c r="V205" s="0" t="n">
        <v>0</v>
      </c>
      <c r="W205" s="0" t="n">
        <v>0</v>
      </c>
      <c r="X205" s="0" t="n">
        <v>0</v>
      </c>
      <c r="Y205" s="0" t="n">
        <v>0</v>
      </c>
      <c r="Z205" s="0" t="n">
        <v>0</v>
      </c>
      <c r="AA205" s="10" t="s">
        <v>2526</v>
      </c>
      <c r="AB205" s="0" t="s">
        <v>2525</v>
      </c>
      <c r="AC205" s="10" t="s">
        <v>2526</v>
      </c>
      <c r="AD205" s="0" t="n">
        <v>6</v>
      </c>
      <c r="AE205" s="0" t="s">
        <v>2527</v>
      </c>
      <c r="AF205" s="10" t="s">
        <v>2528</v>
      </c>
      <c r="AG205" s="0" t="s">
        <v>998</v>
      </c>
      <c r="AH205" s="0" t="s">
        <v>999</v>
      </c>
      <c r="AI205" s="0" t="n">
        <v>5570279</v>
      </c>
      <c r="AJ205" s="0" t="s">
        <v>61</v>
      </c>
      <c r="AK205" s="0" t="s">
        <v>2529</v>
      </c>
      <c r="AL205" s="0" t="s">
        <v>2525</v>
      </c>
      <c r="AM205" s="0" t="s">
        <v>2525</v>
      </c>
      <c r="AO205" s="0" t="n">
        <v>21071025</v>
      </c>
      <c r="AP205" s="0" t="s">
        <v>2530</v>
      </c>
      <c r="AQ205" s="0" t="n">
        <v>5570279</v>
      </c>
      <c r="AR205" s="0" t="s">
        <v>64</v>
      </c>
      <c r="AS205" s="0" t="n">
        <v>551</v>
      </c>
      <c r="AT205" s="0" t="s">
        <v>2531</v>
      </c>
      <c r="AU205" s="0" t="s">
        <v>100</v>
      </c>
      <c r="AV205" s="0" t="s">
        <v>2532</v>
      </c>
      <c r="AW205" s="0" t="s">
        <v>1421</v>
      </c>
      <c r="AX205" s="0" t="s">
        <v>1724</v>
      </c>
      <c r="AY205" s="0" t="s">
        <v>2533</v>
      </c>
      <c r="AZ205" s="0" t="s">
        <v>2534</v>
      </c>
      <c r="BA205" s="0" t="s">
        <v>2528</v>
      </c>
      <c r="BB205" s="0" t="s">
        <v>72</v>
      </c>
    </row>
    <row r="206" customFormat="false" ht="14" hidden="false" customHeight="false" outlineLevel="0" collapsed="false">
      <c r="A206" s="0" t="s">
        <v>2535</v>
      </c>
      <c r="B206" s="0" t="s">
        <v>2536</v>
      </c>
      <c r="C206" s="10" t="s">
        <v>2537</v>
      </c>
      <c r="D206" s="0" t="n">
        <v>22943</v>
      </c>
      <c r="E206" s="1" t="n">
        <v>-3.507137</v>
      </c>
      <c r="F206" s="2" t="n">
        <v>11.99481</v>
      </c>
      <c r="G206" s="3" t="n">
        <v>-23.3566576395657</v>
      </c>
      <c r="H206" s="11" t="n">
        <v>1.10737263144493E-118</v>
      </c>
      <c r="I206" s="0" t="n">
        <v>0.0843270966</v>
      </c>
      <c r="J206" s="0" t="n">
        <v>12.934061</v>
      </c>
      <c r="K206" s="0" t="n">
        <v>11.123767</v>
      </c>
      <c r="L206" s="12" t="n">
        <v>0.04617769</v>
      </c>
      <c r="M206" s="12" t="n">
        <v>0.07055976</v>
      </c>
      <c r="N206" s="0" t="n">
        <v>12.966713</v>
      </c>
      <c r="O206" s="0" t="n">
        <v>12.901408</v>
      </c>
      <c r="P206" s="0" t="n">
        <v>11.17366</v>
      </c>
      <c r="Q206" s="0" t="n">
        <v>11.073874</v>
      </c>
      <c r="R206" s="0" t="n">
        <v>8470.399</v>
      </c>
      <c r="S206" s="0" t="n">
        <v>8220.98</v>
      </c>
      <c r="T206" s="0" t="n">
        <v>2114.425</v>
      </c>
      <c r="U206" s="0" t="n">
        <v>2167.477</v>
      </c>
      <c r="V206" s="0" t="n">
        <v>0</v>
      </c>
      <c r="W206" s="0" t="n">
        <v>0</v>
      </c>
      <c r="X206" s="0" t="n">
        <v>0</v>
      </c>
      <c r="Y206" s="0" t="n">
        <v>0</v>
      </c>
      <c r="Z206" s="0" t="n">
        <v>0</v>
      </c>
      <c r="AA206" s="10" t="s">
        <v>2537</v>
      </c>
      <c r="AB206" s="0" t="s">
        <v>2536</v>
      </c>
      <c r="AC206" s="10" t="s">
        <v>2537</v>
      </c>
      <c r="AD206" s="0" t="n">
        <v>10</v>
      </c>
      <c r="AE206" s="0" t="s">
        <v>2538</v>
      </c>
      <c r="AF206" s="10" t="s">
        <v>2539</v>
      </c>
      <c r="AG206" s="0" t="s">
        <v>94</v>
      </c>
      <c r="AH206" s="0" t="s">
        <v>95</v>
      </c>
      <c r="AI206" s="0" t="n">
        <v>5570102</v>
      </c>
      <c r="AJ206" s="0" t="s">
        <v>61</v>
      </c>
      <c r="AK206" s="0" t="s">
        <v>2540</v>
      </c>
      <c r="AL206" s="0" t="s">
        <v>2536</v>
      </c>
      <c r="AM206" s="0" t="s">
        <v>2536</v>
      </c>
      <c r="AO206" s="0" t="n">
        <v>61676924</v>
      </c>
      <c r="AP206" s="0" t="s">
        <v>2541</v>
      </c>
      <c r="AQ206" s="0" t="n">
        <v>5570102</v>
      </c>
      <c r="AR206" s="0" t="s">
        <v>64</v>
      </c>
      <c r="AS206" s="0" t="n">
        <v>1093</v>
      </c>
      <c r="AT206" s="0" t="s">
        <v>2542</v>
      </c>
      <c r="AU206" s="0" t="s">
        <v>66</v>
      </c>
      <c r="AV206" s="0" t="s">
        <v>2543</v>
      </c>
      <c r="AW206" s="0" t="s">
        <v>2544</v>
      </c>
      <c r="AX206" s="0" t="s">
        <v>2545</v>
      </c>
      <c r="AY206" s="0" t="s">
        <v>2546</v>
      </c>
      <c r="AZ206" s="0" t="s">
        <v>2547</v>
      </c>
      <c r="BA206" s="0" t="s">
        <v>2539</v>
      </c>
      <c r="BB206" s="0" t="s">
        <v>72</v>
      </c>
    </row>
    <row r="207" customFormat="false" ht="14" hidden="false" customHeight="false" outlineLevel="0" collapsed="false">
      <c r="A207" s="0" t="s">
        <v>2548</v>
      </c>
      <c r="B207" s="0" t="s">
        <v>2513</v>
      </c>
      <c r="C207" s="10" t="s">
        <v>2514</v>
      </c>
      <c r="D207" s="0" t="n">
        <v>85236</v>
      </c>
      <c r="E207" s="1" t="n">
        <v>-4.006771</v>
      </c>
      <c r="F207" s="2" t="n">
        <v>10.725518</v>
      </c>
      <c r="G207" s="3" t="n">
        <v>-23.8079608156266</v>
      </c>
      <c r="H207" s="11" t="n">
        <v>2.59882910800508E-123</v>
      </c>
      <c r="I207" s="0" t="n">
        <v>0.1257574525</v>
      </c>
      <c r="J207" s="0" t="n">
        <v>11.773368</v>
      </c>
      <c r="K207" s="0" t="n">
        <v>9.770928</v>
      </c>
      <c r="L207" s="12" t="n">
        <v>0.1253869</v>
      </c>
      <c r="M207" s="12" t="n">
        <v>0.009646928</v>
      </c>
      <c r="N207" s="0" t="n">
        <v>11.86203</v>
      </c>
      <c r="O207" s="0" t="n">
        <v>11.684706</v>
      </c>
      <c r="P207" s="0" t="n">
        <v>9.764107</v>
      </c>
      <c r="Q207" s="0" t="n">
        <v>9.77775</v>
      </c>
      <c r="R207" s="0" t="n">
        <v>3872.02</v>
      </c>
      <c r="S207" s="0" t="n">
        <v>3499.435</v>
      </c>
      <c r="T207" s="0" t="n">
        <v>815.2185</v>
      </c>
      <c r="U207" s="0" t="n">
        <v>899.8171</v>
      </c>
      <c r="V207" s="0" t="n">
        <v>0</v>
      </c>
      <c r="W207" s="0" t="n">
        <v>0</v>
      </c>
      <c r="X207" s="0" t="n">
        <v>0</v>
      </c>
      <c r="Y207" s="0" t="n">
        <v>0</v>
      </c>
      <c r="Z207" s="0" t="n">
        <v>0</v>
      </c>
      <c r="AA207" s="10" t="s">
        <v>2514</v>
      </c>
      <c r="AB207" s="0" t="s">
        <v>2549</v>
      </c>
      <c r="AC207" s="10" t="s">
        <v>2514</v>
      </c>
      <c r="AD207" s="0" t="n">
        <v>6</v>
      </c>
      <c r="AE207" s="0" t="s">
        <v>2515</v>
      </c>
      <c r="AF207" s="10" t="s">
        <v>2516</v>
      </c>
      <c r="AG207" s="0" t="s">
        <v>94</v>
      </c>
      <c r="AH207" s="0" t="s">
        <v>95</v>
      </c>
      <c r="AI207" s="0" t="n">
        <v>5050402</v>
      </c>
      <c r="AJ207" s="0" t="s">
        <v>61</v>
      </c>
      <c r="AK207" s="0" t="s">
        <v>2517</v>
      </c>
      <c r="AL207" s="0" t="s">
        <v>2513</v>
      </c>
      <c r="AM207" s="0" t="s">
        <v>2513</v>
      </c>
      <c r="AO207" s="0" t="n">
        <v>18105047</v>
      </c>
      <c r="AP207" s="0" t="s">
        <v>2518</v>
      </c>
      <c r="AQ207" s="0" t="n">
        <v>5050402</v>
      </c>
      <c r="AR207" s="0" t="s">
        <v>64</v>
      </c>
      <c r="AS207" s="0" t="n">
        <v>53</v>
      </c>
      <c r="AT207" s="0" t="s">
        <v>2550</v>
      </c>
      <c r="AU207" s="0" t="s">
        <v>100</v>
      </c>
      <c r="AV207" s="0" t="s">
        <v>2551</v>
      </c>
      <c r="AW207" s="0" t="s">
        <v>2521</v>
      </c>
      <c r="AX207" s="0" t="s">
        <v>1422</v>
      </c>
      <c r="AY207" s="0" t="s">
        <v>2522</v>
      </c>
      <c r="AZ207" s="0" t="s">
        <v>1424</v>
      </c>
      <c r="BB207" s="0" t="s">
        <v>72</v>
      </c>
    </row>
    <row r="208" customFormat="false" ht="14" hidden="false" customHeight="false" outlineLevel="0" collapsed="false">
      <c r="A208" s="0" t="s">
        <v>2552</v>
      </c>
      <c r="B208" s="0" t="s">
        <v>2553</v>
      </c>
      <c r="C208" s="10" t="s">
        <v>2554</v>
      </c>
      <c r="D208" s="0" t="n">
        <v>57733</v>
      </c>
      <c r="E208" s="1" t="n">
        <v>-7.474553</v>
      </c>
      <c r="F208" s="2" t="n">
        <v>8.721538</v>
      </c>
      <c r="G208" s="3" t="n">
        <v>-24.6584195435876</v>
      </c>
      <c r="H208" s="11" t="n">
        <v>2.8179480841084E-132</v>
      </c>
      <c r="I208" s="0" t="n">
        <v>0.0539624036</v>
      </c>
      <c r="J208" s="0" t="n">
        <v>10.292408</v>
      </c>
      <c r="K208" s="0" t="n">
        <v>7.390421</v>
      </c>
      <c r="L208" s="12" t="n">
        <v>0.05344707</v>
      </c>
      <c r="M208" s="12" t="n">
        <v>0.007439841</v>
      </c>
      <c r="N208" s="0" t="n">
        <v>10.254615</v>
      </c>
      <c r="O208" s="0" t="n">
        <v>10.330201</v>
      </c>
      <c r="P208" s="0" t="n">
        <v>7.395681</v>
      </c>
      <c r="Q208" s="0" t="n">
        <v>7.38516</v>
      </c>
      <c r="R208" s="0" t="n">
        <v>1220.292</v>
      </c>
      <c r="S208" s="0" t="n">
        <v>1333.614</v>
      </c>
      <c r="T208" s="0" t="n">
        <v>167.6153</v>
      </c>
      <c r="U208" s="0" t="n">
        <v>169.4225</v>
      </c>
      <c r="V208" s="0" t="n">
        <v>0</v>
      </c>
      <c r="W208" s="0" t="n">
        <v>0</v>
      </c>
      <c r="X208" s="0" t="n">
        <v>0.01558442</v>
      </c>
      <c r="Y208" s="0" t="n">
        <v>0.01168831</v>
      </c>
      <c r="Z208" s="0" t="n">
        <v>0</v>
      </c>
      <c r="AA208" s="10" t="s">
        <v>2554</v>
      </c>
      <c r="AB208" s="0" t="s">
        <v>2553</v>
      </c>
      <c r="AC208" s="10" t="s">
        <v>2554</v>
      </c>
      <c r="AD208" s="0" t="n">
        <v>4</v>
      </c>
      <c r="AE208" s="0" t="s">
        <v>2555</v>
      </c>
      <c r="AF208" s="10" t="s">
        <v>2556</v>
      </c>
      <c r="AG208" s="0" t="s">
        <v>2557</v>
      </c>
      <c r="AH208" s="0" t="s">
        <v>2558</v>
      </c>
      <c r="AI208" s="0" t="n">
        <v>5080670</v>
      </c>
      <c r="AJ208" s="0" t="s">
        <v>61</v>
      </c>
      <c r="AK208" s="0" t="s">
        <v>2559</v>
      </c>
      <c r="AL208" s="0" t="s">
        <v>2553</v>
      </c>
      <c r="AM208" s="0" t="s">
        <v>2553</v>
      </c>
      <c r="AO208" s="0" t="n">
        <v>17933755</v>
      </c>
      <c r="AP208" s="0" t="s">
        <v>2560</v>
      </c>
      <c r="AQ208" s="0" t="n">
        <v>5080670</v>
      </c>
      <c r="AR208" s="0" t="s">
        <v>64</v>
      </c>
      <c r="AS208" s="0" t="n">
        <v>1445</v>
      </c>
      <c r="AT208" s="0" t="s">
        <v>2561</v>
      </c>
      <c r="AU208" s="0" t="s">
        <v>66</v>
      </c>
      <c r="AV208" s="0" t="s">
        <v>2562</v>
      </c>
      <c r="AW208" s="0" t="s">
        <v>2563</v>
      </c>
      <c r="AX208" s="0" t="s">
        <v>1233</v>
      </c>
      <c r="AY208" s="0" t="s">
        <v>2564</v>
      </c>
      <c r="AZ208" s="0" t="s">
        <v>2565</v>
      </c>
      <c r="BA208" s="0" t="s">
        <v>2566</v>
      </c>
      <c r="BB208" s="0" t="s">
        <v>72</v>
      </c>
    </row>
    <row r="209" customFormat="false" ht="14" hidden="false" customHeight="false" outlineLevel="0" collapsed="false">
      <c r="A209" s="0" t="s">
        <v>2567</v>
      </c>
      <c r="B209" s="0" t="s">
        <v>1441</v>
      </c>
      <c r="C209" s="10" t="s">
        <v>1442</v>
      </c>
      <c r="D209" s="0" t="n">
        <v>8788</v>
      </c>
      <c r="E209" s="1" t="n">
        <v>-4.3808</v>
      </c>
      <c r="F209" s="2" t="n">
        <v>10.477529</v>
      </c>
      <c r="G209" s="3" t="n">
        <v>-24.7671369427284</v>
      </c>
      <c r="H209" s="11" t="n">
        <v>1.91457213747785E-133</v>
      </c>
      <c r="I209" s="0" t="n">
        <v>0.0485123462</v>
      </c>
      <c r="J209" s="0" t="n">
        <v>11.597174</v>
      </c>
      <c r="K209" s="0" t="n">
        <v>9.465979</v>
      </c>
      <c r="L209" s="12" t="n">
        <v>0.009167679</v>
      </c>
      <c r="M209" s="12" t="n">
        <v>0.04763823</v>
      </c>
      <c r="N209" s="0" t="n">
        <v>11.590691</v>
      </c>
      <c r="O209" s="0" t="n">
        <v>11.603656</v>
      </c>
      <c r="P209" s="0" t="n">
        <v>9.432294</v>
      </c>
      <c r="Q209" s="0" t="n">
        <v>9.499665</v>
      </c>
      <c r="R209" s="0" t="n">
        <v>3191.201</v>
      </c>
      <c r="S209" s="0" t="n">
        <v>3307.445</v>
      </c>
      <c r="T209" s="0" t="n">
        <v>651.3262</v>
      </c>
      <c r="U209" s="0" t="n">
        <v>741.1873</v>
      </c>
      <c r="V209" s="0" t="n">
        <v>0</v>
      </c>
      <c r="W209" s="0" t="n">
        <v>0</v>
      </c>
      <c r="X209" s="0" t="n">
        <v>0</v>
      </c>
      <c r="Y209" s="0" t="n">
        <v>0</v>
      </c>
      <c r="Z209" s="0" t="n">
        <v>2</v>
      </c>
      <c r="AA209" s="10" t="s">
        <v>1442</v>
      </c>
      <c r="AB209" s="0" t="s">
        <v>1441</v>
      </c>
      <c r="AC209" s="10" t="s">
        <v>1442</v>
      </c>
      <c r="AD209" s="0" t="n">
        <v>14</v>
      </c>
      <c r="AE209" s="0" t="s">
        <v>1443</v>
      </c>
      <c r="AF209" s="10" t="s">
        <v>1444</v>
      </c>
      <c r="AG209" s="0" t="s">
        <v>94</v>
      </c>
      <c r="AH209" s="0" t="s">
        <v>95</v>
      </c>
      <c r="AI209" s="0" t="n">
        <v>6510259</v>
      </c>
      <c r="AJ209" s="0" t="s">
        <v>61</v>
      </c>
      <c r="AK209" s="0" t="s">
        <v>1445</v>
      </c>
      <c r="AL209" s="0" t="s">
        <v>1441</v>
      </c>
      <c r="AM209" s="0" t="s">
        <v>1441</v>
      </c>
      <c r="AO209" s="0" t="n">
        <v>74136022</v>
      </c>
      <c r="AP209" s="0" t="s">
        <v>1446</v>
      </c>
      <c r="AQ209" s="0" t="n">
        <v>6510259</v>
      </c>
      <c r="AR209" s="0" t="s">
        <v>98</v>
      </c>
      <c r="AS209" s="0" t="n">
        <v>1141</v>
      </c>
      <c r="AT209" s="0" t="s">
        <v>2568</v>
      </c>
      <c r="AU209" s="0" t="s">
        <v>66</v>
      </c>
      <c r="AV209" s="0" t="s">
        <v>2569</v>
      </c>
      <c r="AW209" s="0" t="s">
        <v>310</v>
      </c>
      <c r="AX209" s="0" t="s">
        <v>1449</v>
      </c>
      <c r="AY209" s="0" t="s">
        <v>1450</v>
      </c>
      <c r="AZ209" s="0" t="s">
        <v>1451</v>
      </c>
      <c r="BA209" s="0" t="s">
        <v>1444</v>
      </c>
      <c r="BB209" s="0" t="s">
        <v>72</v>
      </c>
    </row>
    <row r="210" customFormat="false" ht="14" hidden="false" customHeight="false" outlineLevel="0" collapsed="false">
      <c r="A210" s="0" t="s">
        <v>2570</v>
      </c>
      <c r="B210" s="0" t="s">
        <v>1413</v>
      </c>
      <c r="C210" s="10" t="s">
        <v>1414</v>
      </c>
      <c r="D210" s="0" t="n">
        <v>3017</v>
      </c>
      <c r="E210" s="1" t="n">
        <v>-4.129903</v>
      </c>
      <c r="F210" s="2" t="n">
        <v>11.267723</v>
      </c>
      <c r="G210" s="3" t="n">
        <v>-25.2229884617908</v>
      </c>
      <c r="H210" s="11" t="n">
        <v>2.12166275513058E-138</v>
      </c>
      <c r="I210" s="0" t="n">
        <v>0.1144743974</v>
      </c>
      <c r="J210" s="0" t="n">
        <v>12.337126</v>
      </c>
      <c r="K210" s="0" t="n">
        <v>10.291018</v>
      </c>
      <c r="L210" s="12" t="n">
        <v>0.1136672</v>
      </c>
      <c r="M210" s="12" t="n">
        <v>0.01357055</v>
      </c>
      <c r="N210" s="0" t="n">
        <v>12.417501</v>
      </c>
      <c r="O210" s="0" t="n">
        <v>12.256751</v>
      </c>
      <c r="P210" s="0" t="n">
        <v>10.300614</v>
      </c>
      <c r="Q210" s="0" t="n">
        <v>10.281423</v>
      </c>
      <c r="R210" s="0" t="n">
        <v>5719.24</v>
      </c>
      <c r="S210" s="0" t="n">
        <v>5235.641</v>
      </c>
      <c r="T210" s="0" t="n">
        <v>1178.029</v>
      </c>
      <c r="U210" s="0" t="n">
        <v>1262.564</v>
      </c>
      <c r="V210" s="0" t="n">
        <v>0</v>
      </c>
      <c r="W210" s="0" t="n">
        <v>0</v>
      </c>
      <c r="X210" s="0" t="n">
        <v>0</v>
      </c>
      <c r="Y210" s="0" t="n">
        <v>0</v>
      </c>
      <c r="Z210" s="0" t="n">
        <v>0</v>
      </c>
      <c r="AA210" s="10" t="s">
        <v>1414</v>
      </c>
      <c r="AB210" s="0" t="s">
        <v>1413</v>
      </c>
      <c r="AC210" s="10" t="s">
        <v>1414</v>
      </c>
      <c r="AD210" s="0" t="n">
        <v>6</v>
      </c>
      <c r="AE210" s="0" t="s">
        <v>1415</v>
      </c>
      <c r="AF210" s="10" t="s">
        <v>1416</v>
      </c>
      <c r="AG210" s="0" t="s">
        <v>94</v>
      </c>
      <c r="AH210" s="0" t="s">
        <v>95</v>
      </c>
      <c r="AI210" s="0" t="n">
        <v>290730</v>
      </c>
      <c r="AJ210" s="0" t="s">
        <v>61</v>
      </c>
      <c r="AK210" s="0" t="s">
        <v>1417</v>
      </c>
      <c r="AL210" s="0" t="s">
        <v>1413</v>
      </c>
      <c r="AM210" s="0" t="s">
        <v>1413</v>
      </c>
      <c r="AO210" s="0" t="n">
        <v>20336751</v>
      </c>
      <c r="AP210" s="0" t="s">
        <v>1418</v>
      </c>
      <c r="AQ210" s="0" t="n">
        <v>290730</v>
      </c>
      <c r="AR210" s="0" t="s">
        <v>108</v>
      </c>
      <c r="AS210" s="0" t="n">
        <v>541</v>
      </c>
      <c r="AT210" s="0" t="s">
        <v>2571</v>
      </c>
      <c r="AU210" s="0" t="s">
        <v>66</v>
      </c>
      <c r="AV210" s="0" t="s">
        <v>2572</v>
      </c>
      <c r="AW210" s="0" t="s">
        <v>1421</v>
      </c>
      <c r="AX210" s="0" t="s">
        <v>1422</v>
      </c>
      <c r="AY210" s="0" t="s">
        <v>1423</v>
      </c>
      <c r="AZ210" s="0" t="s">
        <v>1424</v>
      </c>
      <c r="BA210" s="0" t="s">
        <v>1416</v>
      </c>
      <c r="BB210" s="0" t="s">
        <v>72</v>
      </c>
    </row>
    <row r="211" customFormat="false" ht="14" hidden="false" customHeight="false" outlineLevel="0" collapsed="false">
      <c r="A211" s="0" t="s">
        <v>2573</v>
      </c>
      <c r="B211" s="0" t="s">
        <v>2574</v>
      </c>
      <c r="C211" s="10" t="s">
        <v>2575</v>
      </c>
      <c r="D211" s="0" t="n">
        <v>1015</v>
      </c>
      <c r="E211" s="1" t="n">
        <v>-4.518821</v>
      </c>
      <c r="F211" s="2" t="n">
        <v>10.814871</v>
      </c>
      <c r="G211" s="3" t="n">
        <v>-25.940091110243</v>
      </c>
      <c r="H211" s="11" t="n">
        <v>2.23076393505537E-146</v>
      </c>
      <c r="I211" s="0" t="n">
        <v>0.049174194</v>
      </c>
      <c r="J211" s="0" t="n">
        <v>11.957432</v>
      </c>
      <c r="K211" s="0" t="n">
        <v>9.781485</v>
      </c>
      <c r="L211" s="12" t="n">
        <v>0.03318238</v>
      </c>
      <c r="M211" s="12" t="n">
        <v>0.03629092</v>
      </c>
      <c r="N211" s="0" t="n">
        <v>11.980895</v>
      </c>
      <c r="O211" s="0" t="n">
        <v>11.933968</v>
      </c>
      <c r="P211" s="0" t="n">
        <v>9.807147</v>
      </c>
      <c r="Q211" s="0" t="n">
        <v>9.755824</v>
      </c>
      <c r="R211" s="0" t="n">
        <v>4185.102</v>
      </c>
      <c r="S211" s="0" t="n">
        <v>4160.755</v>
      </c>
      <c r="T211" s="0" t="n">
        <v>842.9975</v>
      </c>
      <c r="U211" s="0" t="n">
        <v>887.4862</v>
      </c>
      <c r="V211" s="0" t="n">
        <v>0</v>
      </c>
      <c r="W211" s="0" t="n">
        <v>0</v>
      </c>
      <c r="X211" s="0" t="n">
        <v>0</v>
      </c>
      <c r="Y211" s="0" t="n">
        <v>0</v>
      </c>
      <c r="Z211" s="0" t="n">
        <v>0</v>
      </c>
      <c r="AA211" s="10" t="s">
        <v>2575</v>
      </c>
      <c r="AB211" s="0" t="s">
        <v>2574</v>
      </c>
      <c r="AC211" s="10" t="s">
        <v>2575</v>
      </c>
      <c r="AD211" s="0" t="n">
        <v>8</v>
      </c>
      <c r="AE211" s="0" t="s">
        <v>2576</v>
      </c>
      <c r="AF211" s="10" t="s">
        <v>2577</v>
      </c>
      <c r="AG211" s="0" t="s">
        <v>2578</v>
      </c>
      <c r="AH211" s="0" t="s">
        <v>2579</v>
      </c>
      <c r="AI211" s="0" t="n">
        <v>7050673</v>
      </c>
      <c r="AJ211" s="0" t="s">
        <v>61</v>
      </c>
      <c r="AK211" s="0" t="s">
        <v>2580</v>
      </c>
      <c r="AL211" s="0" t="s">
        <v>2574</v>
      </c>
      <c r="AM211" s="0" t="s">
        <v>2574</v>
      </c>
      <c r="AO211" s="0" t="n">
        <v>16507959</v>
      </c>
      <c r="AP211" s="0" t="s">
        <v>2581</v>
      </c>
      <c r="AQ211" s="0" t="n">
        <v>7050673</v>
      </c>
      <c r="AR211" s="0" t="s">
        <v>64</v>
      </c>
      <c r="AS211" s="0" t="n">
        <v>3517</v>
      </c>
      <c r="AT211" s="0" t="s">
        <v>2582</v>
      </c>
      <c r="AU211" s="0" t="s">
        <v>100</v>
      </c>
      <c r="AV211" s="0" t="s">
        <v>2583</v>
      </c>
      <c r="AW211" s="0" t="s">
        <v>2584</v>
      </c>
      <c r="AX211" s="0" t="s">
        <v>2585</v>
      </c>
      <c r="AY211" s="0" t="s">
        <v>2586</v>
      </c>
      <c r="AZ211" s="0" t="s">
        <v>2587</v>
      </c>
      <c r="BA211" s="0" t="s">
        <v>2577</v>
      </c>
      <c r="BB211" s="0" t="s">
        <v>72</v>
      </c>
    </row>
    <row r="212" customFormat="false" ht="14" hidden="false" customHeight="false" outlineLevel="0" collapsed="false">
      <c r="A212" s="0" t="s">
        <v>2588</v>
      </c>
      <c r="B212" s="0" t="s">
        <v>2589</v>
      </c>
      <c r="C212" s="10" t="s">
        <v>2590</v>
      </c>
      <c r="D212" s="0" t="n">
        <v>3231</v>
      </c>
      <c r="E212" s="1" t="n">
        <v>-7.424284</v>
      </c>
      <c r="F212" s="2" t="n">
        <v>9.184596</v>
      </c>
      <c r="G212" s="3" t="n">
        <v>-27.1432840137741</v>
      </c>
      <c r="H212" s="11" t="n">
        <v>2.88798568605457E-160</v>
      </c>
      <c r="I212" s="0" t="n">
        <v>0.067667658</v>
      </c>
      <c r="J212" s="0" t="n">
        <v>10.743872</v>
      </c>
      <c r="K212" s="0" t="n">
        <v>7.85162</v>
      </c>
      <c r="L212" s="12" t="n">
        <v>0.05503579</v>
      </c>
      <c r="M212" s="12" t="n">
        <v>0.03936971</v>
      </c>
      <c r="N212" s="0" t="n">
        <v>10.704956</v>
      </c>
      <c r="O212" s="0" t="n">
        <v>10.782788</v>
      </c>
      <c r="P212" s="0" t="n">
        <v>7.823782</v>
      </c>
      <c r="Q212" s="0" t="n">
        <v>7.879459</v>
      </c>
      <c r="R212" s="0" t="n">
        <v>1675.065</v>
      </c>
      <c r="S212" s="0" t="n">
        <v>1832.824</v>
      </c>
      <c r="T212" s="0" t="n">
        <v>222.4223</v>
      </c>
      <c r="U212" s="0" t="n">
        <v>242.5338</v>
      </c>
      <c r="V212" s="0" t="n">
        <v>0</v>
      </c>
      <c r="W212" s="0" t="n">
        <v>0</v>
      </c>
      <c r="X212" s="0" t="n">
        <v>0.001298701</v>
      </c>
      <c r="Y212" s="0" t="n">
        <v>0.001298701</v>
      </c>
      <c r="Z212" s="0" t="n">
        <v>0</v>
      </c>
      <c r="AA212" s="10" t="s">
        <v>2590</v>
      </c>
      <c r="AB212" s="0" t="s">
        <v>2589</v>
      </c>
      <c r="AC212" s="10" t="s">
        <v>2590</v>
      </c>
      <c r="AD212" s="0" t="n">
        <v>2</v>
      </c>
      <c r="AE212" s="0" t="s">
        <v>2591</v>
      </c>
      <c r="AF212" s="10" t="s">
        <v>2592</v>
      </c>
      <c r="AG212" s="0" t="s">
        <v>524</v>
      </c>
      <c r="AH212" s="0" t="s">
        <v>2593</v>
      </c>
      <c r="AI212" s="0" t="n">
        <v>3890735</v>
      </c>
      <c r="AJ212" s="0" t="s">
        <v>61</v>
      </c>
      <c r="AK212" s="0" t="s">
        <v>2594</v>
      </c>
      <c r="AL212" s="0" t="s">
        <v>2589</v>
      </c>
      <c r="AM212" s="0" t="s">
        <v>2589</v>
      </c>
      <c r="AO212" s="0" t="n">
        <v>13375631</v>
      </c>
      <c r="AP212" s="0" t="s">
        <v>2595</v>
      </c>
      <c r="AQ212" s="0" t="n">
        <v>3890735</v>
      </c>
      <c r="AR212" s="0" t="s">
        <v>64</v>
      </c>
      <c r="AS212" s="0" t="n">
        <v>1728</v>
      </c>
      <c r="AT212" s="0" t="s">
        <v>2596</v>
      </c>
      <c r="AU212" s="0" t="s">
        <v>66</v>
      </c>
      <c r="AV212" s="0" t="s">
        <v>2597</v>
      </c>
      <c r="AW212" s="0" t="s">
        <v>2598</v>
      </c>
      <c r="AX212" s="0" t="s">
        <v>531</v>
      </c>
      <c r="AY212" s="0" t="s">
        <v>2599</v>
      </c>
      <c r="AZ212" s="0" t="s">
        <v>533</v>
      </c>
      <c r="BA212" s="0" t="s">
        <v>2600</v>
      </c>
      <c r="BB212" s="0" t="s">
        <v>72</v>
      </c>
    </row>
    <row r="213" customFormat="false" ht="14" hidden="false" customHeight="false" outlineLevel="0" collapsed="false">
      <c r="A213" s="0" t="s">
        <v>2601</v>
      </c>
      <c r="B213" s="0" t="s">
        <v>2602</v>
      </c>
      <c r="C213" s="10" t="s">
        <v>2603</v>
      </c>
      <c r="D213" s="0" t="n">
        <v>5948</v>
      </c>
      <c r="E213" s="1" t="n">
        <v>-7.325186</v>
      </c>
      <c r="F213" s="2" t="n">
        <v>9.384041</v>
      </c>
      <c r="G213" s="3" t="n">
        <v>-27.943646401331</v>
      </c>
      <c r="H213" s="11" t="n">
        <v>7.49834705901266E-170</v>
      </c>
      <c r="I213" s="0" t="n">
        <v>0.1288021333</v>
      </c>
      <c r="J213" s="0" t="n">
        <v>10.929776</v>
      </c>
      <c r="K213" s="0" t="n">
        <v>8.056911</v>
      </c>
      <c r="L213" s="12" t="n">
        <v>0.04180203</v>
      </c>
      <c r="M213" s="12" t="n">
        <v>0.1218301</v>
      </c>
      <c r="N213" s="0" t="n">
        <v>10.900218</v>
      </c>
      <c r="O213" s="0" t="n">
        <v>10.959335</v>
      </c>
      <c r="P213" s="0" t="n">
        <v>7.970764</v>
      </c>
      <c r="Q213" s="0" t="n">
        <v>8.143058</v>
      </c>
      <c r="R213" s="0" t="n">
        <v>1926.103</v>
      </c>
      <c r="S213" s="0" t="n">
        <v>2088.109</v>
      </c>
      <c r="T213" s="0" t="n">
        <v>245.6826</v>
      </c>
      <c r="U213" s="0" t="n">
        <v>292.2321</v>
      </c>
      <c r="V213" s="0" t="n">
        <v>0</v>
      </c>
      <c r="W213" s="0" t="n">
        <v>0</v>
      </c>
      <c r="X213" s="0" t="n">
        <v>0.001298701</v>
      </c>
      <c r="Y213" s="0" t="n">
        <v>0</v>
      </c>
      <c r="Z213" s="0" t="n">
        <v>0</v>
      </c>
      <c r="AA213" s="10" t="s">
        <v>2603</v>
      </c>
      <c r="AB213" s="0" t="s">
        <v>2602</v>
      </c>
      <c r="AC213" s="10" t="s">
        <v>2603</v>
      </c>
      <c r="AD213" s="0" t="n">
        <v>3</v>
      </c>
      <c r="AE213" s="0" t="s">
        <v>2604</v>
      </c>
      <c r="AF213" s="10" t="s">
        <v>2605</v>
      </c>
      <c r="AG213" s="0" t="s">
        <v>1816</v>
      </c>
      <c r="AH213" s="0" t="s">
        <v>1817</v>
      </c>
      <c r="AI213" s="0" t="n">
        <v>7560605</v>
      </c>
      <c r="AJ213" s="0" t="s">
        <v>61</v>
      </c>
      <c r="AK213" s="0" t="s">
        <v>2606</v>
      </c>
      <c r="AL213" s="0" t="s">
        <v>2602</v>
      </c>
      <c r="AM213" s="0" t="s">
        <v>2602</v>
      </c>
      <c r="AO213" s="0" t="n">
        <v>40354213</v>
      </c>
      <c r="AP213" s="0" t="s">
        <v>2607</v>
      </c>
      <c r="AQ213" s="0" t="n">
        <v>7560605</v>
      </c>
      <c r="AR213" s="0" t="s">
        <v>64</v>
      </c>
      <c r="AS213" s="0" t="n">
        <v>353</v>
      </c>
      <c r="AT213" s="0" t="s">
        <v>2608</v>
      </c>
      <c r="AU213" s="0" t="s">
        <v>100</v>
      </c>
      <c r="AV213" s="0" t="s">
        <v>2609</v>
      </c>
      <c r="AW213" s="0" t="s">
        <v>1822</v>
      </c>
      <c r="AX213" s="0" t="s">
        <v>559</v>
      </c>
      <c r="AY213" s="0" t="s">
        <v>2610</v>
      </c>
      <c r="AZ213" s="0" t="s">
        <v>1824</v>
      </c>
      <c r="BA213" s="0" t="s">
        <v>2605</v>
      </c>
      <c r="BB213" s="0" t="s">
        <v>72</v>
      </c>
    </row>
    <row r="214" customFormat="false" ht="14" hidden="false" customHeight="false" outlineLevel="0" collapsed="false">
      <c r="A214" s="0" t="s">
        <v>2611</v>
      </c>
      <c r="B214" s="0" t="s">
        <v>2612</v>
      </c>
      <c r="C214" s="10" t="s">
        <v>2613</v>
      </c>
      <c r="D214" s="0" t="n">
        <v>6291</v>
      </c>
      <c r="E214" s="1" t="n">
        <v>-6.796683</v>
      </c>
      <c r="F214" s="2" t="n">
        <v>9.710722</v>
      </c>
      <c r="G214" s="3" t="n">
        <v>-28.3572804294273</v>
      </c>
      <c r="H214" s="11" t="n">
        <v>6.49462882493119E-175</v>
      </c>
      <c r="I214" s="0" t="n">
        <v>0.1691081836</v>
      </c>
      <c r="J214" s="0" t="n">
        <v>11.191044</v>
      </c>
      <c r="K214" s="0" t="n">
        <v>8.426213</v>
      </c>
      <c r="L214" s="12" t="n">
        <v>0.1671116</v>
      </c>
      <c r="M214" s="12" t="n">
        <v>0.02590925</v>
      </c>
      <c r="N214" s="0" t="n">
        <v>11.30921</v>
      </c>
      <c r="O214" s="0" t="n">
        <v>11.072878</v>
      </c>
      <c r="P214" s="0" t="n">
        <v>8.444534</v>
      </c>
      <c r="Q214" s="0" t="n">
        <v>8.407893</v>
      </c>
      <c r="R214" s="0" t="n">
        <v>2578.259</v>
      </c>
      <c r="S214" s="0" t="n">
        <v>2248.648</v>
      </c>
      <c r="T214" s="0" t="n">
        <v>336.9826</v>
      </c>
      <c r="U214" s="0" t="n">
        <v>352.4641</v>
      </c>
      <c r="V214" s="0" t="n">
        <v>0</v>
      </c>
      <c r="W214" s="0" t="n">
        <v>0</v>
      </c>
      <c r="X214" s="0" t="n">
        <v>0</v>
      </c>
      <c r="Y214" s="0" t="n">
        <v>0</v>
      </c>
      <c r="Z214" s="0" t="n">
        <v>0</v>
      </c>
      <c r="AA214" s="10" t="s">
        <v>2613</v>
      </c>
      <c r="AB214" s="0" t="s">
        <v>2612</v>
      </c>
      <c r="AC214" s="10" t="s">
        <v>2613</v>
      </c>
      <c r="AD214" s="0" t="n">
        <v>11</v>
      </c>
      <c r="AE214" s="0" t="s">
        <v>2614</v>
      </c>
      <c r="AF214" s="10" t="s">
        <v>2615</v>
      </c>
      <c r="AG214" s="0" t="s">
        <v>2616</v>
      </c>
      <c r="AH214" s="0" t="s">
        <v>1315</v>
      </c>
      <c r="AI214" s="0" t="n">
        <v>3710022</v>
      </c>
      <c r="AJ214" s="0" t="s">
        <v>61</v>
      </c>
      <c r="AK214" s="0" t="s">
        <v>2617</v>
      </c>
      <c r="AL214" s="0" t="s">
        <v>2612</v>
      </c>
      <c r="AM214" s="0" t="s">
        <v>2612</v>
      </c>
      <c r="AO214" s="0" t="n">
        <v>10835094</v>
      </c>
      <c r="AP214" s="0" t="s">
        <v>2618</v>
      </c>
      <c r="AQ214" s="0" t="n">
        <v>3710022</v>
      </c>
      <c r="AR214" s="0" t="s">
        <v>64</v>
      </c>
      <c r="AS214" s="0" t="n">
        <v>494</v>
      </c>
      <c r="AT214" s="0" t="s">
        <v>2619</v>
      </c>
      <c r="AU214" s="0" t="s">
        <v>100</v>
      </c>
      <c r="AV214" s="0" t="s">
        <v>2620</v>
      </c>
      <c r="AW214" s="0" t="s">
        <v>296</v>
      </c>
      <c r="AX214" s="0" t="s">
        <v>2621</v>
      </c>
      <c r="AY214" s="0" t="s">
        <v>2622</v>
      </c>
      <c r="AZ214" s="0" t="s">
        <v>2623</v>
      </c>
      <c r="BA214" s="0" t="s">
        <v>2615</v>
      </c>
      <c r="BB214" s="0" t="s">
        <v>72</v>
      </c>
    </row>
    <row r="215" customFormat="false" ht="14" hidden="false" customHeight="false" outlineLevel="0" collapsed="false">
      <c r="A215" s="0" t="s">
        <v>2624</v>
      </c>
      <c r="B215" s="0" t="s">
        <v>1852</v>
      </c>
      <c r="C215" s="10" t="s">
        <v>1853</v>
      </c>
      <c r="D215" s="0" t="n">
        <v>4069</v>
      </c>
      <c r="E215" s="1" t="n">
        <v>-4.899098</v>
      </c>
      <c r="F215" s="2" t="n">
        <v>11.796417</v>
      </c>
      <c r="G215" s="3" t="n">
        <v>-29.0775488948015</v>
      </c>
      <c r="H215" s="11" t="n">
        <v>6.59946928549735E-184</v>
      </c>
      <c r="I215" s="0" t="n">
        <v>0.0599742291</v>
      </c>
      <c r="J215" s="0" t="n">
        <v>12.998235</v>
      </c>
      <c r="K215" s="0" t="n">
        <v>10.705719</v>
      </c>
      <c r="L215" s="12" t="n">
        <v>0.04457848</v>
      </c>
      <c r="M215" s="12" t="n">
        <v>0.04012066</v>
      </c>
      <c r="N215" s="0" t="n">
        <v>13.029757</v>
      </c>
      <c r="O215" s="0" t="n">
        <v>12.966713</v>
      </c>
      <c r="P215" s="0" t="n">
        <v>10.677349</v>
      </c>
      <c r="Q215" s="0" t="n">
        <v>10.734088</v>
      </c>
      <c r="R215" s="0" t="n">
        <v>8841.552</v>
      </c>
      <c r="S215" s="0" t="n">
        <v>8643.642</v>
      </c>
      <c r="T215" s="0" t="n">
        <v>1523.386</v>
      </c>
      <c r="U215" s="0" t="n">
        <v>1734.493</v>
      </c>
      <c r="V215" s="0" t="n">
        <v>0</v>
      </c>
      <c r="W215" s="0" t="n">
        <v>0</v>
      </c>
      <c r="X215" s="0" t="n">
        <v>0</v>
      </c>
      <c r="Y215" s="0" t="n">
        <v>0</v>
      </c>
      <c r="Z215" s="0" t="n">
        <v>0</v>
      </c>
      <c r="AA215" s="10" t="s">
        <v>1853</v>
      </c>
      <c r="AB215" s="0" t="s">
        <v>1852</v>
      </c>
      <c r="AC215" s="10" t="s">
        <v>1853</v>
      </c>
      <c r="AD215" s="0" t="n">
        <v>12</v>
      </c>
      <c r="AE215" s="0" t="s">
        <v>1854</v>
      </c>
      <c r="AG215" s="0" t="s">
        <v>1855</v>
      </c>
      <c r="AH215" s="0" t="s">
        <v>1856</v>
      </c>
      <c r="AI215" s="0" t="n">
        <v>1690056</v>
      </c>
      <c r="AJ215" s="0" t="s">
        <v>61</v>
      </c>
      <c r="AK215" s="0" t="s">
        <v>1857</v>
      </c>
      <c r="AL215" s="0" t="s">
        <v>1852</v>
      </c>
      <c r="AM215" s="0" t="s">
        <v>1852</v>
      </c>
      <c r="AO215" s="0" t="n">
        <v>4557893</v>
      </c>
      <c r="AP215" s="0" t="s">
        <v>1858</v>
      </c>
      <c r="AQ215" s="0" t="n">
        <v>1690056</v>
      </c>
      <c r="AR215" s="0" t="s">
        <v>64</v>
      </c>
      <c r="AS215" s="0" t="n">
        <v>370</v>
      </c>
      <c r="AT215" s="0" t="s">
        <v>2625</v>
      </c>
      <c r="AU215" s="0" t="s">
        <v>66</v>
      </c>
      <c r="AV215" s="0" t="s">
        <v>2626</v>
      </c>
      <c r="AW215" s="0" t="s">
        <v>1861</v>
      </c>
      <c r="AX215" s="0" t="s">
        <v>1862</v>
      </c>
      <c r="AY215" s="0" t="s">
        <v>1863</v>
      </c>
      <c r="AZ215" s="0" t="s">
        <v>1864</v>
      </c>
      <c r="BB215" s="0" t="s">
        <v>72</v>
      </c>
    </row>
    <row r="216" customFormat="false" ht="14" hidden="false" customHeight="false" outlineLevel="0" collapsed="false">
      <c r="A216" s="0" t="s">
        <v>2627</v>
      </c>
      <c r="B216" s="0" t="s">
        <v>2553</v>
      </c>
      <c r="C216" s="10" t="s">
        <v>2554</v>
      </c>
      <c r="D216" s="0" t="n">
        <v>57733</v>
      </c>
      <c r="E216" s="1" t="n">
        <v>-12.773919</v>
      </c>
      <c r="F216" s="2" t="n">
        <v>9.136076</v>
      </c>
      <c r="G216" s="3" t="n">
        <v>-36.1336074853258</v>
      </c>
      <c r="H216" s="11" t="n">
        <v>6.44824800690209E-284</v>
      </c>
      <c r="I216" s="0" t="n">
        <v>0.0667058245</v>
      </c>
      <c r="J216" s="0" t="n">
        <v>11.156606</v>
      </c>
      <c r="K216" s="0" t="n">
        <v>7.481477</v>
      </c>
      <c r="L216" s="12" t="n">
        <v>0.04966367</v>
      </c>
      <c r="M216" s="12" t="n">
        <v>0.04453298</v>
      </c>
      <c r="N216" s="0" t="n">
        <v>11.121489</v>
      </c>
      <c r="O216" s="0" t="n">
        <v>11.191724</v>
      </c>
      <c r="P216" s="0" t="n">
        <v>7.449987</v>
      </c>
      <c r="Q216" s="0" t="n">
        <v>7.512966</v>
      </c>
      <c r="R216" s="0" t="n">
        <v>2262.723</v>
      </c>
      <c r="S216" s="0" t="n">
        <v>2442.889</v>
      </c>
      <c r="T216" s="0" t="n">
        <v>173.712</v>
      </c>
      <c r="U216" s="0" t="n">
        <v>186.105</v>
      </c>
      <c r="V216" s="0" t="n">
        <v>0</v>
      </c>
      <c r="W216" s="0" t="n">
        <v>0</v>
      </c>
      <c r="X216" s="0" t="n">
        <v>0.009090909</v>
      </c>
      <c r="Y216" s="0" t="n">
        <v>0.003896104</v>
      </c>
      <c r="Z216" s="0" t="n">
        <v>0</v>
      </c>
      <c r="AA216" s="10" t="s">
        <v>2554</v>
      </c>
      <c r="AB216" s="0" t="s">
        <v>2553</v>
      </c>
      <c r="AC216" s="10" t="s">
        <v>2554</v>
      </c>
      <c r="AD216" s="0" t="n">
        <v>4</v>
      </c>
      <c r="AE216" s="0" t="s">
        <v>2555</v>
      </c>
      <c r="AF216" s="10" t="s">
        <v>2556</v>
      </c>
      <c r="AG216" s="0" t="s">
        <v>2557</v>
      </c>
      <c r="AH216" s="0" t="s">
        <v>2558</v>
      </c>
      <c r="AI216" s="0" t="n">
        <v>4900341</v>
      </c>
      <c r="AJ216" s="0" t="s">
        <v>61</v>
      </c>
      <c r="AK216" s="0" t="s">
        <v>2559</v>
      </c>
      <c r="AL216" s="0" t="s">
        <v>2553</v>
      </c>
      <c r="AM216" s="0" t="s">
        <v>2553</v>
      </c>
      <c r="AO216" s="0" t="n">
        <v>17933755</v>
      </c>
      <c r="AP216" s="0" t="s">
        <v>2560</v>
      </c>
      <c r="AQ216" s="0" t="n">
        <v>4900341</v>
      </c>
      <c r="AR216" s="0" t="s">
        <v>64</v>
      </c>
      <c r="AS216" s="0" t="n">
        <v>1856</v>
      </c>
      <c r="AT216" s="0" t="s">
        <v>2628</v>
      </c>
      <c r="AU216" s="0" t="s">
        <v>66</v>
      </c>
      <c r="AV216" s="0" t="s">
        <v>2629</v>
      </c>
      <c r="AW216" s="0" t="s">
        <v>2563</v>
      </c>
      <c r="AX216" s="0" t="s">
        <v>1233</v>
      </c>
      <c r="AY216" s="0" t="s">
        <v>2564</v>
      </c>
      <c r="AZ216" s="0" t="s">
        <v>2565</v>
      </c>
      <c r="BA216" s="0" t="s">
        <v>2630</v>
      </c>
      <c r="BB216" s="0" t="s">
        <v>72</v>
      </c>
    </row>
    <row r="217" customFormat="false" ht="14" hidden="false" customHeight="false" outlineLevel="0" collapsed="false">
      <c r="A217" s="0" t="s">
        <v>2631</v>
      </c>
      <c r="B217" s="0" t="s">
        <v>2632</v>
      </c>
      <c r="C217" s="10" t="s">
        <v>2633</v>
      </c>
      <c r="D217" s="0" t="n">
        <v>6696</v>
      </c>
      <c r="E217" s="1" t="n">
        <v>2.707193</v>
      </c>
      <c r="F217" s="2" t="n">
        <v>8.755138</v>
      </c>
      <c r="G217" s="3" t="n">
        <v>11.8011472536677</v>
      </c>
      <c r="H217" s="11" t="n">
        <v>0</v>
      </c>
      <c r="I217" s="0" t="n">
        <v>0.1156151272</v>
      </c>
      <c r="J217" s="0" t="n">
        <v>8.066164</v>
      </c>
      <c r="K217" s="0" t="n">
        <v>9.502961</v>
      </c>
      <c r="L217" s="12" t="n">
        <v>0.01126024</v>
      </c>
      <c r="M217" s="12" t="n">
        <v>0.1150655</v>
      </c>
      <c r="N217" s="0" t="n">
        <v>8.058201</v>
      </c>
      <c r="O217" s="0" t="n">
        <v>8.074126</v>
      </c>
      <c r="P217" s="0" t="n">
        <v>9.421598</v>
      </c>
      <c r="Q217" s="0" t="n">
        <v>9.584325</v>
      </c>
      <c r="R217" s="0" t="n">
        <v>259.8393</v>
      </c>
      <c r="S217" s="0" t="n">
        <v>267.325</v>
      </c>
      <c r="T217" s="0" t="n">
        <v>646.831</v>
      </c>
      <c r="U217" s="0" t="n">
        <v>789.0865</v>
      </c>
      <c r="V217" s="0" t="n">
        <v>0.001298701</v>
      </c>
      <c r="W217" s="0" t="n">
        <v>0</v>
      </c>
      <c r="X217" s="0" t="n">
        <v>0</v>
      </c>
      <c r="Y217" s="0" t="n">
        <v>0</v>
      </c>
      <c r="Z217" s="0" t="n">
        <v>0</v>
      </c>
      <c r="AA217" s="10" t="s">
        <v>2633</v>
      </c>
      <c r="AB217" s="0" t="s">
        <v>2632</v>
      </c>
      <c r="AC217" s="10" t="s">
        <v>2633</v>
      </c>
      <c r="AD217" s="0" t="n">
        <v>4</v>
      </c>
      <c r="AE217" s="0" t="s">
        <v>2634</v>
      </c>
      <c r="AF217" s="10" t="s">
        <v>2635</v>
      </c>
      <c r="AG217" s="0" t="s">
        <v>2636</v>
      </c>
      <c r="AH217" s="0" t="s">
        <v>2637</v>
      </c>
      <c r="AI217" s="0" t="n">
        <v>3460070</v>
      </c>
      <c r="AJ217" s="0" t="s">
        <v>61</v>
      </c>
      <c r="AK217" s="0" t="s">
        <v>2638</v>
      </c>
      <c r="AL217" s="0" t="s">
        <v>2632</v>
      </c>
      <c r="AM217" s="0" t="s">
        <v>2632</v>
      </c>
      <c r="AO217" s="0" t="n">
        <v>38146097</v>
      </c>
      <c r="AP217" s="0" t="s">
        <v>2639</v>
      </c>
      <c r="AQ217" s="0" t="n">
        <v>3460070</v>
      </c>
      <c r="AR217" s="0" t="s">
        <v>64</v>
      </c>
      <c r="AS217" s="0" t="n">
        <v>806</v>
      </c>
      <c r="AT217" s="0" t="s">
        <v>2640</v>
      </c>
      <c r="AU217" s="0" t="s">
        <v>66</v>
      </c>
      <c r="AV217" s="0" t="s">
        <v>2641</v>
      </c>
      <c r="AW217" s="0" t="s">
        <v>2642</v>
      </c>
      <c r="AX217" s="0" t="s">
        <v>2643</v>
      </c>
      <c r="AY217" s="0" t="s">
        <v>2644</v>
      </c>
      <c r="AZ217" s="0" t="s">
        <v>2645</v>
      </c>
      <c r="BA217" s="0" t="s">
        <v>2635</v>
      </c>
      <c r="BB217" s="0" t="s">
        <v>72</v>
      </c>
    </row>
    <row r="218" customFormat="false" ht="14" hidden="false" customHeight="false" outlineLevel="0" collapsed="false">
      <c r="A218" s="0" t="s">
        <v>2646</v>
      </c>
      <c r="B218" s="0" t="s">
        <v>2647</v>
      </c>
      <c r="C218" s="10" t="s">
        <v>2648</v>
      </c>
      <c r="D218" s="0" t="n">
        <v>23148</v>
      </c>
      <c r="E218" s="1" t="n">
        <v>4.14958</v>
      </c>
      <c r="F218" s="2" t="n">
        <v>8.393998</v>
      </c>
      <c r="G218" s="3" t="n">
        <v>16.8906895935086</v>
      </c>
      <c r="H218" s="11" t="n">
        <v>0</v>
      </c>
      <c r="I218" s="0" t="n">
        <v>0.1077784143</v>
      </c>
      <c r="J218" s="0" t="n">
        <v>7.430045</v>
      </c>
      <c r="K218" s="0" t="n">
        <v>9.48301</v>
      </c>
      <c r="L218" s="12" t="n">
        <v>0.09071227</v>
      </c>
      <c r="M218" s="12" t="n">
        <v>0.05820199</v>
      </c>
      <c r="N218" s="0" t="n">
        <v>7.365902</v>
      </c>
      <c r="O218" s="0" t="n">
        <v>7.494188</v>
      </c>
      <c r="P218" s="0" t="n">
        <v>9.441855</v>
      </c>
      <c r="Q218" s="0" t="n">
        <v>9.524165</v>
      </c>
      <c r="R218" s="0" t="n">
        <v>164.3665</v>
      </c>
      <c r="S218" s="0" t="n">
        <v>178.9438</v>
      </c>
      <c r="T218" s="0" t="n">
        <v>655.4425</v>
      </c>
      <c r="U218" s="0" t="n">
        <v>753.4306</v>
      </c>
      <c r="V218" s="0" t="n">
        <v>0.01038961</v>
      </c>
      <c r="W218" s="0" t="n">
        <v>0.005194805</v>
      </c>
      <c r="X218" s="0" t="n">
        <v>0</v>
      </c>
      <c r="Y218" s="0" t="n">
        <v>0</v>
      </c>
      <c r="Z218" s="0" t="n">
        <v>0</v>
      </c>
      <c r="AA218" s="10" t="s">
        <v>2648</v>
      </c>
      <c r="AB218" s="0" t="s">
        <v>2649</v>
      </c>
      <c r="AC218" s="10" t="s">
        <v>2648</v>
      </c>
      <c r="AE218" s="0" t="s">
        <v>2650</v>
      </c>
      <c r="AG218" s="0" t="s">
        <v>2651</v>
      </c>
      <c r="AH218" s="0" t="s">
        <v>2652</v>
      </c>
      <c r="AI218" s="0" t="n">
        <v>6590156</v>
      </c>
      <c r="AJ218" s="0" t="s">
        <v>61</v>
      </c>
      <c r="AK218" s="0" t="s">
        <v>2653</v>
      </c>
      <c r="AL218" s="0" t="s">
        <v>2647</v>
      </c>
      <c r="AM218" s="0" t="s">
        <v>2647</v>
      </c>
      <c r="AO218" s="0" t="n">
        <v>113419510</v>
      </c>
      <c r="AP218" s="0" t="s">
        <v>2654</v>
      </c>
      <c r="AQ218" s="0" t="n">
        <v>6590156</v>
      </c>
      <c r="AR218" s="0" t="s">
        <v>98</v>
      </c>
      <c r="AS218" s="0" t="n">
        <v>5328</v>
      </c>
      <c r="AT218" s="0" t="s">
        <v>2655</v>
      </c>
      <c r="AW218" s="0" t="s">
        <v>2656</v>
      </c>
      <c r="BB218" s="0" t="s">
        <v>72</v>
      </c>
    </row>
    <row r="219" customFormat="false" ht="14" hidden="false" customHeight="false" outlineLevel="0" collapsed="false">
      <c r="A219" s="0" t="s">
        <v>2657</v>
      </c>
      <c r="B219" s="0" t="s">
        <v>2658</v>
      </c>
      <c r="C219" s="10" t="s">
        <v>2659</v>
      </c>
      <c r="D219" s="0" t="n">
        <v>152007</v>
      </c>
      <c r="E219" s="1" t="n">
        <v>2.524258</v>
      </c>
      <c r="F219" s="2" t="n">
        <v>8.485731</v>
      </c>
      <c r="G219" s="3" t="n">
        <v>10.8444910193359</v>
      </c>
      <c r="H219" s="11" t="n">
        <v>0</v>
      </c>
      <c r="I219" s="0" t="n">
        <v>0.054139676</v>
      </c>
      <c r="J219" s="0" t="n">
        <v>7.844048</v>
      </c>
      <c r="K219" s="0" t="n">
        <v>9.179908</v>
      </c>
      <c r="L219" s="12" t="n">
        <v>0.02664253</v>
      </c>
      <c r="M219" s="12" t="n">
        <v>0.04713046</v>
      </c>
      <c r="N219" s="0" t="n">
        <v>7.862887</v>
      </c>
      <c r="O219" s="0" t="n">
        <v>7.825209</v>
      </c>
      <c r="P219" s="0" t="n">
        <v>9.146581</v>
      </c>
      <c r="Q219" s="0" t="n">
        <v>9.213234</v>
      </c>
      <c r="R219" s="0" t="n">
        <v>227.1684</v>
      </c>
      <c r="S219" s="0" t="n">
        <v>224.5684</v>
      </c>
      <c r="T219" s="0" t="n">
        <v>536.4775</v>
      </c>
      <c r="U219" s="0" t="n">
        <v>606.7215</v>
      </c>
      <c r="V219" s="0" t="n">
        <v>0.002597403</v>
      </c>
      <c r="W219" s="0" t="n">
        <v>0.002597403</v>
      </c>
      <c r="X219" s="0" t="n">
        <v>0</v>
      </c>
      <c r="Y219" s="0" t="n">
        <v>0</v>
      </c>
      <c r="Z219" s="0" t="n">
        <v>0</v>
      </c>
      <c r="AA219" s="10" t="s">
        <v>2659</v>
      </c>
      <c r="AB219" s="0" t="s">
        <v>2658</v>
      </c>
      <c r="AC219" s="10" t="s">
        <v>2659</v>
      </c>
      <c r="AD219" s="0" t="n">
        <v>9</v>
      </c>
      <c r="AE219" s="0" t="s">
        <v>2660</v>
      </c>
      <c r="AF219" s="10" t="s">
        <v>2661</v>
      </c>
      <c r="AG219" s="0" t="s">
        <v>94</v>
      </c>
      <c r="AH219" s="0" t="s">
        <v>95</v>
      </c>
      <c r="AI219" s="0" t="n">
        <v>830278</v>
      </c>
      <c r="AJ219" s="0" t="s">
        <v>61</v>
      </c>
      <c r="AK219" s="0" t="s">
        <v>2662</v>
      </c>
      <c r="AL219" s="0" t="s">
        <v>2658</v>
      </c>
      <c r="AM219" s="0" t="s">
        <v>2658</v>
      </c>
      <c r="AO219" s="0" t="n">
        <v>22095361</v>
      </c>
      <c r="AP219" s="0" t="s">
        <v>2663</v>
      </c>
      <c r="AQ219" s="0" t="n">
        <v>830278</v>
      </c>
      <c r="AR219" s="0" t="s">
        <v>64</v>
      </c>
      <c r="AS219" s="0" t="n">
        <v>1778</v>
      </c>
      <c r="AT219" s="0" t="s">
        <v>2664</v>
      </c>
      <c r="AU219" s="0" t="s">
        <v>66</v>
      </c>
      <c r="AV219" s="0" t="s">
        <v>2665</v>
      </c>
      <c r="AW219" s="0" t="s">
        <v>2666</v>
      </c>
      <c r="AX219" s="0" t="s">
        <v>2667</v>
      </c>
      <c r="BA219" s="0" t="s">
        <v>2661</v>
      </c>
      <c r="BB219" s="0" t="s">
        <v>72</v>
      </c>
    </row>
    <row r="220" customFormat="false" ht="14" hidden="false" customHeight="false" outlineLevel="0" collapsed="false">
      <c r="A220" s="0" t="s">
        <v>2668</v>
      </c>
      <c r="B220" s="0" t="s">
        <v>2669</v>
      </c>
      <c r="C220" s="10" t="s">
        <v>2670</v>
      </c>
      <c r="D220" s="0" t="n">
        <v>2525</v>
      </c>
      <c r="E220" s="1" t="n">
        <v>3.709205</v>
      </c>
      <c r="F220" s="2" t="n">
        <v>8.092931</v>
      </c>
      <c r="G220" s="3" t="n">
        <v>15.3046117826658</v>
      </c>
      <c r="H220" s="11" t="n">
        <v>0</v>
      </c>
      <c r="I220" s="0" t="n">
        <v>0.2337454555</v>
      </c>
      <c r="J220" s="0" t="n">
        <v>7.202427</v>
      </c>
      <c r="K220" s="0" t="n">
        <v>9.093537</v>
      </c>
      <c r="L220" s="12" t="n">
        <v>0.05857305</v>
      </c>
      <c r="M220" s="12" t="n">
        <v>0.2262877</v>
      </c>
      <c r="N220" s="0" t="n">
        <v>7.243844</v>
      </c>
      <c r="O220" s="0" t="n">
        <v>7.16101</v>
      </c>
      <c r="P220" s="0" t="n">
        <v>8.933528</v>
      </c>
      <c r="Q220" s="0" t="n">
        <v>9.253547</v>
      </c>
      <c r="R220" s="0" t="n">
        <v>151.5987</v>
      </c>
      <c r="S220" s="0" t="n">
        <v>141.9672</v>
      </c>
      <c r="T220" s="0" t="n">
        <v>466.7443</v>
      </c>
      <c r="U220" s="0" t="n">
        <v>623.6841</v>
      </c>
      <c r="V220" s="0" t="n">
        <v>0.04415584</v>
      </c>
      <c r="W220" s="0" t="n">
        <v>0.112987</v>
      </c>
      <c r="X220" s="0" t="n">
        <v>0</v>
      </c>
      <c r="Y220" s="0" t="n">
        <v>0</v>
      </c>
      <c r="Z220" s="0" t="n">
        <v>1</v>
      </c>
      <c r="AA220" s="10" t="s">
        <v>2670</v>
      </c>
      <c r="AB220" s="0" t="s">
        <v>2671</v>
      </c>
      <c r="AC220" s="10" t="s">
        <v>2670</v>
      </c>
      <c r="AD220" s="0" t="n">
        <v>19</v>
      </c>
      <c r="AE220" s="0" t="s">
        <v>2672</v>
      </c>
      <c r="AF220" s="10" t="s">
        <v>2673</v>
      </c>
      <c r="AI220" s="0" t="n">
        <v>940487</v>
      </c>
      <c r="AJ220" s="0" t="s">
        <v>61</v>
      </c>
      <c r="AK220" s="0" t="s">
        <v>2674</v>
      </c>
      <c r="AL220" s="0" t="s">
        <v>2669</v>
      </c>
      <c r="AM220" s="0" t="s">
        <v>2669</v>
      </c>
      <c r="AO220" s="0" t="n">
        <v>148277013</v>
      </c>
      <c r="AP220" s="0" t="s">
        <v>2675</v>
      </c>
      <c r="AQ220" s="0" t="n">
        <v>940487</v>
      </c>
      <c r="AR220" s="0" t="s">
        <v>64</v>
      </c>
      <c r="AS220" s="0" t="n">
        <v>1769</v>
      </c>
      <c r="AT220" s="0" t="s">
        <v>2676</v>
      </c>
      <c r="AU220" s="0" t="s">
        <v>100</v>
      </c>
      <c r="AV220" s="0" t="s">
        <v>2677</v>
      </c>
      <c r="AW220" s="0" t="s">
        <v>2678</v>
      </c>
      <c r="AX220" s="0" t="s">
        <v>2679</v>
      </c>
      <c r="AY220" s="0" t="s">
        <v>2680</v>
      </c>
      <c r="AZ220" s="0" t="s">
        <v>2681</v>
      </c>
      <c r="BA220" s="0" t="s">
        <v>2682</v>
      </c>
      <c r="BB220" s="0" t="s">
        <v>72</v>
      </c>
    </row>
    <row r="221" customFormat="false" ht="14" hidden="false" customHeight="false" outlineLevel="0" collapsed="false">
      <c r="A221" s="0" t="s">
        <v>2683</v>
      </c>
      <c r="B221" s="0" t="s">
        <v>2684</v>
      </c>
      <c r="C221" s="10" t="s">
        <v>2685</v>
      </c>
      <c r="D221" s="0" t="n">
        <v>57801</v>
      </c>
      <c r="E221" s="1" t="n">
        <v>2.021442</v>
      </c>
      <c r="F221" s="2" t="n">
        <v>12.56626</v>
      </c>
      <c r="G221" s="3" t="n">
        <v>14.4245973701236</v>
      </c>
      <c r="H221" s="11" t="n">
        <v>0</v>
      </c>
      <c r="I221" s="0" t="n">
        <v>0.0562046746</v>
      </c>
      <c r="J221" s="0" t="n">
        <v>12.068819</v>
      </c>
      <c r="K221" s="0" t="n">
        <v>13.084205</v>
      </c>
      <c r="L221" s="12" t="n">
        <v>0.01145095</v>
      </c>
      <c r="M221" s="12" t="n">
        <v>0.05502582</v>
      </c>
      <c r="N221" s="0" t="n">
        <v>12.060722</v>
      </c>
      <c r="O221" s="0" t="n">
        <v>12.076916</v>
      </c>
      <c r="P221" s="0" t="n">
        <v>13.123114</v>
      </c>
      <c r="Q221" s="0" t="n">
        <v>13.045295</v>
      </c>
      <c r="R221" s="0" t="n">
        <v>4446.365</v>
      </c>
      <c r="S221" s="0" t="n">
        <v>4621.354</v>
      </c>
      <c r="T221" s="0" t="n">
        <v>8086.87</v>
      </c>
      <c r="U221" s="0" t="n">
        <v>8363.801</v>
      </c>
      <c r="V221" s="0" t="n">
        <v>0</v>
      </c>
      <c r="W221" s="0" t="n">
        <v>0</v>
      </c>
      <c r="X221" s="0" t="n">
        <v>0</v>
      </c>
      <c r="Y221" s="0" t="n">
        <v>0</v>
      </c>
      <c r="Z221" s="0" t="n">
        <v>0</v>
      </c>
      <c r="AA221" s="10" t="s">
        <v>2685</v>
      </c>
      <c r="AB221" s="0" t="s">
        <v>2684</v>
      </c>
      <c r="AC221" s="10" t="s">
        <v>2685</v>
      </c>
      <c r="AD221" s="0" t="n">
        <v>1</v>
      </c>
      <c r="AE221" s="0" t="s">
        <v>2686</v>
      </c>
      <c r="AG221" s="0" t="s">
        <v>2687</v>
      </c>
      <c r="AH221" s="0" t="s">
        <v>2593</v>
      </c>
      <c r="AI221" s="0" t="n">
        <v>5260070</v>
      </c>
      <c r="AJ221" s="0" t="s">
        <v>61</v>
      </c>
      <c r="AK221" s="0" t="s">
        <v>2688</v>
      </c>
      <c r="AL221" s="0" t="s">
        <v>2684</v>
      </c>
      <c r="AM221" s="0" t="s">
        <v>2684</v>
      </c>
      <c r="AO221" s="0" t="n">
        <v>20127596</v>
      </c>
      <c r="AP221" s="0" t="s">
        <v>2689</v>
      </c>
      <c r="AQ221" s="0" t="n">
        <v>5260070</v>
      </c>
      <c r="AR221" s="0" t="s">
        <v>64</v>
      </c>
      <c r="AS221" s="0" t="n">
        <v>817</v>
      </c>
      <c r="AT221" s="0" t="s">
        <v>2690</v>
      </c>
      <c r="AU221" s="0" t="s">
        <v>100</v>
      </c>
      <c r="AV221" s="0" t="s">
        <v>2691</v>
      </c>
      <c r="AW221" s="0" t="s">
        <v>2692</v>
      </c>
      <c r="AX221" s="0" t="s">
        <v>531</v>
      </c>
      <c r="AY221" s="0" t="s">
        <v>2693</v>
      </c>
      <c r="AZ221" s="0" t="s">
        <v>2694</v>
      </c>
      <c r="BB221" s="0" t="s">
        <v>72</v>
      </c>
    </row>
    <row r="222" customFormat="false" ht="14" hidden="false" customHeight="false" outlineLevel="0" collapsed="false">
      <c r="A222" s="0" t="s">
        <v>2695</v>
      </c>
      <c r="B222" s="0" t="s">
        <v>2696</v>
      </c>
      <c r="C222" s="10" t="s">
        <v>2697</v>
      </c>
      <c r="D222" s="0" t="n">
        <v>91373</v>
      </c>
      <c r="E222" s="1" t="n">
        <v>3.348591</v>
      </c>
      <c r="F222" s="2" t="n">
        <v>11.208034</v>
      </c>
      <c r="G222" s="3" t="n">
        <v>18.3512101986301</v>
      </c>
      <c r="H222" s="11" t="n">
        <v>0</v>
      </c>
      <c r="I222" s="0" t="n">
        <v>0.0173600251</v>
      </c>
      <c r="J222" s="0" t="n">
        <v>10.37011</v>
      </c>
      <c r="K222" s="0" t="n">
        <v>12.113664</v>
      </c>
      <c r="L222" s="12" t="n">
        <v>0.0092616</v>
      </c>
      <c r="M222" s="12" t="n">
        <v>0.01468309</v>
      </c>
      <c r="N222" s="0" t="n">
        <v>10.363561</v>
      </c>
      <c r="O222" s="0" t="n">
        <v>10.376659</v>
      </c>
      <c r="P222" s="0" t="n">
        <v>12.103282</v>
      </c>
      <c r="Q222" s="0" t="n">
        <v>12.124047</v>
      </c>
      <c r="R222" s="0" t="n">
        <v>1312.586</v>
      </c>
      <c r="S222" s="0" t="n">
        <v>1374.95</v>
      </c>
      <c r="T222" s="0" t="n">
        <v>3990.506</v>
      </c>
      <c r="U222" s="0" t="n">
        <v>4450.618</v>
      </c>
      <c r="V222" s="0" t="n">
        <v>0</v>
      </c>
      <c r="W222" s="0" t="n">
        <v>0</v>
      </c>
      <c r="X222" s="0" t="n">
        <v>0</v>
      </c>
      <c r="Y222" s="0" t="n">
        <v>0</v>
      </c>
      <c r="Z222" s="0" t="n">
        <v>0</v>
      </c>
      <c r="AA222" s="10" t="s">
        <v>2697</v>
      </c>
      <c r="AB222" s="0" t="s">
        <v>2696</v>
      </c>
      <c r="AC222" s="10" t="s">
        <v>2697</v>
      </c>
      <c r="AD222" s="0" t="n">
        <v>9</v>
      </c>
      <c r="AE222" s="0" t="s">
        <v>2698</v>
      </c>
      <c r="AF222" s="10" t="s">
        <v>2699</v>
      </c>
      <c r="AG222" s="0" t="s">
        <v>2700</v>
      </c>
      <c r="AH222" s="0" t="s">
        <v>2701</v>
      </c>
      <c r="AI222" s="0" t="n">
        <v>6100609</v>
      </c>
      <c r="AJ222" s="0" t="s">
        <v>61</v>
      </c>
      <c r="AK222" s="0" t="s">
        <v>2702</v>
      </c>
      <c r="AL222" s="0" t="s">
        <v>2696</v>
      </c>
      <c r="AM222" s="0" t="s">
        <v>2696</v>
      </c>
      <c r="AO222" s="0" t="n">
        <v>46409263</v>
      </c>
      <c r="AP222" s="0" t="s">
        <v>2703</v>
      </c>
      <c r="AQ222" s="0" t="n">
        <v>6100609</v>
      </c>
      <c r="AR222" s="0" t="s">
        <v>64</v>
      </c>
      <c r="AS222" s="0" t="n">
        <v>2749</v>
      </c>
      <c r="AT222" s="0" t="s">
        <v>2704</v>
      </c>
      <c r="AU222" s="0" t="s">
        <v>66</v>
      </c>
      <c r="AV222" s="0" t="s">
        <v>2705</v>
      </c>
      <c r="AW222" s="0" t="s">
        <v>2706</v>
      </c>
      <c r="AY222" s="0" t="s">
        <v>2707</v>
      </c>
      <c r="AZ222" s="0" t="s">
        <v>2708</v>
      </c>
      <c r="BA222" s="0" t="s">
        <v>2699</v>
      </c>
      <c r="BB222" s="0" t="s">
        <v>72</v>
      </c>
    </row>
    <row r="223" customFormat="false" ht="14" hidden="false" customHeight="false" outlineLevel="0" collapsed="false">
      <c r="A223" s="0" t="s">
        <v>2709</v>
      </c>
      <c r="B223" s="0" t="s">
        <v>2710</v>
      </c>
      <c r="C223" s="10" t="s">
        <v>2711</v>
      </c>
      <c r="D223" s="0" t="n">
        <v>114915</v>
      </c>
      <c r="E223" s="1" t="n">
        <v>2.076519</v>
      </c>
      <c r="F223" s="2" t="n">
        <v>10.710487</v>
      </c>
      <c r="G223" s="3" t="n">
        <v>10.2332864185202</v>
      </c>
      <c r="H223" s="11" t="n">
        <v>0</v>
      </c>
      <c r="I223" s="0" t="n">
        <v>0.0327330177</v>
      </c>
      <c r="J223" s="0" t="n">
        <v>10.196365</v>
      </c>
      <c r="K223" s="0" t="n">
        <v>11.250532</v>
      </c>
      <c r="L223" s="12" t="n">
        <v>0.001930499</v>
      </c>
      <c r="M223" s="12" t="n">
        <v>0.03267604</v>
      </c>
      <c r="N223" s="0" t="n">
        <v>10.19773</v>
      </c>
      <c r="O223" s="0" t="n">
        <v>10.195</v>
      </c>
      <c r="P223" s="0" t="n">
        <v>11.227427</v>
      </c>
      <c r="Q223" s="0" t="n">
        <v>11.273637</v>
      </c>
      <c r="R223" s="0" t="n">
        <v>1172.983</v>
      </c>
      <c r="S223" s="0" t="n">
        <v>1204.9</v>
      </c>
      <c r="T223" s="0" t="n">
        <v>2206.465</v>
      </c>
      <c r="U223" s="0" t="n">
        <v>2501.366</v>
      </c>
      <c r="V223" s="0" t="n">
        <v>0</v>
      </c>
      <c r="W223" s="0" t="n">
        <v>0</v>
      </c>
      <c r="X223" s="0" t="n">
        <v>0</v>
      </c>
      <c r="Y223" s="0" t="n">
        <v>0</v>
      </c>
      <c r="Z223" s="0" t="n">
        <v>0</v>
      </c>
      <c r="AA223" s="10" t="s">
        <v>2711</v>
      </c>
      <c r="AB223" s="0" t="s">
        <v>2710</v>
      </c>
      <c r="AC223" s="10" t="s">
        <v>2711</v>
      </c>
      <c r="AD223" s="0" t="n">
        <v>5</v>
      </c>
      <c r="AE223" s="0" t="s">
        <v>2712</v>
      </c>
      <c r="AF223" s="10" t="s">
        <v>2713</v>
      </c>
      <c r="AI223" s="0" t="n">
        <v>150441</v>
      </c>
      <c r="AJ223" s="0" t="s">
        <v>61</v>
      </c>
      <c r="AK223" s="0" t="s">
        <v>2714</v>
      </c>
      <c r="AL223" s="0" t="s">
        <v>2710</v>
      </c>
      <c r="AM223" s="0" t="s">
        <v>2710</v>
      </c>
      <c r="AO223" s="0" t="n">
        <v>16506300</v>
      </c>
      <c r="AP223" s="0" t="s">
        <v>2715</v>
      </c>
      <c r="AQ223" s="0" t="n">
        <v>150441</v>
      </c>
      <c r="AR223" s="0" t="s">
        <v>64</v>
      </c>
      <c r="AS223" s="0" t="n">
        <v>763</v>
      </c>
      <c r="AT223" s="0" t="s">
        <v>2716</v>
      </c>
      <c r="AU223" s="0" t="s">
        <v>66</v>
      </c>
      <c r="AV223" s="0" t="s">
        <v>2717</v>
      </c>
      <c r="AW223" s="0" t="s">
        <v>2718</v>
      </c>
      <c r="AX223" s="0" t="s">
        <v>69</v>
      </c>
      <c r="BA223" s="0" t="s">
        <v>2713</v>
      </c>
      <c r="BB223" s="0" t="s">
        <v>72</v>
      </c>
    </row>
    <row r="224" customFormat="false" ht="14" hidden="false" customHeight="false" outlineLevel="0" collapsed="false">
      <c r="A224" s="0" t="s">
        <v>2719</v>
      </c>
      <c r="B224" s="0" t="s">
        <v>2720</v>
      </c>
      <c r="C224" s="10" t="s">
        <v>2721</v>
      </c>
      <c r="D224" s="0" t="n">
        <v>79772</v>
      </c>
      <c r="E224" s="1" t="n">
        <v>2.19344</v>
      </c>
      <c r="F224" s="2" t="n">
        <v>7.241182</v>
      </c>
      <c r="G224" s="3" t="n">
        <v>8.62146235850395</v>
      </c>
      <c r="H224" s="11" t="n">
        <v>0</v>
      </c>
      <c r="I224" s="0" t="n">
        <v>0.0693370024</v>
      </c>
      <c r="J224" s="0" t="n">
        <v>6.696717</v>
      </c>
      <c r="K224" s="0" t="n">
        <v>7.829913</v>
      </c>
      <c r="L224" s="12" t="n">
        <v>0.06830316</v>
      </c>
      <c r="M224" s="12" t="n">
        <v>0.01192886</v>
      </c>
      <c r="N224" s="0" t="n">
        <v>6.745015</v>
      </c>
      <c r="O224" s="0" t="n">
        <v>6.64842</v>
      </c>
      <c r="P224" s="0" t="n">
        <v>7.821478</v>
      </c>
      <c r="Q224" s="0" t="n">
        <v>7.838348</v>
      </c>
      <c r="R224" s="0" t="n">
        <v>108.02</v>
      </c>
      <c r="S224" s="0" t="n">
        <v>99.49619</v>
      </c>
      <c r="T224" s="0" t="n">
        <v>222.0955</v>
      </c>
      <c r="U224" s="0" t="n">
        <v>235.9454</v>
      </c>
      <c r="V224" s="0" t="n">
        <v>0.7519481</v>
      </c>
      <c r="W224" s="0" t="n">
        <v>0.8623376</v>
      </c>
      <c r="X224" s="0" t="n">
        <v>0.001298701</v>
      </c>
      <c r="Y224" s="0" t="n">
        <v>0.001298701</v>
      </c>
      <c r="Z224" s="0" t="n">
        <v>2</v>
      </c>
      <c r="AA224" s="10" t="s">
        <v>2721</v>
      </c>
      <c r="AB224" s="0" t="s">
        <v>2722</v>
      </c>
      <c r="AC224" s="10" t="s">
        <v>2721</v>
      </c>
      <c r="AD224" s="0" t="n">
        <v>5</v>
      </c>
      <c r="AE224" s="0" t="s">
        <v>2723</v>
      </c>
      <c r="AF224" s="10" t="s">
        <v>2724</v>
      </c>
      <c r="AG224" s="0" t="s">
        <v>94</v>
      </c>
      <c r="AH224" s="0" t="s">
        <v>95</v>
      </c>
      <c r="AI224" s="0" t="n">
        <v>3360491</v>
      </c>
      <c r="AJ224" s="0" t="s">
        <v>61</v>
      </c>
      <c r="AK224" s="0" t="s">
        <v>2725</v>
      </c>
      <c r="AL224" s="0" t="s">
        <v>2720</v>
      </c>
      <c r="AM224" s="0" t="s">
        <v>2720</v>
      </c>
      <c r="AO224" s="0" t="n">
        <v>50582984</v>
      </c>
      <c r="AP224" s="0" t="s">
        <v>2726</v>
      </c>
      <c r="AQ224" s="0" t="n">
        <v>3360491</v>
      </c>
      <c r="AR224" s="0" t="s">
        <v>98</v>
      </c>
      <c r="AS224" s="0" t="n">
        <v>2757</v>
      </c>
      <c r="AT224" s="0" t="s">
        <v>2727</v>
      </c>
      <c r="AU224" s="0" t="s">
        <v>100</v>
      </c>
      <c r="AV224" s="0" t="s">
        <v>2728</v>
      </c>
      <c r="AW224" s="0" t="s">
        <v>2729</v>
      </c>
      <c r="AX224" s="0" t="s">
        <v>2730</v>
      </c>
      <c r="AY224" s="0" t="s">
        <v>2731</v>
      </c>
      <c r="AZ224" s="0" t="s">
        <v>2732</v>
      </c>
      <c r="BA224" s="0" t="s">
        <v>2724</v>
      </c>
      <c r="BB224" s="0" t="s">
        <v>72</v>
      </c>
    </row>
    <row r="225" customFormat="false" ht="14" hidden="false" customHeight="false" outlineLevel="0" collapsed="false">
      <c r="A225" s="0" t="s">
        <v>2733</v>
      </c>
      <c r="B225" s="0" t="s">
        <v>2734</v>
      </c>
      <c r="C225" s="10" t="s">
        <v>2735</v>
      </c>
      <c r="D225" s="0" t="n">
        <v>4320</v>
      </c>
      <c r="E225" s="1" t="n">
        <v>2.337323</v>
      </c>
      <c r="F225" s="2" t="n">
        <v>9.785742</v>
      </c>
      <c r="G225" s="3" t="n">
        <v>10.2865052254947</v>
      </c>
      <c r="H225" s="11" t="n">
        <v>0</v>
      </c>
      <c r="I225" s="0" t="n">
        <v>0.1650779277</v>
      </c>
      <c r="J225" s="0" t="n">
        <v>9.192459</v>
      </c>
      <c r="K225" s="0" t="n">
        <v>10.417316</v>
      </c>
      <c r="L225" s="12" t="n">
        <v>0.1030712</v>
      </c>
      <c r="M225" s="12" t="n">
        <v>0.1289459</v>
      </c>
      <c r="N225" s="0" t="n">
        <v>9.119577</v>
      </c>
      <c r="O225" s="0" t="n">
        <v>9.265341</v>
      </c>
      <c r="P225" s="0" t="n">
        <v>10.508495</v>
      </c>
      <c r="Q225" s="0" t="n">
        <v>10.326138</v>
      </c>
      <c r="R225" s="0" t="n">
        <v>543.7195</v>
      </c>
      <c r="S225" s="0" t="n">
        <v>618.8983</v>
      </c>
      <c r="T225" s="0" t="n">
        <v>1352.45</v>
      </c>
      <c r="U225" s="0" t="n">
        <v>1306.039</v>
      </c>
      <c r="V225" s="0" t="n">
        <v>0</v>
      </c>
      <c r="W225" s="0" t="n">
        <v>0</v>
      </c>
      <c r="X225" s="0" t="n">
        <v>0</v>
      </c>
      <c r="Y225" s="0" t="n">
        <v>0</v>
      </c>
      <c r="Z225" s="0" t="n">
        <v>0</v>
      </c>
      <c r="AA225" s="10" t="s">
        <v>2735</v>
      </c>
      <c r="AB225" s="0" t="s">
        <v>2734</v>
      </c>
      <c r="AC225" s="10" t="s">
        <v>2735</v>
      </c>
      <c r="AD225" s="0" t="n">
        <v>22</v>
      </c>
      <c r="AE225" s="0" t="s">
        <v>2736</v>
      </c>
      <c r="AF225" s="10" t="s">
        <v>2737</v>
      </c>
      <c r="AG225" s="0" t="s">
        <v>2738</v>
      </c>
      <c r="AH225" s="0" t="s">
        <v>359</v>
      </c>
      <c r="AI225" s="0" t="n">
        <v>2370632</v>
      </c>
      <c r="AJ225" s="0" t="s">
        <v>61</v>
      </c>
      <c r="AK225" s="0" t="s">
        <v>2739</v>
      </c>
      <c r="AL225" s="0" t="s">
        <v>2734</v>
      </c>
      <c r="AM225" s="0" t="s">
        <v>2734</v>
      </c>
      <c r="AO225" s="0" t="n">
        <v>58331147</v>
      </c>
      <c r="AP225" s="0" t="s">
        <v>2740</v>
      </c>
      <c r="AQ225" s="0" t="n">
        <v>2370632</v>
      </c>
      <c r="AR225" s="0" t="s">
        <v>64</v>
      </c>
      <c r="AS225" s="0" t="n">
        <v>1959</v>
      </c>
      <c r="AT225" s="0" t="s">
        <v>2741</v>
      </c>
      <c r="AU225" s="0" t="s">
        <v>66</v>
      </c>
      <c r="AV225" s="0" t="s">
        <v>2742</v>
      </c>
      <c r="AW225" s="0" t="s">
        <v>2743</v>
      </c>
      <c r="AX225" s="0" t="s">
        <v>2744</v>
      </c>
      <c r="AY225" s="0" t="s">
        <v>2745</v>
      </c>
      <c r="AZ225" s="0" t="s">
        <v>2746</v>
      </c>
      <c r="BA225" s="0" t="s">
        <v>2737</v>
      </c>
      <c r="BB225" s="0" t="s">
        <v>72</v>
      </c>
    </row>
    <row r="226" customFormat="false" ht="14" hidden="false" customHeight="false" outlineLevel="0" collapsed="false">
      <c r="A226" s="0" t="s">
        <v>2747</v>
      </c>
      <c r="B226" s="0" t="s">
        <v>2748</v>
      </c>
      <c r="C226" s="10" t="s">
        <v>2749</v>
      </c>
      <c r="D226" s="0" t="n">
        <v>22885</v>
      </c>
      <c r="E226" s="1" t="n">
        <v>3.068679</v>
      </c>
      <c r="F226" s="2" t="n">
        <v>7.945366</v>
      </c>
      <c r="G226" s="3" t="n">
        <v>12.8620469386098</v>
      </c>
      <c r="H226" s="11" t="n">
        <v>0</v>
      </c>
      <c r="I226" s="0" t="n">
        <v>0.211302279</v>
      </c>
      <c r="J226" s="0" t="n">
        <v>7.177618</v>
      </c>
      <c r="K226" s="0" t="n">
        <v>8.795235</v>
      </c>
      <c r="L226" s="12" t="n">
        <v>0.2091662</v>
      </c>
      <c r="M226" s="12" t="n">
        <v>0.02996921</v>
      </c>
      <c r="N226" s="0" t="n">
        <v>7.32552</v>
      </c>
      <c r="O226" s="0" t="n">
        <v>7.029715</v>
      </c>
      <c r="P226" s="0" t="n">
        <v>8.816427</v>
      </c>
      <c r="Q226" s="0" t="n">
        <v>8.774044</v>
      </c>
      <c r="R226" s="0" t="n">
        <v>159.9039</v>
      </c>
      <c r="S226" s="0" t="n">
        <v>129.703</v>
      </c>
      <c r="T226" s="0" t="n">
        <v>432.3023</v>
      </c>
      <c r="U226" s="0" t="n">
        <v>450.8567</v>
      </c>
      <c r="V226" s="0" t="n">
        <v>0.01168831</v>
      </c>
      <c r="W226" s="0" t="n">
        <v>0.2584416</v>
      </c>
      <c r="X226" s="0" t="n">
        <v>0</v>
      </c>
      <c r="Y226" s="0" t="n">
        <v>0</v>
      </c>
      <c r="Z226" s="0" t="n">
        <v>1</v>
      </c>
      <c r="AA226" s="10" t="s">
        <v>2749</v>
      </c>
      <c r="AB226" s="0" t="s">
        <v>2750</v>
      </c>
      <c r="AC226" s="10" t="s">
        <v>2749</v>
      </c>
      <c r="AD226" s="0" t="n">
        <v>5</v>
      </c>
      <c r="AE226" s="0" t="s">
        <v>2751</v>
      </c>
      <c r="AF226" s="10" t="s">
        <v>2752</v>
      </c>
      <c r="AG226" s="0" t="s">
        <v>2753</v>
      </c>
      <c r="AH226" s="0" t="s">
        <v>2754</v>
      </c>
      <c r="AI226" s="0" t="n">
        <v>2350747</v>
      </c>
      <c r="AJ226" s="0" t="s">
        <v>61</v>
      </c>
      <c r="AK226" s="0" t="s">
        <v>2755</v>
      </c>
      <c r="AL226" s="0" t="s">
        <v>2748</v>
      </c>
      <c r="AM226" s="0" t="s">
        <v>2748</v>
      </c>
      <c r="AO226" s="0" t="n">
        <v>151301062</v>
      </c>
      <c r="AP226" s="0" t="s">
        <v>2756</v>
      </c>
      <c r="AQ226" s="0" t="n">
        <v>2350747</v>
      </c>
      <c r="AR226" s="0" t="s">
        <v>64</v>
      </c>
      <c r="AS226" s="0" t="n">
        <v>4099</v>
      </c>
      <c r="AT226" s="0" t="s">
        <v>2757</v>
      </c>
      <c r="AU226" s="0" t="s">
        <v>66</v>
      </c>
      <c r="AV226" s="0" t="s">
        <v>2758</v>
      </c>
      <c r="AW226" s="0" t="s">
        <v>2759</v>
      </c>
      <c r="AX226" s="0" t="s">
        <v>243</v>
      </c>
      <c r="AY226" s="0" t="s">
        <v>2760</v>
      </c>
      <c r="AZ226" s="0" t="s">
        <v>2761</v>
      </c>
      <c r="BA226" s="0" t="s">
        <v>2752</v>
      </c>
      <c r="BB226" s="0" t="s">
        <v>72</v>
      </c>
    </row>
    <row r="227" customFormat="false" ht="14" hidden="false" customHeight="false" outlineLevel="0" collapsed="false">
      <c r="A227" s="0" t="s">
        <v>2762</v>
      </c>
      <c r="B227" s="0" t="s">
        <v>2763</v>
      </c>
      <c r="C227" s="10" t="s">
        <v>2764</v>
      </c>
      <c r="D227" s="0" t="n">
        <v>4854</v>
      </c>
      <c r="E227" s="1" t="n">
        <v>3.783738</v>
      </c>
      <c r="F227" s="2" t="n">
        <v>8.262059</v>
      </c>
      <c r="G227" s="3" t="n">
        <v>15.6722185148431</v>
      </c>
      <c r="H227" s="11" t="n">
        <v>0</v>
      </c>
      <c r="I227" s="0" t="n">
        <v>0.1834641419</v>
      </c>
      <c r="J227" s="0" t="n">
        <v>7.357728</v>
      </c>
      <c r="K227" s="0" t="n">
        <v>9.27754</v>
      </c>
      <c r="L227" s="12" t="n">
        <v>0.08037178</v>
      </c>
      <c r="M227" s="12" t="n">
        <v>0.1649226</v>
      </c>
      <c r="N227" s="0" t="n">
        <v>7.41456</v>
      </c>
      <c r="O227" s="0" t="n">
        <v>7.300897</v>
      </c>
      <c r="P227" s="0" t="n">
        <v>9.160923</v>
      </c>
      <c r="Q227" s="0" t="n">
        <v>9.394158</v>
      </c>
      <c r="R227" s="0" t="n">
        <v>169.348</v>
      </c>
      <c r="S227" s="0" t="n">
        <v>156.6715</v>
      </c>
      <c r="T227" s="0" t="n">
        <v>541.6045</v>
      </c>
      <c r="U227" s="0" t="n">
        <v>689.7647</v>
      </c>
      <c r="V227" s="0" t="n">
        <v>0.005194805</v>
      </c>
      <c r="W227" s="0" t="n">
        <v>0.02987013</v>
      </c>
      <c r="X227" s="0" t="n">
        <v>0</v>
      </c>
      <c r="Y227" s="0" t="n">
        <v>0</v>
      </c>
      <c r="Z227" s="0" t="n">
        <v>0</v>
      </c>
      <c r="AA227" s="10" t="s">
        <v>2764</v>
      </c>
      <c r="AB227" s="0" t="s">
        <v>2763</v>
      </c>
      <c r="AC227" s="10" t="s">
        <v>2764</v>
      </c>
      <c r="AD227" s="0" t="n">
        <v>19</v>
      </c>
      <c r="AE227" s="0" t="s">
        <v>2765</v>
      </c>
      <c r="AF227" s="10" t="s">
        <v>2766</v>
      </c>
      <c r="AG227" s="0" t="s">
        <v>2767</v>
      </c>
      <c r="AH227" s="0" t="s">
        <v>2768</v>
      </c>
      <c r="AI227" s="0" t="n">
        <v>2340692</v>
      </c>
      <c r="AJ227" s="0" t="s">
        <v>61</v>
      </c>
      <c r="AK227" s="0" t="s">
        <v>2769</v>
      </c>
      <c r="AL227" s="0" t="s">
        <v>2763</v>
      </c>
      <c r="AM227" s="0" t="s">
        <v>2763</v>
      </c>
      <c r="AO227" s="0" t="n">
        <v>4557798</v>
      </c>
      <c r="AP227" s="0" t="s">
        <v>2770</v>
      </c>
      <c r="AQ227" s="0" t="n">
        <v>2340692</v>
      </c>
      <c r="AR227" s="0" t="s">
        <v>64</v>
      </c>
      <c r="AS227" s="0" t="n">
        <v>7990</v>
      </c>
      <c r="AT227" s="0" t="s">
        <v>2771</v>
      </c>
      <c r="AU227" s="0" t="s">
        <v>100</v>
      </c>
      <c r="AV227" s="0" t="s">
        <v>2772</v>
      </c>
      <c r="AW227" s="0" t="s">
        <v>2773</v>
      </c>
      <c r="AX227" s="0" t="s">
        <v>2774</v>
      </c>
      <c r="AY227" s="0" t="s">
        <v>2775</v>
      </c>
      <c r="AZ227" s="0" t="s">
        <v>2776</v>
      </c>
      <c r="BA227" s="0" t="s">
        <v>2766</v>
      </c>
      <c r="BB227" s="0" t="s">
        <v>72</v>
      </c>
    </row>
    <row r="228" customFormat="false" ht="14" hidden="false" customHeight="false" outlineLevel="0" collapsed="false">
      <c r="A228" s="0" t="s">
        <v>2777</v>
      </c>
      <c r="B228" s="0" t="s">
        <v>2778</v>
      </c>
      <c r="C228" s="10" t="s">
        <v>2779</v>
      </c>
      <c r="D228" s="0" t="n">
        <v>2571</v>
      </c>
      <c r="E228" s="1" t="n">
        <v>4.131609</v>
      </c>
      <c r="F228" s="2" t="n">
        <v>8.712545</v>
      </c>
      <c r="G228" s="3" t="n">
        <v>16.9964573768955</v>
      </c>
      <c r="H228" s="11" t="n">
        <v>0</v>
      </c>
      <c r="I228" s="0" t="n">
        <v>0.0952997023</v>
      </c>
      <c r="J228" s="0" t="n">
        <v>7.749088</v>
      </c>
      <c r="K228" s="0" t="n">
        <v>9.795792</v>
      </c>
      <c r="L228" s="12" t="n">
        <v>0.08279276</v>
      </c>
      <c r="M228" s="12" t="n">
        <v>0.04719526</v>
      </c>
      <c r="N228" s="0" t="n">
        <v>7.690544</v>
      </c>
      <c r="O228" s="0" t="n">
        <v>7.807631</v>
      </c>
      <c r="P228" s="0" t="n">
        <v>9.762419</v>
      </c>
      <c r="Q228" s="0" t="n">
        <v>9.829164</v>
      </c>
      <c r="R228" s="0" t="n">
        <v>202.3406</v>
      </c>
      <c r="S228" s="0" t="n">
        <v>221.7246</v>
      </c>
      <c r="T228" s="0" t="n">
        <v>814.3416</v>
      </c>
      <c r="U228" s="0" t="n">
        <v>930.1025</v>
      </c>
      <c r="V228" s="0" t="n">
        <v>0.002597403</v>
      </c>
      <c r="W228" s="0" t="n">
        <v>0.002597403</v>
      </c>
      <c r="X228" s="0" t="n">
        <v>0</v>
      </c>
      <c r="Y228" s="0" t="n">
        <v>0</v>
      </c>
      <c r="Z228" s="0" t="n">
        <v>0</v>
      </c>
      <c r="AA228" s="10" t="s">
        <v>2779</v>
      </c>
      <c r="AB228" s="0" t="s">
        <v>2778</v>
      </c>
      <c r="AC228" s="10" t="s">
        <v>2779</v>
      </c>
      <c r="AD228" s="0" t="n">
        <v>2</v>
      </c>
      <c r="AE228" s="0" t="s">
        <v>2780</v>
      </c>
      <c r="AF228" s="10" t="s">
        <v>2781</v>
      </c>
      <c r="AG228" s="0" t="s">
        <v>2359</v>
      </c>
      <c r="AH228" s="0" t="s">
        <v>2360</v>
      </c>
      <c r="AI228" s="0" t="n">
        <v>1440477</v>
      </c>
      <c r="AJ228" s="0" t="s">
        <v>61</v>
      </c>
      <c r="AK228" s="0" t="s">
        <v>2782</v>
      </c>
      <c r="AL228" s="0" t="s">
        <v>2778</v>
      </c>
      <c r="AM228" s="0" t="s">
        <v>2778</v>
      </c>
      <c r="AO228" s="0" t="n">
        <v>58331244</v>
      </c>
      <c r="AP228" s="0" t="s">
        <v>2783</v>
      </c>
      <c r="AQ228" s="0" t="n">
        <v>1440477</v>
      </c>
      <c r="AR228" s="0" t="s">
        <v>108</v>
      </c>
      <c r="AS228" s="0" t="n">
        <v>1156</v>
      </c>
      <c r="AT228" s="0" t="s">
        <v>2784</v>
      </c>
      <c r="AU228" s="0" t="s">
        <v>66</v>
      </c>
      <c r="AV228" s="0" t="s">
        <v>2785</v>
      </c>
      <c r="AW228" s="0" t="s">
        <v>2786</v>
      </c>
      <c r="AX228" s="0" t="s">
        <v>2787</v>
      </c>
      <c r="AY228" s="0" t="s">
        <v>2788</v>
      </c>
      <c r="AZ228" s="0" t="s">
        <v>2789</v>
      </c>
      <c r="BA228" s="0" t="s">
        <v>2781</v>
      </c>
      <c r="BB228" s="0" t="s">
        <v>72</v>
      </c>
    </row>
    <row r="229" customFormat="false" ht="14" hidden="false" customHeight="false" outlineLevel="0" collapsed="false">
      <c r="A229" s="0" t="s">
        <v>2790</v>
      </c>
      <c r="B229" s="0" t="s">
        <v>2791</v>
      </c>
      <c r="C229" s="10" t="s">
        <v>2792</v>
      </c>
      <c r="D229" s="0" t="n">
        <v>54541</v>
      </c>
      <c r="E229" s="1" t="n">
        <v>4.764342</v>
      </c>
      <c r="F229" s="2" t="n">
        <v>11.320725</v>
      </c>
      <c r="G229" s="3" t="n">
        <v>23.1877707904464</v>
      </c>
      <c r="H229" s="11" t="n">
        <v>0</v>
      </c>
      <c r="I229" s="0" t="n">
        <v>0.2844323762</v>
      </c>
      <c r="J229" s="0" t="n">
        <v>10.25046</v>
      </c>
      <c r="K229" s="0" t="n">
        <v>12.502737</v>
      </c>
      <c r="L229" s="12" t="n">
        <v>0.2143153</v>
      </c>
      <c r="M229" s="12" t="n">
        <v>0.1870046</v>
      </c>
      <c r="N229" s="0" t="n">
        <v>10.098916</v>
      </c>
      <c r="O229" s="0" t="n">
        <v>10.402004</v>
      </c>
      <c r="P229" s="0" t="n">
        <v>12.634969</v>
      </c>
      <c r="Q229" s="0" t="n">
        <v>12.370505</v>
      </c>
      <c r="R229" s="0" t="n">
        <v>1092.14</v>
      </c>
      <c r="S229" s="0" t="n">
        <v>1398.879</v>
      </c>
      <c r="T229" s="0" t="n">
        <v>5771.327</v>
      </c>
      <c r="U229" s="0" t="n">
        <v>5296.466</v>
      </c>
      <c r="V229" s="0" t="n">
        <v>0</v>
      </c>
      <c r="W229" s="0" t="n">
        <v>0</v>
      </c>
      <c r="X229" s="0" t="n">
        <v>0</v>
      </c>
      <c r="Y229" s="0" t="n">
        <v>0</v>
      </c>
      <c r="Z229" s="0" t="n">
        <v>0</v>
      </c>
      <c r="AA229" s="10" t="s">
        <v>2792</v>
      </c>
      <c r="AB229" s="0" t="s">
        <v>2791</v>
      </c>
      <c r="AC229" s="10" t="s">
        <v>2792</v>
      </c>
      <c r="AD229" s="0" t="n">
        <v>10</v>
      </c>
      <c r="AE229" s="0" t="s">
        <v>2793</v>
      </c>
      <c r="AF229" s="10" t="s">
        <v>2794</v>
      </c>
      <c r="AG229" s="0" t="s">
        <v>94</v>
      </c>
      <c r="AH229" s="0" t="s">
        <v>95</v>
      </c>
      <c r="AI229" s="0" t="n">
        <v>3190148</v>
      </c>
      <c r="AJ229" s="0" t="s">
        <v>61</v>
      </c>
      <c r="AK229" s="0" t="s">
        <v>2795</v>
      </c>
      <c r="AL229" s="0" t="s">
        <v>2791</v>
      </c>
      <c r="AM229" s="0" t="s">
        <v>2791</v>
      </c>
      <c r="AO229" s="0" t="n">
        <v>56676369</v>
      </c>
      <c r="AP229" s="0" t="s">
        <v>2796</v>
      </c>
      <c r="AQ229" s="0" t="n">
        <v>3190148</v>
      </c>
      <c r="AR229" s="0" t="s">
        <v>64</v>
      </c>
      <c r="AS229" s="0" t="n">
        <v>1521</v>
      </c>
      <c r="AT229" s="0" t="s">
        <v>2797</v>
      </c>
      <c r="AU229" s="0" t="s">
        <v>66</v>
      </c>
      <c r="AV229" s="0" t="s">
        <v>2798</v>
      </c>
      <c r="AW229" s="0" t="s">
        <v>2799</v>
      </c>
      <c r="AX229" s="0" t="s">
        <v>2800</v>
      </c>
      <c r="AY229" s="0" t="s">
        <v>2801</v>
      </c>
      <c r="BA229" s="0" t="s">
        <v>2794</v>
      </c>
      <c r="BB229" s="0" t="s">
        <v>72</v>
      </c>
    </row>
    <row r="230" customFormat="false" ht="14" hidden="false" customHeight="false" outlineLevel="0" collapsed="false">
      <c r="A230" s="0" t="s">
        <v>2802</v>
      </c>
      <c r="B230" s="0" t="s">
        <v>2803</v>
      </c>
      <c r="C230" s="10" t="s">
        <v>2804</v>
      </c>
      <c r="D230" s="0" t="n">
        <v>7429</v>
      </c>
      <c r="E230" s="1" t="n">
        <v>2.079692</v>
      </c>
      <c r="F230" s="2" t="n">
        <v>11.056168</v>
      </c>
      <c r="G230" s="3" t="n">
        <v>11.5306863106284</v>
      </c>
      <c r="H230" s="11" t="n">
        <v>0</v>
      </c>
      <c r="I230" s="0" t="n">
        <v>0.0544797401</v>
      </c>
      <c r="J230" s="0" t="n">
        <v>10.540592</v>
      </c>
      <c r="K230" s="0" t="n">
        <v>11.596962</v>
      </c>
      <c r="L230" s="12" t="n">
        <v>0.04896396</v>
      </c>
      <c r="M230" s="12" t="n">
        <v>0.02388667</v>
      </c>
      <c r="N230" s="0" t="n">
        <v>10.575215</v>
      </c>
      <c r="O230" s="0" t="n">
        <v>10.505969</v>
      </c>
      <c r="P230" s="0" t="n">
        <v>11.613852</v>
      </c>
      <c r="Q230" s="0" t="n">
        <v>11.580071</v>
      </c>
      <c r="R230" s="0" t="n">
        <v>1524.15</v>
      </c>
      <c r="S230" s="0" t="n">
        <v>1506.986</v>
      </c>
      <c r="T230" s="0" t="n">
        <v>2835.686</v>
      </c>
      <c r="U230" s="0" t="n">
        <v>3048.292</v>
      </c>
      <c r="V230" s="0" t="n">
        <v>0</v>
      </c>
      <c r="W230" s="0" t="n">
        <v>0</v>
      </c>
      <c r="X230" s="0" t="n">
        <v>0</v>
      </c>
      <c r="Y230" s="0" t="n">
        <v>0</v>
      </c>
      <c r="Z230" s="0" t="n">
        <v>0</v>
      </c>
      <c r="AA230" s="10" t="s">
        <v>2804</v>
      </c>
      <c r="AB230" s="0" t="s">
        <v>2803</v>
      </c>
      <c r="AC230" s="10" t="s">
        <v>2804</v>
      </c>
      <c r="AD230" s="0" t="n">
        <v>2</v>
      </c>
      <c r="AE230" s="0" t="s">
        <v>2805</v>
      </c>
      <c r="AF230" s="10" t="s">
        <v>2806</v>
      </c>
      <c r="AG230" s="0" t="s">
        <v>1103</v>
      </c>
      <c r="AH230" s="0" t="s">
        <v>645</v>
      </c>
      <c r="AI230" s="0" t="n">
        <v>4180411</v>
      </c>
      <c r="AJ230" s="0" t="s">
        <v>61</v>
      </c>
      <c r="AK230" s="0" t="s">
        <v>2807</v>
      </c>
      <c r="AL230" s="0" t="s">
        <v>2803</v>
      </c>
      <c r="AM230" s="0" t="s">
        <v>2803</v>
      </c>
      <c r="AO230" s="0" t="n">
        <v>6005943</v>
      </c>
      <c r="AP230" s="0" t="s">
        <v>2808</v>
      </c>
      <c r="AQ230" s="0" t="n">
        <v>4180411</v>
      </c>
      <c r="AR230" s="0" t="s">
        <v>64</v>
      </c>
      <c r="AS230" s="0" t="n">
        <v>2366</v>
      </c>
      <c r="AT230" s="0" t="s">
        <v>2809</v>
      </c>
      <c r="AU230" s="0" t="s">
        <v>66</v>
      </c>
      <c r="AV230" s="0" t="s">
        <v>2810</v>
      </c>
      <c r="AW230" s="0" t="s">
        <v>2811</v>
      </c>
      <c r="AX230" s="0" t="s">
        <v>2812</v>
      </c>
      <c r="AY230" s="0" t="s">
        <v>2813</v>
      </c>
      <c r="AZ230" s="0" t="s">
        <v>2814</v>
      </c>
      <c r="BA230" s="0" t="s">
        <v>2806</v>
      </c>
      <c r="BB230" s="0" t="s">
        <v>72</v>
      </c>
    </row>
    <row r="231" customFormat="false" ht="14" hidden="false" customHeight="false" outlineLevel="0" collapsed="false">
      <c r="A231" s="0" t="s">
        <v>2815</v>
      </c>
      <c r="B231" s="0" t="s">
        <v>2816</v>
      </c>
      <c r="C231" s="10" t="s">
        <v>2817</v>
      </c>
      <c r="D231" s="0" t="n">
        <v>339541</v>
      </c>
      <c r="E231" s="1" t="n">
        <v>2.239396</v>
      </c>
      <c r="F231" s="2" t="n">
        <v>7.930982</v>
      </c>
      <c r="G231" s="3" t="n">
        <v>9.09041202889411</v>
      </c>
      <c r="H231" s="11" t="n">
        <v>0</v>
      </c>
      <c r="I231" s="0" t="n">
        <v>0.1091782711</v>
      </c>
      <c r="J231" s="0" t="n">
        <v>7.37072</v>
      </c>
      <c r="K231" s="0" t="n">
        <v>8.53383</v>
      </c>
      <c r="L231" s="12" t="n">
        <v>0.005007591</v>
      </c>
      <c r="M231" s="12" t="n">
        <v>0.1090634</v>
      </c>
      <c r="N231" s="0" t="n">
        <v>7.367179</v>
      </c>
      <c r="O231" s="0" t="n">
        <v>7.374261</v>
      </c>
      <c r="P231" s="0" t="n">
        <v>8.610949</v>
      </c>
      <c r="Q231" s="0" t="n">
        <v>8.45671</v>
      </c>
      <c r="R231" s="0" t="n">
        <v>164.499</v>
      </c>
      <c r="S231" s="0" t="n">
        <v>164.986</v>
      </c>
      <c r="T231" s="0" t="n">
        <v>376.5811</v>
      </c>
      <c r="U231" s="0" t="n">
        <v>364.7925</v>
      </c>
      <c r="V231" s="0" t="n">
        <v>0.01038961</v>
      </c>
      <c r="W231" s="0" t="n">
        <v>0.009090909</v>
      </c>
      <c r="X231" s="0" t="n">
        <v>0</v>
      </c>
      <c r="Y231" s="0" t="n">
        <v>0</v>
      </c>
      <c r="Z231" s="0" t="n">
        <v>0</v>
      </c>
      <c r="AA231" s="10" t="s">
        <v>2817</v>
      </c>
      <c r="AB231" s="0" t="s">
        <v>2816</v>
      </c>
      <c r="AC231" s="10" t="s">
        <v>2817</v>
      </c>
      <c r="AD231" s="0" t="n">
        <v>1</v>
      </c>
      <c r="AE231" s="0" t="s">
        <v>2818</v>
      </c>
      <c r="AG231" s="0" t="s">
        <v>94</v>
      </c>
      <c r="AH231" s="0" t="s">
        <v>95</v>
      </c>
      <c r="AI231" s="0" t="n">
        <v>1430634</v>
      </c>
      <c r="AJ231" s="0" t="s">
        <v>61</v>
      </c>
      <c r="AK231" s="0" t="s">
        <v>2819</v>
      </c>
      <c r="AL231" s="0" t="s">
        <v>2816</v>
      </c>
      <c r="AM231" s="0" t="s">
        <v>2816</v>
      </c>
      <c r="AO231" s="0" t="n">
        <v>51972195</v>
      </c>
      <c r="AP231" s="0" t="s">
        <v>2820</v>
      </c>
      <c r="AQ231" s="0" t="n">
        <v>1430634</v>
      </c>
      <c r="AR231" s="0" t="s">
        <v>64</v>
      </c>
      <c r="AS231" s="0" t="n">
        <v>1867</v>
      </c>
      <c r="AT231" s="0" t="s">
        <v>2821</v>
      </c>
      <c r="AU231" s="0" t="s">
        <v>66</v>
      </c>
      <c r="AV231" s="0" t="s">
        <v>2822</v>
      </c>
      <c r="AW231" s="0" t="s">
        <v>2823</v>
      </c>
      <c r="BB231" s="0" t="s">
        <v>72</v>
      </c>
    </row>
    <row r="232" customFormat="false" ht="14" hidden="false" customHeight="false" outlineLevel="0" collapsed="false">
      <c r="A232" s="0" t="s">
        <v>2824</v>
      </c>
      <c r="B232" s="0" t="s">
        <v>2825</v>
      </c>
      <c r="C232" s="10" t="s">
        <v>2826</v>
      </c>
      <c r="D232" s="0" t="n">
        <v>4148</v>
      </c>
      <c r="E232" s="1" t="n">
        <v>2.365783</v>
      </c>
      <c r="F232" s="2" t="n">
        <v>10.01205</v>
      </c>
      <c r="G232" s="3" t="n">
        <v>10.558665801439</v>
      </c>
      <c r="H232" s="11" t="n">
        <v>0</v>
      </c>
      <c r="I232" s="0" t="n">
        <v>0.1178814741</v>
      </c>
      <c r="J232" s="0" t="n">
        <v>9.410142</v>
      </c>
      <c r="K232" s="0" t="n">
        <v>10.652459</v>
      </c>
      <c r="L232" s="12" t="n">
        <v>0.09247592</v>
      </c>
      <c r="M232" s="12" t="n">
        <v>0.07310435</v>
      </c>
      <c r="N232" s="0" t="n">
        <v>9.475532</v>
      </c>
      <c r="O232" s="0" t="n">
        <v>9.344752</v>
      </c>
      <c r="P232" s="0" t="n">
        <v>10.704152</v>
      </c>
      <c r="Q232" s="0" t="n">
        <v>10.600767</v>
      </c>
      <c r="R232" s="0" t="n">
        <v>699.8201</v>
      </c>
      <c r="S232" s="0" t="n">
        <v>652.113</v>
      </c>
      <c r="T232" s="0" t="n">
        <v>1548.443</v>
      </c>
      <c r="U232" s="0" t="n">
        <v>1579.033</v>
      </c>
      <c r="V232" s="0" t="n">
        <v>0</v>
      </c>
      <c r="W232" s="0" t="n">
        <v>0</v>
      </c>
      <c r="X232" s="0" t="n">
        <v>0</v>
      </c>
      <c r="Y232" s="0" t="n">
        <v>0</v>
      </c>
      <c r="Z232" s="0" t="n">
        <v>0</v>
      </c>
      <c r="AA232" s="10" t="s">
        <v>2826</v>
      </c>
      <c r="AB232" s="0" t="s">
        <v>2827</v>
      </c>
      <c r="AC232" s="10" t="s">
        <v>2826</v>
      </c>
      <c r="AD232" s="0" t="n">
        <v>2</v>
      </c>
      <c r="AE232" s="0" t="s">
        <v>2828</v>
      </c>
      <c r="AF232" s="10" t="s">
        <v>2829</v>
      </c>
      <c r="AG232" s="0" t="s">
        <v>78</v>
      </c>
      <c r="AH232" s="0" t="s">
        <v>2830</v>
      </c>
      <c r="AI232" s="0" t="n">
        <v>2320767</v>
      </c>
      <c r="AJ232" s="0" t="s">
        <v>61</v>
      </c>
      <c r="AK232" s="0" t="s">
        <v>2831</v>
      </c>
      <c r="AL232" s="0" t="s">
        <v>2825</v>
      </c>
      <c r="AM232" s="0" t="s">
        <v>2825</v>
      </c>
      <c r="AO232" s="0" t="n">
        <v>111119013</v>
      </c>
      <c r="AP232" s="0" t="s">
        <v>2832</v>
      </c>
      <c r="AQ232" s="0" t="n">
        <v>2320767</v>
      </c>
      <c r="AR232" s="0" t="s">
        <v>64</v>
      </c>
      <c r="AS232" s="0" t="n">
        <v>1287</v>
      </c>
      <c r="AT232" s="0" t="s">
        <v>2833</v>
      </c>
      <c r="AU232" s="0" t="s">
        <v>100</v>
      </c>
      <c r="AV232" s="0" t="s">
        <v>2834</v>
      </c>
      <c r="AW232" s="0" t="s">
        <v>2835</v>
      </c>
      <c r="AX232" s="0" t="s">
        <v>2836</v>
      </c>
      <c r="AY232" s="0" t="s">
        <v>2837</v>
      </c>
      <c r="AZ232" s="0" t="s">
        <v>2838</v>
      </c>
      <c r="BA232" s="0" t="s">
        <v>2829</v>
      </c>
      <c r="BB232" s="0" t="s">
        <v>72</v>
      </c>
    </row>
    <row r="233" customFormat="false" ht="14" hidden="false" customHeight="false" outlineLevel="0" collapsed="false">
      <c r="A233" s="0" t="s">
        <v>2839</v>
      </c>
      <c r="B233" s="0" t="s">
        <v>2840</v>
      </c>
      <c r="C233" s="10" t="s">
        <v>2841</v>
      </c>
      <c r="D233" s="0" t="n">
        <v>644590</v>
      </c>
      <c r="E233" s="1" t="n">
        <v>2.453192</v>
      </c>
      <c r="F233" s="2" t="n">
        <v>8.436229</v>
      </c>
      <c r="G233" s="3" t="n">
        <v>10.47428273986</v>
      </c>
      <c r="H233" s="11" t="n">
        <v>0</v>
      </c>
      <c r="I233" s="0" t="n">
        <v>0.1370366588</v>
      </c>
      <c r="J233" s="0" t="n">
        <v>7.813698</v>
      </c>
      <c r="K233" s="0" t="n">
        <v>9.108358</v>
      </c>
      <c r="L233" s="12" t="n">
        <v>0.1314696</v>
      </c>
      <c r="M233" s="12" t="n">
        <v>0.03866237</v>
      </c>
      <c r="N233" s="0" t="n">
        <v>7.906661</v>
      </c>
      <c r="O233" s="0" t="n">
        <v>7.720735</v>
      </c>
      <c r="P233" s="0" t="n">
        <v>9.08102</v>
      </c>
      <c r="Q233" s="0" t="n">
        <v>9.135696</v>
      </c>
      <c r="R233" s="0" t="n">
        <v>234.4004</v>
      </c>
      <c r="S233" s="0" t="n">
        <v>209.4599</v>
      </c>
      <c r="T233" s="0" t="n">
        <v>512.1293</v>
      </c>
      <c r="U233" s="0" t="n">
        <v>578.005</v>
      </c>
      <c r="V233" s="0" t="n">
        <v>0.001298701</v>
      </c>
      <c r="W233" s="0" t="n">
        <v>0.002597403</v>
      </c>
      <c r="X233" s="0" t="n">
        <v>0</v>
      </c>
      <c r="Y233" s="0" t="n">
        <v>0</v>
      </c>
      <c r="Z233" s="0" t="n">
        <v>0</v>
      </c>
      <c r="AA233" s="10" t="s">
        <v>2841</v>
      </c>
      <c r="AB233" s="0" t="s">
        <v>2840</v>
      </c>
      <c r="AC233" s="10" t="s">
        <v>2841</v>
      </c>
      <c r="AD233" s="0" t="n">
        <v>1</v>
      </c>
      <c r="AE233" s="0" t="s">
        <v>2842</v>
      </c>
      <c r="AG233" s="0" t="s">
        <v>2843</v>
      </c>
      <c r="AH233" s="0" t="s">
        <v>95</v>
      </c>
      <c r="AI233" s="0" t="n">
        <v>150437</v>
      </c>
      <c r="AJ233" s="0" t="s">
        <v>61</v>
      </c>
      <c r="AK233" s="0" t="s">
        <v>2844</v>
      </c>
      <c r="AL233" s="0" t="s">
        <v>2840</v>
      </c>
      <c r="AM233" s="0" t="s">
        <v>2840</v>
      </c>
      <c r="AO233" s="0" t="n">
        <v>88942667</v>
      </c>
      <c r="AP233" s="0" t="s">
        <v>2845</v>
      </c>
      <c r="AQ233" s="0" t="n">
        <v>150437</v>
      </c>
      <c r="AR233" s="0" t="s">
        <v>64</v>
      </c>
      <c r="AS233" s="0" t="n">
        <v>121</v>
      </c>
      <c r="AT233" s="0" t="s">
        <v>2846</v>
      </c>
      <c r="AU233" s="0" t="s">
        <v>100</v>
      </c>
      <c r="AV233" s="0" t="s">
        <v>2847</v>
      </c>
      <c r="AW233" s="0" t="s">
        <v>2848</v>
      </c>
      <c r="BB233" s="0" t="s">
        <v>72</v>
      </c>
    </row>
    <row r="234" customFormat="false" ht="14" hidden="false" customHeight="false" outlineLevel="0" collapsed="false">
      <c r="A234" s="0" t="s">
        <v>2849</v>
      </c>
      <c r="B234" s="0" t="s">
        <v>2850</v>
      </c>
      <c r="C234" s="10" t="s">
        <v>2851</v>
      </c>
      <c r="D234" s="0" t="n">
        <v>634</v>
      </c>
      <c r="E234" s="1" t="n">
        <v>3.558023</v>
      </c>
      <c r="F234" s="2" t="n">
        <v>8.972419</v>
      </c>
      <c r="G234" s="3" t="n">
        <v>15.2421321473247</v>
      </c>
      <c r="H234" s="11" t="n">
        <v>0</v>
      </c>
      <c r="I234" s="0" t="n">
        <v>0.0859248049</v>
      </c>
      <c r="J234" s="0" t="n">
        <v>8.10347</v>
      </c>
      <c r="K234" s="0" t="n">
        <v>9.934546</v>
      </c>
      <c r="L234" s="12" t="n">
        <v>0.05788288</v>
      </c>
      <c r="M234" s="12" t="n">
        <v>0.06350311</v>
      </c>
      <c r="N234" s="0" t="n">
        <v>8.062541</v>
      </c>
      <c r="O234" s="0" t="n">
        <v>8.1444</v>
      </c>
      <c r="P234" s="0" t="n">
        <v>9.889642</v>
      </c>
      <c r="Q234" s="0" t="n">
        <v>9.979449</v>
      </c>
      <c r="R234" s="0" t="n">
        <v>260.666</v>
      </c>
      <c r="S234" s="0" t="n">
        <v>280.6473</v>
      </c>
      <c r="T234" s="0" t="n">
        <v>889.5978</v>
      </c>
      <c r="U234" s="0" t="n">
        <v>1029.499</v>
      </c>
      <c r="V234" s="0" t="n">
        <v>0.001298701</v>
      </c>
      <c r="W234" s="0" t="n">
        <v>0</v>
      </c>
      <c r="X234" s="0" t="n">
        <v>0</v>
      </c>
      <c r="Y234" s="0" t="n">
        <v>0</v>
      </c>
      <c r="Z234" s="0" t="n">
        <v>0</v>
      </c>
      <c r="AA234" s="10" t="s">
        <v>2851</v>
      </c>
      <c r="AB234" s="0" t="s">
        <v>2850</v>
      </c>
      <c r="AC234" s="10" t="s">
        <v>2851</v>
      </c>
      <c r="AD234" s="0" t="n">
        <v>19</v>
      </c>
      <c r="AE234" s="0" t="s">
        <v>2852</v>
      </c>
      <c r="AF234" s="10" t="s">
        <v>2853</v>
      </c>
      <c r="AG234" s="0" t="s">
        <v>1147</v>
      </c>
      <c r="AH234" s="0" t="s">
        <v>2579</v>
      </c>
      <c r="AI234" s="0" t="n">
        <v>5340767</v>
      </c>
      <c r="AJ234" s="0" t="s">
        <v>61</v>
      </c>
      <c r="AK234" s="0" t="s">
        <v>2854</v>
      </c>
      <c r="AL234" s="0" t="s">
        <v>2850</v>
      </c>
      <c r="AM234" s="0" t="s">
        <v>2850</v>
      </c>
      <c r="AO234" s="0" t="n">
        <v>68161539</v>
      </c>
      <c r="AP234" s="0" t="s">
        <v>2855</v>
      </c>
      <c r="AQ234" s="0" t="n">
        <v>5340767</v>
      </c>
      <c r="AR234" s="0" t="s">
        <v>108</v>
      </c>
      <c r="AS234" s="0" t="n">
        <v>1490</v>
      </c>
      <c r="AT234" s="0" t="s">
        <v>2856</v>
      </c>
      <c r="AU234" s="0" t="s">
        <v>100</v>
      </c>
      <c r="AV234" s="0" t="s">
        <v>2857</v>
      </c>
      <c r="AW234" s="0" t="s">
        <v>2858</v>
      </c>
      <c r="AX234" s="0" t="s">
        <v>2859</v>
      </c>
      <c r="AY234" s="0" t="s">
        <v>2860</v>
      </c>
      <c r="AZ234" s="0" t="s">
        <v>2471</v>
      </c>
      <c r="BA234" s="0" t="s">
        <v>2853</v>
      </c>
      <c r="BB234" s="0" t="s">
        <v>72</v>
      </c>
    </row>
    <row r="235" customFormat="false" ht="14" hidden="false" customHeight="false" outlineLevel="0" collapsed="false">
      <c r="A235" s="0" t="s">
        <v>2861</v>
      </c>
      <c r="B235" s="0" t="s">
        <v>2862</v>
      </c>
      <c r="C235" s="10" t="s">
        <v>2863</v>
      </c>
      <c r="D235" s="0" t="n">
        <v>4902</v>
      </c>
      <c r="E235" s="1" t="n">
        <v>3.384176</v>
      </c>
      <c r="F235" s="2" t="n">
        <v>8.113381</v>
      </c>
      <c r="G235" s="3" t="n">
        <v>14.1931565226743</v>
      </c>
      <c r="H235" s="11" t="n">
        <v>0</v>
      </c>
      <c r="I235" s="0" t="n">
        <v>0.1273513438</v>
      </c>
      <c r="J235" s="0" t="n">
        <v>7.281499</v>
      </c>
      <c r="K235" s="0" t="n">
        <v>9.040303</v>
      </c>
      <c r="L235" s="12" t="n">
        <v>0.07828302</v>
      </c>
      <c r="M235" s="12" t="n">
        <v>0.1004497</v>
      </c>
      <c r="N235" s="0" t="n">
        <v>7.226144</v>
      </c>
      <c r="O235" s="0" t="n">
        <v>7.336853</v>
      </c>
      <c r="P235" s="0" t="n">
        <v>8.969275</v>
      </c>
      <c r="Q235" s="0" t="n">
        <v>9.111332</v>
      </c>
      <c r="R235" s="0" t="n">
        <v>149.7515</v>
      </c>
      <c r="S235" s="0" t="n">
        <v>160.7015</v>
      </c>
      <c r="T235" s="0" t="n">
        <v>477.533</v>
      </c>
      <c r="U235" s="0" t="n">
        <v>569.5239</v>
      </c>
      <c r="V235" s="0" t="n">
        <v>0.05064935</v>
      </c>
      <c r="W235" s="0" t="n">
        <v>0.01818182</v>
      </c>
      <c r="X235" s="0" t="n">
        <v>0</v>
      </c>
      <c r="Y235" s="0" t="n">
        <v>0</v>
      </c>
      <c r="Z235" s="0" t="n">
        <v>1</v>
      </c>
      <c r="AA235" s="10" t="s">
        <v>2863</v>
      </c>
      <c r="AB235" s="0" t="s">
        <v>2862</v>
      </c>
      <c r="AC235" s="10" t="s">
        <v>2863</v>
      </c>
      <c r="AD235" s="0" t="n">
        <v>19</v>
      </c>
      <c r="AE235" s="0" t="s">
        <v>2864</v>
      </c>
      <c r="AF235" s="10" t="s">
        <v>2865</v>
      </c>
      <c r="AG235" s="0" t="s">
        <v>2866</v>
      </c>
      <c r="AH235" s="0" t="s">
        <v>2867</v>
      </c>
      <c r="AI235" s="0" t="n">
        <v>5310468</v>
      </c>
      <c r="AJ235" s="0" t="s">
        <v>61</v>
      </c>
      <c r="AK235" s="0" t="s">
        <v>2868</v>
      </c>
      <c r="AL235" s="0" t="s">
        <v>2862</v>
      </c>
      <c r="AM235" s="0" t="s">
        <v>2862</v>
      </c>
      <c r="AO235" s="0" t="n">
        <v>46255055</v>
      </c>
      <c r="AP235" s="0" t="s">
        <v>2869</v>
      </c>
      <c r="AQ235" s="0" t="n">
        <v>5310468</v>
      </c>
      <c r="AR235" s="0" t="s">
        <v>64</v>
      </c>
      <c r="AS235" s="0" t="n">
        <v>867</v>
      </c>
      <c r="AT235" s="0" t="s">
        <v>2870</v>
      </c>
      <c r="AU235" s="0" t="s">
        <v>66</v>
      </c>
      <c r="AV235" s="0" t="s">
        <v>2871</v>
      </c>
      <c r="AW235" s="0" t="s">
        <v>2678</v>
      </c>
      <c r="AX235" s="0" t="s">
        <v>605</v>
      </c>
      <c r="AY235" s="0" t="s">
        <v>2872</v>
      </c>
      <c r="AZ235" s="0" t="s">
        <v>2873</v>
      </c>
      <c r="BA235" s="0" t="s">
        <v>2865</v>
      </c>
      <c r="BB235" s="0" t="s">
        <v>72</v>
      </c>
    </row>
    <row r="236" customFormat="false" ht="14" hidden="false" customHeight="false" outlineLevel="0" collapsed="false">
      <c r="A236" s="0" t="s">
        <v>2874</v>
      </c>
      <c r="B236" s="0" t="s">
        <v>2875</v>
      </c>
      <c r="C236" s="10" t="s">
        <v>2876</v>
      </c>
      <c r="D236" s="0" t="n">
        <v>93058</v>
      </c>
      <c r="E236" s="1" t="n">
        <v>3.279048</v>
      </c>
      <c r="F236" s="2" t="n">
        <v>10.695893</v>
      </c>
      <c r="G236" s="3" t="n">
        <v>15.6037605558825</v>
      </c>
      <c r="H236" s="11" t="n">
        <v>0</v>
      </c>
      <c r="I236" s="0" t="n">
        <v>0.0508226336</v>
      </c>
      <c r="J236" s="0" t="n">
        <v>9.873504</v>
      </c>
      <c r="K236" s="0" t="n">
        <v>11.586781</v>
      </c>
      <c r="L236" s="12" t="n">
        <v>0.04862831</v>
      </c>
      <c r="M236" s="12" t="n">
        <v>0.01477252</v>
      </c>
      <c r="N236" s="0" t="n">
        <v>9.907889</v>
      </c>
      <c r="O236" s="0" t="n">
        <v>9.839118</v>
      </c>
      <c r="P236" s="0" t="n">
        <v>11.597226</v>
      </c>
      <c r="Q236" s="0" t="n">
        <v>11.576335</v>
      </c>
      <c r="R236" s="0" t="n">
        <v>947.1229</v>
      </c>
      <c r="S236" s="0" t="n">
        <v>930.2634</v>
      </c>
      <c r="T236" s="0" t="n">
        <v>2804.336</v>
      </c>
      <c r="U236" s="0" t="n">
        <v>3042.996</v>
      </c>
      <c r="V236" s="0" t="n">
        <v>0</v>
      </c>
      <c r="W236" s="0" t="n">
        <v>0</v>
      </c>
      <c r="X236" s="0" t="n">
        <v>0</v>
      </c>
      <c r="Y236" s="0" t="n">
        <v>0</v>
      </c>
      <c r="Z236" s="0" t="n">
        <v>0</v>
      </c>
      <c r="AA236" s="10" t="s">
        <v>2876</v>
      </c>
      <c r="AB236" s="0" t="s">
        <v>2877</v>
      </c>
      <c r="AC236" s="10" t="s">
        <v>2876</v>
      </c>
      <c r="AD236" s="0" t="n">
        <v>12</v>
      </c>
      <c r="AE236" s="0" t="s">
        <v>2878</v>
      </c>
      <c r="AF236" s="10" t="s">
        <v>2879</v>
      </c>
      <c r="AG236" s="0" t="s">
        <v>2880</v>
      </c>
      <c r="AH236" s="0" t="s">
        <v>2881</v>
      </c>
      <c r="AI236" s="0" t="n">
        <v>2630008</v>
      </c>
      <c r="AJ236" s="0" t="s">
        <v>61</v>
      </c>
      <c r="AK236" s="0" t="s">
        <v>2882</v>
      </c>
      <c r="AL236" s="0" t="s">
        <v>2875</v>
      </c>
      <c r="AM236" s="0" t="s">
        <v>2875</v>
      </c>
      <c r="AO236" s="0" t="n">
        <v>151101383</v>
      </c>
      <c r="AP236" s="0" t="s">
        <v>2883</v>
      </c>
      <c r="AQ236" s="0" t="n">
        <v>2630008</v>
      </c>
      <c r="AR236" s="0" t="s">
        <v>64</v>
      </c>
      <c r="AS236" s="0" t="n">
        <v>1409</v>
      </c>
      <c r="AT236" s="0" t="s">
        <v>2884</v>
      </c>
      <c r="AU236" s="0" t="s">
        <v>66</v>
      </c>
      <c r="AV236" s="0" t="s">
        <v>2885</v>
      </c>
      <c r="AW236" s="0" t="s">
        <v>2886</v>
      </c>
      <c r="AX236" s="0" t="s">
        <v>501</v>
      </c>
      <c r="BA236" s="0" t="s">
        <v>2879</v>
      </c>
      <c r="BB236" s="0" t="s">
        <v>72</v>
      </c>
    </row>
    <row r="237" customFormat="false" ht="14" hidden="false" customHeight="false" outlineLevel="0" collapsed="false">
      <c r="A237" s="0" t="s">
        <v>2887</v>
      </c>
      <c r="B237" s="0" t="s">
        <v>2888</v>
      </c>
      <c r="C237" s="10" t="s">
        <v>2889</v>
      </c>
      <c r="D237" s="0" t="n">
        <v>3475</v>
      </c>
      <c r="E237" s="1" t="n">
        <v>2.208736</v>
      </c>
      <c r="F237" s="2" t="n">
        <v>11.116818</v>
      </c>
      <c r="G237" s="3" t="n">
        <v>12.6027153520048</v>
      </c>
      <c r="H237" s="11" t="n">
        <v>0</v>
      </c>
      <c r="I237" s="0" t="n">
        <v>0.0839643329</v>
      </c>
      <c r="J237" s="0" t="n">
        <v>10.559893</v>
      </c>
      <c r="K237" s="0" t="n">
        <v>11.703114</v>
      </c>
      <c r="L237" s="12" t="n">
        <v>0.08297449</v>
      </c>
      <c r="M237" s="12" t="n">
        <v>0.01285467</v>
      </c>
      <c r="N237" s="0" t="n">
        <v>10.618565</v>
      </c>
      <c r="O237" s="0" t="n">
        <v>10.501221</v>
      </c>
      <c r="P237" s="0" t="n">
        <v>11.694025</v>
      </c>
      <c r="Q237" s="0" t="n">
        <v>11.712204</v>
      </c>
      <c r="R237" s="0" t="n">
        <v>1579.687</v>
      </c>
      <c r="S237" s="0" t="n">
        <v>1500.948</v>
      </c>
      <c r="T237" s="0" t="n">
        <v>3008.783</v>
      </c>
      <c r="U237" s="0" t="n">
        <v>3344.23</v>
      </c>
      <c r="V237" s="0" t="n">
        <v>0</v>
      </c>
      <c r="W237" s="0" t="n">
        <v>0</v>
      </c>
      <c r="X237" s="0" t="n">
        <v>0</v>
      </c>
      <c r="Y237" s="0" t="n">
        <v>0</v>
      </c>
      <c r="Z237" s="0" t="n">
        <v>0</v>
      </c>
      <c r="AA237" s="10" t="s">
        <v>2889</v>
      </c>
      <c r="AB237" s="0" t="s">
        <v>2888</v>
      </c>
      <c r="AC237" s="10" t="s">
        <v>2889</v>
      </c>
      <c r="AD237" s="0" t="n">
        <v>7</v>
      </c>
      <c r="AE237" s="0" t="s">
        <v>2890</v>
      </c>
      <c r="AF237" s="10" t="s">
        <v>2891</v>
      </c>
      <c r="AG237" s="0" t="s">
        <v>94</v>
      </c>
      <c r="AH237" s="0" t="s">
        <v>2892</v>
      </c>
      <c r="AI237" s="0" t="n">
        <v>2340082</v>
      </c>
      <c r="AJ237" s="0" t="s">
        <v>61</v>
      </c>
      <c r="AK237" s="0" t="s">
        <v>2893</v>
      </c>
      <c r="AL237" s="0" t="s">
        <v>2888</v>
      </c>
      <c r="AM237" s="0" t="s">
        <v>2888</v>
      </c>
      <c r="AO237" s="0" t="n">
        <v>55953128</v>
      </c>
      <c r="AP237" s="0" t="s">
        <v>2894</v>
      </c>
      <c r="AQ237" s="0" t="n">
        <v>2340082</v>
      </c>
      <c r="AR237" s="0" t="s">
        <v>98</v>
      </c>
      <c r="AS237" s="0" t="n">
        <v>1957</v>
      </c>
      <c r="AT237" s="0" t="s">
        <v>2895</v>
      </c>
      <c r="AU237" s="0" t="s">
        <v>66</v>
      </c>
      <c r="AV237" s="0" t="s">
        <v>2896</v>
      </c>
      <c r="AW237" s="0" t="s">
        <v>2897</v>
      </c>
      <c r="AX237" s="0" t="s">
        <v>531</v>
      </c>
      <c r="AY237" s="0" t="s">
        <v>2898</v>
      </c>
      <c r="AZ237" s="0" t="s">
        <v>445</v>
      </c>
      <c r="BA237" s="0" t="s">
        <v>2891</v>
      </c>
      <c r="BB237" s="0" t="s">
        <v>72</v>
      </c>
    </row>
    <row r="238" customFormat="false" ht="14" hidden="false" customHeight="false" outlineLevel="0" collapsed="false">
      <c r="A238" s="0" t="s">
        <v>2899</v>
      </c>
      <c r="B238" s="0" t="s">
        <v>2900</v>
      </c>
      <c r="C238" s="10" t="s">
        <v>2901</v>
      </c>
      <c r="D238" s="0" t="n">
        <v>11145</v>
      </c>
      <c r="E238" s="1" t="n">
        <v>2.348105</v>
      </c>
      <c r="F238" s="2" t="n">
        <v>13.33448</v>
      </c>
      <c r="G238" s="3" t="n">
        <v>18.9812863459725</v>
      </c>
      <c r="H238" s="11" t="n">
        <v>0</v>
      </c>
      <c r="I238" s="0" t="n">
        <v>0.0337639687</v>
      </c>
      <c r="J238" s="0" t="n">
        <v>12.732941</v>
      </c>
      <c r="K238" s="0" t="n">
        <v>13.964437</v>
      </c>
      <c r="L238" s="12" t="n">
        <v>0.02586219</v>
      </c>
      <c r="M238" s="12" t="n">
        <v>0.02170605</v>
      </c>
      <c r="N238" s="0" t="n">
        <v>12.751228</v>
      </c>
      <c r="O238" s="0" t="n">
        <v>12.714653</v>
      </c>
      <c r="P238" s="0" t="n">
        <v>13.979786</v>
      </c>
      <c r="Q238" s="0" t="n">
        <v>13.949089</v>
      </c>
      <c r="R238" s="0" t="n">
        <v>7324.911</v>
      </c>
      <c r="S238" s="0" t="n">
        <v>7258.447</v>
      </c>
      <c r="T238" s="0" t="n">
        <v>15115.45</v>
      </c>
      <c r="U238" s="0" t="n">
        <v>15872.79</v>
      </c>
      <c r="V238" s="0" t="n">
        <v>0</v>
      </c>
      <c r="W238" s="0" t="n">
        <v>0</v>
      </c>
      <c r="X238" s="0" t="n">
        <v>0</v>
      </c>
      <c r="Y238" s="0" t="n">
        <v>0</v>
      </c>
      <c r="Z238" s="0" t="n">
        <v>0</v>
      </c>
      <c r="AA238" s="10" t="s">
        <v>2901</v>
      </c>
      <c r="AB238" s="0" t="s">
        <v>2902</v>
      </c>
      <c r="AC238" s="10" t="s">
        <v>2901</v>
      </c>
      <c r="AD238" s="0" t="n">
        <v>11</v>
      </c>
      <c r="AE238" s="0" t="s">
        <v>2903</v>
      </c>
      <c r="AF238" s="10" t="s">
        <v>2904</v>
      </c>
      <c r="AG238" s="0" t="s">
        <v>408</v>
      </c>
      <c r="AH238" s="0" t="s">
        <v>2905</v>
      </c>
      <c r="AI238" s="0" t="n">
        <v>2510593</v>
      </c>
      <c r="AJ238" s="0" t="s">
        <v>61</v>
      </c>
      <c r="AK238" s="0" t="s">
        <v>2906</v>
      </c>
      <c r="AL238" s="0" t="s">
        <v>2900</v>
      </c>
      <c r="AM238" s="0" t="s">
        <v>2900</v>
      </c>
      <c r="AO238" s="0" t="n">
        <v>142370028</v>
      </c>
      <c r="AP238" s="0" t="s">
        <v>2907</v>
      </c>
      <c r="AQ238" s="0" t="n">
        <v>2510593</v>
      </c>
      <c r="AR238" s="0" t="s">
        <v>64</v>
      </c>
      <c r="AS238" s="0" t="n">
        <v>815</v>
      </c>
      <c r="AT238" s="0" t="s">
        <v>2908</v>
      </c>
      <c r="AU238" s="0" t="s">
        <v>100</v>
      </c>
      <c r="AV238" s="0" t="s">
        <v>2909</v>
      </c>
      <c r="AW238" s="0" t="s">
        <v>2910</v>
      </c>
      <c r="AX238" s="0" t="s">
        <v>2911</v>
      </c>
      <c r="AY238" s="0" t="s">
        <v>2912</v>
      </c>
      <c r="AZ238" s="0" t="s">
        <v>2913</v>
      </c>
      <c r="BA238" s="0" t="s">
        <v>2904</v>
      </c>
      <c r="BB238" s="0" t="s">
        <v>72</v>
      </c>
    </row>
    <row r="239" customFormat="false" ht="14" hidden="false" customHeight="false" outlineLevel="0" collapsed="false">
      <c r="A239" s="0" t="s">
        <v>2914</v>
      </c>
      <c r="B239" s="0" t="s">
        <v>2915</v>
      </c>
      <c r="C239" s="10" t="s">
        <v>2916</v>
      </c>
      <c r="D239" s="0" t="n">
        <v>114884</v>
      </c>
      <c r="E239" s="1" t="n">
        <v>2.651189</v>
      </c>
      <c r="F239" s="2" t="n">
        <v>10.300183</v>
      </c>
      <c r="G239" s="3" t="n">
        <v>12.2333210780887</v>
      </c>
      <c r="H239" s="11" t="n">
        <v>0</v>
      </c>
      <c r="I239" s="0" t="n">
        <v>0.1391705097</v>
      </c>
      <c r="J239" s="0" t="n">
        <v>9.620847</v>
      </c>
      <c r="K239" s="0" t="n">
        <v>11.027487</v>
      </c>
      <c r="L239" s="12" t="n">
        <v>0.137621</v>
      </c>
      <c r="M239" s="12" t="n">
        <v>0.02070969</v>
      </c>
      <c r="N239" s="0" t="n">
        <v>9.523535</v>
      </c>
      <c r="O239" s="0" t="n">
        <v>9.71816</v>
      </c>
      <c r="P239" s="0" t="n">
        <v>11.012843</v>
      </c>
      <c r="Q239" s="0" t="n">
        <v>11.042131</v>
      </c>
      <c r="R239" s="0" t="n">
        <v>721.0222</v>
      </c>
      <c r="S239" s="0" t="n">
        <v>853.5933</v>
      </c>
      <c r="T239" s="0" t="n">
        <v>1885.435</v>
      </c>
      <c r="U239" s="0" t="n">
        <v>2124.356</v>
      </c>
      <c r="V239" s="0" t="n">
        <v>0</v>
      </c>
      <c r="W239" s="0" t="n">
        <v>0</v>
      </c>
      <c r="X239" s="0" t="n">
        <v>0</v>
      </c>
      <c r="Y239" s="0" t="n">
        <v>0</v>
      </c>
      <c r="Z239" s="0" t="n">
        <v>0</v>
      </c>
      <c r="AA239" s="10" t="s">
        <v>2916</v>
      </c>
      <c r="AB239" s="0" t="s">
        <v>2915</v>
      </c>
      <c r="AC239" s="10" t="s">
        <v>2916</v>
      </c>
      <c r="AD239" s="0" t="n">
        <v>3</v>
      </c>
      <c r="AE239" s="0" t="s">
        <v>2917</v>
      </c>
      <c r="AF239" s="10" t="s">
        <v>2918</v>
      </c>
      <c r="AG239" s="0" t="s">
        <v>2919</v>
      </c>
      <c r="AH239" s="0" t="s">
        <v>2920</v>
      </c>
      <c r="AI239" s="0" t="n">
        <v>6760593</v>
      </c>
      <c r="AJ239" s="0" t="s">
        <v>61</v>
      </c>
      <c r="AK239" s="0" t="s">
        <v>2921</v>
      </c>
      <c r="AL239" s="0" t="s">
        <v>2915</v>
      </c>
      <c r="AM239" s="0" t="s">
        <v>2915</v>
      </c>
      <c r="AO239" s="0" t="n">
        <v>23111057</v>
      </c>
      <c r="AP239" s="0" t="s">
        <v>2922</v>
      </c>
      <c r="AQ239" s="0" t="n">
        <v>6760593</v>
      </c>
      <c r="AR239" s="0" t="s">
        <v>64</v>
      </c>
      <c r="AS239" s="0" t="n">
        <v>3577</v>
      </c>
      <c r="AT239" s="0" t="s">
        <v>2923</v>
      </c>
      <c r="AU239" s="0" t="s">
        <v>100</v>
      </c>
      <c r="AV239" s="0" t="s">
        <v>2924</v>
      </c>
      <c r="AW239" s="0" t="s">
        <v>2925</v>
      </c>
      <c r="AX239" s="0" t="s">
        <v>2926</v>
      </c>
      <c r="AY239" s="0" t="s">
        <v>2927</v>
      </c>
      <c r="BA239" s="0" t="s">
        <v>2918</v>
      </c>
      <c r="BB239" s="0" t="s">
        <v>72</v>
      </c>
    </row>
    <row r="240" customFormat="false" ht="14" hidden="false" customHeight="false" outlineLevel="0" collapsed="false">
      <c r="A240" s="0" t="s">
        <v>2928</v>
      </c>
      <c r="B240" s="0" t="s">
        <v>2929</v>
      </c>
      <c r="C240" s="10" t="s">
        <v>2930</v>
      </c>
      <c r="D240" s="0" t="n">
        <v>10188</v>
      </c>
      <c r="E240" s="1" t="n">
        <v>2.094312</v>
      </c>
      <c r="F240" s="2" t="n">
        <v>8.72763</v>
      </c>
      <c r="G240" s="3" t="n">
        <v>8.67582003075031</v>
      </c>
      <c r="H240" s="11" t="n">
        <v>0</v>
      </c>
      <c r="I240" s="0" t="n">
        <v>0.0337756633</v>
      </c>
      <c r="J240" s="0" t="n">
        <v>8.210667</v>
      </c>
      <c r="K240" s="0" t="n">
        <v>9.277143</v>
      </c>
      <c r="L240" s="12" t="n">
        <v>0.02274796</v>
      </c>
      <c r="M240" s="12" t="n">
        <v>0.02496649</v>
      </c>
      <c r="N240" s="0" t="n">
        <v>8.226752</v>
      </c>
      <c r="O240" s="0" t="n">
        <v>8.194582</v>
      </c>
      <c r="P240" s="0" t="n">
        <v>9.294797</v>
      </c>
      <c r="Q240" s="0" t="n">
        <v>9.259489</v>
      </c>
      <c r="R240" s="0" t="n">
        <v>291.4566</v>
      </c>
      <c r="S240" s="0" t="n">
        <v>290.5862</v>
      </c>
      <c r="T240" s="0" t="n">
        <v>591.5302</v>
      </c>
      <c r="U240" s="0" t="n">
        <v>626.0011</v>
      </c>
      <c r="V240" s="0" t="n">
        <v>0</v>
      </c>
      <c r="W240" s="0" t="n">
        <v>0</v>
      </c>
      <c r="X240" s="0" t="n">
        <v>0</v>
      </c>
      <c r="Y240" s="0" t="n">
        <v>0</v>
      </c>
      <c r="Z240" s="0" t="n">
        <v>0</v>
      </c>
      <c r="AA240" s="10" t="s">
        <v>2930</v>
      </c>
      <c r="AB240" s="0" t="s">
        <v>2929</v>
      </c>
      <c r="AC240" s="10" t="s">
        <v>2930</v>
      </c>
      <c r="AD240" s="0" t="n">
        <v>3</v>
      </c>
      <c r="AE240" s="0" t="s">
        <v>2931</v>
      </c>
      <c r="AF240" s="10" t="s">
        <v>2932</v>
      </c>
      <c r="AG240" s="0" t="s">
        <v>2933</v>
      </c>
      <c r="AH240" s="0" t="s">
        <v>2934</v>
      </c>
      <c r="AI240" s="0" t="n">
        <v>1850482</v>
      </c>
      <c r="AJ240" s="0" t="s">
        <v>61</v>
      </c>
      <c r="AK240" s="0" t="s">
        <v>2935</v>
      </c>
      <c r="AL240" s="0" t="s">
        <v>2929</v>
      </c>
      <c r="AM240" s="0" t="s">
        <v>2929</v>
      </c>
      <c r="AO240" s="0" t="n">
        <v>58331192</v>
      </c>
      <c r="AP240" s="0" t="s">
        <v>2936</v>
      </c>
      <c r="AQ240" s="0" t="n">
        <v>1850482</v>
      </c>
      <c r="AR240" s="0" t="s">
        <v>98</v>
      </c>
      <c r="AS240" s="0" t="n">
        <v>4337</v>
      </c>
      <c r="AT240" s="0" t="s">
        <v>2937</v>
      </c>
      <c r="AU240" s="0" t="s">
        <v>100</v>
      </c>
      <c r="AV240" s="0" t="s">
        <v>2938</v>
      </c>
      <c r="AW240" s="0" t="s">
        <v>2939</v>
      </c>
      <c r="AX240" s="0" t="s">
        <v>2940</v>
      </c>
      <c r="AY240" s="0" t="s">
        <v>2941</v>
      </c>
      <c r="AZ240" s="0" t="s">
        <v>2942</v>
      </c>
      <c r="BA240" s="0" t="s">
        <v>2932</v>
      </c>
      <c r="BB240" s="0" t="s">
        <v>72</v>
      </c>
    </row>
    <row r="241" customFormat="false" ht="14" hidden="false" customHeight="false" outlineLevel="0" collapsed="false">
      <c r="A241" s="0" t="s">
        <v>2943</v>
      </c>
      <c r="B241" s="0" t="s">
        <v>2944</v>
      </c>
      <c r="C241" s="10" t="s">
        <v>2945</v>
      </c>
      <c r="D241" s="0" t="n">
        <v>115677</v>
      </c>
      <c r="E241" s="1" t="n">
        <v>2.554887</v>
      </c>
      <c r="F241" s="2" t="n">
        <v>10.594877</v>
      </c>
      <c r="G241" s="3" t="n">
        <v>12.3834580505714</v>
      </c>
      <c r="H241" s="11" t="n">
        <v>0</v>
      </c>
      <c r="I241" s="0" t="n">
        <v>0.0512572757</v>
      </c>
      <c r="J241" s="0" t="n">
        <v>9.939831</v>
      </c>
      <c r="K241" s="0" t="n">
        <v>11.293091</v>
      </c>
      <c r="L241" s="12" t="n">
        <v>0.04712018</v>
      </c>
      <c r="M241" s="12" t="n">
        <v>0.02017418</v>
      </c>
      <c r="N241" s="0" t="n">
        <v>9.97315</v>
      </c>
      <c r="O241" s="0" t="n">
        <v>9.906512</v>
      </c>
      <c r="P241" s="0" t="n">
        <v>11.278825</v>
      </c>
      <c r="Q241" s="0" t="n">
        <v>11.307356</v>
      </c>
      <c r="R241" s="0" t="n">
        <v>989.308</v>
      </c>
      <c r="S241" s="0" t="n">
        <v>975.2886</v>
      </c>
      <c r="T241" s="0" t="n">
        <v>2288.466</v>
      </c>
      <c r="U241" s="0" t="n">
        <v>2555.092</v>
      </c>
      <c r="V241" s="0" t="n">
        <v>0</v>
      </c>
      <c r="W241" s="0" t="n">
        <v>0</v>
      </c>
      <c r="X241" s="0" t="n">
        <v>0</v>
      </c>
      <c r="Y241" s="0" t="n">
        <v>0</v>
      </c>
      <c r="Z241" s="0" t="n">
        <v>0</v>
      </c>
      <c r="AA241" s="10" t="s">
        <v>2945</v>
      </c>
      <c r="AB241" s="0" t="s">
        <v>2944</v>
      </c>
      <c r="AC241" s="10" t="s">
        <v>2945</v>
      </c>
      <c r="AD241" s="0" t="n">
        <v>2</v>
      </c>
      <c r="AE241" s="0" t="s">
        <v>2946</v>
      </c>
      <c r="AF241" s="10" t="s">
        <v>2947</v>
      </c>
      <c r="AG241" s="0" t="s">
        <v>94</v>
      </c>
      <c r="AH241" s="0" t="s">
        <v>95</v>
      </c>
      <c r="AI241" s="0" t="n">
        <v>7210113</v>
      </c>
      <c r="AJ241" s="0" t="s">
        <v>61</v>
      </c>
      <c r="AK241" s="0" t="s">
        <v>2948</v>
      </c>
      <c r="AL241" s="0" t="s">
        <v>2944</v>
      </c>
      <c r="AM241" s="0" t="s">
        <v>2944</v>
      </c>
      <c r="AO241" s="0" t="n">
        <v>34147474</v>
      </c>
      <c r="AP241" s="0" t="s">
        <v>2949</v>
      </c>
      <c r="AQ241" s="0" t="n">
        <v>7210113</v>
      </c>
      <c r="AR241" s="0" t="s">
        <v>64</v>
      </c>
      <c r="AS241" s="0" t="n">
        <v>1275</v>
      </c>
      <c r="AT241" s="0" t="s">
        <v>2950</v>
      </c>
      <c r="AU241" s="0" t="s">
        <v>66</v>
      </c>
      <c r="AV241" s="0" t="s">
        <v>2951</v>
      </c>
      <c r="AW241" s="0" t="s">
        <v>2952</v>
      </c>
      <c r="AX241" s="0" t="s">
        <v>2953</v>
      </c>
      <c r="AY241" s="0" t="s">
        <v>2954</v>
      </c>
      <c r="AZ241" s="0" t="s">
        <v>2955</v>
      </c>
      <c r="BA241" s="0" t="s">
        <v>2947</v>
      </c>
      <c r="BB241" s="0" t="s">
        <v>72</v>
      </c>
    </row>
    <row r="242" customFormat="false" ht="14" hidden="false" customHeight="false" outlineLevel="0" collapsed="false">
      <c r="A242" s="0" t="s">
        <v>2956</v>
      </c>
      <c r="B242" s="0" t="s">
        <v>2957</v>
      </c>
      <c r="C242" s="10" t="s">
        <v>2958</v>
      </c>
      <c r="D242" s="0" t="n">
        <v>1687</v>
      </c>
      <c r="E242" s="1" t="n">
        <v>2.322233</v>
      </c>
      <c r="F242" s="2" t="n">
        <v>11.387011</v>
      </c>
      <c r="G242" s="3" t="n">
        <v>14.5392752850522</v>
      </c>
      <c r="H242" s="11" t="n">
        <v>0</v>
      </c>
      <c r="I242" s="0" t="n">
        <v>0.0209601106</v>
      </c>
      <c r="J242" s="0" t="n">
        <v>10.795462</v>
      </c>
      <c r="K242" s="0" t="n">
        <v>12.010975</v>
      </c>
      <c r="L242" s="12" t="n">
        <v>0.01728505</v>
      </c>
      <c r="M242" s="12" t="n">
        <v>0.01185551</v>
      </c>
      <c r="N242" s="0" t="n">
        <v>10.78324</v>
      </c>
      <c r="O242" s="0" t="n">
        <v>10.807684</v>
      </c>
      <c r="P242" s="0" t="n">
        <v>12.002592</v>
      </c>
      <c r="Q242" s="0" t="n">
        <v>12.019358</v>
      </c>
      <c r="R242" s="0" t="n">
        <v>1759.162</v>
      </c>
      <c r="S242" s="0" t="n">
        <v>1866.043</v>
      </c>
      <c r="T242" s="0" t="n">
        <v>3734.711</v>
      </c>
      <c r="U242" s="0" t="n">
        <v>4116.208</v>
      </c>
      <c r="V242" s="0" t="n">
        <v>0</v>
      </c>
      <c r="W242" s="0" t="n">
        <v>0</v>
      </c>
      <c r="X242" s="0" t="n">
        <v>0</v>
      </c>
      <c r="Y242" s="0" t="n">
        <v>0</v>
      </c>
      <c r="Z242" s="0" t="n">
        <v>0</v>
      </c>
      <c r="AA242" s="10" t="s">
        <v>2958</v>
      </c>
      <c r="AB242" s="0" t="s">
        <v>2959</v>
      </c>
      <c r="AC242" s="10" t="s">
        <v>2958</v>
      </c>
      <c r="AD242" s="0" t="n">
        <v>7</v>
      </c>
      <c r="AE242" s="0" t="s">
        <v>2960</v>
      </c>
      <c r="AF242" s="10" t="s">
        <v>2961</v>
      </c>
      <c r="AG242" s="0" t="s">
        <v>94</v>
      </c>
      <c r="AH242" s="0" t="s">
        <v>2962</v>
      </c>
      <c r="AI242" s="0" t="n">
        <v>580403</v>
      </c>
      <c r="AJ242" s="0" t="s">
        <v>61</v>
      </c>
      <c r="AK242" s="0" t="s">
        <v>2963</v>
      </c>
      <c r="AL242" s="0" t="s">
        <v>2957</v>
      </c>
      <c r="AM242" s="0" t="s">
        <v>2957</v>
      </c>
      <c r="AO242" s="0" t="n">
        <v>116734721</v>
      </c>
      <c r="AP242" s="0" t="s">
        <v>2964</v>
      </c>
      <c r="AQ242" s="0" t="n">
        <v>580403</v>
      </c>
      <c r="AR242" s="0" t="s">
        <v>64</v>
      </c>
      <c r="AS242" s="0" t="n">
        <v>2356</v>
      </c>
      <c r="AT242" s="0" t="s">
        <v>2965</v>
      </c>
      <c r="AU242" s="0" t="s">
        <v>100</v>
      </c>
      <c r="AV242" s="0" t="s">
        <v>2966</v>
      </c>
      <c r="AW242" s="0" t="s">
        <v>2967</v>
      </c>
      <c r="AY242" s="0" t="s">
        <v>2968</v>
      </c>
      <c r="BA242" s="0" t="s">
        <v>2961</v>
      </c>
      <c r="BB242" s="0" t="s">
        <v>72</v>
      </c>
    </row>
    <row r="243" customFormat="false" ht="14" hidden="false" customHeight="false" outlineLevel="0" collapsed="false">
      <c r="A243" s="0" t="s">
        <v>2969</v>
      </c>
      <c r="B243" s="0" t="s">
        <v>2970</v>
      </c>
      <c r="C243" s="10" t="s">
        <v>2971</v>
      </c>
      <c r="D243" s="0" t="n">
        <v>654201</v>
      </c>
      <c r="E243" s="1" t="n">
        <v>2.585092</v>
      </c>
      <c r="F243" s="2" t="n">
        <v>7.99224</v>
      </c>
      <c r="G243" s="3" t="n">
        <v>10.8304250913181</v>
      </c>
      <c r="H243" s="11" t="n">
        <v>0</v>
      </c>
      <c r="I243" s="0" t="n">
        <v>0.1352007747</v>
      </c>
      <c r="J243" s="0" t="n">
        <v>7.336443</v>
      </c>
      <c r="K243" s="0" t="n">
        <v>8.706659</v>
      </c>
      <c r="L243" s="12" t="n">
        <v>0.03445534</v>
      </c>
      <c r="M243" s="12" t="n">
        <v>0.1307367</v>
      </c>
      <c r="N243" s="0" t="n">
        <v>7.360807</v>
      </c>
      <c r="O243" s="0" t="n">
        <v>7.312079</v>
      </c>
      <c r="P243" s="0" t="n">
        <v>8.614214</v>
      </c>
      <c r="Q243" s="0" t="n">
        <v>8.799104</v>
      </c>
      <c r="R243" s="0" t="n">
        <v>163.8222</v>
      </c>
      <c r="S243" s="0" t="n">
        <v>157.9671</v>
      </c>
      <c r="T243" s="0" t="n">
        <v>377.5409</v>
      </c>
      <c r="U243" s="0" t="n">
        <v>459.9772</v>
      </c>
      <c r="V243" s="0" t="n">
        <v>0.01038961</v>
      </c>
      <c r="W243" s="0" t="n">
        <v>0.02597403</v>
      </c>
      <c r="X243" s="0" t="n">
        <v>0</v>
      </c>
      <c r="Y243" s="0" t="n">
        <v>0</v>
      </c>
      <c r="Z243" s="0" t="n">
        <v>0</v>
      </c>
      <c r="AA243" s="10" t="s">
        <v>2971</v>
      </c>
      <c r="AB243" s="0" t="s">
        <v>2970</v>
      </c>
      <c r="AC243" s="10" t="s">
        <v>2971</v>
      </c>
      <c r="AE243" s="0" t="s">
        <v>2972</v>
      </c>
      <c r="AI243" s="0" t="n">
        <v>6580722</v>
      </c>
      <c r="AJ243" s="0" t="s">
        <v>61</v>
      </c>
      <c r="AK243" s="0" t="s">
        <v>2973</v>
      </c>
      <c r="AL243" s="0" t="s">
        <v>2970</v>
      </c>
      <c r="AM243" s="0" t="s">
        <v>2970</v>
      </c>
      <c r="AO243" s="0" t="n">
        <v>89062103</v>
      </c>
      <c r="AP243" s="0" t="s">
        <v>2974</v>
      </c>
      <c r="AQ243" s="0" t="n">
        <v>6580722</v>
      </c>
      <c r="AR243" s="0" t="s">
        <v>64</v>
      </c>
      <c r="AS243" s="0" t="n">
        <v>1</v>
      </c>
      <c r="AT243" s="0" t="s">
        <v>2975</v>
      </c>
      <c r="BB243" s="0" t="s">
        <v>72</v>
      </c>
    </row>
    <row r="244" customFormat="false" ht="14" hidden="false" customHeight="false" outlineLevel="0" collapsed="false">
      <c r="A244" s="0" t="s">
        <v>2976</v>
      </c>
      <c r="B244" s="0" t="s">
        <v>2977</v>
      </c>
      <c r="C244" s="10" t="s">
        <v>2978</v>
      </c>
      <c r="D244" s="0" t="n">
        <v>5106</v>
      </c>
      <c r="E244" s="1" t="n">
        <v>3.669725</v>
      </c>
      <c r="F244" s="2" t="n">
        <v>12.186254</v>
      </c>
      <c r="G244" s="3" t="n">
        <v>25.9992266432528</v>
      </c>
      <c r="H244" s="11" t="n">
        <v>0</v>
      </c>
      <c r="I244" s="0" t="n">
        <v>0.1122396511</v>
      </c>
      <c r="J244" s="0" t="n">
        <v>11.284452</v>
      </c>
      <c r="K244" s="0" t="n">
        <v>13.160124</v>
      </c>
      <c r="L244" s="12" t="n">
        <v>0.02133324</v>
      </c>
      <c r="M244" s="12" t="n">
        <v>0.1101936</v>
      </c>
      <c r="N244" s="0" t="n">
        <v>11.269367</v>
      </c>
      <c r="O244" s="0" t="n">
        <v>11.299537</v>
      </c>
      <c r="P244" s="0" t="n">
        <v>13.082205</v>
      </c>
      <c r="Q244" s="0" t="n">
        <v>13.238042</v>
      </c>
      <c r="R244" s="0" t="n">
        <v>2516.062</v>
      </c>
      <c r="S244" s="0" t="n">
        <v>2634.288</v>
      </c>
      <c r="T244" s="0" t="n">
        <v>7766.594</v>
      </c>
      <c r="U244" s="0" t="n">
        <v>9448.163</v>
      </c>
      <c r="V244" s="0" t="n">
        <v>0</v>
      </c>
      <c r="W244" s="0" t="n">
        <v>0</v>
      </c>
      <c r="X244" s="0" t="n">
        <v>0</v>
      </c>
      <c r="Y244" s="0" t="n">
        <v>0</v>
      </c>
      <c r="Z244" s="0" t="n">
        <v>0</v>
      </c>
      <c r="AA244" s="10" t="s">
        <v>2978</v>
      </c>
      <c r="AB244" s="0" t="s">
        <v>2977</v>
      </c>
      <c r="AC244" s="10" t="s">
        <v>2978</v>
      </c>
      <c r="AD244" s="0" t="n">
        <v>14</v>
      </c>
      <c r="AE244" s="0" t="s">
        <v>2979</v>
      </c>
      <c r="AF244" s="10" t="s">
        <v>2980</v>
      </c>
      <c r="AG244" s="0" t="s">
        <v>2359</v>
      </c>
      <c r="AH244" s="0" t="s">
        <v>2981</v>
      </c>
      <c r="AI244" s="0" t="n">
        <v>1780446</v>
      </c>
      <c r="AJ244" s="0" t="s">
        <v>61</v>
      </c>
      <c r="AK244" s="0" t="s">
        <v>2982</v>
      </c>
      <c r="AL244" s="0" t="s">
        <v>2977</v>
      </c>
      <c r="AM244" s="0" t="s">
        <v>2977</v>
      </c>
      <c r="AO244" s="0" t="n">
        <v>66346720</v>
      </c>
      <c r="AP244" s="0" t="s">
        <v>2983</v>
      </c>
      <c r="AQ244" s="0" t="n">
        <v>1780446</v>
      </c>
      <c r="AR244" s="0" t="s">
        <v>108</v>
      </c>
      <c r="AS244" s="0" t="n">
        <v>1926</v>
      </c>
      <c r="AT244" s="0" t="s">
        <v>2984</v>
      </c>
      <c r="AU244" s="0" t="s">
        <v>66</v>
      </c>
      <c r="AV244" s="0" t="s">
        <v>2985</v>
      </c>
      <c r="AW244" s="0" t="s">
        <v>2986</v>
      </c>
      <c r="AX244" s="0" t="s">
        <v>2987</v>
      </c>
      <c r="AY244" s="0" t="s">
        <v>2988</v>
      </c>
      <c r="AZ244" s="0" t="s">
        <v>2989</v>
      </c>
      <c r="BA244" s="0" t="s">
        <v>2980</v>
      </c>
      <c r="BB244" s="0" t="s">
        <v>72</v>
      </c>
    </row>
    <row r="245" customFormat="false" ht="14" hidden="false" customHeight="false" outlineLevel="0" collapsed="false">
      <c r="A245" s="0" t="s">
        <v>2990</v>
      </c>
      <c r="B245" s="0" t="s">
        <v>2991</v>
      </c>
      <c r="C245" s="10" t="s">
        <v>2992</v>
      </c>
      <c r="D245" s="0" t="n">
        <v>10715</v>
      </c>
      <c r="E245" s="1" t="n">
        <v>2.562363</v>
      </c>
      <c r="F245" s="2" t="n">
        <v>8.175274</v>
      </c>
      <c r="G245" s="3" t="n">
        <v>10.8510764617579</v>
      </c>
      <c r="H245" s="11" t="n">
        <v>0</v>
      </c>
      <c r="I245" s="0" t="n">
        <v>0.0575011182</v>
      </c>
      <c r="J245" s="0" t="n">
        <v>7.524664</v>
      </c>
      <c r="K245" s="0" t="n">
        <v>8.882139</v>
      </c>
      <c r="L245" s="12" t="n">
        <v>0.0280137</v>
      </c>
      <c r="M245" s="12" t="n">
        <v>0.05021565</v>
      </c>
      <c r="N245" s="0" t="n">
        <v>7.504855</v>
      </c>
      <c r="O245" s="0" t="n">
        <v>7.544473</v>
      </c>
      <c r="P245" s="0" t="n">
        <v>8.846631</v>
      </c>
      <c r="Q245" s="0" t="n">
        <v>8.917647</v>
      </c>
      <c r="R245" s="0" t="n">
        <v>179.578</v>
      </c>
      <c r="S245" s="0" t="n">
        <v>185.257</v>
      </c>
      <c r="T245" s="0" t="n">
        <v>441.1875</v>
      </c>
      <c r="U245" s="0" t="n">
        <v>496.8861</v>
      </c>
      <c r="V245" s="0" t="n">
        <v>0.005194805</v>
      </c>
      <c r="W245" s="0" t="n">
        <v>0.003896104</v>
      </c>
      <c r="X245" s="0" t="n">
        <v>0</v>
      </c>
      <c r="Y245" s="0" t="n">
        <v>0</v>
      </c>
      <c r="Z245" s="0" t="n">
        <v>0</v>
      </c>
      <c r="AA245" s="10" t="s">
        <v>2992</v>
      </c>
      <c r="AB245" s="0" t="s">
        <v>2993</v>
      </c>
      <c r="AC245" s="10" t="s">
        <v>2992</v>
      </c>
      <c r="AD245" s="0" t="n">
        <v>19</v>
      </c>
      <c r="AE245" s="0" t="s">
        <v>2994</v>
      </c>
      <c r="AF245" s="10" t="s">
        <v>2995</v>
      </c>
      <c r="AG245" s="0" t="s">
        <v>94</v>
      </c>
      <c r="AH245" s="0" t="s">
        <v>2996</v>
      </c>
      <c r="AI245" s="0" t="n">
        <v>3840204</v>
      </c>
      <c r="AJ245" s="0" t="s">
        <v>61</v>
      </c>
      <c r="AK245" s="0" t="s">
        <v>2997</v>
      </c>
      <c r="AL245" s="0" t="s">
        <v>2991</v>
      </c>
      <c r="AM245" s="0" t="s">
        <v>2991</v>
      </c>
      <c r="AO245" s="0" t="n">
        <v>110349724</v>
      </c>
      <c r="AP245" s="0" t="s">
        <v>2998</v>
      </c>
      <c r="AQ245" s="0" t="n">
        <v>3840204</v>
      </c>
      <c r="AR245" s="0" t="s">
        <v>108</v>
      </c>
      <c r="AS245" s="0" t="n">
        <v>1765</v>
      </c>
      <c r="AT245" s="0" t="s">
        <v>2999</v>
      </c>
      <c r="AU245" s="0" t="s">
        <v>100</v>
      </c>
      <c r="AV245" s="0" t="s">
        <v>3000</v>
      </c>
      <c r="AW245" s="0" t="s">
        <v>3001</v>
      </c>
      <c r="AX245" s="0" t="s">
        <v>3002</v>
      </c>
      <c r="AY245" s="0" t="s">
        <v>3003</v>
      </c>
      <c r="AZ245" s="0" t="s">
        <v>3004</v>
      </c>
      <c r="BA245" s="0" t="s">
        <v>3005</v>
      </c>
      <c r="BB245" s="0" t="s">
        <v>72</v>
      </c>
    </row>
    <row r="246" customFormat="false" ht="14" hidden="false" customHeight="false" outlineLevel="0" collapsed="false">
      <c r="A246" s="0" t="s">
        <v>3006</v>
      </c>
      <c r="B246" s="0" t="s">
        <v>3007</v>
      </c>
      <c r="C246" s="10" t="s">
        <v>3008</v>
      </c>
      <c r="D246" s="0" t="n">
        <v>10581</v>
      </c>
      <c r="E246" s="1" t="n">
        <v>3.388283</v>
      </c>
      <c r="F246" s="2" t="n">
        <v>9.029373</v>
      </c>
      <c r="G246" s="3" t="n">
        <v>14.6529879132085</v>
      </c>
      <c r="H246" s="11" t="n">
        <v>0</v>
      </c>
      <c r="I246" s="0" t="n">
        <v>0.1419636914</v>
      </c>
      <c r="J246" s="0" t="n">
        <v>8.191904</v>
      </c>
      <c r="K246" s="0" t="n">
        <v>9.952458</v>
      </c>
      <c r="L246" s="12" t="n">
        <v>0.00574316</v>
      </c>
      <c r="M246" s="12" t="n">
        <v>0.1418475</v>
      </c>
      <c r="N246" s="0" t="n">
        <v>8.187843</v>
      </c>
      <c r="O246" s="0" t="n">
        <v>8.195965</v>
      </c>
      <c r="P246" s="0" t="n">
        <v>10.052759</v>
      </c>
      <c r="Q246" s="0" t="n">
        <v>9.852157</v>
      </c>
      <c r="R246" s="0" t="n">
        <v>283.2184</v>
      </c>
      <c r="S246" s="0" t="n">
        <v>290.8774</v>
      </c>
      <c r="T246" s="0" t="n">
        <v>991.2178</v>
      </c>
      <c r="U246" s="0" t="n">
        <v>946.202</v>
      </c>
      <c r="V246" s="0" t="n">
        <v>0</v>
      </c>
      <c r="W246" s="0" t="n">
        <v>0</v>
      </c>
      <c r="X246" s="0" t="n">
        <v>0</v>
      </c>
      <c r="Y246" s="0" t="n">
        <v>0</v>
      </c>
      <c r="Z246" s="0" t="n">
        <v>0</v>
      </c>
      <c r="AA246" s="10" t="s">
        <v>3008</v>
      </c>
      <c r="AB246" s="0" t="s">
        <v>3009</v>
      </c>
      <c r="AC246" s="10" t="s">
        <v>3008</v>
      </c>
      <c r="AD246" s="0" t="n">
        <v>11</v>
      </c>
      <c r="AE246" s="0" t="s">
        <v>3010</v>
      </c>
      <c r="AF246" s="10" t="s">
        <v>3011</v>
      </c>
      <c r="AG246" s="0" t="s">
        <v>343</v>
      </c>
      <c r="AH246" s="0" t="s">
        <v>3012</v>
      </c>
      <c r="AI246" s="0" t="n">
        <v>1230767</v>
      </c>
      <c r="AJ246" s="0" t="s">
        <v>61</v>
      </c>
      <c r="AK246" s="0" t="s">
        <v>3013</v>
      </c>
      <c r="AL246" s="0" t="s">
        <v>3007</v>
      </c>
      <c r="AM246" s="0" t="s">
        <v>3007</v>
      </c>
      <c r="AO246" s="0" t="n">
        <v>151101190</v>
      </c>
      <c r="AP246" s="0" t="s">
        <v>3014</v>
      </c>
      <c r="AQ246" s="0" t="n">
        <v>1230767</v>
      </c>
      <c r="AR246" s="0" t="s">
        <v>64</v>
      </c>
      <c r="AS246" s="0" t="n">
        <v>543</v>
      </c>
      <c r="AT246" s="0" t="s">
        <v>3015</v>
      </c>
      <c r="AU246" s="0" t="s">
        <v>66</v>
      </c>
      <c r="AV246" s="0" t="s">
        <v>3016</v>
      </c>
      <c r="AW246" s="0" t="s">
        <v>102</v>
      </c>
      <c r="AX246" s="0" t="s">
        <v>365</v>
      </c>
      <c r="AY246" s="0" t="s">
        <v>3017</v>
      </c>
      <c r="AZ246" s="0" t="s">
        <v>3018</v>
      </c>
      <c r="BA246" s="0" t="s">
        <v>3011</v>
      </c>
      <c r="BB246" s="0" t="s">
        <v>72</v>
      </c>
    </row>
    <row r="247" customFormat="false" ht="14" hidden="false" customHeight="false" outlineLevel="0" collapsed="false">
      <c r="A247" s="0" t="s">
        <v>3019</v>
      </c>
      <c r="B247" s="0" t="s">
        <v>3020</v>
      </c>
      <c r="C247" s="10" t="s">
        <v>3021</v>
      </c>
      <c r="D247" s="0" t="n">
        <v>221662</v>
      </c>
      <c r="E247" s="1" t="n">
        <v>2.830363</v>
      </c>
      <c r="F247" s="2" t="n">
        <v>7.573622</v>
      </c>
      <c r="G247" s="3" t="n">
        <v>11.616558946161</v>
      </c>
      <c r="H247" s="11" t="n">
        <v>0</v>
      </c>
      <c r="I247" s="0" t="n">
        <v>0.0675280849</v>
      </c>
      <c r="J247" s="0" t="n">
        <v>6.860222</v>
      </c>
      <c r="K247" s="0" t="n">
        <v>8.361209</v>
      </c>
      <c r="L247" s="12" t="n">
        <v>0.06045107</v>
      </c>
      <c r="M247" s="12" t="n">
        <v>0.03009502</v>
      </c>
      <c r="N247" s="0" t="n">
        <v>6.902968</v>
      </c>
      <c r="O247" s="0" t="n">
        <v>6.817477</v>
      </c>
      <c r="P247" s="0" t="n">
        <v>8.339929</v>
      </c>
      <c r="Q247" s="0" t="n">
        <v>8.38249</v>
      </c>
      <c r="R247" s="0" t="n">
        <v>120.321</v>
      </c>
      <c r="S247" s="0" t="n">
        <v>111.8789</v>
      </c>
      <c r="T247" s="0" t="n">
        <v>314.7754</v>
      </c>
      <c r="U247" s="0" t="n">
        <v>346.1181</v>
      </c>
      <c r="V247" s="0" t="n">
        <v>0.4688312</v>
      </c>
      <c r="W247" s="0" t="n">
        <v>0.6077922</v>
      </c>
      <c r="X247" s="0" t="n">
        <v>0</v>
      </c>
      <c r="Y247" s="0" t="n">
        <v>0</v>
      </c>
      <c r="Z247" s="0" t="n">
        <v>2</v>
      </c>
      <c r="AA247" s="10" t="s">
        <v>3021</v>
      </c>
      <c r="AB247" s="0" t="s">
        <v>3020</v>
      </c>
      <c r="AC247" s="10" t="s">
        <v>3021</v>
      </c>
      <c r="AD247" s="0" t="n">
        <v>6</v>
      </c>
      <c r="AE247" s="0" t="s">
        <v>3022</v>
      </c>
      <c r="AF247" s="10" t="s">
        <v>3023</v>
      </c>
      <c r="AG247" s="0" t="s">
        <v>3024</v>
      </c>
      <c r="AH247" s="0" t="s">
        <v>2652</v>
      </c>
      <c r="AI247" s="0" t="n">
        <v>6450041</v>
      </c>
      <c r="AJ247" s="0" t="s">
        <v>61</v>
      </c>
      <c r="AK247" s="0" t="s">
        <v>3025</v>
      </c>
      <c r="AL247" s="0" t="s">
        <v>3020</v>
      </c>
      <c r="AM247" s="0" t="s">
        <v>3020</v>
      </c>
      <c r="AO247" s="0" t="n">
        <v>23308560</v>
      </c>
      <c r="AP247" s="0" t="s">
        <v>3026</v>
      </c>
      <c r="AQ247" s="0" t="n">
        <v>6450041</v>
      </c>
      <c r="AR247" s="0" t="s">
        <v>64</v>
      </c>
      <c r="AS247" s="0" t="n">
        <v>1208</v>
      </c>
      <c r="AT247" s="0" t="s">
        <v>3027</v>
      </c>
      <c r="AU247" s="0" t="s">
        <v>66</v>
      </c>
      <c r="AV247" s="0" t="s">
        <v>3028</v>
      </c>
      <c r="AW247" s="0" t="s">
        <v>3029</v>
      </c>
      <c r="AX247" s="0" t="s">
        <v>703</v>
      </c>
      <c r="AY247" s="0" t="s">
        <v>3030</v>
      </c>
      <c r="AZ247" s="0" t="s">
        <v>3031</v>
      </c>
      <c r="BA247" s="0" t="s">
        <v>3023</v>
      </c>
      <c r="BB247" s="0" t="s">
        <v>72</v>
      </c>
    </row>
    <row r="248" customFormat="false" ht="14" hidden="false" customHeight="false" outlineLevel="0" collapsed="false">
      <c r="A248" s="0" t="s">
        <v>3032</v>
      </c>
      <c r="B248" s="0" t="s">
        <v>3033</v>
      </c>
      <c r="C248" s="10" t="s">
        <v>3034</v>
      </c>
      <c r="D248" s="0" t="n">
        <v>10797</v>
      </c>
      <c r="E248" s="1" t="n">
        <v>2.022057</v>
      </c>
      <c r="F248" s="2" t="n">
        <v>10.556506</v>
      </c>
      <c r="G248" s="3" t="n">
        <v>9.48413091481344</v>
      </c>
      <c r="H248" s="11" t="n">
        <v>0</v>
      </c>
      <c r="I248" s="0" t="n">
        <v>0.2046923986</v>
      </c>
      <c r="J248" s="0" t="n">
        <v>10.060806</v>
      </c>
      <c r="K248" s="0" t="n">
        <v>11.07663</v>
      </c>
      <c r="L248" s="12" t="n">
        <v>0.009353774</v>
      </c>
      <c r="M248" s="12" t="n">
        <v>0.2044786</v>
      </c>
      <c r="N248" s="0" t="n">
        <v>10.054192</v>
      </c>
      <c r="O248" s="0" t="n">
        <v>10.06742</v>
      </c>
      <c r="P248" s="0" t="n">
        <v>11.221218</v>
      </c>
      <c r="Q248" s="0" t="n">
        <v>10.932042</v>
      </c>
      <c r="R248" s="0" t="n">
        <v>1057.076</v>
      </c>
      <c r="S248" s="0" t="n">
        <v>1100.272</v>
      </c>
      <c r="T248" s="0" t="n">
        <v>2194.364</v>
      </c>
      <c r="U248" s="0" t="n">
        <v>1961.978</v>
      </c>
      <c r="V248" s="0" t="n">
        <v>0</v>
      </c>
      <c r="W248" s="0" t="n">
        <v>0</v>
      </c>
      <c r="X248" s="0" t="n">
        <v>0</v>
      </c>
      <c r="Y248" s="0" t="n">
        <v>0</v>
      </c>
      <c r="Z248" s="0" t="n">
        <v>0</v>
      </c>
      <c r="AA248" s="10" t="s">
        <v>3034</v>
      </c>
      <c r="AB248" s="0" t="s">
        <v>3035</v>
      </c>
      <c r="AC248" s="10" t="s">
        <v>3034</v>
      </c>
      <c r="AD248" s="0" t="n">
        <v>2</v>
      </c>
      <c r="AE248" s="0" t="s">
        <v>3036</v>
      </c>
      <c r="AF248" s="10" t="s">
        <v>3037</v>
      </c>
      <c r="AG248" s="0" t="s">
        <v>94</v>
      </c>
      <c r="AH248" s="0" t="s">
        <v>95</v>
      </c>
      <c r="AI248" s="0" t="n">
        <v>1300706</v>
      </c>
      <c r="AJ248" s="0" t="s">
        <v>61</v>
      </c>
      <c r="AK248" s="0" t="s">
        <v>3038</v>
      </c>
      <c r="AL248" s="0" t="s">
        <v>3033</v>
      </c>
      <c r="AM248" s="0" t="s">
        <v>3033</v>
      </c>
      <c r="AO248" s="0" t="n">
        <v>94721353</v>
      </c>
      <c r="AP248" s="0" t="s">
        <v>3039</v>
      </c>
      <c r="AQ248" s="0" t="n">
        <v>1300706</v>
      </c>
      <c r="AR248" s="0" t="s">
        <v>64</v>
      </c>
      <c r="AS248" s="0" t="n">
        <v>1989</v>
      </c>
      <c r="AT248" s="0" t="s">
        <v>3040</v>
      </c>
      <c r="AU248" s="0" t="s">
        <v>66</v>
      </c>
      <c r="AV248" s="0" t="s">
        <v>3041</v>
      </c>
      <c r="AW248" s="0" t="s">
        <v>402</v>
      </c>
      <c r="AX248" s="0" t="s">
        <v>3042</v>
      </c>
      <c r="AY248" s="0" t="s">
        <v>3043</v>
      </c>
      <c r="AZ248" s="0" t="s">
        <v>3044</v>
      </c>
      <c r="BA248" s="0" t="s">
        <v>3037</v>
      </c>
      <c r="BB248" s="0" t="s">
        <v>72</v>
      </c>
    </row>
    <row r="249" customFormat="false" ht="14" hidden="false" customHeight="false" outlineLevel="0" collapsed="false">
      <c r="A249" s="0" t="s">
        <v>3045</v>
      </c>
      <c r="B249" s="0" t="s">
        <v>3046</v>
      </c>
      <c r="C249" s="10" t="s">
        <v>3047</v>
      </c>
      <c r="D249" s="0" t="n">
        <v>1280</v>
      </c>
      <c r="E249" s="1" t="n">
        <v>-15.842707</v>
      </c>
      <c r="F249" s="2" t="n">
        <v>10.734807</v>
      </c>
      <c r="G249" s="3" t="n">
        <v>-44.7110203015326</v>
      </c>
      <c r="H249" s="11" t="n">
        <v>0</v>
      </c>
      <c r="I249" s="0" t="n">
        <v>0.0751219181</v>
      </c>
      <c r="J249" s="0" t="n">
        <v>12.911098</v>
      </c>
      <c r="K249" s="0" t="n">
        <v>8.925351</v>
      </c>
      <c r="L249" s="12" t="n">
        <v>0.01764158</v>
      </c>
      <c r="M249" s="12" t="n">
        <v>0.07302107</v>
      </c>
      <c r="N249" s="0" t="n">
        <v>12.923573</v>
      </c>
      <c r="O249" s="0" t="n">
        <v>12.898624</v>
      </c>
      <c r="P249" s="0" t="n">
        <v>8.976985</v>
      </c>
      <c r="Q249" s="0" t="n">
        <v>8.873718</v>
      </c>
      <c r="R249" s="0" t="n">
        <v>8208.367</v>
      </c>
      <c r="S249" s="0" t="n">
        <v>8207.561</v>
      </c>
      <c r="T249" s="0" t="n">
        <v>479.2321</v>
      </c>
      <c r="U249" s="0" t="n">
        <v>482.6284</v>
      </c>
      <c r="V249" s="0" t="n">
        <v>0</v>
      </c>
      <c r="W249" s="0" t="n">
        <v>0</v>
      </c>
      <c r="X249" s="0" t="n">
        <v>0</v>
      </c>
      <c r="Y249" s="0" t="n">
        <v>0</v>
      </c>
      <c r="Z249" s="0" t="n">
        <v>0</v>
      </c>
      <c r="AA249" s="10" t="s">
        <v>3047</v>
      </c>
      <c r="AB249" s="0" t="s">
        <v>3046</v>
      </c>
      <c r="AC249" s="10" t="s">
        <v>3047</v>
      </c>
      <c r="AD249" s="0" t="n">
        <v>12</v>
      </c>
      <c r="AE249" s="0" t="s">
        <v>3048</v>
      </c>
      <c r="AF249" s="10" t="s">
        <v>3049</v>
      </c>
      <c r="AG249" s="0" t="s">
        <v>78</v>
      </c>
      <c r="AH249" s="0" t="s">
        <v>2637</v>
      </c>
      <c r="AI249" s="0" t="n">
        <v>4010136</v>
      </c>
      <c r="AJ249" s="0" t="s">
        <v>61</v>
      </c>
      <c r="AK249" s="0" t="s">
        <v>3050</v>
      </c>
      <c r="AL249" s="0" t="s">
        <v>3046</v>
      </c>
      <c r="AM249" s="0" t="s">
        <v>3046</v>
      </c>
      <c r="AO249" s="0" t="n">
        <v>15149477</v>
      </c>
      <c r="AP249" s="0" t="s">
        <v>3051</v>
      </c>
      <c r="AQ249" s="0" t="n">
        <v>4010136</v>
      </c>
      <c r="AR249" s="0" t="s">
        <v>98</v>
      </c>
      <c r="AS249" s="0" t="n">
        <v>4722</v>
      </c>
      <c r="AT249" s="0" t="s">
        <v>3052</v>
      </c>
      <c r="AU249" s="0" t="s">
        <v>100</v>
      </c>
      <c r="AV249" s="0" t="s">
        <v>3053</v>
      </c>
      <c r="AW249" s="0" t="s">
        <v>3054</v>
      </c>
      <c r="AX249" s="0" t="s">
        <v>3055</v>
      </c>
      <c r="AY249" s="0" t="s">
        <v>3056</v>
      </c>
      <c r="AZ249" s="0" t="s">
        <v>3057</v>
      </c>
      <c r="BA249" s="0" t="s">
        <v>3049</v>
      </c>
      <c r="BB249" s="0" t="s">
        <v>72</v>
      </c>
    </row>
    <row r="250" customFormat="false" ht="14" hidden="false" customHeight="false" outlineLevel="0" collapsed="false">
      <c r="A250" s="0" t="s">
        <v>3058</v>
      </c>
      <c r="B250" s="0" t="s">
        <v>3059</v>
      </c>
      <c r="C250" s="10" t="s">
        <v>3060</v>
      </c>
      <c r="D250" s="0" t="n">
        <v>54749</v>
      </c>
      <c r="E250" s="1" t="n">
        <v>6.95971</v>
      </c>
      <c r="F250" s="2" t="n">
        <v>8.974369</v>
      </c>
      <c r="G250" s="3" t="n">
        <v>23.6592688078129</v>
      </c>
      <c r="H250" s="11" t="n">
        <v>0</v>
      </c>
      <c r="I250" s="0" t="n">
        <v>0.0213321941</v>
      </c>
      <c r="J250" s="0" t="n">
        <v>7.683324</v>
      </c>
      <c r="K250" s="0" t="n">
        <v>10.482351</v>
      </c>
      <c r="L250" s="12" t="n">
        <v>0.02039536</v>
      </c>
      <c r="M250" s="12" t="n">
        <v>0.006252354</v>
      </c>
      <c r="N250" s="0" t="n">
        <v>7.668902</v>
      </c>
      <c r="O250" s="0" t="n">
        <v>7.697745</v>
      </c>
      <c r="P250" s="0" t="n">
        <v>10.486772</v>
      </c>
      <c r="Q250" s="0" t="n">
        <v>10.47793</v>
      </c>
      <c r="R250" s="0" t="n">
        <v>199.513</v>
      </c>
      <c r="S250" s="0" t="n">
        <v>206.5416</v>
      </c>
      <c r="T250" s="0" t="n">
        <v>1332.949</v>
      </c>
      <c r="U250" s="0" t="n">
        <v>1452.406</v>
      </c>
      <c r="V250" s="0" t="n">
        <v>0.002597403</v>
      </c>
      <c r="W250" s="0" t="n">
        <v>0.002597403</v>
      </c>
      <c r="X250" s="0" t="n">
        <v>0</v>
      </c>
      <c r="Y250" s="0" t="n">
        <v>0</v>
      </c>
      <c r="Z250" s="0" t="n">
        <v>0</v>
      </c>
      <c r="AA250" s="10" t="s">
        <v>3060</v>
      </c>
      <c r="AB250" s="0" t="s">
        <v>3061</v>
      </c>
      <c r="AC250" s="10" t="s">
        <v>3060</v>
      </c>
      <c r="AD250" s="0" t="n">
        <v>7</v>
      </c>
      <c r="AE250" s="0" t="s">
        <v>3062</v>
      </c>
      <c r="AF250" s="10" t="s">
        <v>3063</v>
      </c>
      <c r="AG250" s="0" t="s">
        <v>94</v>
      </c>
      <c r="AH250" s="0" t="s">
        <v>95</v>
      </c>
      <c r="AI250" s="0" t="n">
        <v>6400044</v>
      </c>
      <c r="AJ250" s="0" t="s">
        <v>61</v>
      </c>
      <c r="AK250" s="0" t="s">
        <v>3064</v>
      </c>
      <c r="AL250" s="0" t="s">
        <v>3059</v>
      </c>
      <c r="AM250" s="0" t="s">
        <v>3059</v>
      </c>
      <c r="AO250" s="0" t="n">
        <v>116008437</v>
      </c>
      <c r="AP250" s="0" t="s">
        <v>3065</v>
      </c>
      <c r="AQ250" s="0" t="n">
        <v>6400044</v>
      </c>
      <c r="AR250" s="0" t="s">
        <v>64</v>
      </c>
      <c r="AS250" s="0" t="n">
        <v>2257</v>
      </c>
      <c r="AT250" s="0" t="s">
        <v>3066</v>
      </c>
      <c r="AU250" s="0" t="s">
        <v>66</v>
      </c>
      <c r="AV250" s="0" t="s">
        <v>3067</v>
      </c>
      <c r="AW250" s="0" t="s">
        <v>3068</v>
      </c>
      <c r="AX250" s="0" t="s">
        <v>605</v>
      </c>
      <c r="AY250" s="0" t="s">
        <v>3069</v>
      </c>
      <c r="AZ250" s="0" t="s">
        <v>1198</v>
      </c>
      <c r="BA250" s="0" t="s">
        <v>3070</v>
      </c>
      <c r="BB250" s="0" t="s">
        <v>72</v>
      </c>
    </row>
    <row r="251" customFormat="false" ht="14" hidden="false" customHeight="false" outlineLevel="0" collapsed="false">
      <c r="A251" s="0" t="s">
        <v>3071</v>
      </c>
      <c r="B251" s="0" t="s">
        <v>3072</v>
      </c>
      <c r="C251" s="10" t="s">
        <v>3073</v>
      </c>
      <c r="D251" s="0" t="n">
        <v>1288</v>
      </c>
      <c r="E251" s="1" t="n">
        <v>2.243311</v>
      </c>
      <c r="F251" s="2" t="n">
        <v>7.62208</v>
      </c>
      <c r="G251" s="3" t="n">
        <v>8.96559409203087</v>
      </c>
      <c r="H251" s="11" t="n">
        <v>0</v>
      </c>
      <c r="I251" s="0" t="n">
        <v>0.1150527791</v>
      </c>
      <c r="J251" s="0" t="n">
        <v>7.061515</v>
      </c>
      <c r="K251" s="0" t="n">
        <v>8.227145</v>
      </c>
      <c r="L251" s="12" t="n">
        <v>0.08705456</v>
      </c>
      <c r="M251" s="12" t="n">
        <v>0.07522397</v>
      </c>
      <c r="N251" s="0" t="n">
        <v>6.999958</v>
      </c>
      <c r="O251" s="0" t="n">
        <v>7.123072</v>
      </c>
      <c r="P251" s="0" t="n">
        <v>8.173953</v>
      </c>
      <c r="Q251" s="0" t="n">
        <v>8.280336</v>
      </c>
      <c r="R251" s="0" t="n">
        <v>128.472</v>
      </c>
      <c r="S251" s="0" t="n">
        <v>138.3508</v>
      </c>
      <c r="T251" s="0" t="n">
        <v>282.0202</v>
      </c>
      <c r="U251" s="0" t="n">
        <v>322.4408</v>
      </c>
      <c r="V251" s="0" t="n">
        <v>0.2844156</v>
      </c>
      <c r="W251" s="0" t="n">
        <v>0.1402597</v>
      </c>
      <c r="X251" s="0" t="n">
        <v>0</v>
      </c>
      <c r="Y251" s="0" t="n">
        <v>0</v>
      </c>
      <c r="Z251" s="0" t="n">
        <v>2</v>
      </c>
      <c r="AA251" s="10" t="s">
        <v>3073</v>
      </c>
      <c r="AB251" s="0" t="s">
        <v>3074</v>
      </c>
      <c r="AC251" s="10" t="s">
        <v>3073</v>
      </c>
      <c r="AD251" s="0" t="s">
        <v>911</v>
      </c>
      <c r="AE251" s="0" t="s">
        <v>3075</v>
      </c>
      <c r="AF251" s="10" t="s">
        <v>3076</v>
      </c>
      <c r="AG251" s="0" t="s">
        <v>78</v>
      </c>
      <c r="AH251" s="0" t="s">
        <v>645</v>
      </c>
      <c r="AI251" s="0" t="n">
        <v>6480433</v>
      </c>
      <c r="AJ251" s="0" t="s">
        <v>61</v>
      </c>
      <c r="AK251" s="0" t="s">
        <v>3077</v>
      </c>
      <c r="AL251" s="0" t="s">
        <v>3072</v>
      </c>
      <c r="AM251" s="0" t="s">
        <v>3072</v>
      </c>
      <c r="AO251" s="0" t="n">
        <v>148536822</v>
      </c>
      <c r="AP251" s="0" t="s">
        <v>3078</v>
      </c>
      <c r="AQ251" s="0" t="n">
        <v>6480433</v>
      </c>
      <c r="AR251" s="0" t="s">
        <v>98</v>
      </c>
      <c r="AS251" s="0" t="n">
        <v>6102</v>
      </c>
      <c r="AT251" s="0" t="s">
        <v>3079</v>
      </c>
      <c r="AU251" s="0" t="s">
        <v>100</v>
      </c>
      <c r="AV251" s="0" t="s">
        <v>3080</v>
      </c>
      <c r="AW251" s="0" t="s">
        <v>3081</v>
      </c>
      <c r="AX251" s="0" t="s">
        <v>3082</v>
      </c>
      <c r="AY251" s="0" t="s">
        <v>3083</v>
      </c>
      <c r="AZ251" s="0" t="s">
        <v>3084</v>
      </c>
      <c r="BA251" s="0" t="s">
        <v>3076</v>
      </c>
      <c r="BB251" s="0" t="s">
        <v>72</v>
      </c>
    </row>
    <row r="252" customFormat="false" ht="14" hidden="false" customHeight="false" outlineLevel="0" collapsed="false">
      <c r="A252" s="0" t="s">
        <v>3085</v>
      </c>
      <c r="B252" s="0" t="s">
        <v>3086</v>
      </c>
      <c r="C252" s="10" t="s">
        <v>3087</v>
      </c>
      <c r="D252" s="0" t="n">
        <v>84918</v>
      </c>
      <c r="E252" s="1" t="n">
        <v>2.174941</v>
      </c>
      <c r="F252" s="2" t="n">
        <v>10.520706</v>
      </c>
      <c r="G252" s="3" t="n">
        <v>10.2798787096071</v>
      </c>
      <c r="H252" s="11" t="n">
        <v>0</v>
      </c>
      <c r="I252" s="0" t="n">
        <v>0.0650690539</v>
      </c>
      <c r="J252" s="0" t="n">
        <v>9.975137</v>
      </c>
      <c r="K252" s="0" t="n">
        <v>11.096113</v>
      </c>
      <c r="L252" s="12" t="n">
        <v>0.04532766</v>
      </c>
      <c r="M252" s="12" t="n">
        <v>0.04668388</v>
      </c>
      <c r="N252" s="0" t="n">
        <v>10.007188</v>
      </c>
      <c r="O252" s="0" t="n">
        <v>9.943085</v>
      </c>
      <c r="P252" s="0" t="n">
        <v>11.063102</v>
      </c>
      <c r="Q252" s="0" t="n">
        <v>11.129123</v>
      </c>
      <c r="R252" s="0" t="n">
        <v>1019.269</v>
      </c>
      <c r="S252" s="0" t="n">
        <v>1007.08</v>
      </c>
      <c r="T252" s="0" t="n">
        <v>1952.409</v>
      </c>
      <c r="U252" s="0" t="n">
        <v>2250.642</v>
      </c>
      <c r="V252" s="0" t="n">
        <v>0</v>
      </c>
      <c r="W252" s="0" t="n">
        <v>0</v>
      </c>
      <c r="X252" s="0" t="n">
        <v>0</v>
      </c>
      <c r="Y252" s="0" t="n">
        <v>0</v>
      </c>
      <c r="Z252" s="0" t="n">
        <v>0</v>
      </c>
      <c r="AA252" s="10" t="s">
        <v>3087</v>
      </c>
      <c r="AB252" s="0" t="s">
        <v>3088</v>
      </c>
      <c r="AC252" s="10" t="s">
        <v>3087</v>
      </c>
      <c r="AD252" s="0" t="n">
        <v>6</v>
      </c>
      <c r="AE252" s="0" t="s">
        <v>3089</v>
      </c>
      <c r="AF252" s="10" t="s">
        <v>3090</v>
      </c>
      <c r="AG252" s="0" t="s">
        <v>94</v>
      </c>
      <c r="AH252" s="0" t="s">
        <v>95</v>
      </c>
      <c r="AI252" s="0" t="n">
        <v>240615</v>
      </c>
      <c r="AJ252" s="0" t="s">
        <v>61</v>
      </c>
      <c r="AK252" s="0" t="s">
        <v>3091</v>
      </c>
      <c r="AL252" s="0" t="s">
        <v>3086</v>
      </c>
      <c r="AM252" s="0" t="s">
        <v>3086</v>
      </c>
      <c r="AO252" s="0" t="n">
        <v>142354642</v>
      </c>
      <c r="AP252" s="0" t="s">
        <v>3092</v>
      </c>
      <c r="AQ252" s="0" t="n">
        <v>240615</v>
      </c>
      <c r="AR252" s="0" t="s">
        <v>64</v>
      </c>
      <c r="AS252" s="0" t="n">
        <v>2943</v>
      </c>
      <c r="AT252" s="0" t="s">
        <v>3093</v>
      </c>
      <c r="AU252" s="0" t="s">
        <v>100</v>
      </c>
      <c r="AV252" s="0" t="s">
        <v>3094</v>
      </c>
      <c r="AW252" s="0" t="s">
        <v>3095</v>
      </c>
      <c r="AX252" s="0" t="s">
        <v>69</v>
      </c>
      <c r="AZ252" s="0" t="s">
        <v>3096</v>
      </c>
      <c r="BA252" s="0" t="s">
        <v>3090</v>
      </c>
      <c r="BB252" s="0" t="s">
        <v>72</v>
      </c>
    </row>
    <row r="253" customFormat="false" ht="14" hidden="false" customHeight="false" outlineLevel="0" collapsed="false">
      <c r="A253" s="0" t="s">
        <v>3097</v>
      </c>
      <c r="B253" s="0" t="s">
        <v>3098</v>
      </c>
      <c r="C253" s="10" t="s">
        <v>3099</v>
      </c>
      <c r="D253" s="0" t="n">
        <v>1649</v>
      </c>
      <c r="E253" s="1" t="n">
        <v>3.866993</v>
      </c>
      <c r="F253" s="2" t="n">
        <v>9.941467</v>
      </c>
      <c r="G253" s="3" t="n">
        <v>16.5116072660366</v>
      </c>
      <c r="H253" s="11" t="n">
        <v>0</v>
      </c>
      <c r="I253" s="0" t="n">
        <v>0.0752054431</v>
      </c>
      <c r="J253" s="0" t="n">
        <v>9.013617</v>
      </c>
      <c r="K253" s="0" t="n">
        <v>10.964829</v>
      </c>
      <c r="L253" s="12" t="n">
        <v>0.07519586</v>
      </c>
      <c r="M253" s="12" t="n">
        <v>0.001200647</v>
      </c>
      <c r="N253" s="0" t="n">
        <v>8.960446</v>
      </c>
      <c r="O253" s="0" t="n">
        <v>9.066789</v>
      </c>
      <c r="P253" s="0" t="n">
        <v>10.96398</v>
      </c>
      <c r="Q253" s="0" t="n">
        <v>10.965678</v>
      </c>
      <c r="R253" s="0" t="n">
        <v>486.2941</v>
      </c>
      <c r="S253" s="0" t="n">
        <v>539.2056</v>
      </c>
      <c r="T253" s="0" t="n">
        <v>1822.338</v>
      </c>
      <c r="U253" s="0" t="n">
        <v>2002.345</v>
      </c>
      <c r="V253" s="0" t="n">
        <v>0</v>
      </c>
      <c r="W253" s="0" t="n">
        <v>0</v>
      </c>
      <c r="X253" s="0" t="n">
        <v>0</v>
      </c>
      <c r="Y253" s="0" t="n">
        <v>0</v>
      </c>
      <c r="Z253" s="0" t="n">
        <v>0</v>
      </c>
      <c r="AA253" s="10" t="s">
        <v>3099</v>
      </c>
      <c r="AB253" s="0" t="s">
        <v>3098</v>
      </c>
      <c r="AC253" s="10" t="s">
        <v>3099</v>
      </c>
      <c r="AD253" s="0" t="n">
        <v>12</v>
      </c>
      <c r="AE253" s="0" t="s">
        <v>3100</v>
      </c>
      <c r="AF253" s="10" t="s">
        <v>3101</v>
      </c>
      <c r="AG253" s="0" t="s">
        <v>94</v>
      </c>
      <c r="AH253" s="0" t="s">
        <v>95</v>
      </c>
      <c r="AI253" s="0" t="n">
        <v>830619</v>
      </c>
      <c r="AJ253" s="0" t="s">
        <v>61</v>
      </c>
      <c r="AK253" s="0" t="s">
        <v>3102</v>
      </c>
      <c r="AL253" s="0" t="s">
        <v>3098</v>
      </c>
      <c r="AM253" s="0" t="s">
        <v>3098</v>
      </c>
      <c r="AO253" s="0" t="n">
        <v>50345277</v>
      </c>
      <c r="AP253" s="0" t="s">
        <v>3103</v>
      </c>
      <c r="AQ253" s="0" t="n">
        <v>830619</v>
      </c>
      <c r="AR253" s="0" t="s">
        <v>64</v>
      </c>
      <c r="AS253" s="0" t="n">
        <v>473</v>
      </c>
      <c r="AT253" s="0" t="s">
        <v>3104</v>
      </c>
      <c r="AU253" s="0" t="s">
        <v>100</v>
      </c>
      <c r="AV253" s="0" t="s">
        <v>3105</v>
      </c>
      <c r="AW253" s="0" t="s">
        <v>3106</v>
      </c>
      <c r="AX253" s="0" t="s">
        <v>531</v>
      </c>
      <c r="AY253" s="0" t="s">
        <v>3107</v>
      </c>
      <c r="AZ253" s="0" t="s">
        <v>3108</v>
      </c>
      <c r="BA253" s="0" t="s">
        <v>3101</v>
      </c>
      <c r="BB253" s="0" t="s">
        <v>72</v>
      </c>
    </row>
    <row r="254" customFormat="false" ht="14" hidden="false" customHeight="false" outlineLevel="0" collapsed="false">
      <c r="A254" s="0" t="s">
        <v>3109</v>
      </c>
      <c r="B254" s="0" t="s">
        <v>3110</v>
      </c>
      <c r="C254" s="10" t="s">
        <v>3111</v>
      </c>
      <c r="D254" s="0" t="n">
        <v>7350</v>
      </c>
      <c r="E254" s="1" t="n">
        <v>2.115076</v>
      </c>
      <c r="F254" s="2" t="n">
        <v>7.864947</v>
      </c>
      <c r="G254" s="3" t="n">
        <v>8.39176783672486</v>
      </c>
      <c r="H254" s="11" t="n">
        <v>0</v>
      </c>
      <c r="I254" s="0" t="n">
        <v>0.0507230194</v>
      </c>
      <c r="J254" s="0" t="n">
        <v>7.343133</v>
      </c>
      <c r="K254" s="0" t="n">
        <v>8.423843</v>
      </c>
      <c r="L254" s="12" t="n">
        <v>0.006354131</v>
      </c>
      <c r="M254" s="12" t="n">
        <v>0.05032345</v>
      </c>
      <c r="N254" s="0" t="n">
        <v>7.347626</v>
      </c>
      <c r="O254" s="0" t="n">
        <v>7.33864</v>
      </c>
      <c r="P254" s="0" t="n">
        <v>8.388258</v>
      </c>
      <c r="Q254" s="0" t="n">
        <v>8.459427</v>
      </c>
      <c r="R254" s="0" t="n">
        <v>162.2685</v>
      </c>
      <c r="S254" s="0" t="n">
        <v>160.9057</v>
      </c>
      <c r="T254" s="0" t="n">
        <v>324.6284</v>
      </c>
      <c r="U254" s="0" t="n">
        <v>365.5421</v>
      </c>
      <c r="V254" s="0" t="n">
        <v>0.01168831</v>
      </c>
      <c r="W254" s="0" t="n">
        <v>0.01558442</v>
      </c>
      <c r="X254" s="0" t="n">
        <v>0</v>
      </c>
      <c r="Y254" s="0" t="n">
        <v>0</v>
      </c>
      <c r="Z254" s="0" t="n">
        <v>0</v>
      </c>
      <c r="AA254" s="10" t="s">
        <v>3111</v>
      </c>
      <c r="AB254" s="0" t="s">
        <v>3110</v>
      </c>
      <c r="AC254" s="10" t="s">
        <v>3111</v>
      </c>
      <c r="AD254" s="0" t="n">
        <v>4</v>
      </c>
      <c r="AE254" s="0" t="s">
        <v>3112</v>
      </c>
      <c r="AF254" s="10" t="s">
        <v>3113</v>
      </c>
      <c r="AG254" s="0" t="s">
        <v>3114</v>
      </c>
      <c r="AH254" s="0" t="s">
        <v>3115</v>
      </c>
      <c r="AI254" s="0" t="n">
        <v>4390348</v>
      </c>
      <c r="AJ254" s="0" t="s">
        <v>61</v>
      </c>
      <c r="AK254" s="0" t="s">
        <v>3116</v>
      </c>
      <c r="AL254" s="0" t="s">
        <v>3110</v>
      </c>
      <c r="AM254" s="0" t="s">
        <v>3110</v>
      </c>
      <c r="AO254" s="0" t="n">
        <v>21614550</v>
      </c>
      <c r="AP254" s="0" t="s">
        <v>3117</v>
      </c>
      <c r="AQ254" s="0" t="n">
        <v>4390348</v>
      </c>
      <c r="AR254" s="0" t="s">
        <v>64</v>
      </c>
      <c r="AS254" s="0" t="n">
        <v>751</v>
      </c>
      <c r="AT254" s="0" t="s">
        <v>3118</v>
      </c>
      <c r="AU254" s="0" t="s">
        <v>100</v>
      </c>
      <c r="AV254" s="0" t="s">
        <v>3119</v>
      </c>
      <c r="AW254" s="0" t="s">
        <v>3120</v>
      </c>
      <c r="AX254" s="0" t="s">
        <v>3121</v>
      </c>
      <c r="AY254" s="0" t="s">
        <v>3122</v>
      </c>
      <c r="AZ254" s="0" t="s">
        <v>3123</v>
      </c>
      <c r="BA254" s="0" t="s">
        <v>3113</v>
      </c>
      <c r="BB254" s="0" t="s">
        <v>72</v>
      </c>
    </row>
    <row r="255" customFormat="false" ht="14" hidden="false" customHeight="false" outlineLevel="0" collapsed="false">
      <c r="A255" s="0" t="s">
        <v>3124</v>
      </c>
      <c r="B255" s="0" t="s">
        <v>3125</v>
      </c>
      <c r="C255" s="10" t="s">
        <v>3126</v>
      </c>
      <c r="D255" s="0" t="n">
        <v>2027</v>
      </c>
      <c r="E255" s="1" t="n">
        <v>2.622818</v>
      </c>
      <c r="F255" s="2" t="n">
        <v>10.193986</v>
      </c>
      <c r="G255" s="3" t="n">
        <v>11.9669672398972</v>
      </c>
      <c r="H255" s="11" t="n">
        <v>0</v>
      </c>
      <c r="I255" s="0" t="n">
        <v>0.1243147962</v>
      </c>
      <c r="J255" s="0" t="n">
        <v>9.522129</v>
      </c>
      <c r="K255" s="0" t="n">
        <v>10.913247</v>
      </c>
      <c r="L255" s="12" t="n">
        <v>0.1179696</v>
      </c>
      <c r="M255" s="12" t="n">
        <v>0.03920909</v>
      </c>
      <c r="N255" s="0" t="n">
        <v>9.605546</v>
      </c>
      <c r="O255" s="0" t="n">
        <v>9.438712</v>
      </c>
      <c r="P255" s="0" t="n">
        <v>10.885522</v>
      </c>
      <c r="Q255" s="0" t="n">
        <v>10.940972</v>
      </c>
      <c r="R255" s="0" t="n">
        <v>761.7977</v>
      </c>
      <c r="S255" s="0" t="n">
        <v>698.1644</v>
      </c>
      <c r="T255" s="0" t="n">
        <v>1740.219</v>
      </c>
      <c r="U255" s="0" t="n">
        <v>1974.803</v>
      </c>
      <c r="V255" s="0" t="n">
        <v>0</v>
      </c>
      <c r="W255" s="0" t="n">
        <v>0</v>
      </c>
      <c r="X255" s="0" t="n">
        <v>0</v>
      </c>
      <c r="Y255" s="0" t="n">
        <v>0</v>
      </c>
      <c r="Z255" s="0" t="n">
        <v>0</v>
      </c>
      <c r="AA255" s="10" t="s">
        <v>3126</v>
      </c>
      <c r="AB255" s="0" t="s">
        <v>3127</v>
      </c>
      <c r="AC255" s="10" t="s">
        <v>3126</v>
      </c>
      <c r="AD255" s="0" t="n">
        <v>17</v>
      </c>
      <c r="AE255" s="0" t="s">
        <v>3128</v>
      </c>
      <c r="AF255" s="10" t="s">
        <v>3129</v>
      </c>
      <c r="AG255" s="0" t="s">
        <v>3130</v>
      </c>
      <c r="AH255" s="0" t="s">
        <v>3131</v>
      </c>
      <c r="AI255" s="0" t="n">
        <v>1240300</v>
      </c>
      <c r="AJ255" s="0" t="s">
        <v>61</v>
      </c>
      <c r="AK255" s="0" t="s">
        <v>3132</v>
      </c>
      <c r="AL255" s="0" t="s">
        <v>3125</v>
      </c>
      <c r="AM255" s="0" t="s">
        <v>3125</v>
      </c>
      <c r="AO255" s="0" t="n">
        <v>153267426</v>
      </c>
      <c r="AP255" s="0" t="s">
        <v>3133</v>
      </c>
      <c r="AQ255" s="0" t="n">
        <v>1240300</v>
      </c>
      <c r="AR255" s="0" t="s">
        <v>98</v>
      </c>
      <c r="AS255" s="0" t="n">
        <v>1381</v>
      </c>
      <c r="AT255" s="0" t="s">
        <v>3134</v>
      </c>
      <c r="AU255" s="0" t="s">
        <v>66</v>
      </c>
      <c r="AV255" s="0" t="s">
        <v>3135</v>
      </c>
      <c r="AW255" s="0" t="s">
        <v>3136</v>
      </c>
      <c r="AX255" s="0" t="s">
        <v>3137</v>
      </c>
      <c r="AY255" s="0" t="s">
        <v>3138</v>
      </c>
      <c r="AZ255" s="0" t="s">
        <v>3139</v>
      </c>
      <c r="BA255" s="0" t="s">
        <v>3129</v>
      </c>
      <c r="BB255" s="0" t="s">
        <v>72</v>
      </c>
    </row>
    <row r="256" customFormat="false" ht="14" hidden="false" customHeight="false" outlineLevel="0" collapsed="false">
      <c r="A256" s="0" t="s">
        <v>3140</v>
      </c>
      <c r="B256" s="0" t="s">
        <v>3141</v>
      </c>
      <c r="C256" s="10" t="s">
        <v>3142</v>
      </c>
      <c r="D256" s="0" t="n">
        <v>7364</v>
      </c>
      <c r="E256" s="1" t="n">
        <v>3.492855</v>
      </c>
      <c r="F256" s="2" t="n">
        <v>10.209339</v>
      </c>
      <c r="G256" s="3" t="n">
        <v>15.4473578097411</v>
      </c>
      <c r="H256" s="11" t="n">
        <v>0</v>
      </c>
      <c r="I256" s="0" t="n">
        <v>0.089415877</v>
      </c>
      <c r="J256" s="0" t="n">
        <v>9.346922</v>
      </c>
      <c r="K256" s="0" t="n">
        <v>11.151329</v>
      </c>
      <c r="L256" s="12" t="n">
        <v>0.01070247</v>
      </c>
      <c r="M256" s="12" t="n">
        <v>0.08877306</v>
      </c>
      <c r="N256" s="0" t="n">
        <v>9.35449</v>
      </c>
      <c r="O256" s="0" t="n">
        <v>9.339355</v>
      </c>
      <c r="P256" s="0" t="n">
        <v>11.088557</v>
      </c>
      <c r="Q256" s="0" t="n">
        <v>11.214101</v>
      </c>
      <c r="R256" s="0" t="n">
        <v>640.7952</v>
      </c>
      <c r="S256" s="0" t="n">
        <v>650.0565</v>
      </c>
      <c r="T256" s="0" t="n">
        <v>1991.528</v>
      </c>
      <c r="U256" s="0" t="n">
        <v>2405.037</v>
      </c>
      <c r="V256" s="0" t="n">
        <v>0</v>
      </c>
      <c r="W256" s="0" t="n">
        <v>0</v>
      </c>
      <c r="X256" s="0" t="n">
        <v>0</v>
      </c>
      <c r="Y256" s="0" t="n">
        <v>0</v>
      </c>
      <c r="Z256" s="0" t="n">
        <v>0</v>
      </c>
      <c r="AA256" s="10" t="s">
        <v>3142</v>
      </c>
      <c r="AB256" s="0" t="s">
        <v>3143</v>
      </c>
      <c r="AC256" s="10" t="s">
        <v>3142</v>
      </c>
      <c r="AE256" s="0" t="s">
        <v>3144</v>
      </c>
      <c r="AG256" s="0" t="s">
        <v>59</v>
      </c>
      <c r="AH256" s="0" t="s">
        <v>60</v>
      </c>
      <c r="AI256" s="0" t="n">
        <v>1190064</v>
      </c>
      <c r="AJ256" s="0" t="s">
        <v>61</v>
      </c>
      <c r="AK256" s="0" t="s">
        <v>3145</v>
      </c>
      <c r="AL256" s="0" t="s">
        <v>3141</v>
      </c>
      <c r="AM256" s="0" t="s">
        <v>3141</v>
      </c>
      <c r="AO256" s="0" t="n">
        <v>113416110</v>
      </c>
      <c r="AP256" s="0" t="s">
        <v>3146</v>
      </c>
      <c r="AQ256" s="0" t="n">
        <v>1190064</v>
      </c>
      <c r="AR256" s="0" t="s">
        <v>98</v>
      </c>
      <c r="AS256" s="0" t="n">
        <v>1441</v>
      </c>
      <c r="AT256" s="0" t="s">
        <v>3147</v>
      </c>
      <c r="AW256" s="0" t="s">
        <v>3148</v>
      </c>
      <c r="AX256" s="0" t="s">
        <v>3149</v>
      </c>
      <c r="AY256" s="0" t="s">
        <v>3150</v>
      </c>
      <c r="AZ256" s="0" t="s">
        <v>3151</v>
      </c>
      <c r="BB256" s="0" t="s">
        <v>72</v>
      </c>
    </row>
    <row r="257" customFormat="false" ht="14" hidden="false" customHeight="false" outlineLevel="0" collapsed="false">
      <c r="A257" s="0" t="s">
        <v>3152</v>
      </c>
      <c r="B257" s="0" t="s">
        <v>3153</v>
      </c>
      <c r="C257" s="10" t="s">
        <v>3154</v>
      </c>
      <c r="D257" s="0" t="n">
        <v>79567</v>
      </c>
      <c r="E257" s="1" t="n">
        <v>2.063859</v>
      </c>
      <c r="F257" s="2" t="n">
        <v>10.77134</v>
      </c>
      <c r="G257" s="3" t="n">
        <v>10.3535489381515</v>
      </c>
      <c r="H257" s="11" t="n">
        <v>0</v>
      </c>
      <c r="I257" s="0" t="n">
        <v>0.0791389606</v>
      </c>
      <c r="J257" s="0" t="n">
        <v>10.261341</v>
      </c>
      <c r="K257" s="0" t="n">
        <v>11.306686</v>
      </c>
      <c r="L257" s="12" t="n">
        <v>0.07888593</v>
      </c>
      <c r="M257" s="12" t="n">
        <v>0.006323363</v>
      </c>
      <c r="N257" s="0" t="n">
        <v>10.205561</v>
      </c>
      <c r="O257" s="0" t="n">
        <v>10.317122</v>
      </c>
      <c r="P257" s="0" t="n">
        <v>11.311157</v>
      </c>
      <c r="Q257" s="0" t="n">
        <v>11.302214</v>
      </c>
      <c r="R257" s="0" t="n">
        <v>1178.275</v>
      </c>
      <c r="S257" s="0" t="n">
        <v>1320.889</v>
      </c>
      <c r="T257" s="0" t="n">
        <v>2349.582</v>
      </c>
      <c r="U257" s="0" t="n">
        <v>2550.482</v>
      </c>
      <c r="V257" s="0" t="n">
        <v>0</v>
      </c>
      <c r="W257" s="0" t="n">
        <v>0</v>
      </c>
      <c r="X257" s="0" t="n">
        <v>0</v>
      </c>
      <c r="Y257" s="0" t="n">
        <v>0</v>
      </c>
      <c r="Z257" s="0" t="n">
        <v>0</v>
      </c>
      <c r="AA257" s="10" t="s">
        <v>3154</v>
      </c>
      <c r="AB257" s="0" t="s">
        <v>3153</v>
      </c>
      <c r="AC257" s="10" t="s">
        <v>3154</v>
      </c>
      <c r="AD257" s="0" t="n">
        <v>16</v>
      </c>
      <c r="AE257" s="0" t="s">
        <v>3155</v>
      </c>
      <c r="AF257" s="10" t="s">
        <v>3156</v>
      </c>
      <c r="AG257" s="0" t="s">
        <v>94</v>
      </c>
      <c r="AH257" s="0" t="s">
        <v>95</v>
      </c>
      <c r="AI257" s="0" t="n">
        <v>6480092</v>
      </c>
      <c r="AJ257" s="0" t="s">
        <v>61</v>
      </c>
      <c r="AK257" s="0" t="s">
        <v>3157</v>
      </c>
      <c r="AL257" s="0" t="s">
        <v>3153</v>
      </c>
      <c r="AM257" s="0" t="s">
        <v>3153</v>
      </c>
      <c r="AO257" s="0" t="n">
        <v>39995079</v>
      </c>
      <c r="AP257" s="0" t="s">
        <v>3158</v>
      </c>
      <c r="AQ257" s="0" t="n">
        <v>6480092</v>
      </c>
      <c r="AR257" s="0" t="s">
        <v>64</v>
      </c>
      <c r="AS257" s="0" t="n">
        <v>3975</v>
      </c>
      <c r="AT257" s="0" t="s">
        <v>3159</v>
      </c>
      <c r="AU257" s="0" t="s">
        <v>66</v>
      </c>
      <c r="AV257" s="0" t="s">
        <v>3160</v>
      </c>
      <c r="AW257" s="0" t="s">
        <v>3161</v>
      </c>
      <c r="AX257" s="0" t="s">
        <v>3162</v>
      </c>
      <c r="AZ257" s="0" t="s">
        <v>445</v>
      </c>
      <c r="BA257" s="0" t="s">
        <v>3156</v>
      </c>
      <c r="BB257" s="0" t="s">
        <v>72</v>
      </c>
    </row>
    <row r="258" customFormat="false" ht="14" hidden="false" customHeight="false" outlineLevel="0" collapsed="false">
      <c r="A258" s="0" t="s">
        <v>3163</v>
      </c>
      <c r="B258" s="0" t="s">
        <v>3164</v>
      </c>
      <c r="C258" s="10" t="s">
        <v>3165</v>
      </c>
      <c r="D258" s="0" t="n">
        <v>347733</v>
      </c>
      <c r="E258" s="1" t="n">
        <v>2.22298</v>
      </c>
      <c r="F258" s="2" t="n">
        <v>13.466763</v>
      </c>
      <c r="G258" s="3" t="n">
        <v>18.0252520286254</v>
      </c>
      <c r="H258" s="11" t="n">
        <v>0</v>
      </c>
      <c r="I258" s="0" t="n">
        <v>0.0488934837</v>
      </c>
      <c r="J258" s="0" t="n">
        <v>12.902839</v>
      </c>
      <c r="K258" s="0" t="n">
        <v>14.055334</v>
      </c>
      <c r="L258" s="12" t="n">
        <v>0.01981342</v>
      </c>
      <c r="M258" s="12" t="n">
        <v>0.04469901</v>
      </c>
      <c r="N258" s="0" t="n">
        <v>12.91685</v>
      </c>
      <c r="O258" s="0" t="n">
        <v>12.888829</v>
      </c>
      <c r="P258" s="0" t="n">
        <v>14.023727</v>
      </c>
      <c r="Q258" s="0" t="n">
        <v>14.086941</v>
      </c>
      <c r="R258" s="0" t="n">
        <v>8175.255</v>
      </c>
      <c r="S258" s="0" t="n">
        <v>8145.376</v>
      </c>
      <c r="T258" s="0" t="n">
        <v>15691.87</v>
      </c>
      <c r="U258" s="0" t="n">
        <v>17521.85</v>
      </c>
      <c r="V258" s="0" t="n">
        <v>0</v>
      </c>
      <c r="W258" s="0" t="n">
        <v>0</v>
      </c>
      <c r="X258" s="0" t="n">
        <v>0</v>
      </c>
      <c r="Y258" s="0" t="n">
        <v>0</v>
      </c>
      <c r="Z258" s="0" t="n">
        <v>0</v>
      </c>
      <c r="AA258" s="10" t="s">
        <v>3165</v>
      </c>
      <c r="AB258" s="0" t="s">
        <v>3164</v>
      </c>
      <c r="AC258" s="10" t="s">
        <v>3165</v>
      </c>
      <c r="AD258" s="0" t="n">
        <v>6</v>
      </c>
      <c r="AE258" s="0" t="s">
        <v>3166</v>
      </c>
      <c r="AF258" s="10" t="s">
        <v>3167</v>
      </c>
      <c r="AG258" s="0" t="s">
        <v>3168</v>
      </c>
      <c r="AH258" s="0" t="s">
        <v>3169</v>
      </c>
      <c r="AI258" s="0" t="n">
        <v>7050543</v>
      </c>
      <c r="AJ258" s="0" t="s">
        <v>61</v>
      </c>
      <c r="AK258" s="0" t="s">
        <v>3170</v>
      </c>
      <c r="AL258" s="0" t="s">
        <v>3164</v>
      </c>
      <c r="AM258" s="0" t="s">
        <v>3164</v>
      </c>
      <c r="AO258" s="0" t="n">
        <v>42476191</v>
      </c>
      <c r="AP258" s="0" t="s">
        <v>3171</v>
      </c>
      <c r="AQ258" s="0" t="n">
        <v>7050543</v>
      </c>
      <c r="AR258" s="0" t="s">
        <v>64</v>
      </c>
      <c r="AS258" s="0" t="n">
        <v>1530</v>
      </c>
      <c r="AT258" s="0" t="s">
        <v>3172</v>
      </c>
      <c r="AU258" s="0" t="s">
        <v>100</v>
      </c>
      <c r="AV258" s="0" t="s">
        <v>3173</v>
      </c>
      <c r="AW258" s="0" t="s">
        <v>3174</v>
      </c>
      <c r="AX258" s="0" t="s">
        <v>3175</v>
      </c>
      <c r="AY258" s="0" t="s">
        <v>3176</v>
      </c>
      <c r="AZ258" s="0" t="s">
        <v>3177</v>
      </c>
      <c r="BA258" s="0" t="s">
        <v>3178</v>
      </c>
      <c r="BB258" s="0" t="s">
        <v>72</v>
      </c>
    </row>
    <row r="259" customFormat="false" ht="14" hidden="false" customHeight="false" outlineLevel="0" collapsed="false">
      <c r="A259" s="0" t="s">
        <v>3179</v>
      </c>
      <c r="B259" s="0" t="s">
        <v>3180</v>
      </c>
      <c r="C259" s="10" t="s">
        <v>3181</v>
      </c>
      <c r="D259" s="0" t="n">
        <v>11179</v>
      </c>
      <c r="E259" s="1" t="n">
        <v>2.097391</v>
      </c>
      <c r="F259" s="2" t="n">
        <v>10.510839</v>
      </c>
      <c r="G259" s="3" t="n">
        <v>9.8200732137762</v>
      </c>
      <c r="H259" s="11" t="n">
        <v>0</v>
      </c>
      <c r="I259" s="0" t="n">
        <v>0.1180240333</v>
      </c>
      <c r="J259" s="0" t="n">
        <v>9.990112</v>
      </c>
      <c r="K259" s="0" t="n">
        <v>11.058708</v>
      </c>
      <c r="L259" s="12" t="n">
        <v>0.1018169</v>
      </c>
      <c r="M259" s="12" t="n">
        <v>0.05969088</v>
      </c>
      <c r="N259" s="0" t="n">
        <v>10.062108</v>
      </c>
      <c r="O259" s="0" t="n">
        <v>9.918117</v>
      </c>
      <c r="P259" s="0" t="n">
        <v>11.100916</v>
      </c>
      <c r="Q259" s="0" t="n">
        <v>11.0165</v>
      </c>
      <c r="R259" s="0" t="n">
        <v>1062.51</v>
      </c>
      <c r="S259" s="0" t="n">
        <v>984.9437</v>
      </c>
      <c r="T259" s="0" t="n">
        <v>2011.244</v>
      </c>
      <c r="U259" s="0" t="n">
        <v>2078.695</v>
      </c>
      <c r="V259" s="0" t="n">
        <v>0</v>
      </c>
      <c r="W259" s="0" t="n">
        <v>0</v>
      </c>
      <c r="X259" s="0" t="n">
        <v>0</v>
      </c>
      <c r="Y259" s="0" t="n">
        <v>0</v>
      </c>
      <c r="Z259" s="0" t="n">
        <v>0</v>
      </c>
      <c r="AA259" s="10" t="s">
        <v>3181</v>
      </c>
      <c r="AB259" s="0" t="s">
        <v>3182</v>
      </c>
      <c r="AC259" s="10" t="s">
        <v>3181</v>
      </c>
      <c r="AD259" s="0" t="n">
        <v>7</v>
      </c>
      <c r="AE259" s="0" t="s">
        <v>3183</v>
      </c>
      <c r="AF259" s="10" t="s">
        <v>3184</v>
      </c>
      <c r="AG259" s="0" t="s">
        <v>1430</v>
      </c>
      <c r="AH259" s="0" t="s">
        <v>3185</v>
      </c>
      <c r="AI259" s="0" t="n">
        <v>5870180</v>
      </c>
      <c r="AJ259" s="0" t="s">
        <v>61</v>
      </c>
      <c r="AK259" s="0" t="s">
        <v>3186</v>
      </c>
      <c r="AL259" s="0" t="s">
        <v>3180</v>
      </c>
      <c r="AM259" s="0" t="s">
        <v>3180</v>
      </c>
      <c r="AO259" s="0" t="n">
        <v>126723500</v>
      </c>
      <c r="AP259" s="0" t="s">
        <v>3187</v>
      </c>
      <c r="AQ259" s="0" t="n">
        <v>5870180</v>
      </c>
      <c r="AR259" s="0" t="s">
        <v>64</v>
      </c>
      <c r="AS259" s="0" t="n">
        <v>1265</v>
      </c>
      <c r="AT259" s="0" t="s">
        <v>3188</v>
      </c>
      <c r="AU259" s="0" t="s">
        <v>66</v>
      </c>
      <c r="AV259" s="0" t="s">
        <v>3189</v>
      </c>
      <c r="AW259" s="0" t="s">
        <v>2897</v>
      </c>
      <c r="AX259" s="0" t="s">
        <v>3190</v>
      </c>
      <c r="AY259" s="0" t="s">
        <v>3191</v>
      </c>
      <c r="AZ259" s="0" t="s">
        <v>3192</v>
      </c>
      <c r="BA259" s="0" t="s">
        <v>3193</v>
      </c>
      <c r="BB259" s="0" t="s">
        <v>72</v>
      </c>
    </row>
    <row r="260" customFormat="false" ht="14" hidden="false" customHeight="false" outlineLevel="0" collapsed="false">
      <c r="A260" s="0" t="s">
        <v>3194</v>
      </c>
      <c r="B260" s="0" t="s">
        <v>3195</v>
      </c>
      <c r="C260" s="10" t="s">
        <v>3196</v>
      </c>
      <c r="D260" s="0" t="n">
        <v>706</v>
      </c>
      <c r="E260" s="1" t="n">
        <v>7.72726</v>
      </c>
      <c r="F260" s="2" t="n">
        <v>10.837983</v>
      </c>
      <c r="G260" s="3" t="n">
        <v>26.2475660060605</v>
      </c>
      <c r="H260" s="11" t="n">
        <v>0</v>
      </c>
      <c r="I260" s="0" t="n">
        <v>0.0251738324</v>
      </c>
      <c r="J260" s="0" t="n">
        <v>9.462912</v>
      </c>
      <c r="K260" s="0" t="n">
        <v>12.412869</v>
      </c>
      <c r="L260" s="12" t="n">
        <v>0.0007427738</v>
      </c>
      <c r="M260" s="12" t="n">
        <v>0.02516287</v>
      </c>
      <c r="N260" s="0" t="n">
        <v>9.462387</v>
      </c>
      <c r="O260" s="0" t="n">
        <v>9.463437</v>
      </c>
      <c r="P260" s="0" t="n">
        <v>12.430662</v>
      </c>
      <c r="Q260" s="0" t="n">
        <v>12.395076</v>
      </c>
      <c r="R260" s="0" t="n">
        <v>692.8292</v>
      </c>
      <c r="S260" s="0" t="n">
        <v>710.2245</v>
      </c>
      <c r="T260" s="0" t="n">
        <v>5046.04</v>
      </c>
      <c r="U260" s="0" t="n">
        <v>5387.69</v>
      </c>
      <c r="V260" s="0" t="n">
        <v>0</v>
      </c>
      <c r="W260" s="0" t="n">
        <v>0</v>
      </c>
      <c r="X260" s="0" t="n">
        <v>0</v>
      </c>
      <c r="Y260" s="0" t="n">
        <v>0</v>
      </c>
      <c r="Z260" s="0" t="n">
        <v>0</v>
      </c>
      <c r="AA260" s="10" t="s">
        <v>3196</v>
      </c>
      <c r="AB260" s="0" t="s">
        <v>3195</v>
      </c>
      <c r="AC260" s="10" t="s">
        <v>3196</v>
      </c>
      <c r="AD260" s="0" t="n">
        <v>22</v>
      </c>
      <c r="AE260" s="0" t="s">
        <v>3197</v>
      </c>
      <c r="AF260" s="10" t="s">
        <v>3198</v>
      </c>
      <c r="AG260" s="0" t="s">
        <v>3199</v>
      </c>
      <c r="AH260" s="0" t="s">
        <v>3200</v>
      </c>
      <c r="AI260" s="0" t="n">
        <v>6860753</v>
      </c>
      <c r="AJ260" s="0" t="s">
        <v>61</v>
      </c>
      <c r="AK260" s="0" t="s">
        <v>3201</v>
      </c>
      <c r="AL260" s="0" t="s">
        <v>3195</v>
      </c>
      <c r="AM260" s="0" t="s">
        <v>3195</v>
      </c>
      <c r="AO260" s="0" t="n">
        <v>74275349</v>
      </c>
      <c r="AP260" s="0" t="s">
        <v>3202</v>
      </c>
      <c r="AQ260" s="0" t="n">
        <v>6860753</v>
      </c>
      <c r="AR260" s="0" t="s">
        <v>98</v>
      </c>
      <c r="AS260" s="0" t="n">
        <v>761</v>
      </c>
      <c r="AT260" s="0" t="s">
        <v>3203</v>
      </c>
      <c r="AU260" s="0" t="s">
        <v>66</v>
      </c>
      <c r="AV260" s="0" t="s">
        <v>3204</v>
      </c>
      <c r="AW260" s="0" t="s">
        <v>3205</v>
      </c>
      <c r="AX260" s="0" t="s">
        <v>3206</v>
      </c>
      <c r="AY260" s="0" t="s">
        <v>3207</v>
      </c>
      <c r="AZ260" s="0" t="s">
        <v>3208</v>
      </c>
      <c r="BA260" s="0" t="s">
        <v>3198</v>
      </c>
      <c r="BB260" s="0" t="s">
        <v>72</v>
      </c>
    </row>
    <row r="261" customFormat="false" ht="14" hidden="false" customHeight="false" outlineLevel="0" collapsed="false">
      <c r="A261" s="0" t="s">
        <v>3209</v>
      </c>
      <c r="B261" s="0" t="s">
        <v>3210</v>
      </c>
      <c r="C261" s="10" t="s">
        <v>3211</v>
      </c>
      <c r="D261" s="0" t="n">
        <v>2309</v>
      </c>
      <c r="E261" s="1" t="n">
        <v>2.097336</v>
      </c>
      <c r="F261" s="2" t="n">
        <v>11.777158</v>
      </c>
      <c r="G261" s="3" t="n">
        <v>14.1751673104262</v>
      </c>
      <c r="H261" s="11" t="n">
        <v>0</v>
      </c>
      <c r="I261" s="0" t="n">
        <v>0.1792192347</v>
      </c>
      <c r="J261" s="0" t="n">
        <v>11.254992</v>
      </c>
      <c r="K261" s="0" t="n">
        <v>12.32355</v>
      </c>
      <c r="L261" s="12" t="n">
        <v>0.04018708</v>
      </c>
      <c r="M261" s="12" t="n">
        <v>0.1746555</v>
      </c>
      <c r="N261" s="0" t="n">
        <v>11.226575</v>
      </c>
      <c r="O261" s="0" t="n">
        <v>11.283408</v>
      </c>
      <c r="P261" s="0" t="n">
        <v>12.20005</v>
      </c>
      <c r="Q261" s="0" t="n">
        <v>12.44705</v>
      </c>
      <c r="R261" s="0" t="n">
        <v>2430.467</v>
      </c>
      <c r="S261" s="0" t="n">
        <v>2599.644</v>
      </c>
      <c r="T261" s="0" t="n">
        <v>4275.996</v>
      </c>
      <c r="U261" s="0" t="n">
        <v>5546.031</v>
      </c>
      <c r="V261" s="0" t="n">
        <v>0</v>
      </c>
      <c r="W261" s="0" t="n">
        <v>0</v>
      </c>
      <c r="X261" s="0" t="n">
        <v>0</v>
      </c>
      <c r="Y261" s="0" t="n">
        <v>0</v>
      </c>
      <c r="Z261" s="0" t="n">
        <v>0</v>
      </c>
      <c r="AA261" s="10" t="s">
        <v>3211</v>
      </c>
      <c r="AB261" s="0" t="s">
        <v>3212</v>
      </c>
      <c r="AC261" s="10" t="s">
        <v>3211</v>
      </c>
      <c r="AD261" s="0" t="n">
        <v>6</v>
      </c>
      <c r="AE261" s="0" t="s">
        <v>3213</v>
      </c>
      <c r="AF261" s="10" t="s">
        <v>3214</v>
      </c>
      <c r="AG261" s="0" t="s">
        <v>452</v>
      </c>
      <c r="AH261" s="0" t="s">
        <v>1936</v>
      </c>
      <c r="AI261" s="0" t="n">
        <v>6200692</v>
      </c>
      <c r="AJ261" s="0" t="s">
        <v>61</v>
      </c>
      <c r="AK261" s="0" t="s">
        <v>3215</v>
      </c>
      <c r="AL261" s="0" t="s">
        <v>3210</v>
      </c>
      <c r="AM261" s="0" t="s">
        <v>3210</v>
      </c>
      <c r="AO261" s="0" t="n">
        <v>146260269</v>
      </c>
      <c r="AP261" s="0" t="s">
        <v>3216</v>
      </c>
      <c r="AQ261" s="0" t="n">
        <v>6200692</v>
      </c>
      <c r="AR261" s="0" t="s">
        <v>98</v>
      </c>
      <c r="AS261" s="0" t="n">
        <v>3117</v>
      </c>
      <c r="AT261" s="0" t="s">
        <v>3217</v>
      </c>
      <c r="AU261" s="0" t="s">
        <v>66</v>
      </c>
      <c r="AV261" s="0" t="s">
        <v>3218</v>
      </c>
      <c r="AW261" s="0" t="s">
        <v>3219</v>
      </c>
      <c r="AX261" s="0" t="s">
        <v>3220</v>
      </c>
      <c r="AY261" s="0" t="s">
        <v>3221</v>
      </c>
      <c r="AZ261" s="0" t="s">
        <v>3222</v>
      </c>
      <c r="BA261" s="0" t="s">
        <v>3223</v>
      </c>
      <c r="BB261" s="0" t="s">
        <v>72</v>
      </c>
    </row>
    <row r="262" customFormat="false" ht="14" hidden="false" customHeight="false" outlineLevel="0" collapsed="false">
      <c r="A262" s="0" t="s">
        <v>3224</v>
      </c>
      <c r="B262" s="0" t="s">
        <v>3225</v>
      </c>
      <c r="C262" s="10" t="s">
        <v>3226</v>
      </c>
      <c r="D262" s="0" t="n">
        <v>10382</v>
      </c>
      <c r="E262" s="1" t="n">
        <v>2.515534</v>
      </c>
      <c r="F262" s="2" t="n">
        <v>9.041414</v>
      </c>
      <c r="G262" s="3" t="n">
        <v>10.9805729027771</v>
      </c>
      <c r="H262" s="11" t="n">
        <v>0</v>
      </c>
      <c r="I262" s="0" t="n">
        <v>0.1114369393</v>
      </c>
      <c r="J262" s="0" t="n">
        <v>8.400435</v>
      </c>
      <c r="K262" s="0" t="n">
        <v>9.7313</v>
      </c>
      <c r="L262" s="12" t="n">
        <v>0.09924861</v>
      </c>
      <c r="M262" s="12" t="n">
        <v>0.0506745</v>
      </c>
      <c r="N262" s="0" t="n">
        <v>8.330256</v>
      </c>
      <c r="O262" s="0" t="n">
        <v>8.470615</v>
      </c>
      <c r="P262" s="0" t="n">
        <v>9.695468</v>
      </c>
      <c r="Q262" s="0" t="n">
        <v>9.767133</v>
      </c>
      <c r="R262" s="0" t="n">
        <v>313.4187</v>
      </c>
      <c r="S262" s="0" t="n">
        <v>352.7967</v>
      </c>
      <c r="T262" s="0" t="n">
        <v>775.689</v>
      </c>
      <c r="U262" s="0" t="n">
        <v>893.9402</v>
      </c>
      <c r="V262" s="0" t="n">
        <v>0</v>
      </c>
      <c r="W262" s="0" t="n">
        <v>0</v>
      </c>
      <c r="X262" s="0" t="n">
        <v>0</v>
      </c>
      <c r="Y262" s="0" t="n">
        <v>0</v>
      </c>
      <c r="Z262" s="0" t="n">
        <v>0</v>
      </c>
      <c r="AA262" s="10" t="s">
        <v>3226</v>
      </c>
      <c r="AB262" s="0" t="s">
        <v>3225</v>
      </c>
      <c r="AC262" s="10" t="s">
        <v>3226</v>
      </c>
      <c r="AD262" s="0" t="n">
        <v>19</v>
      </c>
      <c r="AE262" s="0" t="s">
        <v>3227</v>
      </c>
      <c r="AF262" s="10" t="s">
        <v>3228</v>
      </c>
      <c r="AG262" s="0" t="s">
        <v>3168</v>
      </c>
      <c r="AH262" s="0" t="s">
        <v>3169</v>
      </c>
      <c r="AI262" s="0" t="n">
        <v>3140328</v>
      </c>
      <c r="AJ262" s="0" t="s">
        <v>61</v>
      </c>
      <c r="AK262" s="0" t="s">
        <v>3229</v>
      </c>
      <c r="AL262" s="0" t="s">
        <v>3225</v>
      </c>
      <c r="AM262" s="0" t="s">
        <v>3225</v>
      </c>
      <c r="AO262" s="0" t="n">
        <v>21361321</v>
      </c>
      <c r="AP262" s="0" t="s">
        <v>3230</v>
      </c>
      <c r="AQ262" s="0" t="n">
        <v>3140328</v>
      </c>
      <c r="AR262" s="0" t="s">
        <v>64</v>
      </c>
      <c r="AS262" s="0" t="n">
        <v>2142</v>
      </c>
      <c r="AT262" s="0" t="s">
        <v>3231</v>
      </c>
      <c r="AU262" s="0" t="s">
        <v>100</v>
      </c>
      <c r="AV262" s="0" t="s">
        <v>3232</v>
      </c>
      <c r="AW262" s="0" t="s">
        <v>3233</v>
      </c>
      <c r="AX262" s="0" t="s">
        <v>3234</v>
      </c>
      <c r="AY262" s="0" t="s">
        <v>3176</v>
      </c>
      <c r="AZ262" s="0" t="s">
        <v>3177</v>
      </c>
      <c r="BA262" s="0" t="s">
        <v>3228</v>
      </c>
      <c r="BB262" s="0" t="s">
        <v>72</v>
      </c>
    </row>
    <row r="263" customFormat="false" ht="14" hidden="false" customHeight="false" outlineLevel="0" collapsed="false">
      <c r="A263" s="0" t="s">
        <v>3235</v>
      </c>
      <c r="B263" s="0" t="s">
        <v>3236</v>
      </c>
      <c r="C263" s="10" t="s">
        <v>3237</v>
      </c>
      <c r="D263" s="0" t="n">
        <v>54504</v>
      </c>
      <c r="E263" s="1" t="n">
        <v>3.063401</v>
      </c>
      <c r="F263" s="2" t="n">
        <v>12.365313</v>
      </c>
      <c r="G263" s="3" t="n">
        <v>22.8495103468431</v>
      </c>
      <c r="H263" s="11" t="n">
        <v>0</v>
      </c>
      <c r="I263" s="0" t="n">
        <v>0.1310455849</v>
      </c>
      <c r="J263" s="0" t="n">
        <v>11.584089</v>
      </c>
      <c r="K263" s="0" t="n">
        <v>13.199223</v>
      </c>
      <c r="L263" s="12" t="n">
        <v>0.1300375</v>
      </c>
      <c r="M263" s="12" t="n">
        <v>0.01622327</v>
      </c>
      <c r="N263" s="0" t="n">
        <v>11.492139</v>
      </c>
      <c r="O263" s="0" t="n">
        <v>11.676039</v>
      </c>
      <c r="P263" s="0" t="n">
        <v>13.187752</v>
      </c>
      <c r="Q263" s="0" t="n">
        <v>13.210695</v>
      </c>
      <c r="R263" s="0" t="n">
        <v>2970.031</v>
      </c>
      <c r="S263" s="0" t="n">
        <v>3473.486</v>
      </c>
      <c r="T263" s="0" t="n">
        <v>8424.652</v>
      </c>
      <c r="U263" s="0" t="n">
        <v>9296.036</v>
      </c>
      <c r="V263" s="0" t="n">
        <v>0</v>
      </c>
      <c r="W263" s="0" t="n">
        <v>0</v>
      </c>
      <c r="X263" s="0" t="n">
        <v>0</v>
      </c>
      <c r="Y263" s="0" t="n">
        <v>0</v>
      </c>
      <c r="Z263" s="0" t="n">
        <v>0</v>
      </c>
      <c r="AA263" s="10" t="s">
        <v>3237</v>
      </c>
      <c r="AB263" s="0" t="s">
        <v>3238</v>
      </c>
      <c r="AC263" s="10" t="s">
        <v>3237</v>
      </c>
      <c r="AD263" s="0" t="n">
        <v>7</v>
      </c>
      <c r="AE263" s="0" t="s">
        <v>3239</v>
      </c>
      <c r="AF263" s="10" t="s">
        <v>3240</v>
      </c>
      <c r="AG263" s="0" t="s">
        <v>358</v>
      </c>
      <c r="AH263" s="0" t="s">
        <v>359</v>
      </c>
      <c r="AI263" s="0" t="n">
        <v>3870324</v>
      </c>
      <c r="AJ263" s="0" t="s">
        <v>61</v>
      </c>
      <c r="AK263" s="0" t="s">
        <v>3241</v>
      </c>
      <c r="AL263" s="0" t="s">
        <v>3236</v>
      </c>
      <c r="AM263" s="0" t="s">
        <v>3236</v>
      </c>
      <c r="AO263" s="0" t="n">
        <v>83641875</v>
      </c>
      <c r="AP263" s="0" t="s">
        <v>3242</v>
      </c>
      <c r="AQ263" s="0" t="n">
        <v>3870324</v>
      </c>
      <c r="AR263" s="0" t="s">
        <v>98</v>
      </c>
      <c r="AS263" s="0" t="n">
        <v>1401</v>
      </c>
      <c r="AT263" s="0" t="s">
        <v>3243</v>
      </c>
      <c r="AU263" s="0" t="s">
        <v>100</v>
      </c>
      <c r="AV263" s="0" t="s">
        <v>3244</v>
      </c>
      <c r="AW263" s="0" t="s">
        <v>3245</v>
      </c>
      <c r="AY263" s="0" t="s">
        <v>3246</v>
      </c>
      <c r="AZ263" s="0" t="s">
        <v>3247</v>
      </c>
      <c r="BA263" s="0" t="s">
        <v>3240</v>
      </c>
      <c r="BB263" s="0" t="s">
        <v>72</v>
      </c>
    </row>
    <row r="264" customFormat="false" ht="14" hidden="false" customHeight="false" outlineLevel="0" collapsed="false">
      <c r="A264" s="0" t="s">
        <v>3248</v>
      </c>
      <c r="B264" s="0" t="s">
        <v>3249</v>
      </c>
      <c r="C264" s="10" t="s">
        <v>3250</v>
      </c>
      <c r="D264" s="0" t="n">
        <v>7114</v>
      </c>
      <c r="E264" s="1" t="n">
        <v>7.088909</v>
      </c>
      <c r="F264" s="2" t="n">
        <v>12.059794</v>
      </c>
      <c r="G264" s="3" t="n">
        <v>35.647301600775</v>
      </c>
      <c r="H264" s="11" t="n">
        <v>0</v>
      </c>
      <c r="I264" s="0" t="n">
        <v>0.0630684315</v>
      </c>
      <c r="J264" s="0" t="n">
        <v>10.729482</v>
      </c>
      <c r="K264" s="0" t="n">
        <v>13.555046</v>
      </c>
      <c r="L264" s="12" t="n">
        <v>0.04375546</v>
      </c>
      <c r="M264" s="12" t="n">
        <v>0.04542121</v>
      </c>
      <c r="N264" s="0" t="n">
        <v>10.760422</v>
      </c>
      <c r="O264" s="0" t="n">
        <v>10.698543</v>
      </c>
      <c r="P264" s="0" t="n">
        <v>13.522928</v>
      </c>
      <c r="Q264" s="0" t="n">
        <v>13.587164</v>
      </c>
      <c r="R264" s="0" t="n">
        <v>1738.357</v>
      </c>
      <c r="S264" s="0" t="n">
        <v>1728.935</v>
      </c>
      <c r="T264" s="0" t="n">
        <v>10847.31</v>
      </c>
      <c r="U264" s="0" t="n">
        <v>12142.05</v>
      </c>
      <c r="V264" s="0" t="n">
        <v>0</v>
      </c>
      <c r="W264" s="0" t="n">
        <v>0</v>
      </c>
      <c r="X264" s="0" t="n">
        <v>0</v>
      </c>
      <c r="Y264" s="0" t="n">
        <v>0</v>
      </c>
      <c r="Z264" s="0" t="n">
        <v>0</v>
      </c>
      <c r="AA264" s="10" t="s">
        <v>3250</v>
      </c>
      <c r="AB264" s="0" t="s">
        <v>3251</v>
      </c>
      <c r="AC264" s="10" t="s">
        <v>3250</v>
      </c>
      <c r="AD264" s="0" t="s">
        <v>911</v>
      </c>
      <c r="AE264" s="0" t="s">
        <v>3252</v>
      </c>
      <c r="AF264" s="10" t="s">
        <v>3253</v>
      </c>
      <c r="AG264" s="0" t="s">
        <v>94</v>
      </c>
      <c r="AH264" s="0" t="s">
        <v>95</v>
      </c>
      <c r="AI264" s="0" t="n">
        <v>7050669</v>
      </c>
      <c r="AJ264" s="0" t="s">
        <v>61</v>
      </c>
      <c r="AK264" s="0" t="s">
        <v>3254</v>
      </c>
      <c r="AL264" s="0" t="s">
        <v>3249</v>
      </c>
      <c r="AM264" s="0" t="s">
        <v>3249</v>
      </c>
      <c r="AO264" s="0" t="n">
        <v>34328943</v>
      </c>
      <c r="AP264" s="0" t="s">
        <v>3255</v>
      </c>
      <c r="AQ264" s="0" t="n">
        <v>7050669</v>
      </c>
      <c r="AR264" s="0" t="s">
        <v>64</v>
      </c>
      <c r="AS264" s="0" t="n">
        <v>503</v>
      </c>
      <c r="AT264" s="0" t="s">
        <v>3256</v>
      </c>
      <c r="AU264" s="0" t="s">
        <v>66</v>
      </c>
      <c r="AV264" s="0" t="s">
        <v>3257</v>
      </c>
      <c r="AW264" s="0" t="s">
        <v>3258</v>
      </c>
      <c r="AX264" s="0" t="s">
        <v>3259</v>
      </c>
      <c r="AY264" s="0" t="s">
        <v>3260</v>
      </c>
      <c r="AZ264" s="0" t="s">
        <v>3261</v>
      </c>
      <c r="BB264" s="0" t="s">
        <v>72</v>
      </c>
    </row>
    <row r="265" customFormat="false" ht="14" hidden="false" customHeight="false" outlineLevel="0" collapsed="false">
      <c r="A265" s="0" t="s">
        <v>3262</v>
      </c>
      <c r="B265" s="0" t="s">
        <v>3263</v>
      </c>
      <c r="C265" s="10" t="s">
        <v>3264</v>
      </c>
      <c r="D265" s="0" t="n">
        <v>747</v>
      </c>
      <c r="E265" s="1" t="n">
        <v>2.408881</v>
      </c>
      <c r="F265" s="2" t="n">
        <v>8.488791</v>
      </c>
      <c r="G265" s="3" t="n">
        <v>10.2783453580618</v>
      </c>
      <c r="H265" s="11" t="n">
        <v>0</v>
      </c>
      <c r="I265" s="0" t="n">
        <v>0.1696749287</v>
      </c>
      <c r="J265" s="0" t="n">
        <v>7.878265</v>
      </c>
      <c r="K265" s="0" t="n">
        <v>9.146629</v>
      </c>
      <c r="L265" s="12" t="n">
        <v>0.1696639</v>
      </c>
      <c r="M265" s="12" t="n">
        <v>0.001938224</v>
      </c>
      <c r="N265" s="0" t="n">
        <v>7.758295</v>
      </c>
      <c r="O265" s="0" t="n">
        <v>7.998236</v>
      </c>
      <c r="P265" s="0" t="n">
        <v>9.147999</v>
      </c>
      <c r="Q265" s="0" t="n">
        <v>9.145258</v>
      </c>
      <c r="R265" s="0" t="n">
        <v>211.3183</v>
      </c>
      <c r="S265" s="0" t="n">
        <v>253.4223</v>
      </c>
      <c r="T265" s="0" t="n">
        <v>536.9017</v>
      </c>
      <c r="U265" s="0" t="n">
        <v>581.2021</v>
      </c>
      <c r="V265" s="0" t="n">
        <v>0.002597403</v>
      </c>
      <c r="W265" s="0" t="n">
        <v>0.001298701</v>
      </c>
      <c r="X265" s="0" t="n">
        <v>0</v>
      </c>
      <c r="Y265" s="0" t="n">
        <v>0</v>
      </c>
      <c r="Z265" s="0" t="n">
        <v>0</v>
      </c>
      <c r="AA265" s="10" t="s">
        <v>3264</v>
      </c>
      <c r="AB265" s="0" t="s">
        <v>3263</v>
      </c>
      <c r="AC265" s="10" t="s">
        <v>3264</v>
      </c>
      <c r="AD265" s="0" t="n">
        <v>11</v>
      </c>
      <c r="AE265" s="0" t="s">
        <v>3265</v>
      </c>
      <c r="AF265" s="10" t="s">
        <v>3266</v>
      </c>
      <c r="AG265" s="0" t="s">
        <v>94</v>
      </c>
      <c r="AH265" s="0" t="s">
        <v>95</v>
      </c>
      <c r="AI265" s="0" t="n">
        <v>5090736</v>
      </c>
      <c r="AJ265" s="0" t="s">
        <v>61</v>
      </c>
      <c r="AK265" s="0" t="s">
        <v>3267</v>
      </c>
      <c r="AL265" s="0" t="s">
        <v>3263</v>
      </c>
      <c r="AM265" s="0" t="s">
        <v>3263</v>
      </c>
      <c r="AO265" s="0" t="n">
        <v>27262631</v>
      </c>
      <c r="AP265" s="0" t="s">
        <v>3268</v>
      </c>
      <c r="AQ265" s="0" t="n">
        <v>5090736</v>
      </c>
      <c r="AR265" s="0" t="s">
        <v>64</v>
      </c>
      <c r="AS265" s="0" t="n">
        <v>5533</v>
      </c>
      <c r="AT265" s="0" t="s">
        <v>3269</v>
      </c>
      <c r="AU265" s="0" t="s">
        <v>66</v>
      </c>
      <c r="AV265" s="0" t="s">
        <v>3270</v>
      </c>
      <c r="AW265" s="0" t="s">
        <v>3271</v>
      </c>
      <c r="AX265" s="0" t="s">
        <v>2585</v>
      </c>
      <c r="AY265" s="0" t="s">
        <v>3272</v>
      </c>
      <c r="AZ265" s="0" t="s">
        <v>3273</v>
      </c>
      <c r="BA265" s="0" t="s">
        <v>3266</v>
      </c>
      <c r="BB265" s="0" t="s">
        <v>72</v>
      </c>
    </row>
    <row r="266" customFormat="false" ht="14" hidden="false" customHeight="false" outlineLevel="0" collapsed="false">
      <c r="A266" s="0" t="s">
        <v>3274</v>
      </c>
      <c r="B266" s="0" t="s">
        <v>3275</v>
      </c>
      <c r="C266" s="10" t="s">
        <v>3276</v>
      </c>
      <c r="D266" s="0" t="n">
        <v>84706</v>
      </c>
      <c r="E266" s="1" t="n">
        <v>2.240889</v>
      </c>
      <c r="F266" s="2" t="n">
        <v>11.569271</v>
      </c>
      <c r="G266" s="3" t="n">
        <v>14.7236558267284</v>
      </c>
      <c r="H266" s="11" t="n">
        <v>0</v>
      </c>
      <c r="I266" s="0" t="n">
        <v>0.0508824186</v>
      </c>
      <c r="J266" s="0" t="n">
        <v>11.001867</v>
      </c>
      <c r="K266" s="0" t="n">
        <v>12.165938</v>
      </c>
      <c r="L266" s="12" t="n">
        <v>0.01925652</v>
      </c>
      <c r="M266" s="12" t="n">
        <v>0.04709784</v>
      </c>
      <c r="N266" s="0" t="n">
        <v>10.988251</v>
      </c>
      <c r="O266" s="0" t="n">
        <v>11.015484</v>
      </c>
      <c r="P266" s="0" t="n">
        <v>12.199241</v>
      </c>
      <c r="Q266" s="0" t="n">
        <v>12.132635</v>
      </c>
      <c r="R266" s="0" t="n">
        <v>2059.404</v>
      </c>
      <c r="S266" s="0" t="n">
        <v>2170.545</v>
      </c>
      <c r="T266" s="0" t="n">
        <v>4274.153</v>
      </c>
      <c r="U266" s="0" t="n">
        <v>4475.11</v>
      </c>
      <c r="V266" s="0" t="n">
        <v>0</v>
      </c>
      <c r="W266" s="0" t="n">
        <v>0</v>
      </c>
      <c r="X266" s="0" t="n">
        <v>0</v>
      </c>
      <c r="Y266" s="0" t="n">
        <v>0</v>
      </c>
      <c r="Z266" s="0" t="n">
        <v>0</v>
      </c>
      <c r="AA266" s="10" t="s">
        <v>3276</v>
      </c>
      <c r="AB266" s="0" t="s">
        <v>3275</v>
      </c>
      <c r="AC266" s="10" t="s">
        <v>3276</v>
      </c>
      <c r="AD266" s="0" t="n">
        <v>16</v>
      </c>
      <c r="AE266" s="0" t="s">
        <v>3277</v>
      </c>
      <c r="AF266" s="10" t="s">
        <v>3278</v>
      </c>
      <c r="AG266" s="0" t="s">
        <v>494</v>
      </c>
      <c r="AH266" s="0" t="s">
        <v>3279</v>
      </c>
      <c r="AI266" s="0" t="n">
        <v>5290148</v>
      </c>
      <c r="AJ266" s="0" t="s">
        <v>61</v>
      </c>
      <c r="AK266" s="0" t="s">
        <v>3280</v>
      </c>
      <c r="AL266" s="0" t="s">
        <v>3275</v>
      </c>
      <c r="AM266" s="0" t="s">
        <v>3275</v>
      </c>
      <c r="AO266" s="0" t="n">
        <v>19263339</v>
      </c>
      <c r="AP266" s="0" t="s">
        <v>3281</v>
      </c>
      <c r="AQ266" s="0" t="n">
        <v>5290148</v>
      </c>
      <c r="AR266" s="0" t="s">
        <v>64</v>
      </c>
      <c r="AS266" s="0" t="n">
        <v>3853</v>
      </c>
      <c r="AT266" s="0" t="s">
        <v>3282</v>
      </c>
      <c r="AU266" s="0" t="s">
        <v>66</v>
      </c>
      <c r="AV266" s="0" t="s">
        <v>3283</v>
      </c>
      <c r="AW266" s="0" t="s">
        <v>3284</v>
      </c>
      <c r="AY266" s="0" t="s">
        <v>1968</v>
      </c>
      <c r="AZ266" s="0" t="s">
        <v>3285</v>
      </c>
      <c r="BA266" s="0" t="s">
        <v>3278</v>
      </c>
      <c r="BB266" s="0" t="s">
        <v>72</v>
      </c>
    </row>
    <row r="267" customFormat="false" ht="14" hidden="false" customHeight="false" outlineLevel="0" collapsed="false">
      <c r="A267" s="0" t="s">
        <v>3286</v>
      </c>
      <c r="B267" s="0" t="s">
        <v>3287</v>
      </c>
      <c r="C267" s="10" t="s">
        <v>3288</v>
      </c>
      <c r="D267" s="0" t="n">
        <v>146198</v>
      </c>
      <c r="E267" s="1" t="n">
        <v>2.457019</v>
      </c>
      <c r="F267" s="2" t="n">
        <v>9.089571</v>
      </c>
      <c r="G267" s="3" t="n">
        <v>10.704239373419</v>
      </c>
      <c r="H267" s="11" t="n">
        <v>0</v>
      </c>
      <c r="I267" s="0" t="n">
        <v>0.026007527</v>
      </c>
      <c r="J267" s="0" t="n">
        <v>8.464218</v>
      </c>
      <c r="K267" s="0" t="n">
        <v>9.761127</v>
      </c>
      <c r="L267" s="12" t="n">
        <v>0.02130564</v>
      </c>
      <c r="M267" s="12" t="n">
        <v>0.01491513</v>
      </c>
      <c r="N267" s="0" t="n">
        <v>8.479283</v>
      </c>
      <c r="O267" s="0" t="n">
        <v>8.449152</v>
      </c>
      <c r="P267" s="0" t="n">
        <v>9.75058</v>
      </c>
      <c r="Q267" s="0" t="n">
        <v>9.771673</v>
      </c>
      <c r="R267" s="0" t="n">
        <v>346.0476</v>
      </c>
      <c r="S267" s="0" t="n">
        <v>347.8268</v>
      </c>
      <c r="T267" s="0" t="n">
        <v>806.9976</v>
      </c>
      <c r="U267" s="0" t="n">
        <v>895.9848</v>
      </c>
      <c r="V267" s="0" t="n">
        <v>0</v>
      </c>
      <c r="W267" s="0" t="n">
        <v>0</v>
      </c>
      <c r="X267" s="0" t="n">
        <v>0</v>
      </c>
      <c r="Y267" s="0" t="n">
        <v>0</v>
      </c>
      <c r="Z267" s="0" t="n">
        <v>0</v>
      </c>
      <c r="AA267" s="10" t="s">
        <v>3288</v>
      </c>
      <c r="AB267" s="0" t="s">
        <v>3289</v>
      </c>
      <c r="AC267" s="10" t="s">
        <v>3288</v>
      </c>
      <c r="AD267" s="0" t="n">
        <v>16</v>
      </c>
      <c r="AE267" s="0" t="s">
        <v>3290</v>
      </c>
      <c r="AF267" s="10" t="s">
        <v>3291</v>
      </c>
      <c r="AG267" s="0" t="s">
        <v>3292</v>
      </c>
      <c r="AH267" s="0" t="s">
        <v>3293</v>
      </c>
      <c r="AI267" s="0" t="n">
        <v>5900286</v>
      </c>
      <c r="AJ267" s="0" t="s">
        <v>61</v>
      </c>
      <c r="AK267" s="0" t="s">
        <v>3294</v>
      </c>
      <c r="AL267" s="0" t="s">
        <v>3287</v>
      </c>
      <c r="AM267" s="0" t="s">
        <v>3287</v>
      </c>
      <c r="AO267" s="0" t="n">
        <v>113680889</v>
      </c>
      <c r="AP267" s="0" t="s">
        <v>3295</v>
      </c>
      <c r="AQ267" s="0" t="n">
        <v>5900286</v>
      </c>
      <c r="AR267" s="0" t="s">
        <v>64</v>
      </c>
      <c r="AS267" s="0" t="n">
        <v>4268</v>
      </c>
      <c r="AT267" s="0" t="s">
        <v>3296</v>
      </c>
      <c r="AU267" s="0" t="s">
        <v>66</v>
      </c>
      <c r="AV267" s="0" t="s">
        <v>3297</v>
      </c>
      <c r="AW267" s="0" t="s">
        <v>3298</v>
      </c>
      <c r="AX267" s="0" t="s">
        <v>766</v>
      </c>
      <c r="AY267" s="0" t="s">
        <v>351</v>
      </c>
      <c r="AZ267" s="0" t="s">
        <v>3299</v>
      </c>
      <c r="BA267" s="0" t="s">
        <v>3300</v>
      </c>
      <c r="BB267" s="0" t="s">
        <v>72</v>
      </c>
    </row>
    <row r="268" customFormat="false" ht="14" hidden="false" customHeight="false" outlineLevel="0" collapsed="false">
      <c r="A268" s="0" t="s">
        <v>3301</v>
      </c>
      <c r="B268" s="0" t="s">
        <v>3302</v>
      </c>
      <c r="C268" s="10" t="s">
        <v>3303</v>
      </c>
      <c r="D268" s="0" t="n">
        <v>9590</v>
      </c>
      <c r="E268" s="1" t="n">
        <v>2.394532</v>
      </c>
      <c r="F268" s="2" t="n">
        <v>8.50826</v>
      </c>
      <c r="G268" s="3" t="n">
        <v>10.2147159787841</v>
      </c>
      <c r="H268" s="11" t="n">
        <v>0</v>
      </c>
      <c r="I268" s="0" t="n">
        <v>0.0133358851</v>
      </c>
      <c r="J268" s="0" t="n">
        <v>7.901671</v>
      </c>
      <c r="K268" s="0" t="n">
        <v>9.161415</v>
      </c>
      <c r="L268" s="12" t="n">
        <v>0.001886204</v>
      </c>
      <c r="M268" s="12" t="n">
        <v>0.01320182</v>
      </c>
      <c r="N268" s="0" t="n">
        <v>7.903005</v>
      </c>
      <c r="O268" s="0" t="n">
        <v>7.900337</v>
      </c>
      <c r="P268" s="0" t="n">
        <v>9.15208</v>
      </c>
      <c r="Q268" s="0" t="n">
        <v>9.17075</v>
      </c>
      <c r="R268" s="0" t="n">
        <v>233.7532</v>
      </c>
      <c r="S268" s="0" t="n">
        <v>237.005</v>
      </c>
      <c r="T268" s="0" t="n">
        <v>538.2928</v>
      </c>
      <c r="U268" s="0" t="n">
        <v>591.0394</v>
      </c>
      <c r="V268" s="0" t="n">
        <v>0.001298701</v>
      </c>
      <c r="W268" s="0" t="n">
        <v>0.002597403</v>
      </c>
      <c r="X268" s="0" t="n">
        <v>0</v>
      </c>
      <c r="Y268" s="0" t="n">
        <v>0</v>
      </c>
      <c r="Z268" s="0" t="n">
        <v>0</v>
      </c>
      <c r="AA268" s="10" t="s">
        <v>3303</v>
      </c>
      <c r="AB268" s="0" t="s">
        <v>3304</v>
      </c>
      <c r="AC268" s="10" t="s">
        <v>3303</v>
      </c>
      <c r="AD268" s="0" t="n">
        <v>6</v>
      </c>
      <c r="AE268" s="0" t="s">
        <v>3305</v>
      </c>
      <c r="AF268" s="10" t="s">
        <v>3306</v>
      </c>
      <c r="AG268" s="0" t="s">
        <v>94</v>
      </c>
      <c r="AH268" s="0" t="s">
        <v>95</v>
      </c>
      <c r="AI268" s="0" t="n">
        <v>670041</v>
      </c>
      <c r="AJ268" s="0" t="s">
        <v>61</v>
      </c>
      <c r="AK268" s="0" t="s">
        <v>3307</v>
      </c>
      <c r="AL268" s="0" t="s">
        <v>3302</v>
      </c>
      <c r="AM268" s="0" t="s">
        <v>3302</v>
      </c>
      <c r="AO268" s="0" t="n">
        <v>21493023</v>
      </c>
      <c r="AP268" s="0" t="s">
        <v>3308</v>
      </c>
      <c r="AQ268" s="0" t="n">
        <v>670041</v>
      </c>
      <c r="AR268" s="0" t="s">
        <v>98</v>
      </c>
      <c r="AS268" s="0" t="n">
        <v>5681</v>
      </c>
      <c r="AT268" s="0" t="s">
        <v>3309</v>
      </c>
      <c r="AU268" s="0" t="s">
        <v>66</v>
      </c>
      <c r="AV268" s="0" t="s">
        <v>3310</v>
      </c>
      <c r="AW268" s="0" t="s">
        <v>3311</v>
      </c>
      <c r="AX268" s="0" t="s">
        <v>3312</v>
      </c>
      <c r="AY268" s="0" t="s">
        <v>3313</v>
      </c>
      <c r="AZ268" s="0" t="s">
        <v>3314</v>
      </c>
      <c r="BA268" s="0" t="s">
        <v>3315</v>
      </c>
      <c r="BB268" s="0" t="s">
        <v>72</v>
      </c>
    </row>
    <row r="269" customFormat="false" ht="14" hidden="false" customHeight="false" outlineLevel="0" collapsed="false">
      <c r="A269" s="0" t="s">
        <v>3316</v>
      </c>
      <c r="B269" s="0" t="s">
        <v>3317</v>
      </c>
      <c r="C269" s="10" t="s">
        <v>3318</v>
      </c>
      <c r="D269" s="0" t="n">
        <v>414</v>
      </c>
      <c r="E269" s="1" t="n">
        <v>2.359241</v>
      </c>
      <c r="F269" s="2" t="n">
        <v>8.809443</v>
      </c>
      <c r="G269" s="3" t="n">
        <v>10.1415180486327</v>
      </c>
      <c r="H269" s="11" t="n">
        <v>0</v>
      </c>
      <c r="I269" s="0" t="n">
        <v>0.1048754576</v>
      </c>
      <c r="J269" s="0" t="n">
        <v>8.212014</v>
      </c>
      <c r="K269" s="0" t="n">
        <v>9.450336</v>
      </c>
      <c r="L269" s="12" t="n">
        <v>0.08958786</v>
      </c>
      <c r="M269" s="12" t="n">
        <v>0.0545241</v>
      </c>
      <c r="N269" s="0" t="n">
        <v>8.148666</v>
      </c>
      <c r="O269" s="0" t="n">
        <v>8.275362</v>
      </c>
      <c r="P269" s="0" t="n">
        <v>9.411782</v>
      </c>
      <c r="Q269" s="0" t="n">
        <v>9.488891</v>
      </c>
      <c r="R269" s="0" t="n">
        <v>275.5617</v>
      </c>
      <c r="S269" s="0" t="n">
        <v>306.9756</v>
      </c>
      <c r="T269" s="0" t="n">
        <v>642.4738</v>
      </c>
      <c r="U269" s="0" t="n">
        <v>734.4063</v>
      </c>
      <c r="V269" s="0" t="n">
        <v>0.001298701</v>
      </c>
      <c r="W269" s="0" t="n">
        <v>0</v>
      </c>
      <c r="X269" s="0" t="n">
        <v>0</v>
      </c>
      <c r="Y269" s="0" t="n">
        <v>0</v>
      </c>
      <c r="Z269" s="0" t="n">
        <v>0</v>
      </c>
      <c r="AA269" s="10" t="s">
        <v>3318</v>
      </c>
      <c r="AB269" s="0" t="s">
        <v>3317</v>
      </c>
      <c r="AC269" s="10" t="s">
        <v>3318</v>
      </c>
      <c r="AD269" s="0" t="s">
        <v>911</v>
      </c>
      <c r="AE269" s="0" t="s">
        <v>3319</v>
      </c>
      <c r="AG269" s="0" t="s">
        <v>719</v>
      </c>
      <c r="AH269" s="0" t="s">
        <v>3320</v>
      </c>
      <c r="AI269" s="0" t="n">
        <v>6580689</v>
      </c>
      <c r="AJ269" s="0" t="s">
        <v>61</v>
      </c>
      <c r="AK269" s="0" t="s">
        <v>3321</v>
      </c>
      <c r="AL269" s="0" t="s">
        <v>3317</v>
      </c>
      <c r="AM269" s="0" t="s">
        <v>3317</v>
      </c>
      <c r="AO269" s="0" t="n">
        <v>71852583</v>
      </c>
      <c r="AP269" s="0" t="s">
        <v>3322</v>
      </c>
      <c r="AQ269" s="0" t="n">
        <v>6580689</v>
      </c>
      <c r="AR269" s="0" t="s">
        <v>108</v>
      </c>
      <c r="AS269" s="0" t="n">
        <v>4890</v>
      </c>
      <c r="AT269" s="0" t="s">
        <v>3323</v>
      </c>
      <c r="AU269" s="0" t="s">
        <v>100</v>
      </c>
      <c r="AV269" s="0" t="s">
        <v>3324</v>
      </c>
      <c r="AW269" s="0" t="s">
        <v>3325</v>
      </c>
      <c r="AX269" s="0" t="s">
        <v>3326</v>
      </c>
      <c r="AY269" s="0" t="s">
        <v>2707</v>
      </c>
      <c r="AZ269" s="0" t="s">
        <v>3327</v>
      </c>
      <c r="BB269" s="0" t="s">
        <v>72</v>
      </c>
    </row>
    <row r="270" customFormat="false" ht="14" hidden="false" customHeight="false" outlineLevel="0" collapsed="false">
      <c r="A270" s="0" t="s">
        <v>3328</v>
      </c>
      <c r="B270" s="0" t="s">
        <v>3329</v>
      </c>
      <c r="C270" s="10" t="s">
        <v>3330</v>
      </c>
      <c r="D270" s="0" t="n">
        <v>1298</v>
      </c>
      <c r="E270" s="1" t="n">
        <v>2.046249</v>
      </c>
      <c r="F270" s="2" t="n">
        <v>10.182827</v>
      </c>
      <c r="G270" s="3" t="n">
        <v>8.97694809571662</v>
      </c>
      <c r="H270" s="11" t="n">
        <v>0</v>
      </c>
      <c r="I270" s="0" t="n">
        <v>0.0574788801</v>
      </c>
      <c r="J270" s="0" t="n">
        <v>9.679427</v>
      </c>
      <c r="K270" s="0" t="n">
        <v>10.712408</v>
      </c>
      <c r="L270" s="12" t="n">
        <v>0.02657575</v>
      </c>
      <c r="M270" s="12" t="n">
        <v>0.05096618</v>
      </c>
      <c r="N270" s="0" t="n">
        <v>9.660635</v>
      </c>
      <c r="O270" s="0" t="n">
        <v>9.698218</v>
      </c>
      <c r="P270" s="0" t="n">
        <v>10.748447</v>
      </c>
      <c r="Q270" s="0" t="n">
        <v>10.67637</v>
      </c>
      <c r="R270" s="0" t="n">
        <v>793.8243</v>
      </c>
      <c r="S270" s="0" t="n">
        <v>842.3853</v>
      </c>
      <c r="T270" s="0" t="n">
        <v>1589.545</v>
      </c>
      <c r="U270" s="0" t="n">
        <v>1661.988</v>
      </c>
      <c r="V270" s="0" t="n">
        <v>0</v>
      </c>
      <c r="W270" s="0" t="n">
        <v>0</v>
      </c>
      <c r="X270" s="0" t="n">
        <v>0</v>
      </c>
      <c r="Y270" s="0" t="n">
        <v>0</v>
      </c>
      <c r="Z270" s="0" t="n">
        <v>0</v>
      </c>
      <c r="AA270" s="10" t="s">
        <v>3330</v>
      </c>
      <c r="AB270" s="0" t="s">
        <v>3329</v>
      </c>
      <c r="AC270" s="10" t="s">
        <v>3330</v>
      </c>
      <c r="AD270" s="0" t="n">
        <v>1</v>
      </c>
      <c r="AE270" s="0" t="s">
        <v>3331</v>
      </c>
      <c r="AF270" s="10" t="s">
        <v>3332</v>
      </c>
      <c r="AG270" s="0" t="s">
        <v>78</v>
      </c>
      <c r="AH270" s="0" t="s">
        <v>3333</v>
      </c>
      <c r="AI270" s="0" t="n">
        <v>6380040</v>
      </c>
      <c r="AJ270" s="0" t="s">
        <v>61</v>
      </c>
      <c r="AK270" s="0" t="s">
        <v>3334</v>
      </c>
      <c r="AL270" s="0" t="s">
        <v>3329</v>
      </c>
      <c r="AM270" s="0" t="s">
        <v>3329</v>
      </c>
      <c r="AO270" s="0" t="n">
        <v>31083125</v>
      </c>
      <c r="AP270" s="0" t="s">
        <v>3335</v>
      </c>
      <c r="AQ270" s="0" t="n">
        <v>6380040</v>
      </c>
      <c r="AR270" s="0" t="s">
        <v>64</v>
      </c>
      <c r="AS270" s="0" t="n">
        <v>2568</v>
      </c>
      <c r="AT270" s="0" t="s">
        <v>3336</v>
      </c>
      <c r="AU270" s="0" t="s">
        <v>100</v>
      </c>
      <c r="AV270" s="0" t="s">
        <v>3337</v>
      </c>
      <c r="AW270" s="0" t="s">
        <v>3338</v>
      </c>
      <c r="AX270" s="0" t="s">
        <v>3339</v>
      </c>
      <c r="AY270" s="0" t="s">
        <v>3340</v>
      </c>
      <c r="AZ270" s="0" t="s">
        <v>429</v>
      </c>
      <c r="BA270" s="0" t="s">
        <v>3332</v>
      </c>
      <c r="BB270" s="0" t="s">
        <v>72</v>
      </c>
    </row>
    <row r="271" customFormat="false" ht="14" hidden="false" customHeight="false" outlineLevel="0" collapsed="false">
      <c r="A271" s="0" t="s">
        <v>3341</v>
      </c>
      <c r="B271" s="0" t="s">
        <v>3342</v>
      </c>
      <c r="C271" s="10" t="s">
        <v>3343</v>
      </c>
      <c r="D271" s="0" t="n">
        <v>7057</v>
      </c>
      <c r="E271" s="1" t="n">
        <v>2.375014</v>
      </c>
      <c r="F271" s="2" t="n">
        <v>9.045819</v>
      </c>
      <c r="G271" s="3" t="n">
        <v>10.2794717268143</v>
      </c>
      <c r="H271" s="11" t="n">
        <v>0</v>
      </c>
      <c r="I271" s="0" t="n">
        <v>0.1774302336</v>
      </c>
      <c r="J271" s="0" t="n">
        <v>8.443346</v>
      </c>
      <c r="K271" s="0" t="n">
        <v>9.691282</v>
      </c>
      <c r="L271" s="12" t="n">
        <v>0.1090625</v>
      </c>
      <c r="M271" s="12" t="n">
        <v>0.139953</v>
      </c>
      <c r="N271" s="0" t="n">
        <v>8.520465</v>
      </c>
      <c r="O271" s="0" t="n">
        <v>8.366227</v>
      </c>
      <c r="P271" s="0" t="n">
        <v>9.790243</v>
      </c>
      <c r="Q271" s="0" t="n">
        <v>9.59232</v>
      </c>
      <c r="R271" s="0" t="n">
        <v>356.0312</v>
      </c>
      <c r="S271" s="0" t="n">
        <v>328.1959</v>
      </c>
      <c r="T271" s="0" t="n">
        <v>830.6421</v>
      </c>
      <c r="U271" s="0" t="n">
        <v>794.0967</v>
      </c>
      <c r="V271" s="0" t="n">
        <v>0</v>
      </c>
      <c r="W271" s="0" t="n">
        <v>0</v>
      </c>
      <c r="X271" s="0" t="n">
        <v>0</v>
      </c>
      <c r="Y271" s="0" t="n">
        <v>0</v>
      </c>
      <c r="Z271" s="0" t="n">
        <v>0</v>
      </c>
      <c r="AA271" s="10" t="s">
        <v>3343</v>
      </c>
      <c r="AB271" s="0" t="s">
        <v>3342</v>
      </c>
      <c r="AC271" s="10" t="s">
        <v>3343</v>
      </c>
      <c r="AD271" s="0" t="n">
        <v>15</v>
      </c>
      <c r="AE271" s="0" t="s">
        <v>3344</v>
      </c>
      <c r="AF271" s="10" t="s">
        <v>3345</v>
      </c>
      <c r="AG271" s="0" t="s">
        <v>3346</v>
      </c>
      <c r="AH271" s="0" t="s">
        <v>3347</v>
      </c>
      <c r="AI271" s="0" t="n">
        <v>5810685</v>
      </c>
      <c r="AJ271" s="0" t="s">
        <v>61</v>
      </c>
      <c r="AK271" s="0" t="s">
        <v>3348</v>
      </c>
      <c r="AL271" s="0" t="s">
        <v>3342</v>
      </c>
      <c r="AM271" s="0" t="s">
        <v>3342</v>
      </c>
      <c r="AO271" s="0" t="n">
        <v>40317625</v>
      </c>
      <c r="AP271" s="0" t="s">
        <v>3349</v>
      </c>
      <c r="AQ271" s="0" t="n">
        <v>5810685</v>
      </c>
      <c r="AR271" s="0" t="s">
        <v>64</v>
      </c>
      <c r="AS271" s="0" t="n">
        <v>4947</v>
      </c>
      <c r="AT271" s="0" t="s">
        <v>3350</v>
      </c>
      <c r="AU271" s="0" t="s">
        <v>66</v>
      </c>
      <c r="AV271" s="0" t="s">
        <v>3351</v>
      </c>
      <c r="AW271" s="0" t="s">
        <v>3352</v>
      </c>
      <c r="AX271" s="0" t="s">
        <v>3353</v>
      </c>
      <c r="AY271" s="0" t="s">
        <v>3354</v>
      </c>
      <c r="AZ271" s="0" t="s">
        <v>3355</v>
      </c>
      <c r="BA271" s="0" t="s">
        <v>3345</v>
      </c>
      <c r="BB271" s="0" t="s">
        <v>72</v>
      </c>
    </row>
    <row r="272" customFormat="false" ht="14" hidden="false" customHeight="false" outlineLevel="0" collapsed="false">
      <c r="A272" s="0" t="s">
        <v>3356</v>
      </c>
      <c r="B272" s="0" t="s">
        <v>3357</v>
      </c>
      <c r="C272" s="10" t="s">
        <v>3358</v>
      </c>
      <c r="D272" s="0" t="n">
        <v>58476</v>
      </c>
      <c r="E272" s="1" t="n">
        <v>2.417358</v>
      </c>
      <c r="F272" s="2" t="n">
        <v>9.008875</v>
      </c>
      <c r="G272" s="3" t="n">
        <v>10.4865381103827</v>
      </c>
      <c r="H272" s="11" t="n">
        <v>0</v>
      </c>
      <c r="I272" s="0" t="n">
        <v>0.0528929607</v>
      </c>
      <c r="J272" s="0" t="n">
        <v>8.394632</v>
      </c>
      <c r="K272" s="0" t="n">
        <v>9.668063</v>
      </c>
      <c r="L272" s="12" t="n">
        <v>0.04684241</v>
      </c>
      <c r="M272" s="12" t="n">
        <v>0.02456531</v>
      </c>
      <c r="N272" s="0" t="n">
        <v>8.36151</v>
      </c>
      <c r="O272" s="0" t="n">
        <v>8.427755</v>
      </c>
      <c r="P272" s="0" t="n">
        <v>9.650693</v>
      </c>
      <c r="Q272" s="0" t="n">
        <v>9.685434</v>
      </c>
      <c r="R272" s="0" t="n">
        <v>320.1461</v>
      </c>
      <c r="S272" s="0" t="n">
        <v>341.9358</v>
      </c>
      <c r="T272" s="0" t="n">
        <v>752.8718</v>
      </c>
      <c r="U272" s="0" t="n">
        <v>843.7473</v>
      </c>
      <c r="V272" s="0" t="n">
        <v>0</v>
      </c>
      <c r="W272" s="0" t="n">
        <v>0</v>
      </c>
      <c r="X272" s="0" t="n">
        <v>0</v>
      </c>
      <c r="Y272" s="0" t="n">
        <v>0</v>
      </c>
      <c r="Z272" s="0" t="n">
        <v>0</v>
      </c>
      <c r="AA272" s="10" t="s">
        <v>3358</v>
      </c>
      <c r="AB272" s="0" t="s">
        <v>3357</v>
      </c>
      <c r="AC272" s="10" t="s">
        <v>3358</v>
      </c>
      <c r="AD272" s="0" t="n">
        <v>20</v>
      </c>
      <c r="AE272" s="0" t="s">
        <v>3359</v>
      </c>
      <c r="AF272" s="10" t="s">
        <v>3360</v>
      </c>
      <c r="AG272" s="0" t="s">
        <v>94</v>
      </c>
      <c r="AH272" s="0" t="s">
        <v>95</v>
      </c>
      <c r="AI272" s="0" t="n">
        <v>5360392</v>
      </c>
      <c r="AJ272" s="0" t="s">
        <v>61</v>
      </c>
      <c r="AK272" s="0" t="s">
        <v>3361</v>
      </c>
      <c r="AL272" s="0" t="s">
        <v>3357</v>
      </c>
      <c r="AM272" s="0" t="s">
        <v>3357</v>
      </c>
      <c r="AO272" s="0" t="n">
        <v>39930398</v>
      </c>
      <c r="AP272" s="0" t="s">
        <v>3362</v>
      </c>
      <c r="AQ272" s="0" t="n">
        <v>5360392</v>
      </c>
      <c r="AR272" s="0" t="s">
        <v>64</v>
      </c>
      <c r="AS272" s="0" t="n">
        <v>3827</v>
      </c>
      <c r="AT272" s="0" t="s">
        <v>3363</v>
      </c>
      <c r="AU272" s="0" t="s">
        <v>66</v>
      </c>
      <c r="AV272" s="0" t="s">
        <v>3364</v>
      </c>
      <c r="AW272" s="0" t="s">
        <v>3365</v>
      </c>
      <c r="AX272" s="0" t="s">
        <v>531</v>
      </c>
      <c r="BA272" s="0" t="s">
        <v>3360</v>
      </c>
      <c r="BB272" s="0" t="s">
        <v>72</v>
      </c>
    </row>
    <row r="273" customFormat="false" ht="14" hidden="false" customHeight="false" outlineLevel="0" collapsed="false">
      <c r="A273" s="0" t="s">
        <v>3366</v>
      </c>
      <c r="B273" s="0" t="s">
        <v>3367</v>
      </c>
      <c r="C273" s="10" t="s">
        <v>3368</v>
      </c>
      <c r="D273" s="0" t="n">
        <v>3249</v>
      </c>
      <c r="E273" s="1" t="n">
        <v>2.500546</v>
      </c>
      <c r="F273" s="2" t="n">
        <v>8.191704</v>
      </c>
      <c r="G273" s="3" t="n">
        <v>10.5670828093757</v>
      </c>
      <c r="H273" s="11" t="n">
        <v>0</v>
      </c>
      <c r="I273" s="0" t="n">
        <v>0.0225174742</v>
      </c>
      <c r="J273" s="0" t="n">
        <v>7.557218</v>
      </c>
      <c r="K273" s="0" t="n">
        <v>8.879461</v>
      </c>
      <c r="L273" s="12" t="n">
        <v>0.001492996</v>
      </c>
      <c r="M273" s="12" t="n">
        <v>0.02246792</v>
      </c>
      <c r="N273" s="0" t="n">
        <v>7.558274</v>
      </c>
      <c r="O273" s="0" t="n">
        <v>7.556162</v>
      </c>
      <c r="P273" s="0" t="n">
        <v>8.895348</v>
      </c>
      <c r="Q273" s="0" t="n">
        <v>8.863574</v>
      </c>
      <c r="R273" s="0" t="n">
        <v>185.8001</v>
      </c>
      <c r="S273" s="0" t="n">
        <v>186.7364</v>
      </c>
      <c r="T273" s="0" t="n">
        <v>455.4176</v>
      </c>
      <c r="U273" s="0" t="n">
        <v>480.2708</v>
      </c>
      <c r="V273" s="0" t="n">
        <v>0.005194805</v>
      </c>
      <c r="W273" s="0" t="n">
        <v>0.003896104</v>
      </c>
      <c r="X273" s="0" t="n">
        <v>0</v>
      </c>
      <c r="Y273" s="0" t="n">
        <v>0</v>
      </c>
      <c r="Z273" s="0" t="n">
        <v>0</v>
      </c>
      <c r="AA273" s="10" t="s">
        <v>3368</v>
      </c>
      <c r="AB273" s="0" t="s">
        <v>3367</v>
      </c>
      <c r="AC273" s="10" t="s">
        <v>3368</v>
      </c>
      <c r="AD273" s="0" t="n">
        <v>19</v>
      </c>
      <c r="AE273" s="0" t="s">
        <v>3369</v>
      </c>
      <c r="AF273" s="10" t="s">
        <v>3370</v>
      </c>
      <c r="AG273" s="0" t="s">
        <v>3371</v>
      </c>
      <c r="AH273" s="0" t="s">
        <v>359</v>
      </c>
      <c r="AI273" s="0" t="n">
        <v>6480066</v>
      </c>
      <c r="AJ273" s="0" t="s">
        <v>61</v>
      </c>
      <c r="AK273" s="0" t="s">
        <v>3372</v>
      </c>
      <c r="AL273" s="0" t="s">
        <v>3367</v>
      </c>
      <c r="AM273" s="0" t="s">
        <v>3367</v>
      </c>
      <c r="AO273" s="0" t="n">
        <v>4504480</v>
      </c>
      <c r="AP273" s="0" t="s">
        <v>3373</v>
      </c>
      <c r="AQ273" s="0" t="n">
        <v>6480066</v>
      </c>
      <c r="AR273" s="0" t="s">
        <v>98</v>
      </c>
      <c r="AS273" s="0" t="n">
        <v>1446</v>
      </c>
      <c r="AT273" s="0" t="s">
        <v>3374</v>
      </c>
      <c r="AU273" s="0" t="s">
        <v>66</v>
      </c>
      <c r="AV273" s="0" t="s">
        <v>3375</v>
      </c>
      <c r="AW273" s="0" t="s">
        <v>3376</v>
      </c>
      <c r="AX273" s="0" t="s">
        <v>3377</v>
      </c>
      <c r="AY273" s="0" t="s">
        <v>3246</v>
      </c>
      <c r="AZ273" s="0" t="s">
        <v>3378</v>
      </c>
      <c r="BA273" s="0" t="s">
        <v>3370</v>
      </c>
      <c r="BB273" s="0" t="s">
        <v>72</v>
      </c>
    </row>
    <row r="274" customFormat="false" ht="14" hidden="false" customHeight="false" outlineLevel="0" collapsed="false">
      <c r="A274" s="0" t="s">
        <v>3379</v>
      </c>
      <c r="B274" s="0" t="s">
        <v>3380</v>
      </c>
      <c r="C274" s="10" t="s">
        <v>3381</v>
      </c>
      <c r="D274" s="0" t="n">
        <v>1462</v>
      </c>
      <c r="E274" s="1" t="n">
        <v>4.417826</v>
      </c>
      <c r="F274" s="2" t="n">
        <v>8.94452</v>
      </c>
      <c r="G274" s="3" t="n">
        <v>17.9367320254184</v>
      </c>
      <c r="H274" s="11" t="n">
        <v>0</v>
      </c>
      <c r="I274" s="0" t="n">
        <v>0.2465897321</v>
      </c>
      <c r="J274" s="0" t="n">
        <v>7.936823</v>
      </c>
      <c r="K274" s="0" t="n">
        <v>10.080159</v>
      </c>
      <c r="L274" s="12" t="n">
        <v>0.1160421</v>
      </c>
      <c r="M274" s="12" t="n">
        <v>0.2175792</v>
      </c>
      <c r="N274" s="0" t="n">
        <v>7.854769</v>
      </c>
      <c r="O274" s="0" t="n">
        <v>8.018877</v>
      </c>
      <c r="P274" s="0" t="n">
        <v>9.926308</v>
      </c>
      <c r="Q274" s="0" t="n">
        <v>10.234011</v>
      </c>
      <c r="R274" s="0" t="n">
        <v>225.7568</v>
      </c>
      <c r="S274" s="0" t="n">
        <v>257.0699</v>
      </c>
      <c r="T274" s="0" t="n">
        <v>912.2622</v>
      </c>
      <c r="U274" s="0" t="n">
        <v>1220.341</v>
      </c>
      <c r="V274" s="0" t="n">
        <v>0.002597403</v>
      </c>
      <c r="W274" s="0" t="n">
        <v>0.001298701</v>
      </c>
      <c r="X274" s="0" t="n">
        <v>0</v>
      </c>
      <c r="Y274" s="0" t="n">
        <v>0</v>
      </c>
      <c r="Z274" s="0" t="n">
        <v>0</v>
      </c>
      <c r="AA274" s="10" t="s">
        <v>3381</v>
      </c>
      <c r="AB274" s="0" t="s">
        <v>3380</v>
      </c>
      <c r="AC274" s="10" t="s">
        <v>3381</v>
      </c>
      <c r="AD274" s="0" t="n">
        <v>5</v>
      </c>
      <c r="AE274" s="0" t="s">
        <v>3382</v>
      </c>
      <c r="AF274" s="10" t="s">
        <v>3383</v>
      </c>
      <c r="AG274" s="0" t="s">
        <v>3384</v>
      </c>
      <c r="AH274" s="0" t="s">
        <v>3385</v>
      </c>
      <c r="AI274" s="0" t="n">
        <v>5910113</v>
      </c>
      <c r="AJ274" s="0" t="s">
        <v>61</v>
      </c>
      <c r="AK274" s="0" t="s">
        <v>3386</v>
      </c>
      <c r="AL274" s="0" t="s">
        <v>3380</v>
      </c>
      <c r="AM274" s="0" t="s">
        <v>3380</v>
      </c>
      <c r="AO274" s="0" t="n">
        <v>21361115</v>
      </c>
      <c r="AP274" s="0" t="s">
        <v>3387</v>
      </c>
      <c r="AQ274" s="0" t="n">
        <v>5910113</v>
      </c>
      <c r="AR274" s="0" t="s">
        <v>64</v>
      </c>
      <c r="AS274" s="0" t="n">
        <v>11033</v>
      </c>
      <c r="AT274" s="0" t="s">
        <v>3388</v>
      </c>
      <c r="AU274" s="0" t="s">
        <v>66</v>
      </c>
      <c r="AV274" s="0" t="s">
        <v>3389</v>
      </c>
      <c r="AW274" s="0" t="s">
        <v>3390</v>
      </c>
      <c r="AX274" s="0" t="s">
        <v>3391</v>
      </c>
      <c r="AY274" s="0" t="s">
        <v>3392</v>
      </c>
      <c r="AZ274" s="0" t="s">
        <v>3393</v>
      </c>
      <c r="BA274" s="0" t="s">
        <v>3383</v>
      </c>
      <c r="BB274" s="0" t="s">
        <v>72</v>
      </c>
    </row>
    <row r="275" customFormat="false" ht="14" hidden="false" customHeight="false" outlineLevel="0" collapsed="false">
      <c r="A275" s="0" t="s">
        <v>3394</v>
      </c>
      <c r="B275" s="0" t="s">
        <v>3395</v>
      </c>
      <c r="C275" s="10" t="s">
        <v>3396</v>
      </c>
      <c r="D275" s="0" t="n">
        <v>1109</v>
      </c>
      <c r="E275" s="1" t="n">
        <v>4.922655</v>
      </c>
      <c r="F275" s="2" t="n">
        <v>9.617526</v>
      </c>
      <c r="G275" s="3" t="n">
        <v>19.4393402519805</v>
      </c>
      <c r="H275" s="11" t="n">
        <v>0</v>
      </c>
      <c r="I275" s="0" t="n">
        <v>0.212040124</v>
      </c>
      <c r="J275" s="0" t="n">
        <v>8.536285</v>
      </c>
      <c r="K275" s="0" t="n">
        <v>10.835721</v>
      </c>
      <c r="L275" s="12" t="n">
        <v>0.01373041</v>
      </c>
      <c r="M275" s="12" t="n">
        <v>0.2115951</v>
      </c>
      <c r="N275" s="0" t="n">
        <v>8.526576</v>
      </c>
      <c r="O275" s="0" t="n">
        <v>8.545994</v>
      </c>
      <c r="P275" s="0" t="n">
        <v>10.686101</v>
      </c>
      <c r="Q275" s="0" t="n">
        <v>10.985342</v>
      </c>
      <c r="R275" s="0" t="n">
        <v>357.5959</v>
      </c>
      <c r="S275" s="0" t="n">
        <v>371.2885</v>
      </c>
      <c r="T275" s="0" t="n">
        <v>1534.066</v>
      </c>
      <c r="U275" s="0" t="n">
        <v>2037.601</v>
      </c>
      <c r="V275" s="0" t="n">
        <v>0</v>
      </c>
      <c r="W275" s="0" t="n">
        <v>0</v>
      </c>
      <c r="X275" s="0" t="n">
        <v>0</v>
      </c>
      <c r="Y275" s="0" t="n">
        <v>0</v>
      </c>
      <c r="Z275" s="0" t="n">
        <v>0</v>
      </c>
      <c r="AA275" s="10" t="s">
        <v>3396</v>
      </c>
      <c r="AB275" s="0" t="s">
        <v>3397</v>
      </c>
      <c r="AC275" s="10" t="s">
        <v>3396</v>
      </c>
      <c r="AD275" s="0" t="n">
        <v>10</v>
      </c>
      <c r="AE275" s="0" t="s">
        <v>3398</v>
      </c>
      <c r="AF275" s="10" t="s">
        <v>3399</v>
      </c>
      <c r="AG275" s="0" t="s">
        <v>2150</v>
      </c>
      <c r="AH275" s="0" t="s">
        <v>1284</v>
      </c>
      <c r="AI275" s="0" t="n">
        <v>3120598</v>
      </c>
      <c r="AJ275" s="0" t="s">
        <v>61</v>
      </c>
      <c r="AK275" s="0" t="s">
        <v>3400</v>
      </c>
      <c r="AL275" s="0" t="s">
        <v>3395</v>
      </c>
      <c r="AM275" s="0" t="s">
        <v>3395</v>
      </c>
      <c r="AO275" s="0" t="n">
        <v>24497584</v>
      </c>
      <c r="AP275" s="0" t="s">
        <v>3401</v>
      </c>
      <c r="AQ275" s="0" t="n">
        <v>3120598</v>
      </c>
      <c r="AR275" s="0" t="s">
        <v>108</v>
      </c>
      <c r="AS275" s="0" t="n">
        <v>193</v>
      </c>
      <c r="AT275" s="0" t="s">
        <v>3402</v>
      </c>
      <c r="AU275" s="0" t="s">
        <v>66</v>
      </c>
      <c r="AV275" s="0" t="s">
        <v>3403</v>
      </c>
      <c r="AW275" s="0" t="s">
        <v>3404</v>
      </c>
      <c r="AX275" s="0" t="s">
        <v>3405</v>
      </c>
      <c r="AY275" s="0" t="s">
        <v>3406</v>
      </c>
      <c r="AZ275" s="0" t="s">
        <v>3407</v>
      </c>
      <c r="BB275" s="0" t="s">
        <v>72</v>
      </c>
    </row>
    <row r="276" customFormat="false" ht="14" hidden="false" customHeight="false" outlineLevel="0" collapsed="false">
      <c r="A276" s="0" t="s">
        <v>3408</v>
      </c>
      <c r="B276" s="0" t="s">
        <v>3409</v>
      </c>
      <c r="C276" s="10" t="s">
        <v>3410</v>
      </c>
      <c r="D276" s="0" t="n">
        <v>284207</v>
      </c>
      <c r="E276" s="1" t="n">
        <v>2.057847</v>
      </c>
      <c r="F276" s="2" t="n">
        <v>9.501589</v>
      </c>
      <c r="G276" s="3" t="n">
        <v>8.64455576857546</v>
      </c>
      <c r="H276" s="11" t="n">
        <v>0</v>
      </c>
      <c r="I276" s="0" t="n">
        <v>0.1541684144</v>
      </c>
      <c r="J276" s="0" t="n">
        <v>8.995271</v>
      </c>
      <c r="K276" s="0" t="n">
        <v>10.036406</v>
      </c>
      <c r="L276" s="12" t="n">
        <v>0.1116404</v>
      </c>
      <c r="M276" s="12" t="n">
        <v>0.1063218</v>
      </c>
      <c r="N276" s="0" t="n">
        <v>9.074212</v>
      </c>
      <c r="O276" s="0" t="n">
        <v>8.916329</v>
      </c>
      <c r="P276" s="0" t="n">
        <v>10.111587</v>
      </c>
      <c r="Q276" s="0" t="n">
        <v>9.961225</v>
      </c>
      <c r="R276" s="0" t="n">
        <v>527.4387</v>
      </c>
      <c r="S276" s="0" t="n">
        <v>483.7396</v>
      </c>
      <c r="T276" s="0" t="n">
        <v>1033.192</v>
      </c>
      <c r="U276" s="0" t="n">
        <v>1016.549</v>
      </c>
      <c r="V276" s="0" t="n">
        <v>0</v>
      </c>
      <c r="W276" s="0" t="n">
        <v>0</v>
      </c>
      <c r="X276" s="0" t="n">
        <v>0</v>
      </c>
      <c r="Y276" s="0" t="n">
        <v>0</v>
      </c>
      <c r="Z276" s="0" t="n">
        <v>0</v>
      </c>
      <c r="AA276" s="10" t="s">
        <v>3410</v>
      </c>
      <c r="AB276" s="0" t="s">
        <v>3411</v>
      </c>
      <c r="AC276" s="10" t="s">
        <v>3410</v>
      </c>
      <c r="AE276" s="0" t="s">
        <v>3412</v>
      </c>
      <c r="AG276" s="0" t="s">
        <v>94</v>
      </c>
      <c r="AH276" s="0" t="s">
        <v>95</v>
      </c>
      <c r="AI276" s="0" t="n">
        <v>4150689</v>
      </c>
      <c r="AJ276" s="0" t="s">
        <v>61</v>
      </c>
      <c r="AK276" s="0" t="s">
        <v>3413</v>
      </c>
      <c r="AL276" s="0" t="s">
        <v>3409</v>
      </c>
      <c r="AM276" s="0" t="s">
        <v>3409</v>
      </c>
      <c r="AO276" s="0" t="n">
        <v>113427662</v>
      </c>
      <c r="AP276" s="0" t="s">
        <v>3414</v>
      </c>
      <c r="AQ276" s="0" t="n">
        <v>4150689</v>
      </c>
      <c r="AR276" s="0" t="s">
        <v>108</v>
      </c>
      <c r="AS276" s="0" t="n">
        <v>1084</v>
      </c>
      <c r="AT276" s="0" t="s">
        <v>3415</v>
      </c>
      <c r="AW276" s="0" t="s">
        <v>3416</v>
      </c>
      <c r="AX276" s="0" t="s">
        <v>605</v>
      </c>
      <c r="BB276" s="0" t="s">
        <v>72</v>
      </c>
    </row>
    <row r="277" customFormat="false" ht="14" hidden="false" customHeight="false" outlineLevel="0" collapsed="false">
      <c r="A277" s="0" t="s">
        <v>3417</v>
      </c>
      <c r="B277" s="0" t="s">
        <v>3418</v>
      </c>
      <c r="C277" s="10" t="s">
        <v>3419</v>
      </c>
      <c r="D277" s="0" t="n">
        <v>23366</v>
      </c>
      <c r="E277" s="1" t="n">
        <v>2.05354</v>
      </c>
      <c r="F277" s="2" t="n">
        <v>9.302842</v>
      </c>
      <c r="G277" s="3" t="n">
        <v>8.56753289582993</v>
      </c>
      <c r="H277" s="11" t="n">
        <v>0</v>
      </c>
      <c r="I277" s="0" t="n">
        <v>0.1439550725</v>
      </c>
      <c r="J277" s="0" t="n">
        <v>8.798255</v>
      </c>
      <c r="K277" s="0" t="n">
        <v>9.836368</v>
      </c>
      <c r="L277" s="12" t="n">
        <v>0.0668028</v>
      </c>
      <c r="M277" s="12" t="n">
        <v>0.1275165</v>
      </c>
      <c r="N277" s="0" t="n">
        <v>8.751018</v>
      </c>
      <c r="O277" s="0" t="n">
        <v>8.845492</v>
      </c>
      <c r="P277" s="0" t="n">
        <v>9.926535</v>
      </c>
      <c r="Q277" s="0" t="n">
        <v>9.7462</v>
      </c>
      <c r="R277" s="0" t="n">
        <v>419.0969</v>
      </c>
      <c r="S277" s="0" t="n">
        <v>461.2625</v>
      </c>
      <c r="T277" s="0" t="n">
        <v>912.3575</v>
      </c>
      <c r="U277" s="0" t="n">
        <v>881.4379</v>
      </c>
      <c r="V277" s="0" t="n">
        <v>0</v>
      </c>
      <c r="W277" s="0" t="n">
        <v>0</v>
      </c>
      <c r="X277" s="0" t="n">
        <v>0</v>
      </c>
      <c r="Y277" s="0" t="n">
        <v>0</v>
      </c>
      <c r="Z277" s="0" t="n">
        <v>0</v>
      </c>
      <c r="AA277" s="10" t="s">
        <v>3419</v>
      </c>
      <c r="AB277" s="0" t="s">
        <v>3420</v>
      </c>
      <c r="AC277" s="10" t="s">
        <v>3419</v>
      </c>
      <c r="AD277" s="0" t="n">
        <v>7</v>
      </c>
      <c r="AE277" s="0" t="s">
        <v>3421</v>
      </c>
      <c r="AG277" s="0" t="s">
        <v>94</v>
      </c>
      <c r="AH277" s="0" t="s">
        <v>95</v>
      </c>
      <c r="AI277" s="0" t="n">
        <v>3890164</v>
      </c>
      <c r="AJ277" s="0" t="s">
        <v>61</v>
      </c>
      <c r="AK277" s="0" t="s">
        <v>3422</v>
      </c>
      <c r="AL277" s="0" t="s">
        <v>3418</v>
      </c>
      <c r="AM277" s="0" t="s">
        <v>3418</v>
      </c>
      <c r="AO277" s="0" t="n">
        <v>154426293</v>
      </c>
      <c r="AP277" s="0" t="s">
        <v>3423</v>
      </c>
      <c r="AQ277" s="0" t="n">
        <v>3890164</v>
      </c>
      <c r="AR277" s="0" t="s">
        <v>64</v>
      </c>
      <c r="AS277" s="0" t="n">
        <v>3559</v>
      </c>
      <c r="AT277" s="0" t="s">
        <v>3424</v>
      </c>
      <c r="AU277" s="0" t="s">
        <v>100</v>
      </c>
      <c r="AV277" s="0" t="s">
        <v>3425</v>
      </c>
      <c r="AW277" s="0" t="s">
        <v>3426</v>
      </c>
      <c r="BB277" s="0" t="s">
        <v>72</v>
      </c>
    </row>
    <row r="278" customFormat="false" ht="14" hidden="false" customHeight="false" outlineLevel="0" collapsed="false">
      <c r="A278" s="0" t="s">
        <v>3427</v>
      </c>
      <c r="B278" s="0" t="s">
        <v>3428</v>
      </c>
      <c r="C278" s="10" t="s">
        <v>3429</v>
      </c>
      <c r="D278" s="0" t="n">
        <v>8614</v>
      </c>
      <c r="E278" s="1" t="n">
        <v>6.906094</v>
      </c>
      <c r="F278" s="2" t="n">
        <v>11.378624</v>
      </c>
      <c r="G278" s="3" t="n">
        <v>27.5055901851543</v>
      </c>
      <c r="H278" s="11" t="n">
        <v>0</v>
      </c>
      <c r="I278" s="0" t="n">
        <v>0.1486065587</v>
      </c>
      <c r="J278" s="0" t="n">
        <v>10.069753</v>
      </c>
      <c r="K278" s="0" t="n">
        <v>12.857623</v>
      </c>
      <c r="L278" s="12" t="n">
        <v>0.1061538</v>
      </c>
      <c r="M278" s="12" t="n">
        <v>0.1039966</v>
      </c>
      <c r="N278" s="0" t="n">
        <v>9.994691</v>
      </c>
      <c r="O278" s="0" t="n">
        <v>10.144815</v>
      </c>
      <c r="P278" s="0" t="n">
        <v>12.93116</v>
      </c>
      <c r="Q278" s="0" t="n">
        <v>12.784086</v>
      </c>
      <c r="R278" s="0" t="n">
        <v>1007.913</v>
      </c>
      <c r="S278" s="0" t="n">
        <v>1163.085</v>
      </c>
      <c r="T278" s="0" t="n">
        <v>6985.182</v>
      </c>
      <c r="U278" s="0" t="n">
        <v>6905.554</v>
      </c>
      <c r="V278" s="0" t="n">
        <v>0</v>
      </c>
      <c r="W278" s="0" t="n">
        <v>0</v>
      </c>
      <c r="X278" s="0" t="n">
        <v>0</v>
      </c>
      <c r="Y278" s="0" t="n">
        <v>0</v>
      </c>
      <c r="Z278" s="0" t="n">
        <v>0</v>
      </c>
      <c r="AA278" s="10" t="s">
        <v>3429</v>
      </c>
      <c r="AB278" s="0" t="s">
        <v>3428</v>
      </c>
      <c r="AC278" s="10" t="s">
        <v>3429</v>
      </c>
      <c r="AD278" s="0" t="n">
        <v>5</v>
      </c>
      <c r="AE278" s="0" t="s">
        <v>3430</v>
      </c>
      <c r="AF278" s="10" t="s">
        <v>3431</v>
      </c>
      <c r="AG278" s="0" t="s">
        <v>1073</v>
      </c>
      <c r="AH278" s="0" t="s">
        <v>3432</v>
      </c>
      <c r="AI278" s="0" t="n">
        <v>1170170</v>
      </c>
      <c r="AJ278" s="0" t="s">
        <v>61</v>
      </c>
      <c r="AK278" s="0" t="s">
        <v>3433</v>
      </c>
      <c r="AL278" s="0" t="s">
        <v>3428</v>
      </c>
      <c r="AM278" s="0" t="s">
        <v>3428</v>
      </c>
      <c r="AO278" s="0" t="n">
        <v>61676085</v>
      </c>
      <c r="AP278" s="0" t="s">
        <v>3434</v>
      </c>
      <c r="AQ278" s="0" t="n">
        <v>1170170</v>
      </c>
      <c r="AR278" s="0" t="s">
        <v>64</v>
      </c>
      <c r="AS278" s="0" t="n">
        <v>5175</v>
      </c>
      <c r="AT278" s="0" t="s">
        <v>3435</v>
      </c>
      <c r="AU278" s="0" t="s">
        <v>100</v>
      </c>
      <c r="AV278" s="0" t="s">
        <v>3436</v>
      </c>
      <c r="AW278" s="0" t="s">
        <v>3437</v>
      </c>
      <c r="AX278" s="0" t="s">
        <v>605</v>
      </c>
      <c r="AY278" s="0" t="s">
        <v>3438</v>
      </c>
      <c r="AZ278" s="0" t="s">
        <v>3439</v>
      </c>
      <c r="BA278" s="0" t="s">
        <v>3431</v>
      </c>
      <c r="BB278" s="0" t="s">
        <v>72</v>
      </c>
    </row>
    <row r="279" customFormat="false" ht="14" hidden="false" customHeight="false" outlineLevel="0" collapsed="false">
      <c r="A279" s="0" t="s">
        <v>3440</v>
      </c>
      <c r="B279" s="0" t="s">
        <v>3441</v>
      </c>
      <c r="C279" s="10" t="s">
        <v>3442</v>
      </c>
      <c r="D279" s="0" t="n">
        <v>23171</v>
      </c>
      <c r="E279" s="1" t="n">
        <v>2.361265</v>
      </c>
      <c r="F279" s="2" t="n">
        <v>11.072613</v>
      </c>
      <c r="G279" s="3" t="n">
        <v>13.2802469322117</v>
      </c>
      <c r="H279" s="11" t="n">
        <v>0</v>
      </c>
      <c r="I279" s="0" t="n">
        <v>0.0417021848</v>
      </c>
      <c r="J279" s="0" t="n">
        <v>10.470165</v>
      </c>
      <c r="K279" s="0" t="n">
        <v>11.709725</v>
      </c>
      <c r="L279" s="12" t="n">
        <v>0.0009200618</v>
      </c>
      <c r="M279" s="12" t="n">
        <v>0.04169203</v>
      </c>
      <c r="N279" s="0" t="n">
        <v>10.470816</v>
      </c>
      <c r="O279" s="0" t="n">
        <v>10.469514</v>
      </c>
      <c r="P279" s="0" t="n">
        <v>11.739205</v>
      </c>
      <c r="Q279" s="0" t="n">
        <v>11.680244</v>
      </c>
      <c r="R279" s="0" t="n">
        <v>1417.625</v>
      </c>
      <c r="S279" s="0" t="n">
        <v>1471.196</v>
      </c>
      <c r="T279" s="0" t="n">
        <v>3094.348</v>
      </c>
      <c r="U279" s="0" t="n">
        <v>3282.064</v>
      </c>
      <c r="V279" s="0" t="n">
        <v>0</v>
      </c>
      <c r="W279" s="0" t="n">
        <v>0</v>
      </c>
      <c r="X279" s="0" t="n">
        <v>0</v>
      </c>
      <c r="Y279" s="0" t="n">
        <v>0</v>
      </c>
      <c r="Z279" s="0" t="n">
        <v>0</v>
      </c>
      <c r="AA279" s="10" t="s">
        <v>3442</v>
      </c>
      <c r="AB279" s="0" t="s">
        <v>3441</v>
      </c>
      <c r="AC279" s="10" t="s">
        <v>3442</v>
      </c>
      <c r="AD279" s="0" t="n">
        <v>3</v>
      </c>
      <c r="AE279" s="0" t="s">
        <v>3443</v>
      </c>
      <c r="AF279" s="10" t="s">
        <v>3444</v>
      </c>
      <c r="AG279" s="0" t="s">
        <v>3445</v>
      </c>
      <c r="AH279" s="0" t="s">
        <v>3446</v>
      </c>
      <c r="AI279" s="0" t="n">
        <v>2450187</v>
      </c>
      <c r="AJ279" s="0" t="s">
        <v>61</v>
      </c>
      <c r="AK279" s="0" t="s">
        <v>3447</v>
      </c>
      <c r="AL279" s="0" t="s">
        <v>3441</v>
      </c>
      <c r="AM279" s="0" t="s">
        <v>3441</v>
      </c>
      <c r="AO279" s="0" t="n">
        <v>34222096</v>
      </c>
      <c r="AP279" s="0" t="s">
        <v>3448</v>
      </c>
      <c r="AQ279" s="0" t="n">
        <v>2450187</v>
      </c>
      <c r="AR279" s="0" t="s">
        <v>64</v>
      </c>
      <c r="AS279" s="0" t="n">
        <v>3744</v>
      </c>
      <c r="AT279" s="0" t="s">
        <v>3449</v>
      </c>
      <c r="AU279" s="0" t="s">
        <v>66</v>
      </c>
      <c r="AV279" s="0" t="s">
        <v>3450</v>
      </c>
      <c r="AW279" s="0" t="s">
        <v>1536</v>
      </c>
      <c r="AX279" s="0" t="s">
        <v>3451</v>
      </c>
      <c r="AY279" s="0" t="s">
        <v>3452</v>
      </c>
      <c r="AZ279" s="0" t="s">
        <v>3453</v>
      </c>
      <c r="BA279" s="0" t="s">
        <v>3444</v>
      </c>
      <c r="BB279" s="0" t="s">
        <v>72</v>
      </c>
    </row>
    <row r="280" customFormat="false" ht="14" hidden="false" customHeight="false" outlineLevel="0" collapsed="false">
      <c r="A280" s="0" t="s">
        <v>3454</v>
      </c>
      <c r="B280" s="0" t="s">
        <v>3455</v>
      </c>
      <c r="C280" s="10" t="s">
        <v>3456</v>
      </c>
      <c r="D280" s="0" t="n">
        <v>1186</v>
      </c>
      <c r="E280" s="1" t="n">
        <v>2.000044</v>
      </c>
      <c r="F280" s="2" t="n">
        <v>12.161872</v>
      </c>
      <c r="G280" s="3" t="n">
        <v>13.8765468691724</v>
      </c>
      <c r="H280" s="11" t="n">
        <v>0</v>
      </c>
      <c r="I280" s="0" t="n">
        <v>0.0604887285</v>
      </c>
      <c r="J280" s="0" t="n">
        <v>11.67213</v>
      </c>
      <c r="K280" s="0" t="n">
        <v>12.672162</v>
      </c>
      <c r="L280" s="12" t="n">
        <v>0.02724879</v>
      </c>
      <c r="M280" s="12" t="n">
        <v>0.05400361</v>
      </c>
      <c r="N280" s="0" t="n">
        <v>11.691398</v>
      </c>
      <c r="O280" s="0" t="n">
        <v>11.652862</v>
      </c>
      <c r="P280" s="0" t="n">
        <v>12.710349</v>
      </c>
      <c r="Q280" s="0" t="n">
        <v>12.633976</v>
      </c>
      <c r="R280" s="0" t="n">
        <v>3430.956</v>
      </c>
      <c r="S280" s="0" t="n">
        <v>3419.302</v>
      </c>
      <c r="T280" s="0" t="n">
        <v>6027.773</v>
      </c>
      <c r="U280" s="0" t="n">
        <v>6284.976</v>
      </c>
      <c r="V280" s="0" t="n">
        <v>0</v>
      </c>
      <c r="W280" s="0" t="n">
        <v>0</v>
      </c>
      <c r="X280" s="0" t="n">
        <v>0</v>
      </c>
      <c r="Y280" s="0" t="n">
        <v>0</v>
      </c>
      <c r="Z280" s="0" t="n">
        <v>0</v>
      </c>
      <c r="AA280" s="10" t="s">
        <v>3456</v>
      </c>
      <c r="AB280" s="0" t="s">
        <v>3455</v>
      </c>
      <c r="AC280" s="10" t="s">
        <v>3456</v>
      </c>
      <c r="AD280" s="0" t="n">
        <v>16</v>
      </c>
      <c r="AE280" s="0" t="s">
        <v>3457</v>
      </c>
      <c r="AF280" s="10" t="s">
        <v>3458</v>
      </c>
      <c r="AG280" s="0" t="s">
        <v>3459</v>
      </c>
      <c r="AH280" s="0" t="s">
        <v>3460</v>
      </c>
      <c r="AI280" s="0" t="n">
        <v>2060088</v>
      </c>
      <c r="AJ280" s="0" t="s">
        <v>61</v>
      </c>
      <c r="AK280" s="0" t="s">
        <v>3461</v>
      </c>
      <c r="AL280" s="0" t="s">
        <v>3455</v>
      </c>
      <c r="AM280" s="0" t="s">
        <v>3455</v>
      </c>
      <c r="AO280" s="0" t="n">
        <v>39725672</v>
      </c>
      <c r="AP280" s="0" t="s">
        <v>3462</v>
      </c>
      <c r="AQ280" s="0" t="n">
        <v>2060088</v>
      </c>
      <c r="AR280" s="0" t="s">
        <v>64</v>
      </c>
      <c r="AS280" s="0" t="n">
        <v>3680</v>
      </c>
      <c r="AT280" s="0" t="s">
        <v>3463</v>
      </c>
      <c r="AU280" s="0" t="s">
        <v>100</v>
      </c>
      <c r="AV280" s="0" t="s">
        <v>3464</v>
      </c>
      <c r="AW280" s="0" t="s">
        <v>3465</v>
      </c>
      <c r="AX280" s="0" t="s">
        <v>781</v>
      </c>
      <c r="AY280" s="0" t="s">
        <v>3466</v>
      </c>
      <c r="AZ280" s="0" t="s">
        <v>3467</v>
      </c>
      <c r="BA280" s="0" t="s">
        <v>3458</v>
      </c>
      <c r="BB280" s="0" t="s">
        <v>72</v>
      </c>
    </row>
    <row r="281" customFormat="false" ht="14" hidden="false" customHeight="false" outlineLevel="0" collapsed="false">
      <c r="A281" s="0" t="s">
        <v>3468</v>
      </c>
      <c r="B281" s="0" t="s">
        <v>3469</v>
      </c>
      <c r="C281" s="10" t="s">
        <v>3470</v>
      </c>
      <c r="D281" s="0" t="n">
        <v>54913</v>
      </c>
      <c r="E281" s="1" t="n">
        <v>2.794631</v>
      </c>
      <c r="F281" s="2" t="n">
        <v>10.100661</v>
      </c>
      <c r="G281" s="3" t="n">
        <v>12.6380812626047</v>
      </c>
      <c r="H281" s="11" t="n">
        <v>0</v>
      </c>
      <c r="I281" s="0" t="n">
        <v>0.0308183938</v>
      </c>
      <c r="J281" s="0" t="n">
        <v>9.3865</v>
      </c>
      <c r="K281" s="0" t="n">
        <v>10.869158</v>
      </c>
      <c r="L281" s="12" t="n">
        <v>0.02035259</v>
      </c>
      <c r="M281" s="12" t="n">
        <v>0.02314185</v>
      </c>
      <c r="N281" s="0" t="n">
        <v>9.400892</v>
      </c>
      <c r="O281" s="0" t="n">
        <v>9.372109</v>
      </c>
      <c r="P281" s="0" t="n">
        <v>10.852794</v>
      </c>
      <c r="Q281" s="0" t="n">
        <v>10.885522</v>
      </c>
      <c r="R281" s="0" t="n">
        <v>660.7434</v>
      </c>
      <c r="S281" s="0" t="n">
        <v>665.0817</v>
      </c>
      <c r="T281" s="0" t="n">
        <v>1707.103</v>
      </c>
      <c r="U281" s="0" t="n">
        <v>1906.361</v>
      </c>
      <c r="V281" s="0" t="n">
        <v>0</v>
      </c>
      <c r="W281" s="0" t="n">
        <v>0</v>
      </c>
      <c r="X281" s="0" t="n">
        <v>0</v>
      </c>
      <c r="Y281" s="0" t="n">
        <v>0</v>
      </c>
      <c r="Z281" s="0" t="n">
        <v>0</v>
      </c>
      <c r="AA281" s="10" t="s">
        <v>3470</v>
      </c>
      <c r="AB281" s="0" t="s">
        <v>3471</v>
      </c>
      <c r="AC281" s="10" t="s">
        <v>3470</v>
      </c>
      <c r="AD281" s="0" t="n">
        <v>15</v>
      </c>
      <c r="AE281" s="0" t="s">
        <v>3472</v>
      </c>
      <c r="AF281" s="10" t="s">
        <v>3473</v>
      </c>
      <c r="AG281" s="0" t="s">
        <v>3474</v>
      </c>
      <c r="AH281" s="0" t="s">
        <v>2272</v>
      </c>
      <c r="AI281" s="0" t="n">
        <v>670598</v>
      </c>
      <c r="AJ281" s="0" t="s">
        <v>61</v>
      </c>
      <c r="AK281" s="0" t="s">
        <v>3475</v>
      </c>
      <c r="AL281" s="0" t="s">
        <v>3469</v>
      </c>
      <c r="AM281" s="0" t="s">
        <v>3469</v>
      </c>
      <c r="AO281" s="0" t="n">
        <v>93277073</v>
      </c>
      <c r="AP281" s="0" t="s">
        <v>3476</v>
      </c>
      <c r="AQ281" s="0" t="n">
        <v>670598</v>
      </c>
      <c r="AR281" s="0" t="s">
        <v>64</v>
      </c>
      <c r="AS281" s="0" t="n">
        <v>1769</v>
      </c>
      <c r="AT281" s="0" t="s">
        <v>3477</v>
      </c>
      <c r="AU281" s="0" t="s">
        <v>100</v>
      </c>
      <c r="AV281" s="0" t="s">
        <v>3478</v>
      </c>
      <c r="AW281" s="0" t="s">
        <v>3479</v>
      </c>
      <c r="AX281" s="0" t="s">
        <v>531</v>
      </c>
      <c r="AY281" s="0" t="s">
        <v>3480</v>
      </c>
      <c r="AZ281" s="0" t="s">
        <v>3481</v>
      </c>
      <c r="BA281" s="0" t="s">
        <v>3473</v>
      </c>
      <c r="BB281" s="0" t="s">
        <v>72</v>
      </c>
    </row>
    <row r="282" customFormat="false" ht="14" hidden="false" customHeight="false" outlineLevel="0" collapsed="false">
      <c r="A282" s="0" t="s">
        <v>3482</v>
      </c>
      <c r="B282" s="0" t="s">
        <v>3483</v>
      </c>
      <c r="C282" s="10" t="s">
        <v>3484</v>
      </c>
      <c r="D282" s="0" t="n">
        <v>90427</v>
      </c>
      <c r="E282" s="1" t="n">
        <v>5.0978</v>
      </c>
      <c r="F282" s="2" t="n">
        <v>9.06215</v>
      </c>
      <c r="G282" s="3" t="n">
        <v>19.7726930323337</v>
      </c>
      <c r="H282" s="11" t="n">
        <v>0</v>
      </c>
      <c r="I282" s="0" t="n">
        <v>0.1116801004</v>
      </c>
      <c r="J282" s="0" t="n">
        <v>7.963063</v>
      </c>
      <c r="K282" s="0" t="n">
        <v>10.312937</v>
      </c>
      <c r="L282" s="12" t="n">
        <v>0.08469885</v>
      </c>
      <c r="M282" s="12" t="n">
        <v>0.07279114</v>
      </c>
      <c r="N282" s="0" t="n">
        <v>8.022954</v>
      </c>
      <c r="O282" s="0" t="n">
        <v>7.903172</v>
      </c>
      <c r="P282" s="0" t="n">
        <v>10.261466</v>
      </c>
      <c r="Q282" s="0" t="n">
        <v>10.364409</v>
      </c>
      <c r="R282" s="0" t="n">
        <v>253.6992</v>
      </c>
      <c r="S282" s="0" t="n">
        <v>237.4772</v>
      </c>
      <c r="T282" s="0" t="n">
        <v>1147.758</v>
      </c>
      <c r="U282" s="0" t="n">
        <v>1341.749</v>
      </c>
      <c r="V282" s="0" t="n">
        <v>0.001298701</v>
      </c>
      <c r="W282" s="0" t="n">
        <v>0.002597403</v>
      </c>
      <c r="X282" s="0" t="n">
        <v>0</v>
      </c>
      <c r="Y282" s="0" t="n">
        <v>0</v>
      </c>
      <c r="Z282" s="0" t="n">
        <v>0</v>
      </c>
      <c r="AA282" s="10" t="s">
        <v>3484</v>
      </c>
      <c r="AB282" s="0" t="s">
        <v>3485</v>
      </c>
      <c r="AC282" s="10" t="s">
        <v>3484</v>
      </c>
      <c r="AD282" s="0" t="n">
        <v>15</v>
      </c>
      <c r="AE282" s="0" t="s">
        <v>3486</v>
      </c>
      <c r="AF282" s="10" t="s">
        <v>3487</v>
      </c>
      <c r="AG282" s="0" t="s">
        <v>94</v>
      </c>
      <c r="AH282" s="0" t="s">
        <v>95</v>
      </c>
      <c r="AI282" s="0" t="n">
        <v>110280</v>
      </c>
      <c r="AJ282" s="0" t="s">
        <v>61</v>
      </c>
      <c r="AK282" s="0" t="s">
        <v>3488</v>
      </c>
      <c r="AL282" s="0" t="s">
        <v>3483</v>
      </c>
      <c r="AM282" s="0" t="s">
        <v>3483</v>
      </c>
      <c r="AO282" s="0" t="n">
        <v>51558692</v>
      </c>
      <c r="AP282" s="0" t="s">
        <v>3489</v>
      </c>
      <c r="AQ282" s="0" t="n">
        <v>110280</v>
      </c>
      <c r="AR282" s="0" t="s">
        <v>98</v>
      </c>
      <c r="AS282" s="0" t="n">
        <v>4249</v>
      </c>
      <c r="AT282" s="0" t="s">
        <v>3490</v>
      </c>
      <c r="AU282" s="0" t="s">
        <v>100</v>
      </c>
      <c r="AV282" s="0" t="s">
        <v>3491</v>
      </c>
      <c r="AW282" s="0" t="s">
        <v>3492</v>
      </c>
      <c r="AX282" s="0" t="s">
        <v>3493</v>
      </c>
      <c r="AY282" s="0" t="s">
        <v>3494</v>
      </c>
      <c r="AZ282" s="0" t="s">
        <v>3495</v>
      </c>
      <c r="BA282" s="0" t="s">
        <v>3487</v>
      </c>
      <c r="BB282" s="0" t="s">
        <v>72</v>
      </c>
    </row>
    <row r="283" customFormat="false" ht="14" hidden="false" customHeight="false" outlineLevel="0" collapsed="false">
      <c r="A283" s="0" t="s">
        <v>3496</v>
      </c>
      <c r="B283" s="0" t="s">
        <v>3497</v>
      </c>
      <c r="C283" s="10" t="s">
        <v>3498</v>
      </c>
      <c r="D283" s="0" t="n">
        <v>1374</v>
      </c>
      <c r="E283" s="1" t="n">
        <v>2.179175</v>
      </c>
      <c r="F283" s="2" t="n">
        <v>8.063628</v>
      </c>
      <c r="G283" s="3" t="n">
        <v>8.84457351979975</v>
      </c>
      <c r="H283" s="11" t="n">
        <v>0</v>
      </c>
      <c r="I283" s="0" t="n">
        <v>0.187732685</v>
      </c>
      <c r="J283" s="0" t="n">
        <v>7.52129</v>
      </c>
      <c r="K283" s="0" t="n">
        <v>8.645072</v>
      </c>
      <c r="L283" s="12" t="n">
        <v>0.1813148</v>
      </c>
      <c r="M283" s="12" t="n">
        <v>0.04866743</v>
      </c>
      <c r="N283" s="0" t="n">
        <v>7.649499</v>
      </c>
      <c r="O283" s="0" t="n">
        <v>7.393081</v>
      </c>
      <c r="P283" s="0" t="n">
        <v>8.610659</v>
      </c>
      <c r="Q283" s="0" t="n">
        <v>8.679485</v>
      </c>
      <c r="R283" s="0" t="n">
        <v>196.7466</v>
      </c>
      <c r="S283" s="0" t="n">
        <v>167.0089</v>
      </c>
      <c r="T283" s="0" t="n">
        <v>376.5675</v>
      </c>
      <c r="U283" s="0" t="n">
        <v>422.0014</v>
      </c>
      <c r="V283" s="0" t="n">
        <v>0.002597403</v>
      </c>
      <c r="W283" s="0" t="n">
        <v>0.007792208</v>
      </c>
      <c r="X283" s="0" t="n">
        <v>0</v>
      </c>
      <c r="Y283" s="0" t="n">
        <v>0</v>
      </c>
      <c r="Z283" s="0" t="n">
        <v>0</v>
      </c>
      <c r="AA283" s="10" t="s">
        <v>3498</v>
      </c>
      <c r="AB283" s="0" t="s">
        <v>3499</v>
      </c>
      <c r="AC283" s="10" t="s">
        <v>3498</v>
      </c>
      <c r="AD283" s="0" t="n">
        <v>11</v>
      </c>
      <c r="AE283" s="0" t="s">
        <v>3500</v>
      </c>
      <c r="AF283" s="10" t="s">
        <v>3501</v>
      </c>
      <c r="AG283" s="0" t="s">
        <v>3502</v>
      </c>
      <c r="AH283" s="0" t="s">
        <v>3503</v>
      </c>
      <c r="AI283" s="0" t="n">
        <v>5290358</v>
      </c>
      <c r="AJ283" s="0" t="s">
        <v>61</v>
      </c>
      <c r="AK283" s="0" t="s">
        <v>3504</v>
      </c>
      <c r="AL283" s="0" t="s">
        <v>3497</v>
      </c>
      <c r="AM283" s="0" t="s">
        <v>3497</v>
      </c>
      <c r="AO283" s="0" t="n">
        <v>73623027</v>
      </c>
      <c r="AP283" s="0" t="s">
        <v>3505</v>
      </c>
      <c r="AQ283" s="0" t="n">
        <v>5290358</v>
      </c>
      <c r="AR283" s="0" t="s">
        <v>98</v>
      </c>
      <c r="AS283" s="0" t="n">
        <v>2187</v>
      </c>
      <c r="AT283" s="0" t="s">
        <v>3506</v>
      </c>
      <c r="AU283" s="0" t="s">
        <v>100</v>
      </c>
      <c r="AV283" s="0" t="s">
        <v>3507</v>
      </c>
      <c r="AW283" s="0" t="s">
        <v>2441</v>
      </c>
      <c r="AX283" s="0" t="s">
        <v>3508</v>
      </c>
      <c r="AY283" s="0" t="s">
        <v>3509</v>
      </c>
      <c r="AZ283" s="0" t="s">
        <v>3510</v>
      </c>
      <c r="BA283" s="0" t="s">
        <v>3501</v>
      </c>
      <c r="BB283" s="0" t="s">
        <v>72</v>
      </c>
    </row>
    <row r="284" customFormat="false" ht="14" hidden="false" customHeight="false" outlineLevel="0" collapsed="false">
      <c r="A284" s="0" t="s">
        <v>3511</v>
      </c>
      <c r="B284" s="0" t="s">
        <v>3512</v>
      </c>
      <c r="C284" s="10" t="s">
        <v>3513</v>
      </c>
      <c r="D284" s="0" t="n">
        <v>7546</v>
      </c>
      <c r="E284" s="1" t="n">
        <v>2.094844</v>
      </c>
      <c r="F284" s="2" t="n">
        <v>9.482852</v>
      </c>
      <c r="G284" s="3" t="n">
        <v>8.8554941088379</v>
      </c>
      <c r="H284" s="11" t="n">
        <v>0</v>
      </c>
      <c r="I284" s="0" t="n">
        <v>0.0869978889</v>
      </c>
      <c r="J284" s="0" t="n">
        <v>8.964422</v>
      </c>
      <c r="K284" s="0" t="n">
        <v>10.031265</v>
      </c>
      <c r="L284" s="12" t="n">
        <v>0.02188924</v>
      </c>
      <c r="M284" s="12" t="n">
        <v>0.08419913</v>
      </c>
      <c r="N284" s="0" t="n">
        <v>8.9799</v>
      </c>
      <c r="O284" s="0" t="n">
        <v>8.948944</v>
      </c>
      <c r="P284" s="0" t="n">
        <v>10.090802</v>
      </c>
      <c r="Q284" s="0" t="n">
        <v>9.971727</v>
      </c>
      <c r="R284" s="0" t="n">
        <v>493.7436</v>
      </c>
      <c r="S284" s="0" t="n">
        <v>493.8488</v>
      </c>
      <c r="T284" s="0" t="n">
        <v>1017.583</v>
      </c>
      <c r="U284" s="0" t="n">
        <v>1024.823</v>
      </c>
      <c r="V284" s="0" t="n">
        <v>0</v>
      </c>
      <c r="W284" s="0" t="n">
        <v>0</v>
      </c>
      <c r="X284" s="0" t="n">
        <v>0</v>
      </c>
      <c r="Y284" s="0" t="n">
        <v>0</v>
      </c>
      <c r="Z284" s="0" t="n">
        <v>0</v>
      </c>
      <c r="AA284" s="10" t="s">
        <v>3513</v>
      </c>
      <c r="AB284" s="0" t="s">
        <v>3512</v>
      </c>
      <c r="AC284" s="10" t="s">
        <v>3513</v>
      </c>
      <c r="AD284" s="0" t="n">
        <v>13</v>
      </c>
      <c r="AE284" s="0" t="s">
        <v>3514</v>
      </c>
      <c r="AF284" s="10" t="s">
        <v>3515</v>
      </c>
      <c r="AG284" s="0" t="s">
        <v>1430</v>
      </c>
      <c r="AH284" s="0" t="s">
        <v>2593</v>
      </c>
      <c r="AI284" s="0" t="n">
        <v>510368</v>
      </c>
      <c r="AJ284" s="0" t="s">
        <v>61</v>
      </c>
      <c r="AK284" s="0" t="s">
        <v>3516</v>
      </c>
      <c r="AL284" s="0" t="s">
        <v>3512</v>
      </c>
      <c r="AM284" s="0" t="s">
        <v>3512</v>
      </c>
      <c r="AO284" s="0" t="n">
        <v>22547196</v>
      </c>
      <c r="AP284" s="0" t="s">
        <v>3517</v>
      </c>
      <c r="AQ284" s="0" t="n">
        <v>510368</v>
      </c>
      <c r="AR284" s="0" t="s">
        <v>64</v>
      </c>
      <c r="AS284" s="0" t="n">
        <v>2233</v>
      </c>
      <c r="AT284" s="0" t="s">
        <v>3518</v>
      </c>
      <c r="AU284" s="0" t="s">
        <v>66</v>
      </c>
      <c r="AV284" s="0" t="s">
        <v>3519</v>
      </c>
      <c r="AW284" s="0" t="s">
        <v>3520</v>
      </c>
      <c r="AX284" s="0" t="s">
        <v>3521</v>
      </c>
      <c r="AY284" s="0" t="s">
        <v>3522</v>
      </c>
      <c r="AZ284" s="0" t="s">
        <v>3523</v>
      </c>
      <c r="BA284" s="0" t="s">
        <v>3515</v>
      </c>
      <c r="BB284" s="0" t="s">
        <v>72</v>
      </c>
    </row>
    <row r="285" customFormat="false" ht="14" hidden="false" customHeight="false" outlineLevel="0" collapsed="false">
      <c r="A285" s="0" t="s">
        <v>3524</v>
      </c>
      <c r="B285" s="0" t="s">
        <v>3525</v>
      </c>
      <c r="C285" s="10" t="s">
        <v>3526</v>
      </c>
      <c r="D285" s="0" t="n">
        <v>79632</v>
      </c>
      <c r="E285" s="1" t="n">
        <v>2.522408</v>
      </c>
      <c r="F285" s="2" t="n">
        <v>8.933538</v>
      </c>
      <c r="G285" s="3" t="n">
        <v>10.9875640053212</v>
      </c>
      <c r="H285" s="11" t="n">
        <v>0</v>
      </c>
      <c r="I285" s="0" t="n">
        <v>0.0669651445</v>
      </c>
      <c r="J285" s="0" t="n">
        <v>8.291032</v>
      </c>
      <c r="K285" s="0" t="n">
        <v>9.625834</v>
      </c>
      <c r="L285" s="12" t="n">
        <v>0.06695899</v>
      </c>
      <c r="M285" s="12" t="n">
        <v>0.0009077807</v>
      </c>
      <c r="N285" s="0" t="n">
        <v>8.243685</v>
      </c>
      <c r="O285" s="0" t="n">
        <v>8.338379</v>
      </c>
      <c r="P285" s="0" t="n">
        <v>9.625192</v>
      </c>
      <c r="Q285" s="0" t="n">
        <v>9.626476</v>
      </c>
      <c r="R285" s="0" t="n">
        <v>294.7046</v>
      </c>
      <c r="S285" s="0" t="n">
        <v>321.93</v>
      </c>
      <c r="T285" s="0" t="n">
        <v>740.7195</v>
      </c>
      <c r="U285" s="0" t="n">
        <v>813.2427</v>
      </c>
      <c r="V285" s="0" t="n">
        <v>0</v>
      </c>
      <c r="W285" s="0" t="n">
        <v>0</v>
      </c>
      <c r="X285" s="0" t="n">
        <v>0</v>
      </c>
      <c r="Y285" s="0" t="n">
        <v>0</v>
      </c>
      <c r="Z285" s="0" t="n">
        <v>0</v>
      </c>
      <c r="AA285" s="10" t="s">
        <v>3526</v>
      </c>
      <c r="AB285" s="0" t="s">
        <v>3527</v>
      </c>
      <c r="AC285" s="10" t="s">
        <v>3526</v>
      </c>
      <c r="AD285" s="0" t="n">
        <v>6</v>
      </c>
      <c r="AE285" s="0" t="s">
        <v>3528</v>
      </c>
      <c r="AF285" s="10" t="s">
        <v>3529</v>
      </c>
      <c r="AG285" s="0" t="s">
        <v>94</v>
      </c>
      <c r="AH285" s="0" t="s">
        <v>95</v>
      </c>
      <c r="AI285" s="0" t="n">
        <v>4490333</v>
      </c>
      <c r="AJ285" s="0" t="s">
        <v>61</v>
      </c>
      <c r="AK285" s="0" t="s">
        <v>3530</v>
      </c>
      <c r="AL285" s="0" t="s">
        <v>3525</v>
      </c>
      <c r="AM285" s="0" t="s">
        <v>3525</v>
      </c>
      <c r="AO285" s="0" t="n">
        <v>154350225</v>
      </c>
      <c r="AP285" s="0" t="s">
        <v>3531</v>
      </c>
      <c r="AQ285" s="0" t="n">
        <v>4490333</v>
      </c>
      <c r="AR285" s="0" t="s">
        <v>64</v>
      </c>
      <c r="AS285" s="0" t="n">
        <v>3718</v>
      </c>
      <c r="AT285" s="0" t="s">
        <v>3532</v>
      </c>
      <c r="AU285" s="0" t="s">
        <v>100</v>
      </c>
      <c r="AV285" s="0" t="s">
        <v>3533</v>
      </c>
      <c r="AW285" s="0" t="s">
        <v>3534</v>
      </c>
      <c r="BA285" s="0" t="s">
        <v>3529</v>
      </c>
      <c r="BB285" s="0" t="s">
        <v>72</v>
      </c>
    </row>
    <row r="286" customFormat="false" ht="14" hidden="false" customHeight="false" outlineLevel="0" collapsed="false">
      <c r="A286" s="0" t="s">
        <v>3535</v>
      </c>
      <c r="B286" s="0" t="s">
        <v>3536</v>
      </c>
      <c r="C286" s="10" t="s">
        <v>3537</v>
      </c>
      <c r="D286" s="0" t="n">
        <v>8764</v>
      </c>
      <c r="E286" s="1" t="n">
        <v>6.173941</v>
      </c>
      <c r="F286" s="2" t="n">
        <v>8.686154</v>
      </c>
      <c r="G286" s="3" t="n">
        <v>22.0230487777647</v>
      </c>
      <c r="H286" s="11" t="n">
        <v>0</v>
      </c>
      <c r="I286" s="0" t="n">
        <v>0.116129365</v>
      </c>
      <c r="J286" s="0" t="n">
        <v>7.471748</v>
      </c>
      <c r="K286" s="0" t="n">
        <v>10.09794</v>
      </c>
      <c r="L286" s="12" t="n">
        <v>0.08030002</v>
      </c>
      <c r="M286" s="12" t="n">
        <v>0.08389241</v>
      </c>
      <c r="N286" s="0" t="n">
        <v>7.528529</v>
      </c>
      <c r="O286" s="0" t="n">
        <v>7.414968</v>
      </c>
      <c r="P286" s="0" t="n">
        <v>10.157261</v>
      </c>
      <c r="Q286" s="0" t="n">
        <v>10.038619</v>
      </c>
      <c r="R286" s="0" t="n">
        <v>182.2809</v>
      </c>
      <c r="S286" s="0" t="n">
        <v>169.4331</v>
      </c>
      <c r="T286" s="0" t="n">
        <v>1063.79</v>
      </c>
      <c r="U286" s="0" t="n">
        <v>1068.481</v>
      </c>
      <c r="V286" s="0" t="n">
        <v>0.005194805</v>
      </c>
      <c r="W286" s="0" t="n">
        <v>0.007792208</v>
      </c>
      <c r="X286" s="0" t="n">
        <v>0</v>
      </c>
      <c r="Y286" s="0" t="n">
        <v>0</v>
      </c>
      <c r="Z286" s="0" t="n">
        <v>0</v>
      </c>
      <c r="AA286" s="10" t="s">
        <v>3537</v>
      </c>
      <c r="AB286" s="0" t="s">
        <v>3536</v>
      </c>
      <c r="AC286" s="10" t="s">
        <v>3537</v>
      </c>
      <c r="AD286" s="0" t="n">
        <v>1</v>
      </c>
      <c r="AE286" s="0" t="s">
        <v>3538</v>
      </c>
      <c r="AF286" s="10" t="s">
        <v>3539</v>
      </c>
      <c r="AG286" s="0" t="s">
        <v>3540</v>
      </c>
      <c r="AH286" s="0" t="s">
        <v>3541</v>
      </c>
      <c r="AI286" s="0" t="n">
        <v>6520725</v>
      </c>
      <c r="AJ286" s="0" t="s">
        <v>61</v>
      </c>
      <c r="AK286" s="0" t="s">
        <v>3542</v>
      </c>
      <c r="AL286" s="0" t="s">
        <v>3536</v>
      </c>
      <c r="AM286" s="0" t="s">
        <v>3536</v>
      </c>
      <c r="AO286" s="0" t="n">
        <v>23200040</v>
      </c>
      <c r="AP286" s="0" t="s">
        <v>3543</v>
      </c>
      <c r="AQ286" s="0" t="n">
        <v>6520725</v>
      </c>
      <c r="AR286" s="0" t="s">
        <v>64</v>
      </c>
      <c r="AS286" s="0" t="n">
        <v>1542</v>
      </c>
      <c r="AT286" s="0" t="s">
        <v>3544</v>
      </c>
      <c r="AU286" s="0" t="s">
        <v>100</v>
      </c>
      <c r="AV286" s="0" t="s">
        <v>3545</v>
      </c>
      <c r="AW286" s="0" t="s">
        <v>3546</v>
      </c>
      <c r="AX286" s="0" t="s">
        <v>3547</v>
      </c>
      <c r="AY286" s="0" t="s">
        <v>3548</v>
      </c>
      <c r="AZ286" s="0" t="s">
        <v>3549</v>
      </c>
      <c r="BA286" s="0" t="s">
        <v>3539</v>
      </c>
      <c r="BB286" s="0" t="s">
        <v>72</v>
      </c>
    </row>
    <row r="287" customFormat="false" ht="14" hidden="false" customHeight="false" outlineLevel="0" collapsed="false">
      <c r="A287" s="0" t="s">
        <v>3550</v>
      </c>
      <c r="B287" s="0" t="s">
        <v>3551</v>
      </c>
      <c r="C287" s="10" t="s">
        <v>3552</v>
      </c>
      <c r="D287" s="0" t="n">
        <v>10628</v>
      </c>
      <c r="E287" s="1" t="n">
        <v>5.017445</v>
      </c>
      <c r="F287" s="2" t="n">
        <v>8.841872</v>
      </c>
      <c r="G287" s="3" t="n">
        <v>19.4909297084714</v>
      </c>
      <c r="H287" s="11" t="n">
        <v>0</v>
      </c>
      <c r="I287" s="0" t="n">
        <v>0.1459404548</v>
      </c>
      <c r="J287" s="0" t="n">
        <v>7.754616</v>
      </c>
      <c r="K287" s="0" t="n">
        <v>10.081569</v>
      </c>
      <c r="L287" s="12" t="n">
        <v>0.04256835</v>
      </c>
      <c r="M287" s="12" t="n">
        <v>0.1395942</v>
      </c>
      <c r="N287" s="0" t="n">
        <v>7.784717</v>
      </c>
      <c r="O287" s="0" t="n">
        <v>7.724516</v>
      </c>
      <c r="P287" s="0" t="n">
        <v>9.982861</v>
      </c>
      <c r="Q287" s="0" t="n">
        <v>10.180277</v>
      </c>
      <c r="R287" s="0" t="n">
        <v>215.2921</v>
      </c>
      <c r="S287" s="0" t="n">
        <v>209.8228</v>
      </c>
      <c r="T287" s="0" t="n">
        <v>947.6778</v>
      </c>
      <c r="U287" s="0" t="n">
        <v>1173.972</v>
      </c>
      <c r="V287" s="0" t="n">
        <v>0.002597403</v>
      </c>
      <c r="W287" s="0" t="n">
        <v>0.002597403</v>
      </c>
      <c r="X287" s="0" t="n">
        <v>0</v>
      </c>
      <c r="Y287" s="0" t="n">
        <v>0</v>
      </c>
      <c r="Z287" s="0" t="n">
        <v>0</v>
      </c>
      <c r="AA287" s="10" t="s">
        <v>3552</v>
      </c>
      <c r="AB287" s="0" t="s">
        <v>3553</v>
      </c>
      <c r="AC287" s="10" t="s">
        <v>3552</v>
      </c>
      <c r="AD287" s="0" t="n">
        <v>1</v>
      </c>
      <c r="AE287" s="0" t="s">
        <v>3554</v>
      </c>
      <c r="AF287" s="10" t="s">
        <v>3555</v>
      </c>
      <c r="AG287" s="0" t="s">
        <v>94</v>
      </c>
      <c r="AH287" s="0" t="s">
        <v>95</v>
      </c>
      <c r="AI287" s="0" t="n">
        <v>1240440</v>
      </c>
      <c r="AJ287" s="0" t="s">
        <v>61</v>
      </c>
      <c r="AK287" s="0" t="s">
        <v>3556</v>
      </c>
      <c r="AL287" s="0" t="s">
        <v>3551</v>
      </c>
      <c r="AM287" s="0" t="s">
        <v>3551</v>
      </c>
      <c r="AO287" s="0" t="n">
        <v>142352859</v>
      </c>
      <c r="AP287" s="0" t="s">
        <v>3557</v>
      </c>
      <c r="AQ287" s="0" t="n">
        <v>1240440</v>
      </c>
      <c r="AR287" s="0" t="s">
        <v>64</v>
      </c>
      <c r="AS287" s="0" t="n">
        <v>2581</v>
      </c>
      <c r="AT287" s="0" t="s">
        <v>3558</v>
      </c>
      <c r="AU287" s="0" t="s">
        <v>66</v>
      </c>
      <c r="AV287" s="0" t="s">
        <v>3559</v>
      </c>
      <c r="AW287" s="0" t="s">
        <v>3560</v>
      </c>
      <c r="AX287" s="0" t="s">
        <v>3561</v>
      </c>
      <c r="AY287" s="0" t="s">
        <v>3562</v>
      </c>
      <c r="AZ287" s="0" t="s">
        <v>3563</v>
      </c>
      <c r="BA287" s="0" t="s">
        <v>3555</v>
      </c>
      <c r="BB287" s="0" t="s">
        <v>72</v>
      </c>
    </row>
    <row r="288" customFormat="false" ht="14" hidden="false" customHeight="false" outlineLevel="0" collapsed="false">
      <c r="A288" s="0" t="s">
        <v>3564</v>
      </c>
      <c r="B288" s="0" t="s">
        <v>3565</v>
      </c>
      <c r="C288" s="10" t="s">
        <v>3566</v>
      </c>
      <c r="D288" s="0" t="n">
        <v>51317</v>
      </c>
      <c r="E288" s="1" t="n">
        <v>2.533925</v>
      </c>
      <c r="F288" s="2" t="n">
        <v>10.481937</v>
      </c>
      <c r="G288" s="3" t="n">
        <v>12.0167086589821</v>
      </c>
      <c r="H288" s="11" t="n">
        <v>0</v>
      </c>
      <c r="I288" s="0" t="n">
        <v>0.1219058766</v>
      </c>
      <c r="J288" s="0" t="n">
        <v>9.832685</v>
      </c>
      <c r="K288" s="0" t="n">
        <v>11.174059</v>
      </c>
      <c r="L288" s="12" t="n">
        <v>0.115591</v>
      </c>
      <c r="M288" s="12" t="n">
        <v>0.03872666</v>
      </c>
      <c r="N288" s="0" t="n">
        <v>9.75095</v>
      </c>
      <c r="O288" s="0" t="n">
        <v>9.914421</v>
      </c>
      <c r="P288" s="0" t="n">
        <v>11.201443</v>
      </c>
      <c r="Q288" s="0" t="n">
        <v>11.146675</v>
      </c>
      <c r="R288" s="0" t="n">
        <v>844.8337</v>
      </c>
      <c r="S288" s="0" t="n">
        <v>981.8974</v>
      </c>
      <c r="T288" s="0" t="n">
        <v>2160.066</v>
      </c>
      <c r="U288" s="0" t="n">
        <v>2283.944</v>
      </c>
      <c r="V288" s="0" t="n">
        <v>0</v>
      </c>
      <c r="W288" s="0" t="n">
        <v>0</v>
      </c>
      <c r="X288" s="0" t="n">
        <v>0</v>
      </c>
      <c r="Y288" s="0" t="n">
        <v>0</v>
      </c>
      <c r="Z288" s="0" t="n">
        <v>0</v>
      </c>
      <c r="AA288" s="10" t="s">
        <v>3566</v>
      </c>
      <c r="AB288" s="0" t="s">
        <v>3565</v>
      </c>
      <c r="AC288" s="10" t="s">
        <v>3566</v>
      </c>
      <c r="AD288" s="0" t="n">
        <v>11</v>
      </c>
      <c r="AE288" s="0" t="s">
        <v>3567</v>
      </c>
      <c r="AF288" s="10" t="s">
        <v>3568</v>
      </c>
      <c r="AG288" s="0" t="s">
        <v>1624</v>
      </c>
      <c r="AH288" s="0" t="s">
        <v>359</v>
      </c>
      <c r="AI288" s="0" t="n">
        <v>6580164</v>
      </c>
      <c r="AJ288" s="0" t="s">
        <v>61</v>
      </c>
      <c r="AK288" s="0" t="s">
        <v>3569</v>
      </c>
      <c r="AL288" s="0" t="s">
        <v>3565</v>
      </c>
      <c r="AM288" s="0" t="s">
        <v>3565</v>
      </c>
      <c r="AO288" s="0" t="n">
        <v>19923461</v>
      </c>
      <c r="AP288" s="0" t="s">
        <v>3570</v>
      </c>
      <c r="AQ288" s="0" t="n">
        <v>6580164</v>
      </c>
      <c r="AR288" s="0" t="s">
        <v>64</v>
      </c>
      <c r="AS288" s="0" t="n">
        <v>3438</v>
      </c>
      <c r="AT288" s="0" t="s">
        <v>3571</v>
      </c>
      <c r="AU288" s="0" t="s">
        <v>100</v>
      </c>
      <c r="AV288" s="0" t="s">
        <v>3572</v>
      </c>
      <c r="AW288" s="0" t="s">
        <v>3573</v>
      </c>
      <c r="AX288" s="0" t="s">
        <v>3574</v>
      </c>
      <c r="AY288" s="0" t="s">
        <v>3575</v>
      </c>
      <c r="AZ288" s="0" t="s">
        <v>3576</v>
      </c>
      <c r="BA288" s="0" t="s">
        <v>3568</v>
      </c>
      <c r="BB288" s="0" t="s">
        <v>72</v>
      </c>
    </row>
    <row r="289" customFormat="false" ht="14" hidden="false" customHeight="false" outlineLevel="0" collapsed="false">
      <c r="A289" s="0" t="s">
        <v>3577</v>
      </c>
      <c r="B289" s="0" t="s">
        <v>3578</v>
      </c>
      <c r="C289" s="10" t="s">
        <v>3579</v>
      </c>
      <c r="D289" s="0" t="n">
        <v>58528</v>
      </c>
      <c r="E289" s="1" t="n">
        <v>3.599826</v>
      </c>
      <c r="F289" s="2" t="n">
        <v>12.314328</v>
      </c>
      <c r="G289" s="3" t="n">
        <v>26.0526498323417</v>
      </c>
      <c r="H289" s="11" t="n">
        <v>0</v>
      </c>
      <c r="I289" s="0" t="n">
        <v>0.0815225268</v>
      </c>
      <c r="J289" s="0" t="n">
        <v>11.424979</v>
      </c>
      <c r="K289" s="0" t="n">
        <v>13.272906</v>
      </c>
      <c r="L289" s="12" t="n">
        <v>0.02156472</v>
      </c>
      <c r="M289" s="12" t="n">
        <v>0.07861861</v>
      </c>
      <c r="N289" s="0" t="n">
        <v>11.40973</v>
      </c>
      <c r="O289" s="0" t="n">
        <v>11.440227</v>
      </c>
      <c r="P289" s="0" t="n">
        <v>13.217314</v>
      </c>
      <c r="Q289" s="0" t="n">
        <v>13.328498</v>
      </c>
      <c r="R289" s="0" t="n">
        <v>2805.773</v>
      </c>
      <c r="S289" s="0" t="n">
        <v>2948.788</v>
      </c>
      <c r="T289" s="0" t="n">
        <v>8641.212</v>
      </c>
      <c r="U289" s="0" t="n">
        <v>10097.35</v>
      </c>
      <c r="V289" s="0" t="n">
        <v>0</v>
      </c>
      <c r="W289" s="0" t="n">
        <v>0</v>
      </c>
      <c r="X289" s="0" t="n">
        <v>0</v>
      </c>
      <c r="Y289" s="0" t="n">
        <v>0</v>
      </c>
      <c r="Z289" s="0" t="n">
        <v>0</v>
      </c>
      <c r="AA289" s="10" t="s">
        <v>3579</v>
      </c>
      <c r="AB289" s="0" t="s">
        <v>3580</v>
      </c>
      <c r="AC289" s="10" t="s">
        <v>3579</v>
      </c>
      <c r="AD289" s="0" t="n">
        <v>6</v>
      </c>
      <c r="AE289" s="0" t="s">
        <v>3581</v>
      </c>
      <c r="AF289" s="10" t="s">
        <v>3582</v>
      </c>
      <c r="AG289" s="0" t="s">
        <v>984</v>
      </c>
      <c r="AH289" s="0" t="s">
        <v>95</v>
      </c>
      <c r="AI289" s="0" t="n">
        <v>6480209</v>
      </c>
      <c r="AJ289" s="0" t="s">
        <v>61</v>
      </c>
      <c r="AK289" s="0" t="s">
        <v>3583</v>
      </c>
      <c r="AL289" s="0" t="s">
        <v>3578</v>
      </c>
      <c r="AM289" s="0" t="s">
        <v>3578</v>
      </c>
      <c r="AO289" s="0" t="n">
        <v>142369198</v>
      </c>
      <c r="AP289" s="0" t="s">
        <v>3584</v>
      </c>
      <c r="AQ289" s="0" t="n">
        <v>6480209</v>
      </c>
      <c r="AR289" s="0" t="s">
        <v>64</v>
      </c>
      <c r="AS289" s="0" t="n">
        <v>1217</v>
      </c>
      <c r="AT289" s="0" t="s">
        <v>3585</v>
      </c>
      <c r="AU289" s="0" t="s">
        <v>100</v>
      </c>
      <c r="AV289" s="0" t="s">
        <v>3586</v>
      </c>
      <c r="AW289" s="0" t="s">
        <v>3587</v>
      </c>
      <c r="AX289" s="0" t="s">
        <v>3588</v>
      </c>
      <c r="AZ289" s="0" t="s">
        <v>3589</v>
      </c>
      <c r="BA289" s="0" t="s">
        <v>3582</v>
      </c>
      <c r="BB289" s="0" t="s">
        <v>72</v>
      </c>
    </row>
    <row r="290" customFormat="false" ht="14" hidden="false" customHeight="false" outlineLevel="0" collapsed="false">
      <c r="A290" s="0" t="s">
        <v>3590</v>
      </c>
      <c r="B290" s="0" t="s">
        <v>3591</v>
      </c>
      <c r="C290" s="10" t="s">
        <v>3592</v>
      </c>
      <c r="D290" s="0" t="n">
        <v>5446</v>
      </c>
      <c r="E290" s="1" t="n">
        <v>2.251821</v>
      </c>
      <c r="F290" s="2" t="n">
        <v>9.811924</v>
      </c>
      <c r="G290" s="3" t="n">
        <v>9.84723757234052</v>
      </c>
      <c r="H290" s="11" t="n">
        <v>0</v>
      </c>
      <c r="I290" s="0" t="n">
        <v>0.0587687072</v>
      </c>
      <c r="J290" s="0" t="n">
        <v>9.243834</v>
      </c>
      <c r="K290" s="0" t="n">
        <v>10.414926</v>
      </c>
      <c r="L290" s="12" t="n">
        <v>0.05413119</v>
      </c>
      <c r="M290" s="12" t="n">
        <v>0.02288177</v>
      </c>
      <c r="N290" s="0" t="n">
        <v>9.282111</v>
      </c>
      <c r="O290" s="0" t="n">
        <v>9.205558</v>
      </c>
      <c r="P290" s="0" t="n">
        <v>10.398747</v>
      </c>
      <c r="Q290" s="0" t="n">
        <v>10.431106</v>
      </c>
      <c r="R290" s="0" t="n">
        <v>608.7346</v>
      </c>
      <c r="S290" s="0" t="n">
        <v>595.1065</v>
      </c>
      <c r="T290" s="0" t="n">
        <v>1262.199</v>
      </c>
      <c r="U290" s="0" t="n">
        <v>1406.59</v>
      </c>
      <c r="V290" s="0" t="n">
        <v>0</v>
      </c>
      <c r="W290" s="0" t="n">
        <v>0</v>
      </c>
      <c r="X290" s="0" t="n">
        <v>0</v>
      </c>
      <c r="Y290" s="0" t="n">
        <v>0</v>
      </c>
      <c r="Z290" s="0" t="n">
        <v>0</v>
      </c>
      <c r="AA290" s="10" t="s">
        <v>3592</v>
      </c>
      <c r="AB290" s="0" t="s">
        <v>3591</v>
      </c>
      <c r="AC290" s="10" t="s">
        <v>3592</v>
      </c>
      <c r="AD290" s="0" t="n">
        <v>7</v>
      </c>
      <c r="AE290" s="0" t="s">
        <v>3593</v>
      </c>
      <c r="AG290" s="0" t="s">
        <v>3594</v>
      </c>
      <c r="AH290" s="0" t="s">
        <v>3595</v>
      </c>
      <c r="AI290" s="0" t="n">
        <v>4210228</v>
      </c>
      <c r="AJ290" s="0" t="s">
        <v>61</v>
      </c>
      <c r="AK290" s="0" t="s">
        <v>3596</v>
      </c>
      <c r="AL290" s="0" t="s">
        <v>3591</v>
      </c>
      <c r="AM290" s="0" t="s">
        <v>3591</v>
      </c>
      <c r="AO290" s="0" t="n">
        <v>29788995</v>
      </c>
      <c r="AP290" s="0" t="s">
        <v>3597</v>
      </c>
      <c r="AQ290" s="0" t="n">
        <v>4210228</v>
      </c>
      <c r="AR290" s="0" t="s">
        <v>64</v>
      </c>
      <c r="AS290" s="0" t="n">
        <v>962</v>
      </c>
      <c r="AT290" s="0" t="s">
        <v>3598</v>
      </c>
      <c r="AU290" s="0" t="s">
        <v>100</v>
      </c>
      <c r="AV290" s="0" t="s">
        <v>3599</v>
      </c>
      <c r="AW290" s="0" t="s">
        <v>702</v>
      </c>
      <c r="AX290" s="0" t="s">
        <v>3600</v>
      </c>
      <c r="AY290" s="0" t="s">
        <v>3601</v>
      </c>
      <c r="AZ290" s="0" t="s">
        <v>3602</v>
      </c>
      <c r="BB290" s="0" t="s">
        <v>72</v>
      </c>
    </row>
    <row r="291" customFormat="false" ht="14" hidden="false" customHeight="false" outlineLevel="0" collapsed="false">
      <c r="A291" s="0" t="s">
        <v>3603</v>
      </c>
      <c r="B291" s="0" t="s">
        <v>3604</v>
      </c>
      <c r="C291" s="10" t="s">
        <v>3605</v>
      </c>
      <c r="D291" s="0" t="n">
        <v>7035</v>
      </c>
      <c r="E291" s="1" t="n">
        <v>2.096824</v>
      </c>
      <c r="F291" s="2" t="n">
        <v>10.309394</v>
      </c>
      <c r="G291" s="3" t="n">
        <v>9.43784319040574</v>
      </c>
      <c r="H291" s="11" t="n">
        <v>0</v>
      </c>
      <c r="I291" s="0" t="n">
        <v>0.1204244629</v>
      </c>
      <c r="J291" s="0" t="n">
        <v>9.789118</v>
      </c>
      <c r="K291" s="0" t="n">
        <v>10.857323</v>
      </c>
      <c r="L291" s="12" t="n">
        <v>0.1047304</v>
      </c>
      <c r="M291" s="12" t="n">
        <v>0.05944413</v>
      </c>
      <c r="N291" s="0" t="n">
        <v>9.715062</v>
      </c>
      <c r="O291" s="0" t="n">
        <v>9.863173</v>
      </c>
      <c r="P291" s="0" t="n">
        <v>10.81529</v>
      </c>
      <c r="Q291" s="0" t="n">
        <v>10.899356</v>
      </c>
      <c r="R291" s="0" t="n">
        <v>824.8104</v>
      </c>
      <c r="S291" s="0" t="n">
        <v>945.214</v>
      </c>
      <c r="T291" s="0" t="n">
        <v>1660.847</v>
      </c>
      <c r="U291" s="0" t="n">
        <v>1921.291</v>
      </c>
      <c r="V291" s="0" t="n">
        <v>0</v>
      </c>
      <c r="W291" s="0" t="n">
        <v>0</v>
      </c>
      <c r="X291" s="0" t="n">
        <v>0</v>
      </c>
      <c r="Y291" s="0" t="n">
        <v>0</v>
      </c>
      <c r="Z291" s="0" t="n">
        <v>0</v>
      </c>
      <c r="AA291" s="10" t="s">
        <v>3605</v>
      </c>
      <c r="AB291" s="0" t="s">
        <v>3606</v>
      </c>
      <c r="AC291" s="10" t="s">
        <v>3605</v>
      </c>
      <c r="AD291" s="0" t="n">
        <v>2</v>
      </c>
      <c r="AE291" s="0" t="s">
        <v>3607</v>
      </c>
      <c r="AF291" s="10" t="s">
        <v>3608</v>
      </c>
      <c r="AG291" s="0" t="s">
        <v>1991</v>
      </c>
      <c r="AH291" s="0" t="s">
        <v>3609</v>
      </c>
      <c r="AI291" s="0" t="n">
        <v>4280674</v>
      </c>
      <c r="AJ291" s="0" t="s">
        <v>61</v>
      </c>
      <c r="AK291" s="0" t="s">
        <v>3610</v>
      </c>
      <c r="AL291" s="0" t="s">
        <v>3604</v>
      </c>
      <c r="AM291" s="0" t="s">
        <v>3604</v>
      </c>
      <c r="AO291" s="0" t="n">
        <v>98991771</v>
      </c>
      <c r="AP291" s="0" t="s">
        <v>3611</v>
      </c>
      <c r="AQ291" s="0" t="n">
        <v>4280674</v>
      </c>
      <c r="AR291" s="0" t="s">
        <v>108</v>
      </c>
      <c r="AS291" s="0" t="n">
        <v>947</v>
      </c>
      <c r="AT291" s="0" t="s">
        <v>3612</v>
      </c>
      <c r="AU291" s="0" t="s">
        <v>100</v>
      </c>
      <c r="AV291" s="0" t="s">
        <v>3613</v>
      </c>
      <c r="AW291" s="0" t="s">
        <v>3614</v>
      </c>
      <c r="AX291" s="0" t="s">
        <v>3615</v>
      </c>
      <c r="AY291" s="0" t="s">
        <v>3616</v>
      </c>
      <c r="AZ291" s="0" t="s">
        <v>3617</v>
      </c>
      <c r="BA291" s="0" t="s">
        <v>3618</v>
      </c>
      <c r="BB291" s="0" t="s">
        <v>72</v>
      </c>
    </row>
    <row r="292" customFormat="false" ht="14" hidden="false" customHeight="false" outlineLevel="0" collapsed="false">
      <c r="A292" s="0" t="s">
        <v>3619</v>
      </c>
      <c r="B292" s="0" t="s">
        <v>3620</v>
      </c>
      <c r="C292" s="10" t="s">
        <v>3621</v>
      </c>
      <c r="D292" s="0" t="n">
        <v>10758</v>
      </c>
      <c r="E292" s="1" t="n">
        <v>2.565951</v>
      </c>
      <c r="F292" s="2" t="n">
        <v>10.062023</v>
      </c>
      <c r="G292" s="3" t="n">
        <v>11.5751084991907</v>
      </c>
      <c r="H292" s="11" t="n">
        <v>0</v>
      </c>
      <c r="I292" s="0" t="n">
        <v>0.1642557631</v>
      </c>
      <c r="J292" s="0" t="n">
        <v>9.405211</v>
      </c>
      <c r="K292" s="0" t="n">
        <v>10.764704</v>
      </c>
      <c r="L292" s="12" t="n">
        <v>0.1335779</v>
      </c>
      <c r="M292" s="12" t="n">
        <v>0.09558714</v>
      </c>
      <c r="N292" s="0" t="n">
        <v>9.499665</v>
      </c>
      <c r="O292" s="0" t="n">
        <v>9.310757</v>
      </c>
      <c r="P292" s="0" t="n">
        <v>10.697114</v>
      </c>
      <c r="Q292" s="0" t="n">
        <v>10.832295</v>
      </c>
      <c r="R292" s="0" t="n">
        <v>710.43</v>
      </c>
      <c r="S292" s="0" t="n">
        <v>638.9379</v>
      </c>
      <c r="T292" s="0" t="n">
        <v>1542.477</v>
      </c>
      <c r="U292" s="0" t="n">
        <v>1838.285</v>
      </c>
      <c r="V292" s="0" t="n">
        <v>0</v>
      </c>
      <c r="W292" s="0" t="n">
        <v>0</v>
      </c>
      <c r="X292" s="0" t="n">
        <v>0</v>
      </c>
      <c r="Y292" s="0" t="n">
        <v>0</v>
      </c>
      <c r="Z292" s="0" t="n">
        <v>0</v>
      </c>
      <c r="AA292" s="10" t="s">
        <v>3621</v>
      </c>
      <c r="AB292" s="0" t="s">
        <v>3622</v>
      </c>
      <c r="AC292" s="10" t="s">
        <v>3621</v>
      </c>
      <c r="AD292" s="0" t="n">
        <v>6</v>
      </c>
      <c r="AE292" s="0" t="s">
        <v>3623</v>
      </c>
      <c r="AF292" s="10" t="s">
        <v>3624</v>
      </c>
      <c r="AG292" s="0" t="s">
        <v>94</v>
      </c>
      <c r="AH292" s="0" t="s">
        <v>95</v>
      </c>
      <c r="AI292" s="0" t="n">
        <v>7510719</v>
      </c>
      <c r="AJ292" s="0" t="s">
        <v>61</v>
      </c>
      <c r="AK292" s="0" t="s">
        <v>3625</v>
      </c>
      <c r="AL292" s="0" t="s">
        <v>3620</v>
      </c>
      <c r="AM292" s="0" t="s">
        <v>3620</v>
      </c>
      <c r="AO292" s="0" t="n">
        <v>22538427</v>
      </c>
      <c r="AP292" s="0" t="s">
        <v>3626</v>
      </c>
      <c r="AQ292" s="0" t="n">
        <v>7510719</v>
      </c>
      <c r="AR292" s="0" t="s">
        <v>98</v>
      </c>
      <c r="AS292" s="0" t="n">
        <v>2308</v>
      </c>
      <c r="AT292" s="0" t="s">
        <v>3627</v>
      </c>
      <c r="AU292" s="0" t="s">
        <v>100</v>
      </c>
      <c r="AV292" s="0" t="s">
        <v>3628</v>
      </c>
      <c r="AW292" s="0" t="s">
        <v>3629</v>
      </c>
      <c r="AX292" s="0" t="s">
        <v>3630</v>
      </c>
      <c r="AY292" s="0" t="s">
        <v>3631</v>
      </c>
      <c r="BA292" s="0" t="s">
        <v>3632</v>
      </c>
      <c r="BB292" s="0" t="s">
        <v>72</v>
      </c>
    </row>
    <row r="293" customFormat="false" ht="14" hidden="false" customHeight="false" outlineLevel="0" collapsed="false">
      <c r="A293" s="0" t="s">
        <v>3633</v>
      </c>
      <c r="B293" s="0" t="s">
        <v>3634</v>
      </c>
      <c r="C293" s="10" t="s">
        <v>3635</v>
      </c>
      <c r="D293" s="0" t="n">
        <v>6622</v>
      </c>
      <c r="E293" s="1" t="n">
        <v>2.417766</v>
      </c>
      <c r="F293" s="2" t="n">
        <v>10.037484</v>
      </c>
      <c r="G293" s="3" t="n">
        <v>10.8393489085604</v>
      </c>
      <c r="H293" s="11" t="n">
        <v>0</v>
      </c>
      <c r="I293" s="0" t="n">
        <v>0.0709041977</v>
      </c>
      <c r="J293" s="0" t="n">
        <v>9.420828</v>
      </c>
      <c r="K293" s="0" t="n">
        <v>10.694503</v>
      </c>
      <c r="L293" s="12" t="n">
        <v>0.05059272</v>
      </c>
      <c r="M293" s="12" t="n">
        <v>0.04967677</v>
      </c>
      <c r="N293" s="0" t="n">
        <v>9.385054</v>
      </c>
      <c r="O293" s="0" t="n">
        <v>9.456603</v>
      </c>
      <c r="P293" s="0" t="n">
        <v>10.72963</v>
      </c>
      <c r="Q293" s="0" t="n">
        <v>10.659376</v>
      </c>
      <c r="R293" s="0" t="n">
        <v>653.6</v>
      </c>
      <c r="S293" s="0" t="n">
        <v>706.5242</v>
      </c>
      <c r="T293" s="0" t="n">
        <v>1573.817</v>
      </c>
      <c r="U293" s="0" t="n">
        <v>1639.053</v>
      </c>
      <c r="V293" s="0" t="n">
        <v>0</v>
      </c>
      <c r="W293" s="0" t="n">
        <v>0</v>
      </c>
      <c r="X293" s="0" t="n">
        <v>0</v>
      </c>
      <c r="Y293" s="0" t="n">
        <v>0</v>
      </c>
      <c r="Z293" s="0" t="n">
        <v>0</v>
      </c>
      <c r="AA293" s="10" t="s">
        <v>3635</v>
      </c>
      <c r="AB293" s="0" t="s">
        <v>3634</v>
      </c>
      <c r="AC293" s="10" t="s">
        <v>3635</v>
      </c>
      <c r="AD293" s="0" t="n">
        <v>4</v>
      </c>
      <c r="AE293" s="0" t="s">
        <v>3636</v>
      </c>
      <c r="AF293" s="10" t="s">
        <v>3637</v>
      </c>
      <c r="AG293" s="0" t="s">
        <v>3638</v>
      </c>
      <c r="AH293" s="0" t="s">
        <v>3639</v>
      </c>
      <c r="AI293" s="0" t="n">
        <v>5360273</v>
      </c>
      <c r="AJ293" s="0" t="s">
        <v>61</v>
      </c>
      <c r="AK293" s="0" t="s">
        <v>3640</v>
      </c>
      <c r="AL293" s="0" t="s">
        <v>3634</v>
      </c>
      <c r="AM293" s="0" t="s">
        <v>3634</v>
      </c>
      <c r="AO293" s="0" t="n">
        <v>6806897</v>
      </c>
      <c r="AP293" s="0" t="s">
        <v>3641</v>
      </c>
      <c r="AQ293" s="0" t="n">
        <v>5360273</v>
      </c>
      <c r="AR293" s="0" t="s">
        <v>98</v>
      </c>
      <c r="AS293" s="0" t="n">
        <v>494</v>
      </c>
      <c r="AT293" s="0" t="s">
        <v>3642</v>
      </c>
      <c r="AU293" s="0" t="s">
        <v>100</v>
      </c>
      <c r="AV293" s="0" t="s">
        <v>3643</v>
      </c>
      <c r="AW293" s="0" t="s">
        <v>3644</v>
      </c>
      <c r="AX293" s="0" t="s">
        <v>3645</v>
      </c>
      <c r="AY293" s="0" t="s">
        <v>3646</v>
      </c>
      <c r="AZ293" s="0" t="s">
        <v>3647</v>
      </c>
      <c r="BA293" s="0" t="s">
        <v>3637</v>
      </c>
      <c r="BB293" s="0" t="s">
        <v>72</v>
      </c>
    </row>
    <row r="294" customFormat="false" ht="14" hidden="false" customHeight="false" outlineLevel="0" collapsed="false">
      <c r="A294" s="0" t="s">
        <v>3648</v>
      </c>
      <c r="B294" s="0" t="s">
        <v>3649</v>
      </c>
      <c r="C294" s="10" t="s">
        <v>3650</v>
      </c>
      <c r="D294" s="0" t="n">
        <v>9900</v>
      </c>
      <c r="E294" s="1" t="n">
        <v>2.327685</v>
      </c>
      <c r="F294" s="2" t="n">
        <v>7.790491</v>
      </c>
      <c r="G294" s="3" t="n">
        <v>9.46522500512254</v>
      </c>
      <c r="H294" s="11" t="n">
        <v>0</v>
      </c>
      <c r="I294" s="0" t="n">
        <v>0.0820167766</v>
      </c>
      <c r="J294" s="0" t="n">
        <v>7.204846</v>
      </c>
      <c r="K294" s="0" t="n">
        <v>8.423741</v>
      </c>
      <c r="L294" s="12" t="n">
        <v>0.07615693</v>
      </c>
      <c r="M294" s="12" t="n">
        <v>0.03044459</v>
      </c>
      <c r="N294" s="0" t="n">
        <v>7.150995</v>
      </c>
      <c r="O294" s="0" t="n">
        <v>7.258697</v>
      </c>
      <c r="P294" s="0" t="n">
        <v>8.445269</v>
      </c>
      <c r="Q294" s="0" t="n">
        <v>8.402214</v>
      </c>
      <c r="R294" s="0" t="n">
        <v>142.3227</v>
      </c>
      <c r="S294" s="0" t="n">
        <v>151.8272</v>
      </c>
      <c r="T294" s="0" t="n">
        <v>337.1806</v>
      </c>
      <c r="U294" s="0" t="n">
        <v>350.881</v>
      </c>
      <c r="V294" s="0" t="n">
        <v>0.1103896</v>
      </c>
      <c r="W294" s="0" t="n">
        <v>0.04805195</v>
      </c>
      <c r="X294" s="0" t="n">
        <v>0</v>
      </c>
      <c r="Y294" s="0" t="n">
        <v>0</v>
      </c>
      <c r="Z294" s="0" t="n">
        <v>1</v>
      </c>
      <c r="AA294" s="10" t="s">
        <v>3650</v>
      </c>
      <c r="AB294" s="0" t="s">
        <v>3649</v>
      </c>
      <c r="AC294" s="10" t="s">
        <v>3650</v>
      </c>
      <c r="AD294" s="0" t="n">
        <v>1</v>
      </c>
      <c r="AE294" s="0" t="s">
        <v>3651</v>
      </c>
      <c r="AF294" s="10" t="s">
        <v>3652</v>
      </c>
      <c r="AG294" s="0" t="s">
        <v>1816</v>
      </c>
      <c r="AH294" s="0" t="s">
        <v>3653</v>
      </c>
      <c r="AI294" s="0" t="n">
        <v>7550167</v>
      </c>
      <c r="AJ294" s="0" t="s">
        <v>61</v>
      </c>
      <c r="AK294" s="0" t="s">
        <v>3654</v>
      </c>
      <c r="AL294" s="0" t="s">
        <v>3649</v>
      </c>
      <c r="AM294" s="0" t="s">
        <v>3649</v>
      </c>
      <c r="AO294" s="0" t="n">
        <v>41281523</v>
      </c>
      <c r="AP294" s="0" t="s">
        <v>3655</v>
      </c>
      <c r="AQ294" s="0" t="n">
        <v>7550167</v>
      </c>
      <c r="AR294" s="0" t="s">
        <v>64</v>
      </c>
      <c r="AS294" s="0" t="n">
        <v>3920</v>
      </c>
      <c r="AT294" s="0" t="s">
        <v>3656</v>
      </c>
      <c r="AU294" s="0" t="s">
        <v>100</v>
      </c>
      <c r="AV294" s="0" t="s">
        <v>3657</v>
      </c>
      <c r="AW294" s="0" t="s">
        <v>661</v>
      </c>
      <c r="AX294" s="0" t="s">
        <v>3658</v>
      </c>
      <c r="AY294" s="0" t="s">
        <v>3659</v>
      </c>
      <c r="AZ294" s="0" t="s">
        <v>114</v>
      </c>
      <c r="BA294" s="0" t="s">
        <v>3652</v>
      </c>
      <c r="BB294" s="0" t="s">
        <v>72</v>
      </c>
    </row>
    <row r="295" customFormat="false" ht="14" hidden="false" customHeight="false" outlineLevel="0" collapsed="false">
      <c r="A295" s="0" t="s">
        <v>3660</v>
      </c>
      <c r="B295" s="0" t="s">
        <v>3661</v>
      </c>
      <c r="C295" s="10" t="s">
        <v>3662</v>
      </c>
      <c r="D295" s="0" t="n">
        <v>79924</v>
      </c>
      <c r="E295" s="1" t="n">
        <v>3.01635</v>
      </c>
      <c r="F295" s="2" t="n">
        <v>10.362336</v>
      </c>
      <c r="G295" s="3" t="n">
        <v>13.8710186935273</v>
      </c>
      <c r="H295" s="11" t="n">
        <v>0</v>
      </c>
      <c r="I295" s="0" t="n">
        <v>0.1216780609</v>
      </c>
      <c r="J295" s="0" t="n">
        <v>9.596493</v>
      </c>
      <c r="K295" s="0" t="n">
        <v>11.189296</v>
      </c>
      <c r="L295" s="12" t="n">
        <v>0.118233</v>
      </c>
      <c r="M295" s="12" t="n">
        <v>0.02874887</v>
      </c>
      <c r="N295" s="0" t="n">
        <v>9.680096</v>
      </c>
      <c r="O295" s="0" t="n">
        <v>9.512889</v>
      </c>
      <c r="P295" s="0" t="n">
        <v>11.209625</v>
      </c>
      <c r="Q295" s="0" t="n">
        <v>11.168968</v>
      </c>
      <c r="R295" s="0" t="n">
        <v>805.0405</v>
      </c>
      <c r="S295" s="0" t="n">
        <v>734.4092</v>
      </c>
      <c r="T295" s="0" t="n">
        <v>2172.89</v>
      </c>
      <c r="U295" s="0" t="n">
        <v>2323.87</v>
      </c>
      <c r="V295" s="0" t="n">
        <v>0</v>
      </c>
      <c r="W295" s="0" t="n">
        <v>0</v>
      </c>
      <c r="X295" s="0" t="n">
        <v>0</v>
      </c>
      <c r="Y295" s="0" t="n">
        <v>0</v>
      </c>
      <c r="Z295" s="0" t="n">
        <v>0</v>
      </c>
      <c r="AA295" s="10" t="s">
        <v>3662</v>
      </c>
      <c r="AB295" s="0" t="s">
        <v>3663</v>
      </c>
      <c r="AC295" s="10" t="s">
        <v>3662</v>
      </c>
      <c r="AD295" s="0" t="n">
        <v>22</v>
      </c>
      <c r="AE295" s="0" t="s">
        <v>3664</v>
      </c>
      <c r="AF295" s="10" t="s">
        <v>3665</v>
      </c>
      <c r="AG295" s="0" t="s">
        <v>94</v>
      </c>
      <c r="AH295" s="0" t="s">
        <v>95</v>
      </c>
      <c r="AI295" s="0" t="n">
        <v>3610626</v>
      </c>
      <c r="AJ295" s="0" t="s">
        <v>61</v>
      </c>
      <c r="AK295" s="0" t="s">
        <v>3666</v>
      </c>
      <c r="AL295" s="0" t="s">
        <v>3661</v>
      </c>
      <c r="AM295" s="0" t="s">
        <v>3661</v>
      </c>
      <c r="AO295" s="0" t="n">
        <v>115511055</v>
      </c>
      <c r="AP295" s="0" t="s">
        <v>3667</v>
      </c>
      <c r="AQ295" s="0" t="n">
        <v>3610626</v>
      </c>
      <c r="AR295" s="0" t="s">
        <v>64</v>
      </c>
      <c r="AS295" s="0" t="n">
        <v>4125</v>
      </c>
      <c r="AT295" s="0" t="s">
        <v>3668</v>
      </c>
      <c r="AU295" s="0" t="s">
        <v>66</v>
      </c>
      <c r="AV295" s="0" t="s">
        <v>3669</v>
      </c>
      <c r="AW295" s="0" t="s">
        <v>3670</v>
      </c>
      <c r="AX295" s="0" t="s">
        <v>605</v>
      </c>
      <c r="AZ295" s="0" t="s">
        <v>3671</v>
      </c>
      <c r="BA295" s="0" t="s">
        <v>3665</v>
      </c>
      <c r="BB295" s="0" t="s">
        <v>72</v>
      </c>
    </row>
    <row r="296" customFormat="false" ht="14" hidden="false" customHeight="false" outlineLevel="0" collapsed="false">
      <c r="A296" s="0" t="s">
        <v>3672</v>
      </c>
      <c r="B296" s="0" t="s">
        <v>3673</v>
      </c>
      <c r="C296" s="10" t="s">
        <v>3674</v>
      </c>
      <c r="D296" s="0" t="n">
        <v>9181</v>
      </c>
      <c r="E296" s="1" t="n">
        <v>2.047509</v>
      </c>
      <c r="F296" s="2" t="n">
        <v>13.007521</v>
      </c>
      <c r="G296" s="3" t="n">
        <v>15.1934505083882</v>
      </c>
      <c r="H296" s="11" t="n">
        <v>0</v>
      </c>
      <c r="I296" s="0" t="n">
        <v>0.023324827</v>
      </c>
      <c r="J296" s="0" t="n">
        <v>12.500853</v>
      </c>
      <c r="K296" s="0" t="n">
        <v>13.534723</v>
      </c>
      <c r="L296" s="12" t="n">
        <v>0.0163036</v>
      </c>
      <c r="M296" s="12" t="n">
        <v>0.01668053</v>
      </c>
      <c r="N296" s="0" t="n">
        <v>12.489325</v>
      </c>
      <c r="O296" s="0" t="n">
        <v>12.512382</v>
      </c>
      <c r="P296" s="0" t="n">
        <v>13.546518</v>
      </c>
      <c r="Q296" s="0" t="n">
        <v>13.522928</v>
      </c>
      <c r="R296" s="0" t="n">
        <v>6032.538</v>
      </c>
      <c r="S296" s="0" t="n">
        <v>6246.289</v>
      </c>
      <c r="T296" s="0" t="n">
        <v>11022.97</v>
      </c>
      <c r="U296" s="0" t="n">
        <v>11643.64</v>
      </c>
      <c r="V296" s="0" t="n">
        <v>0</v>
      </c>
      <c r="W296" s="0" t="n">
        <v>0</v>
      </c>
      <c r="X296" s="0" t="n">
        <v>0</v>
      </c>
      <c r="Y296" s="0" t="n">
        <v>0</v>
      </c>
      <c r="Z296" s="0" t="n">
        <v>0</v>
      </c>
      <c r="AA296" s="10" t="s">
        <v>3674</v>
      </c>
      <c r="AB296" s="0" t="s">
        <v>3673</v>
      </c>
      <c r="AC296" s="10" t="s">
        <v>3674</v>
      </c>
      <c r="AD296" s="0" t="n">
        <v>1</v>
      </c>
      <c r="AE296" s="0" t="s">
        <v>3675</v>
      </c>
      <c r="AF296" s="10" t="s">
        <v>3676</v>
      </c>
      <c r="AG296" s="0" t="s">
        <v>3677</v>
      </c>
      <c r="AH296" s="0" t="s">
        <v>3678</v>
      </c>
      <c r="AI296" s="0" t="n">
        <v>4120411</v>
      </c>
      <c r="AJ296" s="0" t="s">
        <v>61</v>
      </c>
      <c r="AK296" s="0" t="s">
        <v>3679</v>
      </c>
      <c r="AL296" s="0" t="s">
        <v>3673</v>
      </c>
      <c r="AM296" s="0" t="s">
        <v>3673</v>
      </c>
      <c r="AO296" s="0" t="n">
        <v>15011973</v>
      </c>
      <c r="AP296" s="0" t="s">
        <v>3680</v>
      </c>
      <c r="AQ296" s="0" t="n">
        <v>4120411</v>
      </c>
      <c r="AR296" s="0" t="s">
        <v>64</v>
      </c>
      <c r="AS296" s="0" t="n">
        <v>3950</v>
      </c>
      <c r="AT296" s="0" t="s">
        <v>3681</v>
      </c>
      <c r="AU296" s="0" t="s">
        <v>100</v>
      </c>
      <c r="AV296" s="0" t="s">
        <v>3682</v>
      </c>
      <c r="AW296" s="0" t="s">
        <v>3683</v>
      </c>
      <c r="AX296" s="0" t="s">
        <v>3684</v>
      </c>
      <c r="AY296" s="0" t="s">
        <v>3685</v>
      </c>
      <c r="AZ296" s="0" t="s">
        <v>3686</v>
      </c>
      <c r="BA296" s="0" t="s">
        <v>3676</v>
      </c>
      <c r="BB296" s="0" t="s">
        <v>72</v>
      </c>
    </row>
    <row r="297" customFormat="false" ht="14" hidden="false" customHeight="false" outlineLevel="0" collapsed="false">
      <c r="A297" s="0" t="s">
        <v>3687</v>
      </c>
      <c r="B297" s="0" t="s">
        <v>3688</v>
      </c>
      <c r="C297" s="10" t="s">
        <v>3689</v>
      </c>
      <c r="D297" s="0" t="n">
        <v>51129</v>
      </c>
      <c r="E297" s="1" t="n">
        <v>2.168454</v>
      </c>
      <c r="F297" s="2" t="n">
        <v>7.7515</v>
      </c>
      <c r="G297" s="3" t="n">
        <v>8.62885288224937</v>
      </c>
      <c r="H297" s="11" t="n">
        <v>0</v>
      </c>
      <c r="I297" s="0" t="n">
        <v>0.0448935436</v>
      </c>
      <c r="J297" s="0" t="n">
        <v>7.213249</v>
      </c>
      <c r="K297" s="0" t="n">
        <v>8.329915</v>
      </c>
      <c r="L297" s="12" t="n">
        <v>0.03771925</v>
      </c>
      <c r="M297" s="12" t="n">
        <v>0.02434519</v>
      </c>
      <c r="N297" s="0" t="n">
        <v>7.186577</v>
      </c>
      <c r="O297" s="0" t="n">
        <v>7.23992</v>
      </c>
      <c r="P297" s="0" t="n">
        <v>8.312701</v>
      </c>
      <c r="Q297" s="0" t="n">
        <v>8.34713</v>
      </c>
      <c r="R297" s="0" t="n">
        <v>145.9003</v>
      </c>
      <c r="S297" s="0" t="n">
        <v>150.0109</v>
      </c>
      <c r="T297" s="0" t="n">
        <v>309.441</v>
      </c>
      <c r="U297" s="0" t="n">
        <v>338.7445</v>
      </c>
      <c r="V297" s="0" t="n">
        <v>0.08311688</v>
      </c>
      <c r="W297" s="0" t="n">
        <v>0.05844156</v>
      </c>
      <c r="X297" s="0" t="n">
        <v>0</v>
      </c>
      <c r="Y297" s="0" t="n">
        <v>0</v>
      </c>
      <c r="Z297" s="0" t="n">
        <v>2</v>
      </c>
      <c r="AA297" s="10" t="s">
        <v>3689</v>
      </c>
      <c r="AB297" s="0" t="s">
        <v>3688</v>
      </c>
      <c r="AC297" s="10" t="s">
        <v>3689</v>
      </c>
      <c r="AD297" s="0" t="n">
        <v>19</v>
      </c>
      <c r="AE297" s="0" t="s">
        <v>3690</v>
      </c>
      <c r="AF297" s="10" t="s">
        <v>3691</v>
      </c>
      <c r="AG297" s="0" t="s">
        <v>3692</v>
      </c>
      <c r="AH297" s="0" t="s">
        <v>3693</v>
      </c>
      <c r="AI297" s="0" t="n">
        <v>4610433</v>
      </c>
      <c r="AJ297" s="0" t="s">
        <v>61</v>
      </c>
      <c r="AK297" s="0" t="s">
        <v>3694</v>
      </c>
      <c r="AL297" s="0" t="s">
        <v>3688</v>
      </c>
      <c r="AM297" s="0" t="s">
        <v>3688</v>
      </c>
      <c r="AO297" s="0" t="n">
        <v>21536397</v>
      </c>
      <c r="AP297" s="0" t="s">
        <v>3695</v>
      </c>
      <c r="AQ297" s="0" t="n">
        <v>4610433</v>
      </c>
      <c r="AR297" s="0" t="s">
        <v>98</v>
      </c>
      <c r="AS297" s="0" t="n">
        <v>1828</v>
      </c>
      <c r="AT297" s="0" t="s">
        <v>3696</v>
      </c>
      <c r="AU297" s="0" t="s">
        <v>66</v>
      </c>
      <c r="AV297" s="0" t="s">
        <v>3697</v>
      </c>
      <c r="AW297" s="0" t="s">
        <v>3698</v>
      </c>
      <c r="AX297" s="0" t="s">
        <v>3699</v>
      </c>
      <c r="AY297" s="0" t="s">
        <v>3700</v>
      </c>
      <c r="AZ297" s="0" t="s">
        <v>3701</v>
      </c>
      <c r="BA297" s="0" t="s">
        <v>3691</v>
      </c>
      <c r="BB297" s="0" t="s">
        <v>72</v>
      </c>
    </row>
    <row r="298" customFormat="false" ht="14" hidden="false" customHeight="false" outlineLevel="0" collapsed="false">
      <c r="A298" s="0" t="s">
        <v>3702</v>
      </c>
      <c r="B298" s="0" t="s">
        <v>3703</v>
      </c>
      <c r="C298" s="10" t="s">
        <v>3704</v>
      </c>
      <c r="D298" s="0" t="n">
        <v>4277</v>
      </c>
      <c r="E298" s="1" t="n">
        <v>2.456005</v>
      </c>
      <c r="F298" s="2" t="n">
        <v>10.606461</v>
      </c>
      <c r="G298" s="3" t="n">
        <v>11.9466552647368</v>
      </c>
      <c r="H298" s="11" t="n">
        <v>0</v>
      </c>
      <c r="I298" s="0" t="n">
        <v>0.1180240346</v>
      </c>
      <c r="J298" s="0" t="n">
        <v>9.97809</v>
      </c>
      <c r="K298" s="0" t="n">
        <v>11.274404</v>
      </c>
      <c r="L298" s="12" t="n">
        <v>0.02105283</v>
      </c>
      <c r="M298" s="12" t="n">
        <v>0.1161312</v>
      </c>
      <c r="N298" s="0" t="n">
        <v>9.963204</v>
      </c>
      <c r="O298" s="0" t="n">
        <v>9.992977</v>
      </c>
      <c r="P298" s="0" t="n">
        <v>11.356521</v>
      </c>
      <c r="Q298" s="0" t="n">
        <v>11.192287</v>
      </c>
      <c r="R298" s="0" t="n">
        <v>982.6115</v>
      </c>
      <c r="S298" s="0" t="n">
        <v>1045.975</v>
      </c>
      <c r="T298" s="0" t="n">
        <v>2419.783</v>
      </c>
      <c r="U298" s="0" t="n">
        <v>2366.23</v>
      </c>
      <c r="V298" s="0" t="n">
        <v>0</v>
      </c>
      <c r="W298" s="0" t="n">
        <v>0</v>
      </c>
      <c r="X298" s="0" t="n">
        <v>0</v>
      </c>
      <c r="Y298" s="0" t="n">
        <v>0</v>
      </c>
      <c r="Z298" s="0" t="n">
        <v>0</v>
      </c>
      <c r="AA298" s="10" t="s">
        <v>3704</v>
      </c>
      <c r="AB298" s="0" t="s">
        <v>3703</v>
      </c>
      <c r="AC298" s="10" t="s">
        <v>3704</v>
      </c>
      <c r="AD298" s="0" t="n">
        <v>6</v>
      </c>
      <c r="AE298" s="0" t="s">
        <v>3705</v>
      </c>
      <c r="AF298" s="10" t="s">
        <v>3706</v>
      </c>
      <c r="AG298" s="0" t="s">
        <v>3707</v>
      </c>
      <c r="AH298" s="0" t="s">
        <v>3708</v>
      </c>
      <c r="AI298" s="0" t="n">
        <v>3170064</v>
      </c>
      <c r="AJ298" s="0" t="s">
        <v>61</v>
      </c>
      <c r="AK298" s="0" t="s">
        <v>3709</v>
      </c>
      <c r="AL298" s="0" t="s">
        <v>3703</v>
      </c>
      <c r="AM298" s="0" t="s">
        <v>3703</v>
      </c>
      <c r="AO298" s="0" t="n">
        <v>26787987</v>
      </c>
      <c r="AP298" s="0" t="s">
        <v>3710</v>
      </c>
      <c r="AQ298" s="0" t="n">
        <v>3170064</v>
      </c>
      <c r="AR298" s="0" t="s">
        <v>64</v>
      </c>
      <c r="AS298" s="0" t="n">
        <v>2255</v>
      </c>
      <c r="AT298" s="0" t="s">
        <v>3711</v>
      </c>
      <c r="AU298" s="0" t="s">
        <v>66</v>
      </c>
      <c r="AV298" s="0" t="s">
        <v>3712</v>
      </c>
      <c r="AW298" s="0" t="s">
        <v>3713</v>
      </c>
      <c r="AX298" s="0" t="s">
        <v>3714</v>
      </c>
      <c r="AY298" s="0" t="s">
        <v>3715</v>
      </c>
      <c r="AZ298" s="0" t="s">
        <v>3716</v>
      </c>
      <c r="BA298" s="0" t="s">
        <v>3706</v>
      </c>
      <c r="BB298" s="0" t="s">
        <v>72</v>
      </c>
    </row>
    <row r="299" customFormat="false" ht="14" hidden="false" customHeight="false" outlineLevel="0" collapsed="false">
      <c r="A299" s="0" t="s">
        <v>3717</v>
      </c>
      <c r="B299" s="0" t="s">
        <v>3718</v>
      </c>
      <c r="C299" s="10" t="s">
        <v>3719</v>
      </c>
      <c r="D299" s="0" t="n">
        <v>445</v>
      </c>
      <c r="E299" s="1" t="n">
        <v>4.158739</v>
      </c>
      <c r="F299" s="2" t="n">
        <v>12.120645</v>
      </c>
      <c r="G299" s="3" t="n">
        <v>28.008076813975</v>
      </c>
      <c r="H299" s="11" t="n">
        <v>0</v>
      </c>
      <c r="I299" s="0" t="n">
        <v>0.1814037184</v>
      </c>
      <c r="J299" s="0" t="n">
        <v>11.136095</v>
      </c>
      <c r="K299" s="0" t="n">
        <v>13.192241</v>
      </c>
      <c r="L299" s="12" t="n">
        <v>0.1414553</v>
      </c>
      <c r="M299" s="12" t="n">
        <v>0.113568</v>
      </c>
      <c r="N299" s="0" t="n">
        <v>11.036071</v>
      </c>
      <c r="O299" s="0" t="n">
        <v>11.236119</v>
      </c>
      <c r="P299" s="0" t="n">
        <v>13.111936</v>
      </c>
      <c r="Q299" s="0" t="n">
        <v>13.272546</v>
      </c>
      <c r="R299" s="0" t="n">
        <v>2126.434</v>
      </c>
      <c r="S299" s="0" t="n">
        <v>2515.499</v>
      </c>
      <c r="T299" s="0" t="n">
        <v>7984.867</v>
      </c>
      <c r="U299" s="0" t="n">
        <v>9740.138</v>
      </c>
      <c r="V299" s="0" t="n">
        <v>0</v>
      </c>
      <c r="W299" s="0" t="n">
        <v>0</v>
      </c>
      <c r="X299" s="0" t="n">
        <v>0</v>
      </c>
      <c r="Y299" s="0" t="n">
        <v>0</v>
      </c>
      <c r="Z299" s="0" t="n">
        <v>0</v>
      </c>
      <c r="AA299" s="10" t="s">
        <v>3719</v>
      </c>
      <c r="AB299" s="0" t="s">
        <v>3720</v>
      </c>
      <c r="AC299" s="10" t="s">
        <v>3719</v>
      </c>
      <c r="AD299" s="0" t="n">
        <v>9</v>
      </c>
      <c r="AE299" s="0" t="s">
        <v>3721</v>
      </c>
      <c r="AF299" s="10" t="s">
        <v>3722</v>
      </c>
      <c r="AG299" s="0" t="s">
        <v>3723</v>
      </c>
      <c r="AH299" s="0" t="s">
        <v>3724</v>
      </c>
      <c r="AI299" s="0" t="n">
        <v>110433</v>
      </c>
      <c r="AJ299" s="0" t="s">
        <v>61</v>
      </c>
      <c r="AK299" s="0" t="s">
        <v>3725</v>
      </c>
      <c r="AL299" s="0" t="s">
        <v>3718</v>
      </c>
      <c r="AM299" s="0" t="s">
        <v>3718</v>
      </c>
      <c r="AO299" s="0" t="n">
        <v>113204625</v>
      </c>
      <c r="AP299" s="0" t="s">
        <v>3726</v>
      </c>
      <c r="AQ299" s="0" t="n">
        <v>110433</v>
      </c>
      <c r="AR299" s="0" t="s">
        <v>98</v>
      </c>
      <c r="AS299" s="0" t="n">
        <v>1576</v>
      </c>
      <c r="AT299" s="0" t="s">
        <v>3727</v>
      </c>
      <c r="AU299" s="0" t="s">
        <v>66</v>
      </c>
      <c r="AV299" s="0" t="s">
        <v>3728</v>
      </c>
      <c r="AW299" s="0" t="s">
        <v>3729</v>
      </c>
      <c r="AX299" s="0" t="s">
        <v>3730</v>
      </c>
      <c r="AY299" s="0" t="s">
        <v>3731</v>
      </c>
      <c r="AZ299" s="0" t="s">
        <v>3732</v>
      </c>
      <c r="BA299" s="0" t="s">
        <v>3733</v>
      </c>
      <c r="BB299" s="0" t="s">
        <v>72</v>
      </c>
    </row>
    <row r="300" customFormat="false" ht="14" hidden="false" customHeight="false" outlineLevel="0" collapsed="false">
      <c r="A300" s="0" t="s">
        <v>3734</v>
      </c>
      <c r="B300" s="0" t="s">
        <v>3735</v>
      </c>
      <c r="C300" s="10" t="s">
        <v>3736</v>
      </c>
      <c r="D300" s="0" t="n">
        <v>256472</v>
      </c>
      <c r="E300" s="1" t="n">
        <v>4.233196</v>
      </c>
      <c r="F300" s="2" t="n">
        <v>9.532439</v>
      </c>
      <c r="G300" s="3" t="n">
        <v>17.5313422896369</v>
      </c>
      <c r="H300" s="11" t="n">
        <v>0</v>
      </c>
      <c r="I300" s="0" t="n">
        <v>0.2300656643</v>
      </c>
      <c r="J300" s="0" t="n">
        <v>8.548225</v>
      </c>
      <c r="K300" s="0" t="n">
        <v>10.629972</v>
      </c>
      <c r="L300" s="12" t="n">
        <v>0.1866045</v>
      </c>
      <c r="M300" s="12" t="n">
        <v>0.1345696</v>
      </c>
      <c r="N300" s="0" t="n">
        <v>8.680174</v>
      </c>
      <c r="O300" s="0" t="n">
        <v>8.416276</v>
      </c>
      <c r="P300" s="0" t="n">
        <v>10.725127</v>
      </c>
      <c r="Q300" s="0" t="n">
        <v>10.534817</v>
      </c>
      <c r="R300" s="0" t="n">
        <v>399.5406</v>
      </c>
      <c r="S300" s="0" t="n">
        <v>339.2747</v>
      </c>
      <c r="T300" s="0" t="n">
        <v>1568.611</v>
      </c>
      <c r="U300" s="0" t="n">
        <v>1509.012</v>
      </c>
      <c r="V300" s="0" t="n">
        <v>0</v>
      </c>
      <c r="W300" s="0" t="n">
        <v>0</v>
      </c>
      <c r="X300" s="0" t="n">
        <v>0</v>
      </c>
      <c r="Y300" s="0" t="n">
        <v>0</v>
      </c>
      <c r="Z300" s="0" t="n">
        <v>0</v>
      </c>
      <c r="AA300" s="10" t="s">
        <v>3736</v>
      </c>
      <c r="AB300" s="0" t="s">
        <v>3735</v>
      </c>
      <c r="AC300" s="10" t="s">
        <v>3736</v>
      </c>
      <c r="AD300" s="0" t="n">
        <v>11</v>
      </c>
      <c r="AE300" s="0" t="s">
        <v>3737</v>
      </c>
      <c r="AF300" s="10" t="s">
        <v>3738</v>
      </c>
      <c r="AG300" s="0" t="s">
        <v>94</v>
      </c>
      <c r="AH300" s="0" t="s">
        <v>95</v>
      </c>
      <c r="AI300" s="0" t="n">
        <v>4810075</v>
      </c>
      <c r="AJ300" s="0" t="s">
        <v>61</v>
      </c>
      <c r="AK300" s="0" t="s">
        <v>3739</v>
      </c>
      <c r="AL300" s="0" t="s">
        <v>3735</v>
      </c>
      <c r="AM300" s="0" t="s">
        <v>3735</v>
      </c>
      <c r="AO300" s="0" t="n">
        <v>34222205</v>
      </c>
      <c r="AP300" s="0" t="s">
        <v>3740</v>
      </c>
      <c r="AQ300" s="0" t="n">
        <v>4810075</v>
      </c>
      <c r="AR300" s="0" t="s">
        <v>98</v>
      </c>
      <c r="AS300" s="0" t="n">
        <v>2355</v>
      </c>
      <c r="AT300" s="0" t="s">
        <v>3741</v>
      </c>
      <c r="AU300" s="0" t="s">
        <v>66</v>
      </c>
      <c r="AV300" s="0" t="s">
        <v>3742</v>
      </c>
      <c r="AW300" s="0" t="s">
        <v>3743</v>
      </c>
      <c r="AX300" s="0" t="s">
        <v>69</v>
      </c>
      <c r="BA300" s="0" t="s">
        <v>3738</v>
      </c>
      <c r="BB300" s="0" t="s">
        <v>72</v>
      </c>
    </row>
    <row r="301" customFormat="false" ht="14" hidden="false" customHeight="false" outlineLevel="0" collapsed="false">
      <c r="A301" s="0" t="s">
        <v>3744</v>
      </c>
      <c r="B301" s="0" t="s">
        <v>3745</v>
      </c>
      <c r="C301" s="10" t="s">
        <v>3746</v>
      </c>
      <c r="D301" s="0" t="n">
        <v>54842</v>
      </c>
      <c r="E301" s="1" t="n">
        <v>3.519194</v>
      </c>
      <c r="F301" s="2" t="n">
        <v>8.813142</v>
      </c>
      <c r="G301" s="3" t="n">
        <v>15.0463603529946</v>
      </c>
      <c r="H301" s="11" t="n">
        <v>0</v>
      </c>
      <c r="I301" s="0" t="n">
        <v>0.1192185617</v>
      </c>
      <c r="J301" s="0" t="n">
        <v>7.952132</v>
      </c>
      <c r="K301" s="0" t="n">
        <v>9.767377</v>
      </c>
      <c r="L301" s="12" t="n">
        <v>0.06754681</v>
      </c>
      <c r="M301" s="12" t="n">
        <v>0.09823693</v>
      </c>
      <c r="N301" s="0" t="n">
        <v>7.904369</v>
      </c>
      <c r="O301" s="0" t="n">
        <v>7.999895</v>
      </c>
      <c r="P301" s="0" t="n">
        <v>9.697913</v>
      </c>
      <c r="Q301" s="0" t="n">
        <v>9.836841</v>
      </c>
      <c r="R301" s="0" t="n">
        <v>233.8666</v>
      </c>
      <c r="S301" s="0" t="n">
        <v>253.7984</v>
      </c>
      <c r="T301" s="0" t="n">
        <v>777.3057</v>
      </c>
      <c r="U301" s="0" t="n">
        <v>935.4515</v>
      </c>
      <c r="V301" s="0" t="n">
        <v>0.001298701</v>
      </c>
      <c r="W301" s="0" t="n">
        <v>0.001298701</v>
      </c>
      <c r="X301" s="0" t="n">
        <v>0</v>
      </c>
      <c r="Y301" s="0" t="n">
        <v>0</v>
      </c>
      <c r="Z301" s="0" t="n">
        <v>0</v>
      </c>
      <c r="AA301" s="10" t="s">
        <v>3746</v>
      </c>
      <c r="AB301" s="0" t="s">
        <v>3747</v>
      </c>
      <c r="AC301" s="10" t="s">
        <v>3746</v>
      </c>
      <c r="AD301" s="0" t="n">
        <v>2</v>
      </c>
      <c r="AE301" s="0" t="s">
        <v>3748</v>
      </c>
      <c r="AG301" s="0" t="s">
        <v>94</v>
      </c>
      <c r="AH301" s="0" t="s">
        <v>95</v>
      </c>
      <c r="AI301" s="0" t="n">
        <v>3870291</v>
      </c>
      <c r="AJ301" s="0" t="s">
        <v>61</v>
      </c>
      <c r="AK301" s="0" t="s">
        <v>3749</v>
      </c>
      <c r="AL301" s="0" t="s">
        <v>3745</v>
      </c>
      <c r="AM301" s="0" t="s">
        <v>3745</v>
      </c>
      <c r="AO301" s="0" t="n">
        <v>144953906</v>
      </c>
      <c r="AP301" s="0" t="s">
        <v>3750</v>
      </c>
      <c r="AQ301" s="0" t="n">
        <v>3870291</v>
      </c>
      <c r="AR301" s="0" t="s">
        <v>64</v>
      </c>
      <c r="AS301" s="0" t="n">
        <v>4128</v>
      </c>
      <c r="AT301" s="0" t="s">
        <v>3751</v>
      </c>
      <c r="AU301" s="0" t="s">
        <v>66</v>
      </c>
      <c r="AV301" s="0" t="s">
        <v>3752</v>
      </c>
      <c r="AW301" s="0" t="s">
        <v>3753</v>
      </c>
      <c r="BB301" s="0" t="s">
        <v>72</v>
      </c>
    </row>
    <row r="302" customFormat="false" ht="14" hidden="false" customHeight="false" outlineLevel="0" collapsed="false">
      <c r="A302" s="0" t="s">
        <v>3754</v>
      </c>
      <c r="B302" s="0" t="s">
        <v>3735</v>
      </c>
      <c r="C302" s="10" t="s">
        <v>3736</v>
      </c>
      <c r="D302" s="0" t="n">
        <v>256472</v>
      </c>
      <c r="E302" s="1" t="n">
        <v>4.657174</v>
      </c>
      <c r="F302" s="2" t="n">
        <v>9.673403</v>
      </c>
      <c r="G302" s="3" t="n">
        <v>18.7524096824633</v>
      </c>
      <c r="H302" s="11" t="n">
        <v>0</v>
      </c>
      <c r="I302" s="0" t="n">
        <v>0.0538134767</v>
      </c>
      <c r="J302" s="0" t="n">
        <v>8.627121</v>
      </c>
      <c r="K302" s="0" t="n">
        <v>10.846576</v>
      </c>
      <c r="L302" s="12" t="n">
        <v>0.001068696</v>
      </c>
      <c r="M302" s="12" t="n">
        <v>0.05380286</v>
      </c>
      <c r="N302" s="0" t="n">
        <v>8.626365</v>
      </c>
      <c r="O302" s="0" t="n">
        <v>8.627877</v>
      </c>
      <c r="P302" s="0" t="n">
        <v>10.88462</v>
      </c>
      <c r="Q302" s="0" t="n">
        <v>10.808531</v>
      </c>
      <c r="R302" s="0" t="n">
        <v>382.9924</v>
      </c>
      <c r="S302" s="0" t="n">
        <v>393.7084</v>
      </c>
      <c r="T302" s="0" t="n">
        <v>1739.376</v>
      </c>
      <c r="U302" s="0" t="n">
        <v>1814.645</v>
      </c>
      <c r="V302" s="0" t="n">
        <v>0</v>
      </c>
      <c r="W302" s="0" t="n">
        <v>0</v>
      </c>
      <c r="X302" s="0" t="n">
        <v>0</v>
      </c>
      <c r="Y302" s="0" t="n">
        <v>0</v>
      </c>
      <c r="Z302" s="0" t="n">
        <v>0</v>
      </c>
      <c r="AA302" s="10" t="s">
        <v>3736</v>
      </c>
      <c r="AB302" s="0" t="s">
        <v>3755</v>
      </c>
      <c r="AC302" s="10" t="s">
        <v>3736</v>
      </c>
      <c r="AD302" s="0" t="n">
        <v>11</v>
      </c>
      <c r="AE302" s="0" t="s">
        <v>3737</v>
      </c>
      <c r="AF302" s="10" t="s">
        <v>3738</v>
      </c>
      <c r="AG302" s="0" t="s">
        <v>94</v>
      </c>
      <c r="AH302" s="0" t="s">
        <v>95</v>
      </c>
      <c r="AI302" s="0" t="n">
        <v>4850543</v>
      </c>
      <c r="AJ302" s="0" t="s">
        <v>61</v>
      </c>
      <c r="AK302" s="0" t="s">
        <v>3739</v>
      </c>
      <c r="AL302" s="0" t="s">
        <v>3735</v>
      </c>
      <c r="AM302" s="0" t="s">
        <v>3735</v>
      </c>
      <c r="AO302" s="0" t="n">
        <v>34222205</v>
      </c>
      <c r="AP302" s="0" t="s">
        <v>3740</v>
      </c>
      <c r="AQ302" s="0" t="n">
        <v>4850543</v>
      </c>
      <c r="AR302" s="0" t="s">
        <v>98</v>
      </c>
      <c r="AS302" s="0" t="n">
        <v>2372</v>
      </c>
      <c r="AT302" s="0" t="s">
        <v>3756</v>
      </c>
      <c r="AU302" s="0" t="s">
        <v>66</v>
      </c>
      <c r="AV302" s="0" t="s">
        <v>3757</v>
      </c>
      <c r="AW302" s="0" t="s">
        <v>3743</v>
      </c>
      <c r="AX302" s="0" t="s">
        <v>69</v>
      </c>
      <c r="BB302" s="0" t="s">
        <v>72</v>
      </c>
    </row>
    <row r="303" customFormat="false" ht="14" hidden="false" customHeight="false" outlineLevel="0" collapsed="false">
      <c r="A303" s="0" t="s">
        <v>3758</v>
      </c>
      <c r="B303" s="0" t="s">
        <v>3759</v>
      </c>
      <c r="C303" s="10" t="s">
        <v>3760</v>
      </c>
      <c r="D303" s="0" t="n">
        <v>1952</v>
      </c>
      <c r="E303" s="1" t="n">
        <v>2.462902</v>
      </c>
      <c r="F303" s="2" t="n">
        <v>9.412422</v>
      </c>
      <c r="G303" s="3" t="n">
        <v>10.8114308187782</v>
      </c>
      <c r="H303" s="11" t="n">
        <v>0</v>
      </c>
      <c r="I303" s="0" t="n">
        <v>0.1491733666</v>
      </c>
      <c r="J303" s="0" t="n">
        <v>8.784672</v>
      </c>
      <c r="K303" s="0" t="n">
        <v>10.085031</v>
      </c>
      <c r="L303" s="12" t="n">
        <v>0.05865534</v>
      </c>
      <c r="M303" s="12" t="n">
        <v>0.1371577</v>
      </c>
      <c r="N303" s="0" t="n">
        <v>8.743197</v>
      </c>
      <c r="O303" s="0" t="n">
        <v>8.826148</v>
      </c>
      <c r="P303" s="0" t="n">
        <v>9.988046</v>
      </c>
      <c r="Q303" s="0" t="n">
        <v>10.182016</v>
      </c>
      <c r="R303" s="0" t="n">
        <v>416.6424</v>
      </c>
      <c r="S303" s="0" t="n">
        <v>455.2341</v>
      </c>
      <c r="T303" s="0" t="n">
        <v>951.1273</v>
      </c>
      <c r="U303" s="0" t="n">
        <v>1175.192</v>
      </c>
      <c r="V303" s="0" t="n">
        <v>0</v>
      </c>
      <c r="W303" s="0" t="n">
        <v>0</v>
      </c>
      <c r="X303" s="0" t="n">
        <v>0</v>
      </c>
      <c r="Y303" s="0" t="n">
        <v>0</v>
      </c>
      <c r="Z303" s="0" t="n">
        <v>0</v>
      </c>
      <c r="AA303" s="10" t="s">
        <v>3760</v>
      </c>
      <c r="AB303" s="0" t="s">
        <v>3759</v>
      </c>
      <c r="AC303" s="10" t="s">
        <v>3760</v>
      </c>
      <c r="AD303" s="0" t="n">
        <v>1</v>
      </c>
      <c r="AE303" s="0" t="s">
        <v>3761</v>
      </c>
      <c r="AF303" s="10" t="s">
        <v>3762</v>
      </c>
      <c r="AG303" s="0" t="s">
        <v>3763</v>
      </c>
      <c r="AH303" s="0" t="s">
        <v>3764</v>
      </c>
      <c r="AI303" s="0" t="n">
        <v>3710240</v>
      </c>
      <c r="AJ303" s="0" t="s">
        <v>61</v>
      </c>
      <c r="AK303" s="0" t="s">
        <v>3765</v>
      </c>
      <c r="AL303" s="0" t="s">
        <v>3759</v>
      </c>
      <c r="AM303" s="0" t="s">
        <v>3759</v>
      </c>
      <c r="AO303" s="0" t="n">
        <v>13325063</v>
      </c>
      <c r="AP303" s="0" t="s">
        <v>3766</v>
      </c>
      <c r="AQ303" s="0" t="n">
        <v>3710240</v>
      </c>
      <c r="AR303" s="0" t="s">
        <v>64</v>
      </c>
      <c r="AS303" s="0" t="n">
        <v>10219</v>
      </c>
      <c r="AT303" s="0" t="s">
        <v>3767</v>
      </c>
      <c r="AU303" s="0" t="s">
        <v>66</v>
      </c>
      <c r="AV303" s="0" t="s">
        <v>3768</v>
      </c>
      <c r="AW303" s="0" t="s">
        <v>3769</v>
      </c>
      <c r="AX303" s="0" t="s">
        <v>3770</v>
      </c>
      <c r="AY303" s="0" t="s">
        <v>3771</v>
      </c>
      <c r="AZ303" s="0" t="s">
        <v>3772</v>
      </c>
      <c r="BA303" s="0" t="s">
        <v>3762</v>
      </c>
      <c r="BB303" s="0" t="s">
        <v>72</v>
      </c>
    </row>
    <row r="304" customFormat="false" ht="14" hidden="false" customHeight="false" outlineLevel="0" collapsed="false">
      <c r="A304" s="0" t="s">
        <v>3773</v>
      </c>
      <c r="B304" s="0" t="s">
        <v>3774</v>
      </c>
      <c r="C304" s="10" t="s">
        <v>3775</v>
      </c>
      <c r="D304" s="0" t="n">
        <v>4303</v>
      </c>
      <c r="E304" s="1" t="n">
        <v>2.124689</v>
      </c>
      <c r="F304" s="2" t="n">
        <v>8.580221</v>
      </c>
      <c r="G304" s="3" t="n">
        <v>8.79954980312093</v>
      </c>
      <c r="H304" s="11" t="n">
        <v>0</v>
      </c>
      <c r="I304" s="0" t="n">
        <v>0.0607613804</v>
      </c>
      <c r="J304" s="0" t="n">
        <v>8.0538</v>
      </c>
      <c r="K304" s="0" t="n">
        <v>9.141051</v>
      </c>
      <c r="L304" s="12" t="n">
        <v>0.0297673</v>
      </c>
      <c r="M304" s="12" t="n">
        <v>0.05297031</v>
      </c>
      <c r="N304" s="0" t="n">
        <v>8.032751</v>
      </c>
      <c r="O304" s="0" t="n">
        <v>8.074849</v>
      </c>
      <c r="P304" s="0" t="n">
        <v>9.178507</v>
      </c>
      <c r="Q304" s="0" t="n">
        <v>9.103596</v>
      </c>
      <c r="R304" s="0" t="n">
        <v>255.466</v>
      </c>
      <c r="S304" s="0" t="n">
        <v>267.5127</v>
      </c>
      <c r="T304" s="0" t="n">
        <v>548.4658</v>
      </c>
      <c r="U304" s="0" t="n">
        <v>566.1567</v>
      </c>
      <c r="V304" s="0" t="n">
        <v>0.001298701</v>
      </c>
      <c r="W304" s="0" t="n">
        <v>0</v>
      </c>
      <c r="X304" s="0" t="n">
        <v>0</v>
      </c>
      <c r="Y304" s="0" t="n">
        <v>0</v>
      </c>
      <c r="Z304" s="0" t="n">
        <v>0</v>
      </c>
      <c r="AA304" s="10" t="s">
        <v>3775</v>
      </c>
      <c r="AB304" s="0" t="s">
        <v>3776</v>
      </c>
      <c r="AC304" s="10" t="s">
        <v>3775</v>
      </c>
      <c r="AD304" s="0" t="s">
        <v>911</v>
      </c>
      <c r="AE304" s="0" t="s">
        <v>3777</v>
      </c>
      <c r="AF304" s="10" t="s">
        <v>3778</v>
      </c>
      <c r="AG304" s="0" t="s">
        <v>452</v>
      </c>
      <c r="AH304" s="0" t="s">
        <v>1936</v>
      </c>
      <c r="AI304" s="0" t="n">
        <v>4480575</v>
      </c>
      <c r="AJ304" s="0" t="s">
        <v>61</v>
      </c>
      <c r="AK304" s="0" t="s">
        <v>3779</v>
      </c>
      <c r="AL304" s="0" t="s">
        <v>3774</v>
      </c>
      <c r="AM304" s="0" t="s">
        <v>3774</v>
      </c>
      <c r="AO304" s="0" t="n">
        <v>103472002</v>
      </c>
      <c r="AP304" s="0" t="s">
        <v>3780</v>
      </c>
      <c r="AQ304" s="0" t="n">
        <v>4480575</v>
      </c>
      <c r="AR304" s="0" t="s">
        <v>64</v>
      </c>
      <c r="AS304" s="0" t="n">
        <v>3219</v>
      </c>
      <c r="AT304" s="0" t="s">
        <v>3781</v>
      </c>
      <c r="AU304" s="0" t="s">
        <v>66</v>
      </c>
      <c r="AV304" s="0" t="s">
        <v>3782</v>
      </c>
      <c r="AW304" s="0" t="s">
        <v>3783</v>
      </c>
      <c r="AX304" s="0" t="s">
        <v>3784</v>
      </c>
      <c r="AY304" s="0" t="s">
        <v>3785</v>
      </c>
      <c r="AZ304" s="0" t="s">
        <v>3786</v>
      </c>
      <c r="BA304" s="0" t="s">
        <v>3787</v>
      </c>
      <c r="BB304" s="0" t="s">
        <v>72</v>
      </c>
    </row>
    <row r="305" customFormat="false" ht="14" hidden="false" customHeight="false" outlineLevel="0" collapsed="false">
      <c r="A305" s="0" t="s">
        <v>3788</v>
      </c>
      <c r="B305" s="0" t="s">
        <v>3789</v>
      </c>
      <c r="C305" s="10" t="s">
        <v>3790</v>
      </c>
      <c r="D305" s="0" t="n">
        <v>91107</v>
      </c>
      <c r="E305" s="1" t="n">
        <v>2.616901</v>
      </c>
      <c r="F305" s="2" t="n">
        <v>9.430616</v>
      </c>
      <c r="G305" s="3" t="n">
        <v>11.559639940538</v>
      </c>
      <c r="H305" s="11" t="n">
        <v>0</v>
      </c>
      <c r="I305" s="0" t="n">
        <v>0.077563086</v>
      </c>
      <c r="J305" s="0" t="n">
        <v>8.762183</v>
      </c>
      <c r="K305" s="0" t="n">
        <v>10.150042</v>
      </c>
      <c r="L305" s="12" t="n">
        <v>0.04622825</v>
      </c>
      <c r="M305" s="12" t="n">
        <v>0.06228146</v>
      </c>
      <c r="N305" s="0" t="n">
        <v>8.729494</v>
      </c>
      <c r="O305" s="0" t="n">
        <v>8.794871</v>
      </c>
      <c r="P305" s="0" t="n">
        <v>10.106003</v>
      </c>
      <c r="Q305" s="0" t="n">
        <v>10.194082</v>
      </c>
      <c r="R305" s="0" t="n">
        <v>412.6634</v>
      </c>
      <c r="S305" s="0" t="n">
        <v>442.9997</v>
      </c>
      <c r="T305" s="0" t="n">
        <v>1029.891</v>
      </c>
      <c r="U305" s="0" t="n">
        <v>1183.313</v>
      </c>
      <c r="V305" s="0" t="n">
        <v>0</v>
      </c>
      <c r="W305" s="0" t="n">
        <v>0</v>
      </c>
      <c r="X305" s="0" t="n">
        <v>0</v>
      </c>
      <c r="Y305" s="0" t="n">
        <v>0</v>
      </c>
      <c r="Z305" s="0" t="n">
        <v>0</v>
      </c>
      <c r="AA305" s="10" t="s">
        <v>3790</v>
      </c>
      <c r="AB305" s="0" t="s">
        <v>3789</v>
      </c>
      <c r="AC305" s="10" t="s">
        <v>3790</v>
      </c>
      <c r="AD305" s="0" t="n">
        <v>17</v>
      </c>
      <c r="AE305" s="0" t="s">
        <v>3791</v>
      </c>
      <c r="AF305" s="10" t="s">
        <v>3792</v>
      </c>
      <c r="AG305" s="0" t="s">
        <v>1624</v>
      </c>
      <c r="AH305" s="0" t="s">
        <v>359</v>
      </c>
      <c r="AI305" s="0" t="n">
        <v>840528</v>
      </c>
      <c r="AJ305" s="0" t="s">
        <v>61</v>
      </c>
      <c r="AK305" s="0" t="s">
        <v>3793</v>
      </c>
      <c r="AL305" s="0" t="s">
        <v>3789</v>
      </c>
      <c r="AM305" s="0" t="s">
        <v>3789</v>
      </c>
      <c r="AO305" s="0" t="n">
        <v>54792145</v>
      </c>
      <c r="AP305" s="0" t="s">
        <v>3794</v>
      </c>
      <c r="AQ305" s="0" t="n">
        <v>840528</v>
      </c>
      <c r="AR305" s="0" t="s">
        <v>64</v>
      </c>
      <c r="AS305" s="0" t="n">
        <v>2017</v>
      </c>
      <c r="AT305" s="0" t="s">
        <v>3795</v>
      </c>
      <c r="AU305" s="0" t="s">
        <v>100</v>
      </c>
      <c r="AV305" s="0" t="s">
        <v>3796</v>
      </c>
      <c r="AW305" s="0" t="s">
        <v>3797</v>
      </c>
      <c r="AX305" s="0" t="s">
        <v>3798</v>
      </c>
      <c r="AZ305" s="0" t="s">
        <v>3576</v>
      </c>
      <c r="BA305" s="0" t="s">
        <v>3792</v>
      </c>
      <c r="BB305" s="0" t="s">
        <v>72</v>
      </c>
    </row>
    <row r="306" customFormat="false" ht="14" hidden="false" customHeight="false" outlineLevel="0" collapsed="false">
      <c r="A306" s="0" t="s">
        <v>3799</v>
      </c>
      <c r="B306" s="0" t="s">
        <v>3800</v>
      </c>
      <c r="C306" s="10" t="s">
        <v>3801</v>
      </c>
      <c r="D306" s="0" t="n">
        <v>8644</v>
      </c>
      <c r="E306" s="1" t="n">
        <v>2.574967</v>
      </c>
      <c r="F306" s="2" t="n">
        <v>8.356255</v>
      </c>
      <c r="G306" s="3" t="n">
        <v>11.0199393484825</v>
      </c>
      <c r="H306" s="11" t="n">
        <v>0</v>
      </c>
      <c r="I306" s="0" t="n">
        <v>0.1201687239</v>
      </c>
      <c r="J306" s="0" t="n">
        <v>7.701785</v>
      </c>
      <c r="K306" s="0" t="n">
        <v>9.066339</v>
      </c>
      <c r="L306" s="12" t="n">
        <v>0.03804737</v>
      </c>
      <c r="M306" s="12" t="n">
        <v>0.1139865</v>
      </c>
      <c r="N306" s="0" t="n">
        <v>7.728689</v>
      </c>
      <c r="O306" s="0" t="n">
        <v>7.674882</v>
      </c>
      <c r="P306" s="0" t="n">
        <v>8.985739</v>
      </c>
      <c r="Q306" s="0" t="n">
        <v>9.14694</v>
      </c>
      <c r="R306" s="0" t="n">
        <v>207.3988</v>
      </c>
      <c r="S306" s="0" t="n">
        <v>203.3918</v>
      </c>
      <c r="T306" s="0" t="n">
        <v>481.2154</v>
      </c>
      <c r="U306" s="0" t="n">
        <v>582.0383</v>
      </c>
      <c r="V306" s="0" t="n">
        <v>0.002597403</v>
      </c>
      <c r="W306" s="0" t="n">
        <v>0.002597403</v>
      </c>
      <c r="X306" s="0" t="n">
        <v>0</v>
      </c>
      <c r="Y306" s="0" t="n">
        <v>0</v>
      </c>
      <c r="Z306" s="0" t="n">
        <v>0</v>
      </c>
      <c r="AA306" s="10" t="s">
        <v>3801</v>
      </c>
      <c r="AB306" s="0" t="s">
        <v>3800</v>
      </c>
      <c r="AC306" s="10" t="s">
        <v>3801</v>
      </c>
      <c r="AD306" s="0" t="n">
        <v>10</v>
      </c>
      <c r="AE306" s="0" t="s">
        <v>3802</v>
      </c>
      <c r="AF306" s="10" t="s">
        <v>3803</v>
      </c>
      <c r="AG306" s="0" t="s">
        <v>2150</v>
      </c>
      <c r="AH306" s="0" t="s">
        <v>1284</v>
      </c>
      <c r="AI306" s="0" t="n">
        <v>7210632</v>
      </c>
      <c r="AJ306" s="0" t="s">
        <v>61</v>
      </c>
      <c r="AK306" s="0" t="s">
        <v>3804</v>
      </c>
      <c r="AL306" s="0" t="s">
        <v>3800</v>
      </c>
      <c r="AM306" s="0" t="s">
        <v>3800</v>
      </c>
      <c r="AO306" s="0" t="n">
        <v>24497582</v>
      </c>
      <c r="AP306" s="0" t="s">
        <v>3805</v>
      </c>
      <c r="AQ306" s="0" t="n">
        <v>7210632</v>
      </c>
      <c r="AR306" s="0" t="s">
        <v>64</v>
      </c>
      <c r="AS306" s="0" t="n">
        <v>1111</v>
      </c>
      <c r="AT306" s="0" t="s">
        <v>3806</v>
      </c>
      <c r="AU306" s="0" t="s">
        <v>66</v>
      </c>
      <c r="AV306" s="0" t="s">
        <v>3807</v>
      </c>
      <c r="AW306" s="0" t="s">
        <v>3404</v>
      </c>
      <c r="AX306" s="0" t="s">
        <v>3808</v>
      </c>
      <c r="AY306" s="0" t="s">
        <v>3809</v>
      </c>
      <c r="AZ306" s="0" t="s">
        <v>3810</v>
      </c>
      <c r="BA306" s="0" t="s">
        <v>3803</v>
      </c>
      <c r="BB306" s="0" t="s">
        <v>72</v>
      </c>
    </row>
    <row r="307" customFormat="false" ht="14" hidden="false" customHeight="false" outlineLevel="0" collapsed="false">
      <c r="A307" s="0" t="s">
        <v>3811</v>
      </c>
      <c r="B307" s="0" t="s">
        <v>3812</v>
      </c>
      <c r="C307" s="10" t="s">
        <v>3813</v>
      </c>
      <c r="D307" s="0" t="n">
        <v>389641</v>
      </c>
      <c r="E307" s="1" t="n">
        <v>2.135656</v>
      </c>
      <c r="F307" s="2" t="n">
        <v>8.318742</v>
      </c>
      <c r="G307" s="3" t="n">
        <v>8.74529989806345</v>
      </c>
      <c r="H307" s="11" t="n">
        <v>0</v>
      </c>
      <c r="I307" s="0" t="n">
        <v>0.0384693389</v>
      </c>
      <c r="J307" s="0" t="n">
        <v>7.78939</v>
      </c>
      <c r="K307" s="0" t="n">
        <v>8.884069</v>
      </c>
      <c r="L307" s="12" t="n">
        <v>0.0225168</v>
      </c>
      <c r="M307" s="12" t="n">
        <v>0.03119108</v>
      </c>
      <c r="N307" s="0" t="n">
        <v>7.773468</v>
      </c>
      <c r="O307" s="0" t="n">
        <v>7.805312</v>
      </c>
      <c r="P307" s="0" t="n">
        <v>8.862013</v>
      </c>
      <c r="Q307" s="0" t="n">
        <v>8.906124</v>
      </c>
      <c r="R307" s="0" t="n">
        <v>213.8748</v>
      </c>
      <c r="S307" s="0" t="n">
        <v>221.419</v>
      </c>
      <c r="T307" s="0" t="n">
        <v>445.1379</v>
      </c>
      <c r="U307" s="0" t="n">
        <v>492.9418</v>
      </c>
      <c r="V307" s="0" t="n">
        <v>0.002597403</v>
      </c>
      <c r="W307" s="0" t="n">
        <v>0.002597403</v>
      </c>
      <c r="X307" s="0" t="n">
        <v>0</v>
      </c>
      <c r="Y307" s="0" t="n">
        <v>0</v>
      </c>
      <c r="Z307" s="0" t="n">
        <v>0</v>
      </c>
      <c r="AA307" s="10" t="s">
        <v>3813</v>
      </c>
      <c r="AB307" s="0" t="s">
        <v>3814</v>
      </c>
      <c r="AC307" s="10" t="s">
        <v>3813</v>
      </c>
      <c r="AE307" s="0" t="s">
        <v>3815</v>
      </c>
      <c r="AG307" s="0" t="s">
        <v>94</v>
      </c>
      <c r="AH307" s="0" t="s">
        <v>95</v>
      </c>
      <c r="AI307" s="0" t="n">
        <v>670494</v>
      </c>
      <c r="AJ307" s="0" t="s">
        <v>61</v>
      </c>
      <c r="AK307" s="0" t="s">
        <v>3816</v>
      </c>
      <c r="AL307" s="0" t="s">
        <v>3812</v>
      </c>
      <c r="AM307" s="0" t="s">
        <v>3812</v>
      </c>
      <c r="AO307" s="0" t="n">
        <v>113420305</v>
      </c>
      <c r="AP307" s="0" t="s">
        <v>3817</v>
      </c>
      <c r="AQ307" s="0" t="n">
        <v>670494</v>
      </c>
      <c r="AR307" s="0" t="s">
        <v>98</v>
      </c>
      <c r="AS307" s="0" t="n">
        <v>1524</v>
      </c>
      <c r="AT307" s="0" t="s">
        <v>3818</v>
      </c>
      <c r="AW307" s="0" t="s">
        <v>3819</v>
      </c>
      <c r="BB307" s="0" t="s">
        <v>72</v>
      </c>
    </row>
    <row r="308" customFormat="false" ht="14" hidden="false" customHeight="false" outlineLevel="0" collapsed="false">
      <c r="A308" s="0" t="s">
        <v>3820</v>
      </c>
      <c r="B308" s="0" t="s">
        <v>3821</v>
      </c>
      <c r="C308" s="10" t="s">
        <v>3822</v>
      </c>
      <c r="D308" s="0" t="n">
        <v>6277</v>
      </c>
      <c r="E308" s="1" t="n">
        <v>2.187405</v>
      </c>
      <c r="F308" s="2" t="n">
        <v>8.388543</v>
      </c>
      <c r="G308" s="3" t="n">
        <v>9.06704184963164</v>
      </c>
      <c r="H308" s="11" t="n">
        <v>0</v>
      </c>
      <c r="I308" s="0" t="n">
        <v>0.0806093658</v>
      </c>
      <c r="J308" s="0" t="n">
        <v>7.842913</v>
      </c>
      <c r="K308" s="0" t="n">
        <v>8.972133</v>
      </c>
      <c r="L308" s="12" t="n">
        <v>0.05046437</v>
      </c>
      <c r="M308" s="12" t="n">
        <v>0.06285871</v>
      </c>
      <c r="N308" s="0" t="n">
        <v>7.807229</v>
      </c>
      <c r="O308" s="0" t="n">
        <v>7.878596</v>
      </c>
      <c r="P308" s="0" t="n">
        <v>8.927685</v>
      </c>
      <c r="Q308" s="0" t="n">
        <v>9.016581</v>
      </c>
      <c r="R308" s="0" t="n">
        <v>218.6645</v>
      </c>
      <c r="S308" s="0" t="n">
        <v>233.3604</v>
      </c>
      <c r="T308" s="0" t="n">
        <v>464.8574</v>
      </c>
      <c r="U308" s="0" t="n">
        <v>532.9139</v>
      </c>
      <c r="V308" s="0" t="n">
        <v>0.002597403</v>
      </c>
      <c r="W308" s="0" t="n">
        <v>0.002597403</v>
      </c>
      <c r="X308" s="0" t="n">
        <v>0</v>
      </c>
      <c r="Y308" s="0" t="n">
        <v>0</v>
      </c>
      <c r="Z308" s="0" t="n">
        <v>0</v>
      </c>
      <c r="AA308" s="10" t="s">
        <v>3822</v>
      </c>
      <c r="AB308" s="0" t="s">
        <v>3821</v>
      </c>
      <c r="AC308" s="10" t="s">
        <v>3822</v>
      </c>
      <c r="AD308" s="0" t="n">
        <v>1</v>
      </c>
      <c r="AE308" s="0" t="s">
        <v>3823</v>
      </c>
      <c r="AF308" s="10" t="s">
        <v>3824</v>
      </c>
      <c r="AG308" s="0" t="s">
        <v>3825</v>
      </c>
      <c r="AH308" s="0" t="s">
        <v>3826</v>
      </c>
      <c r="AI308" s="0" t="n">
        <v>2810315</v>
      </c>
      <c r="AJ308" s="0" t="s">
        <v>61</v>
      </c>
      <c r="AK308" s="0" t="s">
        <v>3827</v>
      </c>
      <c r="AL308" s="0" t="s">
        <v>3821</v>
      </c>
      <c r="AM308" s="0" t="s">
        <v>3821</v>
      </c>
      <c r="AO308" s="0" t="n">
        <v>52352807</v>
      </c>
      <c r="AP308" s="0" t="s">
        <v>3828</v>
      </c>
      <c r="AQ308" s="0" t="n">
        <v>2810315</v>
      </c>
      <c r="AR308" s="0" t="s">
        <v>64</v>
      </c>
      <c r="AS308" s="0" t="n">
        <v>527</v>
      </c>
      <c r="AT308" s="0" t="s">
        <v>3829</v>
      </c>
      <c r="AU308" s="0" t="s">
        <v>100</v>
      </c>
      <c r="AV308" s="0" t="s">
        <v>3830</v>
      </c>
      <c r="AW308" s="0" t="s">
        <v>3831</v>
      </c>
      <c r="AX308" s="0" t="s">
        <v>3832</v>
      </c>
      <c r="AY308" s="0" t="s">
        <v>3833</v>
      </c>
      <c r="AZ308" s="0" t="s">
        <v>3834</v>
      </c>
      <c r="BA308" s="0" t="s">
        <v>3824</v>
      </c>
      <c r="BB308" s="0" t="s">
        <v>72</v>
      </c>
    </row>
    <row r="309" customFormat="false" ht="14" hidden="false" customHeight="false" outlineLevel="0" collapsed="false">
      <c r="A309" s="0" t="s">
        <v>3835</v>
      </c>
      <c r="B309" s="0" t="s">
        <v>3836</v>
      </c>
      <c r="C309" s="10" t="s">
        <v>3837</v>
      </c>
      <c r="D309" s="0" t="n">
        <v>55760</v>
      </c>
      <c r="E309" s="1" t="n">
        <v>2.527348</v>
      </c>
      <c r="F309" s="2" t="n">
        <v>10.292362</v>
      </c>
      <c r="G309" s="3" t="n">
        <v>11.6492171879907</v>
      </c>
      <c r="H309" s="11" t="n">
        <v>0</v>
      </c>
      <c r="I309" s="0" t="n">
        <v>0.0378396335</v>
      </c>
      <c r="J309" s="0" t="n">
        <v>9.645257</v>
      </c>
      <c r="K309" s="0" t="n">
        <v>10.982881</v>
      </c>
      <c r="L309" s="12" t="n">
        <v>0.03292767</v>
      </c>
      <c r="M309" s="12" t="n">
        <v>0.01864421</v>
      </c>
      <c r="N309" s="0" t="n">
        <v>9.621974</v>
      </c>
      <c r="O309" s="0" t="n">
        <v>9.66854</v>
      </c>
      <c r="P309" s="0" t="n">
        <v>10.996065</v>
      </c>
      <c r="Q309" s="0" t="n">
        <v>10.969698</v>
      </c>
      <c r="R309" s="0" t="n">
        <v>770.478</v>
      </c>
      <c r="S309" s="0" t="n">
        <v>822.1528</v>
      </c>
      <c r="T309" s="0" t="n">
        <v>1867.167</v>
      </c>
      <c r="U309" s="0" t="n">
        <v>2007.89</v>
      </c>
      <c r="V309" s="0" t="n">
        <v>0</v>
      </c>
      <c r="W309" s="0" t="n">
        <v>0</v>
      </c>
      <c r="X309" s="0" t="n">
        <v>0</v>
      </c>
      <c r="Y309" s="0" t="n">
        <v>0</v>
      </c>
      <c r="Z309" s="0" t="n">
        <v>0</v>
      </c>
      <c r="AA309" s="10" t="s">
        <v>3837</v>
      </c>
      <c r="AB309" s="0" t="s">
        <v>3836</v>
      </c>
      <c r="AC309" s="10" t="s">
        <v>3837</v>
      </c>
      <c r="AD309" s="0" t="n">
        <v>10</v>
      </c>
      <c r="AE309" s="0" t="s">
        <v>3838</v>
      </c>
      <c r="AF309" s="10" t="s">
        <v>3839</v>
      </c>
      <c r="AG309" s="0" t="s">
        <v>3840</v>
      </c>
      <c r="AH309" s="0" t="s">
        <v>2272</v>
      </c>
      <c r="AI309" s="0" t="n">
        <v>1980164</v>
      </c>
      <c r="AJ309" s="0" t="s">
        <v>61</v>
      </c>
      <c r="AK309" s="0" t="s">
        <v>3841</v>
      </c>
      <c r="AL309" s="0" t="s">
        <v>3836</v>
      </c>
      <c r="AM309" s="0" t="s">
        <v>3836</v>
      </c>
      <c r="AO309" s="0" t="n">
        <v>20336299</v>
      </c>
      <c r="AP309" s="0" t="s">
        <v>3842</v>
      </c>
      <c r="AQ309" s="0" t="n">
        <v>1980164</v>
      </c>
      <c r="AR309" s="0" t="s">
        <v>64</v>
      </c>
      <c r="AS309" s="0" t="n">
        <v>2732</v>
      </c>
      <c r="AT309" s="0" t="s">
        <v>3843</v>
      </c>
      <c r="AU309" s="0" t="s">
        <v>100</v>
      </c>
      <c r="AV309" s="0" t="s">
        <v>3844</v>
      </c>
      <c r="AW309" s="0" t="s">
        <v>3845</v>
      </c>
      <c r="AX309" s="0" t="s">
        <v>3846</v>
      </c>
      <c r="AZ309" s="0" t="s">
        <v>3847</v>
      </c>
      <c r="BA309" s="0" t="s">
        <v>3839</v>
      </c>
      <c r="BB309" s="0" t="s">
        <v>72</v>
      </c>
    </row>
    <row r="310" customFormat="false" ht="14" hidden="false" customHeight="false" outlineLevel="0" collapsed="false">
      <c r="A310" s="0" t="s">
        <v>3848</v>
      </c>
      <c r="B310" s="0" t="s">
        <v>3849</v>
      </c>
      <c r="C310" s="10" t="s">
        <v>3850</v>
      </c>
      <c r="D310" s="0" t="n">
        <v>9516</v>
      </c>
      <c r="E310" s="1" t="n">
        <v>10.543588</v>
      </c>
      <c r="F310" s="2" t="n">
        <v>9.864471</v>
      </c>
      <c r="G310" s="3" t="n">
        <v>29.3372615869385</v>
      </c>
      <c r="H310" s="11" t="n">
        <v>0</v>
      </c>
      <c r="I310" s="0" t="n">
        <v>0.1349631749</v>
      </c>
      <c r="J310" s="0" t="n">
        <v>8.310593</v>
      </c>
      <c r="K310" s="0" t="n">
        <v>11.708887</v>
      </c>
      <c r="L310" s="12" t="n">
        <v>0.006244066</v>
      </c>
      <c r="M310" s="12" t="n">
        <v>0.1348187</v>
      </c>
      <c r="N310" s="0" t="n">
        <v>8.306177</v>
      </c>
      <c r="O310" s="0" t="n">
        <v>8.315008</v>
      </c>
      <c r="P310" s="0" t="n">
        <v>11.613555</v>
      </c>
      <c r="Q310" s="0" t="n">
        <v>11.804218</v>
      </c>
      <c r="R310" s="0" t="n">
        <v>307.8043</v>
      </c>
      <c r="S310" s="0" t="n">
        <v>316.0933</v>
      </c>
      <c r="T310" s="0" t="n">
        <v>2834.779</v>
      </c>
      <c r="U310" s="0" t="n">
        <v>3540.586</v>
      </c>
      <c r="V310" s="0" t="n">
        <v>0</v>
      </c>
      <c r="W310" s="0" t="n">
        <v>0</v>
      </c>
      <c r="X310" s="0" t="n">
        <v>0</v>
      </c>
      <c r="Y310" s="0" t="n">
        <v>0</v>
      </c>
      <c r="Z310" s="0" t="n">
        <v>0</v>
      </c>
      <c r="AA310" s="10" t="s">
        <v>3850</v>
      </c>
      <c r="AB310" s="0" t="s">
        <v>3849</v>
      </c>
      <c r="AC310" s="10" t="s">
        <v>3850</v>
      </c>
      <c r="AD310" s="0" t="n">
        <v>16</v>
      </c>
      <c r="AE310" s="0" t="s">
        <v>3851</v>
      </c>
      <c r="AF310" s="10" t="s">
        <v>3852</v>
      </c>
      <c r="AG310" s="0" t="s">
        <v>1089</v>
      </c>
      <c r="AH310" s="0" t="s">
        <v>3853</v>
      </c>
      <c r="AI310" s="0" t="n">
        <v>3180672</v>
      </c>
      <c r="AJ310" s="0" t="s">
        <v>61</v>
      </c>
      <c r="AK310" s="0" t="s">
        <v>3854</v>
      </c>
      <c r="AL310" s="0" t="s">
        <v>3849</v>
      </c>
      <c r="AM310" s="0" t="s">
        <v>3849</v>
      </c>
      <c r="AO310" s="0" t="n">
        <v>65787264</v>
      </c>
      <c r="AP310" s="0" t="s">
        <v>3855</v>
      </c>
      <c r="AQ310" s="0" t="n">
        <v>3180672</v>
      </c>
      <c r="AR310" s="0" t="s">
        <v>64</v>
      </c>
      <c r="AS310" s="0" t="n">
        <v>1901</v>
      </c>
      <c r="AT310" s="0" t="s">
        <v>3856</v>
      </c>
      <c r="AU310" s="0" t="s">
        <v>100</v>
      </c>
      <c r="AV310" s="0" t="s">
        <v>3857</v>
      </c>
      <c r="AW310" s="0" t="s">
        <v>3858</v>
      </c>
      <c r="AX310" s="0" t="s">
        <v>3859</v>
      </c>
      <c r="AY310" s="0" t="s">
        <v>3860</v>
      </c>
      <c r="AZ310" s="0" t="s">
        <v>3861</v>
      </c>
      <c r="BA310" s="0" t="s">
        <v>3852</v>
      </c>
      <c r="BB310" s="0" t="s">
        <v>72</v>
      </c>
    </row>
    <row r="311" customFormat="false" ht="14" hidden="false" customHeight="false" outlineLevel="0" collapsed="false">
      <c r="A311" s="0" t="s">
        <v>3862</v>
      </c>
      <c r="B311" s="0" t="s">
        <v>3863</v>
      </c>
      <c r="C311" s="10" t="s">
        <v>3864</v>
      </c>
      <c r="D311" s="0" t="n">
        <v>94241</v>
      </c>
      <c r="E311" s="1" t="n">
        <v>3.064811</v>
      </c>
      <c r="F311" s="2" t="n">
        <v>9.574032</v>
      </c>
      <c r="G311" s="3" t="n">
        <v>13.5332327353036</v>
      </c>
      <c r="H311" s="11" t="n">
        <v>0</v>
      </c>
      <c r="I311" s="0" t="n">
        <v>0.1149253193</v>
      </c>
      <c r="J311" s="0" t="n">
        <v>8.800159</v>
      </c>
      <c r="K311" s="0" t="n">
        <v>10.415958</v>
      </c>
      <c r="L311" s="12" t="n">
        <v>0.1149096</v>
      </c>
      <c r="M311" s="12" t="n">
        <v>0.00190274</v>
      </c>
      <c r="N311" s="0" t="n">
        <v>8.718906</v>
      </c>
      <c r="O311" s="0" t="n">
        <v>8.881413</v>
      </c>
      <c r="P311" s="0" t="n">
        <v>10.414612</v>
      </c>
      <c r="Q311" s="0" t="n">
        <v>10.417303</v>
      </c>
      <c r="R311" s="0" t="n">
        <v>410.1464</v>
      </c>
      <c r="S311" s="0" t="n">
        <v>472.6479</v>
      </c>
      <c r="T311" s="0" t="n">
        <v>1273.238</v>
      </c>
      <c r="U311" s="0" t="n">
        <v>1393.175</v>
      </c>
      <c r="V311" s="0" t="n">
        <v>0</v>
      </c>
      <c r="W311" s="0" t="n">
        <v>0</v>
      </c>
      <c r="X311" s="0" t="n">
        <v>0</v>
      </c>
      <c r="Y311" s="0" t="n">
        <v>0</v>
      </c>
      <c r="Z311" s="0" t="n">
        <v>0</v>
      </c>
      <c r="AA311" s="10" t="s">
        <v>3864</v>
      </c>
      <c r="AB311" s="0" t="s">
        <v>3863</v>
      </c>
      <c r="AC311" s="10" t="s">
        <v>3864</v>
      </c>
      <c r="AD311" s="0" t="n">
        <v>8</v>
      </c>
      <c r="AE311" s="0" t="s">
        <v>3865</v>
      </c>
      <c r="AF311" s="10" t="s">
        <v>3866</v>
      </c>
      <c r="AG311" s="0" t="s">
        <v>94</v>
      </c>
      <c r="AH311" s="0" t="s">
        <v>95</v>
      </c>
      <c r="AI311" s="0" t="n">
        <v>6660630</v>
      </c>
      <c r="AJ311" s="0" t="s">
        <v>61</v>
      </c>
      <c r="AK311" s="0" t="s">
        <v>3867</v>
      </c>
      <c r="AL311" s="0" t="s">
        <v>3863</v>
      </c>
      <c r="AM311" s="0" t="s">
        <v>3863</v>
      </c>
      <c r="AO311" s="0" t="n">
        <v>20127661</v>
      </c>
      <c r="AP311" s="0" t="s">
        <v>3868</v>
      </c>
      <c r="AQ311" s="0" t="n">
        <v>6660630</v>
      </c>
      <c r="AR311" s="0" t="s">
        <v>64</v>
      </c>
      <c r="AS311" s="0" t="n">
        <v>5025</v>
      </c>
      <c r="AT311" s="0" t="s">
        <v>3869</v>
      </c>
      <c r="AU311" s="0" t="s">
        <v>100</v>
      </c>
      <c r="AV311" s="0" t="s">
        <v>3870</v>
      </c>
      <c r="AW311" s="0" t="s">
        <v>3871</v>
      </c>
      <c r="AX311" s="0" t="s">
        <v>531</v>
      </c>
      <c r="AY311" s="0" t="s">
        <v>3872</v>
      </c>
      <c r="BA311" s="0" t="s">
        <v>3873</v>
      </c>
      <c r="BB311" s="0" t="s">
        <v>72</v>
      </c>
    </row>
    <row r="312" customFormat="false" ht="14" hidden="false" customHeight="false" outlineLevel="0" collapsed="false">
      <c r="A312" s="0" t="s">
        <v>3874</v>
      </c>
      <c r="B312" s="0" t="s">
        <v>3875</v>
      </c>
      <c r="C312" s="10" t="s">
        <v>3876</v>
      </c>
      <c r="D312" s="0" t="n">
        <v>7164</v>
      </c>
      <c r="E312" s="1" t="n">
        <v>2.787862</v>
      </c>
      <c r="F312" s="2" t="n">
        <v>9.804968</v>
      </c>
      <c r="G312" s="3" t="n">
        <v>12.4344526404997</v>
      </c>
      <c r="H312" s="11" t="n">
        <v>0</v>
      </c>
      <c r="I312" s="0" t="n">
        <v>0.2167550141</v>
      </c>
      <c r="J312" s="0" t="n">
        <v>9.093242</v>
      </c>
      <c r="K312" s="0" t="n">
        <v>10.572401</v>
      </c>
      <c r="L312" s="12" t="n">
        <v>0.2054442</v>
      </c>
      <c r="M312" s="12" t="n">
        <v>0.06910426</v>
      </c>
      <c r="N312" s="0" t="n">
        <v>9.238513</v>
      </c>
      <c r="O312" s="0" t="n">
        <v>8.947971</v>
      </c>
      <c r="P312" s="0" t="n">
        <v>10.621265</v>
      </c>
      <c r="Q312" s="0" t="n">
        <v>10.523537</v>
      </c>
      <c r="R312" s="0" t="n">
        <v>589.8867</v>
      </c>
      <c r="S312" s="0" t="n">
        <v>493.593</v>
      </c>
      <c r="T312" s="0" t="n">
        <v>1464.152</v>
      </c>
      <c r="U312" s="0" t="n">
        <v>1496.614</v>
      </c>
      <c r="V312" s="0" t="n">
        <v>0</v>
      </c>
      <c r="W312" s="0" t="n">
        <v>0</v>
      </c>
      <c r="X312" s="0" t="n">
        <v>0</v>
      </c>
      <c r="Y312" s="0" t="n">
        <v>0</v>
      </c>
      <c r="Z312" s="0" t="n">
        <v>0</v>
      </c>
      <c r="AA312" s="10" t="s">
        <v>3876</v>
      </c>
      <c r="AB312" s="0" t="s">
        <v>3875</v>
      </c>
      <c r="AC312" s="10" t="s">
        <v>3876</v>
      </c>
      <c r="AD312" s="0" t="n">
        <v>6</v>
      </c>
      <c r="AE312" s="0" t="s">
        <v>3877</v>
      </c>
      <c r="AF312" s="10" t="s">
        <v>3878</v>
      </c>
      <c r="AG312" s="0" t="s">
        <v>94</v>
      </c>
      <c r="AH312" s="0" t="s">
        <v>95</v>
      </c>
      <c r="AI312" s="0" t="n">
        <v>2650553</v>
      </c>
      <c r="AJ312" s="0" t="s">
        <v>61</v>
      </c>
      <c r="AK312" s="0" t="s">
        <v>3879</v>
      </c>
      <c r="AL312" s="0" t="s">
        <v>3875</v>
      </c>
      <c r="AM312" s="0" t="s">
        <v>3875</v>
      </c>
      <c r="AO312" s="0" t="n">
        <v>51173745</v>
      </c>
      <c r="AP312" s="0" t="s">
        <v>3880</v>
      </c>
      <c r="AQ312" s="0" t="n">
        <v>2650553</v>
      </c>
      <c r="AR312" s="0" t="s">
        <v>98</v>
      </c>
      <c r="AS312" s="0" t="n">
        <v>860</v>
      </c>
      <c r="AT312" s="0" t="s">
        <v>3881</v>
      </c>
      <c r="AU312" s="0" t="s">
        <v>66</v>
      </c>
      <c r="AV312" s="0" t="s">
        <v>3882</v>
      </c>
      <c r="AW312" s="0" t="s">
        <v>3883</v>
      </c>
      <c r="AX312" s="0" t="s">
        <v>3884</v>
      </c>
      <c r="AY312" s="0" t="s">
        <v>3885</v>
      </c>
      <c r="AZ312" s="0" t="s">
        <v>3886</v>
      </c>
      <c r="BA312" s="0" t="s">
        <v>3878</v>
      </c>
      <c r="BB312" s="0" t="s">
        <v>72</v>
      </c>
    </row>
    <row r="313" customFormat="false" ht="14" hidden="false" customHeight="false" outlineLevel="0" collapsed="false">
      <c r="A313" s="0" t="s">
        <v>3887</v>
      </c>
      <c r="B313" s="0" t="s">
        <v>3888</v>
      </c>
      <c r="C313" s="10" t="s">
        <v>3889</v>
      </c>
      <c r="D313" s="0" t="n">
        <v>6536</v>
      </c>
      <c r="E313" s="1" t="n">
        <v>2.032048</v>
      </c>
      <c r="F313" s="2" t="n">
        <v>9.769278</v>
      </c>
      <c r="G313" s="3" t="n">
        <v>8.58767621922811</v>
      </c>
      <c r="H313" s="11" t="n">
        <v>0</v>
      </c>
      <c r="I313" s="0" t="n">
        <v>0.0856008655</v>
      </c>
      <c r="J313" s="0" t="n">
        <v>9.271191</v>
      </c>
      <c r="K313" s="0" t="n">
        <v>10.294125</v>
      </c>
      <c r="L313" s="12" t="n">
        <v>0.06944283</v>
      </c>
      <c r="M313" s="12" t="n">
        <v>0.05005199</v>
      </c>
      <c r="N313" s="0" t="n">
        <v>9.320294</v>
      </c>
      <c r="O313" s="0" t="n">
        <v>9.222087</v>
      </c>
      <c r="P313" s="0" t="n">
        <v>10.329517</v>
      </c>
      <c r="Q313" s="0" t="n">
        <v>10.258733</v>
      </c>
      <c r="R313" s="0" t="n">
        <v>624.9728</v>
      </c>
      <c r="S313" s="0" t="n">
        <v>602.3299</v>
      </c>
      <c r="T313" s="0" t="n">
        <v>1201.931</v>
      </c>
      <c r="U313" s="0" t="n">
        <v>1243.055</v>
      </c>
      <c r="V313" s="0" t="n">
        <v>0</v>
      </c>
      <c r="W313" s="0" t="n">
        <v>0</v>
      </c>
      <c r="X313" s="0" t="n">
        <v>0</v>
      </c>
      <c r="Y313" s="0" t="n">
        <v>0</v>
      </c>
      <c r="Z313" s="0" t="n">
        <v>0</v>
      </c>
      <c r="AA313" s="10" t="s">
        <v>3889</v>
      </c>
      <c r="AB313" s="0" t="s">
        <v>3890</v>
      </c>
      <c r="AC313" s="10" t="s">
        <v>3889</v>
      </c>
      <c r="AD313" s="0" t="n">
        <v>1</v>
      </c>
      <c r="AE313" s="0" t="s">
        <v>3891</v>
      </c>
      <c r="AF313" s="10" t="s">
        <v>3892</v>
      </c>
      <c r="AG313" s="0" t="s">
        <v>897</v>
      </c>
      <c r="AH313" s="0" t="s">
        <v>3893</v>
      </c>
      <c r="AI313" s="0" t="n">
        <v>3190608</v>
      </c>
      <c r="AJ313" s="0" t="s">
        <v>61</v>
      </c>
      <c r="AK313" s="0" t="s">
        <v>3894</v>
      </c>
      <c r="AL313" s="0" t="s">
        <v>3888</v>
      </c>
      <c r="AM313" s="0" t="s">
        <v>3888</v>
      </c>
      <c r="AO313" s="0" t="n">
        <v>67782316</v>
      </c>
      <c r="AP313" s="0" t="s">
        <v>3895</v>
      </c>
      <c r="AQ313" s="0" t="n">
        <v>3190608</v>
      </c>
      <c r="AR313" s="0" t="s">
        <v>98</v>
      </c>
      <c r="AS313" s="0" t="n">
        <v>3074</v>
      </c>
      <c r="AT313" s="0" t="s">
        <v>3896</v>
      </c>
      <c r="AU313" s="0" t="s">
        <v>100</v>
      </c>
      <c r="AV313" s="0" t="s">
        <v>3897</v>
      </c>
      <c r="AW313" s="0" t="s">
        <v>3898</v>
      </c>
      <c r="AX313" s="0" t="s">
        <v>3899</v>
      </c>
      <c r="AY313" s="0" t="s">
        <v>3900</v>
      </c>
      <c r="AZ313" s="0" t="s">
        <v>3901</v>
      </c>
      <c r="BA313" s="0" t="s">
        <v>3892</v>
      </c>
      <c r="BB313" s="0" t="s">
        <v>72</v>
      </c>
    </row>
    <row r="314" customFormat="false" ht="14" hidden="false" customHeight="false" outlineLevel="0" collapsed="false">
      <c r="A314" s="0" t="s">
        <v>3902</v>
      </c>
      <c r="B314" s="0" t="s">
        <v>3903</v>
      </c>
      <c r="C314" s="10" t="s">
        <v>3904</v>
      </c>
      <c r="D314" s="0" t="n">
        <v>2318</v>
      </c>
      <c r="E314" s="1" t="n">
        <v>2.940353</v>
      </c>
      <c r="F314" s="2" t="n">
        <v>7.854015</v>
      </c>
      <c r="G314" s="3" t="n">
        <v>12.2698695254476</v>
      </c>
      <c r="H314" s="11" t="n">
        <v>0</v>
      </c>
      <c r="I314" s="0" t="n">
        <v>0.1017069278</v>
      </c>
      <c r="J314" s="0" t="n">
        <v>7.114459</v>
      </c>
      <c r="K314" s="0" t="n">
        <v>8.670449</v>
      </c>
      <c r="L314" s="12" t="n">
        <v>0.06263343</v>
      </c>
      <c r="M314" s="12" t="n">
        <v>0.08013335</v>
      </c>
      <c r="N314" s="0" t="n">
        <v>7.070171</v>
      </c>
      <c r="O314" s="0" t="n">
        <v>7.158748</v>
      </c>
      <c r="P314" s="0" t="n">
        <v>8.613786</v>
      </c>
      <c r="Q314" s="0" t="n">
        <v>8.727111</v>
      </c>
      <c r="R314" s="0" t="n">
        <v>134.6801</v>
      </c>
      <c r="S314" s="0" t="n">
        <v>141.7325</v>
      </c>
      <c r="T314" s="0" t="n">
        <v>377.4297</v>
      </c>
      <c r="U314" s="0" t="n">
        <v>435.8143</v>
      </c>
      <c r="V314" s="0" t="n">
        <v>0.1909091</v>
      </c>
      <c r="W314" s="0" t="n">
        <v>0.112987</v>
      </c>
      <c r="X314" s="0" t="n">
        <v>0</v>
      </c>
      <c r="Y314" s="0" t="n">
        <v>0</v>
      </c>
      <c r="Z314" s="0" t="n">
        <v>2</v>
      </c>
      <c r="AA314" s="10" t="s">
        <v>3904</v>
      </c>
      <c r="AB314" s="0" t="s">
        <v>3905</v>
      </c>
      <c r="AC314" s="10" t="s">
        <v>3904</v>
      </c>
      <c r="AD314" s="0" t="n">
        <v>7</v>
      </c>
      <c r="AE314" s="0" t="s">
        <v>3906</v>
      </c>
      <c r="AF314" s="10" t="s">
        <v>3907</v>
      </c>
      <c r="AG314" s="0" t="s">
        <v>1103</v>
      </c>
      <c r="AH314" s="0" t="s">
        <v>3908</v>
      </c>
      <c r="AI314" s="0" t="n">
        <v>580491</v>
      </c>
      <c r="AJ314" s="0" t="s">
        <v>61</v>
      </c>
      <c r="AK314" s="0" t="s">
        <v>3909</v>
      </c>
      <c r="AL314" s="0" t="s">
        <v>3903</v>
      </c>
      <c r="AM314" s="0" t="s">
        <v>3903</v>
      </c>
      <c r="AO314" s="0" t="n">
        <v>116805321</v>
      </c>
      <c r="AP314" s="0" t="s">
        <v>3910</v>
      </c>
      <c r="AQ314" s="0" t="n">
        <v>580491</v>
      </c>
      <c r="AR314" s="0" t="s">
        <v>64</v>
      </c>
      <c r="AS314" s="0" t="n">
        <v>9086</v>
      </c>
      <c r="AT314" s="0" t="s">
        <v>3911</v>
      </c>
      <c r="AU314" s="0" t="s">
        <v>66</v>
      </c>
      <c r="AV314" s="0" t="s">
        <v>3912</v>
      </c>
      <c r="AW314" s="0" t="s">
        <v>3913</v>
      </c>
      <c r="AX314" s="0" t="s">
        <v>3914</v>
      </c>
      <c r="AZ314" s="0" t="s">
        <v>3915</v>
      </c>
      <c r="BA314" s="0" t="s">
        <v>3916</v>
      </c>
      <c r="BB314" s="0" t="s">
        <v>72</v>
      </c>
    </row>
    <row r="315" customFormat="false" ht="14" hidden="false" customHeight="false" outlineLevel="0" collapsed="false">
      <c r="A315" s="0" t="s">
        <v>3917</v>
      </c>
      <c r="B315" s="0" t="s">
        <v>3918</v>
      </c>
      <c r="C315" s="10" t="s">
        <v>3919</v>
      </c>
      <c r="D315" s="0" t="n">
        <v>79627</v>
      </c>
      <c r="E315" s="1" t="n">
        <v>2.155385</v>
      </c>
      <c r="F315" s="2" t="n">
        <v>7.841658</v>
      </c>
      <c r="G315" s="3" t="n">
        <v>8.59928804112715</v>
      </c>
      <c r="H315" s="11" t="n">
        <v>0</v>
      </c>
      <c r="I315" s="0" t="n">
        <v>0.2858203291</v>
      </c>
      <c r="J315" s="0" t="n">
        <v>7.307228</v>
      </c>
      <c r="K315" s="0" t="n">
        <v>8.415174</v>
      </c>
      <c r="L315" s="12" t="n">
        <v>0.2613204</v>
      </c>
      <c r="M315" s="12" t="n">
        <v>0.1157796</v>
      </c>
      <c r="N315" s="0" t="n">
        <v>7.49201</v>
      </c>
      <c r="O315" s="0" t="n">
        <v>7.122447</v>
      </c>
      <c r="P315" s="0" t="n">
        <v>8.333305</v>
      </c>
      <c r="Q315" s="0" t="n">
        <v>8.497042</v>
      </c>
      <c r="R315" s="0" t="n">
        <v>178.0667</v>
      </c>
      <c r="S315" s="0" t="n">
        <v>138.31</v>
      </c>
      <c r="T315" s="0" t="n">
        <v>313.4974</v>
      </c>
      <c r="U315" s="0" t="n">
        <v>375.1627</v>
      </c>
      <c r="V315" s="0" t="n">
        <v>0.005194805</v>
      </c>
      <c r="W315" s="0" t="n">
        <v>0.1402597</v>
      </c>
      <c r="X315" s="0" t="n">
        <v>0</v>
      </c>
      <c r="Y315" s="0" t="n">
        <v>0</v>
      </c>
      <c r="Z315" s="0" t="n">
        <v>1</v>
      </c>
      <c r="AA315" s="10" t="s">
        <v>3919</v>
      </c>
      <c r="AB315" s="0" t="s">
        <v>3918</v>
      </c>
      <c r="AC315" s="10" t="s">
        <v>3919</v>
      </c>
      <c r="AD315" s="0" t="n">
        <v>6</v>
      </c>
      <c r="AE315" s="0" t="s">
        <v>3920</v>
      </c>
      <c r="AF315" s="10" t="s">
        <v>3921</v>
      </c>
      <c r="AG315" s="0" t="s">
        <v>3922</v>
      </c>
      <c r="AH315" s="0" t="s">
        <v>3923</v>
      </c>
      <c r="AI315" s="0" t="n">
        <v>2680079</v>
      </c>
      <c r="AJ315" s="0" t="s">
        <v>61</v>
      </c>
      <c r="AK315" s="0" t="s">
        <v>3924</v>
      </c>
      <c r="AL315" s="0" t="s">
        <v>3918</v>
      </c>
      <c r="AM315" s="0" t="s">
        <v>3918</v>
      </c>
      <c r="AO315" s="0" t="n">
        <v>55770901</v>
      </c>
      <c r="AP315" s="0" t="s">
        <v>3925</v>
      </c>
      <c r="AQ315" s="0" t="n">
        <v>2680079</v>
      </c>
      <c r="AR315" s="0" t="s">
        <v>64</v>
      </c>
      <c r="AS315" s="0" t="n">
        <v>1038</v>
      </c>
      <c r="AT315" s="0" t="s">
        <v>3926</v>
      </c>
      <c r="AU315" s="0" t="s">
        <v>66</v>
      </c>
      <c r="AV315" s="0" t="s">
        <v>3927</v>
      </c>
      <c r="AW315" s="0" t="s">
        <v>3928</v>
      </c>
      <c r="AX315" s="0" t="s">
        <v>112</v>
      </c>
      <c r="AZ315" s="0" t="s">
        <v>3929</v>
      </c>
      <c r="BA315" s="0" t="s">
        <v>3921</v>
      </c>
      <c r="BB315" s="0" t="s">
        <v>72</v>
      </c>
    </row>
    <row r="316" customFormat="false" ht="14" hidden="false" customHeight="false" outlineLevel="0" collapsed="false">
      <c r="A316" s="0" t="s">
        <v>3930</v>
      </c>
      <c r="B316" s="0" t="s">
        <v>3931</v>
      </c>
      <c r="C316" s="10" t="s">
        <v>2851</v>
      </c>
      <c r="D316" s="0" t="n">
        <v>634</v>
      </c>
      <c r="E316" s="1" t="n">
        <v>3.329486</v>
      </c>
      <c r="F316" s="2" t="n">
        <v>12.08407</v>
      </c>
      <c r="G316" s="3" t="n">
        <v>23.8089933706669</v>
      </c>
      <c r="H316" s="11" t="n">
        <v>0</v>
      </c>
      <c r="I316" s="0" t="n">
        <v>0.106649334</v>
      </c>
      <c r="J316" s="0" t="n">
        <v>11.247529</v>
      </c>
      <c r="K316" s="0" t="n">
        <v>12.982829</v>
      </c>
      <c r="L316" s="12" t="n">
        <v>0.07354947</v>
      </c>
      <c r="M316" s="12" t="n">
        <v>0.07723053</v>
      </c>
      <c r="N316" s="0" t="n">
        <v>11.299537</v>
      </c>
      <c r="O316" s="0" t="n">
        <v>11.195522</v>
      </c>
      <c r="P316" s="0" t="n">
        <v>12.928219</v>
      </c>
      <c r="Q316" s="0" t="n">
        <v>13.037439</v>
      </c>
      <c r="R316" s="0" t="n">
        <v>2568.109</v>
      </c>
      <c r="S316" s="0" t="n">
        <v>2450.513</v>
      </c>
      <c r="T316" s="0" t="n">
        <v>6968.488</v>
      </c>
      <c r="U316" s="0" t="n">
        <v>8308.926</v>
      </c>
      <c r="V316" s="0" t="n">
        <v>0</v>
      </c>
      <c r="W316" s="0" t="n">
        <v>0</v>
      </c>
      <c r="X316" s="0" t="n">
        <v>0</v>
      </c>
      <c r="Y316" s="0" t="n">
        <v>0</v>
      </c>
      <c r="Z316" s="0" t="n">
        <v>0</v>
      </c>
      <c r="AA316" s="10" t="s">
        <v>2851</v>
      </c>
      <c r="AB316" s="0" t="s">
        <v>3931</v>
      </c>
      <c r="AC316" s="10" t="s">
        <v>2851</v>
      </c>
      <c r="AD316" s="0" t="n">
        <v>19</v>
      </c>
      <c r="AE316" s="0" t="s">
        <v>3932</v>
      </c>
      <c r="AF316" s="10" t="s">
        <v>3933</v>
      </c>
      <c r="AG316" s="0" t="s">
        <v>1147</v>
      </c>
      <c r="AH316" s="0" t="s">
        <v>2579</v>
      </c>
      <c r="AI316" s="0" t="n">
        <v>5700753</v>
      </c>
      <c r="AJ316" s="0" t="s">
        <v>61</v>
      </c>
      <c r="AK316" s="0" t="s">
        <v>3934</v>
      </c>
      <c r="AL316" s="0" t="s">
        <v>3931</v>
      </c>
      <c r="AM316" s="0" t="s">
        <v>3931</v>
      </c>
      <c r="AO316" s="0" t="n">
        <v>68161540</v>
      </c>
      <c r="AP316" s="0" t="s">
        <v>3935</v>
      </c>
      <c r="AQ316" s="0" t="n">
        <v>5700753</v>
      </c>
      <c r="AR316" s="0" t="s">
        <v>98</v>
      </c>
      <c r="AS316" s="0" t="n">
        <v>3297</v>
      </c>
      <c r="AT316" s="0" t="s">
        <v>3936</v>
      </c>
      <c r="AU316" s="0" t="s">
        <v>100</v>
      </c>
      <c r="AV316" s="0" t="s">
        <v>3937</v>
      </c>
      <c r="AW316" s="0" t="s">
        <v>2858</v>
      </c>
      <c r="AX316" s="0" t="s">
        <v>2859</v>
      </c>
      <c r="AY316" s="0" t="s">
        <v>2860</v>
      </c>
      <c r="AZ316" s="0" t="s">
        <v>2471</v>
      </c>
      <c r="BA316" s="0" t="s">
        <v>2853</v>
      </c>
      <c r="BB316" s="0" t="s">
        <v>72</v>
      </c>
    </row>
    <row r="317" customFormat="false" ht="14" hidden="false" customHeight="false" outlineLevel="0" collapsed="false">
      <c r="A317" s="0" t="s">
        <v>3938</v>
      </c>
      <c r="B317" s="0" t="s">
        <v>3939</v>
      </c>
      <c r="C317" s="10" t="s">
        <v>3940</v>
      </c>
      <c r="D317" s="0" t="n">
        <v>23208</v>
      </c>
      <c r="E317" s="1" t="n">
        <v>2.273056</v>
      </c>
      <c r="F317" s="2" t="n">
        <v>8.430242</v>
      </c>
      <c r="G317" s="3" t="n">
        <v>9.54941718884842</v>
      </c>
      <c r="H317" s="11" t="n">
        <v>0</v>
      </c>
      <c r="I317" s="0" t="n">
        <v>0.2281096722</v>
      </c>
      <c r="J317" s="0" t="n">
        <v>7.858708</v>
      </c>
      <c r="K317" s="0" t="n">
        <v>9.043342</v>
      </c>
      <c r="L317" s="12" t="n">
        <v>0.0862667</v>
      </c>
      <c r="M317" s="12" t="n">
        <v>0.2111684</v>
      </c>
      <c r="N317" s="0" t="n">
        <v>7.919708</v>
      </c>
      <c r="O317" s="0" t="n">
        <v>7.797709</v>
      </c>
      <c r="P317" s="0" t="n">
        <v>8.894023</v>
      </c>
      <c r="Q317" s="0" t="n">
        <v>9.19266</v>
      </c>
      <c r="R317" s="0" t="n">
        <v>236.5105</v>
      </c>
      <c r="S317" s="0" t="n">
        <v>220.3302</v>
      </c>
      <c r="T317" s="0" t="n">
        <v>454.8708</v>
      </c>
      <c r="U317" s="0" t="n">
        <v>598.7093</v>
      </c>
      <c r="V317" s="0" t="n">
        <v>0.001298701</v>
      </c>
      <c r="W317" s="0" t="n">
        <v>0.002597403</v>
      </c>
      <c r="X317" s="0" t="n">
        <v>0</v>
      </c>
      <c r="Y317" s="0" t="n">
        <v>0</v>
      </c>
      <c r="Z317" s="0" t="n">
        <v>0</v>
      </c>
      <c r="AA317" s="10" t="s">
        <v>3940</v>
      </c>
      <c r="AB317" s="0" t="s">
        <v>3939</v>
      </c>
      <c r="AC317" s="10" t="s">
        <v>3940</v>
      </c>
      <c r="AD317" s="0" t="n">
        <v>1</v>
      </c>
      <c r="AE317" s="0" t="s">
        <v>3941</v>
      </c>
      <c r="AF317" s="10" t="s">
        <v>3942</v>
      </c>
      <c r="AG317" s="0" t="s">
        <v>3943</v>
      </c>
      <c r="AH317" s="0" t="s">
        <v>3639</v>
      </c>
      <c r="AI317" s="0" t="n">
        <v>5910500</v>
      </c>
      <c r="AJ317" s="0" t="s">
        <v>61</v>
      </c>
      <c r="AK317" s="0" t="s">
        <v>3944</v>
      </c>
      <c r="AL317" s="0" t="s">
        <v>3939</v>
      </c>
      <c r="AM317" s="0" t="s">
        <v>3939</v>
      </c>
      <c r="AO317" s="0" t="n">
        <v>31377588</v>
      </c>
      <c r="AP317" s="0" t="s">
        <v>3945</v>
      </c>
      <c r="AQ317" s="0" t="n">
        <v>5910500</v>
      </c>
      <c r="AR317" s="0" t="s">
        <v>64</v>
      </c>
      <c r="AS317" s="0" t="n">
        <v>4971</v>
      </c>
      <c r="AT317" s="0" t="s">
        <v>3946</v>
      </c>
      <c r="AU317" s="0" t="s">
        <v>66</v>
      </c>
      <c r="AV317" s="0" t="s">
        <v>3947</v>
      </c>
      <c r="AW317" s="0" t="s">
        <v>3683</v>
      </c>
      <c r="AX317" s="0" t="s">
        <v>3948</v>
      </c>
      <c r="AY317" s="0" t="s">
        <v>113</v>
      </c>
      <c r="AZ317" s="0" t="s">
        <v>3949</v>
      </c>
      <c r="BA317" s="0" t="s">
        <v>3950</v>
      </c>
      <c r="BB317" s="0" t="s">
        <v>72</v>
      </c>
    </row>
    <row r="318" customFormat="false" ht="14" hidden="false" customHeight="false" outlineLevel="0" collapsed="false">
      <c r="A318" s="0" t="s">
        <v>3951</v>
      </c>
      <c r="B318" s="0" t="s">
        <v>3952</v>
      </c>
      <c r="C318" s="10" t="s">
        <v>3953</v>
      </c>
      <c r="D318" s="0" t="n">
        <v>7439</v>
      </c>
      <c r="E318" s="1" t="n">
        <v>4.596188</v>
      </c>
      <c r="F318" s="2" t="n">
        <v>8.118626</v>
      </c>
      <c r="G318" s="3" t="n">
        <v>17.9762766790337</v>
      </c>
      <c r="H318" s="11" t="n">
        <v>0</v>
      </c>
      <c r="I318" s="0" t="n">
        <v>0.0890735837</v>
      </c>
      <c r="J318" s="0" t="n">
        <v>7.092617</v>
      </c>
      <c r="K318" s="0" t="n">
        <v>9.293055</v>
      </c>
      <c r="L318" s="12" t="n">
        <v>0.001723908</v>
      </c>
      <c r="M318" s="12" t="n">
        <v>0.0890569</v>
      </c>
      <c r="N318" s="0" t="n">
        <v>7.091399</v>
      </c>
      <c r="O318" s="0" t="n">
        <v>7.093836</v>
      </c>
      <c r="P318" s="0" t="n">
        <v>9.356028</v>
      </c>
      <c r="Q318" s="0" t="n">
        <v>9.230083</v>
      </c>
      <c r="R318" s="0" t="n">
        <v>136.6319</v>
      </c>
      <c r="S318" s="0" t="n">
        <v>135.7373</v>
      </c>
      <c r="T318" s="0" t="n">
        <v>617.4407</v>
      </c>
      <c r="U318" s="0" t="n">
        <v>614.3239</v>
      </c>
      <c r="V318" s="0" t="n">
        <v>0.1636364</v>
      </c>
      <c r="W318" s="0" t="n">
        <v>0.1766234</v>
      </c>
      <c r="X318" s="0" t="n">
        <v>0</v>
      </c>
      <c r="Y318" s="0" t="n">
        <v>0</v>
      </c>
      <c r="Z318" s="0" t="n">
        <v>2</v>
      </c>
      <c r="AA318" s="10" t="s">
        <v>3953</v>
      </c>
      <c r="AB318" s="0" t="s">
        <v>3954</v>
      </c>
      <c r="AC318" s="10" t="s">
        <v>3953</v>
      </c>
      <c r="AD318" s="0" t="n">
        <v>11</v>
      </c>
      <c r="AE318" s="0" t="s">
        <v>3955</v>
      </c>
      <c r="AF318" s="10" t="s">
        <v>3956</v>
      </c>
      <c r="AG318" s="0" t="s">
        <v>3459</v>
      </c>
      <c r="AH318" s="0" t="s">
        <v>3460</v>
      </c>
      <c r="AI318" s="0" t="n">
        <v>5420600</v>
      </c>
      <c r="AJ318" s="0" t="s">
        <v>61</v>
      </c>
      <c r="AK318" s="0" t="s">
        <v>3957</v>
      </c>
      <c r="AL318" s="0" t="s">
        <v>3952</v>
      </c>
      <c r="AM318" s="0" t="s">
        <v>3952</v>
      </c>
      <c r="AO318" s="0" t="n">
        <v>83745147</v>
      </c>
      <c r="AP318" s="0" t="s">
        <v>3958</v>
      </c>
      <c r="AQ318" s="0" t="n">
        <v>5420600</v>
      </c>
      <c r="AR318" s="0" t="s">
        <v>64</v>
      </c>
      <c r="AS318" s="0" t="n">
        <v>1850</v>
      </c>
      <c r="AT318" s="0" t="s">
        <v>3959</v>
      </c>
      <c r="AU318" s="0" t="s">
        <v>66</v>
      </c>
      <c r="AV318" s="0" t="s">
        <v>3960</v>
      </c>
      <c r="AW318" s="0" t="s">
        <v>3961</v>
      </c>
      <c r="AX318" s="0" t="s">
        <v>3962</v>
      </c>
      <c r="AY318" s="0" t="s">
        <v>3963</v>
      </c>
      <c r="AZ318" s="0" t="s">
        <v>3964</v>
      </c>
      <c r="BA318" s="0" t="s">
        <v>3965</v>
      </c>
      <c r="BB318" s="0" t="s">
        <v>72</v>
      </c>
    </row>
    <row r="319" customFormat="false" ht="14" hidden="false" customHeight="false" outlineLevel="0" collapsed="false">
      <c r="A319" s="0" t="s">
        <v>3966</v>
      </c>
      <c r="B319" s="0" t="s">
        <v>3967</v>
      </c>
      <c r="C319" s="10" t="s">
        <v>3968</v>
      </c>
      <c r="D319" s="0" t="n">
        <v>5337</v>
      </c>
      <c r="E319" s="1" t="n">
        <v>2.219377</v>
      </c>
      <c r="F319" s="2" t="n">
        <v>9.441217</v>
      </c>
      <c r="G319" s="3" t="n">
        <v>9.54666862066943</v>
      </c>
      <c r="H319" s="11" t="n">
        <v>0</v>
      </c>
      <c r="I319" s="0" t="n">
        <v>0.0494663305</v>
      </c>
      <c r="J319" s="0" t="n">
        <v>8.883637</v>
      </c>
      <c r="K319" s="0" t="n">
        <v>10.033792</v>
      </c>
      <c r="L319" s="12" t="n">
        <v>0.0329823</v>
      </c>
      <c r="M319" s="12" t="n">
        <v>0.03686578</v>
      </c>
      <c r="N319" s="0" t="n">
        <v>8.860315</v>
      </c>
      <c r="O319" s="0" t="n">
        <v>8.906959</v>
      </c>
      <c r="P319" s="0" t="n">
        <v>10.007724</v>
      </c>
      <c r="Q319" s="0" t="n">
        <v>10.059861</v>
      </c>
      <c r="R319" s="0" t="n">
        <v>451.1035</v>
      </c>
      <c r="S319" s="0" t="n">
        <v>480.505</v>
      </c>
      <c r="T319" s="0" t="n">
        <v>961.5318</v>
      </c>
      <c r="U319" s="0" t="n">
        <v>1086.492</v>
      </c>
      <c r="V319" s="0" t="n">
        <v>0</v>
      </c>
      <c r="W319" s="0" t="n">
        <v>0</v>
      </c>
      <c r="X319" s="0" t="n">
        <v>0</v>
      </c>
      <c r="Y319" s="0" t="n">
        <v>0</v>
      </c>
      <c r="Z319" s="0" t="n">
        <v>0</v>
      </c>
      <c r="AA319" s="10" t="s">
        <v>3968</v>
      </c>
      <c r="AB319" s="0" t="s">
        <v>3967</v>
      </c>
      <c r="AC319" s="10" t="s">
        <v>3968</v>
      </c>
      <c r="AD319" s="0" t="n">
        <v>3</v>
      </c>
      <c r="AE319" s="0" t="s">
        <v>3969</v>
      </c>
      <c r="AG319" s="0" t="s">
        <v>3970</v>
      </c>
      <c r="AH319" s="0" t="s">
        <v>3971</v>
      </c>
      <c r="AI319" s="0" t="n">
        <v>5050689</v>
      </c>
      <c r="AJ319" s="0" t="s">
        <v>61</v>
      </c>
      <c r="AK319" s="0" t="s">
        <v>3972</v>
      </c>
      <c r="AL319" s="0" t="s">
        <v>3967</v>
      </c>
      <c r="AM319" s="0" t="s">
        <v>3967</v>
      </c>
      <c r="AO319" s="0" t="n">
        <v>46276864</v>
      </c>
      <c r="AP319" s="0" t="s">
        <v>3973</v>
      </c>
      <c r="AQ319" s="0" t="n">
        <v>5050689</v>
      </c>
      <c r="AR319" s="0" t="s">
        <v>64</v>
      </c>
      <c r="AS319" s="0" t="n">
        <v>5375</v>
      </c>
      <c r="AT319" s="0" t="s">
        <v>3974</v>
      </c>
      <c r="AU319" s="0" t="s">
        <v>100</v>
      </c>
      <c r="AV319" s="0" t="s">
        <v>3975</v>
      </c>
      <c r="AW319" s="0" t="s">
        <v>3976</v>
      </c>
      <c r="AX319" s="0" t="s">
        <v>3977</v>
      </c>
      <c r="AY319" s="0" t="s">
        <v>3978</v>
      </c>
      <c r="AZ319" s="0" t="s">
        <v>3979</v>
      </c>
      <c r="BB319" s="0" t="s">
        <v>72</v>
      </c>
    </row>
    <row r="320" customFormat="false" ht="14" hidden="false" customHeight="false" outlineLevel="0" collapsed="false">
      <c r="A320" s="0" t="s">
        <v>3980</v>
      </c>
      <c r="B320" s="0" t="s">
        <v>3981</v>
      </c>
      <c r="C320" s="10" t="s">
        <v>3982</v>
      </c>
      <c r="D320" s="0" t="n">
        <v>1728</v>
      </c>
      <c r="E320" s="1" t="n">
        <v>3.455979</v>
      </c>
      <c r="F320" s="2" t="n">
        <v>12.774148</v>
      </c>
      <c r="G320" s="3" t="n">
        <v>26.5009058031025</v>
      </c>
      <c r="H320" s="11" t="n">
        <v>0</v>
      </c>
      <c r="I320" s="0" t="n">
        <v>0.0964904084</v>
      </c>
      <c r="J320" s="0" t="n">
        <v>11.910884</v>
      </c>
      <c r="K320" s="0" t="n">
        <v>13.699979</v>
      </c>
      <c r="L320" s="12" t="n">
        <v>0.08588013</v>
      </c>
      <c r="M320" s="12" t="n">
        <v>0.04398867</v>
      </c>
      <c r="N320" s="0" t="n">
        <v>11.850158</v>
      </c>
      <c r="O320" s="0" t="n">
        <v>11.971611</v>
      </c>
      <c r="P320" s="0" t="n">
        <v>13.668874</v>
      </c>
      <c r="Q320" s="0" t="n">
        <v>13.731084</v>
      </c>
      <c r="R320" s="0" t="n">
        <v>3846.638</v>
      </c>
      <c r="S320" s="0" t="n">
        <v>4295.006</v>
      </c>
      <c r="T320" s="0" t="n">
        <v>12016.32</v>
      </c>
      <c r="U320" s="0" t="n">
        <v>13471.98</v>
      </c>
      <c r="V320" s="0" t="n">
        <v>0</v>
      </c>
      <c r="W320" s="0" t="n">
        <v>0</v>
      </c>
      <c r="X320" s="0" t="n">
        <v>0</v>
      </c>
      <c r="Y320" s="0" t="n">
        <v>0</v>
      </c>
      <c r="Z320" s="0" t="n">
        <v>0</v>
      </c>
      <c r="AA320" s="10" t="s">
        <v>3982</v>
      </c>
      <c r="AB320" s="0" t="s">
        <v>3981</v>
      </c>
      <c r="AC320" s="10" t="s">
        <v>3982</v>
      </c>
      <c r="AD320" s="0" t="n">
        <v>16</v>
      </c>
      <c r="AE320" s="0" t="s">
        <v>3983</v>
      </c>
      <c r="AF320" s="10" t="s">
        <v>3984</v>
      </c>
      <c r="AG320" s="0" t="s">
        <v>94</v>
      </c>
      <c r="AH320" s="0" t="s">
        <v>95</v>
      </c>
      <c r="AI320" s="0" t="n">
        <v>5360347</v>
      </c>
      <c r="AJ320" s="0" t="s">
        <v>61</v>
      </c>
      <c r="AK320" s="0" t="s">
        <v>3985</v>
      </c>
      <c r="AL320" s="0" t="s">
        <v>3981</v>
      </c>
      <c r="AM320" s="0" t="s">
        <v>3981</v>
      </c>
      <c r="AO320" s="0" t="n">
        <v>70995356</v>
      </c>
      <c r="AP320" s="0" t="s">
        <v>3986</v>
      </c>
      <c r="AQ320" s="0" t="n">
        <v>5360347</v>
      </c>
      <c r="AR320" s="0" t="s">
        <v>98</v>
      </c>
      <c r="AS320" s="0" t="n">
        <v>2435</v>
      </c>
      <c r="AT320" s="0" t="s">
        <v>3987</v>
      </c>
      <c r="AU320" s="0" t="s">
        <v>100</v>
      </c>
      <c r="AV320" s="0" t="s">
        <v>3988</v>
      </c>
      <c r="AW320" s="0" t="s">
        <v>3989</v>
      </c>
      <c r="AX320" s="0" t="s">
        <v>3990</v>
      </c>
      <c r="AY320" s="0" t="s">
        <v>3991</v>
      </c>
      <c r="AZ320" s="0" t="s">
        <v>3992</v>
      </c>
      <c r="BA320" s="0" t="s">
        <v>3984</v>
      </c>
      <c r="BB320" s="0" t="s">
        <v>72</v>
      </c>
    </row>
    <row r="321" customFormat="false" ht="14" hidden="false" customHeight="false" outlineLevel="0" collapsed="false">
      <c r="A321" s="0" t="s">
        <v>3993</v>
      </c>
      <c r="B321" s="0" t="s">
        <v>3994</v>
      </c>
      <c r="C321" s="10" t="s">
        <v>3995</v>
      </c>
      <c r="D321" s="0" t="n">
        <v>28962</v>
      </c>
      <c r="E321" s="1" t="n">
        <v>2.729232</v>
      </c>
      <c r="F321" s="2" t="n">
        <v>9.119872</v>
      </c>
      <c r="G321" s="3" t="n">
        <v>12.0017203490855</v>
      </c>
      <c r="H321" s="11" t="n">
        <v>0</v>
      </c>
      <c r="I321" s="0" t="n">
        <v>0.0088648272</v>
      </c>
      <c r="J321" s="0" t="n">
        <v>8.424337</v>
      </c>
      <c r="K321" s="0" t="n">
        <v>9.872832</v>
      </c>
      <c r="L321" s="12" t="n">
        <v>0.001907459</v>
      </c>
      <c r="M321" s="12" t="n">
        <v>0.00865718</v>
      </c>
      <c r="N321" s="0" t="n">
        <v>8.425686</v>
      </c>
      <c r="O321" s="0" t="n">
        <v>8.422988</v>
      </c>
      <c r="P321" s="0" t="n">
        <v>9.866711</v>
      </c>
      <c r="Q321" s="0" t="n">
        <v>9.878954</v>
      </c>
      <c r="R321" s="0" t="n">
        <v>334.7798</v>
      </c>
      <c r="S321" s="0" t="n">
        <v>341.0532</v>
      </c>
      <c r="T321" s="0" t="n">
        <v>876.3784</v>
      </c>
      <c r="U321" s="0" t="n">
        <v>964.0001</v>
      </c>
      <c r="V321" s="0" t="n">
        <v>0</v>
      </c>
      <c r="W321" s="0" t="n">
        <v>0</v>
      </c>
      <c r="X321" s="0" t="n">
        <v>0</v>
      </c>
      <c r="Y321" s="0" t="n">
        <v>0</v>
      </c>
      <c r="Z321" s="0" t="n">
        <v>0</v>
      </c>
      <c r="AA321" s="10" t="s">
        <v>3995</v>
      </c>
      <c r="AB321" s="0" t="s">
        <v>3994</v>
      </c>
      <c r="AC321" s="10" t="s">
        <v>3995</v>
      </c>
      <c r="AD321" s="0" t="n">
        <v>6</v>
      </c>
      <c r="AE321" s="0" t="s">
        <v>3996</v>
      </c>
      <c r="AF321" s="10" t="s">
        <v>3997</v>
      </c>
      <c r="AG321" s="0" t="s">
        <v>94</v>
      </c>
      <c r="AH321" s="0" t="s">
        <v>95</v>
      </c>
      <c r="AI321" s="0" t="n">
        <v>4060575</v>
      </c>
      <c r="AJ321" s="0" t="s">
        <v>61</v>
      </c>
      <c r="AK321" s="0" t="s">
        <v>3998</v>
      </c>
      <c r="AL321" s="0" t="s">
        <v>3994</v>
      </c>
      <c r="AM321" s="0" t="s">
        <v>3994</v>
      </c>
      <c r="AO321" s="0" t="n">
        <v>56699489</v>
      </c>
      <c r="AP321" s="0" t="s">
        <v>3999</v>
      </c>
      <c r="AQ321" s="0" t="n">
        <v>4060575</v>
      </c>
      <c r="AR321" s="0" t="s">
        <v>64</v>
      </c>
      <c r="AS321" s="0" t="n">
        <v>4013</v>
      </c>
      <c r="AT321" s="0" t="s">
        <v>4000</v>
      </c>
      <c r="AU321" s="0" t="s">
        <v>100</v>
      </c>
      <c r="AV321" s="0" t="s">
        <v>4001</v>
      </c>
      <c r="AW321" s="0" t="s">
        <v>3219</v>
      </c>
      <c r="AX321" s="0" t="s">
        <v>4002</v>
      </c>
      <c r="AY321" s="0" t="s">
        <v>4003</v>
      </c>
      <c r="AZ321" s="0" t="s">
        <v>4004</v>
      </c>
      <c r="BA321" s="0" t="s">
        <v>3997</v>
      </c>
      <c r="BB321" s="0" t="s">
        <v>72</v>
      </c>
    </row>
    <row r="322" customFormat="false" ht="14" hidden="false" customHeight="false" outlineLevel="0" collapsed="false">
      <c r="A322" s="0" t="s">
        <v>4005</v>
      </c>
      <c r="B322" s="0" t="s">
        <v>4006</v>
      </c>
      <c r="C322" s="10" t="s">
        <v>4007</v>
      </c>
      <c r="D322" s="0" t="n">
        <v>8676</v>
      </c>
      <c r="E322" s="1" t="n">
        <v>4.649963</v>
      </c>
      <c r="F322" s="2" t="n">
        <v>8.133541</v>
      </c>
      <c r="G322" s="3" t="n">
        <v>18.1316884635444</v>
      </c>
      <c r="H322" s="11" t="n">
        <v>0</v>
      </c>
      <c r="I322" s="0" t="n">
        <v>0.1291850632</v>
      </c>
      <c r="J322" s="0" t="n">
        <v>7.100136</v>
      </c>
      <c r="K322" s="0" t="n">
        <v>9.317355</v>
      </c>
      <c r="L322" s="12" t="n">
        <v>0.04667821</v>
      </c>
      <c r="M322" s="12" t="n">
        <v>0.1204572</v>
      </c>
      <c r="N322" s="0" t="n">
        <v>7.06713</v>
      </c>
      <c r="O322" s="0" t="n">
        <v>7.133143</v>
      </c>
      <c r="P322" s="0" t="n">
        <v>9.232179</v>
      </c>
      <c r="Q322" s="0" t="n">
        <v>9.402532</v>
      </c>
      <c r="R322" s="0" t="n">
        <v>134.4311</v>
      </c>
      <c r="S322" s="0" t="n">
        <v>139.2836</v>
      </c>
      <c r="T322" s="0" t="n">
        <v>567.7927</v>
      </c>
      <c r="U322" s="0" t="n">
        <v>692.7639</v>
      </c>
      <c r="V322" s="0" t="n">
        <v>0.1961039</v>
      </c>
      <c r="W322" s="0" t="n">
        <v>0.1272727</v>
      </c>
      <c r="X322" s="0" t="n">
        <v>0</v>
      </c>
      <c r="Y322" s="0" t="n">
        <v>0</v>
      </c>
      <c r="Z322" s="0" t="n">
        <v>2</v>
      </c>
      <c r="AA322" s="10" t="s">
        <v>4007</v>
      </c>
      <c r="AB322" s="0" t="s">
        <v>4006</v>
      </c>
      <c r="AC322" s="10" t="s">
        <v>4007</v>
      </c>
      <c r="AD322" s="0" t="n">
        <v>6</v>
      </c>
      <c r="AE322" s="0" t="s">
        <v>4008</v>
      </c>
      <c r="AF322" s="10" t="s">
        <v>4009</v>
      </c>
      <c r="AG322" s="0" t="s">
        <v>4010</v>
      </c>
      <c r="AH322" s="0" t="s">
        <v>4011</v>
      </c>
      <c r="AI322" s="0" t="n">
        <v>60470</v>
      </c>
      <c r="AJ322" s="0" t="s">
        <v>61</v>
      </c>
      <c r="AK322" s="0" t="s">
        <v>4012</v>
      </c>
      <c r="AL322" s="0" t="s">
        <v>4006</v>
      </c>
      <c r="AM322" s="0" t="s">
        <v>4006</v>
      </c>
      <c r="AO322" s="0" t="n">
        <v>33667037</v>
      </c>
      <c r="AP322" s="0" t="s">
        <v>4013</v>
      </c>
      <c r="AQ322" s="0" t="n">
        <v>60470</v>
      </c>
      <c r="AR322" s="0" t="s">
        <v>64</v>
      </c>
      <c r="AS322" s="0" t="n">
        <v>1469</v>
      </c>
      <c r="AT322" s="0" t="s">
        <v>4014</v>
      </c>
      <c r="AU322" s="0" t="s">
        <v>66</v>
      </c>
      <c r="AV322" s="0" t="s">
        <v>4015</v>
      </c>
      <c r="AW322" s="0" t="s">
        <v>4016</v>
      </c>
      <c r="AX322" s="0" t="s">
        <v>4017</v>
      </c>
      <c r="AY322" s="0" t="s">
        <v>4018</v>
      </c>
      <c r="AZ322" s="0" t="s">
        <v>4019</v>
      </c>
      <c r="BA322" s="0" t="s">
        <v>4009</v>
      </c>
      <c r="BB322" s="0" t="s">
        <v>72</v>
      </c>
    </row>
    <row r="323" customFormat="false" ht="14" hidden="false" customHeight="false" outlineLevel="0" collapsed="false">
      <c r="A323" s="0" t="s">
        <v>4020</v>
      </c>
      <c r="B323" s="0" t="s">
        <v>4021</v>
      </c>
      <c r="C323" s="10" t="s">
        <v>4022</v>
      </c>
      <c r="D323" s="0" t="n">
        <v>115908</v>
      </c>
      <c r="E323" s="1" t="n">
        <v>3.366912</v>
      </c>
      <c r="F323" s="2" t="n">
        <v>9.720156</v>
      </c>
      <c r="G323" s="3" t="n">
        <v>14.7219032294446</v>
      </c>
      <c r="H323" s="11" t="n">
        <v>0</v>
      </c>
      <c r="I323" s="0" t="n">
        <v>0.1445996634</v>
      </c>
      <c r="J323" s="0" t="n">
        <v>8.883811</v>
      </c>
      <c r="K323" s="0" t="n">
        <v>10.635236</v>
      </c>
      <c r="L323" s="12" t="n">
        <v>0.1137432</v>
      </c>
      <c r="M323" s="12" t="n">
        <v>0.08928351</v>
      </c>
      <c r="N323" s="0" t="n">
        <v>8.803382</v>
      </c>
      <c r="O323" s="0" t="n">
        <v>8.964239</v>
      </c>
      <c r="P323" s="0" t="n">
        <v>10.572103</v>
      </c>
      <c r="Q323" s="0" t="n">
        <v>10.698369</v>
      </c>
      <c r="R323" s="0" t="n">
        <v>434.2471</v>
      </c>
      <c r="S323" s="0" t="n">
        <v>499.3629</v>
      </c>
      <c r="T323" s="0" t="n">
        <v>1414.377</v>
      </c>
      <c r="U323" s="0" t="n">
        <v>1684.835</v>
      </c>
      <c r="V323" s="0" t="n">
        <v>0</v>
      </c>
      <c r="W323" s="0" t="n">
        <v>0</v>
      </c>
      <c r="X323" s="0" t="n">
        <v>0</v>
      </c>
      <c r="Y323" s="0" t="n">
        <v>0</v>
      </c>
      <c r="Z323" s="0" t="n">
        <v>0</v>
      </c>
      <c r="AA323" s="10" t="s">
        <v>4022</v>
      </c>
      <c r="AB323" s="0" t="s">
        <v>4021</v>
      </c>
      <c r="AC323" s="10" t="s">
        <v>4022</v>
      </c>
      <c r="AD323" s="0" t="n">
        <v>8</v>
      </c>
      <c r="AE323" s="0" t="s">
        <v>4023</v>
      </c>
      <c r="AG323" s="0" t="s">
        <v>1785</v>
      </c>
      <c r="AH323" s="0" t="s">
        <v>1786</v>
      </c>
      <c r="AI323" s="0" t="n">
        <v>4860546</v>
      </c>
      <c r="AJ323" s="0" t="s">
        <v>61</v>
      </c>
      <c r="AK323" s="0" t="s">
        <v>4024</v>
      </c>
      <c r="AL323" s="0" t="s">
        <v>4021</v>
      </c>
      <c r="AM323" s="0" t="s">
        <v>4021</v>
      </c>
      <c r="AO323" s="0" t="n">
        <v>34147546</v>
      </c>
      <c r="AP323" s="0" t="s">
        <v>4025</v>
      </c>
      <c r="AQ323" s="0" t="n">
        <v>4860546</v>
      </c>
      <c r="AR323" s="0" t="s">
        <v>64</v>
      </c>
      <c r="AS323" s="0" t="n">
        <v>693</v>
      </c>
      <c r="AT323" s="0" t="s">
        <v>4026</v>
      </c>
      <c r="AU323" s="0" t="s">
        <v>66</v>
      </c>
      <c r="AV323" s="0" t="s">
        <v>4027</v>
      </c>
      <c r="AW323" s="0" t="s">
        <v>4028</v>
      </c>
      <c r="AX323" s="0" t="s">
        <v>4029</v>
      </c>
      <c r="AZ323" s="0" t="s">
        <v>429</v>
      </c>
      <c r="BB323" s="0" t="s">
        <v>72</v>
      </c>
    </row>
    <row r="324" customFormat="false" ht="14" hidden="false" customHeight="false" outlineLevel="0" collapsed="false">
      <c r="A324" s="0" t="s">
        <v>4030</v>
      </c>
      <c r="B324" s="0" t="s">
        <v>4031</v>
      </c>
      <c r="C324" s="10" t="s">
        <v>4032</v>
      </c>
      <c r="D324" s="0" t="n">
        <v>388228</v>
      </c>
      <c r="E324" s="1" t="n">
        <v>2.143126</v>
      </c>
      <c r="F324" s="2" t="n">
        <v>8.877935</v>
      </c>
      <c r="G324" s="3" t="n">
        <v>8.99447758505324</v>
      </c>
      <c r="H324" s="11" t="n">
        <v>0</v>
      </c>
      <c r="I324" s="0" t="n">
        <v>0.1259718946</v>
      </c>
      <c r="J324" s="0" t="n">
        <v>8.345088</v>
      </c>
      <c r="K324" s="0" t="n">
        <v>9.444805</v>
      </c>
      <c r="L324" s="12" t="n">
        <v>0.03510652</v>
      </c>
      <c r="M324" s="12" t="n">
        <v>0.1209812</v>
      </c>
      <c r="N324" s="0" t="n">
        <v>8.369912</v>
      </c>
      <c r="O324" s="0" t="n">
        <v>8.320264</v>
      </c>
      <c r="P324" s="0" t="n">
        <v>9.359258</v>
      </c>
      <c r="Q324" s="0" t="n">
        <v>9.530352</v>
      </c>
      <c r="R324" s="0" t="n">
        <v>321.8994</v>
      </c>
      <c r="S324" s="0" t="n">
        <v>317.6273</v>
      </c>
      <c r="T324" s="0" t="n">
        <v>618.1761</v>
      </c>
      <c r="U324" s="0" t="n">
        <v>759.2784</v>
      </c>
      <c r="V324" s="0" t="n">
        <v>0</v>
      </c>
      <c r="W324" s="0" t="n">
        <v>0</v>
      </c>
      <c r="X324" s="0" t="n">
        <v>0</v>
      </c>
      <c r="Y324" s="0" t="n">
        <v>0</v>
      </c>
      <c r="Z324" s="0" t="n">
        <v>0</v>
      </c>
      <c r="AA324" s="10" t="s">
        <v>4032</v>
      </c>
      <c r="AB324" s="0" t="s">
        <v>4031</v>
      </c>
      <c r="AC324" s="10" t="s">
        <v>4032</v>
      </c>
      <c r="AD324" s="0" t="n">
        <v>16</v>
      </c>
      <c r="AE324" s="0" t="s">
        <v>4033</v>
      </c>
      <c r="AF324" s="10" t="s">
        <v>4034</v>
      </c>
      <c r="AG324" s="0" t="s">
        <v>4035</v>
      </c>
      <c r="AH324" s="0" t="s">
        <v>4036</v>
      </c>
      <c r="AI324" s="0" t="n">
        <v>3850767</v>
      </c>
      <c r="AJ324" s="0" t="s">
        <v>61</v>
      </c>
      <c r="AK324" s="0" t="s">
        <v>4037</v>
      </c>
      <c r="AL324" s="0" t="s">
        <v>4031</v>
      </c>
      <c r="AM324" s="0" t="s">
        <v>4031</v>
      </c>
      <c r="AO324" s="0" t="n">
        <v>67906173</v>
      </c>
      <c r="AP324" s="0" t="s">
        <v>4038</v>
      </c>
      <c r="AQ324" s="0" t="n">
        <v>3850767</v>
      </c>
      <c r="AR324" s="0" t="s">
        <v>108</v>
      </c>
      <c r="AS324" s="0" t="n">
        <v>4841</v>
      </c>
      <c r="AT324" s="0" t="s">
        <v>4039</v>
      </c>
      <c r="AU324" s="0" t="s">
        <v>66</v>
      </c>
      <c r="AV324" s="0" t="s">
        <v>4040</v>
      </c>
      <c r="AW324" s="0" t="s">
        <v>4041</v>
      </c>
      <c r="AX324" s="0" t="s">
        <v>559</v>
      </c>
      <c r="AY324" s="0" t="s">
        <v>4042</v>
      </c>
      <c r="AZ324" s="0" t="s">
        <v>4043</v>
      </c>
      <c r="BA324" s="0" t="s">
        <v>4034</v>
      </c>
      <c r="BB324" s="0" t="s">
        <v>72</v>
      </c>
    </row>
    <row r="325" customFormat="false" ht="14" hidden="false" customHeight="false" outlineLevel="0" collapsed="false">
      <c r="A325" s="0" t="s">
        <v>4044</v>
      </c>
      <c r="B325" s="0" t="s">
        <v>4045</v>
      </c>
      <c r="C325" s="10" t="s">
        <v>4046</v>
      </c>
      <c r="D325" s="0" t="n">
        <v>10826</v>
      </c>
      <c r="E325" s="1" t="n">
        <v>2.596206</v>
      </c>
      <c r="F325" s="2" t="n">
        <v>9.358813</v>
      </c>
      <c r="G325" s="3" t="n">
        <v>11.4454375336679</v>
      </c>
      <c r="H325" s="11" t="n">
        <v>0</v>
      </c>
      <c r="I325" s="0" t="n">
        <v>0.1098459717</v>
      </c>
      <c r="J325" s="0" t="n">
        <v>8.69588</v>
      </c>
      <c r="K325" s="0" t="n">
        <v>10.072284</v>
      </c>
      <c r="L325" s="12" t="n">
        <v>0.08918407</v>
      </c>
      <c r="M325" s="12" t="n">
        <v>0.06412752</v>
      </c>
      <c r="N325" s="0" t="n">
        <v>8.632817</v>
      </c>
      <c r="O325" s="0" t="n">
        <v>8.758942</v>
      </c>
      <c r="P325" s="0" t="n">
        <v>10.026939</v>
      </c>
      <c r="Q325" s="0" t="n">
        <v>10.117629</v>
      </c>
      <c r="R325" s="0" t="n">
        <v>384.8165</v>
      </c>
      <c r="S325" s="0" t="n">
        <v>432.4496</v>
      </c>
      <c r="T325" s="0" t="n">
        <v>974.7429</v>
      </c>
      <c r="U325" s="0" t="n">
        <v>1129.971</v>
      </c>
      <c r="V325" s="0" t="n">
        <v>0</v>
      </c>
      <c r="W325" s="0" t="n">
        <v>0</v>
      </c>
      <c r="X325" s="0" t="n">
        <v>0</v>
      </c>
      <c r="Y325" s="0" t="n">
        <v>0</v>
      </c>
      <c r="Z325" s="0" t="n">
        <v>0</v>
      </c>
      <c r="AA325" s="10" t="s">
        <v>4046</v>
      </c>
      <c r="AB325" s="0" t="s">
        <v>4047</v>
      </c>
      <c r="AC325" s="10" t="s">
        <v>4048</v>
      </c>
      <c r="AD325" s="0" t="n">
        <v>5</v>
      </c>
      <c r="AE325" s="0" t="s">
        <v>4049</v>
      </c>
      <c r="AF325" s="10" t="s">
        <v>4050</v>
      </c>
      <c r="AG325" s="0" t="s">
        <v>4051</v>
      </c>
      <c r="AH325" s="0" t="s">
        <v>4052</v>
      </c>
      <c r="AI325" s="0" t="n">
        <v>1690240</v>
      </c>
      <c r="AJ325" s="0" t="s">
        <v>61</v>
      </c>
      <c r="AK325" s="0" t="s">
        <v>4053</v>
      </c>
      <c r="AL325" s="0" t="s">
        <v>4045</v>
      </c>
      <c r="AM325" s="0" t="s">
        <v>4045</v>
      </c>
      <c r="AO325" s="0" t="n">
        <v>146198574</v>
      </c>
      <c r="AP325" s="0" t="s">
        <v>4054</v>
      </c>
      <c r="AQ325" s="0" t="n">
        <v>1690240</v>
      </c>
      <c r="AR325" s="0" t="s">
        <v>98</v>
      </c>
      <c r="AS325" s="0" t="n">
        <v>2575</v>
      </c>
      <c r="AT325" s="0" t="s">
        <v>4055</v>
      </c>
      <c r="AU325" s="0" t="s">
        <v>100</v>
      </c>
      <c r="AV325" s="0" t="s">
        <v>4056</v>
      </c>
      <c r="AW325" s="0" t="s">
        <v>4057</v>
      </c>
      <c r="AX325" s="0" t="s">
        <v>69</v>
      </c>
      <c r="AY325" s="0" t="s">
        <v>727</v>
      </c>
      <c r="AZ325" s="0" t="s">
        <v>1577</v>
      </c>
      <c r="BA325" s="0" t="s">
        <v>4050</v>
      </c>
      <c r="BB325" s="0" t="s">
        <v>72</v>
      </c>
    </row>
    <row r="326" customFormat="false" ht="14" hidden="false" customHeight="false" outlineLevel="0" collapsed="false">
      <c r="A326" s="0" t="s">
        <v>4058</v>
      </c>
      <c r="B326" s="0" t="s">
        <v>4059</v>
      </c>
      <c r="C326" s="10" t="s">
        <v>4060</v>
      </c>
      <c r="D326" s="0" t="n">
        <v>57817</v>
      </c>
      <c r="E326" s="1" t="n">
        <v>2.861266</v>
      </c>
      <c r="F326" s="2" t="n">
        <v>10.652544</v>
      </c>
      <c r="G326" s="3" t="n">
        <v>13.8784686442196</v>
      </c>
      <c r="H326" s="11" t="n">
        <v>0</v>
      </c>
      <c r="I326" s="0" t="n">
        <v>0.0899281499</v>
      </c>
      <c r="J326" s="0" t="n">
        <v>9.921175</v>
      </c>
      <c r="K326" s="0" t="n">
        <v>11.437829</v>
      </c>
      <c r="L326" s="12" t="n">
        <v>0.06931176</v>
      </c>
      <c r="M326" s="12" t="n">
        <v>0.05729705</v>
      </c>
      <c r="N326" s="0" t="n">
        <v>9.970186</v>
      </c>
      <c r="O326" s="0" t="n">
        <v>9.872164</v>
      </c>
      <c r="P326" s="0" t="n">
        <v>11.397314</v>
      </c>
      <c r="Q326" s="0" t="n">
        <v>11.478344</v>
      </c>
      <c r="R326" s="0" t="n">
        <v>987.2933</v>
      </c>
      <c r="S326" s="0" t="n">
        <v>951.478</v>
      </c>
      <c r="T326" s="0" t="n">
        <v>2469.261</v>
      </c>
      <c r="U326" s="0" t="n">
        <v>2849.503</v>
      </c>
      <c r="V326" s="0" t="n">
        <v>0</v>
      </c>
      <c r="W326" s="0" t="n">
        <v>0</v>
      </c>
      <c r="X326" s="0" t="n">
        <v>0</v>
      </c>
      <c r="Y326" s="0" t="n">
        <v>0</v>
      </c>
      <c r="Z326" s="0" t="n">
        <v>0</v>
      </c>
      <c r="AA326" s="10" t="s">
        <v>4060</v>
      </c>
      <c r="AB326" s="0" t="s">
        <v>4059</v>
      </c>
      <c r="AC326" s="10" t="s">
        <v>4060</v>
      </c>
      <c r="AD326" s="0" t="n">
        <v>19</v>
      </c>
      <c r="AE326" s="0" t="s">
        <v>4061</v>
      </c>
      <c r="AF326" s="10" t="s">
        <v>4062</v>
      </c>
      <c r="AG326" s="0" t="s">
        <v>94</v>
      </c>
      <c r="AH326" s="0" t="s">
        <v>95</v>
      </c>
      <c r="AI326" s="0" t="n">
        <v>1050414</v>
      </c>
      <c r="AJ326" s="0" t="s">
        <v>61</v>
      </c>
      <c r="AK326" s="0" t="s">
        <v>4063</v>
      </c>
      <c r="AL326" s="0" t="s">
        <v>4059</v>
      </c>
      <c r="AM326" s="0" t="s">
        <v>4059</v>
      </c>
      <c r="AO326" s="0" t="n">
        <v>50541944</v>
      </c>
      <c r="AP326" s="0" t="s">
        <v>4064</v>
      </c>
      <c r="AQ326" s="0" t="n">
        <v>1050414</v>
      </c>
      <c r="AR326" s="0" t="s">
        <v>64</v>
      </c>
      <c r="AS326" s="0" t="n">
        <v>239</v>
      </c>
      <c r="AT326" s="0" t="s">
        <v>4065</v>
      </c>
      <c r="AU326" s="0" t="s">
        <v>66</v>
      </c>
      <c r="AV326" s="0" t="s">
        <v>4066</v>
      </c>
      <c r="AW326" s="0" t="s">
        <v>4067</v>
      </c>
      <c r="AX326" s="0" t="s">
        <v>4068</v>
      </c>
      <c r="AY326" s="0" t="s">
        <v>4069</v>
      </c>
      <c r="AZ326" s="0" t="s">
        <v>3671</v>
      </c>
      <c r="BA326" s="0" t="s">
        <v>4062</v>
      </c>
      <c r="BB326" s="0" t="s">
        <v>72</v>
      </c>
    </row>
    <row r="327" customFormat="false" ht="14" hidden="false" customHeight="false" outlineLevel="0" collapsed="false">
      <c r="A327" s="0" t="s">
        <v>4070</v>
      </c>
      <c r="B327" s="0" t="s">
        <v>4071</v>
      </c>
      <c r="C327" s="10" t="s">
        <v>4072</v>
      </c>
      <c r="D327" s="0" t="n">
        <v>1200</v>
      </c>
      <c r="E327" s="1" t="n">
        <v>2.173194</v>
      </c>
      <c r="F327" s="2" t="n">
        <v>10.921282</v>
      </c>
      <c r="G327" s="3" t="n">
        <v>11.5543839422733</v>
      </c>
      <c r="H327" s="11" t="n">
        <v>0</v>
      </c>
      <c r="I327" s="0" t="n">
        <v>0.1194280952</v>
      </c>
      <c r="J327" s="0" t="n">
        <v>10.375717</v>
      </c>
      <c r="K327" s="0" t="n">
        <v>11.495534</v>
      </c>
      <c r="L327" s="12" t="n">
        <v>0.1034488</v>
      </c>
      <c r="M327" s="12" t="n">
        <v>0.05967765</v>
      </c>
      <c r="N327" s="0" t="n">
        <v>10.302568</v>
      </c>
      <c r="O327" s="0" t="n">
        <v>10.448866</v>
      </c>
      <c r="P327" s="0" t="n">
        <v>11.453335</v>
      </c>
      <c r="Q327" s="0" t="n">
        <v>11.537732</v>
      </c>
      <c r="R327" s="0" t="n">
        <v>1259.28</v>
      </c>
      <c r="S327" s="0" t="n">
        <v>1448.067</v>
      </c>
      <c r="T327" s="0" t="n">
        <v>2546.886</v>
      </c>
      <c r="U327" s="0" t="n">
        <v>2971.182</v>
      </c>
      <c r="V327" s="0" t="n">
        <v>0</v>
      </c>
      <c r="W327" s="0" t="n">
        <v>0</v>
      </c>
      <c r="X327" s="0" t="n">
        <v>0</v>
      </c>
      <c r="Y327" s="0" t="n">
        <v>0</v>
      </c>
      <c r="Z327" s="0" t="n">
        <v>0</v>
      </c>
      <c r="AA327" s="10" t="s">
        <v>4072</v>
      </c>
      <c r="AB327" s="0" t="s">
        <v>4073</v>
      </c>
      <c r="AC327" s="10" t="s">
        <v>4072</v>
      </c>
      <c r="AD327" s="0" t="n">
        <v>11</v>
      </c>
      <c r="AE327" s="0" t="s">
        <v>4074</v>
      </c>
      <c r="AF327" s="10" t="s">
        <v>4075</v>
      </c>
      <c r="AG327" s="0" t="s">
        <v>358</v>
      </c>
      <c r="AH327" s="0" t="s">
        <v>359</v>
      </c>
      <c r="AI327" s="0" t="n">
        <v>670113</v>
      </c>
      <c r="AJ327" s="0" t="s">
        <v>61</v>
      </c>
      <c r="AK327" s="0" t="s">
        <v>4076</v>
      </c>
      <c r="AL327" s="0" t="s">
        <v>4071</v>
      </c>
      <c r="AM327" s="0" t="s">
        <v>4071</v>
      </c>
      <c r="AO327" s="0" t="n">
        <v>118582287</v>
      </c>
      <c r="AP327" s="0" t="s">
        <v>4077</v>
      </c>
      <c r="AQ327" s="0" t="n">
        <v>670113</v>
      </c>
      <c r="AR327" s="0" t="s">
        <v>64</v>
      </c>
      <c r="AS327" s="0" t="n">
        <v>3286</v>
      </c>
      <c r="AT327" s="0" t="s">
        <v>4078</v>
      </c>
      <c r="AU327" s="0" t="s">
        <v>100</v>
      </c>
      <c r="AV327" s="0" t="s">
        <v>4079</v>
      </c>
      <c r="AW327" s="0" t="s">
        <v>4080</v>
      </c>
      <c r="AX327" s="0" t="s">
        <v>4081</v>
      </c>
      <c r="AY327" s="0" t="s">
        <v>4082</v>
      </c>
      <c r="AZ327" s="0" t="s">
        <v>4083</v>
      </c>
      <c r="BA327" s="0" t="s">
        <v>4084</v>
      </c>
      <c r="BB327" s="0" t="s">
        <v>72</v>
      </c>
    </row>
    <row r="328" customFormat="false" ht="14" hidden="false" customHeight="false" outlineLevel="0" collapsed="false">
      <c r="A328" s="0" t="s">
        <v>4085</v>
      </c>
      <c r="B328" s="0" t="s">
        <v>4086</v>
      </c>
      <c r="C328" s="10" t="s">
        <v>4087</v>
      </c>
      <c r="D328" s="0" t="n">
        <v>1312</v>
      </c>
      <c r="E328" s="1" t="n">
        <v>2.274763</v>
      </c>
      <c r="F328" s="2" t="n">
        <v>12.206691</v>
      </c>
      <c r="G328" s="3" t="n">
        <v>16.5478076560354</v>
      </c>
      <c r="H328" s="11" t="n">
        <v>0</v>
      </c>
      <c r="I328" s="0" t="n">
        <v>0.1261363553</v>
      </c>
      <c r="J328" s="0" t="n">
        <v>11.628221</v>
      </c>
      <c r="K328" s="0" t="n">
        <v>12.813937</v>
      </c>
      <c r="L328" s="12" t="n">
        <v>0.1238769</v>
      </c>
      <c r="M328" s="12" t="n">
        <v>0.02376765</v>
      </c>
      <c r="N328" s="0" t="n">
        <v>11.715815</v>
      </c>
      <c r="O328" s="0" t="n">
        <v>11.540627</v>
      </c>
      <c r="P328" s="0" t="n">
        <v>12.830743</v>
      </c>
      <c r="Q328" s="0" t="n">
        <v>12.797131</v>
      </c>
      <c r="R328" s="0" t="n">
        <v>3486.776</v>
      </c>
      <c r="S328" s="0" t="n">
        <v>3173.014</v>
      </c>
      <c r="T328" s="0" t="n">
        <v>6507.546</v>
      </c>
      <c r="U328" s="0" t="n">
        <v>6978.128</v>
      </c>
      <c r="V328" s="0" t="n">
        <v>0</v>
      </c>
      <c r="W328" s="0" t="n">
        <v>0</v>
      </c>
      <c r="X328" s="0" t="n">
        <v>0</v>
      </c>
      <c r="Y328" s="0" t="n">
        <v>0</v>
      </c>
      <c r="Z328" s="0" t="n">
        <v>0</v>
      </c>
      <c r="AA328" s="10" t="s">
        <v>4087</v>
      </c>
      <c r="AB328" s="0" t="s">
        <v>4088</v>
      </c>
      <c r="AC328" s="10" t="s">
        <v>4087</v>
      </c>
      <c r="AD328" s="0" t="n">
        <v>22</v>
      </c>
      <c r="AE328" s="0" t="s">
        <v>4089</v>
      </c>
      <c r="AG328" s="0" t="s">
        <v>4090</v>
      </c>
      <c r="AH328" s="0" t="s">
        <v>4091</v>
      </c>
      <c r="AI328" s="0" t="n">
        <v>6940243</v>
      </c>
      <c r="AJ328" s="0" t="s">
        <v>61</v>
      </c>
      <c r="AK328" s="0" t="s">
        <v>4092</v>
      </c>
      <c r="AL328" s="0" t="s">
        <v>4086</v>
      </c>
      <c r="AM328" s="0" t="s">
        <v>4086</v>
      </c>
      <c r="AO328" s="0" t="n">
        <v>6466449</v>
      </c>
      <c r="AP328" s="0" t="s">
        <v>4093</v>
      </c>
      <c r="AQ328" s="0" t="n">
        <v>6940243</v>
      </c>
      <c r="AR328" s="0" t="s">
        <v>98</v>
      </c>
      <c r="AS328" s="0" t="n">
        <v>855</v>
      </c>
      <c r="AT328" s="0" t="s">
        <v>4094</v>
      </c>
      <c r="AU328" s="0" t="s">
        <v>66</v>
      </c>
      <c r="AV328" s="0" t="s">
        <v>4095</v>
      </c>
      <c r="AW328" s="0" t="s">
        <v>4096</v>
      </c>
      <c r="AX328" s="0" t="s">
        <v>4097</v>
      </c>
      <c r="AY328" s="0" t="s">
        <v>4098</v>
      </c>
      <c r="AZ328" s="0" t="s">
        <v>4099</v>
      </c>
      <c r="BB328" s="0" t="s">
        <v>72</v>
      </c>
    </row>
    <row r="329" customFormat="false" ht="14" hidden="false" customHeight="false" outlineLevel="0" collapsed="false">
      <c r="A329" s="0" t="s">
        <v>4100</v>
      </c>
      <c r="B329" s="0" t="s">
        <v>4101</v>
      </c>
      <c r="C329" s="10" t="s">
        <v>4102</v>
      </c>
      <c r="D329" s="0" t="n">
        <v>55861</v>
      </c>
      <c r="E329" s="1" t="n">
        <v>3.251276</v>
      </c>
      <c r="F329" s="2" t="n">
        <v>12.049619</v>
      </c>
      <c r="G329" s="3" t="n">
        <v>23.2466060474741</v>
      </c>
      <c r="H329" s="11" t="n">
        <v>0</v>
      </c>
      <c r="I329" s="0" t="n">
        <v>0.0623422977</v>
      </c>
      <c r="J329" s="0" t="n">
        <v>11.229094</v>
      </c>
      <c r="K329" s="0" t="n">
        <v>12.9301</v>
      </c>
      <c r="L329" s="12" t="n">
        <v>0.06092382</v>
      </c>
      <c r="M329" s="12" t="n">
        <v>0.0132231</v>
      </c>
      <c r="N329" s="0" t="n">
        <v>11.186015</v>
      </c>
      <c r="O329" s="0" t="n">
        <v>11.272174</v>
      </c>
      <c r="P329" s="0" t="n">
        <v>12.92075</v>
      </c>
      <c r="Q329" s="0" t="n">
        <v>12.939451</v>
      </c>
      <c r="R329" s="0" t="n">
        <v>2356.238</v>
      </c>
      <c r="S329" s="0" t="n">
        <v>2575.437</v>
      </c>
      <c r="T329" s="0" t="n">
        <v>6929.63</v>
      </c>
      <c r="U329" s="0" t="n">
        <v>7710.225</v>
      </c>
      <c r="V329" s="0" t="n">
        <v>0</v>
      </c>
      <c r="W329" s="0" t="n">
        <v>0</v>
      </c>
      <c r="X329" s="0" t="n">
        <v>0</v>
      </c>
      <c r="Y329" s="0" t="n">
        <v>0</v>
      </c>
      <c r="Z329" s="0" t="n">
        <v>0</v>
      </c>
      <c r="AA329" s="10" t="s">
        <v>4102</v>
      </c>
      <c r="AB329" s="0" t="s">
        <v>4103</v>
      </c>
      <c r="AC329" s="10" t="s">
        <v>4102</v>
      </c>
      <c r="AD329" s="0" t="n">
        <v>20</v>
      </c>
      <c r="AE329" s="0" t="s">
        <v>4104</v>
      </c>
      <c r="AF329" s="10" t="s">
        <v>4105</v>
      </c>
      <c r="AG329" s="0" t="s">
        <v>94</v>
      </c>
      <c r="AH329" s="0" t="s">
        <v>4106</v>
      </c>
      <c r="AI329" s="0" t="n">
        <v>6420168</v>
      </c>
      <c r="AJ329" s="0" t="s">
        <v>61</v>
      </c>
      <c r="AK329" s="0" t="s">
        <v>4107</v>
      </c>
      <c r="AL329" s="0" t="s">
        <v>4101</v>
      </c>
      <c r="AM329" s="0" t="s">
        <v>4101</v>
      </c>
      <c r="AO329" s="0" t="n">
        <v>115299749</v>
      </c>
      <c r="AP329" s="0" t="s">
        <v>4108</v>
      </c>
      <c r="AQ329" s="0" t="n">
        <v>6420168</v>
      </c>
      <c r="AR329" s="0" t="s">
        <v>108</v>
      </c>
      <c r="AS329" s="0" t="n">
        <v>1013</v>
      </c>
      <c r="AT329" s="0" t="s">
        <v>4109</v>
      </c>
      <c r="AU329" s="0" t="s">
        <v>66</v>
      </c>
      <c r="AV329" s="0" t="s">
        <v>4110</v>
      </c>
      <c r="AW329" s="0" t="s">
        <v>1996</v>
      </c>
      <c r="AX329" s="0" t="s">
        <v>4111</v>
      </c>
      <c r="AZ329" s="0" t="s">
        <v>4112</v>
      </c>
      <c r="BA329" s="0" t="s">
        <v>4113</v>
      </c>
      <c r="BB329" s="0" t="s">
        <v>72</v>
      </c>
    </row>
    <row r="330" customFormat="false" ht="14" hidden="false" customHeight="false" outlineLevel="0" collapsed="false">
      <c r="A330" s="0" t="s">
        <v>4114</v>
      </c>
      <c r="B330" s="0" t="s">
        <v>4115</v>
      </c>
      <c r="C330" s="10" t="s">
        <v>4116</v>
      </c>
      <c r="D330" s="0" t="n">
        <v>197</v>
      </c>
      <c r="E330" s="1" t="n">
        <v>2.331604</v>
      </c>
      <c r="F330" s="2" t="n">
        <v>13.446521</v>
      </c>
      <c r="G330" s="3" t="n">
        <v>19.0785822155709</v>
      </c>
      <c r="H330" s="11" t="n">
        <v>0</v>
      </c>
      <c r="I330" s="0" t="n">
        <v>0.1715879666</v>
      </c>
      <c r="J330" s="0" t="n">
        <v>12.849719</v>
      </c>
      <c r="K330" s="0" t="n">
        <v>14.071041</v>
      </c>
      <c r="L330" s="12" t="n">
        <v>0.1613613</v>
      </c>
      <c r="M330" s="12" t="n">
        <v>0.05835215</v>
      </c>
      <c r="N330" s="0" t="n">
        <v>12.735619</v>
      </c>
      <c r="O330" s="0" t="n">
        <v>12.963819</v>
      </c>
      <c r="P330" s="0" t="n">
        <v>14.02978</v>
      </c>
      <c r="Q330" s="0" t="n">
        <v>14.112303</v>
      </c>
      <c r="R330" s="0" t="n">
        <v>7239.642</v>
      </c>
      <c r="S330" s="0" t="n">
        <v>8622.613</v>
      </c>
      <c r="T330" s="0" t="n">
        <v>15803.07</v>
      </c>
      <c r="U330" s="0" t="n">
        <v>17801.18</v>
      </c>
      <c r="V330" s="0" t="n">
        <v>0</v>
      </c>
      <c r="W330" s="0" t="n">
        <v>0</v>
      </c>
      <c r="X330" s="0" t="n">
        <v>0</v>
      </c>
      <c r="Y330" s="0" t="n">
        <v>0</v>
      </c>
      <c r="Z330" s="0" t="n">
        <v>0</v>
      </c>
      <c r="AA330" s="10" t="s">
        <v>4116</v>
      </c>
      <c r="AB330" s="0" t="s">
        <v>4115</v>
      </c>
      <c r="AC330" s="10" t="s">
        <v>4116</v>
      </c>
      <c r="AD330" s="0" t="n">
        <v>3</v>
      </c>
      <c r="AE330" s="0" t="s">
        <v>4117</v>
      </c>
      <c r="AF330" s="10" t="s">
        <v>4118</v>
      </c>
      <c r="AG330" s="0" t="s">
        <v>4119</v>
      </c>
      <c r="AH330" s="0" t="s">
        <v>4120</v>
      </c>
      <c r="AI330" s="0" t="n">
        <v>2320377</v>
      </c>
      <c r="AJ330" s="0" t="s">
        <v>61</v>
      </c>
      <c r="AK330" s="0" t="s">
        <v>4121</v>
      </c>
      <c r="AL330" s="0" t="s">
        <v>4115</v>
      </c>
      <c r="AM330" s="0" t="s">
        <v>4115</v>
      </c>
      <c r="AO330" s="0" t="n">
        <v>4502004</v>
      </c>
      <c r="AP330" s="0" t="s">
        <v>4122</v>
      </c>
      <c r="AQ330" s="0" t="n">
        <v>2320377</v>
      </c>
      <c r="AR330" s="0" t="s">
        <v>64</v>
      </c>
      <c r="AS330" s="0" t="n">
        <v>1308</v>
      </c>
      <c r="AT330" s="0" t="s">
        <v>4123</v>
      </c>
      <c r="AU330" s="0" t="s">
        <v>66</v>
      </c>
      <c r="AV330" s="0" t="s">
        <v>4124</v>
      </c>
      <c r="AW330" s="0" t="s">
        <v>1602</v>
      </c>
      <c r="AX330" s="0" t="s">
        <v>4125</v>
      </c>
      <c r="AY330" s="0" t="s">
        <v>4126</v>
      </c>
      <c r="AZ330" s="0" t="s">
        <v>4127</v>
      </c>
      <c r="BA330" s="0" t="s">
        <v>4118</v>
      </c>
      <c r="BB330" s="0" t="s">
        <v>72</v>
      </c>
    </row>
    <row r="331" customFormat="false" ht="14" hidden="false" customHeight="false" outlineLevel="0" collapsed="false">
      <c r="A331" s="0" t="s">
        <v>4128</v>
      </c>
      <c r="B331" s="0" t="s">
        <v>4129</v>
      </c>
      <c r="C331" s="10" t="s">
        <v>4130</v>
      </c>
      <c r="D331" s="0" t="n">
        <v>85409</v>
      </c>
      <c r="E331" s="1" t="n">
        <v>2.121397</v>
      </c>
      <c r="F331" s="2" t="n">
        <v>7.914744</v>
      </c>
      <c r="G331" s="3" t="n">
        <v>8.45012618590964</v>
      </c>
      <c r="H331" s="11" t="n">
        <v>0</v>
      </c>
      <c r="I331" s="0" t="n">
        <v>0.0305957118</v>
      </c>
      <c r="J331" s="0" t="n">
        <v>7.390808</v>
      </c>
      <c r="K331" s="0" t="n">
        <v>8.475823</v>
      </c>
      <c r="L331" s="12" t="n">
        <v>0.0119183</v>
      </c>
      <c r="M331" s="12" t="n">
        <v>0.02817892</v>
      </c>
      <c r="N331" s="0" t="n">
        <v>7.399235</v>
      </c>
      <c r="O331" s="0" t="n">
        <v>7.38238</v>
      </c>
      <c r="P331" s="0" t="n">
        <v>8.495748</v>
      </c>
      <c r="Q331" s="0" t="n">
        <v>8.455897</v>
      </c>
      <c r="R331" s="0" t="n">
        <v>167.7516</v>
      </c>
      <c r="S331" s="0" t="n">
        <v>165.8176</v>
      </c>
      <c r="T331" s="0" t="n">
        <v>347.9432</v>
      </c>
      <c r="U331" s="0" t="n">
        <v>364.4383</v>
      </c>
      <c r="V331" s="0" t="n">
        <v>0.006493506</v>
      </c>
      <c r="W331" s="0" t="n">
        <v>0.007792208</v>
      </c>
      <c r="X331" s="0" t="n">
        <v>0</v>
      </c>
      <c r="Y331" s="0" t="n">
        <v>0</v>
      </c>
      <c r="Z331" s="0" t="n">
        <v>0</v>
      </c>
      <c r="AA331" s="10" t="s">
        <v>4130</v>
      </c>
      <c r="AB331" s="0" t="s">
        <v>4129</v>
      </c>
      <c r="AC331" s="10" t="s">
        <v>4130</v>
      </c>
      <c r="AD331" s="0" t="n">
        <v>5</v>
      </c>
      <c r="AE331" s="0" t="s">
        <v>4131</v>
      </c>
      <c r="AF331" s="10" t="s">
        <v>4132</v>
      </c>
      <c r="AG331" s="0" t="s">
        <v>94</v>
      </c>
      <c r="AH331" s="0" t="s">
        <v>95</v>
      </c>
      <c r="AI331" s="0" t="n">
        <v>7210647</v>
      </c>
      <c r="AJ331" s="0" t="s">
        <v>61</v>
      </c>
      <c r="AK331" s="0" t="s">
        <v>4133</v>
      </c>
      <c r="AL331" s="0" t="s">
        <v>4129</v>
      </c>
      <c r="AM331" s="0" t="s">
        <v>4129</v>
      </c>
      <c r="AO331" s="0" t="n">
        <v>31543291</v>
      </c>
      <c r="AP331" s="0" t="s">
        <v>4134</v>
      </c>
      <c r="AQ331" s="0" t="n">
        <v>7210647</v>
      </c>
      <c r="AR331" s="0" t="s">
        <v>64</v>
      </c>
      <c r="AS331" s="0" t="n">
        <v>1587</v>
      </c>
      <c r="AT331" s="0" t="s">
        <v>4135</v>
      </c>
      <c r="AU331" s="0" t="s">
        <v>66</v>
      </c>
      <c r="AV331" s="0" t="s">
        <v>4136</v>
      </c>
      <c r="AW331" s="0" t="s">
        <v>4137</v>
      </c>
      <c r="AX331" s="0" t="s">
        <v>4138</v>
      </c>
      <c r="AY331" s="0" t="s">
        <v>4139</v>
      </c>
      <c r="AZ331" s="0" t="s">
        <v>4140</v>
      </c>
      <c r="BA331" s="0" t="s">
        <v>4132</v>
      </c>
      <c r="BB331" s="0" t="s">
        <v>72</v>
      </c>
    </row>
    <row r="332" customFormat="false" ht="14" hidden="false" customHeight="false" outlineLevel="0" collapsed="false">
      <c r="A332" s="0" t="s">
        <v>4141</v>
      </c>
      <c r="B332" s="0" t="s">
        <v>4142</v>
      </c>
      <c r="C332" s="10" t="s">
        <v>4143</v>
      </c>
      <c r="D332" s="0" t="n">
        <v>51279</v>
      </c>
      <c r="E332" s="1" t="n">
        <v>2.254485</v>
      </c>
      <c r="F332" s="2" t="n">
        <v>9.100819</v>
      </c>
      <c r="G332" s="3" t="n">
        <v>9.65724782194351</v>
      </c>
      <c r="H332" s="11" t="n">
        <v>0</v>
      </c>
      <c r="I332" s="0" t="n">
        <v>0.0520758366</v>
      </c>
      <c r="J332" s="0" t="n">
        <v>8.533293</v>
      </c>
      <c r="K332" s="0" t="n">
        <v>9.706091</v>
      </c>
      <c r="L332" s="12" t="n">
        <v>0.00205464</v>
      </c>
      <c r="M332" s="12" t="n">
        <v>0.05203529</v>
      </c>
      <c r="N332" s="0" t="n">
        <v>8.534745</v>
      </c>
      <c r="O332" s="0" t="n">
        <v>8.53184</v>
      </c>
      <c r="P332" s="0" t="n">
        <v>9.742885</v>
      </c>
      <c r="Q332" s="0" t="n">
        <v>9.669296</v>
      </c>
      <c r="R332" s="0" t="n">
        <v>359.5612</v>
      </c>
      <c r="S332" s="0" t="n">
        <v>368.2017</v>
      </c>
      <c r="T332" s="0" t="n">
        <v>802.67</v>
      </c>
      <c r="U332" s="0" t="n">
        <v>836.1779</v>
      </c>
      <c r="V332" s="0" t="n">
        <v>0</v>
      </c>
      <c r="W332" s="0" t="n">
        <v>0</v>
      </c>
      <c r="X332" s="0" t="n">
        <v>0</v>
      </c>
      <c r="Y332" s="0" t="n">
        <v>0</v>
      </c>
      <c r="Z332" s="0" t="n">
        <v>0</v>
      </c>
      <c r="AA332" s="10" t="s">
        <v>4143</v>
      </c>
      <c r="AB332" s="0" t="s">
        <v>4142</v>
      </c>
      <c r="AC332" s="10" t="s">
        <v>4143</v>
      </c>
      <c r="AD332" s="0" t="n">
        <v>12</v>
      </c>
      <c r="AE332" s="0" t="s">
        <v>4144</v>
      </c>
      <c r="AF332" s="10" t="s">
        <v>4145</v>
      </c>
      <c r="AG332" s="0" t="s">
        <v>358</v>
      </c>
      <c r="AH332" s="0" t="s">
        <v>4146</v>
      </c>
      <c r="AI332" s="0" t="n">
        <v>5810424</v>
      </c>
      <c r="AJ332" s="0" t="s">
        <v>61</v>
      </c>
      <c r="AK332" s="0" t="s">
        <v>4147</v>
      </c>
      <c r="AL332" s="0" t="s">
        <v>4142</v>
      </c>
      <c r="AM332" s="0" t="s">
        <v>4142</v>
      </c>
      <c r="AO332" s="0" t="n">
        <v>7706082</v>
      </c>
      <c r="AP332" s="0" t="s">
        <v>4148</v>
      </c>
      <c r="AQ332" s="0" t="n">
        <v>5810424</v>
      </c>
      <c r="AR332" s="0" t="s">
        <v>64</v>
      </c>
      <c r="AS332" s="0" t="n">
        <v>2987</v>
      </c>
      <c r="AT332" s="0" t="s">
        <v>4149</v>
      </c>
      <c r="AU332" s="0" t="s">
        <v>100</v>
      </c>
      <c r="AV332" s="0" t="s">
        <v>4150</v>
      </c>
      <c r="AW332" s="0" t="s">
        <v>4151</v>
      </c>
      <c r="AX332" s="0" t="s">
        <v>605</v>
      </c>
      <c r="AY332" s="0" t="s">
        <v>4152</v>
      </c>
      <c r="AZ332" s="0" t="s">
        <v>4153</v>
      </c>
      <c r="BA332" s="0" t="s">
        <v>4145</v>
      </c>
      <c r="BB332" s="0" t="s">
        <v>72</v>
      </c>
    </row>
    <row r="333" customFormat="false" ht="14" hidden="false" customHeight="false" outlineLevel="0" collapsed="false">
      <c r="A333" s="0" t="s">
        <v>4154</v>
      </c>
      <c r="B333" s="0" t="s">
        <v>4155</v>
      </c>
      <c r="C333" s="10" t="s">
        <v>4156</v>
      </c>
      <c r="D333" s="0" t="n">
        <v>85012</v>
      </c>
      <c r="E333" s="1" t="n">
        <v>3.216568</v>
      </c>
      <c r="F333" s="2" t="n">
        <v>9.534909</v>
      </c>
      <c r="G333" s="3" t="n">
        <v>14.1219314330804</v>
      </c>
      <c r="H333" s="11" t="n">
        <v>0</v>
      </c>
      <c r="I333" s="0" t="n">
        <v>0.0983672158</v>
      </c>
      <c r="J333" s="0" t="n">
        <v>8.72932</v>
      </c>
      <c r="K333" s="0" t="n">
        <v>10.414842</v>
      </c>
      <c r="L333" s="12" t="n">
        <v>0.02442106</v>
      </c>
      <c r="M333" s="12" t="n">
        <v>0.09528757</v>
      </c>
      <c r="N333" s="0" t="n">
        <v>8.712051</v>
      </c>
      <c r="O333" s="0" t="n">
        <v>8.746588</v>
      </c>
      <c r="P333" s="0" t="n">
        <v>10.347463</v>
      </c>
      <c r="Q333" s="0" t="n">
        <v>10.48222</v>
      </c>
      <c r="R333" s="0" t="n">
        <v>408.3564</v>
      </c>
      <c r="S333" s="0" t="n">
        <v>429.4753</v>
      </c>
      <c r="T333" s="0" t="n">
        <v>1216.044</v>
      </c>
      <c r="U333" s="0" t="n">
        <v>1457.009</v>
      </c>
      <c r="V333" s="0" t="n">
        <v>0</v>
      </c>
      <c r="W333" s="0" t="n">
        <v>0</v>
      </c>
      <c r="X333" s="0" t="n">
        <v>0</v>
      </c>
      <c r="Y333" s="0" t="n">
        <v>0</v>
      </c>
      <c r="Z333" s="0" t="n">
        <v>0</v>
      </c>
      <c r="AA333" s="10" t="s">
        <v>4156</v>
      </c>
      <c r="AB333" s="0" t="s">
        <v>4155</v>
      </c>
      <c r="AC333" s="10" t="s">
        <v>4156</v>
      </c>
      <c r="AD333" s="0" t="s">
        <v>911</v>
      </c>
      <c r="AE333" s="0" t="s">
        <v>4157</v>
      </c>
      <c r="AF333" s="10" t="s">
        <v>4158</v>
      </c>
      <c r="AG333" s="0" t="s">
        <v>4159</v>
      </c>
      <c r="AH333" s="0" t="s">
        <v>4160</v>
      </c>
      <c r="AI333" s="0" t="n">
        <v>4780072</v>
      </c>
      <c r="AJ333" s="0" t="s">
        <v>61</v>
      </c>
      <c r="AK333" s="0" t="s">
        <v>4161</v>
      </c>
      <c r="AL333" s="0" t="s">
        <v>4155</v>
      </c>
      <c r="AM333" s="0" t="s">
        <v>4155</v>
      </c>
      <c r="AO333" s="0" t="n">
        <v>55749430</v>
      </c>
      <c r="AP333" s="0" t="s">
        <v>4162</v>
      </c>
      <c r="AQ333" s="0" t="n">
        <v>4780072</v>
      </c>
      <c r="AR333" s="0" t="s">
        <v>98</v>
      </c>
      <c r="AS333" s="0" t="n">
        <v>972</v>
      </c>
      <c r="AT333" s="0" t="s">
        <v>4163</v>
      </c>
      <c r="AU333" s="0" t="s">
        <v>66</v>
      </c>
      <c r="AV333" s="0" t="s">
        <v>4164</v>
      </c>
      <c r="AW333" s="0" t="s">
        <v>4165</v>
      </c>
      <c r="AX333" s="0" t="s">
        <v>531</v>
      </c>
      <c r="AY333" s="0" t="s">
        <v>351</v>
      </c>
      <c r="BA333" s="0" t="s">
        <v>4158</v>
      </c>
      <c r="BB333" s="0" t="s">
        <v>72</v>
      </c>
    </row>
    <row r="334" customFormat="false" ht="14" hidden="false" customHeight="false" outlineLevel="0" collapsed="false">
      <c r="A334" s="0" t="s">
        <v>4166</v>
      </c>
      <c r="B334" s="0" t="s">
        <v>4167</v>
      </c>
      <c r="C334" s="10" t="s">
        <v>4168</v>
      </c>
      <c r="D334" s="0" t="n">
        <v>5016</v>
      </c>
      <c r="E334" s="1" t="n">
        <v>3.120644</v>
      </c>
      <c r="F334" s="2" t="n">
        <v>9.834573</v>
      </c>
      <c r="G334" s="3" t="n">
        <v>13.8225913436542</v>
      </c>
      <c r="H334" s="11" t="n">
        <v>0</v>
      </c>
      <c r="I334" s="0" t="n">
        <v>0.0469624464</v>
      </c>
      <c r="J334" s="0" t="n">
        <v>9.047854</v>
      </c>
      <c r="K334" s="0" t="n">
        <v>10.689698</v>
      </c>
      <c r="L334" s="12" t="n">
        <v>0.04247007</v>
      </c>
      <c r="M334" s="12" t="n">
        <v>0.02004406</v>
      </c>
      <c r="N334" s="0" t="n">
        <v>9.017823</v>
      </c>
      <c r="O334" s="0" t="n">
        <v>9.077885</v>
      </c>
      <c r="P334" s="0" t="n">
        <v>10.675525</v>
      </c>
      <c r="Q334" s="0" t="n">
        <v>10.703871</v>
      </c>
      <c r="R334" s="0" t="n">
        <v>508.4333</v>
      </c>
      <c r="S334" s="0" t="n">
        <v>543.3619</v>
      </c>
      <c r="T334" s="0" t="n">
        <v>1520.2</v>
      </c>
      <c r="U334" s="0" t="n">
        <v>1691.651</v>
      </c>
      <c r="V334" s="0" t="n">
        <v>0</v>
      </c>
      <c r="W334" s="0" t="n">
        <v>0</v>
      </c>
      <c r="X334" s="0" t="n">
        <v>0</v>
      </c>
      <c r="Y334" s="0" t="n">
        <v>0</v>
      </c>
      <c r="Z334" s="0" t="n">
        <v>0</v>
      </c>
      <c r="AA334" s="10" t="s">
        <v>4168</v>
      </c>
      <c r="AB334" s="0" t="s">
        <v>4167</v>
      </c>
      <c r="AC334" s="10" t="s">
        <v>4168</v>
      </c>
      <c r="AD334" s="0" t="n">
        <v>1</v>
      </c>
      <c r="AE334" s="0" t="s">
        <v>4169</v>
      </c>
      <c r="AF334" s="10" t="s">
        <v>4170</v>
      </c>
      <c r="AG334" s="0" t="s">
        <v>4171</v>
      </c>
      <c r="AH334" s="0" t="s">
        <v>4172</v>
      </c>
      <c r="AI334" s="0" t="n">
        <v>1820196</v>
      </c>
      <c r="AJ334" s="0" t="s">
        <v>61</v>
      </c>
      <c r="AK334" s="0" t="s">
        <v>4173</v>
      </c>
      <c r="AL334" s="0" t="s">
        <v>4167</v>
      </c>
      <c r="AM334" s="0" t="s">
        <v>4167</v>
      </c>
      <c r="AO334" s="0" t="n">
        <v>58386719</v>
      </c>
      <c r="AP334" s="0" t="s">
        <v>4174</v>
      </c>
      <c r="AQ334" s="0" t="n">
        <v>1820196</v>
      </c>
      <c r="AR334" s="0" t="s">
        <v>64</v>
      </c>
      <c r="AS334" s="0" t="n">
        <v>2158</v>
      </c>
      <c r="AT334" s="0" t="s">
        <v>4175</v>
      </c>
      <c r="AU334" s="0" t="s">
        <v>100</v>
      </c>
      <c r="AV334" s="0" t="s">
        <v>4176</v>
      </c>
      <c r="AW334" s="0" t="s">
        <v>4177</v>
      </c>
      <c r="AY334" s="0" t="s">
        <v>4178</v>
      </c>
      <c r="AZ334" s="0" t="s">
        <v>4179</v>
      </c>
      <c r="BA334" s="0" t="s">
        <v>4170</v>
      </c>
      <c r="BB334" s="0" t="s">
        <v>72</v>
      </c>
    </row>
    <row r="335" customFormat="false" ht="14" hidden="false" customHeight="false" outlineLevel="0" collapsed="false">
      <c r="A335" s="0" t="s">
        <v>4180</v>
      </c>
      <c r="B335" s="0" t="s">
        <v>4181</v>
      </c>
      <c r="C335" s="10" t="s">
        <v>4182</v>
      </c>
      <c r="D335" s="0" t="n">
        <v>83959</v>
      </c>
      <c r="E335" s="1" t="n">
        <v>2.160439</v>
      </c>
      <c r="F335" s="2" t="n">
        <v>9.48211</v>
      </c>
      <c r="G335" s="3" t="n">
        <v>9.23002285905347</v>
      </c>
      <c r="H335" s="11" t="n">
        <v>0</v>
      </c>
      <c r="I335" s="0" t="n">
        <v>0.0956923098</v>
      </c>
      <c r="J335" s="0" t="n">
        <v>8.942715</v>
      </c>
      <c r="K335" s="0" t="n">
        <v>10.054039</v>
      </c>
      <c r="L335" s="12" t="n">
        <v>0.02290344</v>
      </c>
      <c r="M335" s="12" t="n">
        <v>0.09291098</v>
      </c>
      <c r="N335" s="0" t="n">
        <v>8.926519</v>
      </c>
      <c r="O335" s="0" t="n">
        <v>8.95891</v>
      </c>
      <c r="P335" s="0" t="n">
        <v>10.119737</v>
      </c>
      <c r="Q335" s="0" t="n">
        <v>9.988341</v>
      </c>
      <c r="R335" s="0" t="n">
        <v>474.7394</v>
      </c>
      <c r="S335" s="0" t="n">
        <v>497.5091</v>
      </c>
      <c r="T335" s="0" t="n">
        <v>1037.669</v>
      </c>
      <c r="U335" s="0" t="n">
        <v>1034.977</v>
      </c>
      <c r="V335" s="0" t="n">
        <v>0</v>
      </c>
      <c r="W335" s="0" t="n">
        <v>0</v>
      </c>
      <c r="X335" s="0" t="n">
        <v>0</v>
      </c>
      <c r="Y335" s="0" t="n">
        <v>0</v>
      </c>
      <c r="Z335" s="0" t="n">
        <v>0</v>
      </c>
      <c r="AA335" s="10" t="s">
        <v>4182</v>
      </c>
      <c r="AB335" s="0" t="s">
        <v>4183</v>
      </c>
      <c r="AC335" s="10" t="s">
        <v>4182</v>
      </c>
      <c r="AD335" s="0" t="n">
        <v>20</v>
      </c>
      <c r="AE335" s="0" t="s">
        <v>4184</v>
      </c>
      <c r="AF335" s="10" t="s">
        <v>4185</v>
      </c>
      <c r="AG335" s="0" t="s">
        <v>251</v>
      </c>
      <c r="AH335" s="0" t="s">
        <v>4186</v>
      </c>
      <c r="AI335" s="0" t="n">
        <v>7150209</v>
      </c>
      <c r="AJ335" s="0" t="s">
        <v>61</v>
      </c>
      <c r="AK335" s="0" t="s">
        <v>4187</v>
      </c>
      <c r="AL335" s="0" t="s">
        <v>4181</v>
      </c>
      <c r="AM335" s="0" t="s">
        <v>4181</v>
      </c>
      <c r="AO335" s="0" t="n">
        <v>116256456</v>
      </c>
      <c r="AP335" s="0" t="s">
        <v>4188</v>
      </c>
      <c r="AQ335" s="0" t="n">
        <v>7150209</v>
      </c>
      <c r="AR335" s="0" t="s">
        <v>64</v>
      </c>
      <c r="AS335" s="0" t="n">
        <v>2798</v>
      </c>
      <c r="AT335" s="0" t="s">
        <v>4189</v>
      </c>
      <c r="AU335" s="0" t="s">
        <v>100</v>
      </c>
      <c r="AV335" s="0" t="s">
        <v>4190</v>
      </c>
      <c r="AW335" s="0" t="s">
        <v>4191</v>
      </c>
      <c r="AX335" s="0" t="s">
        <v>4192</v>
      </c>
      <c r="AY335" s="0" t="s">
        <v>4193</v>
      </c>
      <c r="AZ335" s="0" t="s">
        <v>4194</v>
      </c>
      <c r="BA335" s="0" t="s">
        <v>4195</v>
      </c>
      <c r="BB335" s="0" t="s">
        <v>72</v>
      </c>
    </row>
    <row r="336" customFormat="false" ht="14" hidden="false" customHeight="false" outlineLevel="0" collapsed="false">
      <c r="A336" s="0" t="s">
        <v>4196</v>
      </c>
      <c r="B336" s="0" t="s">
        <v>4197</v>
      </c>
      <c r="C336" s="10" t="s">
        <v>4198</v>
      </c>
      <c r="D336" s="0" t="n">
        <v>151525</v>
      </c>
      <c r="E336" s="1" t="n">
        <v>2.525062</v>
      </c>
      <c r="F336" s="2" t="n">
        <v>9.892095</v>
      </c>
      <c r="G336" s="3" t="n">
        <v>11.2705592971579</v>
      </c>
      <c r="H336" s="11" t="n">
        <v>0</v>
      </c>
      <c r="I336" s="0" t="n">
        <v>0.087431088</v>
      </c>
      <c r="J336" s="0" t="n">
        <v>9.246475</v>
      </c>
      <c r="K336" s="0" t="n">
        <v>10.582794</v>
      </c>
      <c r="L336" s="12" t="n">
        <v>0.02318206</v>
      </c>
      <c r="M336" s="12" t="n">
        <v>0.08430176</v>
      </c>
      <c r="N336" s="0" t="n">
        <v>9.262867</v>
      </c>
      <c r="O336" s="0" t="n">
        <v>9.230083</v>
      </c>
      <c r="P336" s="0" t="n">
        <v>10.523183</v>
      </c>
      <c r="Q336" s="0" t="n">
        <v>10.642404</v>
      </c>
      <c r="R336" s="0" t="n">
        <v>600.6819</v>
      </c>
      <c r="S336" s="0" t="n">
        <v>605.0636</v>
      </c>
      <c r="T336" s="0" t="n">
        <v>1366.264</v>
      </c>
      <c r="U336" s="0" t="n">
        <v>1623.8</v>
      </c>
      <c r="V336" s="0" t="n">
        <v>0</v>
      </c>
      <c r="W336" s="0" t="n">
        <v>0</v>
      </c>
      <c r="X336" s="0" t="n">
        <v>0</v>
      </c>
      <c r="Y336" s="0" t="n">
        <v>0</v>
      </c>
      <c r="Z336" s="0" t="n">
        <v>0</v>
      </c>
      <c r="AA336" s="10" t="s">
        <v>4198</v>
      </c>
      <c r="AB336" s="0" t="s">
        <v>4197</v>
      </c>
      <c r="AC336" s="10" t="s">
        <v>4198</v>
      </c>
      <c r="AD336" s="0" t="n">
        <v>2</v>
      </c>
      <c r="AE336" s="0" t="s">
        <v>4199</v>
      </c>
      <c r="AF336" s="10" t="s">
        <v>4200</v>
      </c>
      <c r="AG336" s="0" t="s">
        <v>94</v>
      </c>
      <c r="AH336" s="0" t="s">
        <v>95</v>
      </c>
      <c r="AI336" s="0" t="n">
        <v>2650538</v>
      </c>
      <c r="AJ336" s="0" t="s">
        <v>61</v>
      </c>
      <c r="AK336" s="0" t="s">
        <v>4201</v>
      </c>
      <c r="AL336" s="0" t="s">
        <v>4197</v>
      </c>
      <c r="AM336" s="0" t="s">
        <v>4197</v>
      </c>
      <c r="AO336" s="0" t="n">
        <v>22749102</v>
      </c>
      <c r="AP336" s="0" t="s">
        <v>4202</v>
      </c>
      <c r="AQ336" s="0" t="n">
        <v>2650538</v>
      </c>
      <c r="AR336" s="0" t="s">
        <v>64</v>
      </c>
      <c r="AS336" s="0" t="n">
        <v>1476</v>
      </c>
      <c r="AT336" s="0" t="s">
        <v>4203</v>
      </c>
      <c r="AU336" s="0" t="s">
        <v>100</v>
      </c>
      <c r="AV336" s="0" t="s">
        <v>4204</v>
      </c>
      <c r="AW336" s="0" t="s">
        <v>4205</v>
      </c>
      <c r="AX336" s="0" t="s">
        <v>4206</v>
      </c>
      <c r="AY336" s="0" t="s">
        <v>4207</v>
      </c>
      <c r="AZ336" s="0" t="s">
        <v>4208</v>
      </c>
      <c r="BA336" s="0" t="s">
        <v>4209</v>
      </c>
      <c r="BB336" s="0" t="s">
        <v>72</v>
      </c>
    </row>
    <row r="337" customFormat="false" ht="14" hidden="false" customHeight="false" outlineLevel="0" collapsed="false">
      <c r="A337" s="0" t="s">
        <v>4210</v>
      </c>
      <c r="B337" s="0" t="s">
        <v>4211</v>
      </c>
      <c r="C337" s="10" t="s">
        <v>4212</v>
      </c>
      <c r="D337" s="0" t="n">
        <v>2202</v>
      </c>
      <c r="E337" s="1" t="n">
        <v>2.349922</v>
      </c>
      <c r="F337" s="2" t="n">
        <v>9.379061</v>
      </c>
      <c r="G337" s="3" t="n">
        <v>10.2284899243154</v>
      </c>
      <c r="H337" s="11" t="n">
        <v>0</v>
      </c>
      <c r="I337" s="0" t="n">
        <v>0.0734588086</v>
      </c>
      <c r="J337" s="0" t="n">
        <v>8.782982</v>
      </c>
      <c r="K337" s="0" t="n">
        <v>10.015595</v>
      </c>
      <c r="L337" s="12" t="n">
        <v>0.06073585</v>
      </c>
      <c r="M337" s="12" t="n">
        <v>0.04132012</v>
      </c>
      <c r="N337" s="0" t="n">
        <v>8.740035</v>
      </c>
      <c r="O337" s="0" t="n">
        <v>8.825928</v>
      </c>
      <c r="P337" s="0" t="n">
        <v>9.986377</v>
      </c>
      <c r="Q337" s="0" t="n">
        <v>10.044813</v>
      </c>
      <c r="R337" s="0" t="n">
        <v>415.5568</v>
      </c>
      <c r="S337" s="0" t="n">
        <v>455.1746</v>
      </c>
      <c r="T337" s="0" t="n">
        <v>949.8224</v>
      </c>
      <c r="U337" s="0" t="n">
        <v>1071.921</v>
      </c>
      <c r="V337" s="0" t="n">
        <v>0</v>
      </c>
      <c r="W337" s="0" t="n">
        <v>0</v>
      </c>
      <c r="X337" s="0" t="n">
        <v>0</v>
      </c>
      <c r="Y337" s="0" t="n">
        <v>0</v>
      </c>
      <c r="Z337" s="0" t="n">
        <v>0</v>
      </c>
      <c r="AA337" s="10" t="s">
        <v>4212</v>
      </c>
      <c r="AB337" s="0" t="s">
        <v>4213</v>
      </c>
      <c r="AC337" s="10" t="s">
        <v>4212</v>
      </c>
      <c r="AD337" s="0" t="n">
        <v>2</v>
      </c>
      <c r="AE337" s="0" t="s">
        <v>4214</v>
      </c>
      <c r="AF337" s="10" t="s">
        <v>4215</v>
      </c>
      <c r="AG337" s="0" t="s">
        <v>4216</v>
      </c>
      <c r="AH337" s="0" t="s">
        <v>4217</v>
      </c>
      <c r="AI337" s="0" t="n">
        <v>1260040</v>
      </c>
      <c r="AJ337" s="0" t="s">
        <v>61</v>
      </c>
      <c r="AK337" s="0" t="s">
        <v>4218</v>
      </c>
      <c r="AL337" s="0" t="s">
        <v>4211</v>
      </c>
      <c r="AM337" s="0" t="s">
        <v>4211</v>
      </c>
      <c r="AO337" s="0" t="n">
        <v>86787911</v>
      </c>
      <c r="AP337" s="0" t="s">
        <v>4219</v>
      </c>
      <c r="AQ337" s="0" t="n">
        <v>1260040</v>
      </c>
      <c r="AR337" s="0" t="s">
        <v>98</v>
      </c>
      <c r="AS337" s="0" t="n">
        <v>2768</v>
      </c>
      <c r="AT337" s="0" t="s">
        <v>4220</v>
      </c>
      <c r="AU337" s="0" t="s">
        <v>100</v>
      </c>
      <c r="AV337" s="0" t="s">
        <v>4221</v>
      </c>
      <c r="AW337" s="0" t="s">
        <v>4222</v>
      </c>
      <c r="AX337" s="0" t="s">
        <v>4223</v>
      </c>
      <c r="AY337" s="0" t="s">
        <v>4224</v>
      </c>
      <c r="AZ337" s="0" t="s">
        <v>4225</v>
      </c>
      <c r="BA337" s="0" t="s">
        <v>4226</v>
      </c>
      <c r="BB337" s="0" t="s">
        <v>72</v>
      </c>
    </row>
    <row r="338" customFormat="false" ht="14" hidden="false" customHeight="false" outlineLevel="0" collapsed="false">
      <c r="A338" s="0" t="s">
        <v>4227</v>
      </c>
      <c r="B338" s="0" t="s">
        <v>4228</v>
      </c>
      <c r="C338" s="10" t="s">
        <v>4229</v>
      </c>
      <c r="D338" s="0" t="n">
        <v>8153</v>
      </c>
      <c r="E338" s="1" t="n">
        <v>2.008194</v>
      </c>
      <c r="F338" s="2" t="n">
        <v>9.96988</v>
      </c>
      <c r="G338" s="3" t="n">
        <v>8.55900484314831</v>
      </c>
      <c r="H338" s="11" t="n">
        <v>0</v>
      </c>
      <c r="I338" s="0" t="n">
        <v>0.2011551279</v>
      </c>
      <c r="J338" s="0" t="n">
        <v>9.479609</v>
      </c>
      <c r="K338" s="0" t="n">
        <v>10.485507</v>
      </c>
      <c r="L338" s="12" t="n">
        <v>0.1287106</v>
      </c>
      <c r="M338" s="12" t="n">
        <v>0.1545864</v>
      </c>
      <c r="N338" s="0" t="n">
        <v>9.388597</v>
      </c>
      <c r="O338" s="0" t="n">
        <v>9.570621</v>
      </c>
      <c r="P338" s="0" t="n">
        <v>10.376198</v>
      </c>
      <c r="Q338" s="0" t="n">
        <v>10.594816</v>
      </c>
      <c r="R338" s="0" t="n">
        <v>654.5828</v>
      </c>
      <c r="S338" s="0" t="n">
        <v>761.159</v>
      </c>
      <c r="T338" s="0" t="n">
        <v>1239.813</v>
      </c>
      <c r="U338" s="0" t="n">
        <v>1574.048</v>
      </c>
      <c r="V338" s="0" t="n">
        <v>0</v>
      </c>
      <c r="W338" s="0" t="n">
        <v>0</v>
      </c>
      <c r="X338" s="0" t="n">
        <v>0</v>
      </c>
      <c r="Y338" s="0" t="n">
        <v>0</v>
      </c>
      <c r="Z338" s="0" t="n">
        <v>0</v>
      </c>
      <c r="AA338" s="10" t="s">
        <v>4229</v>
      </c>
      <c r="AB338" s="0" t="s">
        <v>4228</v>
      </c>
      <c r="AC338" s="10" t="s">
        <v>4229</v>
      </c>
      <c r="AD338" s="0" t="n">
        <v>17</v>
      </c>
      <c r="AE338" s="0" t="s">
        <v>4230</v>
      </c>
      <c r="AF338" s="10" t="s">
        <v>4231</v>
      </c>
      <c r="AG338" s="0" t="s">
        <v>984</v>
      </c>
      <c r="AH338" s="0" t="s">
        <v>4232</v>
      </c>
      <c r="AI338" s="0" t="n">
        <v>7040446</v>
      </c>
      <c r="AJ338" s="0" t="s">
        <v>61</v>
      </c>
      <c r="AK338" s="0" t="s">
        <v>4233</v>
      </c>
      <c r="AL338" s="0" t="s">
        <v>4228</v>
      </c>
      <c r="AM338" s="0" t="s">
        <v>4228</v>
      </c>
      <c r="AO338" s="0" t="n">
        <v>66472870</v>
      </c>
      <c r="AP338" s="0" t="s">
        <v>4234</v>
      </c>
      <c r="AQ338" s="0" t="n">
        <v>7040446</v>
      </c>
      <c r="AR338" s="0" t="s">
        <v>64</v>
      </c>
      <c r="AS338" s="0" t="n">
        <v>1260</v>
      </c>
      <c r="AT338" s="0" t="s">
        <v>4235</v>
      </c>
      <c r="AU338" s="0" t="s">
        <v>66</v>
      </c>
      <c r="AV338" s="0" t="s">
        <v>4236</v>
      </c>
      <c r="AW338" s="0" t="s">
        <v>4237</v>
      </c>
      <c r="AX338" s="0" t="s">
        <v>4238</v>
      </c>
      <c r="AY338" s="0" t="s">
        <v>4239</v>
      </c>
      <c r="AZ338" s="0" t="s">
        <v>4240</v>
      </c>
      <c r="BA338" s="0" t="s">
        <v>4231</v>
      </c>
      <c r="BB338" s="0" t="s">
        <v>72</v>
      </c>
    </row>
    <row r="339" customFormat="false" ht="14" hidden="false" customHeight="false" outlineLevel="0" collapsed="false">
      <c r="A339" s="0" t="s">
        <v>4241</v>
      </c>
      <c r="B339" s="0" t="s">
        <v>4242</v>
      </c>
      <c r="C339" s="10" t="s">
        <v>4243</v>
      </c>
      <c r="D339" s="0" t="n">
        <v>55281</v>
      </c>
      <c r="E339" s="1" t="n">
        <v>2.935228</v>
      </c>
      <c r="F339" s="2" t="n">
        <v>8.904381</v>
      </c>
      <c r="G339" s="3" t="n">
        <v>12.8369414379782</v>
      </c>
      <c r="H339" s="11" t="n">
        <v>0</v>
      </c>
      <c r="I339" s="0" t="n">
        <v>0.0873336037</v>
      </c>
      <c r="J339" s="0" t="n">
        <v>8.161459</v>
      </c>
      <c r="K339" s="0" t="n">
        <v>9.714931</v>
      </c>
      <c r="L339" s="12" t="n">
        <v>0.03125137</v>
      </c>
      <c r="M339" s="12" t="n">
        <v>0.08155066</v>
      </c>
      <c r="N339" s="0" t="n">
        <v>8.139361</v>
      </c>
      <c r="O339" s="0" t="n">
        <v>8.183557</v>
      </c>
      <c r="P339" s="0" t="n">
        <v>9.657266</v>
      </c>
      <c r="Q339" s="0" t="n">
        <v>9.772596</v>
      </c>
      <c r="R339" s="0" t="n">
        <v>273.9468</v>
      </c>
      <c r="S339" s="0" t="n">
        <v>287.9348</v>
      </c>
      <c r="T339" s="0" t="n">
        <v>755.6594</v>
      </c>
      <c r="U339" s="0" t="n">
        <v>896.3298</v>
      </c>
      <c r="V339" s="0" t="n">
        <v>0.001298701</v>
      </c>
      <c r="W339" s="0" t="n">
        <v>0</v>
      </c>
      <c r="X339" s="0" t="n">
        <v>0</v>
      </c>
      <c r="Y339" s="0" t="n">
        <v>0</v>
      </c>
      <c r="Z339" s="0" t="n">
        <v>0</v>
      </c>
      <c r="AA339" s="10" t="s">
        <v>4243</v>
      </c>
      <c r="AB339" s="0" t="s">
        <v>4244</v>
      </c>
      <c r="AC339" s="10" t="s">
        <v>4243</v>
      </c>
      <c r="AD339" s="0" t="n">
        <v>7</v>
      </c>
      <c r="AE339" s="0" t="s">
        <v>4245</v>
      </c>
      <c r="AF339" s="10" t="s">
        <v>4246</v>
      </c>
      <c r="AG339" s="0" t="s">
        <v>94</v>
      </c>
      <c r="AH339" s="0" t="s">
        <v>95</v>
      </c>
      <c r="AI339" s="0" t="n">
        <v>4670414</v>
      </c>
      <c r="AJ339" s="0" t="s">
        <v>61</v>
      </c>
      <c r="AK339" s="0" t="s">
        <v>4247</v>
      </c>
      <c r="AL339" s="0" t="s">
        <v>4242</v>
      </c>
      <c r="AM339" s="0" t="s">
        <v>4242</v>
      </c>
      <c r="AO339" s="0" t="n">
        <v>111607481</v>
      </c>
      <c r="AP339" s="0" t="s">
        <v>4248</v>
      </c>
      <c r="AQ339" s="0" t="n">
        <v>4670414</v>
      </c>
      <c r="AR339" s="0" t="s">
        <v>64</v>
      </c>
      <c r="AS339" s="0" t="n">
        <v>1397</v>
      </c>
      <c r="AT339" s="0" t="s">
        <v>4249</v>
      </c>
      <c r="AU339" s="0" t="s">
        <v>66</v>
      </c>
      <c r="AV339" s="0" t="s">
        <v>4250</v>
      </c>
      <c r="AW339" s="0" t="s">
        <v>4251</v>
      </c>
      <c r="AX339" s="0" t="s">
        <v>69</v>
      </c>
      <c r="BB339" s="0" t="s">
        <v>72</v>
      </c>
    </row>
    <row r="340" customFormat="false" ht="14" hidden="false" customHeight="false" outlineLevel="0" collapsed="false">
      <c r="A340" s="0" t="s">
        <v>4252</v>
      </c>
      <c r="B340" s="0" t="s">
        <v>4253</v>
      </c>
      <c r="C340" s="10" t="s">
        <v>4254</v>
      </c>
      <c r="D340" s="0" t="n">
        <v>726</v>
      </c>
      <c r="E340" s="1" t="n">
        <v>2.088071</v>
      </c>
      <c r="F340" s="2" t="n">
        <v>8.435843</v>
      </c>
      <c r="G340" s="3" t="n">
        <v>8.53116044659678</v>
      </c>
      <c r="H340" s="11" t="n">
        <v>0</v>
      </c>
      <c r="I340" s="0" t="n">
        <v>0.0680938192</v>
      </c>
      <c r="J340" s="0" t="n">
        <v>7.921459</v>
      </c>
      <c r="K340" s="0" t="n">
        <v>8.98363</v>
      </c>
      <c r="L340" s="12" t="n">
        <v>0.03669437</v>
      </c>
      <c r="M340" s="12" t="n">
        <v>0.05736106</v>
      </c>
      <c r="N340" s="0" t="n">
        <v>7.947406</v>
      </c>
      <c r="O340" s="0" t="n">
        <v>7.895512</v>
      </c>
      <c r="P340" s="0" t="n">
        <v>8.943069</v>
      </c>
      <c r="Q340" s="0" t="n">
        <v>9.02419</v>
      </c>
      <c r="R340" s="0" t="n">
        <v>240.879</v>
      </c>
      <c r="S340" s="0" t="n">
        <v>236.0577</v>
      </c>
      <c r="T340" s="0" t="n">
        <v>469.41</v>
      </c>
      <c r="U340" s="0" t="n">
        <v>536.1229</v>
      </c>
      <c r="V340" s="0" t="n">
        <v>0.001298701</v>
      </c>
      <c r="W340" s="0" t="n">
        <v>0.002597403</v>
      </c>
      <c r="X340" s="0" t="n">
        <v>0</v>
      </c>
      <c r="Y340" s="0" t="n">
        <v>0</v>
      </c>
      <c r="Z340" s="0" t="n">
        <v>0</v>
      </c>
      <c r="AA340" s="10" t="s">
        <v>4254</v>
      </c>
      <c r="AB340" s="0" t="s">
        <v>4255</v>
      </c>
      <c r="AC340" s="10" t="s">
        <v>4254</v>
      </c>
      <c r="AD340" s="0" t="n">
        <v>11</v>
      </c>
      <c r="AE340" s="0" t="s">
        <v>4256</v>
      </c>
      <c r="AF340" s="10" t="s">
        <v>4257</v>
      </c>
      <c r="AG340" s="0" t="s">
        <v>4258</v>
      </c>
      <c r="AH340" s="0" t="s">
        <v>4259</v>
      </c>
      <c r="AI340" s="0" t="n">
        <v>6760661</v>
      </c>
      <c r="AJ340" s="0" t="s">
        <v>61</v>
      </c>
      <c r="AK340" s="0" t="s">
        <v>4260</v>
      </c>
      <c r="AL340" s="0" t="s">
        <v>4253</v>
      </c>
      <c r="AM340" s="0" t="s">
        <v>4253</v>
      </c>
      <c r="AO340" s="0" t="n">
        <v>87044927</v>
      </c>
      <c r="AP340" s="0" t="s">
        <v>4261</v>
      </c>
      <c r="AQ340" s="0" t="n">
        <v>6760661</v>
      </c>
      <c r="AR340" s="0" t="s">
        <v>64</v>
      </c>
      <c r="AS340" s="0" t="n">
        <v>4292</v>
      </c>
      <c r="AT340" s="0" t="s">
        <v>4262</v>
      </c>
      <c r="AU340" s="0" t="s">
        <v>66</v>
      </c>
      <c r="AV340" s="0" t="s">
        <v>4263</v>
      </c>
      <c r="AW340" s="0" t="s">
        <v>4264</v>
      </c>
      <c r="AX340" s="0" t="s">
        <v>678</v>
      </c>
      <c r="AY340" s="0" t="s">
        <v>4265</v>
      </c>
      <c r="AZ340" s="0" t="s">
        <v>4266</v>
      </c>
      <c r="BA340" s="0" t="s">
        <v>4257</v>
      </c>
      <c r="BB340" s="0" t="s">
        <v>72</v>
      </c>
    </row>
    <row r="341" customFormat="false" ht="14" hidden="false" customHeight="false" outlineLevel="0" collapsed="false">
      <c r="A341" s="0" t="s">
        <v>4267</v>
      </c>
      <c r="B341" s="0" t="s">
        <v>4268</v>
      </c>
      <c r="C341" s="10" t="s">
        <v>4269</v>
      </c>
      <c r="D341" s="0" t="n">
        <v>5621</v>
      </c>
      <c r="E341" s="1" t="n">
        <v>2.914743</v>
      </c>
      <c r="F341" s="2" t="n">
        <v>8.3278</v>
      </c>
      <c r="G341" s="3" t="n">
        <v>12.5119982956823</v>
      </c>
      <c r="H341" s="11" t="n">
        <v>0</v>
      </c>
      <c r="I341" s="0" t="n">
        <v>0.0616928393</v>
      </c>
      <c r="J341" s="0" t="n">
        <v>7.591792</v>
      </c>
      <c r="K341" s="0" t="n">
        <v>9.135161</v>
      </c>
      <c r="L341" s="12" t="n">
        <v>0.06063705</v>
      </c>
      <c r="M341" s="12" t="n">
        <v>0.0113646</v>
      </c>
      <c r="N341" s="0" t="n">
        <v>7.548915</v>
      </c>
      <c r="O341" s="0" t="n">
        <v>7.634669</v>
      </c>
      <c r="P341" s="0" t="n">
        <v>9.143197</v>
      </c>
      <c r="Q341" s="0" t="n">
        <v>9.127125</v>
      </c>
      <c r="R341" s="0" t="n">
        <v>184.6967</v>
      </c>
      <c r="S341" s="0" t="n">
        <v>197.2724</v>
      </c>
      <c r="T341" s="0" t="n">
        <v>535.2813</v>
      </c>
      <c r="U341" s="0" t="n">
        <v>575.1465</v>
      </c>
      <c r="V341" s="0" t="n">
        <v>0.005194805</v>
      </c>
      <c r="W341" s="0" t="n">
        <v>0.002597403</v>
      </c>
      <c r="X341" s="0" t="n">
        <v>0</v>
      </c>
      <c r="Y341" s="0" t="n">
        <v>0</v>
      </c>
      <c r="Z341" s="0" t="n">
        <v>0</v>
      </c>
      <c r="AA341" s="10" t="s">
        <v>4269</v>
      </c>
      <c r="AB341" s="0" t="s">
        <v>4270</v>
      </c>
      <c r="AC341" s="10" t="s">
        <v>4269</v>
      </c>
      <c r="AD341" s="0" t="n">
        <v>20</v>
      </c>
      <c r="AE341" s="0" t="s">
        <v>4271</v>
      </c>
      <c r="AF341" s="10" t="s">
        <v>4272</v>
      </c>
      <c r="AI341" s="0" t="n">
        <v>3170162</v>
      </c>
      <c r="AJ341" s="0" t="s">
        <v>61</v>
      </c>
      <c r="AK341" s="0" t="s">
        <v>4273</v>
      </c>
      <c r="AL341" s="0" t="s">
        <v>4268</v>
      </c>
      <c r="AM341" s="0" t="s">
        <v>4268</v>
      </c>
      <c r="AO341" s="0" t="n">
        <v>122056622</v>
      </c>
      <c r="AP341" s="0" t="s">
        <v>4274</v>
      </c>
      <c r="AQ341" s="0" t="n">
        <v>3170162</v>
      </c>
      <c r="AR341" s="0" t="s">
        <v>98</v>
      </c>
      <c r="AS341" s="0" t="n">
        <v>2523</v>
      </c>
      <c r="AT341" s="0" t="s">
        <v>4275</v>
      </c>
      <c r="AU341" s="0" t="s">
        <v>66</v>
      </c>
      <c r="AV341" s="0" t="s">
        <v>4276</v>
      </c>
      <c r="AW341" s="0" t="s">
        <v>4277</v>
      </c>
      <c r="AX341" s="0" t="s">
        <v>4278</v>
      </c>
      <c r="AY341" s="0" t="s">
        <v>4279</v>
      </c>
      <c r="AZ341" s="0" t="s">
        <v>4280</v>
      </c>
      <c r="BA341" s="0" t="s">
        <v>4272</v>
      </c>
      <c r="BB341" s="0" t="s">
        <v>72</v>
      </c>
    </row>
    <row r="342" customFormat="false" ht="14" hidden="false" customHeight="false" outlineLevel="0" collapsed="false">
      <c r="A342" s="0" t="s">
        <v>4281</v>
      </c>
      <c r="B342" s="0" t="s">
        <v>4282</v>
      </c>
      <c r="C342" s="10" t="s">
        <v>4283</v>
      </c>
      <c r="D342" s="0" t="n">
        <v>64342</v>
      </c>
      <c r="E342" s="1" t="n">
        <v>2.499223</v>
      </c>
      <c r="F342" s="2" t="n">
        <v>9.197217</v>
      </c>
      <c r="G342" s="3" t="n">
        <v>10.9389560112177</v>
      </c>
      <c r="H342" s="11" t="n">
        <v>0</v>
      </c>
      <c r="I342" s="0" t="n">
        <v>0.121274817</v>
      </c>
      <c r="J342" s="0" t="n">
        <v>8.560181</v>
      </c>
      <c r="K342" s="0" t="n">
        <v>9.88166</v>
      </c>
      <c r="L342" s="12" t="n">
        <v>0.05488591</v>
      </c>
      <c r="M342" s="12" t="n">
        <v>0.108144</v>
      </c>
      <c r="N342" s="0" t="n">
        <v>8.521371</v>
      </c>
      <c r="O342" s="0" t="n">
        <v>8.598991</v>
      </c>
      <c r="P342" s="0" t="n">
        <v>9.805191</v>
      </c>
      <c r="Q342" s="0" t="n">
        <v>9.95813</v>
      </c>
      <c r="R342" s="0" t="n">
        <v>356.2333</v>
      </c>
      <c r="S342" s="0" t="n">
        <v>385.6994</v>
      </c>
      <c r="T342" s="0" t="n">
        <v>841.8368</v>
      </c>
      <c r="U342" s="0" t="n">
        <v>1014.419</v>
      </c>
      <c r="V342" s="0" t="n">
        <v>0</v>
      </c>
      <c r="W342" s="0" t="n">
        <v>0</v>
      </c>
      <c r="X342" s="0" t="n">
        <v>0</v>
      </c>
      <c r="Y342" s="0" t="n">
        <v>0</v>
      </c>
      <c r="Z342" s="0" t="n">
        <v>0</v>
      </c>
      <c r="AA342" s="10" t="s">
        <v>4283</v>
      </c>
      <c r="AB342" s="0" t="s">
        <v>4282</v>
      </c>
      <c r="AC342" s="10" t="s">
        <v>4283</v>
      </c>
      <c r="AD342" s="0" t="n">
        <v>2</v>
      </c>
      <c r="AE342" s="0" t="s">
        <v>4284</v>
      </c>
      <c r="AF342" s="10" t="s">
        <v>4285</v>
      </c>
      <c r="AG342" s="0" t="s">
        <v>3943</v>
      </c>
      <c r="AH342" s="0" t="s">
        <v>4286</v>
      </c>
      <c r="AI342" s="0" t="n">
        <v>870653</v>
      </c>
      <c r="AJ342" s="0" t="s">
        <v>61</v>
      </c>
      <c r="AK342" s="0" t="s">
        <v>4287</v>
      </c>
      <c r="AL342" s="0" t="s">
        <v>4282</v>
      </c>
      <c r="AM342" s="0" t="s">
        <v>4282</v>
      </c>
      <c r="AO342" s="0" t="n">
        <v>68800429</v>
      </c>
      <c r="AP342" s="0" t="s">
        <v>4288</v>
      </c>
      <c r="AQ342" s="0" t="n">
        <v>870653</v>
      </c>
      <c r="AR342" s="0" t="s">
        <v>64</v>
      </c>
      <c r="AS342" s="0" t="n">
        <v>2030</v>
      </c>
      <c r="AT342" s="0" t="s">
        <v>4289</v>
      </c>
      <c r="AU342" s="0" t="s">
        <v>100</v>
      </c>
      <c r="AV342" s="0" t="s">
        <v>4290</v>
      </c>
      <c r="AW342" s="0" t="s">
        <v>4291</v>
      </c>
      <c r="AY342" s="0" t="s">
        <v>4292</v>
      </c>
      <c r="AZ342" s="0" t="s">
        <v>4293</v>
      </c>
      <c r="BA342" s="0" t="s">
        <v>4285</v>
      </c>
      <c r="BB342" s="0" t="s">
        <v>72</v>
      </c>
    </row>
    <row r="343" customFormat="false" ht="14" hidden="false" customHeight="false" outlineLevel="0" collapsed="false">
      <c r="A343" s="0" t="s">
        <v>4294</v>
      </c>
      <c r="B343" s="0" t="s">
        <v>4295</v>
      </c>
      <c r="C343" s="10" t="s">
        <v>4296</v>
      </c>
      <c r="D343" s="0" t="n">
        <v>80329</v>
      </c>
      <c r="E343" s="1" t="n">
        <v>11.314633</v>
      </c>
      <c r="F343" s="2" t="n">
        <v>8.861956</v>
      </c>
      <c r="G343" s="3" t="n">
        <v>29.7622779724271</v>
      </c>
      <c r="H343" s="11" t="n">
        <v>0</v>
      </c>
      <c r="I343" s="0" t="n">
        <v>0.0466506175</v>
      </c>
      <c r="J343" s="0" t="n">
        <v>7.283045</v>
      </c>
      <c r="K343" s="0" t="n">
        <v>10.783163</v>
      </c>
      <c r="L343" s="12" t="n">
        <v>0.03035276</v>
      </c>
      <c r="M343" s="12" t="n">
        <v>0.03542584</v>
      </c>
      <c r="N343" s="0" t="n">
        <v>7.261582</v>
      </c>
      <c r="O343" s="0" t="n">
        <v>7.304507</v>
      </c>
      <c r="P343" s="0" t="n">
        <v>10.808212</v>
      </c>
      <c r="Q343" s="0" t="n">
        <v>10.758113</v>
      </c>
      <c r="R343" s="0" t="n">
        <v>153.5269</v>
      </c>
      <c r="S343" s="0" t="n">
        <v>157.1186</v>
      </c>
      <c r="T343" s="0" t="n">
        <v>1653.252</v>
      </c>
      <c r="U343" s="0" t="n">
        <v>1757.441</v>
      </c>
      <c r="V343" s="0" t="n">
        <v>0.03506494</v>
      </c>
      <c r="W343" s="0" t="n">
        <v>0.02727273</v>
      </c>
      <c r="X343" s="0" t="n">
        <v>0</v>
      </c>
      <c r="Y343" s="0" t="n">
        <v>0</v>
      </c>
      <c r="Z343" s="0" t="n">
        <v>0</v>
      </c>
      <c r="AA343" s="10" t="s">
        <v>4296</v>
      </c>
      <c r="AB343" s="0" t="s">
        <v>4295</v>
      </c>
      <c r="AC343" s="10" t="s">
        <v>4296</v>
      </c>
      <c r="AD343" s="0" t="n">
        <v>6</v>
      </c>
      <c r="AE343" s="0" t="s">
        <v>4297</v>
      </c>
      <c r="AF343" s="10" t="s">
        <v>4298</v>
      </c>
      <c r="AG343" s="0" t="s">
        <v>4299</v>
      </c>
      <c r="AH343" s="0" t="s">
        <v>4300</v>
      </c>
      <c r="AI343" s="0" t="n">
        <v>2970128</v>
      </c>
      <c r="AJ343" s="0" t="s">
        <v>61</v>
      </c>
      <c r="AK343" s="0" t="s">
        <v>4301</v>
      </c>
      <c r="AL343" s="0" t="s">
        <v>4295</v>
      </c>
      <c r="AM343" s="0" t="s">
        <v>4295</v>
      </c>
      <c r="AO343" s="0" t="n">
        <v>56181385</v>
      </c>
      <c r="AP343" s="0" t="s">
        <v>4302</v>
      </c>
      <c r="AQ343" s="0" t="n">
        <v>2970128</v>
      </c>
      <c r="AR343" s="0" t="s">
        <v>64</v>
      </c>
      <c r="AS343" s="0" t="n">
        <v>2811</v>
      </c>
      <c r="AT343" s="0" t="s">
        <v>4303</v>
      </c>
      <c r="AU343" s="0" t="s">
        <v>66</v>
      </c>
      <c r="AV343" s="0" t="s">
        <v>4304</v>
      </c>
      <c r="AW343" s="0" t="s">
        <v>4305</v>
      </c>
      <c r="AX343" s="0" t="s">
        <v>4306</v>
      </c>
      <c r="AY343" s="0" t="s">
        <v>4307</v>
      </c>
      <c r="AZ343" s="0" t="s">
        <v>4308</v>
      </c>
      <c r="BA343" s="0" t="s">
        <v>4298</v>
      </c>
      <c r="BB343" s="0" t="s">
        <v>72</v>
      </c>
    </row>
    <row r="344" customFormat="false" ht="14" hidden="false" customHeight="false" outlineLevel="0" collapsed="false">
      <c r="A344" s="0" t="s">
        <v>4309</v>
      </c>
      <c r="B344" s="0" t="s">
        <v>4310</v>
      </c>
      <c r="C344" s="10" t="s">
        <v>4311</v>
      </c>
      <c r="D344" s="0" t="n">
        <v>79094</v>
      </c>
      <c r="E344" s="1" t="n">
        <v>3.682677</v>
      </c>
      <c r="F344" s="2" t="n">
        <v>8.215914</v>
      </c>
      <c r="G344" s="3" t="n">
        <v>15.3074396385896</v>
      </c>
      <c r="H344" s="11" t="n">
        <v>0</v>
      </c>
      <c r="I344" s="0" t="n">
        <v>0.3584609882</v>
      </c>
      <c r="J344" s="0" t="n">
        <v>7.329178</v>
      </c>
      <c r="K344" s="0" t="n">
        <v>9.209933</v>
      </c>
      <c r="L344" s="12" t="n">
        <v>0.08195955</v>
      </c>
      <c r="M344" s="12" t="n">
        <v>0.3489655</v>
      </c>
      <c r="N344" s="0" t="n">
        <v>7.271224</v>
      </c>
      <c r="O344" s="0" t="n">
        <v>7.387132</v>
      </c>
      <c r="P344" s="0" t="n">
        <v>9.456689</v>
      </c>
      <c r="Q344" s="0" t="n">
        <v>8.963177</v>
      </c>
      <c r="R344" s="0" t="n">
        <v>154.4994</v>
      </c>
      <c r="S344" s="0" t="n">
        <v>166.3174</v>
      </c>
      <c r="T344" s="0" t="n">
        <v>660.3134</v>
      </c>
      <c r="U344" s="0" t="n">
        <v>513.1652</v>
      </c>
      <c r="V344" s="0" t="n">
        <v>0.02857143</v>
      </c>
      <c r="W344" s="0" t="n">
        <v>0.007792208</v>
      </c>
      <c r="X344" s="0" t="n">
        <v>0</v>
      </c>
      <c r="Y344" s="0" t="n">
        <v>0</v>
      </c>
      <c r="Z344" s="0" t="n">
        <v>0</v>
      </c>
      <c r="AA344" s="10" t="s">
        <v>4311</v>
      </c>
      <c r="AB344" s="0" t="s">
        <v>4310</v>
      </c>
      <c r="AC344" s="10" t="s">
        <v>4311</v>
      </c>
      <c r="AD344" s="0" t="n">
        <v>15</v>
      </c>
      <c r="AE344" s="0" t="s">
        <v>4312</v>
      </c>
      <c r="AF344" s="10" t="s">
        <v>4313</v>
      </c>
      <c r="AG344" s="0" t="s">
        <v>4314</v>
      </c>
      <c r="AH344" s="0" t="s">
        <v>3115</v>
      </c>
      <c r="AI344" s="0" t="n">
        <v>1500082</v>
      </c>
      <c r="AJ344" s="0" t="s">
        <v>61</v>
      </c>
      <c r="AK344" s="0" t="s">
        <v>4315</v>
      </c>
      <c r="AL344" s="0" t="s">
        <v>4310</v>
      </c>
      <c r="AM344" s="0" t="s">
        <v>4310</v>
      </c>
      <c r="AO344" s="0" t="n">
        <v>34147362</v>
      </c>
      <c r="AP344" s="0" t="s">
        <v>4316</v>
      </c>
      <c r="AQ344" s="0" t="n">
        <v>1500082</v>
      </c>
      <c r="AR344" s="0" t="s">
        <v>64</v>
      </c>
      <c r="AS344" s="0" t="n">
        <v>1188</v>
      </c>
      <c r="AT344" s="0" t="s">
        <v>4317</v>
      </c>
      <c r="AU344" s="0" t="s">
        <v>66</v>
      </c>
      <c r="AV344" s="0" t="s">
        <v>4318</v>
      </c>
      <c r="AW344" s="0" t="s">
        <v>4319</v>
      </c>
      <c r="AX344" s="0" t="s">
        <v>3630</v>
      </c>
      <c r="AY344" s="0" t="s">
        <v>444</v>
      </c>
      <c r="AZ344" s="0" t="s">
        <v>4320</v>
      </c>
      <c r="BA344" s="0" t="s">
        <v>4313</v>
      </c>
      <c r="BB344" s="0" t="s">
        <v>72</v>
      </c>
    </row>
    <row r="345" customFormat="false" ht="14" hidden="false" customHeight="false" outlineLevel="0" collapsed="false">
      <c r="A345" s="0" t="s">
        <v>4321</v>
      </c>
      <c r="B345" s="0" t="s">
        <v>4322</v>
      </c>
      <c r="C345" s="10" t="s">
        <v>4323</v>
      </c>
      <c r="D345" s="0" t="n">
        <v>51655</v>
      </c>
      <c r="E345" s="1" t="n">
        <v>2.10813</v>
      </c>
      <c r="F345" s="2" t="n">
        <v>8.878424</v>
      </c>
      <c r="G345" s="3" t="n">
        <v>8.79551040099254</v>
      </c>
      <c r="H345" s="11" t="n">
        <v>0</v>
      </c>
      <c r="I345" s="0" t="n">
        <v>0.045225464</v>
      </c>
      <c r="J345" s="0" t="n">
        <v>8.356727</v>
      </c>
      <c r="K345" s="0" t="n">
        <v>9.43269</v>
      </c>
      <c r="L345" s="12" t="n">
        <v>0.04028833</v>
      </c>
      <c r="M345" s="12" t="n">
        <v>0.02054733</v>
      </c>
      <c r="N345" s="0" t="n">
        <v>8.385215</v>
      </c>
      <c r="O345" s="0" t="n">
        <v>8.328239</v>
      </c>
      <c r="P345" s="0" t="n">
        <v>9.44722</v>
      </c>
      <c r="Q345" s="0" t="n">
        <v>9.418161</v>
      </c>
      <c r="R345" s="0" t="n">
        <v>325.5229</v>
      </c>
      <c r="S345" s="0" t="n">
        <v>319.3883</v>
      </c>
      <c r="T345" s="0" t="n">
        <v>657.4084</v>
      </c>
      <c r="U345" s="0" t="n">
        <v>700.1176</v>
      </c>
      <c r="V345" s="0" t="n">
        <v>0</v>
      </c>
      <c r="W345" s="0" t="n">
        <v>0</v>
      </c>
      <c r="X345" s="0" t="n">
        <v>0</v>
      </c>
      <c r="Y345" s="0" t="n">
        <v>0</v>
      </c>
      <c r="Z345" s="0" t="n">
        <v>0</v>
      </c>
      <c r="AA345" s="10" t="s">
        <v>4323</v>
      </c>
      <c r="AB345" s="0" t="s">
        <v>4322</v>
      </c>
      <c r="AC345" s="10" t="s">
        <v>4323</v>
      </c>
      <c r="AD345" s="0" t="n">
        <v>17</v>
      </c>
      <c r="AE345" s="0" t="s">
        <v>4324</v>
      </c>
      <c r="AF345" s="10" t="s">
        <v>4325</v>
      </c>
      <c r="AG345" s="0" t="s">
        <v>984</v>
      </c>
      <c r="AH345" s="0" t="s">
        <v>4326</v>
      </c>
      <c r="AI345" s="0" t="n">
        <v>2710735</v>
      </c>
      <c r="AJ345" s="0" t="s">
        <v>61</v>
      </c>
      <c r="AK345" s="0" t="s">
        <v>4327</v>
      </c>
      <c r="AL345" s="0" t="s">
        <v>4322</v>
      </c>
      <c r="AM345" s="0" t="s">
        <v>4322</v>
      </c>
      <c r="AO345" s="0" t="n">
        <v>22027484</v>
      </c>
      <c r="AP345" s="0" t="s">
        <v>4328</v>
      </c>
      <c r="AQ345" s="0" t="n">
        <v>2710735</v>
      </c>
      <c r="AR345" s="0" t="s">
        <v>64</v>
      </c>
      <c r="AS345" s="0" t="n">
        <v>1441</v>
      </c>
      <c r="AT345" s="0" t="s">
        <v>4329</v>
      </c>
      <c r="AU345" s="0" t="s">
        <v>100</v>
      </c>
      <c r="AV345" s="0" t="s">
        <v>4330</v>
      </c>
      <c r="AW345" s="0" t="s">
        <v>4331</v>
      </c>
      <c r="AX345" s="0" t="s">
        <v>4238</v>
      </c>
      <c r="AY345" s="0" t="s">
        <v>4332</v>
      </c>
      <c r="AZ345" s="0" t="s">
        <v>4333</v>
      </c>
      <c r="BA345" s="0" t="s">
        <v>4325</v>
      </c>
      <c r="BB345" s="0" t="s">
        <v>72</v>
      </c>
    </row>
    <row r="346" customFormat="false" ht="14" hidden="false" customHeight="false" outlineLevel="0" collapsed="false">
      <c r="A346" s="0" t="s">
        <v>4334</v>
      </c>
      <c r="B346" s="0" t="s">
        <v>4335</v>
      </c>
      <c r="C346" s="10" t="s">
        <v>4336</v>
      </c>
      <c r="D346" s="0" t="n">
        <v>728811</v>
      </c>
      <c r="E346" s="1" t="n">
        <v>2.914726</v>
      </c>
      <c r="F346" s="2" t="n">
        <v>8.759305</v>
      </c>
      <c r="G346" s="3" t="n">
        <v>12.7059587215473</v>
      </c>
      <c r="H346" s="11" t="n">
        <v>0</v>
      </c>
      <c r="I346" s="0" t="n">
        <v>0.0764128948</v>
      </c>
      <c r="J346" s="0" t="n">
        <v>8.021551</v>
      </c>
      <c r="K346" s="0" t="n">
        <v>9.564912</v>
      </c>
      <c r="L346" s="12" t="n">
        <v>0.07484595</v>
      </c>
      <c r="M346" s="12" t="n">
        <v>0.01539528</v>
      </c>
      <c r="N346" s="0" t="n">
        <v>7.968627</v>
      </c>
      <c r="O346" s="0" t="n">
        <v>8.074476</v>
      </c>
      <c r="P346" s="0" t="n">
        <v>9.554026</v>
      </c>
      <c r="Q346" s="0" t="n">
        <v>9.575798</v>
      </c>
      <c r="R346" s="0" t="n">
        <v>244.4351</v>
      </c>
      <c r="S346" s="0" t="n">
        <v>267.4356</v>
      </c>
      <c r="T346" s="0" t="n">
        <v>707.8748</v>
      </c>
      <c r="U346" s="0" t="n">
        <v>784.388</v>
      </c>
      <c r="V346" s="0" t="n">
        <v>0.001298701</v>
      </c>
      <c r="W346" s="0" t="n">
        <v>0</v>
      </c>
      <c r="X346" s="0" t="n">
        <v>0</v>
      </c>
      <c r="Y346" s="0" t="n">
        <v>0</v>
      </c>
      <c r="Z346" s="0" t="n">
        <v>0</v>
      </c>
      <c r="AA346" s="10" t="s">
        <v>4336</v>
      </c>
      <c r="AB346" s="0" t="s">
        <v>4337</v>
      </c>
      <c r="AC346" s="10" t="s">
        <v>4336</v>
      </c>
      <c r="AD346" s="0" t="n">
        <v>4</v>
      </c>
      <c r="AE346" s="0" t="s">
        <v>4338</v>
      </c>
      <c r="AI346" s="0" t="n">
        <v>5080138</v>
      </c>
      <c r="AJ346" s="0" t="s">
        <v>61</v>
      </c>
      <c r="AK346" s="0" t="s">
        <v>4339</v>
      </c>
      <c r="AL346" s="0" t="s">
        <v>4335</v>
      </c>
      <c r="AM346" s="0" t="s">
        <v>4335</v>
      </c>
      <c r="AO346" s="0" t="n">
        <v>113415620</v>
      </c>
      <c r="AQ346" s="0" t="n">
        <v>5080138</v>
      </c>
      <c r="AR346" s="0" t="s">
        <v>64</v>
      </c>
      <c r="AS346" s="0" t="n">
        <v>766</v>
      </c>
      <c r="AT346" s="0" t="s">
        <v>4340</v>
      </c>
      <c r="AU346" s="0" t="s">
        <v>100</v>
      </c>
      <c r="AV346" s="0" t="s">
        <v>4341</v>
      </c>
      <c r="AW346" s="0" t="s">
        <v>3148</v>
      </c>
      <c r="BB346" s="0" t="s">
        <v>72</v>
      </c>
    </row>
    <row r="347" customFormat="false" ht="14" hidden="false" customHeight="false" outlineLevel="0" collapsed="false">
      <c r="A347" s="0" t="s">
        <v>4342</v>
      </c>
      <c r="B347" s="0" t="s">
        <v>4343</v>
      </c>
      <c r="C347" s="10" t="s">
        <v>4344</v>
      </c>
      <c r="D347" s="0" t="n">
        <v>5866</v>
      </c>
      <c r="E347" s="1" t="n">
        <v>3.669134</v>
      </c>
      <c r="F347" s="2" t="n">
        <v>11.42031</v>
      </c>
      <c r="G347" s="3" t="n">
        <v>21.0692411463782</v>
      </c>
      <c r="H347" s="11" t="n">
        <v>0</v>
      </c>
      <c r="I347" s="0" t="n">
        <v>0.0707775354</v>
      </c>
      <c r="J347" s="0" t="n">
        <v>10.521023</v>
      </c>
      <c r="K347" s="0" t="n">
        <v>12.396463</v>
      </c>
      <c r="L347" s="12" t="n">
        <v>0.07067071</v>
      </c>
      <c r="M347" s="12" t="n">
        <v>0.003887228</v>
      </c>
      <c r="N347" s="0" t="n">
        <v>10.471052</v>
      </c>
      <c r="O347" s="0" t="n">
        <v>10.570995</v>
      </c>
      <c r="P347" s="0" t="n">
        <v>12.399212</v>
      </c>
      <c r="Q347" s="0" t="n">
        <v>12.393714</v>
      </c>
      <c r="R347" s="0" t="n">
        <v>1417.738</v>
      </c>
      <c r="S347" s="0" t="n">
        <v>1572.303</v>
      </c>
      <c r="T347" s="0" t="n">
        <v>4910.843</v>
      </c>
      <c r="U347" s="0" t="n">
        <v>5384.467</v>
      </c>
      <c r="V347" s="0" t="n">
        <v>0</v>
      </c>
      <c r="W347" s="0" t="n">
        <v>0</v>
      </c>
      <c r="X347" s="0" t="n">
        <v>0</v>
      </c>
      <c r="Y347" s="0" t="n">
        <v>0</v>
      </c>
      <c r="Z347" s="0" t="n">
        <v>0</v>
      </c>
      <c r="AA347" s="10" t="s">
        <v>4344</v>
      </c>
      <c r="AB347" s="0" t="s">
        <v>4343</v>
      </c>
      <c r="AC347" s="10" t="s">
        <v>4344</v>
      </c>
      <c r="AD347" s="0" t="n">
        <v>11</v>
      </c>
      <c r="AE347" s="0" t="s">
        <v>4345</v>
      </c>
      <c r="AF347" s="10" t="s">
        <v>4346</v>
      </c>
      <c r="AG347" s="0" t="s">
        <v>3677</v>
      </c>
      <c r="AH347" s="0" t="s">
        <v>4347</v>
      </c>
      <c r="AI347" s="0" t="n">
        <v>3460161</v>
      </c>
      <c r="AJ347" s="0" t="s">
        <v>61</v>
      </c>
      <c r="AK347" s="0" t="s">
        <v>4348</v>
      </c>
      <c r="AL347" s="0" t="s">
        <v>4343</v>
      </c>
      <c r="AM347" s="0" t="s">
        <v>4343</v>
      </c>
      <c r="AO347" s="0" t="n">
        <v>21361439</v>
      </c>
      <c r="AP347" s="0" t="s">
        <v>4349</v>
      </c>
      <c r="AQ347" s="0" t="n">
        <v>3460161</v>
      </c>
      <c r="AR347" s="0" t="s">
        <v>64</v>
      </c>
      <c r="AS347" s="0" t="n">
        <v>2188</v>
      </c>
      <c r="AT347" s="0" t="s">
        <v>4350</v>
      </c>
      <c r="AU347" s="0" t="s">
        <v>100</v>
      </c>
      <c r="AV347" s="0" t="s">
        <v>4351</v>
      </c>
      <c r="AW347" s="0" t="s">
        <v>3961</v>
      </c>
      <c r="AZ347" s="0" t="s">
        <v>4352</v>
      </c>
      <c r="BA347" s="0" t="s">
        <v>4346</v>
      </c>
      <c r="BB347" s="0" t="s">
        <v>72</v>
      </c>
    </row>
    <row r="348" customFormat="false" ht="14" hidden="false" customHeight="false" outlineLevel="0" collapsed="false">
      <c r="A348" s="0" t="s">
        <v>4353</v>
      </c>
      <c r="B348" s="0" t="s">
        <v>4354</v>
      </c>
      <c r="C348" s="10" t="s">
        <v>4355</v>
      </c>
      <c r="D348" s="0" t="n">
        <v>25797</v>
      </c>
      <c r="E348" s="1" t="n">
        <v>2.718125</v>
      </c>
      <c r="F348" s="2" t="n">
        <v>8.509614</v>
      </c>
      <c r="G348" s="3" t="n">
        <v>11.7560527295435</v>
      </c>
      <c r="H348" s="11" t="n">
        <v>0</v>
      </c>
      <c r="I348" s="0" t="n">
        <v>0.0307248189</v>
      </c>
      <c r="J348" s="0" t="n">
        <v>7.818823</v>
      </c>
      <c r="K348" s="0" t="n">
        <v>9.261435</v>
      </c>
      <c r="L348" s="12" t="n">
        <v>0.03016953</v>
      </c>
      <c r="M348" s="12" t="n">
        <v>0.005814991</v>
      </c>
      <c r="N348" s="0" t="n">
        <v>7.840156</v>
      </c>
      <c r="O348" s="0" t="n">
        <v>7.79749</v>
      </c>
      <c r="P348" s="0" t="n">
        <v>9.265547</v>
      </c>
      <c r="Q348" s="0" t="n">
        <v>9.257323</v>
      </c>
      <c r="R348" s="0" t="n">
        <v>223.338</v>
      </c>
      <c r="S348" s="0" t="n">
        <v>220.2993</v>
      </c>
      <c r="T348" s="0" t="n">
        <v>580.4215</v>
      </c>
      <c r="U348" s="0" t="n">
        <v>625.2385</v>
      </c>
      <c r="V348" s="0" t="n">
        <v>0.002597403</v>
      </c>
      <c r="W348" s="0" t="n">
        <v>0.002597403</v>
      </c>
      <c r="X348" s="0" t="n">
        <v>0</v>
      </c>
      <c r="Y348" s="0" t="n">
        <v>0</v>
      </c>
      <c r="Z348" s="0" t="n">
        <v>0</v>
      </c>
      <c r="AA348" s="10" t="s">
        <v>4355</v>
      </c>
      <c r="AB348" s="0" t="s">
        <v>4354</v>
      </c>
      <c r="AC348" s="10" t="s">
        <v>4355</v>
      </c>
      <c r="AD348" s="0" t="n">
        <v>2</v>
      </c>
      <c r="AE348" s="0" t="s">
        <v>4356</v>
      </c>
      <c r="AF348" s="10" t="s">
        <v>4357</v>
      </c>
      <c r="AG348" s="0" t="s">
        <v>509</v>
      </c>
      <c r="AH348" s="0" t="s">
        <v>4358</v>
      </c>
      <c r="AI348" s="0" t="n">
        <v>5570139</v>
      </c>
      <c r="AJ348" s="0" t="s">
        <v>61</v>
      </c>
      <c r="AK348" s="0" t="s">
        <v>4359</v>
      </c>
      <c r="AL348" s="0" t="s">
        <v>4354</v>
      </c>
      <c r="AM348" s="0" t="s">
        <v>4354</v>
      </c>
      <c r="AO348" s="0" t="n">
        <v>68216098</v>
      </c>
      <c r="AP348" s="0" t="s">
        <v>4360</v>
      </c>
      <c r="AQ348" s="0" t="n">
        <v>5570139</v>
      </c>
      <c r="AR348" s="0" t="s">
        <v>64</v>
      </c>
      <c r="AS348" s="0" t="n">
        <v>1069</v>
      </c>
      <c r="AT348" s="0" t="s">
        <v>4361</v>
      </c>
      <c r="AU348" s="0" t="s">
        <v>66</v>
      </c>
      <c r="AV348" s="0" t="s">
        <v>4362</v>
      </c>
      <c r="AW348" s="0" t="s">
        <v>4363</v>
      </c>
      <c r="AY348" s="0" t="s">
        <v>4364</v>
      </c>
      <c r="AZ348" s="0" t="s">
        <v>4365</v>
      </c>
      <c r="BA348" s="0" t="s">
        <v>4357</v>
      </c>
      <c r="BB348" s="0" t="s">
        <v>72</v>
      </c>
    </row>
    <row r="349" customFormat="false" ht="14" hidden="false" customHeight="false" outlineLevel="0" collapsed="false">
      <c r="A349" s="0" t="s">
        <v>4366</v>
      </c>
      <c r="B349" s="0" t="s">
        <v>4367</v>
      </c>
      <c r="C349" s="10" t="s">
        <v>4368</v>
      </c>
      <c r="D349" s="0" t="n">
        <v>1287</v>
      </c>
      <c r="E349" s="1" t="n">
        <v>2.004979</v>
      </c>
      <c r="F349" s="2" t="n">
        <v>10.228349</v>
      </c>
      <c r="G349" s="3" t="n">
        <v>8.78726701585729</v>
      </c>
      <c r="H349" s="11" t="n">
        <v>0</v>
      </c>
      <c r="I349" s="0" t="n">
        <v>0.0944531563</v>
      </c>
      <c r="J349" s="0" t="n">
        <v>9.738856</v>
      </c>
      <c r="K349" s="0" t="n">
        <v>10.742444</v>
      </c>
      <c r="L349" s="12" t="n">
        <v>0.02336634</v>
      </c>
      <c r="M349" s="12" t="n">
        <v>0.09151728</v>
      </c>
      <c r="N349" s="0" t="n">
        <v>9.722334</v>
      </c>
      <c r="O349" s="0" t="n">
        <v>9.755379</v>
      </c>
      <c r="P349" s="0" t="n">
        <v>10.677731</v>
      </c>
      <c r="Q349" s="0" t="n">
        <v>10.807156</v>
      </c>
      <c r="R349" s="0" t="n">
        <v>827.1841</v>
      </c>
      <c r="S349" s="0" t="n">
        <v>876.9153</v>
      </c>
      <c r="T349" s="0" t="n">
        <v>1523.797</v>
      </c>
      <c r="U349" s="0" t="n">
        <v>1814.419</v>
      </c>
      <c r="V349" s="0" t="n">
        <v>0</v>
      </c>
      <c r="W349" s="0" t="n">
        <v>0</v>
      </c>
      <c r="X349" s="0" t="n">
        <v>0</v>
      </c>
      <c r="Y349" s="0" t="n">
        <v>0</v>
      </c>
      <c r="Z349" s="0" t="n">
        <v>0</v>
      </c>
      <c r="AA349" s="10" t="s">
        <v>4368</v>
      </c>
      <c r="AB349" s="0" t="s">
        <v>4369</v>
      </c>
      <c r="AC349" s="10" t="s">
        <v>4368</v>
      </c>
      <c r="AD349" s="0" t="s">
        <v>911</v>
      </c>
      <c r="AE349" s="0" t="s">
        <v>4370</v>
      </c>
      <c r="AF349" s="10" t="s">
        <v>4371</v>
      </c>
      <c r="AG349" s="0" t="s">
        <v>94</v>
      </c>
      <c r="AH349" s="0" t="s">
        <v>95</v>
      </c>
      <c r="AI349" s="0" t="n">
        <v>270706</v>
      </c>
      <c r="AJ349" s="0" t="s">
        <v>61</v>
      </c>
      <c r="AK349" s="0" t="s">
        <v>4372</v>
      </c>
      <c r="AL349" s="0" t="s">
        <v>4367</v>
      </c>
      <c r="AM349" s="0" t="s">
        <v>4367</v>
      </c>
      <c r="AO349" s="0" t="n">
        <v>15890084</v>
      </c>
      <c r="AP349" s="0" t="s">
        <v>4373</v>
      </c>
      <c r="AQ349" s="0" t="n">
        <v>270706</v>
      </c>
      <c r="AR349" s="0" t="s">
        <v>98</v>
      </c>
      <c r="AS349" s="0" t="n">
        <v>6205</v>
      </c>
      <c r="AT349" s="0" t="s">
        <v>4374</v>
      </c>
      <c r="AU349" s="0" t="s">
        <v>66</v>
      </c>
      <c r="AV349" s="0" t="s">
        <v>4375</v>
      </c>
      <c r="AW349" s="0" t="s">
        <v>3081</v>
      </c>
      <c r="AX349" s="0" t="s">
        <v>4376</v>
      </c>
      <c r="AZ349" s="0" t="s">
        <v>4377</v>
      </c>
      <c r="BA349" s="0" t="s">
        <v>4371</v>
      </c>
      <c r="BB349" s="0" t="s">
        <v>72</v>
      </c>
    </row>
    <row r="350" customFormat="false" ht="14" hidden="false" customHeight="false" outlineLevel="0" collapsed="false">
      <c r="A350" s="0" t="s">
        <v>4378</v>
      </c>
      <c r="B350" s="0" t="s">
        <v>4379</v>
      </c>
      <c r="C350" s="10" t="s">
        <v>4380</v>
      </c>
      <c r="D350" s="0" t="n">
        <v>121601</v>
      </c>
      <c r="E350" s="1" t="n">
        <v>2.266196</v>
      </c>
      <c r="F350" s="2" t="n">
        <v>9.148094</v>
      </c>
      <c r="G350" s="3" t="n">
        <v>9.73074303596812</v>
      </c>
      <c r="H350" s="11" t="n">
        <v>0</v>
      </c>
      <c r="I350" s="0" t="n">
        <v>0.1091032702</v>
      </c>
      <c r="J350" s="0" t="n">
        <v>8.576973</v>
      </c>
      <c r="K350" s="0" t="n">
        <v>9.757245</v>
      </c>
      <c r="L350" s="12" t="n">
        <v>0.08451115</v>
      </c>
      <c r="M350" s="12" t="n">
        <v>0.06900282</v>
      </c>
      <c r="N350" s="0" t="n">
        <v>8.636731</v>
      </c>
      <c r="O350" s="0" t="n">
        <v>8.517214</v>
      </c>
      <c r="P350" s="0" t="n">
        <v>9.708453</v>
      </c>
      <c r="Q350" s="0" t="n">
        <v>9.806038</v>
      </c>
      <c r="R350" s="0" t="n">
        <v>386.1639</v>
      </c>
      <c r="S350" s="0" t="n">
        <v>364.2011</v>
      </c>
      <c r="T350" s="0" t="n">
        <v>783.8387</v>
      </c>
      <c r="U350" s="0" t="n">
        <v>916.2301</v>
      </c>
      <c r="V350" s="0" t="n">
        <v>0</v>
      </c>
      <c r="W350" s="0" t="n">
        <v>0</v>
      </c>
      <c r="X350" s="0" t="n">
        <v>0</v>
      </c>
      <c r="Y350" s="0" t="n">
        <v>0</v>
      </c>
      <c r="Z350" s="0" t="n">
        <v>0</v>
      </c>
      <c r="AA350" s="10" t="s">
        <v>4380</v>
      </c>
      <c r="AB350" s="0" t="s">
        <v>4379</v>
      </c>
      <c r="AC350" s="10" t="s">
        <v>4380</v>
      </c>
      <c r="AD350" s="0" t="n">
        <v>12</v>
      </c>
      <c r="AE350" s="0" t="s">
        <v>4381</v>
      </c>
      <c r="AF350" s="10" t="s">
        <v>4382</v>
      </c>
      <c r="AG350" s="0" t="s">
        <v>94</v>
      </c>
      <c r="AH350" s="0" t="s">
        <v>95</v>
      </c>
      <c r="AI350" s="0" t="n">
        <v>1240609</v>
      </c>
      <c r="AJ350" s="0" t="s">
        <v>61</v>
      </c>
      <c r="AK350" s="0" t="s">
        <v>4383</v>
      </c>
      <c r="AL350" s="0" t="s">
        <v>4379</v>
      </c>
      <c r="AM350" s="0" t="s">
        <v>4379</v>
      </c>
      <c r="AO350" s="0" t="n">
        <v>31341259</v>
      </c>
      <c r="AP350" s="0" t="s">
        <v>4384</v>
      </c>
      <c r="AQ350" s="0" t="n">
        <v>1240609</v>
      </c>
      <c r="AR350" s="0" t="s">
        <v>64</v>
      </c>
      <c r="AS350" s="0" t="n">
        <v>3272</v>
      </c>
      <c r="AT350" s="0" t="s">
        <v>4385</v>
      </c>
      <c r="AU350" s="0" t="s">
        <v>66</v>
      </c>
      <c r="AV350" s="0" t="s">
        <v>4386</v>
      </c>
      <c r="AW350" s="0" t="s">
        <v>4387</v>
      </c>
      <c r="AX350" s="0" t="s">
        <v>69</v>
      </c>
      <c r="BA350" s="0" t="s">
        <v>4388</v>
      </c>
      <c r="BB350" s="0" t="s">
        <v>72</v>
      </c>
    </row>
    <row r="351" customFormat="false" ht="14" hidden="false" customHeight="false" outlineLevel="0" collapsed="false">
      <c r="A351" s="0" t="s">
        <v>4389</v>
      </c>
      <c r="B351" s="0" t="s">
        <v>4390</v>
      </c>
      <c r="C351" s="10" t="s">
        <v>4391</v>
      </c>
      <c r="D351" s="0" t="n">
        <v>10379</v>
      </c>
      <c r="E351" s="1" t="n">
        <v>2.385376</v>
      </c>
      <c r="F351" s="2" t="n">
        <v>9.348526</v>
      </c>
      <c r="G351" s="3" t="n">
        <v>10.4041797176816</v>
      </c>
      <c r="H351" s="11" t="n">
        <v>0</v>
      </c>
      <c r="I351" s="0" t="n">
        <v>0.1461528422</v>
      </c>
      <c r="J351" s="0" t="n">
        <v>8.742428</v>
      </c>
      <c r="K351" s="0" t="n">
        <v>9.996644</v>
      </c>
      <c r="L351" s="12" t="n">
        <v>0.1116158</v>
      </c>
      <c r="M351" s="12" t="n">
        <v>0.09435337</v>
      </c>
      <c r="N351" s="0" t="n">
        <v>8.663503</v>
      </c>
      <c r="O351" s="0" t="n">
        <v>8.821352</v>
      </c>
      <c r="P351" s="0" t="n">
        <v>10.063362</v>
      </c>
      <c r="Q351" s="0" t="n">
        <v>9.929926</v>
      </c>
      <c r="R351" s="0" t="n">
        <v>394.6173</v>
      </c>
      <c r="S351" s="0" t="n">
        <v>453.1273</v>
      </c>
      <c r="T351" s="0" t="n">
        <v>998.7234</v>
      </c>
      <c r="U351" s="0" t="n">
        <v>999.0146</v>
      </c>
      <c r="V351" s="0" t="n">
        <v>0</v>
      </c>
      <c r="W351" s="0" t="n">
        <v>0</v>
      </c>
      <c r="X351" s="0" t="n">
        <v>0</v>
      </c>
      <c r="Y351" s="0" t="n">
        <v>0</v>
      </c>
      <c r="Z351" s="0" t="n">
        <v>0</v>
      </c>
      <c r="AA351" s="10" t="s">
        <v>4391</v>
      </c>
      <c r="AB351" s="0" t="s">
        <v>4392</v>
      </c>
      <c r="AC351" s="10" t="s">
        <v>4391</v>
      </c>
      <c r="AD351" s="0" t="n">
        <v>14</v>
      </c>
      <c r="AE351" s="0" t="s">
        <v>4393</v>
      </c>
      <c r="AF351" s="10" t="s">
        <v>4394</v>
      </c>
      <c r="AG351" s="0" t="s">
        <v>452</v>
      </c>
      <c r="AH351" s="0" t="s">
        <v>4395</v>
      </c>
      <c r="AI351" s="0" t="n">
        <v>2000022</v>
      </c>
      <c r="AJ351" s="0" t="s">
        <v>61</v>
      </c>
      <c r="AK351" s="0" t="s">
        <v>4396</v>
      </c>
      <c r="AL351" s="0" t="s">
        <v>4390</v>
      </c>
      <c r="AM351" s="0" t="s">
        <v>4390</v>
      </c>
      <c r="AO351" s="0" t="n">
        <v>82734235</v>
      </c>
      <c r="AP351" s="0" t="s">
        <v>4397</v>
      </c>
      <c r="AQ351" s="0" t="n">
        <v>2000022</v>
      </c>
      <c r="AR351" s="0" t="s">
        <v>64</v>
      </c>
      <c r="AS351" s="0" t="n">
        <v>1421</v>
      </c>
      <c r="AT351" s="0" t="s">
        <v>4398</v>
      </c>
      <c r="AU351" s="0" t="s">
        <v>66</v>
      </c>
      <c r="AV351" s="0" t="s">
        <v>4399</v>
      </c>
      <c r="AW351" s="0" t="s">
        <v>2986</v>
      </c>
      <c r="AX351" s="0" t="s">
        <v>4400</v>
      </c>
      <c r="AY351" s="0" t="s">
        <v>4401</v>
      </c>
      <c r="AZ351" s="0" t="s">
        <v>4402</v>
      </c>
      <c r="BA351" s="0" t="s">
        <v>4394</v>
      </c>
      <c r="BB351" s="0" t="s">
        <v>72</v>
      </c>
    </row>
    <row r="352" customFormat="false" ht="14" hidden="false" customHeight="false" outlineLevel="0" collapsed="false">
      <c r="A352" s="0" t="s">
        <v>4403</v>
      </c>
      <c r="B352" s="0" t="s">
        <v>4404</v>
      </c>
      <c r="C352" s="10" t="s">
        <v>4405</v>
      </c>
      <c r="D352" s="0" t="n">
        <v>2</v>
      </c>
      <c r="E352" s="1" t="n">
        <v>2.842899</v>
      </c>
      <c r="F352" s="2" t="n">
        <v>10.76622</v>
      </c>
      <c r="G352" s="3" t="n">
        <v>14.1724352205501</v>
      </c>
      <c r="H352" s="11" t="n">
        <v>0</v>
      </c>
      <c r="I352" s="0" t="n">
        <v>0.3586850579</v>
      </c>
      <c r="J352" s="0" t="n">
        <v>10.038887</v>
      </c>
      <c r="K352" s="0" t="n">
        <v>11.54625</v>
      </c>
      <c r="L352" s="12" t="n">
        <v>0.1857888</v>
      </c>
      <c r="M352" s="12" t="n">
        <v>0.3068183</v>
      </c>
      <c r="N352" s="0" t="n">
        <v>9.907514</v>
      </c>
      <c r="O352" s="0" t="n">
        <v>10.170259</v>
      </c>
      <c r="P352" s="0" t="n">
        <v>11.329296</v>
      </c>
      <c r="Q352" s="0" t="n">
        <v>11.763203</v>
      </c>
      <c r="R352" s="0" t="n">
        <v>946.9817</v>
      </c>
      <c r="S352" s="0" t="n">
        <v>1186.152</v>
      </c>
      <c r="T352" s="0" t="n">
        <v>2373.946</v>
      </c>
      <c r="U352" s="0" t="n">
        <v>3443.317</v>
      </c>
      <c r="V352" s="0" t="n">
        <v>0</v>
      </c>
      <c r="W352" s="0" t="n">
        <v>0</v>
      </c>
      <c r="X352" s="0" t="n">
        <v>0</v>
      </c>
      <c r="Y352" s="0" t="n">
        <v>0</v>
      </c>
      <c r="Z352" s="0" t="n">
        <v>0</v>
      </c>
      <c r="AA352" s="10" t="s">
        <v>4405</v>
      </c>
      <c r="AB352" s="0" t="s">
        <v>4404</v>
      </c>
      <c r="AC352" s="10" t="s">
        <v>4405</v>
      </c>
      <c r="AD352" s="0" t="n">
        <v>12</v>
      </c>
      <c r="AE352" s="0" t="s">
        <v>4406</v>
      </c>
      <c r="AF352" s="10" t="s">
        <v>4407</v>
      </c>
      <c r="AG352" s="0" t="s">
        <v>4408</v>
      </c>
      <c r="AH352" s="0" t="s">
        <v>4409</v>
      </c>
      <c r="AI352" s="0" t="n">
        <v>2370438</v>
      </c>
      <c r="AJ352" s="0" t="s">
        <v>61</v>
      </c>
      <c r="AK352" s="0" t="s">
        <v>4410</v>
      </c>
      <c r="AL352" s="0" t="s">
        <v>4404</v>
      </c>
      <c r="AM352" s="0" t="s">
        <v>4404</v>
      </c>
      <c r="AO352" s="0" t="n">
        <v>66932946</v>
      </c>
      <c r="AP352" s="0" t="s">
        <v>4411</v>
      </c>
      <c r="AQ352" s="0" t="n">
        <v>2370438</v>
      </c>
      <c r="AR352" s="0" t="s">
        <v>64</v>
      </c>
      <c r="AS352" s="0" t="n">
        <v>4524</v>
      </c>
      <c r="AT352" s="0" t="s">
        <v>4412</v>
      </c>
      <c r="AU352" s="0" t="s">
        <v>100</v>
      </c>
      <c r="AV352" s="0" t="s">
        <v>4413</v>
      </c>
      <c r="AW352" s="0" t="s">
        <v>4414</v>
      </c>
      <c r="AX352" s="0" t="s">
        <v>4415</v>
      </c>
      <c r="AY352" s="0" t="s">
        <v>4416</v>
      </c>
      <c r="AZ352" s="0" t="s">
        <v>4417</v>
      </c>
      <c r="BA352" s="0" t="s">
        <v>4407</v>
      </c>
      <c r="BB352" s="0" t="s">
        <v>72</v>
      </c>
    </row>
    <row r="353" customFormat="false" ht="14" hidden="false" customHeight="false" outlineLevel="0" collapsed="false">
      <c r="A353" s="0" t="s">
        <v>4418</v>
      </c>
      <c r="B353" s="0" t="s">
        <v>4419</v>
      </c>
      <c r="C353" s="10" t="s">
        <v>4420</v>
      </c>
      <c r="D353" s="0" t="n">
        <v>163071</v>
      </c>
      <c r="E353" s="1" t="n">
        <v>4.118663</v>
      </c>
      <c r="F353" s="2" t="n">
        <v>8.604139</v>
      </c>
      <c r="G353" s="3" t="n">
        <v>16.9054441779749</v>
      </c>
      <c r="H353" s="11" t="n">
        <v>0</v>
      </c>
      <c r="I353" s="0" t="n">
        <v>0.1464284311</v>
      </c>
      <c r="J353" s="0" t="n">
        <v>7.643427</v>
      </c>
      <c r="K353" s="0" t="n">
        <v>9.685604</v>
      </c>
      <c r="L353" s="12" t="n">
        <v>0.1236633</v>
      </c>
      <c r="M353" s="12" t="n">
        <v>0.07841355</v>
      </c>
      <c r="N353" s="0" t="n">
        <v>7.730871</v>
      </c>
      <c r="O353" s="0" t="n">
        <v>7.555984</v>
      </c>
      <c r="P353" s="0" t="n">
        <v>9.630157</v>
      </c>
      <c r="Q353" s="0" t="n">
        <v>9.74105</v>
      </c>
      <c r="R353" s="0" t="n">
        <v>207.6661</v>
      </c>
      <c r="S353" s="0" t="n">
        <v>186.6917</v>
      </c>
      <c r="T353" s="0" t="n">
        <v>744.3806</v>
      </c>
      <c r="U353" s="0" t="n">
        <v>879.2989</v>
      </c>
      <c r="V353" s="0" t="n">
        <v>0.002597403</v>
      </c>
      <c r="W353" s="0" t="n">
        <v>0.003896104</v>
      </c>
      <c r="X353" s="0" t="n">
        <v>0</v>
      </c>
      <c r="Y353" s="0" t="n">
        <v>0</v>
      </c>
      <c r="Z353" s="0" t="n">
        <v>0</v>
      </c>
      <c r="AA353" s="10" t="s">
        <v>4420</v>
      </c>
      <c r="AB353" s="0" t="s">
        <v>4419</v>
      </c>
      <c r="AC353" s="10" t="s">
        <v>4420</v>
      </c>
      <c r="AD353" s="0" t="n">
        <v>19</v>
      </c>
      <c r="AE353" s="0" t="s">
        <v>4421</v>
      </c>
      <c r="AF353" s="10" t="s">
        <v>4422</v>
      </c>
      <c r="AG353" s="0" t="s">
        <v>3292</v>
      </c>
      <c r="AH353" s="0" t="s">
        <v>95</v>
      </c>
      <c r="AI353" s="0" t="n">
        <v>3840477</v>
      </c>
      <c r="AJ353" s="0" t="s">
        <v>61</v>
      </c>
      <c r="AK353" s="0" t="s">
        <v>4423</v>
      </c>
      <c r="AL353" s="0" t="s">
        <v>4419</v>
      </c>
      <c r="AM353" s="0" t="s">
        <v>4419</v>
      </c>
      <c r="AO353" s="0" t="n">
        <v>23957699</v>
      </c>
      <c r="AP353" s="0" t="s">
        <v>4424</v>
      </c>
      <c r="AQ353" s="0" t="n">
        <v>3840477</v>
      </c>
      <c r="AR353" s="0" t="s">
        <v>64</v>
      </c>
      <c r="AS353" s="0" t="n">
        <v>1546</v>
      </c>
      <c r="AT353" s="0" t="s">
        <v>4425</v>
      </c>
      <c r="AU353" s="0" t="s">
        <v>66</v>
      </c>
      <c r="AV353" s="0" t="s">
        <v>4426</v>
      </c>
      <c r="AW353" s="0" t="s">
        <v>4427</v>
      </c>
      <c r="AX353" s="0" t="s">
        <v>766</v>
      </c>
      <c r="AY353" s="0" t="s">
        <v>351</v>
      </c>
      <c r="AZ353" s="0" t="s">
        <v>3299</v>
      </c>
      <c r="BA353" s="0" t="s">
        <v>4422</v>
      </c>
      <c r="BB353" s="0" t="s">
        <v>72</v>
      </c>
    </row>
    <row r="354" customFormat="false" ht="14" hidden="false" customHeight="false" outlineLevel="0" collapsed="false">
      <c r="A354" s="0" t="s">
        <v>4428</v>
      </c>
      <c r="B354" s="0" t="s">
        <v>4429</v>
      </c>
      <c r="C354" s="10" t="s">
        <v>4430</v>
      </c>
      <c r="D354" s="0" t="n">
        <v>112483</v>
      </c>
      <c r="E354" s="1" t="n">
        <v>2.170847</v>
      </c>
      <c r="F354" s="2" t="n">
        <v>11.033864</v>
      </c>
      <c r="G354" s="3" t="n">
        <v>12.0111497093374</v>
      </c>
      <c r="H354" s="11" t="n">
        <v>0</v>
      </c>
      <c r="I354" s="0" t="n">
        <v>0.1190278197</v>
      </c>
      <c r="J354" s="0" t="n">
        <v>10.488892</v>
      </c>
      <c r="K354" s="0" t="n">
        <v>11.60715</v>
      </c>
      <c r="L354" s="12" t="n">
        <v>0.1070675</v>
      </c>
      <c r="M354" s="12" t="n">
        <v>0.05200161</v>
      </c>
      <c r="N354" s="0" t="n">
        <v>10.5646</v>
      </c>
      <c r="O354" s="0" t="n">
        <v>10.413184</v>
      </c>
      <c r="P354" s="0" t="n">
        <v>11.57038</v>
      </c>
      <c r="Q354" s="0" t="n">
        <v>11.643921</v>
      </c>
      <c r="R354" s="0" t="n">
        <v>1512.832</v>
      </c>
      <c r="S354" s="0" t="n">
        <v>1409.77</v>
      </c>
      <c r="T354" s="0" t="n">
        <v>2750.156</v>
      </c>
      <c r="U354" s="0" t="n">
        <v>3200.653</v>
      </c>
      <c r="V354" s="0" t="n">
        <v>0</v>
      </c>
      <c r="W354" s="0" t="n">
        <v>0</v>
      </c>
      <c r="X354" s="0" t="n">
        <v>0</v>
      </c>
      <c r="Y354" s="0" t="n">
        <v>0</v>
      </c>
      <c r="Z354" s="0" t="n">
        <v>0</v>
      </c>
      <c r="AA354" s="10" t="s">
        <v>4430</v>
      </c>
      <c r="AB354" s="0" t="s">
        <v>4429</v>
      </c>
      <c r="AC354" s="10" t="s">
        <v>4430</v>
      </c>
      <c r="AD354" s="0" t="n">
        <v>17</v>
      </c>
      <c r="AE354" s="0" t="s">
        <v>4431</v>
      </c>
      <c r="AF354" s="10" t="s">
        <v>4432</v>
      </c>
      <c r="AG354" s="0" t="s">
        <v>2102</v>
      </c>
      <c r="AH354" s="0" t="s">
        <v>1284</v>
      </c>
      <c r="AI354" s="0" t="n">
        <v>1980762</v>
      </c>
      <c r="AJ354" s="0" t="s">
        <v>61</v>
      </c>
      <c r="AK354" s="0" t="s">
        <v>4433</v>
      </c>
      <c r="AL354" s="0" t="s">
        <v>4429</v>
      </c>
      <c r="AM354" s="0" t="s">
        <v>4429</v>
      </c>
      <c r="AO354" s="0" t="n">
        <v>34147485</v>
      </c>
      <c r="AP354" s="0" t="s">
        <v>4434</v>
      </c>
      <c r="AQ354" s="0" t="n">
        <v>1980762</v>
      </c>
      <c r="AR354" s="0" t="s">
        <v>64</v>
      </c>
      <c r="AS354" s="0" t="n">
        <v>684</v>
      </c>
      <c r="AT354" s="0" t="s">
        <v>4435</v>
      </c>
      <c r="AU354" s="0" t="s">
        <v>100</v>
      </c>
      <c r="AV354" s="0" t="s">
        <v>4436</v>
      </c>
      <c r="AW354" s="0" t="s">
        <v>4437</v>
      </c>
      <c r="AY354" s="0" t="s">
        <v>2707</v>
      </c>
      <c r="AZ354" s="0" t="s">
        <v>4438</v>
      </c>
      <c r="BA354" s="0" t="s">
        <v>4432</v>
      </c>
      <c r="BB354" s="0" t="s">
        <v>72</v>
      </c>
    </row>
    <row r="355" customFormat="false" ht="14" hidden="false" customHeight="false" outlineLevel="0" collapsed="false">
      <c r="A355" s="0" t="s">
        <v>4439</v>
      </c>
      <c r="B355" s="0" t="s">
        <v>4440</v>
      </c>
      <c r="C355" s="10" t="s">
        <v>4441</v>
      </c>
      <c r="D355" s="0" t="n">
        <v>4861</v>
      </c>
      <c r="E355" s="1" t="n">
        <v>2.502057</v>
      </c>
      <c r="F355" s="2" t="n">
        <v>7.827284</v>
      </c>
      <c r="G355" s="3" t="n">
        <v>10.3307994240005</v>
      </c>
      <c r="H355" s="11" t="n">
        <v>0</v>
      </c>
      <c r="I355" s="0" t="n">
        <v>0.0786011196</v>
      </c>
      <c r="J355" s="0" t="n">
        <v>7.193634</v>
      </c>
      <c r="K355" s="0" t="n">
        <v>8.516748</v>
      </c>
      <c r="L355" s="12" t="n">
        <v>0.04031506</v>
      </c>
      <c r="M355" s="12" t="n">
        <v>0.06747467</v>
      </c>
      <c r="N355" s="0" t="n">
        <v>7.165127</v>
      </c>
      <c r="O355" s="0" t="n">
        <v>7.222141</v>
      </c>
      <c r="P355" s="0" t="n">
        <v>8.469037</v>
      </c>
      <c r="Q355" s="0" t="n">
        <v>8.56446</v>
      </c>
      <c r="R355" s="0" t="n">
        <v>143.688</v>
      </c>
      <c r="S355" s="0" t="n">
        <v>148.1527</v>
      </c>
      <c r="T355" s="0" t="n">
        <v>341.7935</v>
      </c>
      <c r="U355" s="0" t="n">
        <v>392.2756</v>
      </c>
      <c r="V355" s="0" t="n">
        <v>0.1025974</v>
      </c>
      <c r="W355" s="0" t="n">
        <v>0.06623377</v>
      </c>
      <c r="X355" s="0" t="n">
        <v>0</v>
      </c>
      <c r="Y355" s="0" t="n">
        <v>0</v>
      </c>
      <c r="Z355" s="0" t="n">
        <v>2</v>
      </c>
      <c r="AA355" s="10" t="s">
        <v>4441</v>
      </c>
      <c r="AB355" s="0" t="s">
        <v>4440</v>
      </c>
      <c r="AC355" s="10" t="s">
        <v>4441</v>
      </c>
      <c r="AD355" s="0" t="n">
        <v>19</v>
      </c>
      <c r="AE355" s="0" t="s">
        <v>4442</v>
      </c>
      <c r="AF355" s="10" t="s">
        <v>4443</v>
      </c>
      <c r="AG355" s="0" t="s">
        <v>2687</v>
      </c>
      <c r="AH355" s="0" t="s">
        <v>525</v>
      </c>
      <c r="AI355" s="0" t="n">
        <v>2900373</v>
      </c>
      <c r="AJ355" s="0" t="s">
        <v>61</v>
      </c>
      <c r="AK355" s="0" t="s">
        <v>4444</v>
      </c>
      <c r="AL355" s="0" t="s">
        <v>4440</v>
      </c>
      <c r="AM355" s="0" t="s">
        <v>4440</v>
      </c>
      <c r="AO355" s="0" t="n">
        <v>22027481</v>
      </c>
      <c r="AP355" s="0" t="s">
        <v>4445</v>
      </c>
      <c r="AQ355" s="0" t="n">
        <v>2900373</v>
      </c>
      <c r="AR355" s="0" t="s">
        <v>64</v>
      </c>
      <c r="AS355" s="0" t="n">
        <v>1977</v>
      </c>
      <c r="AT355" s="0" t="s">
        <v>4446</v>
      </c>
      <c r="AU355" s="0" t="s">
        <v>66</v>
      </c>
      <c r="AV355" s="0" t="s">
        <v>4447</v>
      </c>
      <c r="AW355" s="0" t="s">
        <v>4448</v>
      </c>
      <c r="AX355" s="0" t="s">
        <v>531</v>
      </c>
      <c r="AY355" s="0" t="s">
        <v>4449</v>
      </c>
      <c r="AZ355" s="0" t="s">
        <v>4450</v>
      </c>
      <c r="BA355" s="0" t="s">
        <v>4443</v>
      </c>
      <c r="BB355" s="0" t="s">
        <v>72</v>
      </c>
    </row>
    <row r="356" customFormat="false" ht="14" hidden="false" customHeight="false" outlineLevel="0" collapsed="false">
      <c r="A356" s="0" t="s">
        <v>4451</v>
      </c>
      <c r="B356" s="0" t="s">
        <v>4452</v>
      </c>
      <c r="C356" s="10" t="s">
        <v>4453</v>
      </c>
      <c r="D356" s="0" t="n">
        <v>55344</v>
      </c>
      <c r="E356" s="1" t="n">
        <v>2.211437</v>
      </c>
      <c r="F356" s="2" t="n">
        <v>10.955524</v>
      </c>
      <c r="G356" s="3" t="n">
        <v>11.9170599368634</v>
      </c>
      <c r="H356" s="11" t="n">
        <v>0</v>
      </c>
      <c r="I356" s="0" t="n">
        <v>0.0498189724</v>
      </c>
      <c r="J356" s="0" t="n">
        <v>10.39798</v>
      </c>
      <c r="K356" s="0" t="n">
        <v>11.542964</v>
      </c>
      <c r="L356" s="12" t="n">
        <v>0.02177484</v>
      </c>
      <c r="M356" s="12" t="n">
        <v>0.04480833</v>
      </c>
      <c r="N356" s="0" t="n">
        <v>10.413377</v>
      </c>
      <c r="O356" s="0" t="n">
        <v>10.382583</v>
      </c>
      <c r="P356" s="0" t="n">
        <v>11.574649</v>
      </c>
      <c r="Q356" s="0" t="n">
        <v>11.51128</v>
      </c>
      <c r="R356" s="0" t="n">
        <v>1359.164</v>
      </c>
      <c r="S356" s="0" t="n">
        <v>1380.777</v>
      </c>
      <c r="T356" s="0" t="n">
        <v>2759.814</v>
      </c>
      <c r="U356" s="0" t="n">
        <v>2913.835</v>
      </c>
      <c r="V356" s="0" t="n">
        <v>0</v>
      </c>
      <c r="W356" s="0" t="n">
        <v>0</v>
      </c>
      <c r="X356" s="0" t="n">
        <v>0</v>
      </c>
      <c r="Y356" s="0" t="n">
        <v>0</v>
      </c>
      <c r="Z356" s="0" t="n">
        <v>0</v>
      </c>
      <c r="AA356" s="10" t="s">
        <v>4453</v>
      </c>
      <c r="AB356" s="0" t="s">
        <v>4454</v>
      </c>
      <c r="AC356" s="10" t="s">
        <v>4453</v>
      </c>
      <c r="AD356" s="0" t="s">
        <v>4455</v>
      </c>
      <c r="AE356" s="0" t="s">
        <v>4456</v>
      </c>
      <c r="AF356" s="10" t="s">
        <v>4457</v>
      </c>
      <c r="AG356" s="0" t="s">
        <v>94</v>
      </c>
      <c r="AH356" s="0" t="s">
        <v>95</v>
      </c>
      <c r="AI356" s="0" t="n">
        <v>3850064</v>
      </c>
      <c r="AJ356" s="0" t="s">
        <v>61</v>
      </c>
      <c r="AK356" s="0" t="s">
        <v>4458</v>
      </c>
      <c r="AL356" s="0" t="s">
        <v>4452</v>
      </c>
      <c r="AM356" s="0" t="s">
        <v>4452</v>
      </c>
      <c r="AO356" s="0" t="n">
        <v>94158612</v>
      </c>
      <c r="AP356" s="0" t="s">
        <v>4459</v>
      </c>
      <c r="AQ356" s="0" t="n">
        <v>3850064</v>
      </c>
      <c r="AR356" s="0" t="s">
        <v>64</v>
      </c>
      <c r="AS356" s="0" t="n">
        <v>1838</v>
      </c>
      <c r="AT356" s="0" t="s">
        <v>4460</v>
      </c>
      <c r="AU356" s="0" t="s">
        <v>66</v>
      </c>
      <c r="AV356" s="0" t="s">
        <v>4461</v>
      </c>
      <c r="AW356" s="0" t="s">
        <v>4462</v>
      </c>
      <c r="AY356" s="0" t="s">
        <v>4463</v>
      </c>
      <c r="AZ356" s="0" t="s">
        <v>4464</v>
      </c>
      <c r="BA356" s="0" t="s">
        <v>4457</v>
      </c>
      <c r="BB356" s="0" t="s">
        <v>72</v>
      </c>
    </row>
    <row r="357" customFormat="false" ht="14" hidden="false" customHeight="false" outlineLevel="0" collapsed="false">
      <c r="A357" s="0" t="s">
        <v>4465</v>
      </c>
      <c r="B357" s="0" t="s">
        <v>4466</v>
      </c>
      <c r="C357" s="10" t="s">
        <v>4467</v>
      </c>
      <c r="D357" s="0" t="n">
        <v>1831</v>
      </c>
      <c r="E357" s="1" t="n">
        <v>2.904315</v>
      </c>
      <c r="F357" s="2" t="n">
        <v>10.611903</v>
      </c>
      <c r="G357" s="3" t="n">
        <v>13.9403355409573</v>
      </c>
      <c r="H357" s="11" t="n">
        <v>0</v>
      </c>
      <c r="I357" s="0" t="n">
        <v>0.1025063556</v>
      </c>
      <c r="J357" s="0" t="n">
        <v>9.870637</v>
      </c>
      <c r="K357" s="0" t="n">
        <v>11.408835</v>
      </c>
      <c r="L357" s="12" t="n">
        <v>0.08676929</v>
      </c>
      <c r="M357" s="12" t="n">
        <v>0.05457695</v>
      </c>
      <c r="N357" s="0" t="n">
        <v>9.809282</v>
      </c>
      <c r="O357" s="0" t="n">
        <v>9.931993</v>
      </c>
      <c r="P357" s="0" t="n">
        <v>11.370244</v>
      </c>
      <c r="Q357" s="0" t="n">
        <v>11.447427</v>
      </c>
      <c r="R357" s="0" t="n">
        <v>880.4409</v>
      </c>
      <c r="S357" s="0" t="n">
        <v>995.8802</v>
      </c>
      <c r="T357" s="0" t="n">
        <v>2430.724</v>
      </c>
      <c r="U357" s="0" t="n">
        <v>2797.724</v>
      </c>
      <c r="V357" s="0" t="n">
        <v>0</v>
      </c>
      <c r="W357" s="0" t="n">
        <v>0</v>
      </c>
      <c r="X357" s="0" t="n">
        <v>0</v>
      </c>
      <c r="Y357" s="0" t="n">
        <v>0</v>
      </c>
      <c r="Z357" s="0" t="n">
        <v>0</v>
      </c>
      <c r="AA357" s="10" t="s">
        <v>4467</v>
      </c>
      <c r="AB357" s="0" t="s">
        <v>4468</v>
      </c>
      <c r="AC357" s="10" t="s">
        <v>4467</v>
      </c>
      <c r="AD357" s="0" t="s">
        <v>911</v>
      </c>
      <c r="AE357" s="0" t="s">
        <v>4469</v>
      </c>
      <c r="AF357" s="10" t="s">
        <v>4470</v>
      </c>
      <c r="AG357" s="0" t="s">
        <v>1089</v>
      </c>
      <c r="AH357" s="0" t="s">
        <v>525</v>
      </c>
      <c r="AI357" s="0" t="n">
        <v>6350632</v>
      </c>
      <c r="AJ357" s="0" t="s">
        <v>61</v>
      </c>
      <c r="AK357" s="0" t="s">
        <v>4471</v>
      </c>
      <c r="AL357" s="0" t="s">
        <v>4466</v>
      </c>
      <c r="AM357" s="0" t="s">
        <v>4466</v>
      </c>
      <c r="AO357" s="0" t="n">
        <v>62865623</v>
      </c>
      <c r="AP357" s="0" t="s">
        <v>4472</v>
      </c>
      <c r="AQ357" s="0" t="n">
        <v>6350632</v>
      </c>
      <c r="AR357" s="0" t="s">
        <v>98</v>
      </c>
      <c r="AS357" s="0" t="n">
        <v>2043</v>
      </c>
      <c r="AT357" s="0" t="s">
        <v>4473</v>
      </c>
      <c r="AU357" s="0" t="s">
        <v>100</v>
      </c>
      <c r="AV357" s="0" t="s">
        <v>4474</v>
      </c>
      <c r="AW357" s="0" t="s">
        <v>4475</v>
      </c>
      <c r="AY357" s="0" t="s">
        <v>4476</v>
      </c>
      <c r="AZ357" s="0" t="s">
        <v>4477</v>
      </c>
      <c r="BA357" s="0" t="s">
        <v>4470</v>
      </c>
      <c r="BB357" s="0" t="s">
        <v>72</v>
      </c>
    </row>
    <row r="358" customFormat="false" ht="14" hidden="false" customHeight="false" outlineLevel="0" collapsed="false">
      <c r="A358" s="0" t="s">
        <v>4478</v>
      </c>
      <c r="B358" s="0" t="s">
        <v>4479</v>
      </c>
      <c r="C358" s="10" t="s">
        <v>4480</v>
      </c>
      <c r="D358" s="0" t="n">
        <v>5603</v>
      </c>
      <c r="E358" s="1" t="n">
        <v>3.662218</v>
      </c>
      <c r="F358" s="2" t="n">
        <v>9.249389</v>
      </c>
      <c r="G358" s="3" t="n">
        <v>15.6807734557055</v>
      </c>
      <c r="H358" s="11" t="n">
        <v>0</v>
      </c>
      <c r="I358" s="0" t="n">
        <v>0.1180799955</v>
      </c>
      <c r="J358" s="0" t="n">
        <v>8.360306</v>
      </c>
      <c r="K358" s="0" t="n">
        <v>10.233023</v>
      </c>
      <c r="L358" s="12" t="n">
        <v>0.01605365</v>
      </c>
      <c r="M358" s="12" t="n">
        <v>0.1169836</v>
      </c>
      <c r="N358" s="0" t="n">
        <v>8.371657</v>
      </c>
      <c r="O358" s="0" t="n">
        <v>8.348954</v>
      </c>
      <c r="P358" s="0" t="n">
        <v>10.315743</v>
      </c>
      <c r="Q358" s="0" t="n">
        <v>10.150303</v>
      </c>
      <c r="R358" s="0" t="n">
        <v>322.4617</v>
      </c>
      <c r="S358" s="0" t="n">
        <v>324.4016</v>
      </c>
      <c r="T358" s="0" t="n">
        <v>1191.018</v>
      </c>
      <c r="U358" s="0" t="n">
        <v>1153.045</v>
      </c>
      <c r="V358" s="0" t="n">
        <v>0</v>
      </c>
      <c r="W358" s="0" t="n">
        <v>0</v>
      </c>
      <c r="X358" s="0" t="n">
        <v>0</v>
      </c>
      <c r="Y358" s="0" t="n">
        <v>0</v>
      </c>
      <c r="Z358" s="0" t="n">
        <v>0</v>
      </c>
      <c r="AA358" s="10" t="s">
        <v>4480</v>
      </c>
      <c r="AB358" s="0" t="s">
        <v>4479</v>
      </c>
      <c r="AC358" s="10" t="s">
        <v>4480</v>
      </c>
      <c r="AD358" s="0" t="n">
        <v>6</v>
      </c>
      <c r="AE358" s="0" t="s">
        <v>4481</v>
      </c>
      <c r="AF358" s="10" t="s">
        <v>4482</v>
      </c>
      <c r="AG358" s="0" t="s">
        <v>4483</v>
      </c>
      <c r="AH358" s="0" t="s">
        <v>4484</v>
      </c>
      <c r="AI358" s="0" t="n">
        <v>4280019</v>
      </c>
      <c r="AJ358" s="0" t="s">
        <v>61</v>
      </c>
      <c r="AK358" s="0" t="s">
        <v>4485</v>
      </c>
      <c r="AL358" s="0" t="s">
        <v>4479</v>
      </c>
      <c r="AM358" s="0" t="s">
        <v>4479</v>
      </c>
      <c r="AO358" s="0" t="n">
        <v>20986527</v>
      </c>
      <c r="AP358" s="0" t="s">
        <v>4486</v>
      </c>
      <c r="AQ358" s="0" t="n">
        <v>4280019</v>
      </c>
      <c r="AR358" s="0" t="s">
        <v>64</v>
      </c>
      <c r="AS358" s="0" t="n">
        <v>1654</v>
      </c>
      <c r="AT358" s="0" t="s">
        <v>4487</v>
      </c>
      <c r="AU358" s="0" t="s">
        <v>66</v>
      </c>
      <c r="AV358" s="0" t="s">
        <v>4488</v>
      </c>
      <c r="AW358" s="0" t="s">
        <v>4489</v>
      </c>
      <c r="AY358" s="0" t="s">
        <v>4490</v>
      </c>
      <c r="AZ358" s="0" t="s">
        <v>4491</v>
      </c>
      <c r="BA358" s="0" t="s">
        <v>4482</v>
      </c>
      <c r="BB358" s="0" t="s">
        <v>72</v>
      </c>
    </row>
    <row r="359" customFormat="false" ht="14" hidden="false" customHeight="false" outlineLevel="0" collapsed="false">
      <c r="A359" s="0" t="s">
        <v>4492</v>
      </c>
      <c r="B359" s="0" t="s">
        <v>4493</v>
      </c>
      <c r="C359" s="10" t="s">
        <v>4156</v>
      </c>
      <c r="D359" s="0" t="n">
        <v>85012</v>
      </c>
      <c r="E359" s="1" t="n">
        <v>2.800852</v>
      </c>
      <c r="F359" s="2" t="n">
        <v>8.581603</v>
      </c>
      <c r="G359" s="3" t="n">
        <v>12.1534263942356</v>
      </c>
      <c r="H359" s="11" t="n">
        <v>0</v>
      </c>
      <c r="I359" s="0" t="n">
        <v>0.0573825861</v>
      </c>
      <c r="J359" s="0" t="n">
        <v>7.870769</v>
      </c>
      <c r="K359" s="0" t="n">
        <v>9.356635</v>
      </c>
      <c r="L359" s="12" t="n">
        <v>0.05736248</v>
      </c>
      <c r="M359" s="12" t="n">
        <v>0.00151896</v>
      </c>
      <c r="N359" s="0" t="n">
        <v>7.830208</v>
      </c>
      <c r="O359" s="0" t="n">
        <v>7.911331</v>
      </c>
      <c r="P359" s="0" t="n">
        <v>9.355561</v>
      </c>
      <c r="Q359" s="0" t="n">
        <v>9.357709</v>
      </c>
      <c r="R359" s="0" t="n">
        <v>221.8907</v>
      </c>
      <c r="S359" s="0" t="n">
        <v>238.8387</v>
      </c>
      <c r="T359" s="0" t="n">
        <v>617.1705</v>
      </c>
      <c r="U359" s="0" t="n">
        <v>672.6172</v>
      </c>
      <c r="V359" s="0" t="n">
        <v>0.002597403</v>
      </c>
      <c r="W359" s="0" t="n">
        <v>0.002597403</v>
      </c>
      <c r="X359" s="0" t="n">
        <v>0</v>
      </c>
      <c r="Y359" s="0" t="n">
        <v>0</v>
      </c>
      <c r="Z359" s="0" t="n">
        <v>0</v>
      </c>
      <c r="AA359" s="10" t="s">
        <v>4156</v>
      </c>
      <c r="AB359" s="0" t="s">
        <v>4155</v>
      </c>
      <c r="AC359" s="10" t="s">
        <v>4156</v>
      </c>
      <c r="AD359" s="0" t="s">
        <v>911</v>
      </c>
      <c r="AE359" s="0" t="s">
        <v>4494</v>
      </c>
      <c r="AF359" s="10" t="s">
        <v>4158</v>
      </c>
      <c r="AG359" s="0" t="s">
        <v>4159</v>
      </c>
      <c r="AH359" s="0" t="s">
        <v>4160</v>
      </c>
      <c r="AI359" s="0" t="n">
        <v>730739</v>
      </c>
      <c r="AJ359" s="0" t="s">
        <v>61</v>
      </c>
      <c r="AK359" s="0" t="s">
        <v>4495</v>
      </c>
      <c r="AL359" s="0" t="s">
        <v>4493</v>
      </c>
      <c r="AM359" s="0" t="s">
        <v>4493</v>
      </c>
      <c r="AO359" s="0" t="n">
        <v>31543154</v>
      </c>
      <c r="AP359" s="0" t="s">
        <v>4496</v>
      </c>
      <c r="AQ359" s="0" t="n">
        <v>730739</v>
      </c>
      <c r="AR359" s="0" t="s">
        <v>98</v>
      </c>
      <c r="AS359" s="0" t="n">
        <v>883</v>
      </c>
      <c r="AT359" s="0" t="s">
        <v>4497</v>
      </c>
      <c r="AU359" s="0" t="s">
        <v>66</v>
      </c>
      <c r="AV359" s="0" t="s">
        <v>4498</v>
      </c>
      <c r="AW359" s="0" t="s">
        <v>4165</v>
      </c>
      <c r="AX359" s="0" t="s">
        <v>531</v>
      </c>
      <c r="AY359" s="0" t="s">
        <v>351</v>
      </c>
      <c r="BA359" s="0" t="s">
        <v>4158</v>
      </c>
      <c r="BB359" s="0" t="s">
        <v>72</v>
      </c>
    </row>
    <row r="360" customFormat="false" ht="14" hidden="false" customHeight="false" outlineLevel="0" collapsed="false">
      <c r="A360" s="0" t="s">
        <v>4499</v>
      </c>
      <c r="B360" s="0" t="s">
        <v>4500</v>
      </c>
      <c r="C360" s="10" t="s">
        <v>4501</v>
      </c>
      <c r="D360" s="0" t="n">
        <v>10891</v>
      </c>
      <c r="E360" s="1" t="n">
        <v>2.551678</v>
      </c>
      <c r="F360" s="2" t="n">
        <v>8.868387</v>
      </c>
      <c r="G360" s="3" t="n">
        <v>11.1117139289651</v>
      </c>
      <c r="H360" s="11" t="n">
        <v>0</v>
      </c>
      <c r="I360" s="0" t="n">
        <v>0.1429739591</v>
      </c>
      <c r="J360" s="0" t="n">
        <v>8.21837</v>
      </c>
      <c r="K360" s="0" t="n">
        <v>9.569816</v>
      </c>
      <c r="L360" s="12" t="n">
        <v>0.06031942</v>
      </c>
      <c r="M360" s="12" t="n">
        <v>0.1296269</v>
      </c>
      <c r="N360" s="0" t="n">
        <v>8.175718</v>
      </c>
      <c r="O360" s="0" t="n">
        <v>8.261022</v>
      </c>
      <c r="P360" s="0" t="n">
        <v>9.478156</v>
      </c>
      <c r="Q360" s="0" t="n">
        <v>9.661476</v>
      </c>
      <c r="R360" s="0" t="n">
        <v>280.9235</v>
      </c>
      <c r="S360" s="0" t="n">
        <v>303.8527</v>
      </c>
      <c r="T360" s="0" t="n">
        <v>669.4168</v>
      </c>
      <c r="U360" s="0" t="n">
        <v>832.4763</v>
      </c>
      <c r="V360" s="0" t="n">
        <v>0</v>
      </c>
      <c r="W360" s="0" t="n">
        <v>0</v>
      </c>
      <c r="X360" s="0" t="n">
        <v>0</v>
      </c>
      <c r="Y360" s="0" t="n">
        <v>0</v>
      </c>
      <c r="Z360" s="0" t="n">
        <v>0</v>
      </c>
      <c r="AA360" s="10" t="s">
        <v>4501</v>
      </c>
      <c r="AB360" s="0" t="s">
        <v>4502</v>
      </c>
      <c r="AC360" s="10" t="s">
        <v>4501</v>
      </c>
      <c r="AD360" s="0" t="n">
        <v>4</v>
      </c>
      <c r="AE360" s="0" t="s">
        <v>4503</v>
      </c>
      <c r="AF360" s="10" t="s">
        <v>4504</v>
      </c>
      <c r="AG360" s="0" t="s">
        <v>686</v>
      </c>
      <c r="AH360" s="0" t="s">
        <v>4505</v>
      </c>
      <c r="AI360" s="0" t="n">
        <v>580390</v>
      </c>
      <c r="AJ360" s="0" t="s">
        <v>61</v>
      </c>
      <c r="AK360" s="0" t="s">
        <v>4506</v>
      </c>
      <c r="AL360" s="0" t="s">
        <v>4500</v>
      </c>
      <c r="AM360" s="0" t="s">
        <v>4500</v>
      </c>
      <c r="AO360" s="0" t="n">
        <v>116284374</v>
      </c>
      <c r="AP360" s="0" t="s">
        <v>4507</v>
      </c>
      <c r="AQ360" s="0" t="n">
        <v>580390</v>
      </c>
      <c r="AR360" s="0" t="s">
        <v>64</v>
      </c>
      <c r="AS360" s="0" t="n">
        <v>6150</v>
      </c>
      <c r="AT360" s="0" t="s">
        <v>4508</v>
      </c>
      <c r="AU360" s="0" t="s">
        <v>100</v>
      </c>
      <c r="AV360" s="0" t="s">
        <v>4509</v>
      </c>
      <c r="AW360" s="0" t="s">
        <v>4510</v>
      </c>
      <c r="AX360" s="0" t="s">
        <v>4511</v>
      </c>
      <c r="AY360" s="0" t="s">
        <v>4512</v>
      </c>
      <c r="AZ360" s="0" t="s">
        <v>4513</v>
      </c>
      <c r="BA360" s="0" t="s">
        <v>4504</v>
      </c>
      <c r="BB360" s="0" t="s">
        <v>72</v>
      </c>
    </row>
    <row r="361" customFormat="false" ht="14" hidden="false" customHeight="false" outlineLevel="0" collapsed="false">
      <c r="A361" s="0" t="s">
        <v>4514</v>
      </c>
      <c r="B361" s="0" t="s">
        <v>4515</v>
      </c>
      <c r="C361" s="10" t="s">
        <v>4516</v>
      </c>
      <c r="D361" s="0" t="n">
        <v>10616</v>
      </c>
      <c r="E361" s="1" t="n">
        <v>2.032194</v>
      </c>
      <c r="F361" s="2" t="n">
        <v>9.883051</v>
      </c>
      <c r="G361" s="3" t="n">
        <v>8.64660963840955</v>
      </c>
      <c r="H361" s="11" t="n">
        <v>0</v>
      </c>
      <c r="I361" s="0" t="n">
        <v>0.086110544</v>
      </c>
      <c r="J361" s="0" t="n">
        <v>9.384761</v>
      </c>
      <c r="K361" s="0" t="n">
        <v>10.407799</v>
      </c>
      <c r="L361" s="12" t="n">
        <v>0.03465036</v>
      </c>
      <c r="M361" s="12" t="n">
        <v>0.07883133</v>
      </c>
      <c r="N361" s="0" t="n">
        <v>9.360259</v>
      </c>
      <c r="O361" s="0" t="n">
        <v>9.409262</v>
      </c>
      <c r="P361" s="0" t="n">
        <v>10.463541</v>
      </c>
      <c r="Q361" s="0" t="n">
        <v>10.352056</v>
      </c>
      <c r="R361" s="0" t="n">
        <v>643.1324</v>
      </c>
      <c r="S361" s="0" t="n">
        <v>685.022</v>
      </c>
      <c r="T361" s="0" t="n">
        <v>1312.458</v>
      </c>
      <c r="U361" s="0" t="n">
        <v>1330.238</v>
      </c>
      <c r="V361" s="0" t="n">
        <v>0</v>
      </c>
      <c r="W361" s="0" t="n">
        <v>0</v>
      </c>
      <c r="X361" s="0" t="n">
        <v>0</v>
      </c>
      <c r="Y361" s="0" t="n">
        <v>0</v>
      </c>
      <c r="Z361" s="0" t="n">
        <v>0</v>
      </c>
      <c r="AA361" s="10" t="s">
        <v>4516</v>
      </c>
      <c r="AB361" s="0" t="s">
        <v>4517</v>
      </c>
      <c r="AC361" s="10" t="s">
        <v>4516</v>
      </c>
      <c r="AD361" s="0" t="n">
        <v>20</v>
      </c>
      <c r="AE361" s="0" t="s">
        <v>4518</v>
      </c>
      <c r="AF361" s="10" t="s">
        <v>4519</v>
      </c>
      <c r="AG361" s="0" t="s">
        <v>1624</v>
      </c>
      <c r="AH361" s="0" t="s">
        <v>359</v>
      </c>
      <c r="AI361" s="0" t="n">
        <v>2510523</v>
      </c>
      <c r="AJ361" s="0" t="s">
        <v>61</v>
      </c>
      <c r="AK361" s="0" t="s">
        <v>4520</v>
      </c>
      <c r="AL361" s="0" t="s">
        <v>4515</v>
      </c>
      <c r="AM361" s="0" t="s">
        <v>4515</v>
      </c>
      <c r="AO361" s="0" t="n">
        <v>144953897</v>
      </c>
      <c r="AP361" s="0" t="s">
        <v>4521</v>
      </c>
      <c r="AQ361" s="0" t="n">
        <v>2510523</v>
      </c>
      <c r="AR361" s="0" t="s">
        <v>98</v>
      </c>
      <c r="AS361" s="0" t="n">
        <v>2651</v>
      </c>
      <c r="AT361" s="0" t="s">
        <v>4522</v>
      </c>
      <c r="AU361" s="0" t="s">
        <v>66</v>
      </c>
      <c r="AV361" s="0" t="s">
        <v>4523</v>
      </c>
      <c r="AW361" s="0" t="s">
        <v>4524</v>
      </c>
      <c r="AX361" s="0" t="s">
        <v>4525</v>
      </c>
      <c r="AY361" s="0" t="s">
        <v>4526</v>
      </c>
      <c r="AZ361" s="0" t="s">
        <v>4527</v>
      </c>
      <c r="BA361" s="0" t="s">
        <v>4528</v>
      </c>
      <c r="BB361" s="0" t="s">
        <v>72</v>
      </c>
    </row>
    <row r="362" customFormat="false" ht="14" hidden="false" customHeight="false" outlineLevel="0" collapsed="false">
      <c r="A362" s="0" t="s">
        <v>4529</v>
      </c>
      <c r="B362" s="0" t="s">
        <v>4530</v>
      </c>
      <c r="C362" s="10" t="s">
        <v>4531</v>
      </c>
      <c r="D362" s="0" t="n">
        <v>55323</v>
      </c>
      <c r="E362" s="1" t="n">
        <v>3.833175</v>
      </c>
      <c r="F362" s="2" t="n">
        <v>9.256765</v>
      </c>
      <c r="G362" s="3" t="n">
        <v>16.2510605533579</v>
      </c>
      <c r="H362" s="11" t="n">
        <v>0</v>
      </c>
      <c r="I362" s="0" t="n">
        <v>0.1393797138</v>
      </c>
      <c r="J362" s="0" t="n">
        <v>8.338103</v>
      </c>
      <c r="K362" s="0" t="n">
        <v>10.276643</v>
      </c>
      <c r="L362" s="12" t="n">
        <v>0.1093161</v>
      </c>
      <c r="M362" s="12" t="n">
        <v>0.08646786</v>
      </c>
      <c r="N362" s="0" t="n">
        <v>8.260805</v>
      </c>
      <c r="O362" s="0" t="n">
        <v>8.415401</v>
      </c>
      <c r="P362" s="0" t="n">
        <v>10.215501</v>
      </c>
      <c r="Q362" s="0" t="n">
        <v>10.337785</v>
      </c>
      <c r="R362" s="0" t="n">
        <v>297.9619</v>
      </c>
      <c r="S362" s="0" t="n">
        <v>339.0525</v>
      </c>
      <c r="T362" s="0" t="n">
        <v>1113.356</v>
      </c>
      <c r="U362" s="0" t="n">
        <v>1314.067</v>
      </c>
      <c r="V362" s="0" t="n">
        <v>0</v>
      </c>
      <c r="W362" s="0" t="n">
        <v>0</v>
      </c>
      <c r="X362" s="0" t="n">
        <v>0</v>
      </c>
      <c r="Y362" s="0" t="n">
        <v>0</v>
      </c>
      <c r="Z362" s="0" t="n">
        <v>0</v>
      </c>
      <c r="AA362" s="10" t="s">
        <v>4531</v>
      </c>
      <c r="AB362" s="0" t="s">
        <v>4530</v>
      </c>
      <c r="AC362" s="10" t="s">
        <v>4531</v>
      </c>
      <c r="AD362" s="0" t="n">
        <v>15</v>
      </c>
      <c r="AE362" s="0" t="s">
        <v>4532</v>
      </c>
      <c r="AF362" s="10" t="s">
        <v>4533</v>
      </c>
      <c r="AG362" s="0" t="s">
        <v>94</v>
      </c>
      <c r="AH362" s="0" t="s">
        <v>95</v>
      </c>
      <c r="AI362" s="0" t="n">
        <v>4830433</v>
      </c>
      <c r="AJ362" s="0" t="s">
        <v>61</v>
      </c>
      <c r="AK362" s="0" t="s">
        <v>4534</v>
      </c>
      <c r="AL362" s="0" t="s">
        <v>4530</v>
      </c>
      <c r="AM362" s="0" t="s">
        <v>4530</v>
      </c>
      <c r="AO362" s="0" t="n">
        <v>37537709</v>
      </c>
      <c r="AP362" s="0" t="s">
        <v>4535</v>
      </c>
      <c r="AQ362" s="0" t="n">
        <v>4830433</v>
      </c>
      <c r="AR362" s="0" t="s">
        <v>108</v>
      </c>
      <c r="AS362" s="0" t="n">
        <v>1895</v>
      </c>
      <c r="AT362" s="0" t="s">
        <v>4536</v>
      </c>
      <c r="AU362" s="0" t="s">
        <v>100</v>
      </c>
      <c r="AV362" s="0" t="s">
        <v>4537</v>
      </c>
      <c r="AW362" s="0" t="s">
        <v>4538</v>
      </c>
      <c r="AX362" s="0" t="s">
        <v>4539</v>
      </c>
      <c r="AY362" s="0" t="s">
        <v>4540</v>
      </c>
      <c r="AZ362" s="0" t="s">
        <v>4541</v>
      </c>
      <c r="BA362" s="0" t="s">
        <v>4533</v>
      </c>
      <c r="BB362" s="0" t="s">
        <v>72</v>
      </c>
    </row>
    <row r="363" customFormat="false" ht="14" hidden="false" customHeight="false" outlineLevel="0" collapsed="false">
      <c r="A363" s="0" t="s">
        <v>4542</v>
      </c>
      <c r="B363" s="0" t="s">
        <v>4543</v>
      </c>
      <c r="C363" s="10" t="s">
        <v>4544</v>
      </c>
      <c r="D363" s="0" t="n">
        <v>25875</v>
      </c>
      <c r="E363" s="1" t="n">
        <v>2.336285</v>
      </c>
      <c r="F363" s="2" t="n">
        <v>10.356247</v>
      </c>
      <c r="G363" s="3" t="n">
        <v>10.8089349024541</v>
      </c>
      <c r="H363" s="11" t="n">
        <v>0</v>
      </c>
      <c r="I363" s="0" t="n">
        <v>0.0666411442</v>
      </c>
      <c r="J363" s="0" t="n">
        <v>9.762213</v>
      </c>
      <c r="K363" s="0" t="n">
        <v>10.986429</v>
      </c>
      <c r="L363" s="12" t="n">
        <v>0.05216538</v>
      </c>
      <c r="M363" s="12" t="n">
        <v>0.04147065</v>
      </c>
      <c r="N363" s="0" t="n">
        <v>9.7991</v>
      </c>
      <c r="O363" s="0" t="n">
        <v>9.725327</v>
      </c>
      <c r="P363" s="0" t="n">
        <v>10.957105</v>
      </c>
      <c r="Q363" s="0" t="n">
        <v>11.015753</v>
      </c>
      <c r="R363" s="0" t="n">
        <v>873.1173</v>
      </c>
      <c r="S363" s="0" t="n">
        <v>858.8721</v>
      </c>
      <c r="T363" s="0" t="n">
        <v>1815.222</v>
      </c>
      <c r="U363" s="0" t="n">
        <v>2076.058</v>
      </c>
      <c r="V363" s="0" t="n">
        <v>0</v>
      </c>
      <c r="W363" s="0" t="n">
        <v>0</v>
      </c>
      <c r="X363" s="0" t="n">
        <v>0</v>
      </c>
      <c r="Y363" s="0" t="n">
        <v>0</v>
      </c>
      <c r="Z363" s="0" t="n">
        <v>0</v>
      </c>
      <c r="AA363" s="10" t="s">
        <v>4544</v>
      </c>
      <c r="AB363" s="0" t="s">
        <v>4543</v>
      </c>
      <c r="AC363" s="10" t="s">
        <v>4544</v>
      </c>
      <c r="AD363" s="0" t="n">
        <v>12</v>
      </c>
      <c r="AE363" s="0" t="s">
        <v>4545</v>
      </c>
      <c r="AF363" s="10" t="s">
        <v>4546</v>
      </c>
      <c r="AG363" s="0" t="s">
        <v>4547</v>
      </c>
      <c r="AH363" s="0" t="s">
        <v>95</v>
      </c>
      <c r="AI363" s="0" t="n">
        <v>4150575</v>
      </c>
      <c r="AJ363" s="0" t="s">
        <v>61</v>
      </c>
      <c r="AK363" s="0" t="s">
        <v>4548</v>
      </c>
      <c r="AL363" s="0" t="s">
        <v>4543</v>
      </c>
      <c r="AM363" s="0" t="s">
        <v>4543</v>
      </c>
      <c r="AO363" s="0" t="n">
        <v>67089166</v>
      </c>
      <c r="AP363" s="0" t="s">
        <v>4549</v>
      </c>
      <c r="AQ363" s="0" t="n">
        <v>4150575</v>
      </c>
      <c r="AR363" s="0" t="s">
        <v>98</v>
      </c>
      <c r="AS363" s="0" t="n">
        <v>1740</v>
      </c>
      <c r="AT363" s="0" t="s">
        <v>4550</v>
      </c>
      <c r="AU363" s="0" t="s">
        <v>66</v>
      </c>
      <c r="AV363" s="0" t="s">
        <v>4551</v>
      </c>
      <c r="AW363" s="0" t="s">
        <v>4552</v>
      </c>
      <c r="AX363" s="0" t="s">
        <v>69</v>
      </c>
      <c r="BA363" s="0" t="s">
        <v>4546</v>
      </c>
      <c r="BB363" s="0" t="s">
        <v>72</v>
      </c>
    </row>
    <row r="364" customFormat="false" ht="14" hidden="false" customHeight="false" outlineLevel="0" collapsed="false">
      <c r="A364" s="0" t="s">
        <v>4553</v>
      </c>
      <c r="B364" s="0" t="s">
        <v>4554</v>
      </c>
      <c r="C364" s="10" t="s">
        <v>4555</v>
      </c>
      <c r="D364" s="0" t="n">
        <v>54961</v>
      </c>
      <c r="E364" s="1" t="n">
        <v>2.240541</v>
      </c>
      <c r="F364" s="2" t="n">
        <v>11.230317</v>
      </c>
      <c r="G364" s="3" t="n">
        <v>13.3058444844443</v>
      </c>
      <c r="H364" s="11" t="n">
        <v>0</v>
      </c>
      <c r="I364" s="0" t="n">
        <v>0.1018661114</v>
      </c>
      <c r="J364" s="0" t="n">
        <v>10.66346</v>
      </c>
      <c r="K364" s="0" t="n">
        <v>11.827307</v>
      </c>
      <c r="L364" s="12" t="n">
        <v>0.09248765</v>
      </c>
      <c r="M364" s="12" t="n">
        <v>0.04269356</v>
      </c>
      <c r="N364" s="0" t="n">
        <v>10.728859</v>
      </c>
      <c r="O364" s="0" t="n">
        <v>10.598062</v>
      </c>
      <c r="P364" s="0" t="n">
        <v>11.857496</v>
      </c>
      <c r="Q364" s="0" t="n">
        <v>11.797118</v>
      </c>
      <c r="R364" s="0" t="n">
        <v>1700.56</v>
      </c>
      <c r="S364" s="0" t="n">
        <v>1604.827</v>
      </c>
      <c r="T364" s="0" t="n">
        <v>3362.311</v>
      </c>
      <c r="U364" s="0" t="n">
        <v>3518.361</v>
      </c>
      <c r="V364" s="0" t="n">
        <v>0</v>
      </c>
      <c r="W364" s="0" t="n">
        <v>0</v>
      </c>
      <c r="X364" s="0" t="n">
        <v>0</v>
      </c>
      <c r="Y364" s="0" t="n">
        <v>0</v>
      </c>
      <c r="Z364" s="0" t="n">
        <v>0</v>
      </c>
      <c r="AA364" s="10" t="s">
        <v>4555</v>
      </c>
      <c r="AB364" s="0" t="s">
        <v>4554</v>
      </c>
      <c r="AC364" s="10" t="s">
        <v>4555</v>
      </c>
      <c r="AD364" s="0" t="n">
        <v>11</v>
      </c>
      <c r="AE364" s="0" t="s">
        <v>4556</v>
      </c>
      <c r="AF364" s="10" t="s">
        <v>4557</v>
      </c>
      <c r="AG364" s="0" t="s">
        <v>1830</v>
      </c>
      <c r="AH364" s="0" t="s">
        <v>4558</v>
      </c>
      <c r="AI364" s="0" t="n">
        <v>540608</v>
      </c>
      <c r="AJ364" s="0" t="s">
        <v>61</v>
      </c>
      <c r="AK364" s="0" t="s">
        <v>4559</v>
      </c>
      <c r="AL364" s="0" t="s">
        <v>4554</v>
      </c>
      <c r="AM364" s="0" t="s">
        <v>4554</v>
      </c>
      <c r="AO364" s="0" t="n">
        <v>24586674</v>
      </c>
      <c r="AP364" s="0" t="s">
        <v>4560</v>
      </c>
      <c r="AQ364" s="0" t="n">
        <v>540608</v>
      </c>
      <c r="AR364" s="0" t="s">
        <v>98</v>
      </c>
      <c r="AS364" s="0" t="n">
        <v>2647</v>
      </c>
      <c r="AT364" s="0" t="s">
        <v>4561</v>
      </c>
      <c r="AU364" s="0" t="s">
        <v>66</v>
      </c>
      <c r="AV364" s="0" t="s">
        <v>4562</v>
      </c>
      <c r="AW364" s="0" t="s">
        <v>4563</v>
      </c>
      <c r="AX364" s="0" t="s">
        <v>4564</v>
      </c>
      <c r="AY364" s="0" t="s">
        <v>4565</v>
      </c>
      <c r="AZ364" s="0" t="s">
        <v>4566</v>
      </c>
      <c r="BA364" s="0" t="s">
        <v>4557</v>
      </c>
      <c r="BB364" s="0" t="s">
        <v>72</v>
      </c>
    </row>
    <row r="365" customFormat="false" ht="14" hidden="false" customHeight="false" outlineLevel="0" collapsed="false">
      <c r="A365" s="0" t="s">
        <v>4567</v>
      </c>
      <c r="B365" s="0" t="s">
        <v>4568</v>
      </c>
      <c r="C365" s="10" t="s">
        <v>4569</v>
      </c>
      <c r="D365" s="0" t="n">
        <v>10765</v>
      </c>
      <c r="E365" s="1" t="n">
        <v>2.643973</v>
      </c>
      <c r="F365" s="2" t="n">
        <v>10.443838</v>
      </c>
      <c r="G365" s="3" t="n">
        <v>12.4440250139686</v>
      </c>
      <c r="H365" s="11" t="n">
        <v>0</v>
      </c>
      <c r="I365" s="0" t="n">
        <v>0.2250574999</v>
      </c>
      <c r="J365" s="0" t="n">
        <v>9.766007</v>
      </c>
      <c r="K365" s="0" t="n">
        <v>11.168715</v>
      </c>
      <c r="L365" s="12" t="n">
        <v>0.1969005</v>
      </c>
      <c r="M365" s="12" t="n">
        <v>0.1090004</v>
      </c>
      <c r="N365" s="0" t="n">
        <v>9.626778</v>
      </c>
      <c r="O365" s="0" t="n">
        <v>9.905237</v>
      </c>
      <c r="P365" s="0" t="n">
        <v>11.09164</v>
      </c>
      <c r="Q365" s="0" t="n">
        <v>11.24579</v>
      </c>
      <c r="R365" s="0" t="n">
        <v>773.0076</v>
      </c>
      <c r="S365" s="0" t="n">
        <v>974.4433</v>
      </c>
      <c r="T365" s="0" t="n">
        <v>1993.642</v>
      </c>
      <c r="U365" s="0" t="n">
        <v>2454.897</v>
      </c>
      <c r="V365" s="0" t="n">
        <v>0</v>
      </c>
      <c r="W365" s="0" t="n">
        <v>0</v>
      </c>
      <c r="X365" s="0" t="n">
        <v>0</v>
      </c>
      <c r="Y365" s="0" t="n">
        <v>0</v>
      </c>
      <c r="Z365" s="0" t="n">
        <v>0</v>
      </c>
      <c r="AA365" s="10" t="s">
        <v>4569</v>
      </c>
      <c r="AB365" s="0" t="s">
        <v>4568</v>
      </c>
      <c r="AC365" s="10" t="s">
        <v>4569</v>
      </c>
      <c r="AD365" s="0" t="n">
        <v>1</v>
      </c>
      <c r="AE365" s="0" t="s">
        <v>4570</v>
      </c>
      <c r="AF365" s="10" t="s">
        <v>4571</v>
      </c>
      <c r="AG365" s="0" t="s">
        <v>759</v>
      </c>
      <c r="AH365" s="0" t="s">
        <v>95</v>
      </c>
      <c r="AI365" s="0" t="n">
        <v>5870482</v>
      </c>
      <c r="AJ365" s="0" t="s">
        <v>61</v>
      </c>
      <c r="AK365" s="0" t="s">
        <v>4572</v>
      </c>
      <c r="AL365" s="0" t="s">
        <v>4568</v>
      </c>
      <c r="AM365" s="0" t="s">
        <v>4568</v>
      </c>
      <c r="AO365" s="0" t="n">
        <v>57242795</v>
      </c>
      <c r="AP365" s="0" t="s">
        <v>4573</v>
      </c>
      <c r="AQ365" s="0" t="n">
        <v>5870482</v>
      </c>
      <c r="AR365" s="0" t="s">
        <v>64</v>
      </c>
      <c r="AS365" s="0" t="n">
        <v>6147</v>
      </c>
      <c r="AT365" s="0" t="s">
        <v>4574</v>
      </c>
      <c r="AU365" s="0" t="s">
        <v>100</v>
      </c>
      <c r="AV365" s="0" t="s">
        <v>4575</v>
      </c>
      <c r="AW365" s="0" t="s">
        <v>4576</v>
      </c>
      <c r="BA365" s="0" t="s">
        <v>4571</v>
      </c>
      <c r="BB365" s="0" t="s">
        <v>72</v>
      </c>
    </row>
    <row r="366" customFormat="false" ht="14" hidden="false" customHeight="false" outlineLevel="0" collapsed="false">
      <c r="A366" s="0" t="s">
        <v>4577</v>
      </c>
      <c r="B366" s="0" t="s">
        <v>3141</v>
      </c>
      <c r="C366" s="10" t="s">
        <v>3142</v>
      </c>
      <c r="D366" s="0" t="n">
        <v>7364</v>
      </c>
      <c r="E366" s="1" t="n">
        <v>3.208254</v>
      </c>
      <c r="F366" s="2" t="n">
        <v>10.232219</v>
      </c>
      <c r="G366" s="3" t="n">
        <v>14.4401421926773</v>
      </c>
      <c r="H366" s="11" t="n">
        <v>0</v>
      </c>
      <c r="I366" s="0" t="n">
        <v>0.115236719</v>
      </c>
      <c r="J366" s="0" t="n">
        <v>9.425819</v>
      </c>
      <c r="K366" s="0" t="n">
        <v>11.107607</v>
      </c>
      <c r="L366" s="12" t="n">
        <v>0.107965</v>
      </c>
      <c r="M366" s="12" t="n">
        <v>0.04028717</v>
      </c>
      <c r="N366" s="0" t="n">
        <v>9.502162</v>
      </c>
      <c r="O366" s="0" t="n">
        <v>9.349476</v>
      </c>
      <c r="P366" s="0" t="n">
        <v>11.136095</v>
      </c>
      <c r="Q366" s="0" t="n">
        <v>11.07912</v>
      </c>
      <c r="R366" s="0" t="n">
        <v>711.8527</v>
      </c>
      <c r="S366" s="0" t="n">
        <v>654.0609</v>
      </c>
      <c r="T366" s="0" t="n">
        <v>2062.561</v>
      </c>
      <c r="U366" s="0" t="n">
        <v>2175.367</v>
      </c>
      <c r="V366" s="0" t="n">
        <v>0</v>
      </c>
      <c r="W366" s="0" t="n">
        <v>0</v>
      </c>
      <c r="X366" s="0" t="n">
        <v>0</v>
      </c>
      <c r="Y366" s="0" t="n">
        <v>0</v>
      </c>
      <c r="Z366" s="0" t="n">
        <v>0</v>
      </c>
      <c r="AA366" s="10" t="s">
        <v>3142</v>
      </c>
      <c r="AB366" s="0" t="s">
        <v>4578</v>
      </c>
      <c r="AC366" s="10" t="s">
        <v>3142</v>
      </c>
      <c r="AE366" s="0" t="s">
        <v>3144</v>
      </c>
      <c r="AG366" s="0" t="s">
        <v>59</v>
      </c>
      <c r="AH366" s="0" t="s">
        <v>60</v>
      </c>
      <c r="AI366" s="0" t="n">
        <v>5420450</v>
      </c>
      <c r="AJ366" s="0" t="s">
        <v>61</v>
      </c>
      <c r="AK366" s="0" t="s">
        <v>3145</v>
      </c>
      <c r="AL366" s="0" t="s">
        <v>3141</v>
      </c>
      <c r="AM366" s="0" t="s">
        <v>3141</v>
      </c>
      <c r="AO366" s="0" t="n">
        <v>113416110</v>
      </c>
      <c r="AP366" s="0" t="s">
        <v>3146</v>
      </c>
      <c r="AQ366" s="0" t="n">
        <v>5420450</v>
      </c>
      <c r="AR366" s="0" t="s">
        <v>98</v>
      </c>
      <c r="AS366" s="0" t="n">
        <v>1437</v>
      </c>
      <c r="AT366" s="0" t="s">
        <v>4579</v>
      </c>
      <c r="AW366" s="0" t="s">
        <v>3148</v>
      </c>
      <c r="AX366" s="0" t="s">
        <v>3149</v>
      </c>
      <c r="AY366" s="0" t="s">
        <v>3150</v>
      </c>
      <c r="AZ366" s="0" t="s">
        <v>3151</v>
      </c>
      <c r="BA366" s="0" t="s">
        <v>4580</v>
      </c>
      <c r="BB366" s="0" t="s">
        <v>72</v>
      </c>
    </row>
    <row r="367" customFormat="false" ht="14" hidden="false" customHeight="false" outlineLevel="0" collapsed="false">
      <c r="A367" s="0" t="s">
        <v>4581</v>
      </c>
      <c r="B367" s="0" t="s">
        <v>4582</v>
      </c>
      <c r="C367" s="10" t="s">
        <v>4583</v>
      </c>
      <c r="D367" s="0" t="n">
        <v>9805</v>
      </c>
      <c r="E367" s="1" t="n">
        <v>2.77948</v>
      </c>
      <c r="F367" s="2" t="n">
        <v>11.673318</v>
      </c>
      <c r="G367" s="3" t="n">
        <v>18.8288982829072</v>
      </c>
      <c r="H367" s="11" t="n">
        <v>0</v>
      </c>
      <c r="I367" s="0" t="n">
        <v>0.0514519766</v>
      </c>
      <c r="J367" s="0" t="n">
        <v>10.959179</v>
      </c>
      <c r="K367" s="0" t="n">
        <v>12.433994</v>
      </c>
      <c r="L367" s="12" t="n">
        <v>0.05000685</v>
      </c>
      <c r="M367" s="12" t="n">
        <v>0.0121087</v>
      </c>
      <c r="N367" s="0" t="n">
        <v>10.923819</v>
      </c>
      <c r="O367" s="0" t="n">
        <v>10.994539</v>
      </c>
      <c r="P367" s="0" t="n">
        <v>12.442556</v>
      </c>
      <c r="Q367" s="0" t="n">
        <v>12.425432</v>
      </c>
      <c r="R367" s="0" t="n">
        <v>1961.059</v>
      </c>
      <c r="S367" s="0" t="n">
        <v>2137.192</v>
      </c>
      <c r="T367" s="0" t="n">
        <v>5095.306</v>
      </c>
      <c r="U367" s="0" t="n">
        <v>5478.97</v>
      </c>
      <c r="V367" s="0" t="n">
        <v>0</v>
      </c>
      <c r="W367" s="0" t="n">
        <v>0</v>
      </c>
      <c r="X367" s="0" t="n">
        <v>0</v>
      </c>
      <c r="Y367" s="0" t="n">
        <v>0</v>
      </c>
      <c r="Z367" s="0" t="n">
        <v>0</v>
      </c>
      <c r="AA367" s="10" t="s">
        <v>4583</v>
      </c>
      <c r="AB367" s="0" t="s">
        <v>4584</v>
      </c>
      <c r="AC367" s="10" t="s">
        <v>4583</v>
      </c>
      <c r="AD367" s="0" t="n">
        <v>7</v>
      </c>
      <c r="AE367" s="0" t="s">
        <v>4585</v>
      </c>
      <c r="AF367" s="10" t="s">
        <v>4586</v>
      </c>
      <c r="AG367" s="0" t="s">
        <v>343</v>
      </c>
      <c r="AH367" s="0" t="s">
        <v>359</v>
      </c>
      <c r="AI367" s="0" t="n">
        <v>1030239</v>
      </c>
      <c r="AJ367" s="0" t="s">
        <v>61</v>
      </c>
      <c r="AK367" s="0" t="s">
        <v>4587</v>
      </c>
      <c r="AL367" s="0" t="s">
        <v>4582</v>
      </c>
      <c r="AM367" s="0" t="s">
        <v>4582</v>
      </c>
      <c r="AO367" s="0" t="n">
        <v>145386564</v>
      </c>
      <c r="AP367" s="0" t="s">
        <v>4588</v>
      </c>
      <c r="AQ367" s="0" t="n">
        <v>1030239</v>
      </c>
      <c r="AR367" s="0" t="s">
        <v>64</v>
      </c>
      <c r="AS367" s="0" t="n">
        <v>4864</v>
      </c>
      <c r="AT367" s="0" t="s">
        <v>4589</v>
      </c>
      <c r="AU367" s="0" t="s">
        <v>100</v>
      </c>
      <c r="AV367" s="0" t="s">
        <v>4590</v>
      </c>
      <c r="AW367" s="0" t="s">
        <v>4591</v>
      </c>
      <c r="AX367" s="0" t="s">
        <v>4592</v>
      </c>
      <c r="AY367" s="0" t="s">
        <v>4593</v>
      </c>
      <c r="AZ367" s="0" t="s">
        <v>4594</v>
      </c>
      <c r="BA367" s="0" t="s">
        <v>4586</v>
      </c>
      <c r="BB367" s="0" t="s">
        <v>72</v>
      </c>
    </row>
    <row r="368" customFormat="false" ht="14" hidden="false" customHeight="false" outlineLevel="0" collapsed="false">
      <c r="A368" s="0" t="s">
        <v>4595</v>
      </c>
      <c r="B368" s="0" t="s">
        <v>4596</v>
      </c>
      <c r="C368" s="10" t="s">
        <v>4597</v>
      </c>
      <c r="D368" s="0" t="n">
        <v>81786</v>
      </c>
      <c r="E368" s="1" t="n">
        <v>2.193132</v>
      </c>
      <c r="F368" s="2" t="n">
        <v>7.655214</v>
      </c>
      <c r="G368" s="3" t="n">
        <v>8.72023844288285</v>
      </c>
      <c r="H368" s="11" t="n">
        <v>0</v>
      </c>
      <c r="I368" s="0" t="n">
        <v>0.010407956</v>
      </c>
      <c r="J368" s="0" t="n">
        <v>7.109649</v>
      </c>
      <c r="K368" s="0" t="n">
        <v>8.242642</v>
      </c>
      <c r="L368" s="12" t="n">
        <v>0.004350581</v>
      </c>
      <c r="M368" s="12" t="n">
        <v>0.009455051</v>
      </c>
      <c r="N368" s="0" t="n">
        <v>7.106573</v>
      </c>
      <c r="O368" s="0" t="n">
        <v>7.112726</v>
      </c>
      <c r="P368" s="0" t="n">
        <v>8.249328</v>
      </c>
      <c r="Q368" s="0" t="n">
        <v>8.235956</v>
      </c>
      <c r="R368" s="0" t="n">
        <v>138.0807</v>
      </c>
      <c r="S368" s="0" t="n">
        <v>137.3875</v>
      </c>
      <c r="T368" s="0" t="n">
        <v>296.6026</v>
      </c>
      <c r="U368" s="0" t="n">
        <v>312.3961</v>
      </c>
      <c r="V368" s="0" t="n">
        <v>0.1532468</v>
      </c>
      <c r="W368" s="0" t="n">
        <v>0.1571429</v>
      </c>
      <c r="X368" s="0" t="n">
        <v>0</v>
      </c>
      <c r="Y368" s="0" t="n">
        <v>0</v>
      </c>
      <c r="Z368" s="0" t="n">
        <v>2</v>
      </c>
      <c r="AA368" s="10" t="s">
        <v>4597</v>
      </c>
      <c r="AB368" s="0" t="s">
        <v>4596</v>
      </c>
      <c r="AC368" s="10" t="s">
        <v>4597</v>
      </c>
      <c r="AD368" s="0" t="n">
        <v>5</v>
      </c>
      <c r="AE368" s="0" t="s">
        <v>4598</v>
      </c>
      <c r="AF368" s="10" t="s">
        <v>4599</v>
      </c>
      <c r="AG368" s="0" t="s">
        <v>1624</v>
      </c>
      <c r="AH368" s="0" t="s">
        <v>4600</v>
      </c>
      <c r="AI368" s="0" t="n">
        <v>6330397</v>
      </c>
      <c r="AJ368" s="0" t="s">
        <v>61</v>
      </c>
      <c r="AK368" s="0" t="s">
        <v>4601</v>
      </c>
      <c r="AL368" s="0" t="s">
        <v>4596</v>
      </c>
      <c r="AM368" s="0" t="s">
        <v>4596</v>
      </c>
      <c r="AO368" s="0" t="n">
        <v>44680120</v>
      </c>
      <c r="AP368" s="0" t="s">
        <v>4602</v>
      </c>
      <c r="AQ368" s="0" t="n">
        <v>6330397</v>
      </c>
      <c r="AR368" s="0" t="s">
        <v>108</v>
      </c>
      <c r="AS368" s="0" t="n">
        <v>907</v>
      </c>
      <c r="AT368" s="0" t="s">
        <v>4603</v>
      </c>
      <c r="AU368" s="0" t="s">
        <v>100</v>
      </c>
      <c r="AV368" s="0" t="s">
        <v>4604</v>
      </c>
      <c r="AW368" s="0" t="s">
        <v>4605</v>
      </c>
      <c r="AX368" s="0" t="s">
        <v>3798</v>
      </c>
      <c r="AZ368" s="0" t="s">
        <v>3576</v>
      </c>
      <c r="BA368" s="0" t="s">
        <v>4606</v>
      </c>
      <c r="BB368" s="0" t="s">
        <v>72</v>
      </c>
    </row>
    <row r="369" customFormat="false" ht="14" hidden="false" customHeight="false" outlineLevel="0" collapsed="false">
      <c r="A369" s="0" t="s">
        <v>4607</v>
      </c>
      <c r="B369" s="0" t="s">
        <v>4608</v>
      </c>
      <c r="C369" s="10" t="s">
        <v>4609</v>
      </c>
      <c r="D369" s="0" t="n">
        <v>3005</v>
      </c>
      <c r="E369" s="1" t="n">
        <v>2.092851</v>
      </c>
      <c r="F369" s="2" t="n">
        <v>13.132856</v>
      </c>
      <c r="G369" s="3" t="n">
        <v>15.8965682806744</v>
      </c>
      <c r="H369" s="11" t="n">
        <v>0</v>
      </c>
      <c r="I369" s="0" t="n">
        <v>0.1341642391</v>
      </c>
      <c r="J369" s="0" t="n">
        <v>12.610922</v>
      </c>
      <c r="K369" s="0" t="n">
        <v>13.676391</v>
      </c>
      <c r="L369" s="12" t="n">
        <v>0.01340431</v>
      </c>
      <c r="M369" s="12" t="n">
        <v>0.1334929</v>
      </c>
      <c r="N369" s="0" t="n">
        <v>12.6204</v>
      </c>
      <c r="O369" s="0" t="n">
        <v>12.601443</v>
      </c>
      <c r="P369" s="0" t="n">
        <v>13.770785</v>
      </c>
      <c r="Q369" s="0" t="n">
        <v>13.581998</v>
      </c>
      <c r="R369" s="0" t="n">
        <v>6623.062</v>
      </c>
      <c r="S369" s="0" t="n">
        <v>6647.023</v>
      </c>
      <c r="T369" s="0" t="n">
        <v>12902.27</v>
      </c>
      <c r="U369" s="0" t="n">
        <v>12099.48</v>
      </c>
      <c r="V369" s="0" t="n">
        <v>0</v>
      </c>
      <c r="W369" s="0" t="n">
        <v>0</v>
      </c>
      <c r="X369" s="0" t="n">
        <v>0</v>
      </c>
      <c r="Y369" s="0" t="n">
        <v>0</v>
      </c>
      <c r="Z369" s="0" t="n">
        <v>0</v>
      </c>
      <c r="AA369" s="10" t="s">
        <v>4609</v>
      </c>
      <c r="AB369" s="0" t="s">
        <v>4608</v>
      </c>
      <c r="AC369" s="10" t="s">
        <v>4609</v>
      </c>
      <c r="AD369" s="0" t="n">
        <v>22</v>
      </c>
      <c r="AE369" s="0" t="s">
        <v>4610</v>
      </c>
      <c r="AF369" s="10" t="s">
        <v>4611</v>
      </c>
      <c r="AG369" s="0" t="s">
        <v>998</v>
      </c>
      <c r="AH369" s="0" t="s">
        <v>999</v>
      </c>
      <c r="AI369" s="0" t="n">
        <v>630278</v>
      </c>
      <c r="AJ369" s="0" t="s">
        <v>61</v>
      </c>
      <c r="AK369" s="0" t="s">
        <v>4612</v>
      </c>
      <c r="AL369" s="0" t="s">
        <v>4608</v>
      </c>
      <c r="AM369" s="0" t="s">
        <v>4608</v>
      </c>
      <c r="AO369" s="0" t="n">
        <v>20336758</v>
      </c>
      <c r="AP369" s="0" t="s">
        <v>4613</v>
      </c>
      <c r="AQ369" s="0" t="n">
        <v>630278</v>
      </c>
      <c r="AR369" s="0" t="s">
        <v>64</v>
      </c>
      <c r="AS369" s="0" t="n">
        <v>2049</v>
      </c>
      <c r="AT369" s="0" t="s">
        <v>4614</v>
      </c>
      <c r="AU369" s="0" t="s">
        <v>66</v>
      </c>
      <c r="AV369" s="0" t="s">
        <v>4615</v>
      </c>
      <c r="AW369" s="0" t="s">
        <v>794</v>
      </c>
      <c r="AX369" s="0" t="s">
        <v>4616</v>
      </c>
      <c r="AY369" s="0" t="s">
        <v>1423</v>
      </c>
      <c r="AZ369" s="0" t="s">
        <v>1424</v>
      </c>
      <c r="BA369" s="0" t="s">
        <v>4611</v>
      </c>
      <c r="BB369" s="0" t="s">
        <v>72</v>
      </c>
    </row>
    <row r="370" customFormat="false" ht="14" hidden="false" customHeight="false" outlineLevel="0" collapsed="false">
      <c r="A370" s="0" t="s">
        <v>4617</v>
      </c>
      <c r="B370" s="0" t="s">
        <v>4618</v>
      </c>
      <c r="C370" s="10" t="s">
        <v>4619</v>
      </c>
      <c r="D370" s="0" t="n">
        <v>114757</v>
      </c>
      <c r="E370" s="1" t="n">
        <v>2.773365</v>
      </c>
      <c r="F370" s="2" t="n">
        <v>9.187024</v>
      </c>
      <c r="G370" s="3" t="n">
        <v>12.2168141279165</v>
      </c>
      <c r="H370" s="11" t="n">
        <v>0</v>
      </c>
      <c r="I370" s="0" t="n">
        <v>0.0574411875</v>
      </c>
      <c r="J370" s="0" t="n">
        <v>8.480626</v>
      </c>
      <c r="K370" s="0" t="n">
        <v>9.952263</v>
      </c>
      <c r="L370" s="12" t="n">
        <v>0.01032462</v>
      </c>
      <c r="M370" s="12" t="n">
        <v>0.05650568</v>
      </c>
      <c r="N370" s="0" t="n">
        <v>8.473325</v>
      </c>
      <c r="O370" s="0" t="n">
        <v>8.487926</v>
      </c>
      <c r="P370" s="0" t="n">
        <v>9.992218</v>
      </c>
      <c r="Q370" s="0" t="n">
        <v>9.912307</v>
      </c>
      <c r="R370" s="0" t="n">
        <v>345.2025</v>
      </c>
      <c r="S370" s="0" t="n">
        <v>356.7175</v>
      </c>
      <c r="T370" s="0" t="n">
        <v>952.5752</v>
      </c>
      <c r="U370" s="0" t="n">
        <v>985.4833</v>
      </c>
      <c r="V370" s="0" t="n">
        <v>0</v>
      </c>
      <c r="W370" s="0" t="n">
        <v>0</v>
      </c>
      <c r="X370" s="0" t="n">
        <v>0</v>
      </c>
      <c r="Y370" s="0" t="n">
        <v>0</v>
      </c>
      <c r="Z370" s="0" t="n">
        <v>0</v>
      </c>
      <c r="AA370" s="10" t="s">
        <v>4619</v>
      </c>
      <c r="AB370" s="0" t="s">
        <v>4618</v>
      </c>
      <c r="AC370" s="10" t="s">
        <v>4619</v>
      </c>
      <c r="AD370" s="0" t="n">
        <v>17</v>
      </c>
      <c r="AE370" s="0" t="s">
        <v>4620</v>
      </c>
      <c r="AF370" s="10" t="s">
        <v>4621</v>
      </c>
      <c r="AG370" s="0" t="s">
        <v>1816</v>
      </c>
      <c r="AH370" s="0" t="s">
        <v>4622</v>
      </c>
      <c r="AI370" s="0" t="n">
        <v>7100731</v>
      </c>
      <c r="AJ370" s="0" t="s">
        <v>61</v>
      </c>
      <c r="AK370" s="0" t="s">
        <v>4623</v>
      </c>
      <c r="AL370" s="0" t="s">
        <v>4618</v>
      </c>
      <c r="AM370" s="0" t="s">
        <v>4618</v>
      </c>
      <c r="AO370" s="0" t="n">
        <v>38454323</v>
      </c>
      <c r="AP370" s="0" t="s">
        <v>4624</v>
      </c>
      <c r="AQ370" s="0" t="n">
        <v>7100731</v>
      </c>
      <c r="AR370" s="0" t="s">
        <v>64</v>
      </c>
      <c r="AS370" s="0" t="n">
        <v>1782</v>
      </c>
      <c r="AT370" s="0" t="s">
        <v>4625</v>
      </c>
      <c r="AU370" s="0" t="s">
        <v>100</v>
      </c>
      <c r="AV370" s="0" t="s">
        <v>4626</v>
      </c>
      <c r="AW370" s="0" t="s">
        <v>3797</v>
      </c>
      <c r="AX370" s="0" t="s">
        <v>4627</v>
      </c>
      <c r="AY370" s="0" t="s">
        <v>4628</v>
      </c>
      <c r="AZ370" s="0" t="s">
        <v>4629</v>
      </c>
      <c r="BA370" s="0" t="s">
        <v>4621</v>
      </c>
      <c r="BB370" s="0" t="s">
        <v>72</v>
      </c>
    </row>
    <row r="371" customFormat="false" ht="14" hidden="false" customHeight="false" outlineLevel="0" collapsed="false">
      <c r="A371" s="0" t="s">
        <v>4630</v>
      </c>
      <c r="B371" s="0" t="s">
        <v>4631</v>
      </c>
      <c r="C371" s="10" t="s">
        <v>4632</v>
      </c>
      <c r="D371" s="0" t="n">
        <v>652226</v>
      </c>
      <c r="E371" s="1" t="n">
        <v>2.355829</v>
      </c>
      <c r="F371" s="2" t="n">
        <v>9.315202</v>
      </c>
      <c r="G371" s="3" t="n">
        <v>10.2435770942996</v>
      </c>
      <c r="H371" s="11" t="n">
        <v>0</v>
      </c>
      <c r="I371" s="0" t="n">
        <v>0.0281781844</v>
      </c>
      <c r="J371" s="0" t="n">
        <v>8.71757</v>
      </c>
      <c r="K371" s="0" t="n">
        <v>9.953805</v>
      </c>
      <c r="L371" s="12" t="n">
        <v>0.02643118</v>
      </c>
      <c r="M371" s="12" t="n">
        <v>0.00976743</v>
      </c>
      <c r="N371" s="0" t="n">
        <v>8.73626</v>
      </c>
      <c r="O371" s="0" t="n">
        <v>8.698881</v>
      </c>
      <c r="P371" s="0" t="n">
        <v>9.946898</v>
      </c>
      <c r="Q371" s="0" t="n">
        <v>9.960712</v>
      </c>
      <c r="R371" s="0" t="n">
        <v>414.4721</v>
      </c>
      <c r="S371" s="0" t="n">
        <v>414.8217</v>
      </c>
      <c r="T371" s="0" t="n">
        <v>922.7415</v>
      </c>
      <c r="U371" s="0" t="n">
        <v>1016.303</v>
      </c>
      <c r="V371" s="0" t="n">
        <v>0</v>
      </c>
      <c r="W371" s="0" t="n">
        <v>0</v>
      </c>
      <c r="X371" s="0" t="n">
        <v>0</v>
      </c>
      <c r="Y371" s="0" t="n">
        <v>0</v>
      </c>
      <c r="Z371" s="0" t="n">
        <v>0</v>
      </c>
      <c r="AA371" s="10" t="s">
        <v>4632</v>
      </c>
      <c r="AB371" s="0" t="s">
        <v>4631</v>
      </c>
      <c r="AC371" s="10" t="s">
        <v>4632</v>
      </c>
      <c r="AE371" s="0" t="s">
        <v>4633</v>
      </c>
      <c r="AI371" s="0" t="n">
        <v>1570307</v>
      </c>
      <c r="AJ371" s="0" t="s">
        <v>61</v>
      </c>
      <c r="AK371" s="0" t="s">
        <v>4634</v>
      </c>
      <c r="AL371" s="0" t="s">
        <v>4631</v>
      </c>
      <c r="AM371" s="0" t="s">
        <v>4631</v>
      </c>
      <c r="AO371" s="0" t="n">
        <v>88971302</v>
      </c>
      <c r="AP371" s="0" t="s">
        <v>4635</v>
      </c>
      <c r="AQ371" s="0" t="n">
        <v>1570307</v>
      </c>
      <c r="AR371" s="0" t="s">
        <v>64</v>
      </c>
      <c r="AS371" s="0" t="n">
        <v>1029</v>
      </c>
      <c r="AT371" s="0" t="s">
        <v>4636</v>
      </c>
      <c r="BB371" s="0" t="s">
        <v>72</v>
      </c>
    </row>
    <row r="372" customFormat="false" ht="14" hidden="false" customHeight="false" outlineLevel="0" collapsed="false">
      <c r="A372" s="0" t="s">
        <v>4637</v>
      </c>
      <c r="B372" s="0" t="s">
        <v>4638</v>
      </c>
      <c r="C372" s="10" t="s">
        <v>4639</v>
      </c>
      <c r="D372" s="0" t="n">
        <v>64121</v>
      </c>
      <c r="E372" s="1" t="n">
        <v>2.101868</v>
      </c>
      <c r="F372" s="2" t="n">
        <v>9.879648</v>
      </c>
      <c r="G372" s="3" t="n">
        <v>9.05054237811325</v>
      </c>
      <c r="H372" s="11" t="n">
        <v>0</v>
      </c>
      <c r="I372" s="0" t="n">
        <v>0.0891048489</v>
      </c>
      <c r="J372" s="0" t="n">
        <v>9.358332</v>
      </c>
      <c r="K372" s="0" t="n">
        <v>10.430004</v>
      </c>
      <c r="L372" s="12" t="n">
        <v>0.0825564</v>
      </c>
      <c r="M372" s="12" t="n">
        <v>0.03352782</v>
      </c>
      <c r="N372" s="0" t="n">
        <v>9.416708</v>
      </c>
      <c r="O372" s="0" t="n">
        <v>9.299956</v>
      </c>
      <c r="P372" s="0" t="n">
        <v>10.453712</v>
      </c>
      <c r="Q372" s="0" t="n">
        <v>10.406297</v>
      </c>
      <c r="R372" s="0" t="n">
        <v>668.6258</v>
      </c>
      <c r="S372" s="0" t="n">
        <v>634.0959</v>
      </c>
      <c r="T372" s="0" t="n">
        <v>1302.143</v>
      </c>
      <c r="U372" s="0" t="n">
        <v>1376.854</v>
      </c>
      <c r="V372" s="0" t="n">
        <v>0</v>
      </c>
      <c r="W372" s="0" t="n">
        <v>0</v>
      </c>
      <c r="X372" s="0" t="n">
        <v>0</v>
      </c>
      <c r="Y372" s="0" t="n">
        <v>0</v>
      </c>
      <c r="Z372" s="0" t="n">
        <v>0</v>
      </c>
      <c r="AA372" s="10" t="s">
        <v>4639</v>
      </c>
      <c r="AB372" s="0" t="s">
        <v>4638</v>
      </c>
      <c r="AC372" s="10" t="s">
        <v>4639</v>
      </c>
      <c r="AD372" s="0" t="n">
        <v>1</v>
      </c>
      <c r="AE372" s="0" t="s">
        <v>4640</v>
      </c>
      <c r="AF372" s="10" t="s">
        <v>4641</v>
      </c>
      <c r="AG372" s="0" t="s">
        <v>984</v>
      </c>
      <c r="AH372" s="0" t="s">
        <v>95</v>
      </c>
      <c r="AI372" s="0" t="n">
        <v>2810112</v>
      </c>
      <c r="AJ372" s="0" t="s">
        <v>61</v>
      </c>
      <c r="AK372" s="0" t="s">
        <v>4642</v>
      </c>
      <c r="AL372" s="0" t="s">
        <v>4638</v>
      </c>
      <c r="AM372" s="0" t="s">
        <v>4638</v>
      </c>
      <c r="AO372" s="0" t="n">
        <v>31542866</v>
      </c>
      <c r="AP372" s="0" t="s">
        <v>4643</v>
      </c>
      <c r="AQ372" s="0" t="n">
        <v>2810112</v>
      </c>
      <c r="AR372" s="0" t="s">
        <v>64</v>
      </c>
      <c r="AS372" s="0" t="n">
        <v>1207</v>
      </c>
      <c r="AT372" s="0" t="s">
        <v>4644</v>
      </c>
      <c r="AU372" s="0" t="s">
        <v>100</v>
      </c>
      <c r="AV372" s="0" t="s">
        <v>4645</v>
      </c>
      <c r="AW372" s="0" t="s">
        <v>691</v>
      </c>
      <c r="AX372" s="0" t="s">
        <v>3588</v>
      </c>
      <c r="AY372" s="0" t="s">
        <v>4646</v>
      </c>
      <c r="AZ372" s="0" t="s">
        <v>4647</v>
      </c>
      <c r="BA372" s="0" t="s">
        <v>4641</v>
      </c>
      <c r="BB372" s="0" t="s">
        <v>72</v>
      </c>
    </row>
    <row r="373" customFormat="false" ht="14" hidden="false" customHeight="false" outlineLevel="0" collapsed="false">
      <c r="A373" s="0" t="s">
        <v>4648</v>
      </c>
      <c r="B373" s="0" t="s">
        <v>4649</v>
      </c>
      <c r="C373" s="10" t="s">
        <v>2978</v>
      </c>
      <c r="D373" s="0" t="n">
        <v>5106</v>
      </c>
      <c r="E373" s="1" t="n">
        <v>3.12512</v>
      </c>
      <c r="F373" s="2" t="n">
        <v>9.655215</v>
      </c>
      <c r="G373" s="3" t="n">
        <v>13.7897732434632</v>
      </c>
      <c r="H373" s="11" t="n">
        <v>0</v>
      </c>
      <c r="I373" s="0" t="n">
        <v>0.124695326</v>
      </c>
      <c r="J373" s="0" t="n">
        <v>8.868183</v>
      </c>
      <c r="K373" s="0" t="n">
        <v>10.512094</v>
      </c>
      <c r="L373" s="12" t="n">
        <v>0.07319448</v>
      </c>
      <c r="M373" s="12" t="n">
        <v>0.1009529</v>
      </c>
      <c r="N373" s="0" t="n">
        <v>8.919939</v>
      </c>
      <c r="O373" s="0" t="n">
        <v>8.816427</v>
      </c>
      <c r="P373" s="0" t="n">
        <v>10.44071</v>
      </c>
      <c r="Q373" s="0" t="n">
        <v>10.583479</v>
      </c>
      <c r="R373" s="0" t="n">
        <v>472.5627</v>
      </c>
      <c r="S373" s="0" t="n">
        <v>450.8541</v>
      </c>
      <c r="T373" s="0" t="n">
        <v>1293.045</v>
      </c>
      <c r="U373" s="0" t="n">
        <v>1564.277</v>
      </c>
      <c r="V373" s="0" t="n">
        <v>0</v>
      </c>
      <c r="W373" s="0" t="n">
        <v>0</v>
      </c>
      <c r="X373" s="0" t="n">
        <v>0</v>
      </c>
      <c r="Y373" s="0" t="n">
        <v>0</v>
      </c>
      <c r="Z373" s="0" t="n">
        <v>0</v>
      </c>
      <c r="AA373" s="10" t="s">
        <v>2978</v>
      </c>
      <c r="AB373" s="0" t="s">
        <v>4649</v>
      </c>
      <c r="AC373" s="10" t="s">
        <v>2978</v>
      </c>
      <c r="AD373" s="0" t="n">
        <v>14</v>
      </c>
      <c r="AE373" s="0" t="s">
        <v>4650</v>
      </c>
      <c r="AF373" s="10" t="s">
        <v>2980</v>
      </c>
      <c r="AG373" s="0" t="s">
        <v>2359</v>
      </c>
      <c r="AH373" s="0" t="s">
        <v>2981</v>
      </c>
      <c r="AI373" s="0" t="n">
        <v>1510114</v>
      </c>
      <c r="AJ373" s="0" t="s">
        <v>61</v>
      </c>
      <c r="AK373" s="0" t="s">
        <v>4651</v>
      </c>
      <c r="AL373" s="0" t="s">
        <v>4649</v>
      </c>
      <c r="AM373" s="0" t="s">
        <v>4649</v>
      </c>
      <c r="AO373" s="0" t="n">
        <v>66346722</v>
      </c>
      <c r="AP373" s="0" t="s">
        <v>4652</v>
      </c>
      <c r="AQ373" s="0" t="n">
        <v>1510114</v>
      </c>
      <c r="AR373" s="0" t="s">
        <v>98</v>
      </c>
      <c r="AS373" s="0" t="n">
        <v>1297</v>
      </c>
      <c r="AT373" s="0" t="s">
        <v>4653</v>
      </c>
      <c r="AU373" s="0" t="s">
        <v>66</v>
      </c>
      <c r="AV373" s="0" t="s">
        <v>4654</v>
      </c>
      <c r="AW373" s="0" t="s">
        <v>2986</v>
      </c>
      <c r="AX373" s="0" t="s">
        <v>2987</v>
      </c>
      <c r="AY373" s="0" t="s">
        <v>2988</v>
      </c>
      <c r="AZ373" s="0" t="s">
        <v>2989</v>
      </c>
      <c r="BA373" s="0" t="s">
        <v>2980</v>
      </c>
      <c r="BB373" s="0" t="s">
        <v>72</v>
      </c>
    </row>
    <row r="374" customFormat="false" ht="14" hidden="false" customHeight="false" outlineLevel="0" collapsed="false">
      <c r="A374" s="0" t="s">
        <v>4655</v>
      </c>
      <c r="B374" s="0" t="s">
        <v>4656</v>
      </c>
      <c r="C374" s="10" t="s">
        <v>4657</v>
      </c>
      <c r="D374" s="0" t="n">
        <v>169611</v>
      </c>
      <c r="E374" s="1" t="n">
        <v>4.191944</v>
      </c>
      <c r="F374" s="2" t="n">
        <v>8.53649</v>
      </c>
      <c r="G374" s="3" t="n">
        <v>17.0908236775315</v>
      </c>
      <c r="H374" s="11" t="n">
        <v>0</v>
      </c>
      <c r="I374" s="0" t="n">
        <v>0.0591077522</v>
      </c>
      <c r="J374" s="0" t="n">
        <v>7.565052</v>
      </c>
      <c r="K374" s="0" t="n">
        <v>9.632671</v>
      </c>
      <c r="L374" s="12" t="n">
        <v>0.02024794</v>
      </c>
      <c r="M374" s="12" t="n">
        <v>0.0555315</v>
      </c>
      <c r="N374" s="0" t="n">
        <v>7.579369</v>
      </c>
      <c r="O374" s="0" t="n">
        <v>7.550735</v>
      </c>
      <c r="P374" s="0" t="n">
        <v>9.593405</v>
      </c>
      <c r="Q374" s="0" t="n">
        <v>9.671938</v>
      </c>
      <c r="R374" s="0" t="n">
        <v>188.2087</v>
      </c>
      <c r="S374" s="0" t="n">
        <v>185.9153</v>
      </c>
      <c r="T374" s="0" t="n">
        <v>727.0591</v>
      </c>
      <c r="U374" s="0" t="n">
        <v>837.3466</v>
      </c>
      <c r="V374" s="0" t="n">
        <v>0.003896104</v>
      </c>
      <c r="W374" s="0" t="n">
        <v>0.003896104</v>
      </c>
      <c r="X374" s="0" t="n">
        <v>0</v>
      </c>
      <c r="Y374" s="0" t="n">
        <v>0</v>
      </c>
      <c r="Z374" s="0" t="n">
        <v>0</v>
      </c>
      <c r="AA374" s="10" t="s">
        <v>4657</v>
      </c>
      <c r="AB374" s="0" t="s">
        <v>4658</v>
      </c>
      <c r="AC374" s="10" t="s">
        <v>4657</v>
      </c>
      <c r="AD374" s="0" t="n">
        <v>9</v>
      </c>
      <c r="AE374" s="0" t="s">
        <v>4659</v>
      </c>
      <c r="AF374" s="10" t="s">
        <v>4660</v>
      </c>
      <c r="AG374" s="0" t="s">
        <v>4547</v>
      </c>
      <c r="AH374" s="0" t="s">
        <v>4661</v>
      </c>
      <c r="AI374" s="0" t="n">
        <v>4640209</v>
      </c>
      <c r="AJ374" s="0" t="s">
        <v>61</v>
      </c>
      <c r="AK374" s="0" t="s">
        <v>4662</v>
      </c>
      <c r="AL374" s="0" t="s">
        <v>4656</v>
      </c>
      <c r="AM374" s="0" t="s">
        <v>4656</v>
      </c>
      <c r="AO374" s="0" t="n">
        <v>116014338</v>
      </c>
      <c r="AP374" s="0" t="s">
        <v>4663</v>
      </c>
      <c r="AQ374" s="0" t="n">
        <v>4640209</v>
      </c>
      <c r="AR374" s="0" t="s">
        <v>64</v>
      </c>
      <c r="AS374" s="0" t="n">
        <v>6186</v>
      </c>
      <c r="AT374" s="0" t="s">
        <v>4664</v>
      </c>
      <c r="AU374" s="0" t="s">
        <v>66</v>
      </c>
      <c r="AV374" s="0" t="s">
        <v>4665</v>
      </c>
      <c r="AW374" s="0" t="s">
        <v>4666</v>
      </c>
      <c r="AX374" s="0" t="s">
        <v>4667</v>
      </c>
      <c r="AZ374" s="0" t="s">
        <v>4668</v>
      </c>
      <c r="BA374" s="0" t="s">
        <v>4660</v>
      </c>
      <c r="BB374" s="0" t="s">
        <v>72</v>
      </c>
    </row>
    <row r="375" customFormat="false" ht="14" hidden="false" customHeight="false" outlineLevel="0" collapsed="false">
      <c r="A375" s="0" t="s">
        <v>4669</v>
      </c>
      <c r="B375" s="0" t="s">
        <v>4670</v>
      </c>
      <c r="C375" s="10" t="s">
        <v>4671</v>
      </c>
      <c r="D375" s="0" t="n">
        <v>4758</v>
      </c>
      <c r="E375" s="1" t="n">
        <v>2.038668</v>
      </c>
      <c r="F375" s="2" t="n">
        <v>12.444837</v>
      </c>
      <c r="G375" s="3" t="n">
        <v>14.5139771936654</v>
      </c>
      <c r="H375" s="11" t="n">
        <v>0</v>
      </c>
      <c r="I375" s="0" t="n">
        <v>0.017775699</v>
      </c>
      <c r="J375" s="0" t="n">
        <v>11.941626</v>
      </c>
      <c r="K375" s="0" t="n">
        <v>12.969252</v>
      </c>
      <c r="L375" s="12" t="n">
        <v>0.008360863</v>
      </c>
      <c r="M375" s="12" t="n">
        <v>0.01568666</v>
      </c>
      <c r="N375" s="0" t="n">
        <v>11.947538</v>
      </c>
      <c r="O375" s="0" t="n">
        <v>11.935714</v>
      </c>
      <c r="P375" s="0" t="n">
        <v>12.980345</v>
      </c>
      <c r="Q375" s="0" t="n">
        <v>12.95816</v>
      </c>
      <c r="R375" s="0" t="n">
        <v>4116.783</v>
      </c>
      <c r="S375" s="0" t="n">
        <v>4165.125</v>
      </c>
      <c r="T375" s="0" t="n">
        <v>7247.885</v>
      </c>
      <c r="U375" s="0" t="n">
        <v>7850.372</v>
      </c>
      <c r="V375" s="0" t="n">
        <v>0</v>
      </c>
      <c r="W375" s="0" t="n">
        <v>0</v>
      </c>
      <c r="X375" s="0" t="n">
        <v>0</v>
      </c>
      <c r="Y375" s="0" t="n">
        <v>0</v>
      </c>
      <c r="Z375" s="0" t="n">
        <v>0</v>
      </c>
      <c r="AA375" s="10" t="s">
        <v>4671</v>
      </c>
      <c r="AB375" s="0" t="s">
        <v>4670</v>
      </c>
      <c r="AC375" s="10" t="s">
        <v>4671</v>
      </c>
      <c r="AD375" s="0" t="n">
        <v>6</v>
      </c>
      <c r="AE375" s="0" t="s">
        <v>4672</v>
      </c>
      <c r="AF375" s="10" t="s">
        <v>4673</v>
      </c>
      <c r="AG375" s="0" t="s">
        <v>719</v>
      </c>
      <c r="AH375" s="0" t="s">
        <v>720</v>
      </c>
      <c r="AI375" s="0" t="n">
        <v>4200692</v>
      </c>
      <c r="AJ375" s="0" t="s">
        <v>61</v>
      </c>
      <c r="AK375" s="0" t="s">
        <v>4674</v>
      </c>
      <c r="AL375" s="0" t="s">
        <v>4670</v>
      </c>
      <c r="AM375" s="0" t="s">
        <v>4670</v>
      </c>
      <c r="AO375" s="0" t="n">
        <v>40806202</v>
      </c>
      <c r="AP375" s="0" t="s">
        <v>4675</v>
      </c>
      <c r="AQ375" s="0" t="n">
        <v>4200692</v>
      </c>
      <c r="AR375" s="0" t="s">
        <v>64</v>
      </c>
      <c r="AS375" s="0" t="n">
        <v>1537</v>
      </c>
      <c r="AT375" s="0" t="s">
        <v>4676</v>
      </c>
      <c r="AU375" s="0" t="s">
        <v>100</v>
      </c>
      <c r="AV375" s="0" t="s">
        <v>4677</v>
      </c>
      <c r="AW375" s="0" t="s">
        <v>4678</v>
      </c>
      <c r="AX375" s="0" t="s">
        <v>4679</v>
      </c>
      <c r="AY375" s="0" t="s">
        <v>727</v>
      </c>
      <c r="AZ375" s="0" t="s">
        <v>4680</v>
      </c>
      <c r="BA375" s="0" t="s">
        <v>4673</v>
      </c>
      <c r="BB375" s="0" t="s">
        <v>72</v>
      </c>
    </row>
    <row r="376" customFormat="false" ht="14" hidden="false" customHeight="false" outlineLevel="0" collapsed="false">
      <c r="A376" s="0" t="s">
        <v>4681</v>
      </c>
      <c r="B376" s="0" t="s">
        <v>4682</v>
      </c>
      <c r="C376" s="10" t="s">
        <v>4683</v>
      </c>
      <c r="D376" s="0" t="n">
        <v>80763</v>
      </c>
      <c r="E376" s="1" t="n">
        <v>2.336788</v>
      </c>
      <c r="F376" s="2" t="n">
        <v>8.441942</v>
      </c>
      <c r="G376" s="3" t="n">
        <v>9.88880253038314</v>
      </c>
      <c r="H376" s="11" t="n">
        <v>0</v>
      </c>
      <c r="I376" s="0" t="n">
        <v>0.1170491044</v>
      </c>
      <c r="J376" s="0" t="n">
        <v>7.851852</v>
      </c>
      <c r="K376" s="0" t="n">
        <v>9.076379</v>
      </c>
      <c r="L376" s="12" t="n">
        <v>0.08943156</v>
      </c>
      <c r="M376" s="12" t="n">
        <v>0.07551482</v>
      </c>
      <c r="N376" s="0" t="n">
        <v>7.788614</v>
      </c>
      <c r="O376" s="0" t="n">
        <v>7.915089</v>
      </c>
      <c r="P376" s="0" t="n">
        <v>9.129776</v>
      </c>
      <c r="Q376" s="0" t="n">
        <v>9.022982</v>
      </c>
      <c r="R376" s="0" t="n">
        <v>216.0205</v>
      </c>
      <c r="S376" s="0" t="n">
        <v>239.5578</v>
      </c>
      <c r="T376" s="0" t="n">
        <v>531.1365</v>
      </c>
      <c r="U376" s="0" t="n">
        <v>535.8444</v>
      </c>
      <c r="V376" s="0" t="n">
        <v>0.002597403</v>
      </c>
      <c r="W376" s="0" t="n">
        <v>0.002597403</v>
      </c>
      <c r="X376" s="0" t="n">
        <v>0</v>
      </c>
      <c r="Y376" s="0" t="n">
        <v>0</v>
      </c>
      <c r="Z376" s="0" t="n">
        <v>0</v>
      </c>
      <c r="AA376" s="10" t="s">
        <v>4683</v>
      </c>
      <c r="AB376" s="0" t="s">
        <v>4684</v>
      </c>
      <c r="AC376" s="10" t="s">
        <v>4685</v>
      </c>
      <c r="AD376" s="0" t="n">
        <v>12</v>
      </c>
      <c r="AE376" s="0" t="s">
        <v>4686</v>
      </c>
      <c r="AF376" s="10" t="s">
        <v>4687</v>
      </c>
      <c r="AG376" s="0" t="s">
        <v>94</v>
      </c>
      <c r="AH376" s="0" t="s">
        <v>95</v>
      </c>
      <c r="AI376" s="0" t="n">
        <v>1820671</v>
      </c>
      <c r="AJ376" s="0" t="s">
        <v>61</v>
      </c>
      <c r="AK376" s="0" t="s">
        <v>4688</v>
      </c>
      <c r="AL376" s="0" t="s">
        <v>4682</v>
      </c>
      <c r="AM376" s="0" t="s">
        <v>4682</v>
      </c>
      <c r="AO376" s="0" t="n">
        <v>142378186</v>
      </c>
      <c r="AP376" s="0" t="s">
        <v>4689</v>
      </c>
      <c r="AQ376" s="0" t="n">
        <v>1820671</v>
      </c>
      <c r="AR376" s="0" t="s">
        <v>64</v>
      </c>
      <c r="AS376" s="0" t="n">
        <v>347</v>
      </c>
      <c r="AT376" s="0" t="s">
        <v>4690</v>
      </c>
      <c r="AU376" s="0" t="s">
        <v>66</v>
      </c>
      <c r="AV376" s="0" t="s">
        <v>4691</v>
      </c>
      <c r="AW376" s="0" t="s">
        <v>4692</v>
      </c>
      <c r="AX376" s="0" t="s">
        <v>605</v>
      </c>
      <c r="BA376" s="0" t="s">
        <v>4687</v>
      </c>
      <c r="BB376" s="0" t="s">
        <v>72</v>
      </c>
    </row>
    <row r="377" customFormat="false" ht="14" hidden="false" customHeight="false" outlineLevel="0" collapsed="false">
      <c r="A377" s="0" t="s">
        <v>4693</v>
      </c>
      <c r="B377" s="0" t="s">
        <v>4694</v>
      </c>
      <c r="C377" s="10" t="s">
        <v>4695</v>
      </c>
      <c r="D377" s="0" t="n">
        <v>23654</v>
      </c>
      <c r="E377" s="1" t="n">
        <v>2.402224</v>
      </c>
      <c r="F377" s="2" t="n">
        <v>10.829853</v>
      </c>
      <c r="G377" s="3" t="n">
        <v>12.4207210012731</v>
      </c>
      <c r="H377" s="11" t="n">
        <v>0</v>
      </c>
      <c r="I377" s="0" t="n">
        <v>0.0652527523</v>
      </c>
      <c r="J377" s="0" t="n">
        <v>10.216104</v>
      </c>
      <c r="K377" s="0" t="n">
        <v>11.480474</v>
      </c>
      <c r="L377" s="12" t="n">
        <v>0.04008017</v>
      </c>
      <c r="M377" s="12" t="n">
        <v>0.05149273</v>
      </c>
      <c r="N377" s="0" t="n">
        <v>10.244444</v>
      </c>
      <c r="O377" s="0" t="n">
        <v>10.187763</v>
      </c>
      <c r="P377" s="0" t="n">
        <v>11.444063</v>
      </c>
      <c r="Q377" s="0" t="n">
        <v>11.516885</v>
      </c>
      <c r="R377" s="0" t="n">
        <v>1211.153</v>
      </c>
      <c r="S377" s="0" t="n">
        <v>1199.696</v>
      </c>
      <c r="T377" s="0" t="n">
        <v>2530.063</v>
      </c>
      <c r="U377" s="0" t="n">
        <v>2928.847</v>
      </c>
      <c r="V377" s="0" t="n">
        <v>0</v>
      </c>
      <c r="W377" s="0" t="n">
        <v>0</v>
      </c>
      <c r="X377" s="0" t="n">
        <v>0</v>
      </c>
      <c r="Y377" s="0" t="n">
        <v>0</v>
      </c>
      <c r="Z377" s="0" t="n">
        <v>0</v>
      </c>
      <c r="AA377" s="10" t="s">
        <v>4695</v>
      </c>
      <c r="AB377" s="0" t="s">
        <v>4696</v>
      </c>
      <c r="AC377" s="10" t="s">
        <v>4695</v>
      </c>
      <c r="AD377" s="0" t="n">
        <v>22</v>
      </c>
      <c r="AE377" s="0" t="s">
        <v>4697</v>
      </c>
      <c r="AF377" s="10" t="s">
        <v>4698</v>
      </c>
      <c r="AI377" s="0" t="n">
        <v>10673</v>
      </c>
      <c r="AJ377" s="0" t="s">
        <v>61</v>
      </c>
      <c r="AK377" s="0" t="s">
        <v>4699</v>
      </c>
      <c r="AL377" s="0" t="s">
        <v>4694</v>
      </c>
      <c r="AM377" s="0" t="s">
        <v>4694</v>
      </c>
      <c r="AO377" s="0" t="n">
        <v>149363635</v>
      </c>
      <c r="AP377" s="0" t="s">
        <v>4700</v>
      </c>
      <c r="AQ377" s="0" t="n">
        <v>10673</v>
      </c>
      <c r="AR377" s="0" t="s">
        <v>98</v>
      </c>
      <c r="AS377" s="0" t="n">
        <v>6067</v>
      </c>
      <c r="AT377" s="0" t="s">
        <v>4701</v>
      </c>
      <c r="AU377" s="0" t="s">
        <v>100</v>
      </c>
      <c r="AV377" s="0" t="s">
        <v>4702</v>
      </c>
      <c r="AW377" s="0" t="s">
        <v>3670</v>
      </c>
      <c r="AX377" s="0" t="s">
        <v>4703</v>
      </c>
      <c r="AY377" s="0" t="s">
        <v>4704</v>
      </c>
      <c r="AZ377" s="0" t="s">
        <v>4705</v>
      </c>
      <c r="BB377" s="0" t="s">
        <v>72</v>
      </c>
    </row>
    <row r="378" customFormat="false" ht="14" hidden="false" customHeight="false" outlineLevel="0" collapsed="false">
      <c r="A378" s="0" t="s">
        <v>4706</v>
      </c>
      <c r="B378" s="0" t="s">
        <v>4707</v>
      </c>
      <c r="C378" s="10" t="s">
        <v>4708</v>
      </c>
      <c r="D378" s="0" t="n">
        <v>54839</v>
      </c>
      <c r="E378" s="1" t="n">
        <v>2.143525</v>
      </c>
      <c r="F378" s="2" t="n">
        <v>8.359371</v>
      </c>
      <c r="G378" s="3" t="n">
        <v>8.80964598945651</v>
      </c>
      <c r="H378" s="11" t="n">
        <v>0</v>
      </c>
      <c r="I378" s="0" t="n">
        <v>0.0270384108</v>
      </c>
      <c r="J378" s="0" t="n">
        <v>7.827452</v>
      </c>
      <c r="K378" s="0" t="n">
        <v>8.927437</v>
      </c>
      <c r="L378" s="12" t="n">
        <v>0.02291644</v>
      </c>
      <c r="M378" s="12" t="n">
        <v>0.01434964</v>
      </c>
      <c r="N378" s="0" t="n">
        <v>7.843656</v>
      </c>
      <c r="O378" s="0" t="n">
        <v>7.811248</v>
      </c>
      <c r="P378" s="0" t="n">
        <v>8.917291</v>
      </c>
      <c r="Q378" s="0" t="n">
        <v>8.937584</v>
      </c>
      <c r="R378" s="0" t="n">
        <v>223.8996</v>
      </c>
      <c r="S378" s="0" t="n">
        <v>222.2531</v>
      </c>
      <c r="T378" s="0" t="n">
        <v>462.1456</v>
      </c>
      <c r="U378" s="0" t="n">
        <v>504.0562</v>
      </c>
      <c r="V378" s="0" t="n">
        <v>0.002597403</v>
      </c>
      <c r="W378" s="0" t="n">
        <v>0.002597403</v>
      </c>
      <c r="X378" s="0" t="n">
        <v>0</v>
      </c>
      <c r="Y378" s="0" t="n">
        <v>0</v>
      </c>
      <c r="Z378" s="0" t="n">
        <v>0</v>
      </c>
      <c r="AA378" s="10" t="s">
        <v>4708</v>
      </c>
      <c r="AB378" s="0" t="s">
        <v>4707</v>
      </c>
      <c r="AC378" s="10" t="s">
        <v>4708</v>
      </c>
      <c r="AD378" s="0" t="n">
        <v>15</v>
      </c>
      <c r="AE378" s="0" t="s">
        <v>4709</v>
      </c>
      <c r="AF378" s="10" t="s">
        <v>4710</v>
      </c>
      <c r="AG378" s="0" t="s">
        <v>94</v>
      </c>
      <c r="AH378" s="0" t="s">
        <v>95</v>
      </c>
      <c r="AI378" s="0" t="n">
        <v>7380445</v>
      </c>
      <c r="AJ378" s="0" t="s">
        <v>61</v>
      </c>
      <c r="AK378" s="0" t="s">
        <v>4711</v>
      </c>
      <c r="AL378" s="0" t="s">
        <v>4707</v>
      </c>
      <c r="AM378" s="0" t="s">
        <v>4707</v>
      </c>
      <c r="AO378" s="0" t="n">
        <v>55743113</v>
      </c>
      <c r="AP378" s="0" t="s">
        <v>4712</v>
      </c>
      <c r="AQ378" s="0" t="n">
        <v>7380445</v>
      </c>
      <c r="AR378" s="0" t="s">
        <v>64</v>
      </c>
      <c r="AS378" s="0" t="n">
        <v>2557</v>
      </c>
      <c r="AT378" s="0" t="s">
        <v>4713</v>
      </c>
      <c r="AU378" s="0" t="s">
        <v>66</v>
      </c>
      <c r="AV378" s="0" t="s">
        <v>4714</v>
      </c>
      <c r="AW378" s="0" t="s">
        <v>4538</v>
      </c>
      <c r="AX378" s="0" t="s">
        <v>4715</v>
      </c>
      <c r="AZ378" s="0" t="s">
        <v>472</v>
      </c>
      <c r="BA378" s="0" t="s">
        <v>4710</v>
      </c>
      <c r="BB378" s="0" t="s">
        <v>72</v>
      </c>
    </row>
    <row r="379" customFormat="false" ht="14" hidden="false" customHeight="false" outlineLevel="0" collapsed="false">
      <c r="A379" s="0" t="s">
        <v>4716</v>
      </c>
      <c r="B379" s="0" t="s">
        <v>4717</v>
      </c>
      <c r="C379" s="10" t="s">
        <v>4718</v>
      </c>
      <c r="D379" s="0" t="n">
        <v>1601</v>
      </c>
      <c r="E379" s="1" t="n">
        <v>2.077454</v>
      </c>
      <c r="F379" s="2" t="n">
        <v>10.708468</v>
      </c>
      <c r="G379" s="3" t="n">
        <v>10.2325652937192</v>
      </c>
      <c r="H379" s="11" t="n">
        <v>0</v>
      </c>
      <c r="I379" s="0" t="n">
        <v>0.0748885379</v>
      </c>
      <c r="J379" s="0" t="n">
        <v>10.194039</v>
      </c>
      <c r="K379" s="0" t="n">
        <v>11.248856</v>
      </c>
      <c r="L379" s="12" t="n">
        <v>0.07481124</v>
      </c>
      <c r="M379" s="12" t="n">
        <v>0.003401761</v>
      </c>
      <c r="N379" s="0" t="n">
        <v>10.246939</v>
      </c>
      <c r="O379" s="0" t="n">
        <v>10.14114</v>
      </c>
      <c r="P379" s="0" t="n">
        <v>11.24645</v>
      </c>
      <c r="Q379" s="0" t="n">
        <v>11.251261</v>
      </c>
      <c r="R379" s="0" t="n">
        <v>1213.208</v>
      </c>
      <c r="S379" s="0" t="n">
        <v>1160.892</v>
      </c>
      <c r="T379" s="0" t="n">
        <v>2237.469</v>
      </c>
      <c r="U379" s="0" t="n">
        <v>2465.891</v>
      </c>
      <c r="V379" s="0" t="n">
        <v>0</v>
      </c>
      <c r="W379" s="0" t="n">
        <v>0</v>
      </c>
      <c r="X379" s="0" t="n">
        <v>0</v>
      </c>
      <c r="Y379" s="0" t="n">
        <v>0</v>
      </c>
      <c r="Z379" s="0" t="n">
        <v>0</v>
      </c>
      <c r="AA379" s="10" t="s">
        <v>4718</v>
      </c>
      <c r="AB379" s="0" t="s">
        <v>4719</v>
      </c>
      <c r="AC379" s="10" t="s">
        <v>4718</v>
      </c>
      <c r="AD379" s="0" t="n">
        <v>5</v>
      </c>
      <c r="AE379" s="0" t="s">
        <v>4720</v>
      </c>
      <c r="AF379" s="10" t="s">
        <v>4721</v>
      </c>
      <c r="AG379" s="0" t="s">
        <v>568</v>
      </c>
      <c r="AH379" s="0" t="s">
        <v>4722</v>
      </c>
      <c r="AI379" s="0" t="n">
        <v>610152</v>
      </c>
      <c r="AJ379" s="0" t="s">
        <v>61</v>
      </c>
      <c r="AK379" s="0" t="s">
        <v>4723</v>
      </c>
      <c r="AL379" s="0" t="s">
        <v>4717</v>
      </c>
      <c r="AM379" s="0" t="s">
        <v>4717</v>
      </c>
      <c r="AO379" s="0" t="n">
        <v>148491081</v>
      </c>
      <c r="AP379" s="0" t="s">
        <v>4724</v>
      </c>
      <c r="AQ379" s="0" t="n">
        <v>610152</v>
      </c>
      <c r="AR379" s="0" t="s">
        <v>64</v>
      </c>
      <c r="AS379" s="0" t="n">
        <v>3150</v>
      </c>
      <c r="AT379" s="0" t="s">
        <v>4725</v>
      </c>
      <c r="AU379" s="0" t="s">
        <v>100</v>
      </c>
      <c r="AV379" s="0" t="s">
        <v>4726</v>
      </c>
      <c r="AW379" s="0" t="s">
        <v>4727</v>
      </c>
      <c r="AX379" s="0" t="s">
        <v>4728</v>
      </c>
      <c r="AY379" s="0" t="s">
        <v>4729</v>
      </c>
      <c r="AZ379" s="0" t="s">
        <v>4730</v>
      </c>
      <c r="BA379" s="0" t="s">
        <v>4731</v>
      </c>
      <c r="BB379" s="0" t="s">
        <v>72</v>
      </c>
    </row>
    <row r="380" customFormat="false" ht="14" hidden="false" customHeight="false" outlineLevel="0" collapsed="false">
      <c r="A380" s="0" t="s">
        <v>4732</v>
      </c>
      <c r="B380" s="0" t="s">
        <v>4733</v>
      </c>
      <c r="C380" s="10" t="s">
        <v>4734</v>
      </c>
      <c r="D380" s="0" t="n">
        <v>3133</v>
      </c>
      <c r="E380" s="1" t="n">
        <v>2.52347</v>
      </c>
      <c r="F380" s="2" t="n">
        <v>9.195983</v>
      </c>
      <c r="G380" s="3" t="n">
        <v>11.0571249613387</v>
      </c>
      <c r="H380" s="11" t="n">
        <v>0</v>
      </c>
      <c r="I380" s="0" t="n">
        <v>0.0423531754</v>
      </c>
      <c r="J380" s="0" t="n">
        <v>8.552487</v>
      </c>
      <c r="K380" s="0" t="n">
        <v>9.887896</v>
      </c>
      <c r="L380" s="12" t="n">
        <v>0.03960271</v>
      </c>
      <c r="M380" s="12" t="n">
        <v>0.0150139</v>
      </c>
      <c r="N380" s="0" t="n">
        <v>8.524483</v>
      </c>
      <c r="O380" s="0" t="n">
        <v>8.58049</v>
      </c>
      <c r="P380" s="0" t="n">
        <v>9.898512</v>
      </c>
      <c r="Q380" s="0" t="n">
        <v>9.877279</v>
      </c>
      <c r="R380" s="0" t="n">
        <v>357.2348</v>
      </c>
      <c r="S380" s="0" t="n">
        <v>380.4505</v>
      </c>
      <c r="T380" s="0" t="n">
        <v>894.0453</v>
      </c>
      <c r="U380" s="0" t="n">
        <v>963.1511</v>
      </c>
      <c r="V380" s="0" t="n">
        <v>0</v>
      </c>
      <c r="W380" s="0" t="n">
        <v>0</v>
      </c>
      <c r="X380" s="0" t="n">
        <v>0</v>
      </c>
      <c r="Y380" s="0" t="n">
        <v>0</v>
      </c>
      <c r="Z380" s="0" t="n">
        <v>0</v>
      </c>
      <c r="AA380" s="10" t="s">
        <v>4734</v>
      </c>
      <c r="AB380" s="0" t="s">
        <v>4733</v>
      </c>
      <c r="AC380" s="10" t="s">
        <v>4734</v>
      </c>
      <c r="AD380" s="0" t="n">
        <v>6</v>
      </c>
      <c r="AE380" s="0" t="s">
        <v>4735</v>
      </c>
      <c r="AF380" s="10" t="s">
        <v>4736</v>
      </c>
      <c r="AG380" s="0" t="s">
        <v>3707</v>
      </c>
      <c r="AH380" s="0" t="s">
        <v>3708</v>
      </c>
      <c r="AI380" s="0" t="n">
        <v>1030747</v>
      </c>
      <c r="AJ380" s="0" t="s">
        <v>61</v>
      </c>
      <c r="AK380" s="0" t="s">
        <v>4737</v>
      </c>
      <c r="AL380" s="0" t="s">
        <v>4733</v>
      </c>
      <c r="AM380" s="0" t="s">
        <v>4733</v>
      </c>
      <c r="AO380" s="0" t="n">
        <v>62912478</v>
      </c>
      <c r="AP380" s="0" t="s">
        <v>4738</v>
      </c>
      <c r="AQ380" s="0" t="n">
        <v>1030747</v>
      </c>
      <c r="AR380" s="0" t="s">
        <v>64</v>
      </c>
      <c r="AS380" s="0" t="n">
        <v>1290</v>
      </c>
      <c r="AT380" s="0" t="s">
        <v>4739</v>
      </c>
      <c r="AU380" s="0" t="s">
        <v>66</v>
      </c>
      <c r="AV380" s="0" t="s">
        <v>4740</v>
      </c>
      <c r="AW380" s="0" t="s">
        <v>1629</v>
      </c>
      <c r="AX380" s="0" t="s">
        <v>4741</v>
      </c>
      <c r="AY380" s="0" t="s">
        <v>4742</v>
      </c>
      <c r="AZ380" s="0" t="s">
        <v>4743</v>
      </c>
      <c r="BA380" s="0" t="s">
        <v>4736</v>
      </c>
      <c r="BB380" s="0" t="s">
        <v>72</v>
      </c>
    </row>
    <row r="381" customFormat="false" ht="14" hidden="false" customHeight="false" outlineLevel="0" collapsed="false">
      <c r="A381" s="0" t="s">
        <v>4744</v>
      </c>
      <c r="B381" s="0" t="s">
        <v>4745</v>
      </c>
      <c r="C381" s="10" t="s">
        <v>4746</v>
      </c>
      <c r="D381" s="0" t="n">
        <v>2026</v>
      </c>
      <c r="E381" s="1" t="n">
        <v>5.118292</v>
      </c>
      <c r="F381" s="2" t="n">
        <v>8.34892</v>
      </c>
      <c r="G381" s="3" t="n">
        <v>19.4640714348934</v>
      </c>
      <c r="H381" s="11" t="n">
        <v>0</v>
      </c>
      <c r="I381" s="0" t="n">
        <v>0.06095199</v>
      </c>
      <c r="J381" s="0" t="n">
        <v>7.253761</v>
      </c>
      <c r="K381" s="0" t="n">
        <v>9.609424</v>
      </c>
      <c r="L381" s="12" t="n">
        <v>0.05762725</v>
      </c>
      <c r="M381" s="12" t="n">
        <v>0.01985561</v>
      </c>
      <c r="N381" s="0" t="n">
        <v>7.213013</v>
      </c>
      <c r="O381" s="0" t="n">
        <v>7.29451</v>
      </c>
      <c r="P381" s="0" t="n">
        <v>9.623464</v>
      </c>
      <c r="Q381" s="0" t="n">
        <v>9.595384</v>
      </c>
      <c r="R381" s="0" t="n">
        <v>148.5097</v>
      </c>
      <c r="S381" s="0" t="n">
        <v>155.8087</v>
      </c>
      <c r="T381" s="0" t="n">
        <v>739.7133</v>
      </c>
      <c r="U381" s="0" t="n">
        <v>795.5983</v>
      </c>
      <c r="V381" s="0" t="n">
        <v>0.06103896</v>
      </c>
      <c r="W381" s="0" t="n">
        <v>0.03506494</v>
      </c>
      <c r="X381" s="0" t="n">
        <v>0</v>
      </c>
      <c r="Y381" s="0" t="n">
        <v>0</v>
      </c>
      <c r="Z381" s="0" t="n">
        <v>1</v>
      </c>
      <c r="AA381" s="10" t="s">
        <v>4746</v>
      </c>
      <c r="AB381" s="0" t="s">
        <v>4745</v>
      </c>
      <c r="AC381" s="10" t="s">
        <v>4746</v>
      </c>
      <c r="AD381" s="0" t="n">
        <v>12</v>
      </c>
      <c r="AE381" s="0" t="s">
        <v>4747</v>
      </c>
      <c r="AF381" s="10" t="s">
        <v>4748</v>
      </c>
      <c r="AG381" s="0" t="s">
        <v>3130</v>
      </c>
      <c r="AH381" s="0" t="s">
        <v>3131</v>
      </c>
      <c r="AI381" s="0" t="n">
        <v>50402</v>
      </c>
      <c r="AJ381" s="0" t="s">
        <v>61</v>
      </c>
      <c r="AK381" s="0" t="s">
        <v>4749</v>
      </c>
      <c r="AL381" s="0" t="s">
        <v>4745</v>
      </c>
      <c r="AM381" s="0" t="s">
        <v>4745</v>
      </c>
      <c r="AO381" s="0" t="n">
        <v>16507966</v>
      </c>
      <c r="AP381" s="0" t="s">
        <v>4750</v>
      </c>
      <c r="AQ381" s="0" t="n">
        <v>50402</v>
      </c>
      <c r="AR381" s="0" t="s">
        <v>64</v>
      </c>
      <c r="AS381" s="0" t="n">
        <v>2235</v>
      </c>
      <c r="AT381" s="0" t="s">
        <v>4751</v>
      </c>
      <c r="AU381" s="0" t="s">
        <v>66</v>
      </c>
      <c r="AV381" s="0" t="s">
        <v>4752</v>
      </c>
      <c r="AW381" s="0" t="s">
        <v>4151</v>
      </c>
      <c r="AX381" s="0" t="s">
        <v>4753</v>
      </c>
      <c r="AY381" s="0" t="s">
        <v>3138</v>
      </c>
      <c r="AZ381" s="0" t="s">
        <v>4754</v>
      </c>
      <c r="BA381" s="0" t="s">
        <v>4748</v>
      </c>
      <c r="BB381" s="0" t="s">
        <v>72</v>
      </c>
    </row>
    <row r="382" customFormat="false" ht="14" hidden="false" customHeight="false" outlineLevel="0" collapsed="false">
      <c r="A382" s="0" t="s">
        <v>4755</v>
      </c>
      <c r="B382" s="0" t="s">
        <v>4756</v>
      </c>
      <c r="C382" s="10" t="s">
        <v>4757</v>
      </c>
      <c r="D382" s="0" t="n">
        <v>139818</v>
      </c>
      <c r="E382" s="1" t="n">
        <v>2.356791</v>
      </c>
      <c r="F382" s="2" t="n">
        <v>9.228611</v>
      </c>
      <c r="G382" s="3" t="n">
        <v>10.2278419879302</v>
      </c>
      <c r="H382" s="11" t="n">
        <v>0</v>
      </c>
      <c r="I382" s="0" t="n">
        <v>0.12166937</v>
      </c>
      <c r="J382" s="0" t="n">
        <v>8.630896</v>
      </c>
      <c r="K382" s="0" t="n">
        <v>9.867719</v>
      </c>
      <c r="L382" s="12" t="n">
        <v>0.1031711</v>
      </c>
      <c r="M382" s="12" t="n">
        <v>0.06449152</v>
      </c>
      <c r="N382" s="0" t="n">
        <v>8.557943</v>
      </c>
      <c r="O382" s="0" t="n">
        <v>8.703849</v>
      </c>
      <c r="P382" s="0" t="n">
        <v>9.822117</v>
      </c>
      <c r="Q382" s="0" t="n">
        <v>9.913322</v>
      </c>
      <c r="R382" s="0" t="n">
        <v>365.9655</v>
      </c>
      <c r="S382" s="0" t="n">
        <v>416.381</v>
      </c>
      <c r="T382" s="0" t="n">
        <v>854.0006</v>
      </c>
      <c r="U382" s="0" t="n">
        <v>986.4842</v>
      </c>
      <c r="V382" s="0" t="n">
        <v>0</v>
      </c>
      <c r="W382" s="0" t="n">
        <v>0</v>
      </c>
      <c r="X382" s="0" t="n">
        <v>0</v>
      </c>
      <c r="Y382" s="0" t="n">
        <v>0</v>
      </c>
      <c r="Z382" s="0" t="n">
        <v>0</v>
      </c>
      <c r="AA382" s="10" t="s">
        <v>4757</v>
      </c>
      <c r="AB382" s="0" t="s">
        <v>4758</v>
      </c>
      <c r="AC382" s="10" t="s">
        <v>4757</v>
      </c>
      <c r="AD382" s="0" t="s">
        <v>911</v>
      </c>
      <c r="AE382" s="0" t="s">
        <v>4759</v>
      </c>
      <c r="AF382" s="10" t="s">
        <v>4760</v>
      </c>
      <c r="AG382" s="0" t="s">
        <v>3677</v>
      </c>
      <c r="AH382" s="0" t="s">
        <v>4761</v>
      </c>
      <c r="AI382" s="0" t="n">
        <v>7610730</v>
      </c>
      <c r="AJ382" s="0" t="s">
        <v>61</v>
      </c>
      <c r="AK382" s="0" t="s">
        <v>4762</v>
      </c>
      <c r="AL382" s="0" t="s">
        <v>4756</v>
      </c>
      <c r="AM382" s="0" t="s">
        <v>4756</v>
      </c>
      <c r="AO382" s="0" t="n">
        <v>145699122</v>
      </c>
      <c r="AP382" s="0" t="s">
        <v>4763</v>
      </c>
      <c r="AQ382" s="0" t="n">
        <v>7610730</v>
      </c>
      <c r="AR382" s="0" t="s">
        <v>64</v>
      </c>
      <c r="AS382" s="0" t="n">
        <v>6235</v>
      </c>
      <c r="AT382" s="0" t="s">
        <v>4764</v>
      </c>
      <c r="AU382" s="0" t="s">
        <v>66</v>
      </c>
      <c r="AV382" s="0" t="s">
        <v>4765</v>
      </c>
      <c r="AW382" s="0" t="s">
        <v>4766</v>
      </c>
      <c r="AZ382" s="0" t="s">
        <v>4767</v>
      </c>
      <c r="BA382" s="0" t="s">
        <v>4768</v>
      </c>
      <c r="BB382" s="0" t="s">
        <v>72</v>
      </c>
    </row>
    <row r="383" customFormat="false" ht="14" hidden="false" customHeight="false" outlineLevel="0" collapsed="false">
      <c r="A383" s="0" t="s">
        <v>4769</v>
      </c>
      <c r="B383" s="0" t="s">
        <v>4770</v>
      </c>
      <c r="C383" s="10" t="s">
        <v>4771</v>
      </c>
      <c r="D383" s="0" t="n">
        <v>59342</v>
      </c>
      <c r="E383" s="1" t="n">
        <v>2.166924</v>
      </c>
      <c r="F383" s="2" t="n">
        <v>11.304814</v>
      </c>
      <c r="G383" s="3" t="n">
        <v>13.1382311791992</v>
      </c>
      <c r="H383" s="11" t="n">
        <v>0</v>
      </c>
      <c r="I383" s="0" t="n">
        <v>0.0229000161</v>
      </c>
      <c r="J383" s="0" t="n">
        <v>10.760744</v>
      </c>
      <c r="K383" s="0" t="n">
        <v>11.876393</v>
      </c>
      <c r="L383" s="12" t="n">
        <v>0.00849653</v>
      </c>
      <c r="M383" s="12" t="n">
        <v>0.02126546</v>
      </c>
      <c r="N383" s="0" t="n">
        <v>10.754737</v>
      </c>
      <c r="O383" s="0" t="n">
        <v>10.766752</v>
      </c>
      <c r="P383" s="0" t="n">
        <v>11.861356</v>
      </c>
      <c r="Q383" s="0" t="n">
        <v>11.89143</v>
      </c>
      <c r="R383" s="0" t="n">
        <v>1730.191</v>
      </c>
      <c r="S383" s="0" t="n">
        <v>1811.191</v>
      </c>
      <c r="T383" s="0" t="n">
        <v>3368.204</v>
      </c>
      <c r="U383" s="0" t="n">
        <v>3791.096</v>
      </c>
      <c r="V383" s="0" t="n">
        <v>0</v>
      </c>
      <c r="W383" s="0" t="n">
        <v>0</v>
      </c>
      <c r="X383" s="0" t="n">
        <v>0</v>
      </c>
      <c r="Y383" s="0" t="n">
        <v>0</v>
      </c>
      <c r="Z383" s="0" t="n">
        <v>0</v>
      </c>
      <c r="AA383" s="10" t="s">
        <v>4771</v>
      </c>
      <c r="AB383" s="0" t="s">
        <v>4770</v>
      </c>
      <c r="AC383" s="10" t="s">
        <v>4771</v>
      </c>
      <c r="AD383" s="0" t="n">
        <v>17</v>
      </c>
      <c r="AE383" s="0" t="s">
        <v>4772</v>
      </c>
      <c r="AF383" s="10" t="s">
        <v>4773</v>
      </c>
      <c r="AG383" s="0" t="s">
        <v>358</v>
      </c>
      <c r="AH383" s="0" t="s">
        <v>359</v>
      </c>
      <c r="AI383" s="0" t="n">
        <v>2690598</v>
      </c>
      <c r="AJ383" s="0" t="s">
        <v>61</v>
      </c>
      <c r="AK383" s="0" t="s">
        <v>4774</v>
      </c>
      <c r="AL383" s="0" t="s">
        <v>4770</v>
      </c>
      <c r="AM383" s="0" t="s">
        <v>4770</v>
      </c>
      <c r="AO383" s="0" t="n">
        <v>11055991</v>
      </c>
      <c r="AP383" s="0" t="s">
        <v>4775</v>
      </c>
      <c r="AQ383" s="0" t="n">
        <v>2690598</v>
      </c>
      <c r="AR383" s="0" t="s">
        <v>64</v>
      </c>
      <c r="AS383" s="0" t="n">
        <v>1449</v>
      </c>
      <c r="AT383" s="0" t="s">
        <v>4776</v>
      </c>
      <c r="AU383" s="0" t="s">
        <v>66</v>
      </c>
      <c r="AV383" s="0" t="s">
        <v>4777</v>
      </c>
      <c r="AW383" s="0" t="s">
        <v>4778</v>
      </c>
      <c r="AX383" s="0" t="s">
        <v>605</v>
      </c>
      <c r="AY383" s="0" t="s">
        <v>3246</v>
      </c>
      <c r="AZ383" s="0" t="s">
        <v>3247</v>
      </c>
      <c r="BA383" s="0" t="s">
        <v>4773</v>
      </c>
      <c r="BB383" s="0" t="s">
        <v>72</v>
      </c>
    </row>
    <row r="384" customFormat="false" ht="14" hidden="false" customHeight="false" outlineLevel="0" collapsed="false">
      <c r="A384" s="0" t="s">
        <v>4779</v>
      </c>
      <c r="B384" s="0" t="s">
        <v>4780</v>
      </c>
      <c r="C384" s="10" t="s">
        <v>4781</v>
      </c>
      <c r="D384" s="0" t="n">
        <v>8553</v>
      </c>
      <c r="E384" s="1" t="n">
        <v>2.067501</v>
      </c>
      <c r="F384" s="2" t="n">
        <v>12.159527</v>
      </c>
      <c r="G384" s="3" t="n">
        <v>14.548722094065</v>
      </c>
      <c r="H384" s="11" t="n">
        <v>0</v>
      </c>
      <c r="I384" s="0" t="n">
        <v>0.1210070245</v>
      </c>
      <c r="J384" s="0" t="n">
        <v>11.646865</v>
      </c>
      <c r="K384" s="0" t="n">
        <v>12.694753</v>
      </c>
      <c r="L384" s="12" t="n">
        <v>0.09090641</v>
      </c>
      <c r="M384" s="12" t="n">
        <v>0.07986692</v>
      </c>
      <c r="N384" s="0" t="n">
        <v>11.582585</v>
      </c>
      <c r="O384" s="0" t="n">
        <v>11.711146</v>
      </c>
      <c r="P384" s="0" t="n">
        <v>12.751228</v>
      </c>
      <c r="Q384" s="0" t="n">
        <v>12.638279</v>
      </c>
      <c r="R384" s="0" t="n">
        <v>3169.516</v>
      </c>
      <c r="S384" s="0" t="n">
        <v>3560.565</v>
      </c>
      <c r="T384" s="0" t="n">
        <v>6181.221</v>
      </c>
      <c r="U384" s="0" t="n">
        <v>6309.105</v>
      </c>
      <c r="V384" s="0" t="n">
        <v>0</v>
      </c>
      <c r="W384" s="0" t="n">
        <v>0</v>
      </c>
      <c r="X384" s="0" t="n">
        <v>0</v>
      </c>
      <c r="Y384" s="0" t="n">
        <v>0</v>
      </c>
      <c r="Z384" s="0" t="n">
        <v>0</v>
      </c>
      <c r="AA384" s="10" t="s">
        <v>4781</v>
      </c>
      <c r="AB384" s="0" t="s">
        <v>4780</v>
      </c>
      <c r="AC384" s="10" t="s">
        <v>4781</v>
      </c>
      <c r="AD384" s="0" t="n">
        <v>3</v>
      </c>
      <c r="AE384" s="0" t="s">
        <v>4782</v>
      </c>
      <c r="AF384" s="10" t="s">
        <v>4783</v>
      </c>
      <c r="AG384" s="0" t="s">
        <v>2687</v>
      </c>
      <c r="AH384" s="0" t="s">
        <v>4784</v>
      </c>
      <c r="AI384" s="0" t="n">
        <v>2640735</v>
      </c>
      <c r="AJ384" s="0" t="s">
        <v>61</v>
      </c>
      <c r="AK384" s="0" t="s">
        <v>4785</v>
      </c>
      <c r="AL384" s="0" t="s">
        <v>4780</v>
      </c>
      <c r="AM384" s="0" t="s">
        <v>4780</v>
      </c>
      <c r="AO384" s="0" t="n">
        <v>4503298</v>
      </c>
      <c r="AP384" s="0" t="s">
        <v>4786</v>
      </c>
      <c r="AQ384" s="0" t="n">
        <v>2640735</v>
      </c>
      <c r="AR384" s="0" t="s">
        <v>64</v>
      </c>
      <c r="AS384" s="0" t="n">
        <v>2510</v>
      </c>
      <c r="AT384" s="0" t="s">
        <v>4787</v>
      </c>
      <c r="AU384" s="0" t="s">
        <v>66</v>
      </c>
      <c r="AV384" s="0" t="s">
        <v>4788</v>
      </c>
      <c r="AW384" s="0" t="s">
        <v>4789</v>
      </c>
      <c r="AX384" s="0" t="s">
        <v>4790</v>
      </c>
      <c r="AY384" s="0" t="s">
        <v>4791</v>
      </c>
      <c r="AZ384" s="0" t="s">
        <v>4792</v>
      </c>
      <c r="BA384" s="0" t="s">
        <v>4783</v>
      </c>
      <c r="BB384" s="0" t="s">
        <v>72</v>
      </c>
    </row>
    <row r="385" customFormat="false" ht="14" hidden="false" customHeight="false" outlineLevel="0" collapsed="false">
      <c r="A385" s="0" t="s">
        <v>4793</v>
      </c>
      <c r="B385" s="0" t="s">
        <v>4794</v>
      </c>
      <c r="C385" s="10" t="s">
        <v>4795</v>
      </c>
      <c r="D385" s="0" t="n">
        <v>10903</v>
      </c>
      <c r="E385" s="1" t="n">
        <v>2.10821</v>
      </c>
      <c r="F385" s="2" t="n">
        <v>8.040751</v>
      </c>
      <c r="G385" s="3" t="n">
        <v>8.44195968201829</v>
      </c>
      <c r="H385" s="11" t="n">
        <v>0</v>
      </c>
      <c r="I385" s="0" t="n">
        <v>0.1074093904</v>
      </c>
      <c r="J385" s="0" t="n">
        <v>7.520721</v>
      </c>
      <c r="K385" s="0" t="n">
        <v>8.596739</v>
      </c>
      <c r="L385" s="12" t="n">
        <v>0.08916391</v>
      </c>
      <c r="M385" s="12" t="n">
        <v>0.05988802</v>
      </c>
      <c r="N385" s="0" t="n">
        <v>7.457673</v>
      </c>
      <c r="O385" s="0" t="n">
        <v>7.583769</v>
      </c>
      <c r="P385" s="0" t="n">
        <v>8.554392</v>
      </c>
      <c r="Q385" s="0" t="n">
        <v>8.639087</v>
      </c>
      <c r="R385" s="0" t="n">
        <v>174.2337</v>
      </c>
      <c r="S385" s="0" t="n">
        <v>190.1774</v>
      </c>
      <c r="T385" s="0" t="n">
        <v>362.0429</v>
      </c>
      <c r="U385" s="0" t="n">
        <v>411.8151</v>
      </c>
      <c r="V385" s="0" t="n">
        <v>0.005194805</v>
      </c>
      <c r="W385" s="0" t="n">
        <v>0.002597403</v>
      </c>
      <c r="X385" s="0" t="n">
        <v>0</v>
      </c>
      <c r="Y385" s="0" t="n">
        <v>0</v>
      </c>
      <c r="Z385" s="0" t="n">
        <v>0</v>
      </c>
      <c r="AA385" s="10" t="s">
        <v>4795</v>
      </c>
      <c r="AB385" s="0" t="s">
        <v>4796</v>
      </c>
      <c r="AC385" s="10" t="s">
        <v>4795</v>
      </c>
      <c r="AD385" s="0" t="n">
        <v>1</v>
      </c>
      <c r="AE385" s="0" t="s">
        <v>4797</v>
      </c>
      <c r="AF385" s="10" t="s">
        <v>4798</v>
      </c>
      <c r="AG385" s="0" t="s">
        <v>1571</v>
      </c>
      <c r="AH385" s="0" t="s">
        <v>4799</v>
      </c>
      <c r="AI385" s="0" t="n">
        <v>3890138</v>
      </c>
      <c r="AJ385" s="0" t="s">
        <v>61</v>
      </c>
      <c r="AK385" s="0" t="s">
        <v>4800</v>
      </c>
      <c r="AL385" s="0" t="s">
        <v>4794</v>
      </c>
      <c r="AM385" s="0" t="s">
        <v>4794</v>
      </c>
      <c r="AO385" s="0" t="n">
        <v>89111940</v>
      </c>
      <c r="AP385" s="0" t="s">
        <v>4801</v>
      </c>
      <c r="AQ385" s="0" t="n">
        <v>3890138</v>
      </c>
      <c r="AR385" s="0" t="s">
        <v>98</v>
      </c>
      <c r="AS385" s="0" t="n">
        <v>2133</v>
      </c>
      <c r="AT385" s="0" t="s">
        <v>4802</v>
      </c>
      <c r="AU385" s="0" t="s">
        <v>100</v>
      </c>
      <c r="AV385" s="0" t="s">
        <v>4803</v>
      </c>
      <c r="AW385" s="0" t="s">
        <v>661</v>
      </c>
      <c r="AY385" s="0" t="s">
        <v>4804</v>
      </c>
      <c r="AZ385" s="0" t="s">
        <v>4805</v>
      </c>
      <c r="BA385" s="0" t="s">
        <v>4798</v>
      </c>
      <c r="BB385" s="0" t="s">
        <v>72</v>
      </c>
    </row>
    <row r="386" customFormat="false" ht="14" hidden="false" customHeight="false" outlineLevel="0" collapsed="false">
      <c r="A386" s="0" t="s">
        <v>4806</v>
      </c>
      <c r="B386" s="0" t="s">
        <v>4807</v>
      </c>
      <c r="C386" s="10" t="s">
        <v>4808</v>
      </c>
      <c r="D386" s="0" t="n">
        <v>9246</v>
      </c>
      <c r="E386" s="1" t="n">
        <v>4.273124</v>
      </c>
      <c r="F386" s="2" t="n">
        <v>11.300744</v>
      </c>
      <c r="G386" s="3" t="n">
        <v>21.8399946601654</v>
      </c>
      <c r="H386" s="11" t="n">
        <v>0</v>
      </c>
      <c r="I386" s="0" t="n">
        <v>0.1454124586</v>
      </c>
      <c r="J386" s="0" t="n">
        <v>10.301556</v>
      </c>
      <c r="K386" s="0" t="n">
        <v>12.396847</v>
      </c>
      <c r="L386" s="12" t="n">
        <v>0.1453101</v>
      </c>
      <c r="M386" s="12" t="n">
        <v>0.005455394</v>
      </c>
      <c r="N386" s="0" t="n">
        <v>10.198806</v>
      </c>
      <c r="O386" s="0" t="n">
        <v>10.404306</v>
      </c>
      <c r="P386" s="0" t="n">
        <v>12.400705</v>
      </c>
      <c r="Q386" s="0" t="n">
        <v>12.39299</v>
      </c>
      <c r="R386" s="0" t="n">
        <v>1173.348</v>
      </c>
      <c r="S386" s="0" t="n">
        <v>1401.373</v>
      </c>
      <c r="T386" s="0" t="n">
        <v>4918.262</v>
      </c>
      <c r="U386" s="0" t="n">
        <v>5383.63</v>
      </c>
      <c r="V386" s="0" t="n">
        <v>0</v>
      </c>
      <c r="W386" s="0" t="n">
        <v>0</v>
      </c>
      <c r="X386" s="0" t="n">
        <v>0</v>
      </c>
      <c r="Y386" s="0" t="n">
        <v>0</v>
      </c>
      <c r="Z386" s="0" t="n">
        <v>0</v>
      </c>
      <c r="AA386" s="10" t="s">
        <v>4808</v>
      </c>
      <c r="AB386" s="0" t="s">
        <v>4807</v>
      </c>
      <c r="AC386" s="10" t="s">
        <v>4808</v>
      </c>
      <c r="AD386" s="0" t="n">
        <v>11</v>
      </c>
      <c r="AE386" s="0" t="s">
        <v>4809</v>
      </c>
      <c r="AF386" s="10" t="s">
        <v>4810</v>
      </c>
      <c r="AG386" s="0" t="s">
        <v>3723</v>
      </c>
      <c r="AH386" s="0" t="s">
        <v>4811</v>
      </c>
      <c r="AI386" s="0" t="n">
        <v>2070170</v>
      </c>
      <c r="AJ386" s="0" t="s">
        <v>61</v>
      </c>
      <c r="AK386" s="0" t="s">
        <v>4812</v>
      </c>
      <c r="AL386" s="0" t="s">
        <v>4807</v>
      </c>
      <c r="AM386" s="0" t="s">
        <v>4807</v>
      </c>
      <c r="AO386" s="0" t="n">
        <v>38157980</v>
      </c>
      <c r="AP386" s="0" t="s">
        <v>4813</v>
      </c>
      <c r="AQ386" s="0" t="n">
        <v>2070170</v>
      </c>
      <c r="AR386" s="0" t="s">
        <v>98</v>
      </c>
      <c r="AS386" s="0" t="n">
        <v>1184</v>
      </c>
      <c r="AT386" s="0" t="s">
        <v>4814</v>
      </c>
      <c r="AU386" s="0" t="s">
        <v>100</v>
      </c>
      <c r="AV386" s="0" t="s">
        <v>4815</v>
      </c>
      <c r="AW386" s="0" t="s">
        <v>4816</v>
      </c>
      <c r="AX386" s="0" t="s">
        <v>4817</v>
      </c>
      <c r="AY386" s="0" t="s">
        <v>4818</v>
      </c>
      <c r="AZ386" s="0" t="s">
        <v>4819</v>
      </c>
      <c r="BA386" s="0" t="s">
        <v>4810</v>
      </c>
      <c r="BB386" s="0" t="s">
        <v>72</v>
      </c>
    </row>
    <row r="387" customFormat="false" ht="14" hidden="false" customHeight="false" outlineLevel="0" collapsed="false">
      <c r="A387" s="0" t="s">
        <v>4820</v>
      </c>
      <c r="B387" s="0" t="s">
        <v>4821</v>
      </c>
      <c r="C387" s="10" t="s">
        <v>4822</v>
      </c>
      <c r="D387" s="0" t="n">
        <v>11156</v>
      </c>
      <c r="E387" s="1" t="n">
        <v>2.35854</v>
      </c>
      <c r="F387" s="2" t="n">
        <v>7.778764</v>
      </c>
      <c r="G387" s="3" t="n">
        <v>9.61200970176924</v>
      </c>
      <c r="H387" s="11" t="n">
        <v>0</v>
      </c>
      <c r="I387" s="0" t="n">
        <v>0.1522815364</v>
      </c>
      <c r="J387" s="0" t="n">
        <v>7.184403</v>
      </c>
      <c r="K387" s="0" t="n">
        <v>8.422297</v>
      </c>
      <c r="L387" s="12" t="n">
        <v>0.1273664</v>
      </c>
      <c r="M387" s="12" t="n">
        <v>0.08347131</v>
      </c>
      <c r="N387" s="0" t="n">
        <v>7.274465</v>
      </c>
      <c r="O387" s="0" t="n">
        <v>7.094341</v>
      </c>
      <c r="P387" s="0" t="n">
        <v>8.48132</v>
      </c>
      <c r="Q387" s="0" t="n">
        <v>8.363274</v>
      </c>
      <c r="R387" s="0" t="n">
        <v>154.8024</v>
      </c>
      <c r="S387" s="0" t="n">
        <v>135.774</v>
      </c>
      <c r="T387" s="0" t="n">
        <v>344.3533</v>
      </c>
      <c r="U387" s="0" t="n">
        <v>342.1095</v>
      </c>
      <c r="V387" s="0" t="n">
        <v>0.02857143</v>
      </c>
      <c r="W387" s="0" t="n">
        <v>0.1766234</v>
      </c>
      <c r="X387" s="0" t="n">
        <v>0</v>
      </c>
      <c r="Y387" s="0" t="n">
        <v>0</v>
      </c>
      <c r="Z387" s="0" t="n">
        <v>1</v>
      </c>
      <c r="AA387" s="10" t="s">
        <v>4822</v>
      </c>
      <c r="AB387" s="0" t="s">
        <v>4821</v>
      </c>
      <c r="AC387" s="10" t="s">
        <v>4822</v>
      </c>
      <c r="AD387" s="0" t="n">
        <v>8</v>
      </c>
      <c r="AE387" s="0" t="s">
        <v>4823</v>
      </c>
      <c r="AF387" s="10" t="s">
        <v>4824</v>
      </c>
      <c r="AG387" s="0" t="s">
        <v>1830</v>
      </c>
      <c r="AH387" s="0" t="s">
        <v>1227</v>
      </c>
      <c r="AI387" s="0" t="n">
        <v>5910594</v>
      </c>
      <c r="AJ387" s="0" t="s">
        <v>61</v>
      </c>
      <c r="AK387" s="0" t="s">
        <v>4825</v>
      </c>
      <c r="AL387" s="0" t="s">
        <v>4821</v>
      </c>
      <c r="AM387" s="0" t="s">
        <v>4821</v>
      </c>
      <c r="AO387" s="0" t="n">
        <v>14589853</v>
      </c>
      <c r="AP387" s="0" t="s">
        <v>4826</v>
      </c>
      <c r="AQ387" s="0" t="n">
        <v>5910594</v>
      </c>
      <c r="AR387" s="0" t="s">
        <v>98</v>
      </c>
      <c r="AS387" s="0" t="n">
        <v>722</v>
      </c>
      <c r="AT387" s="0" t="s">
        <v>4827</v>
      </c>
      <c r="AU387" s="0" t="s">
        <v>66</v>
      </c>
      <c r="AV387" s="0" t="s">
        <v>4828</v>
      </c>
      <c r="AW387" s="0" t="s">
        <v>4829</v>
      </c>
      <c r="AX387" s="0" t="s">
        <v>4830</v>
      </c>
      <c r="AY387" s="0" t="s">
        <v>4565</v>
      </c>
      <c r="AZ387" s="0" t="s">
        <v>4831</v>
      </c>
      <c r="BA387" s="0" t="s">
        <v>4832</v>
      </c>
      <c r="BB387" s="0" t="s">
        <v>72</v>
      </c>
    </row>
    <row r="388" customFormat="false" ht="14" hidden="false" customHeight="false" outlineLevel="0" collapsed="false">
      <c r="A388" s="0" t="s">
        <v>4833</v>
      </c>
      <c r="B388" s="0" t="s">
        <v>4834</v>
      </c>
      <c r="C388" s="10" t="s">
        <v>4835</v>
      </c>
      <c r="D388" s="0" t="n">
        <v>80709</v>
      </c>
      <c r="E388" s="1" t="n">
        <v>2.763247</v>
      </c>
      <c r="F388" s="2" t="n">
        <v>9.004976</v>
      </c>
      <c r="G388" s="3" t="n">
        <v>12.1232381416148</v>
      </c>
      <c r="H388" s="11" t="n">
        <v>0</v>
      </c>
      <c r="I388" s="0" t="n">
        <v>0.091601431</v>
      </c>
      <c r="J388" s="0" t="n">
        <v>8.301592</v>
      </c>
      <c r="K388" s="0" t="n">
        <v>9.767956</v>
      </c>
      <c r="L388" s="12" t="n">
        <v>0.0183048</v>
      </c>
      <c r="M388" s="12" t="n">
        <v>0.08975387</v>
      </c>
      <c r="N388" s="0" t="n">
        <v>8.288648</v>
      </c>
      <c r="O388" s="0" t="n">
        <v>8.314535</v>
      </c>
      <c r="P388" s="0" t="n">
        <v>9.704491</v>
      </c>
      <c r="Q388" s="0" t="n">
        <v>9.831422</v>
      </c>
      <c r="R388" s="0" t="n">
        <v>304.3988</v>
      </c>
      <c r="S388" s="0" t="n">
        <v>316.0737</v>
      </c>
      <c r="T388" s="0" t="n">
        <v>780.9807</v>
      </c>
      <c r="U388" s="0" t="n">
        <v>932.2128</v>
      </c>
      <c r="V388" s="0" t="n">
        <v>0</v>
      </c>
      <c r="W388" s="0" t="n">
        <v>0</v>
      </c>
      <c r="X388" s="0" t="n">
        <v>0</v>
      </c>
      <c r="Y388" s="0" t="n">
        <v>0</v>
      </c>
      <c r="Z388" s="0" t="n">
        <v>0</v>
      </c>
      <c r="AA388" s="10" t="s">
        <v>4835</v>
      </c>
      <c r="AB388" s="0" t="s">
        <v>4836</v>
      </c>
      <c r="AC388" s="10" t="s">
        <v>4835</v>
      </c>
      <c r="AE388" s="0" t="s">
        <v>4837</v>
      </c>
      <c r="AF388" s="10" t="s">
        <v>4838</v>
      </c>
      <c r="AG388" s="0" t="s">
        <v>94</v>
      </c>
      <c r="AH388" s="0" t="s">
        <v>95</v>
      </c>
      <c r="AI388" s="0" t="n">
        <v>2850010</v>
      </c>
      <c r="AJ388" s="0" t="s">
        <v>61</v>
      </c>
      <c r="AK388" s="0" t="s">
        <v>4839</v>
      </c>
      <c r="AL388" s="0" t="s">
        <v>4834</v>
      </c>
      <c r="AM388" s="0" t="s">
        <v>4834</v>
      </c>
      <c r="AO388" s="0" t="n">
        <v>151301136</v>
      </c>
      <c r="AP388" s="0" t="s">
        <v>4840</v>
      </c>
      <c r="AQ388" s="0" t="n">
        <v>2850010</v>
      </c>
      <c r="AR388" s="0" t="s">
        <v>64</v>
      </c>
      <c r="AS388" s="0" t="n">
        <v>5052</v>
      </c>
      <c r="AT388" s="0" t="s">
        <v>4841</v>
      </c>
      <c r="AW388" s="0" t="s">
        <v>4842</v>
      </c>
      <c r="AX388" s="0" t="s">
        <v>531</v>
      </c>
      <c r="AY388" s="0" t="s">
        <v>351</v>
      </c>
      <c r="AZ388" s="0" t="s">
        <v>1424</v>
      </c>
      <c r="BA388" s="0" t="s">
        <v>4838</v>
      </c>
      <c r="BB388" s="0" t="s">
        <v>72</v>
      </c>
    </row>
    <row r="389" customFormat="false" ht="14" hidden="false" customHeight="false" outlineLevel="0" collapsed="false">
      <c r="A389" s="0" t="s">
        <v>4843</v>
      </c>
      <c r="B389" s="0" t="s">
        <v>4844</v>
      </c>
      <c r="C389" s="10" t="s">
        <v>4845</v>
      </c>
      <c r="D389" s="0" t="n">
        <v>127435</v>
      </c>
      <c r="E389" s="1" t="n">
        <v>2.645585</v>
      </c>
      <c r="F389" s="2" t="n">
        <v>7.874697</v>
      </c>
      <c r="G389" s="3" t="n">
        <v>11.0223962641768</v>
      </c>
      <c r="H389" s="11" t="n">
        <v>0</v>
      </c>
      <c r="I389" s="0" t="n">
        <v>0.1569171012</v>
      </c>
      <c r="J389" s="0" t="n">
        <v>7.204114</v>
      </c>
      <c r="K389" s="0" t="n">
        <v>8.607701</v>
      </c>
      <c r="L389" s="12" t="n">
        <v>0.1361492</v>
      </c>
      <c r="M389" s="12" t="n">
        <v>0.0780152</v>
      </c>
      <c r="N389" s="0" t="n">
        <v>7.300386</v>
      </c>
      <c r="O389" s="0" t="n">
        <v>7.107842</v>
      </c>
      <c r="P389" s="0" t="n">
        <v>8.662866</v>
      </c>
      <c r="Q389" s="0" t="n">
        <v>8.552536</v>
      </c>
      <c r="R389" s="0" t="n">
        <v>157.3337</v>
      </c>
      <c r="S389" s="0" t="n">
        <v>136.9174</v>
      </c>
      <c r="T389" s="0" t="n">
        <v>388.2552</v>
      </c>
      <c r="U389" s="0" t="n">
        <v>389.4865</v>
      </c>
      <c r="V389" s="0" t="n">
        <v>0.01688312</v>
      </c>
      <c r="W389" s="0" t="n">
        <v>0.1584416</v>
      </c>
      <c r="X389" s="0" t="n">
        <v>0</v>
      </c>
      <c r="Y389" s="0" t="n">
        <v>0</v>
      </c>
      <c r="Z389" s="0" t="n">
        <v>1</v>
      </c>
      <c r="AA389" s="10" t="s">
        <v>4845</v>
      </c>
      <c r="AB389" s="0" t="s">
        <v>4844</v>
      </c>
      <c r="AC389" s="10" t="s">
        <v>4845</v>
      </c>
      <c r="AD389" s="0" t="n">
        <v>1</v>
      </c>
      <c r="AE389" s="0" t="s">
        <v>4846</v>
      </c>
      <c r="AF389" s="10" t="s">
        <v>4847</v>
      </c>
      <c r="AG389" s="0" t="s">
        <v>4848</v>
      </c>
      <c r="AH389" s="0" t="s">
        <v>4849</v>
      </c>
      <c r="AI389" s="0" t="n">
        <v>6480040</v>
      </c>
      <c r="AJ389" s="0" t="s">
        <v>61</v>
      </c>
      <c r="AK389" s="0" t="s">
        <v>4850</v>
      </c>
      <c r="AL389" s="0" t="s">
        <v>4844</v>
      </c>
      <c r="AM389" s="0" t="s">
        <v>4844</v>
      </c>
      <c r="AO389" s="0" t="n">
        <v>45505136</v>
      </c>
      <c r="AP389" s="0" t="s">
        <v>4851</v>
      </c>
      <c r="AQ389" s="0" t="n">
        <v>6480040</v>
      </c>
      <c r="AR389" s="0" t="s">
        <v>64</v>
      </c>
      <c r="AS389" s="0" t="n">
        <v>2846</v>
      </c>
      <c r="AT389" s="0" t="s">
        <v>4852</v>
      </c>
      <c r="AU389" s="0" t="s">
        <v>66</v>
      </c>
      <c r="AV389" s="0" t="s">
        <v>4853</v>
      </c>
      <c r="AW389" s="0" t="s">
        <v>4854</v>
      </c>
      <c r="AX389" s="0" t="s">
        <v>4029</v>
      </c>
      <c r="AZ389" s="0" t="s">
        <v>472</v>
      </c>
      <c r="BA389" s="0" t="s">
        <v>4847</v>
      </c>
      <c r="BB389" s="0" t="s">
        <v>72</v>
      </c>
    </row>
    <row r="390" customFormat="false" ht="14" hidden="false" customHeight="false" outlineLevel="0" collapsed="false">
      <c r="A390" s="0" t="s">
        <v>4855</v>
      </c>
      <c r="B390" s="0" t="s">
        <v>4856</v>
      </c>
      <c r="C390" s="10" t="s">
        <v>4857</v>
      </c>
      <c r="D390" s="0" t="n">
        <v>2617</v>
      </c>
      <c r="E390" s="1" t="n">
        <v>2.072355</v>
      </c>
      <c r="F390" s="2" t="n">
        <v>13.768723</v>
      </c>
      <c r="G390" s="3" t="n">
        <v>17.1121856766717</v>
      </c>
      <c r="H390" s="11" t="n">
        <v>0</v>
      </c>
      <c r="I390" s="0" t="n">
        <v>0.0742097784</v>
      </c>
      <c r="J390" s="0" t="n">
        <v>13.253117</v>
      </c>
      <c r="K390" s="0" t="n">
        <v>14.304388</v>
      </c>
      <c r="L390" s="12" t="n">
        <v>0.05882735</v>
      </c>
      <c r="M390" s="12" t="n">
        <v>0.04523753</v>
      </c>
      <c r="N390" s="0" t="n">
        <v>13.294714</v>
      </c>
      <c r="O390" s="0" t="n">
        <v>13.21152</v>
      </c>
      <c r="P390" s="0" t="n">
        <v>14.272401</v>
      </c>
      <c r="Q390" s="0" t="n">
        <v>14.336376</v>
      </c>
      <c r="R390" s="0" t="n">
        <v>10807.96</v>
      </c>
      <c r="S390" s="0" t="n">
        <v>10298.29</v>
      </c>
      <c r="T390" s="0" t="n">
        <v>18871.09</v>
      </c>
      <c r="U390" s="0" t="n">
        <v>21179.72</v>
      </c>
      <c r="V390" s="0" t="n">
        <v>0</v>
      </c>
      <c r="W390" s="0" t="n">
        <v>0</v>
      </c>
      <c r="X390" s="0" t="n">
        <v>0</v>
      </c>
      <c r="Y390" s="0" t="n">
        <v>0</v>
      </c>
      <c r="Z390" s="0" t="n">
        <v>0</v>
      </c>
      <c r="AA390" s="10" t="s">
        <v>4857</v>
      </c>
      <c r="AB390" s="0" t="s">
        <v>4858</v>
      </c>
      <c r="AC390" s="10" t="s">
        <v>4857</v>
      </c>
      <c r="AD390" s="0" t="n">
        <v>7</v>
      </c>
      <c r="AE390" s="0" t="s">
        <v>4859</v>
      </c>
      <c r="AF390" s="10" t="s">
        <v>4860</v>
      </c>
      <c r="AG390" s="0" t="s">
        <v>4861</v>
      </c>
      <c r="AH390" s="0" t="s">
        <v>4862</v>
      </c>
      <c r="AI390" s="0" t="n">
        <v>5700278</v>
      </c>
      <c r="AJ390" s="0" t="s">
        <v>61</v>
      </c>
      <c r="AK390" s="0" t="s">
        <v>4863</v>
      </c>
      <c r="AL390" s="0" t="s">
        <v>4856</v>
      </c>
      <c r="AM390" s="0" t="s">
        <v>4856</v>
      </c>
      <c r="AO390" s="0" t="n">
        <v>116805339</v>
      </c>
      <c r="AP390" s="0" t="s">
        <v>4864</v>
      </c>
      <c r="AQ390" s="0" t="n">
        <v>5700278</v>
      </c>
      <c r="AR390" s="0" t="s">
        <v>64</v>
      </c>
      <c r="AS390" s="0" t="n">
        <v>2307</v>
      </c>
      <c r="AT390" s="0" t="s">
        <v>4865</v>
      </c>
      <c r="AU390" s="0" t="s">
        <v>66</v>
      </c>
      <c r="AV390" s="0" t="s">
        <v>4866</v>
      </c>
      <c r="AW390" s="0" t="s">
        <v>4591</v>
      </c>
      <c r="AX390" s="0" t="s">
        <v>4867</v>
      </c>
      <c r="AY390" s="0" t="s">
        <v>4868</v>
      </c>
      <c r="AZ390" s="0" t="s">
        <v>4869</v>
      </c>
      <c r="BA390" s="0" t="s">
        <v>4870</v>
      </c>
      <c r="BB390" s="0" t="s">
        <v>72</v>
      </c>
    </row>
    <row r="391" customFormat="false" ht="14" hidden="false" customHeight="false" outlineLevel="0" collapsed="false">
      <c r="A391" s="0" t="s">
        <v>4871</v>
      </c>
      <c r="B391" s="0" t="s">
        <v>4872</v>
      </c>
      <c r="C391" s="10" t="s">
        <v>4873</v>
      </c>
      <c r="D391" s="0" t="n">
        <v>80115</v>
      </c>
      <c r="E391" s="1" t="n">
        <v>2.142722</v>
      </c>
      <c r="F391" s="2" t="n">
        <v>7.938832</v>
      </c>
      <c r="G391" s="3" t="n">
        <v>8.57869612776365</v>
      </c>
      <c r="H391" s="11" t="n">
        <v>0</v>
      </c>
      <c r="I391" s="0" t="n">
        <v>0.074220429</v>
      </c>
      <c r="J391" s="0" t="n">
        <v>7.408119</v>
      </c>
      <c r="K391" s="0" t="n">
        <v>8.507564</v>
      </c>
      <c r="L391" s="12" t="n">
        <v>0.06592165</v>
      </c>
      <c r="M391" s="12" t="n">
        <v>0.0341029</v>
      </c>
      <c r="N391" s="0" t="n">
        <v>7.361506</v>
      </c>
      <c r="O391" s="0" t="n">
        <v>7.454733</v>
      </c>
      <c r="P391" s="0" t="n">
        <v>8.531678</v>
      </c>
      <c r="Q391" s="0" t="n">
        <v>8.483449</v>
      </c>
      <c r="R391" s="0" t="n">
        <v>163.9133</v>
      </c>
      <c r="S391" s="0" t="n">
        <v>174.0684</v>
      </c>
      <c r="T391" s="0" t="n">
        <v>356.0927</v>
      </c>
      <c r="U391" s="0" t="n">
        <v>371.8268</v>
      </c>
      <c r="V391" s="0" t="n">
        <v>0.01038961</v>
      </c>
      <c r="W391" s="0" t="n">
        <v>0.006493506</v>
      </c>
      <c r="X391" s="0" t="n">
        <v>0</v>
      </c>
      <c r="Y391" s="0" t="n">
        <v>0</v>
      </c>
      <c r="Z391" s="0" t="n">
        <v>0</v>
      </c>
      <c r="AA391" s="10" t="s">
        <v>4873</v>
      </c>
      <c r="AB391" s="0" t="s">
        <v>4874</v>
      </c>
      <c r="AC391" s="10" t="s">
        <v>4873</v>
      </c>
      <c r="AD391" s="0" t="n">
        <v>22</v>
      </c>
      <c r="AE391" s="0" t="s">
        <v>4875</v>
      </c>
      <c r="AF391" s="10" t="s">
        <v>4876</v>
      </c>
      <c r="AG391" s="0" t="s">
        <v>4547</v>
      </c>
      <c r="AH391" s="0" t="s">
        <v>2905</v>
      </c>
      <c r="AI391" s="0" t="n">
        <v>6280605</v>
      </c>
      <c r="AJ391" s="0" t="s">
        <v>61</v>
      </c>
      <c r="AK391" s="0" t="s">
        <v>4877</v>
      </c>
      <c r="AL391" s="0" t="s">
        <v>4872</v>
      </c>
      <c r="AM391" s="0" t="s">
        <v>4872</v>
      </c>
      <c r="AO391" s="0" t="n">
        <v>113205090</v>
      </c>
      <c r="AP391" s="0" t="s">
        <v>4878</v>
      </c>
      <c r="AQ391" s="0" t="n">
        <v>6280605</v>
      </c>
      <c r="AR391" s="0" t="s">
        <v>64</v>
      </c>
      <c r="AS391" s="0" t="n">
        <v>2046</v>
      </c>
      <c r="AT391" s="0" t="s">
        <v>4879</v>
      </c>
      <c r="AU391" s="0" t="s">
        <v>100</v>
      </c>
      <c r="AV391" s="0" t="s">
        <v>4880</v>
      </c>
      <c r="AW391" s="0" t="s">
        <v>4881</v>
      </c>
      <c r="AX391" s="0" t="s">
        <v>4882</v>
      </c>
      <c r="AY391" s="0" t="s">
        <v>4883</v>
      </c>
      <c r="BA391" s="0" t="s">
        <v>4876</v>
      </c>
      <c r="BB391" s="0" t="s">
        <v>72</v>
      </c>
    </row>
    <row r="392" customFormat="false" ht="14" hidden="false" customHeight="false" outlineLevel="0" collapsed="false">
      <c r="A392" s="0" t="s">
        <v>4884</v>
      </c>
      <c r="B392" s="0" t="s">
        <v>4885</v>
      </c>
      <c r="C392" s="10" t="s">
        <v>4886</v>
      </c>
      <c r="D392" s="0" t="n">
        <v>441172</v>
      </c>
      <c r="E392" s="1" t="n">
        <v>2.902156</v>
      </c>
      <c r="F392" s="2" t="n">
        <v>8.366915</v>
      </c>
      <c r="G392" s="3" t="n">
        <v>12.4819093362004</v>
      </c>
      <c r="H392" s="11" t="n">
        <v>0</v>
      </c>
      <c r="I392" s="0" t="n">
        <v>0.2067632519</v>
      </c>
      <c r="J392" s="0" t="n">
        <v>7.633578</v>
      </c>
      <c r="K392" s="0" t="n">
        <v>9.170703</v>
      </c>
      <c r="L392" s="12" t="n">
        <v>0.2056789</v>
      </c>
      <c r="M392" s="12" t="n">
        <v>0.02114825</v>
      </c>
      <c r="N392" s="0" t="n">
        <v>7.779015</v>
      </c>
      <c r="O392" s="0" t="n">
        <v>7.488141</v>
      </c>
      <c r="P392" s="0" t="n">
        <v>9.185657</v>
      </c>
      <c r="Q392" s="0" t="n">
        <v>9.155749</v>
      </c>
      <c r="R392" s="0" t="n">
        <v>214.329</v>
      </c>
      <c r="S392" s="0" t="n">
        <v>178.017</v>
      </c>
      <c r="T392" s="0" t="n">
        <v>550.8195</v>
      </c>
      <c r="U392" s="0" t="n">
        <v>584.9258</v>
      </c>
      <c r="V392" s="0" t="n">
        <v>0.002597403</v>
      </c>
      <c r="W392" s="0" t="n">
        <v>0.005194805</v>
      </c>
      <c r="X392" s="0" t="n">
        <v>0</v>
      </c>
      <c r="Y392" s="0" t="n">
        <v>0</v>
      </c>
      <c r="Z392" s="0" t="n">
        <v>0</v>
      </c>
      <c r="AA392" s="10" t="s">
        <v>4886</v>
      </c>
      <c r="AB392" s="0" t="s">
        <v>4885</v>
      </c>
      <c r="AC392" s="10" t="s">
        <v>4886</v>
      </c>
      <c r="AD392" s="0" t="n">
        <v>6</v>
      </c>
      <c r="AE392" s="0" t="s">
        <v>4887</v>
      </c>
      <c r="AI392" s="0" t="n">
        <v>3940050</v>
      </c>
      <c r="AJ392" s="0" t="s">
        <v>61</v>
      </c>
      <c r="AK392" s="0" t="s">
        <v>4888</v>
      </c>
      <c r="AL392" s="0" t="s">
        <v>4885</v>
      </c>
      <c r="AM392" s="0" t="s">
        <v>4885</v>
      </c>
      <c r="AO392" s="0" t="n">
        <v>88997822</v>
      </c>
      <c r="AP392" s="0" t="s">
        <v>4889</v>
      </c>
      <c r="AQ392" s="0" t="n">
        <v>3940050</v>
      </c>
      <c r="AR392" s="0" t="s">
        <v>98</v>
      </c>
      <c r="AS392" s="0" t="n">
        <v>926</v>
      </c>
      <c r="AT392" s="0" t="s">
        <v>4890</v>
      </c>
      <c r="AU392" s="0" t="s">
        <v>66</v>
      </c>
      <c r="AV392" s="0" t="s">
        <v>4891</v>
      </c>
      <c r="AW392" s="0" t="s">
        <v>4892</v>
      </c>
      <c r="BB392" s="0" t="s">
        <v>72</v>
      </c>
    </row>
    <row r="393" customFormat="false" ht="14" hidden="false" customHeight="false" outlineLevel="0" collapsed="false">
      <c r="A393" s="0" t="s">
        <v>4893</v>
      </c>
      <c r="B393" s="0" t="s">
        <v>4894</v>
      </c>
      <c r="C393" s="10" t="s">
        <v>4895</v>
      </c>
      <c r="D393" s="0" t="n">
        <v>79153</v>
      </c>
      <c r="E393" s="1" t="n">
        <v>2.184436</v>
      </c>
      <c r="F393" s="2" t="n">
        <v>7.769194</v>
      </c>
      <c r="G393" s="3" t="n">
        <v>8.72081720261767</v>
      </c>
      <c r="H393" s="11" t="n">
        <v>0</v>
      </c>
      <c r="I393" s="0" t="n">
        <v>0.070118179</v>
      </c>
      <c r="J393" s="0" t="n">
        <v>7.225981</v>
      </c>
      <c r="K393" s="0" t="n">
        <v>8.353242</v>
      </c>
      <c r="L393" s="12" t="n">
        <v>0.06653214</v>
      </c>
      <c r="M393" s="12" t="n">
        <v>0.0221367</v>
      </c>
      <c r="N393" s="0" t="n">
        <v>7.273026</v>
      </c>
      <c r="O393" s="0" t="n">
        <v>7.178936</v>
      </c>
      <c r="P393" s="0" t="n">
        <v>8.368895</v>
      </c>
      <c r="Q393" s="0" t="n">
        <v>8.337589</v>
      </c>
      <c r="R393" s="0" t="n">
        <v>154.6768</v>
      </c>
      <c r="S393" s="0" t="n">
        <v>143.694</v>
      </c>
      <c r="T393" s="0" t="n">
        <v>320.5768</v>
      </c>
      <c r="U393" s="0" t="n">
        <v>336.7315</v>
      </c>
      <c r="V393" s="0" t="n">
        <v>0.02857143</v>
      </c>
      <c r="W393" s="0" t="n">
        <v>0.0948052</v>
      </c>
      <c r="X393" s="0" t="n">
        <v>0</v>
      </c>
      <c r="Y393" s="0" t="n">
        <v>0</v>
      </c>
      <c r="Z393" s="0" t="n">
        <v>1</v>
      </c>
      <c r="AA393" s="10" t="s">
        <v>4895</v>
      </c>
      <c r="AB393" s="0" t="s">
        <v>4896</v>
      </c>
      <c r="AC393" s="10" t="s">
        <v>4895</v>
      </c>
      <c r="AD393" s="0" t="n">
        <v>16</v>
      </c>
      <c r="AE393" s="0" t="s">
        <v>4897</v>
      </c>
      <c r="AF393" s="10" t="s">
        <v>4898</v>
      </c>
      <c r="AG393" s="0" t="s">
        <v>4899</v>
      </c>
      <c r="AH393" s="0" t="s">
        <v>4900</v>
      </c>
      <c r="AI393" s="0" t="n">
        <v>5390121</v>
      </c>
      <c r="AJ393" s="0" t="s">
        <v>61</v>
      </c>
      <c r="AK393" s="0" t="s">
        <v>4901</v>
      </c>
      <c r="AL393" s="0" t="s">
        <v>4894</v>
      </c>
      <c r="AM393" s="0" t="s">
        <v>4894</v>
      </c>
      <c r="AO393" s="0" t="n">
        <v>146198639</v>
      </c>
      <c r="AP393" s="0" t="s">
        <v>4902</v>
      </c>
      <c r="AQ393" s="0" t="n">
        <v>5390121</v>
      </c>
      <c r="AR393" s="0" t="s">
        <v>98</v>
      </c>
      <c r="AS393" s="0" t="n">
        <v>867</v>
      </c>
      <c r="AT393" s="0" t="s">
        <v>4903</v>
      </c>
      <c r="AU393" s="0" t="s">
        <v>100</v>
      </c>
      <c r="AV393" s="0" t="s">
        <v>4904</v>
      </c>
      <c r="AW393" s="0" t="s">
        <v>4905</v>
      </c>
      <c r="AX393" s="0" t="s">
        <v>69</v>
      </c>
      <c r="AY393" s="0" t="s">
        <v>4906</v>
      </c>
      <c r="AZ393" s="0" t="s">
        <v>4907</v>
      </c>
      <c r="BA393" s="0" t="s">
        <v>4898</v>
      </c>
      <c r="BB393" s="0" t="s">
        <v>72</v>
      </c>
    </row>
    <row r="394" customFormat="false" ht="14" hidden="false" customHeight="false" outlineLevel="0" collapsed="false">
      <c r="A394" s="0" t="s">
        <v>4908</v>
      </c>
      <c r="B394" s="0" t="s">
        <v>4909</v>
      </c>
      <c r="C394" s="10" t="s">
        <v>4910</v>
      </c>
      <c r="D394" s="0" t="n">
        <v>388115</v>
      </c>
      <c r="E394" s="1" t="n">
        <v>2.672272</v>
      </c>
      <c r="F394" s="2" t="n">
        <v>8.191729</v>
      </c>
      <c r="G394" s="3" t="n">
        <v>11.3697765677212</v>
      </c>
      <c r="H394" s="11" t="n">
        <v>0</v>
      </c>
      <c r="I394" s="0" t="n">
        <v>0.1224239479</v>
      </c>
      <c r="J394" s="0" t="n">
        <v>7.513323</v>
      </c>
      <c r="K394" s="0" t="n">
        <v>8.931391</v>
      </c>
      <c r="L394" s="12" t="n">
        <v>0.1129182</v>
      </c>
      <c r="M394" s="12" t="n">
        <v>0.0472981</v>
      </c>
      <c r="N394" s="0" t="n">
        <v>7.433478</v>
      </c>
      <c r="O394" s="0" t="n">
        <v>7.593169</v>
      </c>
      <c r="P394" s="0" t="n">
        <v>8.964835</v>
      </c>
      <c r="Q394" s="0" t="n">
        <v>8.897946</v>
      </c>
      <c r="R394" s="0" t="n">
        <v>171.5915</v>
      </c>
      <c r="S394" s="0" t="n">
        <v>191.3359</v>
      </c>
      <c r="T394" s="0" t="n">
        <v>475.7533</v>
      </c>
      <c r="U394" s="0" t="n">
        <v>490.5091</v>
      </c>
      <c r="V394" s="0" t="n">
        <v>0.005194805</v>
      </c>
      <c r="W394" s="0" t="n">
        <v>0.002597403</v>
      </c>
      <c r="X394" s="0" t="n">
        <v>0</v>
      </c>
      <c r="Y394" s="0" t="n">
        <v>0</v>
      </c>
      <c r="Z394" s="0" t="n">
        <v>0</v>
      </c>
      <c r="AA394" s="10" t="s">
        <v>4910</v>
      </c>
      <c r="AB394" s="0" t="s">
        <v>4909</v>
      </c>
      <c r="AC394" s="10" t="s">
        <v>4911</v>
      </c>
      <c r="AD394" s="0" t="n">
        <v>15</v>
      </c>
      <c r="AE394" s="0" t="s">
        <v>4912</v>
      </c>
      <c r="AF394" s="10" t="s">
        <v>4913</v>
      </c>
      <c r="AG394" s="0" t="s">
        <v>94</v>
      </c>
      <c r="AH394" s="0" t="s">
        <v>95</v>
      </c>
      <c r="AI394" s="0" t="n">
        <v>2230156</v>
      </c>
      <c r="AJ394" s="0" t="s">
        <v>61</v>
      </c>
      <c r="AK394" s="0" t="s">
        <v>4914</v>
      </c>
      <c r="AL394" s="0" t="s">
        <v>4909</v>
      </c>
      <c r="AM394" s="0" t="s">
        <v>4909</v>
      </c>
      <c r="AO394" s="0" t="n">
        <v>46409381</v>
      </c>
      <c r="AP394" s="0" t="s">
        <v>4915</v>
      </c>
      <c r="AQ394" s="0" t="n">
        <v>2230156</v>
      </c>
      <c r="AR394" s="0" t="s">
        <v>64</v>
      </c>
      <c r="AS394" s="0" t="n">
        <v>4608</v>
      </c>
      <c r="AT394" s="0" t="s">
        <v>4916</v>
      </c>
      <c r="AU394" s="0" t="s">
        <v>100</v>
      </c>
      <c r="AV394" s="0" t="s">
        <v>4917</v>
      </c>
      <c r="AW394" s="0" t="s">
        <v>3492</v>
      </c>
      <c r="BA394" s="0" t="s">
        <v>4913</v>
      </c>
      <c r="BB394" s="0" t="s">
        <v>72</v>
      </c>
    </row>
    <row r="395" customFormat="false" ht="14" hidden="false" customHeight="false" outlineLevel="0" collapsed="false">
      <c r="A395" s="0" t="s">
        <v>4918</v>
      </c>
      <c r="B395" s="0" t="s">
        <v>4919</v>
      </c>
      <c r="C395" s="10" t="s">
        <v>4920</v>
      </c>
      <c r="D395" s="0" t="n">
        <v>10361</v>
      </c>
      <c r="E395" s="1" t="n">
        <v>2.338483</v>
      </c>
      <c r="F395" s="2" t="n">
        <v>7.270622</v>
      </c>
      <c r="G395" s="3" t="n">
        <v>9.33693206926493</v>
      </c>
      <c r="H395" s="11" t="n">
        <v>0</v>
      </c>
      <c r="I395" s="0" t="n">
        <v>0.2467628394</v>
      </c>
      <c r="J395" s="0" t="n">
        <v>6.683614</v>
      </c>
      <c r="K395" s="0" t="n">
        <v>7.909186</v>
      </c>
      <c r="L395" s="12" t="n">
        <v>0.05052612</v>
      </c>
      <c r="M395" s="12" t="n">
        <v>0.2415347</v>
      </c>
      <c r="N395" s="0" t="n">
        <v>6.719341</v>
      </c>
      <c r="O395" s="0" t="n">
        <v>6.647886</v>
      </c>
      <c r="P395" s="0" t="n">
        <v>7.738396</v>
      </c>
      <c r="Q395" s="0" t="n">
        <v>8.079977</v>
      </c>
      <c r="R395" s="0" t="n">
        <v>106.1282</v>
      </c>
      <c r="S395" s="0" t="n">
        <v>99.44228</v>
      </c>
      <c r="T395" s="0" t="n">
        <v>210.4957</v>
      </c>
      <c r="U395" s="0" t="n">
        <v>278.598</v>
      </c>
      <c r="V395" s="0" t="n">
        <v>0.7844156</v>
      </c>
      <c r="W395" s="0" t="n">
        <v>0.8636364</v>
      </c>
      <c r="X395" s="0" t="n">
        <v>0.001298701</v>
      </c>
      <c r="Y395" s="0" t="n">
        <v>0</v>
      </c>
      <c r="Z395" s="0" t="n">
        <v>2</v>
      </c>
      <c r="AA395" s="10" t="s">
        <v>4920</v>
      </c>
      <c r="AB395" s="0" t="s">
        <v>4919</v>
      </c>
      <c r="AC395" s="10" t="s">
        <v>4920</v>
      </c>
      <c r="AD395" s="0" t="n">
        <v>8</v>
      </c>
      <c r="AE395" s="0" t="s">
        <v>4921</v>
      </c>
      <c r="AF395" s="10" t="s">
        <v>4922</v>
      </c>
      <c r="AG395" s="0" t="s">
        <v>220</v>
      </c>
      <c r="AH395" s="0" t="s">
        <v>4923</v>
      </c>
      <c r="AI395" s="0" t="n">
        <v>6760615</v>
      </c>
      <c r="AJ395" s="0" t="s">
        <v>61</v>
      </c>
      <c r="AK395" s="0" t="s">
        <v>4924</v>
      </c>
      <c r="AL395" s="0" t="s">
        <v>4919</v>
      </c>
      <c r="AM395" s="0" t="s">
        <v>4919</v>
      </c>
      <c r="AO395" s="0" t="n">
        <v>33391149</v>
      </c>
      <c r="AP395" s="0" t="s">
        <v>4925</v>
      </c>
      <c r="AQ395" s="0" t="n">
        <v>6760615</v>
      </c>
      <c r="AR395" s="0" t="s">
        <v>64</v>
      </c>
      <c r="AS395" s="0" t="n">
        <v>806</v>
      </c>
      <c r="AT395" s="0" t="s">
        <v>4926</v>
      </c>
      <c r="AU395" s="0" t="s">
        <v>66</v>
      </c>
      <c r="AV395" s="0" t="s">
        <v>4927</v>
      </c>
      <c r="AW395" s="0" t="s">
        <v>4928</v>
      </c>
      <c r="AX395" s="0" t="s">
        <v>4929</v>
      </c>
      <c r="AY395" s="0" t="s">
        <v>4930</v>
      </c>
      <c r="AZ395" s="0" t="s">
        <v>4931</v>
      </c>
      <c r="BA395" s="0" t="s">
        <v>4922</v>
      </c>
      <c r="BB395" s="0" t="s">
        <v>72</v>
      </c>
    </row>
    <row r="396" customFormat="false" ht="14" hidden="false" customHeight="false" outlineLevel="0" collapsed="false">
      <c r="A396" s="0" t="s">
        <v>4932</v>
      </c>
      <c r="B396" s="0" t="s">
        <v>4933</v>
      </c>
      <c r="C396" s="10" t="s">
        <v>4934</v>
      </c>
      <c r="D396" s="0" t="n">
        <v>55283</v>
      </c>
      <c r="E396" s="1" t="n">
        <v>2.445615</v>
      </c>
      <c r="F396" s="2" t="n">
        <v>8.28619</v>
      </c>
      <c r="G396" s="3" t="n">
        <v>10.3564998740512</v>
      </c>
      <c r="H396" s="11" t="n">
        <v>0</v>
      </c>
      <c r="I396" s="0" t="n">
        <v>0.0435001354</v>
      </c>
      <c r="J396" s="0" t="n">
        <v>7.666164</v>
      </c>
      <c r="K396" s="0" t="n">
        <v>8.956362</v>
      </c>
      <c r="L396" s="12" t="n">
        <v>0.04235535</v>
      </c>
      <c r="M396" s="12" t="n">
        <v>0.009913951</v>
      </c>
      <c r="N396" s="0" t="n">
        <v>7.696114</v>
      </c>
      <c r="O396" s="0" t="n">
        <v>7.636215</v>
      </c>
      <c r="P396" s="0" t="n">
        <v>8.963372</v>
      </c>
      <c r="Q396" s="0" t="n">
        <v>8.949351</v>
      </c>
      <c r="R396" s="0" t="n">
        <v>203.0789</v>
      </c>
      <c r="S396" s="0" t="n">
        <v>197.4693</v>
      </c>
      <c r="T396" s="0" t="n">
        <v>475.2458</v>
      </c>
      <c r="U396" s="0" t="n">
        <v>508.733</v>
      </c>
      <c r="V396" s="0" t="n">
        <v>0.002597403</v>
      </c>
      <c r="W396" s="0" t="n">
        <v>0.002597403</v>
      </c>
      <c r="X396" s="0" t="n">
        <v>0</v>
      </c>
      <c r="Y396" s="0" t="n">
        <v>0</v>
      </c>
      <c r="Z396" s="0" t="n">
        <v>0</v>
      </c>
      <c r="AA396" s="10" t="s">
        <v>4934</v>
      </c>
      <c r="AB396" s="0" t="s">
        <v>4933</v>
      </c>
      <c r="AC396" s="10" t="s">
        <v>4934</v>
      </c>
      <c r="AD396" s="0" t="n">
        <v>1</v>
      </c>
      <c r="AE396" s="0" t="s">
        <v>4935</v>
      </c>
      <c r="AF396" s="10" t="s">
        <v>4936</v>
      </c>
      <c r="AG396" s="0" t="s">
        <v>4937</v>
      </c>
      <c r="AH396" s="0" t="s">
        <v>3115</v>
      </c>
      <c r="AI396" s="0" t="n">
        <v>20292</v>
      </c>
      <c r="AJ396" s="0" t="s">
        <v>61</v>
      </c>
      <c r="AK396" s="0" t="s">
        <v>4938</v>
      </c>
      <c r="AL396" s="0" t="s">
        <v>4933</v>
      </c>
      <c r="AM396" s="0" t="s">
        <v>4933</v>
      </c>
      <c r="AO396" s="0" t="n">
        <v>38570136</v>
      </c>
      <c r="AP396" s="0" t="s">
        <v>4939</v>
      </c>
      <c r="AQ396" s="0" t="n">
        <v>20292</v>
      </c>
      <c r="AR396" s="0" t="s">
        <v>64</v>
      </c>
      <c r="AS396" s="0" t="n">
        <v>2114</v>
      </c>
      <c r="AT396" s="0" t="s">
        <v>4940</v>
      </c>
      <c r="AU396" s="0" t="s">
        <v>100</v>
      </c>
      <c r="AV396" s="0" t="s">
        <v>4941</v>
      </c>
      <c r="AW396" s="0" t="s">
        <v>4942</v>
      </c>
      <c r="AX396" s="0" t="s">
        <v>4943</v>
      </c>
      <c r="AY396" s="0" t="s">
        <v>4944</v>
      </c>
      <c r="AZ396" s="0" t="s">
        <v>4945</v>
      </c>
      <c r="BA396" s="0" t="s">
        <v>4936</v>
      </c>
      <c r="BB396" s="0" t="s">
        <v>72</v>
      </c>
    </row>
    <row r="397" customFormat="false" ht="14" hidden="false" customHeight="false" outlineLevel="0" collapsed="false">
      <c r="A397" s="0" t="s">
        <v>4946</v>
      </c>
      <c r="B397" s="0" t="s">
        <v>4947</v>
      </c>
      <c r="C397" s="10" t="s">
        <v>4948</v>
      </c>
      <c r="D397" s="0" t="n">
        <v>5909</v>
      </c>
      <c r="E397" s="1" t="n">
        <v>2.341102</v>
      </c>
      <c r="F397" s="2" t="n">
        <v>11.11238</v>
      </c>
      <c r="G397" s="3" t="n">
        <v>13.3579779010852</v>
      </c>
      <c r="H397" s="11" t="n">
        <v>0</v>
      </c>
      <c r="I397" s="0" t="n">
        <v>0.0642184163</v>
      </c>
      <c r="J397" s="0" t="n">
        <v>10.515714</v>
      </c>
      <c r="K397" s="0" t="n">
        <v>11.742901</v>
      </c>
      <c r="L397" s="12" t="n">
        <v>0.04182297</v>
      </c>
      <c r="M397" s="12" t="n">
        <v>0.04873238</v>
      </c>
      <c r="N397" s="0" t="n">
        <v>10.545287</v>
      </c>
      <c r="O397" s="0" t="n">
        <v>10.48614</v>
      </c>
      <c r="P397" s="0" t="n">
        <v>11.77736</v>
      </c>
      <c r="Q397" s="0" t="n">
        <v>11.708442</v>
      </c>
      <c r="R397" s="0" t="n">
        <v>1493.008</v>
      </c>
      <c r="S397" s="0" t="n">
        <v>1485.401</v>
      </c>
      <c r="T397" s="0" t="n">
        <v>3163.334</v>
      </c>
      <c r="U397" s="0" t="n">
        <v>3335.136</v>
      </c>
      <c r="V397" s="0" t="n">
        <v>0</v>
      </c>
      <c r="W397" s="0" t="n">
        <v>0</v>
      </c>
      <c r="X397" s="0" t="n">
        <v>0</v>
      </c>
      <c r="Y397" s="0" t="n">
        <v>0</v>
      </c>
      <c r="Z397" s="0" t="n">
        <v>0</v>
      </c>
      <c r="AA397" s="10" t="s">
        <v>4948</v>
      </c>
      <c r="AB397" s="0" t="s">
        <v>4947</v>
      </c>
      <c r="AC397" s="10" t="s">
        <v>4948</v>
      </c>
      <c r="AD397" s="0" t="n">
        <v>1</v>
      </c>
      <c r="AE397" s="0" t="s">
        <v>4949</v>
      </c>
      <c r="AF397" s="10" t="s">
        <v>4950</v>
      </c>
      <c r="AG397" s="0" t="s">
        <v>671</v>
      </c>
      <c r="AH397" s="0" t="s">
        <v>1148</v>
      </c>
      <c r="AI397" s="0" t="n">
        <v>4890181</v>
      </c>
      <c r="AJ397" s="0" t="s">
        <v>61</v>
      </c>
      <c r="AK397" s="0" t="s">
        <v>4951</v>
      </c>
      <c r="AL397" s="0" t="s">
        <v>4947</v>
      </c>
      <c r="AM397" s="0" t="s">
        <v>4947</v>
      </c>
      <c r="AO397" s="0" t="n">
        <v>4506414</v>
      </c>
      <c r="AP397" s="0" t="s">
        <v>4952</v>
      </c>
      <c r="AQ397" s="0" t="n">
        <v>4890181</v>
      </c>
      <c r="AR397" s="0" t="s">
        <v>64</v>
      </c>
      <c r="AS397" s="0" t="n">
        <v>3184</v>
      </c>
      <c r="AT397" s="0" t="s">
        <v>4953</v>
      </c>
      <c r="AU397" s="0" t="s">
        <v>100</v>
      </c>
      <c r="AV397" s="0" t="s">
        <v>4954</v>
      </c>
      <c r="AW397" s="0" t="s">
        <v>4955</v>
      </c>
      <c r="AX397" s="0" t="s">
        <v>4956</v>
      </c>
      <c r="AY397" s="0" t="s">
        <v>4957</v>
      </c>
      <c r="AZ397" s="0" t="s">
        <v>4958</v>
      </c>
      <c r="BA397" s="0" t="s">
        <v>4950</v>
      </c>
      <c r="BB397" s="0" t="s">
        <v>72</v>
      </c>
    </row>
    <row r="398" customFormat="false" ht="14" hidden="false" customHeight="false" outlineLevel="0" collapsed="false">
      <c r="A398" s="0" t="s">
        <v>4959</v>
      </c>
      <c r="B398" s="0" t="s">
        <v>4960</v>
      </c>
      <c r="C398" s="10" t="s">
        <v>4961</v>
      </c>
      <c r="D398" s="0" t="n">
        <v>1491</v>
      </c>
      <c r="E398" s="1" t="n">
        <v>2.570344</v>
      </c>
      <c r="F398" s="2" t="n">
        <v>8.950386</v>
      </c>
      <c r="G398" s="3" t="n">
        <v>11.2217007793806</v>
      </c>
      <c r="H398" s="11" t="n">
        <v>0</v>
      </c>
      <c r="I398" s="0" t="n">
        <v>0.1303176741</v>
      </c>
      <c r="J398" s="0" t="n">
        <v>8.295274</v>
      </c>
      <c r="K398" s="0" t="n">
        <v>9.657236</v>
      </c>
      <c r="L398" s="12" t="n">
        <v>0.1259437</v>
      </c>
      <c r="M398" s="12" t="n">
        <v>0.03347939</v>
      </c>
      <c r="N398" s="0" t="n">
        <v>8.38433</v>
      </c>
      <c r="O398" s="0" t="n">
        <v>8.206218</v>
      </c>
      <c r="P398" s="0" t="n">
        <v>9.633562</v>
      </c>
      <c r="Q398" s="0" t="n">
        <v>9.680909</v>
      </c>
      <c r="R398" s="0" t="n">
        <v>325.3461</v>
      </c>
      <c r="S398" s="0" t="n">
        <v>292.9649</v>
      </c>
      <c r="T398" s="0" t="n">
        <v>746.7005</v>
      </c>
      <c r="U398" s="0" t="n">
        <v>841.7419</v>
      </c>
      <c r="V398" s="0" t="n">
        <v>0</v>
      </c>
      <c r="W398" s="0" t="n">
        <v>0</v>
      </c>
      <c r="X398" s="0" t="n">
        <v>0</v>
      </c>
      <c r="Y398" s="0" t="n">
        <v>0</v>
      </c>
      <c r="Z398" s="0" t="n">
        <v>0</v>
      </c>
      <c r="AA398" s="10" t="s">
        <v>4961</v>
      </c>
      <c r="AB398" s="0" t="s">
        <v>4960</v>
      </c>
      <c r="AC398" s="10" t="s">
        <v>4961</v>
      </c>
      <c r="AD398" s="0" t="n">
        <v>1</v>
      </c>
      <c r="AE398" s="0" t="s">
        <v>4962</v>
      </c>
      <c r="AF398" s="10" t="s">
        <v>4963</v>
      </c>
      <c r="AG398" s="0" t="s">
        <v>4964</v>
      </c>
      <c r="AH398" s="0" t="s">
        <v>495</v>
      </c>
      <c r="AI398" s="0" t="n">
        <v>6220504</v>
      </c>
      <c r="AJ398" s="0" t="s">
        <v>61</v>
      </c>
      <c r="AK398" s="0" t="s">
        <v>4965</v>
      </c>
      <c r="AL398" s="0" t="s">
        <v>4960</v>
      </c>
      <c r="AM398" s="0" t="s">
        <v>4960</v>
      </c>
      <c r="AO398" s="0" t="n">
        <v>34328937</v>
      </c>
      <c r="AP398" s="0" t="s">
        <v>4966</v>
      </c>
      <c r="AQ398" s="0" t="n">
        <v>6220504</v>
      </c>
      <c r="AR398" s="0" t="s">
        <v>108</v>
      </c>
      <c r="AS398" s="0" t="n">
        <v>613</v>
      </c>
      <c r="AT398" s="0" t="s">
        <v>4967</v>
      </c>
      <c r="AU398" s="0" t="s">
        <v>66</v>
      </c>
      <c r="AV398" s="0" t="s">
        <v>4968</v>
      </c>
      <c r="AW398" s="0" t="s">
        <v>4969</v>
      </c>
      <c r="AX398" s="0" t="s">
        <v>559</v>
      </c>
      <c r="AY398" s="0" t="s">
        <v>4970</v>
      </c>
      <c r="AZ398" s="0" t="s">
        <v>4971</v>
      </c>
      <c r="BA398" s="0" t="s">
        <v>4963</v>
      </c>
      <c r="BB398" s="0" t="s">
        <v>72</v>
      </c>
    </row>
    <row r="399" customFormat="false" ht="14" hidden="false" customHeight="false" outlineLevel="0" collapsed="false">
      <c r="A399" s="0" t="s">
        <v>4972</v>
      </c>
      <c r="B399" s="0" t="s">
        <v>4973</v>
      </c>
      <c r="C399" s="10" t="s">
        <v>4974</v>
      </c>
      <c r="D399" s="0" t="n">
        <v>1675</v>
      </c>
      <c r="E399" s="1" t="n">
        <v>2.015103</v>
      </c>
      <c r="F399" s="2" t="n">
        <v>10.227306</v>
      </c>
      <c r="G399" s="3" t="n">
        <v>8.84644057098266</v>
      </c>
      <c r="H399" s="11" t="n">
        <v>0</v>
      </c>
      <c r="I399" s="0" t="n">
        <v>0.0149755596</v>
      </c>
      <c r="J399" s="0" t="n">
        <v>9.73436</v>
      </c>
      <c r="K399" s="0" t="n">
        <v>10.745214</v>
      </c>
      <c r="L399" s="12" t="n">
        <v>0.01277579</v>
      </c>
      <c r="M399" s="12" t="n">
        <v>0.007813236</v>
      </c>
      <c r="N399" s="0" t="n">
        <v>9.725327</v>
      </c>
      <c r="O399" s="0" t="n">
        <v>9.743394</v>
      </c>
      <c r="P399" s="0" t="n">
        <v>10.750739</v>
      </c>
      <c r="Q399" s="0" t="n">
        <v>10.739689</v>
      </c>
      <c r="R399" s="0" t="n">
        <v>828.2545</v>
      </c>
      <c r="S399" s="0" t="n">
        <v>869.7166</v>
      </c>
      <c r="T399" s="0" t="n">
        <v>1592.577</v>
      </c>
      <c r="U399" s="0" t="n">
        <v>1739.653</v>
      </c>
      <c r="V399" s="0" t="n">
        <v>0</v>
      </c>
      <c r="W399" s="0" t="n">
        <v>0</v>
      </c>
      <c r="X399" s="0" t="n">
        <v>0</v>
      </c>
      <c r="Y399" s="0" t="n">
        <v>0</v>
      </c>
      <c r="Z399" s="0" t="n">
        <v>0</v>
      </c>
      <c r="AA399" s="10" t="s">
        <v>4974</v>
      </c>
      <c r="AB399" s="0" t="s">
        <v>4973</v>
      </c>
      <c r="AC399" s="10" t="s">
        <v>4974</v>
      </c>
      <c r="AD399" s="0" t="n">
        <v>19</v>
      </c>
      <c r="AE399" s="0" t="s">
        <v>4975</v>
      </c>
      <c r="AF399" s="10" t="s">
        <v>4976</v>
      </c>
      <c r="AG399" s="0" t="s">
        <v>4977</v>
      </c>
      <c r="AH399" s="0" t="s">
        <v>4146</v>
      </c>
      <c r="AI399" s="0" t="n">
        <v>1240152</v>
      </c>
      <c r="AJ399" s="0" t="s">
        <v>61</v>
      </c>
      <c r="AK399" s="0" t="s">
        <v>4978</v>
      </c>
      <c r="AL399" s="0" t="s">
        <v>4973</v>
      </c>
      <c r="AM399" s="0" t="s">
        <v>4973</v>
      </c>
      <c r="AO399" s="0" t="n">
        <v>42544238</v>
      </c>
      <c r="AP399" s="0" t="s">
        <v>4979</v>
      </c>
      <c r="AQ399" s="0" t="n">
        <v>1240152</v>
      </c>
      <c r="AR399" s="0" t="s">
        <v>64</v>
      </c>
      <c r="AS399" s="0" t="n">
        <v>820</v>
      </c>
      <c r="AT399" s="0" t="s">
        <v>4980</v>
      </c>
      <c r="AU399" s="0" t="s">
        <v>66</v>
      </c>
      <c r="AV399" s="0" t="s">
        <v>4981</v>
      </c>
      <c r="AW399" s="0" t="s">
        <v>4982</v>
      </c>
      <c r="AX399" s="0" t="s">
        <v>4983</v>
      </c>
      <c r="AY399" s="0" t="s">
        <v>4984</v>
      </c>
      <c r="AZ399" s="0" t="s">
        <v>4985</v>
      </c>
      <c r="BA399" s="0" t="s">
        <v>4986</v>
      </c>
      <c r="BB399" s="0" t="s">
        <v>72</v>
      </c>
    </row>
    <row r="400" customFormat="false" ht="14" hidden="false" customHeight="false" outlineLevel="0" collapsed="false">
      <c r="A400" s="0" t="s">
        <v>4987</v>
      </c>
      <c r="B400" s="0" t="s">
        <v>4988</v>
      </c>
      <c r="C400" s="10" t="s">
        <v>4989</v>
      </c>
      <c r="D400" s="0" t="n">
        <v>27124</v>
      </c>
      <c r="E400" s="1" t="n">
        <v>2.495507</v>
      </c>
      <c r="F400" s="2" t="n">
        <v>8.418054</v>
      </c>
      <c r="G400" s="3" t="n">
        <v>10.6725005950466</v>
      </c>
      <c r="H400" s="11" t="n">
        <v>0</v>
      </c>
      <c r="I400" s="0" t="n">
        <v>0.0811291505</v>
      </c>
      <c r="J400" s="0" t="n">
        <v>7.784194</v>
      </c>
      <c r="K400" s="0" t="n">
        <v>9.103528</v>
      </c>
      <c r="L400" s="12" t="n">
        <v>0.01115248</v>
      </c>
      <c r="M400" s="12" t="n">
        <v>0.08035895</v>
      </c>
      <c r="N400" s="0" t="n">
        <v>7.79208</v>
      </c>
      <c r="O400" s="0" t="n">
        <v>7.776308</v>
      </c>
      <c r="P400" s="0" t="n">
        <v>9.16035</v>
      </c>
      <c r="Q400" s="0" t="n">
        <v>9.046705</v>
      </c>
      <c r="R400" s="0" t="n">
        <v>216.5217</v>
      </c>
      <c r="S400" s="0" t="n">
        <v>216.7476</v>
      </c>
      <c r="T400" s="0" t="n">
        <v>541.3566</v>
      </c>
      <c r="U400" s="0" t="n">
        <v>546.2174</v>
      </c>
      <c r="V400" s="0" t="n">
        <v>0.002597403</v>
      </c>
      <c r="W400" s="0" t="n">
        <v>0.002597403</v>
      </c>
      <c r="X400" s="0" t="n">
        <v>0</v>
      </c>
      <c r="Y400" s="0" t="n">
        <v>0</v>
      </c>
      <c r="Z400" s="0" t="n">
        <v>0</v>
      </c>
      <c r="AA400" s="10" t="s">
        <v>4989</v>
      </c>
      <c r="AB400" s="0" t="s">
        <v>4988</v>
      </c>
      <c r="AC400" s="10" t="s">
        <v>4989</v>
      </c>
      <c r="AD400" s="0" t="n">
        <v>22</v>
      </c>
      <c r="AE400" s="0" t="s">
        <v>4990</v>
      </c>
      <c r="AF400" s="10" t="s">
        <v>4991</v>
      </c>
      <c r="AG400" s="0" t="s">
        <v>1571</v>
      </c>
      <c r="AH400" s="0" t="s">
        <v>4992</v>
      </c>
      <c r="AI400" s="0" t="n">
        <v>1110154</v>
      </c>
      <c r="AJ400" s="0" t="s">
        <v>61</v>
      </c>
      <c r="AK400" s="0" t="s">
        <v>4993</v>
      </c>
      <c r="AL400" s="0" t="s">
        <v>4988</v>
      </c>
      <c r="AM400" s="0" t="s">
        <v>4988</v>
      </c>
      <c r="AO400" s="0" t="n">
        <v>50726958</v>
      </c>
      <c r="AP400" s="0" t="s">
        <v>4994</v>
      </c>
      <c r="AQ400" s="0" t="n">
        <v>1110154</v>
      </c>
      <c r="AR400" s="0" t="s">
        <v>98</v>
      </c>
      <c r="AS400" s="0" t="n">
        <v>2282</v>
      </c>
      <c r="AT400" s="0" t="s">
        <v>4995</v>
      </c>
      <c r="AU400" s="0" t="s">
        <v>66</v>
      </c>
      <c r="AV400" s="0" t="s">
        <v>4996</v>
      </c>
      <c r="AW400" s="0" t="s">
        <v>4997</v>
      </c>
      <c r="AX400" s="0" t="s">
        <v>4998</v>
      </c>
      <c r="AZ400" s="0" t="s">
        <v>4999</v>
      </c>
      <c r="BA400" s="0" t="s">
        <v>4991</v>
      </c>
      <c r="BB400" s="0" t="s">
        <v>72</v>
      </c>
    </row>
    <row r="401" customFormat="false" ht="14" hidden="false" customHeight="false" outlineLevel="0" collapsed="false">
      <c r="A401" s="0" t="s">
        <v>5000</v>
      </c>
      <c r="B401" s="0" t="s">
        <v>5001</v>
      </c>
      <c r="C401" s="10" t="s">
        <v>5002</v>
      </c>
      <c r="D401" s="0" t="n">
        <v>114571</v>
      </c>
      <c r="E401" s="1" t="n">
        <v>2.088166</v>
      </c>
      <c r="F401" s="2" t="n">
        <v>9.694089</v>
      </c>
      <c r="G401" s="3" t="n">
        <v>8.88551080787949</v>
      </c>
      <c r="H401" s="11" t="n">
        <v>0</v>
      </c>
      <c r="I401" s="0" t="n">
        <v>0.180342022</v>
      </c>
      <c r="J401" s="0" t="n">
        <v>9.177509</v>
      </c>
      <c r="K401" s="0" t="n">
        <v>10.239745</v>
      </c>
      <c r="L401" s="12" t="n">
        <v>0.02403623</v>
      </c>
      <c r="M401" s="12" t="n">
        <v>0.1787331</v>
      </c>
      <c r="N401" s="0" t="n">
        <v>9.194505</v>
      </c>
      <c r="O401" s="0" t="n">
        <v>9.160513</v>
      </c>
      <c r="P401" s="0" t="n">
        <v>10.113362</v>
      </c>
      <c r="Q401" s="0" t="n">
        <v>10.366129</v>
      </c>
      <c r="R401" s="0" t="n">
        <v>573.3855</v>
      </c>
      <c r="S401" s="0" t="n">
        <v>576.2817</v>
      </c>
      <c r="T401" s="0" t="n">
        <v>1034.794</v>
      </c>
      <c r="U401" s="0" t="n">
        <v>1343.477</v>
      </c>
      <c r="V401" s="0" t="n">
        <v>0</v>
      </c>
      <c r="W401" s="0" t="n">
        <v>0</v>
      </c>
      <c r="X401" s="0" t="n">
        <v>0</v>
      </c>
      <c r="Y401" s="0" t="n">
        <v>0</v>
      </c>
      <c r="Z401" s="0" t="n">
        <v>0</v>
      </c>
      <c r="AA401" s="10" t="s">
        <v>5002</v>
      </c>
      <c r="AB401" s="0" t="s">
        <v>5001</v>
      </c>
      <c r="AC401" s="10" t="s">
        <v>5002</v>
      </c>
      <c r="AD401" s="0" t="n">
        <v>11</v>
      </c>
      <c r="AE401" s="0" t="s">
        <v>5003</v>
      </c>
      <c r="AF401" s="10" t="s">
        <v>5004</v>
      </c>
      <c r="AG401" s="0" t="s">
        <v>251</v>
      </c>
      <c r="AH401" s="0" t="s">
        <v>5005</v>
      </c>
      <c r="AI401" s="0" t="n">
        <v>6510731</v>
      </c>
      <c r="AJ401" s="0" t="s">
        <v>61</v>
      </c>
      <c r="AK401" s="0" t="s">
        <v>5006</v>
      </c>
      <c r="AL401" s="0" t="s">
        <v>5001</v>
      </c>
      <c r="AM401" s="0" t="s">
        <v>5001</v>
      </c>
      <c r="AO401" s="0" t="n">
        <v>42542385</v>
      </c>
      <c r="AP401" s="0" t="s">
        <v>5007</v>
      </c>
      <c r="AQ401" s="0" t="n">
        <v>6510731</v>
      </c>
      <c r="AR401" s="0" t="s">
        <v>64</v>
      </c>
      <c r="AS401" s="0" t="n">
        <v>1588</v>
      </c>
      <c r="AT401" s="0" t="s">
        <v>5008</v>
      </c>
      <c r="AU401" s="0" t="s">
        <v>66</v>
      </c>
      <c r="AV401" s="0" t="s">
        <v>5009</v>
      </c>
      <c r="AW401" s="0" t="s">
        <v>5010</v>
      </c>
      <c r="AX401" s="0" t="s">
        <v>69</v>
      </c>
      <c r="AY401" s="0" t="s">
        <v>113</v>
      </c>
      <c r="AZ401" s="0" t="s">
        <v>114</v>
      </c>
      <c r="BA401" s="0" t="s">
        <v>5004</v>
      </c>
      <c r="BB401" s="0" t="s">
        <v>72</v>
      </c>
    </row>
    <row r="402" customFormat="false" ht="14" hidden="false" customHeight="false" outlineLevel="0" collapsed="false">
      <c r="A402" s="0" t="s">
        <v>5011</v>
      </c>
      <c r="B402" s="0" t="s">
        <v>5012</v>
      </c>
      <c r="C402" s="10" t="s">
        <v>5013</v>
      </c>
      <c r="D402" s="0" t="n">
        <v>55652</v>
      </c>
      <c r="E402" s="1" t="n">
        <v>2.178644</v>
      </c>
      <c r="F402" s="2" t="n">
        <v>8.79349</v>
      </c>
      <c r="G402" s="3" t="n">
        <v>9.17172306268856</v>
      </c>
      <c r="H402" s="11" t="n">
        <v>0</v>
      </c>
      <c r="I402" s="0" t="n">
        <v>0.0601235441</v>
      </c>
      <c r="J402" s="0" t="n">
        <v>8.249697</v>
      </c>
      <c r="K402" s="0" t="n">
        <v>9.373128</v>
      </c>
      <c r="L402" s="12" t="n">
        <v>0.06010627</v>
      </c>
      <c r="M402" s="12" t="n">
        <v>0.001440976</v>
      </c>
      <c r="N402" s="0" t="n">
        <v>8.292199</v>
      </c>
      <c r="O402" s="0" t="n">
        <v>8.207196</v>
      </c>
      <c r="P402" s="0" t="n">
        <v>9.372109</v>
      </c>
      <c r="Q402" s="0" t="n">
        <v>9.374147</v>
      </c>
      <c r="R402" s="0" t="n">
        <v>305.3838</v>
      </c>
      <c r="S402" s="0" t="n">
        <v>293.0979</v>
      </c>
      <c r="T402" s="0" t="n">
        <v>624.1929</v>
      </c>
      <c r="U402" s="0" t="n">
        <v>680.5868</v>
      </c>
      <c r="V402" s="0" t="n">
        <v>0</v>
      </c>
      <c r="W402" s="0" t="n">
        <v>0</v>
      </c>
      <c r="X402" s="0" t="n">
        <v>0</v>
      </c>
      <c r="Y402" s="0" t="n">
        <v>0</v>
      </c>
      <c r="Z402" s="0" t="n">
        <v>0</v>
      </c>
      <c r="AA402" s="10" t="s">
        <v>5013</v>
      </c>
      <c r="AB402" s="0" t="s">
        <v>5012</v>
      </c>
      <c r="AC402" s="10" t="s">
        <v>5013</v>
      </c>
      <c r="AD402" s="0" t="n">
        <v>12</v>
      </c>
      <c r="AE402" s="0" t="s">
        <v>5014</v>
      </c>
      <c r="AG402" s="0" t="s">
        <v>94</v>
      </c>
      <c r="AH402" s="0" t="s">
        <v>95</v>
      </c>
      <c r="AI402" s="0" t="n">
        <v>2900139</v>
      </c>
      <c r="AJ402" s="0" t="s">
        <v>61</v>
      </c>
      <c r="AK402" s="0" t="s">
        <v>5015</v>
      </c>
      <c r="AL402" s="0" t="s">
        <v>5012</v>
      </c>
      <c r="AM402" s="0" t="s">
        <v>5012</v>
      </c>
      <c r="AO402" s="0" t="n">
        <v>8923451</v>
      </c>
      <c r="AP402" s="0" t="s">
        <v>5016</v>
      </c>
      <c r="AQ402" s="0" t="n">
        <v>2900139</v>
      </c>
      <c r="AR402" s="0" t="s">
        <v>64</v>
      </c>
      <c r="AS402" s="0" t="n">
        <v>1579</v>
      </c>
      <c r="AT402" s="0" t="s">
        <v>5017</v>
      </c>
      <c r="AU402" s="0" t="s">
        <v>66</v>
      </c>
      <c r="AV402" s="0" t="s">
        <v>5018</v>
      </c>
      <c r="AW402" s="0" t="s">
        <v>5019</v>
      </c>
      <c r="BB402" s="0" t="s">
        <v>72</v>
      </c>
    </row>
    <row r="403" customFormat="false" ht="14" hidden="false" customHeight="false" outlineLevel="0" collapsed="false">
      <c r="A403" s="0" t="s">
        <v>5020</v>
      </c>
      <c r="B403" s="0" t="s">
        <v>5021</v>
      </c>
      <c r="C403" s="10" t="s">
        <v>5022</v>
      </c>
      <c r="D403" s="0" t="n">
        <v>6372</v>
      </c>
      <c r="E403" s="1" t="n">
        <v>2.357234</v>
      </c>
      <c r="F403" s="2" t="n">
        <v>9.467788</v>
      </c>
      <c r="G403" s="3" t="n">
        <v>10.2888238928366</v>
      </c>
      <c r="H403" s="11" t="n">
        <v>0</v>
      </c>
      <c r="I403" s="0" t="n">
        <v>0.1576316681</v>
      </c>
      <c r="J403" s="0" t="n">
        <v>8.869424</v>
      </c>
      <c r="K403" s="0" t="n">
        <v>10.106519</v>
      </c>
      <c r="L403" s="12" t="n">
        <v>0.1081947</v>
      </c>
      <c r="M403" s="12" t="n">
        <v>0.114637</v>
      </c>
      <c r="N403" s="0" t="n">
        <v>8.945929</v>
      </c>
      <c r="O403" s="0" t="n">
        <v>8.792919</v>
      </c>
      <c r="P403" s="0" t="n">
        <v>10.18758</v>
      </c>
      <c r="Q403" s="0" t="n">
        <v>10.025459</v>
      </c>
      <c r="R403" s="0" t="n">
        <v>481.656</v>
      </c>
      <c r="S403" s="0" t="n">
        <v>442.5931</v>
      </c>
      <c r="T403" s="0" t="n">
        <v>1089.417</v>
      </c>
      <c r="U403" s="0" t="n">
        <v>1059.481</v>
      </c>
      <c r="V403" s="0" t="n">
        <v>0</v>
      </c>
      <c r="W403" s="0" t="n">
        <v>0</v>
      </c>
      <c r="X403" s="0" t="n">
        <v>0</v>
      </c>
      <c r="Y403" s="0" t="n">
        <v>0</v>
      </c>
      <c r="Z403" s="0" t="n">
        <v>0</v>
      </c>
      <c r="AA403" s="10" t="s">
        <v>5022</v>
      </c>
      <c r="AB403" s="0" t="s">
        <v>5021</v>
      </c>
      <c r="AC403" s="10" t="s">
        <v>5022</v>
      </c>
      <c r="AD403" s="0" t="n">
        <v>4</v>
      </c>
      <c r="AE403" s="0" t="s">
        <v>5023</v>
      </c>
      <c r="AF403" s="10" t="s">
        <v>5024</v>
      </c>
      <c r="AG403" s="0" t="s">
        <v>1546</v>
      </c>
      <c r="AH403" s="0" t="s">
        <v>5025</v>
      </c>
      <c r="AI403" s="0" t="n">
        <v>6620487</v>
      </c>
      <c r="AJ403" s="0" t="s">
        <v>61</v>
      </c>
      <c r="AK403" s="0" t="s">
        <v>5026</v>
      </c>
      <c r="AL403" s="0" t="s">
        <v>5021</v>
      </c>
      <c r="AM403" s="0" t="s">
        <v>5021</v>
      </c>
      <c r="AO403" s="0" t="n">
        <v>52851409</v>
      </c>
      <c r="AP403" s="0" t="s">
        <v>5027</v>
      </c>
      <c r="AQ403" s="0" t="n">
        <v>6620487</v>
      </c>
      <c r="AR403" s="0" t="s">
        <v>64</v>
      </c>
      <c r="AS403" s="0" t="n">
        <v>800</v>
      </c>
      <c r="AT403" s="0" t="s">
        <v>5028</v>
      </c>
      <c r="AU403" s="0" t="s">
        <v>66</v>
      </c>
      <c r="AV403" s="0" t="s">
        <v>5029</v>
      </c>
      <c r="AW403" s="0" t="s">
        <v>5030</v>
      </c>
      <c r="AX403" s="0" t="s">
        <v>877</v>
      </c>
      <c r="AY403" s="0" t="s">
        <v>5031</v>
      </c>
      <c r="AZ403" s="0" t="s">
        <v>5032</v>
      </c>
      <c r="BA403" s="0" t="s">
        <v>5024</v>
      </c>
      <c r="BB403" s="0" t="s">
        <v>72</v>
      </c>
    </row>
    <row r="404" customFormat="false" ht="14" hidden="false" customHeight="false" outlineLevel="0" collapsed="false">
      <c r="A404" s="0" t="s">
        <v>5033</v>
      </c>
      <c r="B404" s="0" t="s">
        <v>5034</v>
      </c>
      <c r="C404" s="10" t="s">
        <v>5035</v>
      </c>
      <c r="D404" s="0" t="n">
        <v>80303</v>
      </c>
      <c r="E404" s="1" t="n">
        <v>2.408124</v>
      </c>
      <c r="F404" s="2" t="n">
        <v>10.776472</v>
      </c>
      <c r="G404" s="3" t="n">
        <v>12.2492652445654</v>
      </c>
      <c r="H404" s="11" t="n">
        <v>0</v>
      </c>
      <c r="I404" s="0" t="n">
        <v>0.0821206704</v>
      </c>
      <c r="J404" s="0" t="n">
        <v>10.161148</v>
      </c>
      <c r="K404" s="0" t="n">
        <v>11.429058</v>
      </c>
      <c r="L404" s="12" t="n">
        <v>0.04138505</v>
      </c>
      <c r="M404" s="12" t="n">
        <v>0.07093012</v>
      </c>
      <c r="N404" s="0" t="n">
        <v>10.131884</v>
      </c>
      <c r="O404" s="0" t="n">
        <v>10.190412</v>
      </c>
      <c r="P404" s="0" t="n">
        <v>11.378903</v>
      </c>
      <c r="Q404" s="0" t="n">
        <v>11.479213</v>
      </c>
      <c r="R404" s="0" t="n">
        <v>1117.903</v>
      </c>
      <c r="S404" s="0" t="n">
        <v>1202.46</v>
      </c>
      <c r="T404" s="0" t="n">
        <v>2444.214</v>
      </c>
      <c r="U404" s="0" t="n">
        <v>2852.448</v>
      </c>
      <c r="V404" s="0" t="n">
        <v>0</v>
      </c>
      <c r="W404" s="0" t="n">
        <v>0</v>
      </c>
      <c r="X404" s="0" t="n">
        <v>0</v>
      </c>
      <c r="Y404" s="0" t="n">
        <v>0</v>
      </c>
      <c r="Z404" s="0" t="n">
        <v>0</v>
      </c>
      <c r="AA404" s="10" t="s">
        <v>5035</v>
      </c>
      <c r="AB404" s="0" t="s">
        <v>5034</v>
      </c>
      <c r="AC404" s="10" t="s">
        <v>5035</v>
      </c>
      <c r="AD404" s="0" t="n">
        <v>2</v>
      </c>
      <c r="AE404" s="0" t="s">
        <v>5036</v>
      </c>
      <c r="AF404" s="10" t="s">
        <v>5037</v>
      </c>
      <c r="AG404" s="0" t="s">
        <v>5038</v>
      </c>
      <c r="AH404" s="0" t="s">
        <v>5039</v>
      </c>
      <c r="AI404" s="0" t="n">
        <v>1980484</v>
      </c>
      <c r="AJ404" s="0" t="s">
        <v>61</v>
      </c>
      <c r="AK404" s="0" t="s">
        <v>5040</v>
      </c>
      <c r="AL404" s="0" t="s">
        <v>5034</v>
      </c>
      <c r="AM404" s="0" t="s">
        <v>5034</v>
      </c>
      <c r="AO404" s="0" t="n">
        <v>34147386</v>
      </c>
      <c r="AP404" s="0" t="s">
        <v>5041</v>
      </c>
      <c r="AQ404" s="0" t="n">
        <v>1980484</v>
      </c>
      <c r="AR404" s="0" t="s">
        <v>64</v>
      </c>
      <c r="AS404" s="0" t="n">
        <v>1596</v>
      </c>
      <c r="AT404" s="0" t="s">
        <v>5042</v>
      </c>
      <c r="AU404" s="0" t="s">
        <v>66</v>
      </c>
      <c r="AV404" s="0" t="s">
        <v>5043</v>
      </c>
      <c r="AW404" s="0" t="s">
        <v>5044</v>
      </c>
      <c r="AX404" s="0" t="s">
        <v>5045</v>
      </c>
      <c r="AY404" s="0" t="s">
        <v>5046</v>
      </c>
      <c r="AZ404" s="0" t="s">
        <v>5047</v>
      </c>
      <c r="BA404" s="0" t="s">
        <v>5037</v>
      </c>
      <c r="BB404" s="0" t="s">
        <v>72</v>
      </c>
    </row>
    <row r="405" customFormat="false" ht="14" hidden="false" customHeight="false" outlineLevel="0" collapsed="false">
      <c r="A405" s="0" t="s">
        <v>5048</v>
      </c>
      <c r="B405" s="0" t="s">
        <v>5049</v>
      </c>
      <c r="C405" s="10" t="s">
        <v>5050</v>
      </c>
      <c r="D405" s="0" t="n">
        <v>8630</v>
      </c>
      <c r="E405" s="1" t="n">
        <v>2.146374</v>
      </c>
      <c r="F405" s="2" t="n">
        <v>8.142172</v>
      </c>
      <c r="G405" s="3" t="n">
        <v>8.70940935831216</v>
      </c>
      <c r="H405" s="11" t="n">
        <v>0</v>
      </c>
      <c r="I405" s="0" t="n">
        <v>0.0448423416</v>
      </c>
      <c r="J405" s="0" t="n">
        <v>7.609841</v>
      </c>
      <c r="K405" s="0" t="n">
        <v>8.711742</v>
      </c>
      <c r="L405" s="12" t="n">
        <v>0.03443852</v>
      </c>
      <c r="M405" s="12" t="n">
        <v>0.02871975</v>
      </c>
      <c r="N405" s="0" t="n">
        <v>7.585489</v>
      </c>
      <c r="O405" s="0" t="n">
        <v>7.634192</v>
      </c>
      <c r="P405" s="0" t="n">
        <v>8.691434</v>
      </c>
      <c r="Q405" s="0" t="n">
        <v>8.73205</v>
      </c>
      <c r="R405" s="0" t="n">
        <v>188.9497</v>
      </c>
      <c r="S405" s="0" t="n">
        <v>197.2046</v>
      </c>
      <c r="T405" s="0" t="n">
        <v>396.3771</v>
      </c>
      <c r="U405" s="0" t="n">
        <v>437.6778</v>
      </c>
      <c r="V405" s="0" t="n">
        <v>0.003896104</v>
      </c>
      <c r="W405" s="0" t="n">
        <v>0.002597403</v>
      </c>
      <c r="X405" s="0" t="n">
        <v>0</v>
      </c>
      <c r="Y405" s="0" t="n">
        <v>0</v>
      </c>
      <c r="Z405" s="0" t="n">
        <v>0</v>
      </c>
      <c r="AA405" s="10" t="s">
        <v>5050</v>
      </c>
      <c r="AB405" s="0" t="s">
        <v>5049</v>
      </c>
      <c r="AC405" s="10" t="s">
        <v>5050</v>
      </c>
      <c r="AD405" s="0" t="n">
        <v>12</v>
      </c>
      <c r="AE405" s="0" t="s">
        <v>5051</v>
      </c>
      <c r="AF405" s="10" t="s">
        <v>5052</v>
      </c>
      <c r="AG405" s="0" t="s">
        <v>5053</v>
      </c>
      <c r="AH405" s="0" t="s">
        <v>5054</v>
      </c>
      <c r="AI405" s="0" t="n">
        <v>4040441</v>
      </c>
      <c r="AJ405" s="0" t="s">
        <v>61</v>
      </c>
      <c r="AK405" s="0" t="s">
        <v>5055</v>
      </c>
      <c r="AL405" s="0" t="s">
        <v>5049</v>
      </c>
      <c r="AM405" s="0" t="s">
        <v>5049</v>
      </c>
      <c r="AO405" s="0" t="n">
        <v>19743807</v>
      </c>
      <c r="AP405" s="0" t="s">
        <v>5056</v>
      </c>
      <c r="AQ405" s="0" t="n">
        <v>4040441</v>
      </c>
      <c r="AR405" s="0" t="s">
        <v>64</v>
      </c>
      <c r="AS405" s="0" t="n">
        <v>920</v>
      </c>
      <c r="AT405" s="0" t="s">
        <v>5057</v>
      </c>
      <c r="AU405" s="0" t="s">
        <v>66</v>
      </c>
      <c r="AV405" s="0" t="s">
        <v>5058</v>
      </c>
      <c r="AW405" s="0" t="s">
        <v>5059</v>
      </c>
      <c r="AX405" s="0" t="s">
        <v>5060</v>
      </c>
      <c r="AY405" s="0" t="s">
        <v>5061</v>
      </c>
      <c r="AZ405" s="0" t="s">
        <v>5062</v>
      </c>
      <c r="BA405" s="0" t="s">
        <v>5052</v>
      </c>
      <c r="BB405" s="0" t="s">
        <v>72</v>
      </c>
    </row>
    <row r="406" customFormat="false" ht="14" hidden="false" customHeight="false" outlineLevel="0" collapsed="false">
      <c r="A406" s="0" t="s">
        <v>5063</v>
      </c>
      <c r="B406" s="0" t="s">
        <v>5064</v>
      </c>
      <c r="C406" s="10" t="s">
        <v>5065</v>
      </c>
      <c r="D406" s="0" t="n">
        <v>653506</v>
      </c>
      <c r="E406" s="1" t="n">
        <v>2.171899</v>
      </c>
      <c r="F406" s="2" t="n">
        <v>10.200386</v>
      </c>
      <c r="G406" s="3" t="n">
        <v>9.71200823317178</v>
      </c>
      <c r="H406" s="11" t="n">
        <v>0</v>
      </c>
      <c r="I406" s="0" t="n">
        <v>0.1721003728</v>
      </c>
      <c r="J406" s="0" t="n">
        <v>9.656239</v>
      </c>
      <c r="K406" s="0" t="n">
        <v>10.775197</v>
      </c>
      <c r="L406" s="12" t="n">
        <v>0.1501614</v>
      </c>
      <c r="M406" s="12" t="n">
        <v>0.08408381</v>
      </c>
      <c r="N406" s="0" t="n">
        <v>9.550059</v>
      </c>
      <c r="O406" s="0" t="n">
        <v>9.762419</v>
      </c>
      <c r="P406" s="0" t="n">
        <v>10.834653</v>
      </c>
      <c r="Q406" s="0" t="n">
        <v>10.71574</v>
      </c>
      <c r="R406" s="0" t="n">
        <v>733.3352</v>
      </c>
      <c r="S406" s="0" t="n">
        <v>882.6479</v>
      </c>
      <c r="T406" s="0" t="n">
        <v>1686.142</v>
      </c>
      <c r="U406" s="0" t="n">
        <v>1706.822</v>
      </c>
      <c r="V406" s="0" t="n">
        <v>0</v>
      </c>
      <c r="W406" s="0" t="n">
        <v>0</v>
      </c>
      <c r="X406" s="0" t="n">
        <v>0</v>
      </c>
      <c r="Y406" s="0" t="n">
        <v>0</v>
      </c>
      <c r="Z406" s="0" t="n">
        <v>0</v>
      </c>
      <c r="AA406" s="10" t="s">
        <v>5065</v>
      </c>
      <c r="AB406" s="0" t="s">
        <v>5064</v>
      </c>
      <c r="AC406" s="10" t="s">
        <v>5065</v>
      </c>
      <c r="AD406" s="0" t="n">
        <v>17</v>
      </c>
      <c r="AE406" s="0" t="s">
        <v>5066</v>
      </c>
      <c r="AG406" s="0" t="s">
        <v>94</v>
      </c>
      <c r="AH406" s="0" t="s">
        <v>95</v>
      </c>
      <c r="AI406" s="0" t="n">
        <v>2030132</v>
      </c>
      <c r="AJ406" s="0" t="s">
        <v>61</v>
      </c>
      <c r="AK406" s="0" t="s">
        <v>5067</v>
      </c>
      <c r="AL406" s="0" t="s">
        <v>5064</v>
      </c>
      <c r="AM406" s="0" t="s">
        <v>5064</v>
      </c>
      <c r="AO406" s="0" t="n">
        <v>89042163</v>
      </c>
      <c r="AP406" s="0" t="s">
        <v>5068</v>
      </c>
      <c r="AQ406" s="0" t="n">
        <v>2030132</v>
      </c>
      <c r="AR406" s="0" t="s">
        <v>64</v>
      </c>
      <c r="AS406" s="0" t="n">
        <v>1002</v>
      </c>
      <c r="AT406" s="0" t="s">
        <v>5069</v>
      </c>
      <c r="AU406" s="0" t="s">
        <v>66</v>
      </c>
      <c r="AV406" s="0" t="s">
        <v>5070</v>
      </c>
      <c r="BB406" s="0" t="s">
        <v>72</v>
      </c>
    </row>
    <row r="407" customFormat="false" ht="14" hidden="false" customHeight="false" outlineLevel="0" collapsed="false">
      <c r="A407" s="0" t="s">
        <v>5071</v>
      </c>
      <c r="B407" s="0" t="s">
        <v>5072</v>
      </c>
      <c r="C407" s="10" t="s">
        <v>5073</v>
      </c>
      <c r="D407" s="0" t="n">
        <v>3898</v>
      </c>
      <c r="E407" s="1" t="n">
        <v>2.000123</v>
      </c>
      <c r="F407" s="2" t="n">
        <v>10.693508</v>
      </c>
      <c r="G407" s="3" t="n">
        <v>9.72016493184384</v>
      </c>
      <c r="H407" s="11" t="n">
        <v>0</v>
      </c>
      <c r="I407" s="0" t="n">
        <v>0.1185511001</v>
      </c>
      <c r="J407" s="0" t="n">
        <v>10.205148</v>
      </c>
      <c r="K407" s="0" t="n">
        <v>11.205237</v>
      </c>
      <c r="L407" s="12" t="n">
        <v>0.105395</v>
      </c>
      <c r="M407" s="12" t="n">
        <v>0.05427948</v>
      </c>
      <c r="N407" s="0" t="n">
        <v>10.279674</v>
      </c>
      <c r="O407" s="0" t="n">
        <v>10.130623</v>
      </c>
      <c r="P407" s="0" t="n">
        <v>11.166856</v>
      </c>
      <c r="Q407" s="0" t="n">
        <v>11.243619</v>
      </c>
      <c r="R407" s="0" t="n">
        <v>1238.796</v>
      </c>
      <c r="S407" s="0" t="n">
        <v>1152.946</v>
      </c>
      <c r="T407" s="0" t="n">
        <v>2103.742</v>
      </c>
      <c r="U407" s="0" t="n">
        <v>2451.01</v>
      </c>
      <c r="V407" s="0" t="n">
        <v>0</v>
      </c>
      <c r="W407" s="0" t="n">
        <v>0</v>
      </c>
      <c r="X407" s="0" t="n">
        <v>0</v>
      </c>
      <c r="Y407" s="0" t="n">
        <v>0</v>
      </c>
      <c r="Z407" s="0" t="n">
        <v>0</v>
      </c>
      <c r="AA407" s="10" t="s">
        <v>5073</v>
      </c>
      <c r="AB407" s="0" t="s">
        <v>5072</v>
      </c>
      <c r="AC407" s="10" t="s">
        <v>5073</v>
      </c>
      <c r="AD407" s="0" t="n">
        <v>1</v>
      </c>
      <c r="AE407" s="0" t="s">
        <v>5074</v>
      </c>
      <c r="AF407" s="10" t="s">
        <v>5075</v>
      </c>
      <c r="AG407" s="0" t="s">
        <v>2753</v>
      </c>
      <c r="AH407" s="0" t="s">
        <v>95</v>
      </c>
      <c r="AI407" s="0" t="n">
        <v>1170349</v>
      </c>
      <c r="AJ407" s="0" t="s">
        <v>61</v>
      </c>
      <c r="AK407" s="0" t="s">
        <v>5076</v>
      </c>
      <c r="AL407" s="0" t="s">
        <v>5072</v>
      </c>
      <c r="AM407" s="0" t="s">
        <v>5072</v>
      </c>
      <c r="AO407" s="0" t="n">
        <v>32455232</v>
      </c>
      <c r="AP407" s="0" t="s">
        <v>5077</v>
      </c>
      <c r="AQ407" s="0" t="n">
        <v>1170349</v>
      </c>
      <c r="AR407" s="0" t="s">
        <v>98</v>
      </c>
      <c r="AS407" s="0" t="n">
        <v>2357</v>
      </c>
      <c r="AT407" s="0" t="s">
        <v>5078</v>
      </c>
      <c r="AU407" s="0" t="s">
        <v>100</v>
      </c>
      <c r="AV407" s="0" t="s">
        <v>5079</v>
      </c>
      <c r="AW407" s="0" t="s">
        <v>5080</v>
      </c>
      <c r="AX407" s="0" t="s">
        <v>5081</v>
      </c>
      <c r="AZ407" s="0" t="s">
        <v>5082</v>
      </c>
      <c r="BA407" s="0" t="s">
        <v>5083</v>
      </c>
      <c r="BB407" s="0" t="s">
        <v>72</v>
      </c>
    </row>
    <row r="408" customFormat="false" ht="14" hidden="false" customHeight="false" outlineLevel="0" collapsed="false">
      <c r="A408" s="0" t="s">
        <v>5084</v>
      </c>
      <c r="B408" s="0" t="s">
        <v>5085</v>
      </c>
      <c r="C408" s="10" t="s">
        <v>4544</v>
      </c>
      <c r="D408" s="0" t="n">
        <v>25875</v>
      </c>
      <c r="E408" s="1" t="n">
        <v>2.224495</v>
      </c>
      <c r="F408" s="2" t="n">
        <v>10.535782</v>
      </c>
      <c r="G408" s="3" t="n">
        <v>10.5857060543213</v>
      </c>
      <c r="H408" s="11" t="n">
        <v>0</v>
      </c>
      <c r="I408" s="0" t="n">
        <v>0.1245693429</v>
      </c>
      <c r="J408" s="0" t="n">
        <v>9.974817</v>
      </c>
      <c r="K408" s="0" t="n">
        <v>11.128295</v>
      </c>
      <c r="L408" s="12" t="n">
        <v>0.07852253</v>
      </c>
      <c r="M408" s="12" t="n">
        <v>0.09670436</v>
      </c>
      <c r="N408" s="0" t="n">
        <v>10.030341</v>
      </c>
      <c r="O408" s="0" t="n">
        <v>9.919293</v>
      </c>
      <c r="P408" s="0" t="n">
        <v>11.059914</v>
      </c>
      <c r="Q408" s="0" t="n">
        <v>11.196675</v>
      </c>
      <c r="R408" s="0" t="n">
        <v>1037.946</v>
      </c>
      <c r="S408" s="0" t="n">
        <v>986.0435</v>
      </c>
      <c r="T408" s="0" t="n">
        <v>1948.364</v>
      </c>
      <c r="U408" s="0" t="n">
        <v>2374.124</v>
      </c>
      <c r="V408" s="0" t="n">
        <v>0</v>
      </c>
      <c r="W408" s="0" t="n">
        <v>0</v>
      </c>
      <c r="X408" s="0" t="n">
        <v>0</v>
      </c>
      <c r="Y408" s="0" t="n">
        <v>0</v>
      </c>
      <c r="Z408" s="0" t="n">
        <v>0</v>
      </c>
      <c r="AA408" s="10" t="s">
        <v>4544</v>
      </c>
      <c r="AB408" s="0" t="s">
        <v>4543</v>
      </c>
      <c r="AC408" s="10" t="s">
        <v>4544</v>
      </c>
      <c r="AD408" s="0" t="n">
        <v>12</v>
      </c>
      <c r="AE408" s="0" t="s">
        <v>5086</v>
      </c>
      <c r="AF408" s="10" t="s">
        <v>4546</v>
      </c>
      <c r="AG408" s="0" t="s">
        <v>4547</v>
      </c>
      <c r="AH408" s="0" t="s">
        <v>95</v>
      </c>
      <c r="AI408" s="0" t="n">
        <v>1850379</v>
      </c>
      <c r="AJ408" s="0" t="s">
        <v>61</v>
      </c>
      <c r="AK408" s="0" t="s">
        <v>5087</v>
      </c>
      <c r="AL408" s="0" t="s">
        <v>5085</v>
      </c>
      <c r="AM408" s="0" t="s">
        <v>5085</v>
      </c>
      <c r="AO408" s="0" t="n">
        <v>67089164</v>
      </c>
      <c r="AP408" s="0" t="s">
        <v>5088</v>
      </c>
      <c r="AQ408" s="0" t="n">
        <v>1850379</v>
      </c>
      <c r="AR408" s="0" t="s">
        <v>98</v>
      </c>
      <c r="AS408" s="0" t="n">
        <v>1471</v>
      </c>
      <c r="AT408" s="0" t="s">
        <v>5089</v>
      </c>
      <c r="AU408" s="0" t="s">
        <v>66</v>
      </c>
      <c r="AV408" s="0" t="s">
        <v>5090</v>
      </c>
      <c r="AW408" s="0" t="s">
        <v>4552</v>
      </c>
      <c r="AX408" s="0" t="s">
        <v>69</v>
      </c>
      <c r="BA408" s="0" t="s">
        <v>4546</v>
      </c>
      <c r="BB408" s="0" t="s">
        <v>72</v>
      </c>
    </row>
    <row r="409" customFormat="false" ht="14" hidden="false" customHeight="false" outlineLevel="0" collapsed="false">
      <c r="A409" s="0" t="s">
        <v>5091</v>
      </c>
      <c r="B409" s="0" t="s">
        <v>5092</v>
      </c>
      <c r="C409" s="10" t="s">
        <v>5093</v>
      </c>
      <c r="D409" s="0" t="n">
        <v>29944</v>
      </c>
      <c r="E409" s="1" t="n">
        <v>3.348849</v>
      </c>
      <c r="F409" s="2" t="n">
        <v>9.650931</v>
      </c>
      <c r="G409" s="3" t="n">
        <v>14.6406106813761</v>
      </c>
      <c r="H409" s="11" t="n">
        <v>0</v>
      </c>
      <c r="I409" s="0" t="n">
        <v>0.0779278113</v>
      </c>
      <c r="J409" s="0" t="n">
        <v>8.818398</v>
      </c>
      <c r="K409" s="0" t="n">
        <v>10.562063</v>
      </c>
      <c r="L409" s="12" t="n">
        <v>0.04269098</v>
      </c>
      <c r="M409" s="12" t="n">
        <v>0.06519374</v>
      </c>
      <c r="N409" s="0" t="n">
        <v>8.848585</v>
      </c>
      <c r="O409" s="0" t="n">
        <v>8.788211</v>
      </c>
      <c r="P409" s="0" t="n">
        <v>10.515964</v>
      </c>
      <c r="Q409" s="0" t="n">
        <v>10.608162</v>
      </c>
      <c r="R409" s="0" t="n">
        <v>448.2069</v>
      </c>
      <c r="S409" s="0" t="n">
        <v>441.6129</v>
      </c>
      <c r="T409" s="0" t="n">
        <v>1358.989</v>
      </c>
      <c r="U409" s="0" t="n">
        <v>1585.005</v>
      </c>
      <c r="V409" s="0" t="n">
        <v>0</v>
      </c>
      <c r="W409" s="0" t="n">
        <v>0</v>
      </c>
      <c r="X409" s="0" t="n">
        <v>0</v>
      </c>
      <c r="Y409" s="0" t="n">
        <v>0</v>
      </c>
      <c r="Z409" s="0" t="n">
        <v>0</v>
      </c>
      <c r="AA409" s="10" t="s">
        <v>5093</v>
      </c>
      <c r="AB409" s="0" t="s">
        <v>5094</v>
      </c>
      <c r="AC409" s="10" t="s">
        <v>5093</v>
      </c>
      <c r="AD409" s="0" t="s">
        <v>911</v>
      </c>
      <c r="AE409" s="0" t="s">
        <v>5095</v>
      </c>
      <c r="AF409" s="10" t="s">
        <v>5096</v>
      </c>
      <c r="AG409" s="0" t="s">
        <v>94</v>
      </c>
      <c r="AH409" s="0" t="s">
        <v>95</v>
      </c>
      <c r="AI409" s="0" t="n">
        <v>7320270</v>
      </c>
      <c r="AJ409" s="0" t="s">
        <v>61</v>
      </c>
      <c r="AK409" s="0" t="s">
        <v>5097</v>
      </c>
      <c r="AL409" s="0" t="s">
        <v>5092</v>
      </c>
      <c r="AM409" s="0" t="s">
        <v>5092</v>
      </c>
      <c r="AO409" s="0" t="n">
        <v>142976815</v>
      </c>
      <c r="AP409" s="0" t="s">
        <v>5098</v>
      </c>
      <c r="AQ409" s="0" t="n">
        <v>7320270</v>
      </c>
      <c r="AR409" s="0" t="s">
        <v>64</v>
      </c>
      <c r="AS409" s="0" t="n">
        <v>3624</v>
      </c>
      <c r="AT409" s="0" t="s">
        <v>5099</v>
      </c>
      <c r="AU409" s="0" t="s">
        <v>66</v>
      </c>
      <c r="AV409" s="0" t="s">
        <v>5100</v>
      </c>
      <c r="AW409" s="0" t="s">
        <v>920</v>
      </c>
      <c r="AX409" s="0" t="s">
        <v>531</v>
      </c>
      <c r="AZ409" s="0" t="s">
        <v>5101</v>
      </c>
      <c r="BA409" s="0" t="s">
        <v>5102</v>
      </c>
      <c r="BB409" s="0" t="s">
        <v>72</v>
      </c>
    </row>
    <row r="410" customFormat="false" ht="14" hidden="false" customHeight="false" outlineLevel="0" collapsed="false">
      <c r="A410" s="0" t="s">
        <v>5103</v>
      </c>
      <c r="B410" s="0" t="s">
        <v>5104</v>
      </c>
      <c r="C410" s="10" t="s">
        <v>5105</v>
      </c>
      <c r="D410" s="0" t="n">
        <v>5129</v>
      </c>
      <c r="E410" s="1" t="n">
        <v>3.200827</v>
      </c>
      <c r="F410" s="2" t="n">
        <v>8.041731</v>
      </c>
      <c r="G410" s="3" t="n">
        <v>13.4550532385773</v>
      </c>
      <c r="H410" s="11" t="n">
        <v>0</v>
      </c>
      <c r="I410" s="0" t="n">
        <v>0.1277366734</v>
      </c>
      <c r="J410" s="0" t="n">
        <v>7.24618</v>
      </c>
      <c r="K410" s="0" t="n">
        <v>8.924625</v>
      </c>
      <c r="L410" s="12" t="n">
        <v>0.03377862</v>
      </c>
      <c r="M410" s="12" t="n">
        <v>0.1231895</v>
      </c>
      <c r="N410" s="0" t="n">
        <v>7.270065</v>
      </c>
      <c r="O410" s="0" t="n">
        <v>7.222295</v>
      </c>
      <c r="P410" s="0" t="n">
        <v>8.837517</v>
      </c>
      <c r="Q410" s="0" t="n">
        <v>9.011733</v>
      </c>
      <c r="R410" s="0" t="n">
        <v>154.3674</v>
      </c>
      <c r="S410" s="0" t="n">
        <v>148.1636</v>
      </c>
      <c r="T410" s="0" t="n">
        <v>439.4261</v>
      </c>
      <c r="U410" s="0" t="n">
        <v>531.0063</v>
      </c>
      <c r="V410" s="0" t="n">
        <v>0.02987013</v>
      </c>
      <c r="W410" s="0" t="n">
        <v>0.06623377</v>
      </c>
      <c r="X410" s="0" t="n">
        <v>0</v>
      </c>
      <c r="Y410" s="0" t="n">
        <v>0</v>
      </c>
      <c r="Z410" s="0" t="n">
        <v>1</v>
      </c>
      <c r="AA410" s="10" t="s">
        <v>5105</v>
      </c>
      <c r="AB410" s="0" t="s">
        <v>5104</v>
      </c>
      <c r="AC410" s="10" t="s">
        <v>5105</v>
      </c>
      <c r="AD410" s="0" t="n">
        <v>1</v>
      </c>
      <c r="AE410" s="0" t="s">
        <v>5106</v>
      </c>
      <c r="AF410" s="10" t="s">
        <v>5107</v>
      </c>
      <c r="AG410" s="0" t="s">
        <v>4483</v>
      </c>
      <c r="AH410" s="0" t="s">
        <v>5108</v>
      </c>
      <c r="AI410" s="0" t="n">
        <v>1660025</v>
      </c>
      <c r="AJ410" s="0" t="s">
        <v>61</v>
      </c>
      <c r="AK410" s="0" t="s">
        <v>5109</v>
      </c>
      <c r="AL410" s="0" t="s">
        <v>5104</v>
      </c>
      <c r="AM410" s="0" t="s">
        <v>5104</v>
      </c>
      <c r="AO410" s="0" t="n">
        <v>47078232</v>
      </c>
      <c r="AP410" s="0" t="s">
        <v>5110</v>
      </c>
      <c r="AQ410" s="0" t="n">
        <v>1660025</v>
      </c>
      <c r="AR410" s="0" t="s">
        <v>98</v>
      </c>
      <c r="AS410" s="0" t="n">
        <v>2952</v>
      </c>
      <c r="AT410" s="0" t="s">
        <v>5111</v>
      </c>
      <c r="AU410" s="0" t="s">
        <v>66</v>
      </c>
      <c r="AV410" s="0" t="s">
        <v>5112</v>
      </c>
      <c r="AW410" s="0" t="s">
        <v>5113</v>
      </c>
      <c r="AX410" s="0" t="s">
        <v>3630</v>
      </c>
      <c r="AY410" s="0" t="s">
        <v>5114</v>
      </c>
      <c r="AZ410" s="0" t="s">
        <v>5115</v>
      </c>
      <c r="BA410" s="0" t="s">
        <v>5107</v>
      </c>
      <c r="BB410" s="0" t="s">
        <v>72</v>
      </c>
    </row>
    <row r="411" customFormat="false" ht="14" hidden="false" customHeight="false" outlineLevel="0" collapsed="false">
      <c r="A411" s="0" t="s">
        <v>5116</v>
      </c>
      <c r="B411" s="0" t="s">
        <v>5117</v>
      </c>
      <c r="C411" s="10" t="s">
        <v>5118</v>
      </c>
      <c r="D411" s="0" t="n">
        <v>1278</v>
      </c>
      <c r="E411" s="1" t="n">
        <v>3.387131</v>
      </c>
      <c r="F411" s="2" t="n">
        <v>8.746706</v>
      </c>
      <c r="G411" s="3" t="n">
        <v>14.5479717678322</v>
      </c>
      <c r="H411" s="11" t="n">
        <v>0</v>
      </c>
      <c r="I411" s="0" t="n">
        <v>0.1188717211</v>
      </c>
      <c r="J411" s="0" t="n">
        <v>7.910834</v>
      </c>
      <c r="K411" s="0" t="n">
        <v>9.670898</v>
      </c>
      <c r="L411" s="12" t="n">
        <v>0.1180255</v>
      </c>
      <c r="M411" s="12" t="n">
        <v>0.01415825</v>
      </c>
      <c r="N411" s="0" t="n">
        <v>7.827377</v>
      </c>
      <c r="O411" s="0" t="n">
        <v>7.994291</v>
      </c>
      <c r="P411" s="0" t="n">
        <v>9.680909</v>
      </c>
      <c r="Q411" s="0" t="n">
        <v>9.660886</v>
      </c>
      <c r="R411" s="0" t="n">
        <v>221.4431</v>
      </c>
      <c r="S411" s="0" t="n">
        <v>252.6158</v>
      </c>
      <c r="T411" s="0" t="n">
        <v>767.6498</v>
      </c>
      <c r="U411" s="0" t="n">
        <v>831.9728</v>
      </c>
      <c r="V411" s="0" t="n">
        <v>0.002597403</v>
      </c>
      <c r="W411" s="0" t="n">
        <v>0.001298701</v>
      </c>
      <c r="X411" s="0" t="n">
        <v>0</v>
      </c>
      <c r="Y411" s="0" t="n">
        <v>0</v>
      </c>
      <c r="Z411" s="0" t="n">
        <v>0</v>
      </c>
      <c r="AA411" s="10" t="s">
        <v>5118</v>
      </c>
      <c r="AB411" s="0" t="s">
        <v>5117</v>
      </c>
      <c r="AC411" s="10" t="s">
        <v>5118</v>
      </c>
      <c r="AD411" s="0" t="n">
        <v>7</v>
      </c>
      <c r="AE411" s="0" t="s">
        <v>5119</v>
      </c>
      <c r="AF411" s="10" t="s">
        <v>5120</v>
      </c>
      <c r="AG411" s="0" t="s">
        <v>78</v>
      </c>
      <c r="AH411" s="0" t="s">
        <v>2637</v>
      </c>
      <c r="AI411" s="0" t="n">
        <v>4040671</v>
      </c>
      <c r="AJ411" s="0" t="s">
        <v>61</v>
      </c>
      <c r="AK411" s="0" t="s">
        <v>5121</v>
      </c>
      <c r="AL411" s="0" t="s">
        <v>5117</v>
      </c>
      <c r="AM411" s="0" t="s">
        <v>5117</v>
      </c>
      <c r="AO411" s="0" t="n">
        <v>48762933</v>
      </c>
      <c r="AP411" s="0" t="s">
        <v>5122</v>
      </c>
      <c r="AQ411" s="0" t="n">
        <v>4040671</v>
      </c>
      <c r="AR411" s="0" t="s">
        <v>64</v>
      </c>
      <c r="AS411" s="0" t="n">
        <v>4070</v>
      </c>
      <c r="AT411" s="0" t="s">
        <v>5123</v>
      </c>
      <c r="AU411" s="0" t="s">
        <v>66</v>
      </c>
      <c r="AV411" s="0" t="s">
        <v>5124</v>
      </c>
      <c r="AW411" s="0" t="s">
        <v>1153</v>
      </c>
      <c r="AX411" s="0" t="s">
        <v>5125</v>
      </c>
      <c r="AY411" s="0" t="s">
        <v>5126</v>
      </c>
      <c r="AZ411" s="0" t="s">
        <v>5127</v>
      </c>
      <c r="BA411" s="0" t="s">
        <v>5120</v>
      </c>
      <c r="BB411" s="0" t="s">
        <v>72</v>
      </c>
    </row>
    <row r="412" customFormat="false" ht="14" hidden="false" customHeight="false" outlineLevel="0" collapsed="false">
      <c r="A412" s="0" t="s">
        <v>5128</v>
      </c>
      <c r="B412" s="0" t="s">
        <v>5129</v>
      </c>
      <c r="C412" s="10" t="s">
        <v>5130</v>
      </c>
      <c r="D412" s="0" t="n">
        <v>3384</v>
      </c>
      <c r="E412" s="1" t="n">
        <v>2.880055</v>
      </c>
      <c r="F412" s="2" t="n">
        <v>8.346958</v>
      </c>
      <c r="G412" s="3" t="n">
        <v>12.3771461415574</v>
      </c>
      <c r="H412" s="11" t="n">
        <v>0</v>
      </c>
      <c r="I412" s="0" t="n">
        <v>0.0286062917</v>
      </c>
      <c r="J412" s="0" t="n">
        <v>7.618715</v>
      </c>
      <c r="K412" s="0" t="n">
        <v>9.144811</v>
      </c>
      <c r="L412" s="12" t="n">
        <v>0.02591151</v>
      </c>
      <c r="M412" s="12" t="n">
        <v>0.01212079</v>
      </c>
      <c r="N412" s="0" t="n">
        <v>7.600393</v>
      </c>
      <c r="O412" s="0" t="n">
        <v>7.637037</v>
      </c>
      <c r="P412" s="0" t="n">
        <v>9.153382</v>
      </c>
      <c r="Q412" s="0" t="n">
        <v>9.136241</v>
      </c>
      <c r="R412" s="0" t="n">
        <v>190.6036</v>
      </c>
      <c r="S412" s="0" t="n">
        <v>197.6004</v>
      </c>
      <c r="T412" s="0" t="n">
        <v>538.5364</v>
      </c>
      <c r="U412" s="0" t="n">
        <v>578.3343</v>
      </c>
      <c r="V412" s="0" t="n">
        <v>0.003896104</v>
      </c>
      <c r="W412" s="0" t="n">
        <v>0.002597403</v>
      </c>
      <c r="X412" s="0" t="n">
        <v>0</v>
      </c>
      <c r="Y412" s="0" t="n">
        <v>0</v>
      </c>
      <c r="Z412" s="0" t="n">
        <v>0</v>
      </c>
      <c r="AA412" s="10" t="s">
        <v>5130</v>
      </c>
      <c r="AB412" s="0" t="s">
        <v>5131</v>
      </c>
      <c r="AC412" s="10" t="s">
        <v>5130</v>
      </c>
      <c r="AD412" s="0" t="n">
        <v>17</v>
      </c>
      <c r="AE412" s="0" t="s">
        <v>5132</v>
      </c>
      <c r="AF412" s="10" t="s">
        <v>5133</v>
      </c>
      <c r="AI412" s="0" t="n">
        <v>730156</v>
      </c>
      <c r="AJ412" s="0" t="s">
        <v>61</v>
      </c>
      <c r="AK412" s="0" t="s">
        <v>5134</v>
      </c>
      <c r="AL412" s="0" t="s">
        <v>5129</v>
      </c>
      <c r="AM412" s="0" t="s">
        <v>5129</v>
      </c>
      <c r="AO412" s="0" t="n">
        <v>153082685</v>
      </c>
      <c r="AP412" s="0" t="s">
        <v>5135</v>
      </c>
      <c r="AQ412" s="0" t="n">
        <v>730156</v>
      </c>
      <c r="AR412" s="0" t="s">
        <v>64</v>
      </c>
      <c r="AS412" s="0" t="n">
        <v>1020</v>
      </c>
      <c r="AT412" s="0" t="s">
        <v>5136</v>
      </c>
      <c r="AU412" s="0" t="s">
        <v>100</v>
      </c>
      <c r="AV412" s="0" t="s">
        <v>5137</v>
      </c>
      <c r="AW412" s="0" t="s">
        <v>5138</v>
      </c>
      <c r="AX412" s="0" t="s">
        <v>5139</v>
      </c>
      <c r="AY412" s="0" t="s">
        <v>5140</v>
      </c>
      <c r="AZ412" s="0" t="s">
        <v>5141</v>
      </c>
      <c r="BA412" s="0" t="s">
        <v>5133</v>
      </c>
      <c r="BB412" s="0" t="s">
        <v>72</v>
      </c>
    </row>
    <row r="413" customFormat="false" ht="14" hidden="false" customHeight="false" outlineLevel="0" collapsed="false">
      <c r="A413" s="0" t="s">
        <v>5142</v>
      </c>
      <c r="B413" s="0" t="s">
        <v>5143</v>
      </c>
      <c r="C413" s="10" t="s">
        <v>5144</v>
      </c>
      <c r="D413" s="0" t="n">
        <v>6301</v>
      </c>
      <c r="E413" s="1" t="n">
        <v>2.561558</v>
      </c>
      <c r="F413" s="2" t="n">
        <v>10.30782</v>
      </c>
      <c r="G413" s="3" t="n">
        <v>11.8328840727559</v>
      </c>
      <c r="H413" s="11" t="n">
        <v>0</v>
      </c>
      <c r="I413" s="0" t="n">
        <v>0.2003578278</v>
      </c>
      <c r="J413" s="0" t="n">
        <v>9.651617</v>
      </c>
      <c r="K413" s="0" t="n">
        <v>11.008638</v>
      </c>
      <c r="L413" s="12" t="n">
        <v>0.04724721</v>
      </c>
      <c r="M413" s="12" t="n">
        <v>0.1947074</v>
      </c>
      <c r="N413" s="0" t="n">
        <v>9.618208</v>
      </c>
      <c r="O413" s="0" t="n">
        <v>9.685026</v>
      </c>
      <c r="P413" s="0" t="n">
        <v>10.87096</v>
      </c>
      <c r="Q413" s="0" t="n">
        <v>11.146317</v>
      </c>
      <c r="R413" s="0" t="n">
        <v>768.3685</v>
      </c>
      <c r="S413" s="0" t="n">
        <v>833.4587</v>
      </c>
      <c r="T413" s="0" t="n">
        <v>1725.855</v>
      </c>
      <c r="U413" s="0" t="n">
        <v>2282.705</v>
      </c>
      <c r="V413" s="0" t="n">
        <v>0</v>
      </c>
      <c r="W413" s="0" t="n">
        <v>0</v>
      </c>
      <c r="X413" s="0" t="n">
        <v>0</v>
      </c>
      <c r="Y413" s="0" t="n">
        <v>0</v>
      </c>
      <c r="Z413" s="0" t="n">
        <v>0</v>
      </c>
      <c r="AA413" s="10" t="s">
        <v>5144</v>
      </c>
      <c r="AB413" s="0" t="s">
        <v>5143</v>
      </c>
      <c r="AC413" s="10" t="s">
        <v>5144</v>
      </c>
      <c r="AD413" s="0" t="n">
        <v>1</v>
      </c>
      <c r="AE413" s="0" t="s">
        <v>5145</v>
      </c>
      <c r="AF413" s="10" t="s">
        <v>5146</v>
      </c>
      <c r="AG413" s="0" t="s">
        <v>5147</v>
      </c>
      <c r="AH413" s="0" t="s">
        <v>4862</v>
      </c>
      <c r="AI413" s="0" t="n">
        <v>6020093</v>
      </c>
      <c r="AJ413" s="0" t="s">
        <v>61</v>
      </c>
      <c r="AK413" s="0" t="s">
        <v>5148</v>
      </c>
      <c r="AL413" s="0" t="s">
        <v>5143</v>
      </c>
      <c r="AM413" s="0" t="s">
        <v>5143</v>
      </c>
      <c r="AO413" s="0" t="n">
        <v>16306547</v>
      </c>
      <c r="AP413" s="0" t="s">
        <v>5149</v>
      </c>
      <c r="AQ413" s="0" t="n">
        <v>6020093</v>
      </c>
      <c r="AR413" s="0" t="s">
        <v>64</v>
      </c>
      <c r="AS413" s="0" t="n">
        <v>1496</v>
      </c>
      <c r="AT413" s="0" t="s">
        <v>5150</v>
      </c>
      <c r="AU413" s="0" t="s">
        <v>66</v>
      </c>
      <c r="AV413" s="0" t="s">
        <v>5151</v>
      </c>
      <c r="AW413" s="0" t="s">
        <v>3769</v>
      </c>
      <c r="AX413" s="0" t="s">
        <v>5152</v>
      </c>
      <c r="AY413" s="0" t="s">
        <v>5153</v>
      </c>
      <c r="AZ413" s="0" t="s">
        <v>5154</v>
      </c>
      <c r="BA413" s="0" t="s">
        <v>5146</v>
      </c>
      <c r="BB413" s="0" t="s">
        <v>72</v>
      </c>
    </row>
    <row r="414" customFormat="false" ht="14" hidden="false" customHeight="false" outlineLevel="0" collapsed="false">
      <c r="A414" s="0" t="s">
        <v>5155</v>
      </c>
      <c r="B414" s="0" t="s">
        <v>5156</v>
      </c>
      <c r="C414" s="10" t="s">
        <v>5157</v>
      </c>
      <c r="D414" s="0" t="n">
        <v>57761</v>
      </c>
      <c r="E414" s="1" t="n">
        <v>2.967713</v>
      </c>
      <c r="F414" s="2" t="n">
        <v>11.790624</v>
      </c>
      <c r="G414" s="3" t="n">
        <v>20.5213424590258</v>
      </c>
      <c r="H414" s="11" t="n">
        <v>0</v>
      </c>
      <c r="I414" s="0" t="n">
        <v>0.0829658557</v>
      </c>
      <c r="J414" s="0" t="n">
        <v>11.03203</v>
      </c>
      <c r="K414" s="0" t="n">
        <v>12.601382</v>
      </c>
      <c r="L414" s="12" t="n">
        <v>0.07118079</v>
      </c>
      <c r="M414" s="12" t="n">
        <v>0.04262192</v>
      </c>
      <c r="N414" s="0" t="n">
        <v>10.981698</v>
      </c>
      <c r="O414" s="0" t="n">
        <v>11.082363</v>
      </c>
      <c r="P414" s="0" t="n">
        <v>12.63152</v>
      </c>
      <c r="Q414" s="0" t="n">
        <v>12.571243</v>
      </c>
      <c r="R414" s="0" t="n">
        <v>2049.057</v>
      </c>
      <c r="S414" s="0" t="n">
        <v>2261.799</v>
      </c>
      <c r="T414" s="0" t="n">
        <v>5757.356</v>
      </c>
      <c r="U414" s="0" t="n">
        <v>6024.977</v>
      </c>
      <c r="V414" s="0" t="n">
        <v>0</v>
      </c>
      <c r="W414" s="0" t="n">
        <v>0</v>
      </c>
      <c r="X414" s="0" t="n">
        <v>0</v>
      </c>
      <c r="Y414" s="0" t="n">
        <v>0</v>
      </c>
      <c r="Z414" s="0" t="n">
        <v>0</v>
      </c>
      <c r="AA414" s="10" t="s">
        <v>5157</v>
      </c>
      <c r="AB414" s="0" t="s">
        <v>5156</v>
      </c>
      <c r="AC414" s="10" t="s">
        <v>5157</v>
      </c>
      <c r="AD414" s="0" t="n">
        <v>20</v>
      </c>
      <c r="AE414" s="0" t="s">
        <v>5158</v>
      </c>
      <c r="AF414" s="10" t="s">
        <v>5159</v>
      </c>
      <c r="AG414" s="0" t="s">
        <v>5160</v>
      </c>
      <c r="AH414" s="0" t="s">
        <v>5161</v>
      </c>
      <c r="AI414" s="0" t="n">
        <v>1990630</v>
      </c>
      <c r="AJ414" s="0" t="s">
        <v>61</v>
      </c>
      <c r="AK414" s="0" t="s">
        <v>5162</v>
      </c>
      <c r="AL414" s="0" t="s">
        <v>5156</v>
      </c>
      <c r="AM414" s="0" t="s">
        <v>5156</v>
      </c>
      <c r="AO414" s="0" t="n">
        <v>41327717</v>
      </c>
      <c r="AP414" s="0" t="s">
        <v>5163</v>
      </c>
      <c r="AQ414" s="0" t="n">
        <v>1990630</v>
      </c>
      <c r="AR414" s="0" t="s">
        <v>64</v>
      </c>
      <c r="AS414" s="0" t="n">
        <v>2258</v>
      </c>
      <c r="AT414" s="0" t="s">
        <v>5164</v>
      </c>
      <c r="AU414" s="0" t="s">
        <v>66</v>
      </c>
      <c r="AV414" s="0" t="s">
        <v>5165</v>
      </c>
      <c r="AW414" s="0" t="s">
        <v>4524</v>
      </c>
      <c r="AX414" s="0" t="s">
        <v>5166</v>
      </c>
      <c r="AY414" s="0" t="s">
        <v>5167</v>
      </c>
      <c r="AZ414" s="0" t="s">
        <v>5168</v>
      </c>
      <c r="BA414" s="0" t="s">
        <v>5159</v>
      </c>
      <c r="BB414" s="0" t="s">
        <v>72</v>
      </c>
    </row>
    <row r="415" customFormat="false" ht="14" hidden="false" customHeight="false" outlineLevel="0" collapsed="false">
      <c r="A415" s="0" t="s">
        <v>5169</v>
      </c>
      <c r="B415" s="0" t="s">
        <v>5170</v>
      </c>
      <c r="C415" s="10" t="s">
        <v>5171</v>
      </c>
      <c r="D415" s="0" t="n">
        <v>51309</v>
      </c>
      <c r="E415" s="1" t="n">
        <v>2.673255</v>
      </c>
      <c r="F415" s="2" t="n">
        <v>9.955583</v>
      </c>
      <c r="G415" s="3" t="n">
        <v>11.9955607631352</v>
      </c>
      <c r="H415" s="11" t="n">
        <v>0</v>
      </c>
      <c r="I415" s="0" t="n">
        <v>0.0645928137</v>
      </c>
      <c r="J415" s="0" t="n">
        <v>9.27152</v>
      </c>
      <c r="K415" s="0" t="n">
        <v>10.690118</v>
      </c>
      <c r="L415" s="12" t="n">
        <v>0.05723398</v>
      </c>
      <c r="M415" s="12" t="n">
        <v>0.02994166</v>
      </c>
      <c r="N415" s="0" t="n">
        <v>9.23105</v>
      </c>
      <c r="O415" s="0" t="n">
        <v>9.311991</v>
      </c>
      <c r="P415" s="0" t="n">
        <v>10.71129</v>
      </c>
      <c r="Q415" s="0" t="n">
        <v>10.668946</v>
      </c>
      <c r="R415" s="0" t="n">
        <v>587.4067</v>
      </c>
      <c r="S415" s="0" t="n">
        <v>639.3412</v>
      </c>
      <c r="T415" s="0" t="n">
        <v>1555.453</v>
      </c>
      <c r="U415" s="0" t="n">
        <v>1652.552</v>
      </c>
      <c r="V415" s="0" t="n">
        <v>0</v>
      </c>
      <c r="W415" s="0" t="n">
        <v>0</v>
      </c>
      <c r="X415" s="0" t="n">
        <v>0</v>
      </c>
      <c r="Y415" s="0" t="n">
        <v>0</v>
      </c>
      <c r="Z415" s="0" t="n">
        <v>0</v>
      </c>
      <c r="AA415" s="10" t="s">
        <v>5171</v>
      </c>
      <c r="AB415" s="0" t="s">
        <v>5170</v>
      </c>
      <c r="AC415" s="10" t="s">
        <v>5171</v>
      </c>
      <c r="AD415" s="0" t="s">
        <v>911</v>
      </c>
      <c r="AE415" s="0" t="s">
        <v>5172</v>
      </c>
      <c r="AF415" s="10" t="s">
        <v>5173</v>
      </c>
      <c r="AG415" s="0" t="s">
        <v>94</v>
      </c>
      <c r="AH415" s="0" t="s">
        <v>266</v>
      </c>
      <c r="AI415" s="0" t="n">
        <v>4230451</v>
      </c>
      <c r="AJ415" s="0" t="s">
        <v>61</v>
      </c>
      <c r="AK415" s="0" t="s">
        <v>5174</v>
      </c>
      <c r="AL415" s="0" t="s">
        <v>5170</v>
      </c>
      <c r="AM415" s="0" t="s">
        <v>5170</v>
      </c>
      <c r="AO415" s="0" t="n">
        <v>7706142</v>
      </c>
      <c r="AP415" s="0" t="s">
        <v>5175</v>
      </c>
      <c r="AQ415" s="0" t="n">
        <v>4230451</v>
      </c>
      <c r="AR415" s="0" t="s">
        <v>64</v>
      </c>
      <c r="AS415" s="0" t="n">
        <v>1256</v>
      </c>
      <c r="AT415" s="0" t="s">
        <v>5176</v>
      </c>
      <c r="AU415" s="0" t="s">
        <v>66</v>
      </c>
      <c r="AV415" s="0" t="s">
        <v>5177</v>
      </c>
      <c r="AW415" s="0" t="s">
        <v>5178</v>
      </c>
      <c r="AX415" s="0" t="s">
        <v>69</v>
      </c>
      <c r="AZ415" s="0" t="s">
        <v>445</v>
      </c>
      <c r="BA415" s="0" t="s">
        <v>5173</v>
      </c>
      <c r="BB415" s="0" t="s">
        <v>72</v>
      </c>
    </row>
    <row r="416" customFormat="false" ht="14" hidden="false" customHeight="false" outlineLevel="0" collapsed="false">
      <c r="A416" s="0" t="s">
        <v>5179</v>
      </c>
      <c r="B416" s="0" t="s">
        <v>5180</v>
      </c>
      <c r="C416" s="10" t="s">
        <v>5181</v>
      </c>
      <c r="D416" s="0" t="n">
        <v>4060</v>
      </c>
      <c r="E416" s="1" t="n">
        <v>10.7657</v>
      </c>
      <c r="F416" s="2" t="n">
        <v>8.573798</v>
      </c>
      <c r="G416" s="3" t="n">
        <v>28.9858249593568</v>
      </c>
      <c r="H416" s="11" t="n">
        <v>0</v>
      </c>
      <c r="I416" s="0" t="n">
        <v>0.0446662723</v>
      </c>
      <c r="J416" s="0" t="n">
        <v>7.029294</v>
      </c>
      <c r="K416" s="0" t="n">
        <v>10.457665</v>
      </c>
      <c r="L416" s="12" t="n">
        <v>0.03281426</v>
      </c>
      <c r="M416" s="12" t="n">
        <v>0.03030347</v>
      </c>
      <c r="N416" s="0" t="n">
        <v>7.006091</v>
      </c>
      <c r="O416" s="0" t="n">
        <v>7.052498</v>
      </c>
      <c r="P416" s="0" t="n">
        <v>10.479092</v>
      </c>
      <c r="Q416" s="0" t="n">
        <v>10.436237</v>
      </c>
      <c r="R416" s="0" t="n">
        <v>128.9684</v>
      </c>
      <c r="S416" s="0" t="n">
        <v>131.8591</v>
      </c>
      <c r="T416" s="0" t="n">
        <v>1326.98</v>
      </c>
      <c r="U416" s="0" t="n">
        <v>1413.991</v>
      </c>
      <c r="V416" s="0" t="n">
        <v>0.2779221</v>
      </c>
      <c r="W416" s="0" t="n">
        <v>0.2311688</v>
      </c>
      <c r="X416" s="0" t="n">
        <v>0</v>
      </c>
      <c r="Y416" s="0" t="n">
        <v>0</v>
      </c>
      <c r="Z416" s="0" t="n">
        <v>2</v>
      </c>
      <c r="AA416" s="10" t="s">
        <v>5181</v>
      </c>
      <c r="AB416" s="0" t="s">
        <v>5180</v>
      </c>
      <c r="AC416" s="10" t="s">
        <v>5181</v>
      </c>
      <c r="AD416" s="0" t="n">
        <v>12</v>
      </c>
      <c r="AE416" s="0" t="s">
        <v>5182</v>
      </c>
      <c r="AF416" s="10" t="s">
        <v>5183</v>
      </c>
      <c r="AG416" s="0" t="s">
        <v>4848</v>
      </c>
      <c r="AH416" s="0" t="s">
        <v>5184</v>
      </c>
      <c r="AI416" s="0" t="n">
        <v>2490364</v>
      </c>
      <c r="AJ416" s="0" t="s">
        <v>61</v>
      </c>
      <c r="AK416" s="0" t="s">
        <v>5185</v>
      </c>
      <c r="AL416" s="0" t="s">
        <v>5180</v>
      </c>
      <c r="AM416" s="0" t="s">
        <v>5180</v>
      </c>
      <c r="AO416" s="0" t="n">
        <v>61742794</v>
      </c>
      <c r="AP416" s="0" t="s">
        <v>5186</v>
      </c>
      <c r="AQ416" s="0" t="n">
        <v>2490364</v>
      </c>
      <c r="AR416" s="0" t="s">
        <v>64</v>
      </c>
      <c r="AS416" s="0" t="n">
        <v>1316</v>
      </c>
      <c r="AT416" s="0" t="s">
        <v>5187</v>
      </c>
      <c r="AU416" s="0" t="s">
        <v>100</v>
      </c>
      <c r="AV416" s="0" t="s">
        <v>5188</v>
      </c>
      <c r="AW416" s="0" t="s">
        <v>5189</v>
      </c>
      <c r="AX416" s="0" t="s">
        <v>5190</v>
      </c>
      <c r="AY416" s="0" t="s">
        <v>5191</v>
      </c>
      <c r="AZ416" s="0" t="s">
        <v>5192</v>
      </c>
      <c r="BA416" s="0" t="s">
        <v>5183</v>
      </c>
      <c r="BB416" s="0" t="s">
        <v>72</v>
      </c>
    </row>
    <row r="417" customFormat="false" ht="14" hidden="false" customHeight="false" outlineLevel="0" collapsed="false">
      <c r="A417" s="0" t="s">
        <v>5193</v>
      </c>
      <c r="B417" s="0" t="s">
        <v>5194</v>
      </c>
      <c r="C417" s="10" t="s">
        <v>5195</v>
      </c>
      <c r="D417" s="0" t="n">
        <v>10381</v>
      </c>
      <c r="E417" s="1" t="n">
        <v>2.04753</v>
      </c>
      <c r="F417" s="2" t="n">
        <v>11.545266</v>
      </c>
      <c r="G417" s="3" t="n">
        <v>13.0865373981575</v>
      </c>
      <c r="H417" s="11" t="n">
        <v>0</v>
      </c>
      <c r="I417" s="0" t="n">
        <v>0.0728412927</v>
      </c>
      <c r="J417" s="0" t="n">
        <v>11.039891</v>
      </c>
      <c r="K417" s="0" t="n">
        <v>12.073776</v>
      </c>
      <c r="L417" s="12" t="n">
        <v>0.02129932</v>
      </c>
      <c r="M417" s="12" t="n">
        <v>0.06965769</v>
      </c>
      <c r="N417" s="0" t="n">
        <v>11.054952</v>
      </c>
      <c r="O417" s="0" t="n">
        <v>11.024831</v>
      </c>
      <c r="P417" s="0" t="n">
        <v>12.02452</v>
      </c>
      <c r="Q417" s="0" t="n">
        <v>12.123031</v>
      </c>
      <c r="R417" s="0" t="n">
        <v>2162.221</v>
      </c>
      <c r="S417" s="0" t="n">
        <v>2180.607</v>
      </c>
      <c r="T417" s="0" t="n">
        <v>3801.431</v>
      </c>
      <c r="U417" s="0" t="n">
        <v>4450.577</v>
      </c>
      <c r="V417" s="0" t="n">
        <v>0</v>
      </c>
      <c r="W417" s="0" t="n">
        <v>0</v>
      </c>
      <c r="X417" s="0" t="n">
        <v>0</v>
      </c>
      <c r="Y417" s="0" t="n">
        <v>0</v>
      </c>
      <c r="Z417" s="0" t="n">
        <v>0</v>
      </c>
      <c r="AA417" s="10" t="s">
        <v>5195</v>
      </c>
      <c r="AB417" s="0" t="s">
        <v>5194</v>
      </c>
      <c r="AC417" s="10" t="s">
        <v>5195</v>
      </c>
      <c r="AD417" s="0" t="n">
        <v>16</v>
      </c>
      <c r="AE417" s="0" t="s">
        <v>5196</v>
      </c>
      <c r="AF417" s="10" t="s">
        <v>5197</v>
      </c>
      <c r="AG417" s="0" t="s">
        <v>3168</v>
      </c>
      <c r="AH417" s="0" t="s">
        <v>3169</v>
      </c>
      <c r="AI417" s="0" t="n">
        <v>4050040</v>
      </c>
      <c r="AJ417" s="0" t="s">
        <v>61</v>
      </c>
      <c r="AK417" s="0" t="s">
        <v>5198</v>
      </c>
      <c r="AL417" s="0" t="s">
        <v>5194</v>
      </c>
      <c r="AM417" s="0" t="s">
        <v>5194</v>
      </c>
      <c r="AO417" s="0" t="n">
        <v>50592995</v>
      </c>
      <c r="AP417" s="0" t="s">
        <v>5199</v>
      </c>
      <c r="AQ417" s="0" t="n">
        <v>4050040</v>
      </c>
      <c r="AR417" s="0" t="s">
        <v>64</v>
      </c>
      <c r="AS417" s="0" t="n">
        <v>1567</v>
      </c>
      <c r="AT417" s="0" t="s">
        <v>5200</v>
      </c>
      <c r="AU417" s="0" t="s">
        <v>66</v>
      </c>
      <c r="AV417" s="0" t="s">
        <v>5201</v>
      </c>
      <c r="AW417" s="0" t="s">
        <v>5202</v>
      </c>
      <c r="AX417" s="0" t="s">
        <v>3175</v>
      </c>
      <c r="AY417" s="0" t="s">
        <v>3176</v>
      </c>
      <c r="AZ417" s="0" t="s">
        <v>3177</v>
      </c>
      <c r="BA417" s="0" t="s">
        <v>5197</v>
      </c>
      <c r="BB417" s="0" t="s">
        <v>72</v>
      </c>
    </row>
    <row r="418" customFormat="false" ht="14" hidden="false" customHeight="false" outlineLevel="0" collapsed="false">
      <c r="A418" s="0" t="s">
        <v>5203</v>
      </c>
      <c r="B418" s="0" t="s">
        <v>5204</v>
      </c>
      <c r="C418" s="10" t="s">
        <v>5205</v>
      </c>
      <c r="D418" s="0" t="n">
        <v>3627</v>
      </c>
      <c r="E418" s="1" t="n">
        <v>2.610781</v>
      </c>
      <c r="F418" s="2" t="n">
        <v>8.807142</v>
      </c>
      <c r="G418" s="3" t="n">
        <v>11.3741890407381</v>
      </c>
      <c r="H418" s="11" t="n">
        <v>0</v>
      </c>
      <c r="I418" s="0" t="n">
        <v>0.147179162</v>
      </c>
      <c r="J418" s="0" t="n">
        <v>8.142064</v>
      </c>
      <c r="K418" s="0" t="n">
        <v>9.526545</v>
      </c>
      <c r="L418" s="12" t="n">
        <v>0.1461858</v>
      </c>
      <c r="M418" s="12" t="n">
        <v>0.0170712</v>
      </c>
      <c r="N418" s="0" t="n">
        <v>8.245433</v>
      </c>
      <c r="O418" s="0" t="n">
        <v>8.038695</v>
      </c>
      <c r="P418" s="0" t="n">
        <v>9.514474</v>
      </c>
      <c r="Q418" s="0" t="n">
        <v>9.538617</v>
      </c>
      <c r="R418" s="0" t="n">
        <v>294.9683</v>
      </c>
      <c r="S418" s="0" t="n">
        <v>260.6156</v>
      </c>
      <c r="T418" s="0" t="n">
        <v>689.3778</v>
      </c>
      <c r="U418" s="0" t="n">
        <v>764.4612</v>
      </c>
      <c r="V418" s="0" t="n">
        <v>0</v>
      </c>
      <c r="W418" s="0" t="n">
        <v>0</v>
      </c>
      <c r="X418" s="0" t="n">
        <v>0</v>
      </c>
      <c r="Y418" s="0" t="n">
        <v>0</v>
      </c>
      <c r="Z418" s="0" t="n">
        <v>0</v>
      </c>
      <c r="AA418" s="10" t="s">
        <v>5205</v>
      </c>
      <c r="AB418" s="0" t="s">
        <v>5206</v>
      </c>
      <c r="AC418" s="10" t="s">
        <v>5205</v>
      </c>
      <c r="AD418" s="0" t="n">
        <v>4</v>
      </c>
      <c r="AE418" s="0" t="s">
        <v>5207</v>
      </c>
      <c r="AF418" s="10" t="s">
        <v>5208</v>
      </c>
      <c r="AG418" s="0" t="s">
        <v>5209</v>
      </c>
      <c r="AH418" s="0" t="s">
        <v>5210</v>
      </c>
      <c r="AI418" s="0" t="n">
        <v>6270553</v>
      </c>
      <c r="AJ418" s="0" t="s">
        <v>61</v>
      </c>
      <c r="AK418" s="0" t="s">
        <v>5211</v>
      </c>
      <c r="AL418" s="0" t="s">
        <v>5204</v>
      </c>
      <c r="AM418" s="0" t="s">
        <v>5204</v>
      </c>
      <c r="AO418" s="0" t="n">
        <v>149999381</v>
      </c>
      <c r="AP418" s="0" t="s">
        <v>5212</v>
      </c>
      <c r="AQ418" s="0" t="n">
        <v>6270553</v>
      </c>
      <c r="AR418" s="0" t="s">
        <v>64</v>
      </c>
      <c r="AS418" s="0" t="n">
        <v>793</v>
      </c>
      <c r="AT418" s="0" t="s">
        <v>5213</v>
      </c>
      <c r="AU418" s="0" t="s">
        <v>100</v>
      </c>
      <c r="AV418" s="0" t="s">
        <v>5214</v>
      </c>
      <c r="AW418" s="0" t="s">
        <v>5215</v>
      </c>
      <c r="AX418" s="0" t="s">
        <v>5216</v>
      </c>
      <c r="AY418" s="0" t="s">
        <v>5217</v>
      </c>
      <c r="AZ418" s="0" t="s">
        <v>5218</v>
      </c>
      <c r="BA418" s="0" t="s">
        <v>5208</v>
      </c>
      <c r="BB418" s="0" t="s">
        <v>72</v>
      </c>
    </row>
    <row r="419" customFormat="false" ht="14" hidden="false" customHeight="false" outlineLevel="0" collapsed="false">
      <c r="A419" s="0" t="s">
        <v>5219</v>
      </c>
      <c r="B419" s="0" t="s">
        <v>5220</v>
      </c>
      <c r="C419" s="10" t="s">
        <v>5221</v>
      </c>
      <c r="D419" s="0" t="n">
        <v>51365</v>
      </c>
      <c r="E419" s="1" t="n">
        <v>6.344961</v>
      </c>
      <c r="F419" s="2" t="n">
        <v>8.751001</v>
      </c>
      <c r="G419" s="3" t="n">
        <v>22.4018035563178</v>
      </c>
      <c r="H419" s="11" t="n">
        <v>0</v>
      </c>
      <c r="I419" s="0" t="n">
        <v>0.1195936304</v>
      </c>
      <c r="J419" s="0" t="n">
        <v>7.519108</v>
      </c>
      <c r="K419" s="0" t="n">
        <v>10.18472</v>
      </c>
      <c r="L419" s="12" t="n">
        <v>0.0860535</v>
      </c>
      <c r="M419" s="12" t="n">
        <v>0.08305078</v>
      </c>
      <c r="N419" s="0" t="n">
        <v>7.579957</v>
      </c>
      <c r="O419" s="0" t="n">
        <v>7.458259</v>
      </c>
      <c r="P419" s="0" t="n">
        <v>10.243445</v>
      </c>
      <c r="Q419" s="0" t="n">
        <v>10.125994</v>
      </c>
      <c r="R419" s="0" t="n">
        <v>188.2789</v>
      </c>
      <c r="S419" s="0" t="n">
        <v>174.4905</v>
      </c>
      <c r="T419" s="0" t="n">
        <v>1132.868</v>
      </c>
      <c r="U419" s="0" t="n">
        <v>1137.032</v>
      </c>
      <c r="V419" s="0" t="n">
        <v>0.003896104</v>
      </c>
      <c r="W419" s="0" t="n">
        <v>0.006493506</v>
      </c>
      <c r="X419" s="0" t="n">
        <v>0</v>
      </c>
      <c r="Y419" s="0" t="n">
        <v>0</v>
      </c>
      <c r="Z419" s="0" t="n">
        <v>0</v>
      </c>
      <c r="AA419" s="10" t="s">
        <v>5221</v>
      </c>
      <c r="AB419" s="0" t="s">
        <v>5220</v>
      </c>
      <c r="AC419" s="10" t="s">
        <v>5221</v>
      </c>
      <c r="AD419" s="0" t="n">
        <v>3</v>
      </c>
      <c r="AE419" s="0" t="s">
        <v>5222</v>
      </c>
      <c r="AF419" s="10" t="s">
        <v>5223</v>
      </c>
      <c r="AG419" s="0" t="s">
        <v>3970</v>
      </c>
      <c r="AH419" s="0" t="s">
        <v>3446</v>
      </c>
      <c r="AI419" s="0" t="n">
        <v>3400307</v>
      </c>
      <c r="AJ419" s="0" t="s">
        <v>61</v>
      </c>
      <c r="AK419" s="0" t="s">
        <v>5224</v>
      </c>
      <c r="AL419" s="0" t="s">
        <v>5220</v>
      </c>
      <c r="AM419" s="0" t="s">
        <v>5220</v>
      </c>
      <c r="AO419" s="0" t="n">
        <v>7706660</v>
      </c>
      <c r="AP419" s="0" t="s">
        <v>5225</v>
      </c>
      <c r="AQ419" s="0" t="n">
        <v>3400307</v>
      </c>
      <c r="AR419" s="0" t="s">
        <v>64</v>
      </c>
      <c r="AS419" s="0" t="n">
        <v>1382</v>
      </c>
      <c r="AT419" s="0" t="s">
        <v>5226</v>
      </c>
      <c r="AU419" s="0" t="s">
        <v>66</v>
      </c>
      <c r="AV419" s="0" t="s">
        <v>5227</v>
      </c>
      <c r="AW419" s="0" t="s">
        <v>5228</v>
      </c>
      <c r="AX419" s="0" t="s">
        <v>605</v>
      </c>
      <c r="AY419" s="0" t="s">
        <v>5229</v>
      </c>
      <c r="AZ419" s="0" t="s">
        <v>5230</v>
      </c>
      <c r="BA419" s="0" t="s">
        <v>5223</v>
      </c>
      <c r="BB419" s="0" t="s">
        <v>72</v>
      </c>
    </row>
    <row r="420" customFormat="false" ht="14" hidden="false" customHeight="false" outlineLevel="0" collapsed="false">
      <c r="A420" s="0" t="s">
        <v>5231</v>
      </c>
      <c r="B420" s="0" t="s">
        <v>5232</v>
      </c>
      <c r="C420" s="10" t="s">
        <v>5233</v>
      </c>
      <c r="D420" s="0" t="n">
        <v>924</v>
      </c>
      <c r="E420" s="1" t="n">
        <v>2.152683</v>
      </c>
      <c r="F420" s="2" t="n">
        <v>10.126288</v>
      </c>
      <c r="G420" s="3" t="n">
        <v>9.5242161566025</v>
      </c>
      <c r="H420" s="11" t="n">
        <v>0</v>
      </c>
      <c r="I420" s="0" t="n">
        <v>0.1403066894</v>
      </c>
      <c r="J420" s="0" t="n">
        <v>9.588312</v>
      </c>
      <c r="K420" s="0" t="n">
        <v>10.694448</v>
      </c>
      <c r="L420" s="12" t="n">
        <v>0.008985346</v>
      </c>
      <c r="M420" s="12" t="n">
        <v>0.1400187</v>
      </c>
      <c r="N420" s="0" t="n">
        <v>9.581959</v>
      </c>
      <c r="O420" s="0" t="n">
        <v>9.594666</v>
      </c>
      <c r="P420" s="0" t="n">
        <v>10.59544</v>
      </c>
      <c r="Q420" s="0" t="n">
        <v>10.793456</v>
      </c>
      <c r="R420" s="0" t="n">
        <v>750.5972</v>
      </c>
      <c r="S420" s="0" t="n">
        <v>775.4675</v>
      </c>
      <c r="T420" s="0" t="n">
        <v>1437.311</v>
      </c>
      <c r="U420" s="0" t="n">
        <v>1798.396</v>
      </c>
      <c r="V420" s="0" t="n">
        <v>0</v>
      </c>
      <c r="W420" s="0" t="n">
        <v>0</v>
      </c>
      <c r="X420" s="0" t="n">
        <v>0</v>
      </c>
      <c r="Y420" s="0" t="n">
        <v>0</v>
      </c>
      <c r="Z420" s="0" t="n">
        <v>0</v>
      </c>
      <c r="AA420" s="10" t="s">
        <v>5233</v>
      </c>
      <c r="AB420" s="0" t="s">
        <v>5232</v>
      </c>
      <c r="AC420" s="10" t="s">
        <v>5233</v>
      </c>
      <c r="AD420" s="0" t="n">
        <v>17</v>
      </c>
      <c r="AE420" s="0" t="s">
        <v>5234</v>
      </c>
      <c r="AF420" s="10" t="s">
        <v>5235</v>
      </c>
      <c r="AG420" s="0" t="s">
        <v>5236</v>
      </c>
      <c r="AH420" s="0" t="s">
        <v>5237</v>
      </c>
      <c r="AI420" s="0" t="n">
        <v>6330091</v>
      </c>
      <c r="AJ420" s="0" t="s">
        <v>61</v>
      </c>
      <c r="AK420" s="0" t="s">
        <v>5238</v>
      </c>
      <c r="AL420" s="0" t="s">
        <v>5232</v>
      </c>
      <c r="AM420" s="0" t="s">
        <v>5232</v>
      </c>
      <c r="AO420" s="0" t="n">
        <v>61676094</v>
      </c>
      <c r="AP420" s="0" t="s">
        <v>5239</v>
      </c>
      <c r="AQ420" s="0" t="n">
        <v>6330091</v>
      </c>
      <c r="AR420" s="0" t="s">
        <v>64</v>
      </c>
      <c r="AS420" s="0" t="n">
        <v>1223</v>
      </c>
      <c r="AT420" s="0" t="s">
        <v>5240</v>
      </c>
      <c r="AU420" s="0" t="s">
        <v>100</v>
      </c>
      <c r="AV420" s="0" t="s">
        <v>5241</v>
      </c>
      <c r="AW420" s="0" t="s">
        <v>1750</v>
      </c>
      <c r="AX420" s="0" t="s">
        <v>5242</v>
      </c>
      <c r="AY420" s="0" t="s">
        <v>5243</v>
      </c>
      <c r="AZ420" s="0" t="s">
        <v>5244</v>
      </c>
      <c r="BA420" s="0" t="s">
        <v>5235</v>
      </c>
      <c r="BB420" s="0" t="s">
        <v>72</v>
      </c>
    </row>
    <row r="421" customFormat="false" ht="14" hidden="false" customHeight="false" outlineLevel="0" collapsed="false">
      <c r="A421" s="0" t="s">
        <v>5245</v>
      </c>
      <c r="B421" s="0" t="s">
        <v>5246</v>
      </c>
      <c r="C421" s="10" t="s">
        <v>5247</v>
      </c>
      <c r="D421" s="0" t="n">
        <v>9236</v>
      </c>
      <c r="E421" s="1" t="n">
        <v>2.37999</v>
      </c>
      <c r="F421" s="2" t="n">
        <v>10.084172</v>
      </c>
      <c r="G421" s="3" t="n">
        <v>10.6888180660277</v>
      </c>
      <c r="H421" s="11" t="n">
        <v>0</v>
      </c>
      <c r="I421" s="0" t="n">
        <v>0.0627749939</v>
      </c>
      <c r="J421" s="0" t="n">
        <v>9.478074</v>
      </c>
      <c r="K421" s="0" t="n">
        <v>10.729029</v>
      </c>
      <c r="L421" s="12" t="n">
        <v>0.05614924</v>
      </c>
      <c r="M421" s="12" t="n">
        <v>0.02807066</v>
      </c>
      <c r="N421" s="0" t="n">
        <v>9.43837</v>
      </c>
      <c r="O421" s="0" t="n">
        <v>9.517777</v>
      </c>
      <c r="P421" s="0" t="n">
        <v>10.748878</v>
      </c>
      <c r="Q421" s="0" t="n">
        <v>10.70918</v>
      </c>
      <c r="R421" s="0" t="n">
        <v>679.3718</v>
      </c>
      <c r="S421" s="0" t="n">
        <v>736.0269</v>
      </c>
      <c r="T421" s="0" t="n">
        <v>1590.407</v>
      </c>
      <c r="U421" s="0" t="n">
        <v>1696.878</v>
      </c>
      <c r="V421" s="0" t="n">
        <v>0</v>
      </c>
      <c r="W421" s="0" t="n">
        <v>0</v>
      </c>
      <c r="X421" s="0" t="n">
        <v>0</v>
      </c>
      <c r="Y421" s="0" t="n">
        <v>0</v>
      </c>
      <c r="Z421" s="0" t="n">
        <v>0</v>
      </c>
      <c r="AA421" s="10" t="s">
        <v>5247</v>
      </c>
      <c r="AB421" s="0" t="s">
        <v>5248</v>
      </c>
      <c r="AC421" s="10" t="s">
        <v>5247</v>
      </c>
      <c r="AD421" s="0" t="n">
        <v>15</v>
      </c>
      <c r="AE421" s="0" t="s">
        <v>5249</v>
      </c>
      <c r="AF421" s="10" t="s">
        <v>5250</v>
      </c>
      <c r="AG421" s="0" t="s">
        <v>94</v>
      </c>
      <c r="AH421" s="0" t="s">
        <v>5251</v>
      </c>
      <c r="AI421" s="0" t="n">
        <v>6220674</v>
      </c>
      <c r="AJ421" s="0" t="s">
        <v>61</v>
      </c>
      <c r="AK421" s="0" t="s">
        <v>5252</v>
      </c>
      <c r="AL421" s="0" t="s">
        <v>5246</v>
      </c>
      <c r="AM421" s="0" t="s">
        <v>5246</v>
      </c>
      <c r="AO421" s="0" t="n">
        <v>75677573</v>
      </c>
      <c r="AP421" s="0" t="s">
        <v>5253</v>
      </c>
      <c r="AQ421" s="0" t="n">
        <v>6220674</v>
      </c>
      <c r="AR421" s="0" t="s">
        <v>98</v>
      </c>
      <c r="AS421" s="0" t="n">
        <v>6166</v>
      </c>
      <c r="AT421" s="0" t="s">
        <v>5254</v>
      </c>
      <c r="AU421" s="0" t="s">
        <v>100</v>
      </c>
      <c r="AV421" s="0" t="s">
        <v>5255</v>
      </c>
      <c r="AW421" s="0" t="s">
        <v>5256</v>
      </c>
      <c r="AX421" s="0" t="s">
        <v>69</v>
      </c>
      <c r="AY421" s="0" t="s">
        <v>5257</v>
      </c>
      <c r="BA421" s="0" t="s">
        <v>5250</v>
      </c>
      <c r="BB421" s="0" t="s">
        <v>72</v>
      </c>
    </row>
    <row r="422" customFormat="false" ht="14" hidden="false" customHeight="false" outlineLevel="0" collapsed="false">
      <c r="A422" s="0" t="s">
        <v>5258</v>
      </c>
      <c r="B422" s="0" t="s">
        <v>5259</v>
      </c>
      <c r="C422" s="10" t="s">
        <v>5260</v>
      </c>
      <c r="D422" s="0" t="n">
        <v>11322</v>
      </c>
      <c r="E422" s="1" t="n">
        <v>3.006055</v>
      </c>
      <c r="F422" s="2" t="n">
        <v>10.013597</v>
      </c>
      <c r="G422" s="3" t="n">
        <v>13.4560234772499</v>
      </c>
      <c r="H422" s="11" t="n">
        <v>0</v>
      </c>
      <c r="I422" s="0" t="n">
        <v>0.1662383799</v>
      </c>
      <c r="J422" s="0" t="n">
        <v>9.251086</v>
      </c>
      <c r="K422" s="0" t="n">
        <v>10.838957</v>
      </c>
      <c r="L422" s="12" t="n">
        <v>0.07427451</v>
      </c>
      <c r="M422" s="12" t="n">
        <v>0.1487229</v>
      </c>
      <c r="N422" s="0" t="n">
        <v>9.198566</v>
      </c>
      <c r="O422" s="0" t="n">
        <v>9.303606</v>
      </c>
      <c r="P422" s="0" t="n">
        <v>10.733794</v>
      </c>
      <c r="Q422" s="0" t="n">
        <v>10.94412</v>
      </c>
      <c r="R422" s="0" t="n">
        <v>574.6578</v>
      </c>
      <c r="S422" s="0" t="n">
        <v>635.614</v>
      </c>
      <c r="T422" s="0" t="n">
        <v>1576.039</v>
      </c>
      <c r="U422" s="0" t="n">
        <v>1977.426</v>
      </c>
      <c r="V422" s="0" t="n">
        <v>0</v>
      </c>
      <c r="W422" s="0" t="n">
        <v>0</v>
      </c>
      <c r="X422" s="0" t="n">
        <v>0</v>
      </c>
      <c r="Y422" s="0" t="n">
        <v>0</v>
      </c>
      <c r="Z422" s="0" t="n">
        <v>0</v>
      </c>
      <c r="AA422" s="10" t="s">
        <v>5260</v>
      </c>
      <c r="AB422" s="0" t="s">
        <v>5259</v>
      </c>
      <c r="AC422" s="10" t="s">
        <v>5260</v>
      </c>
      <c r="AD422" s="0" t="n">
        <v>17</v>
      </c>
      <c r="AE422" s="0" t="s">
        <v>5261</v>
      </c>
      <c r="AF422" s="10" t="s">
        <v>5262</v>
      </c>
      <c r="AG422" s="0" t="s">
        <v>2843</v>
      </c>
      <c r="AH422" s="0" t="s">
        <v>95</v>
      </c>
      <c r="AI422" s="0" t="n">
        <v>4290209</v>
      </c>
      <c r="AJ422" s="0" t="s">
        <v>61</v>
      </c>
      <c r="AK422" s="0" t="s">
        <v>5263</v>
      </c>
      <c r="AL422" s="0" t="s">
        <v>5259</v>
      </c>
      <c r="AM422" s="0" t="s">
        <v>5259</v>
      </c>
      <c r="AO422" s="0" t="n">
        <v>34222212</v>
      </c>
      <c r="AP422" s="0" t="s">
        <v>5264</v>
      </c>
      <c r="AQ422" s="0" t="n">
        <v>4290209</v>
      </c>
      <c r="AR422" s="0" t="s">
        <v>64</v>
      </c>
      <c r="AS422" s="0" t="n">
        <v>2623</v>
      </c>
      <c r="AT422" s="0" t="s">
        <v>5265</v>
      </c>
      <c r="AU422" s="0" t="s">
        <v>100</v>
      </c>
      <c r="AV422" s="0" t="s">
        <v>5266</v>
      </c>
      <c r="AW422" s="0" t="s">
        <v>5267</v>
      </c>
      <c r="AX422" s="0" t="s">
        <v>5268</v>
      </c>
      <c r="BA422" s="0" t="s">
        <v>5262</v>
      </c>
      <c r="BB422" s="0" t="s">
        <v>72</v>
      </c>
    </row>
    <row r="423" customFormat="false" ht="14" hidden="false" customHeight="false" outlineLevel="0" collapsed="false">
      <c r="A423" s="0" t="s">
        <v>5269</v>
      </c>
      <c r="B423" s="0" t="s">
        <v>5270</v>
      </c>
      <c r="C423" s="10" t="s">
        <v>5271</v>
      </c>
      <c r="D423" s="0" t="n">
        <v>55601</v>
      </c>
      <c r="E423" s="1" t="n">
        <v>2.338377</v>
      </c>
      <c r="F423" s="2" t="n">
        <v>7.645519</v>
      </c>
      <c r="G423" s="3" t="n">
        <v>9.44892352059069</v>
      </c>
      <c r="H423" s="11" t="n">
        <v>0</v>
      </c>
      <c r="I423" s="0" t="n">
        <v>0.1688440639</v>
      </c>
      <c r="J423" s="0" t="n">
        <v>7.05728</v>
      </c>
      <c r="K423" s="0" t="n">
        <v>8.282788</v>
      </c>
      <c r="L423" s="12" t="n">
        <v>0.1603102</v>
      </c>
      <c r="M423" s="12" t="n">
        <v>0.05299945</v>
      </c>
      <c r="N423" s="0" t="n">
        <v>7.170637</v>
      </c>
      <c r="O423" s="0" t="n">
        <v>6.943924</v>
      </c>
      <c r="P423" s="0" t="n">
        <v>8.245312</v>
      </c>
      <c r="Q423" s="0" t="n">
        <v>8.320264</v>
      </c>
      <c r="R423" s="0" t="n">
        <v>144.1838</v>
      </c>
      <c r="S423" s="0" t="n">
        <v>122.0833</v>
      </c>
      <c r="T423" s="0" t="n">
        <v>295.8293</v>
      </c>
      <c r="U423" s="0" t="n">
        <v>332.7942</v>
      </c>
      <c r="V423" s="0" t="n">
        <v>0.1012987</v>
      </c>
      <c r="W423" s="0" t="n">
        <v>0.3896104</v>
      </c>
      <c r="X423" s="0" t="n">
        <v>0</v>
      </c>
      <c r="Y423" s="0" t="n">
        <v>0</v>
      </c>
      <c r="Z423" s="0" t="n">
        <v>2</v>
      </c>
      <c r="AA423" s="10" t="s">
        <v>5271</v>
      </c>
      <c r="AB423" s="0" t="s">
        <v>5272</v>
      </c>
      <c r="AC423" s="10" t="s">
        <v>5271</v>
      </c>
      <c r="AD423" s="0" t="n">
        <v>4</v>
      </c>
      <c r="AE423" s="0" t="s">
        <v>5273</v>
      </c>
      <c r="AF423" s="10" t="s">
        <v>5274</v>
      </c>
      <c r="AG423" s="0" t="s">
        <v>5275</v>
      </c>
      <c r="AH423" s="0" t="s">
        <v>5276</v>
      </c>
      <c r="AI423" s="0" t="n">
        <v>7610053</v>
      </c>
      <c r="AJ423" s="0" t="s">
        <v>61</v>
      </c>
      <c r="AK423" s="0" t="s">
        <v>5277</v>
      </c>
      <c r="AL423" s="0" t="s">
        <v>5270</v>
      </c>
      <c r="AM423" s="0" t="s">
        <v>5270</v>
      </c>
      <c r="AO423" s="0" t="n">
        <v>141803067</v>
      </c>
      <c r="AP423" s="0" t="s">
        <v>5278</v>
      </c>
      <c r="AQ423" s="0" t="n">
        <v>7610053</v>
      </c>
      <c r="AR423" s="0" t="s">
        <v>64</v>
      </c>
      <c r="AS423" s="0" t="n">
        <v>5065</v>
      </c>
      <c r="AT423" s="0" t="s">
        <v>5279</v>
      </c>
      <c r="AU423" s="0" t="s">
        <v>100</v>
      </c>
      <c r="AV423" s="0" t="s">
        <v>5280</v>
      </c>
      <c r="AW423" s="0" t="s">
        <v>5281</v>
      </c>
      <c r="AZ423" s="0" t="s">
        <v>5282</v>
      </c>
      <c r="BA423" s="0" t="s">
        <v>5283</v>
      </c>
      <c r="BB423" s="0" t="s">
        <v>72</v>
      </c>
    </row>
    <row r="424" customFormat="false" ht="14" hidden="false" customHeight="false" outlineLevel="0" collapsed="false">
      <c r="A424" s="0" t="s">
        <v>5284</v>
      </c>
      <c r="B424" s="0" t="s">
        <v>5285</v>
      </c>
      <c r="C424" s="10" t="s">
        <v>5286</v>
      </c>
      <c r="D424" s="0" t="n">
        <v>1777</v>
      </c>
      <c r="E424" s="1" t="n">
        <v>2.662022</v>
      </c>
      <c r="F424" s="2" t="n">
        <v>10.182862</v>
      </c>
      <c r="G424" s="3" t="n">
        <v>12.1329227976987</v>
      </c>
      <c r="H424" s="11" t="n">
        <v>0</v>
      </c>
      <c r="I424" s="0" t="n">
        <v>0.1421474224</v>
      </c>
      <c r="J424" s="0" t="n">
        <v>9.501064</v>
      </c>
      <c r="K424" s="0" t="n">
        <v>10.913586</v>
      </c>
      <c r="L424" s="12" t="n">
        <v>0.06168414</v>
      </c>
      <c r="M424" s="12" t="n">
        <v>0.1280662</v>
      </c>
      <c r="N424" s="0" t="n">
        <v>9.457447</v>
      </c>
      <c r="O424" s="0" t="n">
        <v>9.544681</v>
      </c>
      <c r="P424" s="0" t="n">
        <v>10.82303</v>
      </c>
      <c r="Q424" s="0" t="n">
        <v>11.004143</v>
      </c>
      <c r="R424" s="0" t="n">
        <v>690.9375</v>
      </c>
      <c r="S424" s="0" t="n">
        <v>747.7501</v>
      </c>
      <c r="T424" s="0" t="n">
        <v>1674.124</v>
      </c>
      <c r="U424" s="0" t="n">
        <v>2062.277</v>
      </c>
      <c r="V424" s="0" t="n">
        <v>0</v>
      </c>
      <c r="W424" s="0" t="n">
        <v>0</v>
      </c>
      <c r="X424" s="0" t="n">
        <v>0</v>
      </c>
      <c r="Y424" s="0" t="n">
        <v>0</v>
      </c>
      <c r="Z424" s="0" t="n">
        <v>0</v>
      </c>
      <c r="AA424" s="10" t="s">
        <v>5286</v>
      </c>
      <c r="AB424" s="0" t="s">
        <v>5285</v>
      </c>
      <c r="AC424" s="10" t="s">
        <v>5286</v>
      </c>
      <c r="AD424" s="0" t="n">
        <v>19</v>
      </c>
      <c r="AE424" s="0" t="s">
        <v>5287</v>
      </c>
      <c r="AF424" s="10" t="s">
        <v>5288</v>
      </c>
      <c r="AG424" s="0" t="s">
        <v>5289</v>
      </c>
      <c r="AH424" s="0" t="s">
        <v>5290</v>
      </c>
      <c r="AI424" s="0" t="n">
        <v>6200315</v>
      </c>
      <c r="AJ424" s="0" t="s">
        <v>61</v>
      </c>
      <c r="AK424" s="0" t="s">
        <v>5291</v>
      </c>
      <c r="AL424" s="0" t="s">
        <v>5285</v>
      </c>
      <c r="AM424" s="0" t="s">
        <v>5285</v>
      </c>
      <c r="AO424" s="0" t="n">
        <v>58331228</v>
      </c>
      <c r="AP424" s="0" t="s">
        <v>5292</v>
      </c>
      <c r="AQ424" s="0" t="n">
        <v>6200315</v>
      </c>
      <c r="AR424" s="0" t="s">
        <v>64</v>
      </c>
      <c r="AS424" s="0" t="n">
        <v>1880</v>
      </c>
      <c r="AT424" s="0" t="s">
        <v>5293</v>
      </c>
      <c r="AU424" s="0" t="s">
        <v>100</v>
      </c>
      <c r="AV424" s="0" t="s">
        <v>5294</v>
      </c>
      <c r="AW424" s="0" t="s">
        <v>5295</v>
      </c>
      <c r="AX424" s="0" t="s">
        <v>5296</v>
      </c>
      <c r="AY424" s="0" t="s">
        <v>5297</v>
      </c>
      <c r="AZ424" s="0" t="s">
        <v>5298</v>
      </c>
      <c r="BA424" s="0" t="s">
        <v>5299</v>
      </c>
      <c r="BB424" s="0" t="s">
        <v>72</v>
      </c>
    </row>
    <row r="425" customFormat="false" ht="14" hidden="false" customHeight="false" outlineLevel="0" collapsed="false">
      <c r="A425" s="0" t="s">
        <v>5300</v>
      </c>
      <c r="B425" s="0" t="s">
        <v>5301</v>
      </c>
      <c r="C425" s="10" t="s">
        <v>5302</v>
      </c>
      <c r="D425" s="0" t="n">
        <v>440</v>
      </c>
      <c r="E425" s="1" t="n">
        <v>3.147111</v>
      </c>
      <c r="F425" s="2" t="n">
        <v>13.460488</v>
      </c>
      <c r="G425" s="3" t="n">
        <v>26.0471444724924</v>
      </c>
      <c r="H425" s="11" t="n">
        <v>0</v>
      </c>
      <c r="I425" s="0" t="n">
        <v>0.0680107307</v>
      </c>
      <c r="J425" s="0" t="n">
        <v>12.658856</v>
      </c>
      <c r="K425" s="0" t="n">
        <v>14.312884</v>
      </c>
      <c r="L425" s="12" t="n">
        <v>0.03133207</v>
      </c>
      <c r="M425" s="12" t="n">
        <v>0.06036357</v>
      </c>
      <c r="N425" s="0" t="n">
        <v>12.681011</v>
      </c>
      <c r="O425" s="0" t="n">
        <v>12.636701</v>
      </c>
      <c r="P425" s="0" t="n">
        <v>14.355568</v>
      </c>
      <c r="Q425" s="0" t="n">
        <v>14.270201</v>
      </c>
      <c r="R425" s="0" t="n">
        <v>6938.787</v>
      </c>
      <c r="S425" s="0" t="n">
        <v>6824.93</v>
      </c>
      <c r="T425" s="0" t="n">
        <v>20045.77</v>
      </c>
      <c r="U425" s="0" t="n">
        <v>20283.34</v>
      </c>
      <c r="V425" s="0" t="n">
        <v>0</v>
      </c>
      <c r="W425" s="0" t="n">
        <v>0</v>
      </c>
      <c r="X425" s="0" t="n">
        <v>0</v>
      </c>
      <c r="Y425" s="0" t="n">
        <v>0</v>
      </c>
      <c r="Z425" s="0" t="n">
        <v>0</v>
      </c>
      <c r="AA425" s="10" t="s">
        <v>5302</v>
      </c>
      <c r="AB425" s="0" t="s">
        <v>5301</v>
      </c>
      <c r="AC425" s="10" t="s">
        <v>5302</v>
      </c>
      <c r="AD425" s="0" t="n">
        <v>7</v>
      </c>
      <c r="AE425" s="0" t="s">
        <v>5303</v>
      </c>
      <c r="AF425" s="10" t="s">
        <v>5304</v>
      </c>
      <c r="AG425" s="0" t="s">
        <v>5305</v>
      </c>
      <c r="AH425" s="0" t="s">
        <v>5306</v>
      </c>
      <c r="AI425" s="0" t="n">
        <v>1510296</v>
      </c>
      <c r="AJ425" s="0" t="s">
        <v>61</v>
      </c>
      <c r="AK425" s="0" t="s">
        <v>5307</v>
      </c>
      <c r="AL425" s="0" t="s">
        <v>5301</v>
      </c>
      <c r="AM425" s="0" t="s">
        <v>5301</v>
      </c>
      <c r="AO425" s="0" t="n">
        <v>19718773</v>
      </c>
      <c r="AP425" s="0" t="s">
        <v>5308</v>
      </c>
      <c r="AQ425" s="0" t="n">
        <v>1510296</v>
      </c>
      <c r="AR425" s="0" t="s">
        <v>98</v>
      </c>
      <c r="AS425" s="0" t="n">
        <v>2101</v>
      </c>
      <c r="AT425" s="0" t="s">
        <v>5309</v>
      </c>
      <c r="AU425" s="0" t="s">
        <v>100</v>
      </c>
      <c r="AV425" s="0" t="s">
        <v>5310</v>
      </c>
      <c r="AW425" s="0" t="s">
        <v>5311</v>
      </c>
      <c r="AX425" s="0" t="s">
        <v>5312</v>
      </c>
      <c r="AY425" s="0" t="s">
        <v>5313</v>
      </c>
      <c r="AZ425" s="0" t="s">
        <v>5314</v>
      </c>
      <c r="BA425" s="0" t="s">
        <v>5304</v>
      </c>
      <c r="BB425" s="0" t="s">
        <v>72</v>
      </c>
    </row>
    <row r="426" customFormat="false" ht="14" hidden="false" customHeight="false" outlineLevel="0" collapsed="false">
      <c r="A426" s="0" t="s">
        <v>5315</v>
      </c>
      <c r="B426" s="0" t="s">
        <v>5316</v>
      </c>
      <c r="C426" s="10" t="s">
        <v>5317</v>
      </c>
      <c r="D426" s="0" t="n">
        <v>5954</v>
      </c>
      <c r="E426" s="1" t="n">
        <v>6.212532</v>
      </c>
      <c r="F426" s="2" t="n">
        <v>10.375289</v>
      </c>
      <c r="G426" s="3" t="n">
        <v>22.7275087135918</v>
      </c>
      <c r="H426" s="11" t="n">
        <v>0</v>
      </c>
      <c r="I426" s="0" t="n">
        <v>0.0090920376</v>
      </c>
      <c r="J426" s="0" t="n">
        <v>9.141027</v>
      </c>
      <c r="K426" s="0" t="n">
        <v>11.776208</v>
      </c>
      <c r="L426" s="12" t="n">
        <v>0.004146853</v>
      </c>
      <c r="M426" s="12" t="n">
        <v>0.008091277</v>
      </c>
      <c r="N426" s="0" t="n">
        <v>9.138094</v>
      </c>
      <c r="O426" s="0" t="n">
        <v>9.143959</v>
      </c>
      <c r="P426" s="0" t="n">
        <v>11.781929</v>
      </c>
      <c r="Q426" s="0" t="n">
        <v>11.770487</v>
      </c>
      <c r="R426" s="0" t="n">
        <v>550.7939</v>
      </c>
      <c r="S426" s="0" t="n">
        <v>569.4005</v>
      </c>
      <c r="T426" s="0" t="n">
        <v>3174.095</v>
      </c>
      <c r="U426" s="0" t="n">
        <v>3465.74</v>
      </c>
      <c r="V426" s="0" t="n">
        <v>0</v>
      </c>
      <c r="W426" s="0" t="n">
        <v>0</v>
      </c>
      <c r="X426" s="0" t="n">
        <v>0</v>
      </c>
      <c r="Y426" s="0" t="n">
        <v>0</v>
      </c>
      <c r="Z426" s="0" t="n">
        <v>0</v>
      </c>
      <c r="AA426" s="10" t="s">
        <v>5317</v>
      </c>
      <c r="AB426" s="0" t="s">
        <v>5316</v>
      </c>
      <c r="AC426" s="10" t="s">
        <v>5317</v>
      </c>
      <c r="AD426" s="0" t="n">
        <v>11</v>
      </c>
      <c r="AE426" s="0" t="s">
        <v>5318</v>
      </c>
      <c r="AF426" s="10" t="s">
        <v>5319</v>
      </c>
      <c r="AG426" s="0" t="s">
        <v>2307</v>
      </c>
      <c r="AH426" s="0" t="s">
        <v>5320</v>
      </c>
      <c r="AI426" s="0" t="n">
        <v>1500168</v>
      </c>
      <c r="AJ426" s="0" t="s">
        <v>61</v>
      </c>
      <c r="AK426" s="0" t="s">
        <v>5321</v>
      </c>
      <c r="AL426" s="0" t="s">
        <v>5316</v>
      </c>
      <c r="AM426" s="0" t="s">
        <v>5316</v>
      </c>
      <c r="AO426" s="0" t="n">
        <v>4506454</v>
      </c>
      <c r="AP426" s="0" t="s">
        <v>5322</v>
      </c>
      <c r="AQ426" s="0" t="n">
        <v>1500168</v>
      </c>
      <c r="AR426" s="0" t="s">
        <v>64</v>
      </c>
      <c r="AS426" s="0" t="n">
        <v>1989</v>
      </c>
      <c r="AT426" s="0" t="s">
        <v>5323</v>
      </c>
      <c r="AU426" s="0" t="s">
        <v>66</v>
      </c>
      <c r="AV426" s="0" t="s">
        <v>5324</v>
      </c>
      <c r="AW426" s="0" t="s">
        <v>5325</v>
      </c>
      <c r="AX426" s="0" t="s">
        <v>5326</v>
      </c>
      <c r="AZ426" s="0" t="s">
        <v>5327</v>
      </c>
      <c r="BA426" s="0" t="s">
        <v>5319</v>
      </c>
      <c r="BB426" s="0" t="s">
        <v>72</v>
      </c>
    </row>
    <row r="427" customFormat="false" ht="14" hidden="false" customHeight="false" outlineLevel="0" collapsed="false">
      <c r="A427" s="0" t="s">
        <v>5328</v>
      </c>
      <c r="B427" s="0" t="s">
        <v>5329</v>
      </c>
      <c r="C427" s="10" t="s">
        <v>5330</v>
      </c>
      <c r="D427" s="0" t="n">
        <v>6167</v>
      </c>
      <c r="E427" s="1" t="n">
        <v>2.550746</v>
      </c>
      <c r="F427" s="2" t="n">
        <v>9.782313</v>
      </c>
      <c r="G427" s="3" t="n">
        <v>11.3447625949638</v>
      </c>
      <c r="H427" s="11" t="n">
        <v>0</v>
      </c>
      <c r="I427" s="0" t="n">
        <v>0.1768527069</v>
      </c>
      <c r="J427" s="0" t="n">
        <v>9.130146</v>
      </c>
      <c r="K427" s="0" t="n">
        <v>10.481065</v>
      </c>
      <c r="L427" s="12" t="n">
        <v>0.1224554</v>
      </c>
      <c r="M427" s="12" t="n">
        <v>0.1275992</v>
      </c>
      <c r="N427" s="0" t="n">
        <v>9.216735</v>
      </c>
      <c r="O427" s="0" t="n">
        <v>9.043557</v>
      </c>
      <c r="P427" s="0" t="n">
        <v>10.390839</v>
      </c>
      <c r="Q427" s="0" t="n">
        <v>10.571291</v>
      </c>
      <c r="R427" s="0" t="n">
        <v>581.619</v>
      </c>
      <c r="S427" s="0" t="n">
        <v>530.1066</v>
      </c>
      <c r="T427" s="0" t="n">
        <v>1254.711</v>
      </c>
      <c r="U427" s="0" t="n">
        <v>1549.356</v>
      </c>
      <c r="V427" s="0" t="n">
        <v>0</v>
      </c>
      <c r="W427" s="0" t="n">
        <v>0</v>
      </c>
      <c r="X427" s="0" t="n">
        <v>0</v>
      </c>
      <c r="Y427" s="0" t="n">
        <v>0</v>
      </c>
      <c r="Z427" s="0" t="n">
        <v>0</v>
      </c>
      <c r="AA427" s="10" t="s">
        <v>5330</v>
      </c>
      <c r="AB427" s="0" t="s">
        <v>5329</v>
      </c>
      <c r="AC427" s="10" t="s">
        <v>5330</v>
      </c>
      <c r="AD427" s="0" t="n">
        <v>5</v>
      </c>
      <c r="AE427" s="0" t="s">
        <v>5331</v>
      </c>
      <c r="AF427" s="10" t="s">
        <v>5332</v>
      </c>
      <c r="AG427" s="0" t="s">
        <v>612</v>
      </c>
      <c r="AH427" s="0" t="s">
        <v>613</v>
      </c>
      <c r="AI427" s="0" t="n">
        <v>4280743</v>
      </c>
      <c r="AJ427" s="0" t="s">
        <v>61</v>
      </c>
      <c r="AK427" s="0" t="s">
        <v>5333</v>
      </c>
      <c r="AL427" s="0" t="s">
        <v>5329</v>
      </c>
      <c r="AM427" s="0" t="s">
        <v>5329</v>
      </c>
      <c r="AO427" s="0" t="n">
        <v>60218902</v>
      </c>
      <c r="AP427" s="0" t="s">
        <v>5334</v>
      </c>
      <c r="AQ427" s="0" t="n">
        <v>4280743</v>
      </c>
      <c r="AR427" s="0" t="s">
        <v>64</v>
      </c>
      <c r="AS427" s="0" t="n">
        <v>7317</v>
      </c>
      <c r="AT427" s="0" t="s">
        <v>5335</v>
      </c>
      <c r="AU427" s="0" t="s">
        <v>100</v>
      </c>
      <c r="AV427" s="0" t="s">
        <v>5336</v>
      </c>
      <c r="AW427" s="0" t="s">
        <v>5337</v>
      </c>
      <c r="AX427" s="0" t="s">
        <v>5338</v>
      </c>
      <c r="AY427" s="0" t="s">
        <v>5339</v>
      </c>
      <c r="AZ427" s="0" t="s">
        <v>5340</v>
      </c>
      <c r="BA427" s="0" t="s">
        <v>5332</v>
      </c>
      <c r="BB427" s="0" t="s">
        <v>72</v>
      </c>
    </row>
    <row r="428" customFormat="false" ht="14" hidden="false" customHeight="false" outlineLevel="0" collapsed="false">
      <c r="A428" s="0" t="s">
        <v>5341</v>
      </c>
      <c r="B428" s="0" t="s">
        <v>5342</v>
      </c>
      <c r="C428" s="10" t="s">
        <v>5343</v>
      </c>
      <c r="D428" s="0" t="n">
        <v>55013</v>
      </c>
      <c r="E428" s="1" t="n">
        <v>2.346368</v>
      </c>
      <c r="F428" s="2" t="n">
        <v>9.519908</v>
      </c>
      <c r="G428" s="3" t="n">
        <v>10.2460754389629</v>
      </c>
      <c r="H428" s="11" t="n">
        <v>0</v>
      </c>
      <c r="I428" s="0" t="n">
        <v>0.1671521101</v>
      </c>
      <c r="J428" s="0" t="n">
        <v>8.924552</v>
      </c>
      <c r="K428" s="0" t="n">
        <v>10.154981</v>
      </c>
      <c r="L428" s="12" t="n">
        <v>0.0197677</v>
      </c>
      <c r="M428" s="12" t="n">
        <v>0.1659791</v>
      </c>
      <c r="N428" s="0" t="n">
        <v>8.910574</v>
      </c>
      <c r="O428" s="0" t="n">
        <v>8.93853</v>
      </c>
      <c r="P428" s="0" t="n">
        <v>10.037616</v>
      </c>
      <c r="Q428" s="0" t="n">
        <v>10.272346</v>
      </c>
      <c r="R428" s="0" t="n">
        <v>468.9221</v>
      </c>
      <c r="S428" s="0" t="n">
        <v>491.2621</v>
      </c>
      <c r="T428" s="0" t="n">
        <v>981.9554</v>
      </c>
      <c r="U428" s="0" t="n">
        <v>1254.697</v>
      </c>
      <c r="V428" s="0" t="n">
        <v>0</v>
      </c>
      <c r="W428" s="0" t="n">
        <v>0</v>
      </c>
      <c r="X428" s="0" t="n">
        <v>0</v>
      </c>
      <c r="Y428" s="0" t="n">
        <v>0</v>
      </c>
      <c r="Z428" s="0" t="n">
        <v>0</v>
      </c>
      <c r="AA428" s="10" t="s">
        <v>5343</v>
      </c>
      <c r="AB428" s="0" t="s">
        <v>5342</v>
      </c>
      <c r="AC428" s="10" t="s">
        <v>5343</v>
      </c>
      <c r="AD428" s="0" t="n">
        <v>4</v>
      </c>
      <c r="AE428" s="0" t="s">
        <v>5344</v>
      </c>
      <c r="AF428" s="10" t="s">
        <v>5345</v>
      </c>
      <c r="AG428" s="0" t="s">
        <v>94</v>
      </c>
      <c r="AH428" s="0" t="s">
        <v>95</v>
      </c>
      <c r="AI428" s="0" t="n">
        <v>1780259</v>
      </c>
      <c r="AJ428" s="0" t="s">
        <v>61</v>
      </c>
      <c r="AK428" s="0" t="s">
        <v>5346</v>
      </c>
      <c r="AL428" s="0" t="s">
        <v>5342</v>
      </c>
      <c r="AM428" s="0" t="s">
        <v>5342</v>
      </c>
      <c r="AO428" s="0" t="n">
        <v>34147587</v>
      </c>
      <c r="AP428" s="0" t="s">
        <v>5347</v>
      </c>
      <c r="AQ428" s="0" t="n">
        <v>1780259</v>
      </c>
      <c r="AR428" s="0" t="s">
        <v>64</v>
      </c>
      <c r="AS428" s="0" t="n">
        <v>999</v>
      </c>
      <c r="AT428" s="0" t="s">
        <v>5348</v>
      </c>
      <c r="AU428" s="0" t="s">
        <v>66</v>
      </c>
      <c r="AV428" s="0" t="s">
        <v>5349</v>
      </c>
      <c r="AW428" s="0" t="s">
        <v>5350</v>
      </c>
      <c r="AX428" s="0" t="s">
        <v>69</v>
      </c>
      <c r="BA428" s="0" t="s">
        <v>5345</v>
      </c>
      <c r="BB428" s="0" t="s">
        <v>72</v>
      </c>
    </row>
    <row r="429" customFormat="false" ht="14" hidden="false" customHeight="false" outlineLevel="0" collapsed="false">
      <c r="A429" s="0" t="s">
        <v>5351</v>
      </c>
      <c r="B429" s="0" t="s">
        <v>5352</v>
      </c>
      <c r="C429" s="10" t="s">
        <v>5353</v>
      </c>
      <c r="D429" s="0" t="n">
        <v>114818</v>
      </c>
      <c r="E429" s="1" t="n">
        <v>2.065485</v>
      </c>
      <c r="F429" s="2" t="n">
        <v>9.236852</v>
      </c>
      <c r="G429" s="3" t="n">
        <v>8.62294742948541</v>
      </c>
      <c r="H429" s="11" t="n">
        <v>0</v>
      </c>
      <c r="I429" s="0" t="n">
        <v>0.087106732</v>
      </c>
      <c r="J429" s="0" t="n">
        <v>8.72842</v>
      </c>
      <c r="K429" s="0" t="n">
        <v>9.7749</v>
      </c>
      <c r="L429" s="12" t="n">
        <v>0.05536723</v>
      </c>
      <c r="M429" s="12" t="n">
        <v>0.06724621</v>
      </c>
      <c r="N429" s="0" t="n">
        <v>8.76757</v>
      </c>
      <c r="O429" s="0" t="n">
        <v>8.689269</v>
      </c>
      <c r="P429" s="0" t="n">
        <v>9.72735</v>
      </c>
      <c r="Q429" s="0" t="n">
        <v>9.82245</v>
      </c>
      <c r="R429" s="0" t="n">
        <v>424.9751</v>
      </c>
      <c r="S429" s="0" t="n">
        <v>412.0113</v>
      </c>
      <c r="T429" s="0" t="n">
        <v>793.178</v>
      </c>
      <c r="U429" s="0" t="n">
        <v>925.9096</v>
      </c>
      <c r="V429" s="0" t="n">
        <v>0</v>
      </c>
      <c r="W429" s="0" t="n">
        <v>0</v>
      </c>
      <c r="X429" s="0" t="n">
        <v>0</v>
      </c>
      <c r="Y429" s="0" t="n">
        <v>0</v>
      </c>
      <c r="Z429" s="0" t="n">
        <v>0</v>
      </c>
      <c r="AA429" s="10" t="s">
        <v>5353</v>
      </c>
      <c r="AB429" s="0" t="s">
        <v>5354</v>
      </c>
      <c r="AC429" s="10" t="s">
        <v>5353</v>
      </c>
      <c r="AD429" s="0" t="n">
        <v>2</v>
      </c>
      <c r="AE429" s="0" t="s">
        <v>5355</v>
      </c>
      <c r="AG429" s="0" t="s">
        <v>94</v>
      </c>
      <c r="AH429" s="0" t="s">
        <v>95</v>
      </c>
      <c r="AI429" s="0" t="n">
        <v>510703</v>
      </c>
      <c r="AJ429" s="0" t="s">
        <v>61</v>
      </c>
      <c r="AK429" s="0" t="s">
        <v>5356</v>
      </c>
      <c r="AL429" s="0" t="s">
        <v>5352</v>
      </c>
      <c r="AM429" s="0" t="s">
        <v>5352</v>
      </c>
      <c r="AO429" s="0" t="n">
        <v>113412893</v>
      </c>
      <c r="AP429" s="0" t="s">
        <v>5357</v>
      </c>
      <c r="AQ429" s="0" t="n">
        <v>510703</v>
      </c>
      <c r="AR429" s="0" t="s">
        <v>98</v>
      </c>
      <c r="AS429" s="0" t="n">
        <v>4756</v>
      </c>
      <c r="AT429" s="0" t="s">
        <v>5358</v>
      </c>
      <c r="AU429" s="0" t="s">
        <v>66</v>
      </c>
      <c r="AV429" s="0" t="s">
        <v>5359</v>
      </c>
      <c r="AW429" s="0" t="s">
        <v>471</v>
      </c>
      <c r="BB429" s="0" t="s">
        <v>72</v>
      </c>
    </row>
    <row r="430" customFormat="false" ht="14" hidden="false" customHeight="false" outlineLevel="0" collapsed="false">
      <c r="A430" s="0" t="s">
        <v>5360</v>
      </c>
      <c r="B430" s="0" t="s">
        <v>4649</v>
      </c>
      <c r="C430" s="10" t="s">
        <v>2978</v>
      </c>
      <c r="D430" s="0" t="n">
        <v>5106</v>
      </c>
      <c r="E430" s="1" t="n">
        <v>2.149838</v>
      </c>
      <c r="F430" s="2" t="n">
        <v>8.865513</v>
      </c>
      <c r="G430" s="3" t="n">
        <v>9.02930750435471</v>
      </c>
      <c r="H430" s="11" t="n">
        <v>0</v>
      </c>
      <c r="I430" s="0" t="n">
        <v>0.0138669119</v>
      </c>
      <c r="J430" s="0" t="n">
        <v>8.330574</v>
      </c>
      <c r="K430" s="0" t="n">
        <v>9.434802</v>
      </c>
      <c r="L430" s="12" t="n">
        <v>0.009632475</v>
      </c>
      <c r="M430" s="12" t="n">
        <v>0.009975303</v>
      </c>
      <c r="N430" s="0" t="n">
        <v>8.323763</v>
      </c>
      <c r="O430" s="0" t="n">
        <v>8.337385</v>
      </c>
      <c r="P430" s="0" t="n">
        <v>9.427748</v>
      </c>
      <c r="Q430" s="0" t="n">
        <v>9.441855</v>
      </c>
      <c r="R430" s="0" t="n">
        <v>312.0165</v>
      </c>
      <c r="S430" s="0" t="n">
        <v>321.6828</v>
      </c>
      <c r="T430" s="0" t="n">
        <v>649.5244</v>
      </c>
      <c r="U430" s="0" t="n">
        <v>711.9131</v>
      </c>
      <c r="V430" s="0" t="n">
        <v>0</v>
      </c>
      <c r="W430" s="0" t="n">
        <v>0</v>
      </c>
      <c r="X430" s="0" t="n">
        <v>0</v>
      </c>
      <c r="Y430" s="0" t="n">
        <v>0</v>
      </c>
      <c r="Z430" s="0" t="n">
        <v>0</v>
      </c>
      <c r="AA430" s="10" t="s">
        <v>2978</v>
      </c>
      <c r="AB430" s="0" t="s">
        <v>4649</v>
      </c>
      <c r="AC430" s="10" t="s">
        <v>2978</v>
      </c>
      <c r="AD430" s="0" t="n">
        <v>14</v>
      </c>
      <c r="AE430" s="0" t="s">
        <v>4650</v>
      </c>
      <c r="AF430" s="10" t="s">
        <v>2980</v>
      </c>
      <c r="AG430" s="0" t="s">
        <v>2359</v>
      </c>
      <c r="AH430" s="0" t="s">
        <v>2981</v>
      </c>
      <c r="AI430" s="0" t="n">
        <v>7320682</v>
      </c>
      <c r="AJ430" s="0" t="s">
        <v>61</v>
      </c>
      <c r="AK430" s="0" t="s">
        <v>4651</v>
      </c>
      <c r="AL430" s="0" t="s">
        <v>4649</v>
      </c>
      <c r="AM430" s="0" t="s">
        <v>4649</v>
      </c>
      <c r="AO430" s="0" t="n">
        <v>66346722</v>
      </c>
      <c r="AP430" s="0" t="s">
        <v>4652</v>
      </c>
      <c r="AQ430" s="0" t="n">
        <v>7320682</v>
      </c>
      <c r="AR430" s="0" t="s">
        <v>108</v>
      </c>
      <c r="AS430" s="0" t="n">
        <v>1461</v>
      </c>
      <c r="AT430" s="0" t="s">
        <v>5361</v>
      </c>
      <c r="AU430" s="0" t="s">
        <v>66</v>
      </c>
      <c r="AV430" s="0" t="s">
        <v>5362</v>
      </c>
      <c r="AW430" s="0" t="s">
        <v>2986</v>
      </c>
      <c r="AX430" s="0" t="s">
        <v>2987</v>
      </c>
      <c r="AY430" s="0" t="s">
        <v>2988</v>
      </c>
      <c r="AZ430" s="0" t="s">
        <v>2989</v>
      </c>
      <c r="BA430" s="0" t="s">
        <v>2980</v>
      </c>
      <c r="BB430" s="0" t="s">
        <v>72</v>
      </c>
    </row>
    <row r="431" customFormat="false" ht="14" hidden="false" customHeight="false" outlineLevel="0" collapsed="false">
      <c r="A431" s="0" t="s">
        <v>5363</v>
      </c>
      <c r="B431" s="0" t="s">
        <v>5364</v>
      </c>
      <c r="C431" s="10" t="s">
        <v>5365</v>
      </c>
      <c r="D431" s="0" t="n">
        <v>2584</v>
      </c>
      <c r="E431" s="1" t="n">
        <v>2.12083</v>
      </c>
      <c r="F431" s="2" t="n">
        <v>12.26253</v>
      </c>
      <c r="G431" s="3" t="n">
        <v>15.17588988283</v>
      </c>
      <c r="H431" s="11" t="n">
        <v>0</v>
      </c>
      <c r="I431" s="0" t="n">
        <v>0.1861017108</v>
      </c>
      <c r="J431" s="0" t="n">
        <v>11.732201</v>
      </c>
      <c r="K431" s="0" t="n">
        <v>12.81683</v>
      </c>
      <c r="L431" s="12" t="n">
        <v>0.1739468</v>
      </c>
      <c r="M431" s="12" t="n">
        <v>0.06615404</v>
      </c>
      <c r="N431" s="0" t="n">
        <v>11.609203</v>
      </c>
      <c r="O431" s="0" t="n">
        <v>11.8552</v>
      </c>
      <c r="P431" s="0" t="n">
        <v>12.770052</v>
      </c>
      <c r="Q431" s="0" t="n">
        <v>12.863608</v>
      </c>
      <c r="R431" s="0" t="n">
        <v>3229.072</v>
      </c>
      <c r="S431" s="0" t="n">
        <v>3943.053</v>
      </c>
      <c r="T431" s="0" t="n">
        <v>6266.84</v>
      </c>
      <c r="U431" s="0" t="n">
        <v>7267.866</v>
      </c>
      <c r="V431" s="0" t="n">
        <v>0</v>
      </c>
      <c r="W431" s="0" t="n">
        <v>0</v>
      </c>
      <c r="X431" s="0" t="n">
        <v>0</v>
      </c>
      <c r="Y431" s="0" t="n">
        <v>0</v>
      </c>
      <c r="Z431" s="0" t="n">
        <v>0</v>
      </c>
      <c r="AA431" s="10" t="s">
        <v>5365</v>
      </c>
      <c r="AB431" s="0" t="s">
        <v>5364</v>
      </c>
      <c r="AC431" s="10" t="s">
        <v>5365</v>
      </c>
      <c r="AD431" s="0" t="n">
        <v>17</v>
      </c>
      <c r="AE431" s="0" t="s">
        <v>5366</v>
      </c>
      <c r="AF431" s="10" t="s">
        <v>5367</v>
      </c>
      <c r="AG431" s="0" t="s">
        <v>5368</v>
      </c>
      <c r="AH431" s="0" t="s">
        <v>5369</v>
      </c>
      <c r="AI431" s="0" t="n">
        <v>3520278</v>
      </c>
      <c r="AJ431" s="0" t="s">
        <v>61</v>
      </c>
      <c r="AK431" s="0" t="s">
        <v>5370</v>
      </c>
      <c r="AL431" s="0" t="s">
        <v>5364</v>
      </c>
      <c r="AM431" s="0" t="s">
        <v>5364</v>
      </c>
      <c r="AO431" s="0" t="n">
        <v>4503894</v>
      </c>
      <c r="AP431" s="0" t="s">
        <v>5371</v>
      </c>
      <c r="AQ431" s="0" t="n">
        <v>3520278</v>
      </c>
      <c r="AR431" s="0" t="s">
        <v>64</v>
      </c>
      <c r="AS431" s="0" t="n">
        <v>1303</v>
      </c>
      <c r="AT431" s="0" t="s">
        <v>5372</v>
      </c>
      <c r="AU431" s="0" t="s">
        <v>100</v>
      </c>
      <c r="AV431" s="0" t="s">
        <v>5373</v>
      </c>
      <c r="AW431" s="0" t="s">
        <v>3797</v>
      </c>
      <c r="AX431" s="0" t="s">
        <v>5374</v>
      </c>
      <c r="AY431" s="0" t="s">
        <v>5375</v>
      </c>
      <c r="AZ431" s="0" t="s">
        <v>5376</v>
      </c>
      <c r="BA431" s="0" t="s">
        <v>5367</v>
      </c>
      <c r="BB431" s="0" t="s">
        <v>72</v>
      </c>
    </row>
    <row r="432" customFormat="false" ht="14" hidden="false" customHeight="false" outlineLevel="0" collapsed="false">
      <c r="A432" s="0" t="s">
        <v>5377</v>
      </c>
      <c r="B432" s="0" t="s">
        <v>5378</v>
      </c>
      <c r="C432" s="10" t="s">
        <v>5379</v>
      </c>
      <c r="D432" s="0" t="n">
        <v>26232</v>
      </c>
      <c r="E432" s="1" t="n">
        <v>2.454703</v>
      </c>
      <c r="F432" s="2" t="n">
        <v>10.608966</v>
      </c>
      <c r="G432" s="3" t="n">
        <v>11.9471608820549</v>
      </c>
      <c r="H432" s="11" t="n">
        <v>0</v>
      </c>
      <c r="I432" s="0" t="n">
        <v>0.1196443604</v>
      </c>
      <c r="J432" s="0" t="n">
        <v>9.98095</v>
      </c>
      <c r="K432" s="0" t="n">
        <v>11.276498</v>
      </c>
      <c r="L432" s="12" t="n">
        <v>0.1111292</v>
      </c>
      <c r="M432" s="12" t="n">
        <v>0.04432904</v>
      </c>
      <c r="N432" s="0" t="n">
        <v>9.902369</v>
      </c>
      <c r="O432" s="0" t="n">
        <v>10.05953</v>
      </c>
      <c r="P432" s="0" t="n">
        <v>11.245153</v>
      </c>
      <c r="Q432" s="0" t="n">
        <v>11.307844</v>
      </c>
      <c r="R432" s="0" t="n">
        <v>943.3951</v>
      </c>
      <c r="S432" s="0" t="n">
        <v>1090.374</v>
      </c>
      <c r="T432" s="0" t="n">
        <v>2235.558</v>
      </c>
      <c r="U432" s="0" t="n">
        <v>2556.409</v>
      </c>
      <c r="V432" s="0" t="n">
        <v>0</v>
      </c>
      <c r="W432" s="0" t="n">
        <v>0</v>
      </c>
      <c r="X432" s="0" t="n">
        <v>0</v>
      </c>
      <c r="Y432" s="0" t="n">
        <v>0</v>
      </c>
      <c r="Z432" s="0" t="n">
        <v>0</v>
      </c>
      <c r="AA432" s="10" t="s">
        <v>5379</v>
      </c>
      <c r="AB432" s="0" t="s">
        <v>5378</v>
      </c>
      <c r="AC432" s="10" t="s">
        <v>5379</v>
      </c>
      <c r="AD432" s="0" t="n">
        <v>1</v>
      </c>
      <c r="AE432" s="0" t="s">
        <v>5380</v>
      </c>
      <c r="AF432" s="10" t="s">
        <v>5381</v>
      </c>
      <c r="AG432" s="0" t="s">
        <v>94</v>
      </c>
      <c r="AH432" s="0" t="s">
        <v>95</v>
      </c>
      <c r="AI432" s="0" t="n">
        <v>4540215</v>
      </c>
      <c r="AJ432" s="0" t="s">
        <v>61</v>
      </c>
      <c r="AK432" s="0" t="s">
        <v>5382</v>
      </c>
      <c r="AL432" s="0" t="s">
        <v>5378</v>
      </c>
      <c r="AM432" s="0" t="s">
        <v>5378</v>
      </c>
      <c r="AO432" s="0" t="n">
        <v>48995171</v>
      </c>
      <c r="AP432" s="0" t="s">
        <v>5383</v>
      </c>
      <c r="AQ432" s="0" t="n">
        <v>4540215</v>
      </c>
      <c r="AR432" s="0" t="s">
        <v>64</v>
      </c>
      <c r="AS432" s="0" t="n">
        <v>1302</v>
      </c>
      <c r="AT432" s="0" t="s">
        <v>5384</v>
      </c>
      <c r="AU432" s="0" t="s">
        <v>100</v>
      </c>
      <c r="AV432" s="0" t="s">
        <v>5385</v>
      </c>
      <c r="AW432" s="0" t="s">
        <v>5386</v>
      </c>
      <c r="AY432" s="0" t="s">
        <v>5387</v>
      </c>
      <c r="AZ432" s="0" t="s">
        <v>5388</v>
      </c>
      <c r="BA432" s="0" t="s">
        <v>5381</v>
      </c>
      <c r="BB432" s="0" t="s">
        <v>72</v>
      </c>
    </row>
    <row r="433" customFormat="false" ht="14" hidden="false" customHeight="false" outlineLevel="0" collapsed="false">
      <c r="A433" s="0" t="s">
        <v>5389</v>
      </c>
      <c r="B433" s="0" t="s">
        <v>5390</v>
      </c>
      <c r="C433" s="10" t="s">
        <v>5391</v>
      </c>
      <c r="D433" s="0" t="n">
        <v>9961</v>
      </c>
      <c r="E433" s="1" t="n">
        <v>2.485326</v>
      </c>
      <c r="F433" s="2" t="n">
        <v>8.023992</v>
      </c>
      <c r="G433" s="3" t="n">
        <v>10.3817930661778</v>
      </c>
      <c r="H433" s="11" t="n">
        <v>0</v>
      </c>
      <c r="I433" s="0" t="n">
        <v>0.0602186572</v>
      </c>
      <c r="J433" s="0" t="n">
        <v>7.394104</v>
      </c>
      <c r="K433" s="0" t="n">
        <v>8.707539</v>
      </c>
      <c r="L433" s="12" t="n">
        <v>0.05827277</v>
      </c>
      <c r="M433" s="12" t="n">
        <v>0.01518457</v>
      </c>
      <c r="N433" s="0" t="n">
        <v>7.435309</v>
      </c>
      <c r="O433" s="0" t="n">
        <v>7.352899</v>
      </c>
      <c r="P433" s="0" t="n">
        <v>8.718276</v>
      </c>
      <c r="Q433" s="0" t="n">
        <v>8.696802</v>
      </c>
      <c r="R433" s="0" t="n">
        <v>171.8273</v>
      </c>
      <c r="S433" s="0" t="n">
        <v>162.4498</v>
      </c>
      <c r="T433" s="0" t="n">
        <v>403.5313</v>
      </c>
      <c r="U433" s="0" t="n">
        <v>427.2205</v>
      </c>
      <c r="V433" s="0" t="n">
        <v>0.005194805</v>
      </c>
      <c r="W433" s="0" t="n">
        <v>0.01038961</v>
      </c>
      <c r="X433" s="0" t="n">
        <v>0</v>
      </c>
      <c r="Y433" s="0" t="n">
        <v>0</v>
      </c>
      <c r="Z433" s="0" t="n">
        <v>0</v>
      </c>
      <c r="AA433" s="10" t="s">
        <v>5391</v>
      </c>
      <c r="AB433" s="0" t="s">
        <v>5390</v>
      </c>
      <c r="AC433" s="10" t="s">
        <v>5391</v>
      </c>
      <c r="AD433" s="0" t="n">
        <v>16</v>
      </c>
      <c r="AE433" s="0" t="s">
        <v>5392</v>
      </c>
      <c r="AF433" s="10" t="s">
        <v>5393</v>
      </c>
      <c r="AG433" s="0" t="s">
        <v>5394</v>
      </c>
      <c r="AH433" s="0" t="s">
        <v>95</v>
      </c>
      <c r="AI433" s="0" t="n">
        <v>3360646</v>
      </c>
      <c r="AJ433" s="0" t="s">
        <v>61</v>
      </c>
      <c r="AK433" s="0" t="s">
        <v>5395</v>
      </c>
      <c r="AL433" s="0" t="s">
        <v>5390</v>
      </c>
      <c r="AM433" s="0" t="s">
        <v>5390</v>
      </c>
      <c r="AO433" s="0" t="n">
        <v>19913411</v>
      </c>
      <c r="AP433" s="0" t="s">
        <v>5396</v>
      </c>
      <c r="AQ433" s="0" t="n">
        <v>3360646</v>
      </c>
      <c r="AR433" s="0" t="s">
        <v>98</v>
      </c>
      <c r="AS433" s="0" t="n">
        <v>2553</v>
      </c>
      <c r="AT433" s="0" t="s">
        <v>5397</v>
      </c>
      <c r="AU433" s="0" t="s">
        <v>66</v>
      </c>
      <c r="AV433" s="0" t="s">
        <v>5398</v>
      </c>
      <c r="AW433" s="0" t="s">
        <v>4905</v>
      </c>
      <c r="AX433" s="0" t="s">
        <v>5399</v>
      </c>
      <c r="AY433" s="0" t="s">
        <v>5400</v>
      </c>
      <c r="AZ433" s="0" t="s">
        <v>5401</v>
      </c>
      <c r="BA433" s="0" t="s">
        <v>5393</v>
      </c>
      <c r="BB433" s="0" t="s">
        <v>72</v>
      </c>
    </row>
    <row r="434" customFormat="false" ht="14" hidden="false" customHeight="false" outlineLevel="0" collapsed="false">
      <c r="A434" s="0" t="s">
        <v>5402</v>
      </c>
      <c r="B434" s="0" t="s">
        <v>5403</v>
      </c>
      <c r="C434" s="10" t="s">
        <v>5404</v>
      </c>
      <c r="D434" s="0" t="n">
        <v>57804</v>
      </c>
      <c r="E434" s="1" t="n">
        <v>2.180185</v>
      </c>
      <c r="F434" s="2" t="n">
        <v>9.315526</v>
      </c>
      <c r="G434" s="3" t="n">
        <v>9.29797063518191</v>
      </c>
      <c r="H434" s="11" t="n">
        <v>0</v>
      </c>
      <c r="I434" s="0" t="n">
        <v>0.0939914043</v>
      </c>
      <c r="J434" s="0" t="n">
        <v>8.770252</v>
      </c>
      <c r="K434" s="0" t="n">
        <v>9.894702</v>
      </c>
      <c r="L434" s="12" t="n">
        <v>0.08943832</v>
      </c>
      <c r="M434" s="12" t="n">
        <v>0.02889931</v>
      </c>
      <c r="N434" s="0" t="n">
        <v>8.707009</v>
      </c>
      <c r="O434" s="0" t="n">
        <v>8.833494</v>
      </c>
      <c r="P434" s="0" t="n">
        <v>9.915137</v>
      </c>
      <c r="Q434" s="0" t="n">
        <v>9.874268</v>
      </c>
      <c r="R434" s="0" t="n">
        <v>406.9632</v>
      </c>
      <c r="S434" s="0" t="n">
        <v>457.7746</v>
      </c>
      <c r="T434" s="0" t="n">
        <v>904.3123</v>
      </c>
      <c r="U434" s="0" t="n">
        <v>960.8582</v>
      </c>
      <c r="V434" s="0" t="n">
        <v>0</v>
      </c>
      <c r="W434" s="0" t="n">
        <v>0</v>
      </c>
      <c r="X434" s="0" t="n">
        <v>0</v>
      </c>
      <c r="Y434" s="0" t="n">
        <v>0</v>
      </c>
      <c r="Z434" s="0" t="n">
        <v>0</v>
      </c>
      <c r="AA434" s="10" t="s">
        <v>5404</v>
      </c>
      <c r="AB434" s="0" t="s">
        <v>5403</v>
      </c>
      <c r="AC434" s="10" t="s">
        <v>5404</v>
      </c>
      <c r="AD434" s="0" t="n">
        <v>11</v>
      </c>
      <c r="AE434" s="0" t="s">
        <v>5405</v>
      </c>
      <c r="AF434" s="10" t="s">
        <v>5406</v>
      </c>
      <c r="AG434" s="0" t="s">
        <v>94</v>
      </c>
      <c r="AH434" s="0" t="s">
        <v>95</v>
      </c>
      <c r="AI434" s="0" t="n">
        <v>1050240</v>
      </c>
      <c r="AJ434" s="0" t="s">
        <v>61</v>
      </c>
      <c r="AK434" s="0" t="s">
        <v>5407</v>
      </c>
      <c r="AL434" s="0" t="s">
        <v>5403</v>
      </c>
      <c r="AM434" s="0" t="s">
        <v>5403</v>
      </c>
      <c r="AO434" s="0" t="n">
        <v>47271453</v>
      </c>
      <c r="AP434" s="0" t="s">
        <v>5408</v>
      </c>
      <c r="AQ434" s="0" t="n">
        <v>1050240</v>
      </c>
      <c r="AR434" s="0" t="s">
        <v>64</v>
      </c>
      <c r="AS434" s="0" t="n">
        <v>604</v>
      </c>
      <c r="AT434" s="0" t="s">
        <v>5409</v>
      </c>
      <c r="AU434" s="0" t="s">
        <v>100</v>
      </c>
      <c r="AV434" s="0" t="s">
        <v>5410</v>
      </c>
      <c r="AW434" s="0" t="s">
        <v>4563</v>
      </c>
      <c r="AX434" s="0" t="s">
        <v>5411</v>
      </c>
      <c r="AY434" s="0" t="s">
        <v>5412</v>
      </c>
      <c r="AZ434" s="0" t="s">
        <v>5413</v>
      </c>
      <c r="BA434" s="0" t="s">
        <v>5406</v>
      </c>
      <c r="BB434" s="0" t="s">
        <v>72</v>
      </c>
    </row>
    <row r="435" customFormat="false" ht="14" hidden="false" customHeight="false" outlineLevel="0" collapsed="false">
      <c r="A435" s="0" t="s">
        <v>5414</v>
      </c>
      <c r="B435" s="0" t="s">
        <v>5415</v>
      </c>
      <c r="C435" s="10" t="s">
        <v>5416</v>
      </c>
      <c r="D435" s="0" t="n">
        <v>84518</v>
      </c>
      <c r="E435" s="1" t="n">
        <v>2.07611</v>
      </c>
      <c r="F435" s="2" t="n">
        <v>8.712159</v>
      </c>
      <c r="G435" s="3" t="n">
        <v>8.56582719475721</v>
      </c>
      <c r="H435" s="11" t="n">
        <v>0</v>
      </c>
      <c r="I435" s="0" t="n">
        <v>0.0405284278</v>
      </c>
      <c r="J435" s="0" t="n">
        <v>8.201139</v>
      </c>
      <c r="K435" s="0" t="n">
        <v>9.255022</v>
      </c>
      <c r="L435" s="12" t="n">
        <v>0.03961457</v>
      </c>
      <c r="M435" s="12" t="n">
        <v>0.008557977</v>
      </c>
      <c r="N435" s="0" t="n">
        <v>8.173127</v>
      </c>
      <c r="O435" s="0" t="n">
        <v>8.229151</v>
      </c>
      <c r="P435" s="0" t="n">
        <v>9.261073</v>
      </c>
      <c r="Q435" s="0" t="n">
        <v>9.24897</v>
      </c>
      <c r="R435" s="0" t="n">
        <v>280.4981</v>
      </c>
      <c r="S435" s="0" t="n">
        <v>297.272</v>
      </c>
      <c r="T435" s="0" t="n">
        <v>578.5984</v>
      </c>
      <c r="U435" s="0" t="n">
        <v>622.2052</v>
      </c>
      <c r="V435" s="0" t="n">
        <v>0</v>
      </c>
      <c r="W435" s="0" t="n">
        <v>0</v>
      </c>
      <c r="X435" s="0" t="n">
        <v>0</v>
      </c>
      <c r="Y435" s="0" t="n">
        <v>0</v>
      </c>
      <c r="Z435" s="0" t="n">
        <v>0</v>
      </c>
      <c r="AA435" s="10" t="s">
        <v>5416</v>
      </c>
      <c r="AB435" s="0" t="s">
        <v>5415</v>
      </c>
      <c r="AC435" s="10" t="s">
        <v>5416</v>
      </c>
      <c r="AD435" s="0" t="n">
        <v>19</v>
      </c>
      <c r="AE435" s="0" t="s">
        <v>5417</v>
      </c>
      <c r="AF435" s="10" t="s">
        <v>5418</v>
      </c>
      <c r="AG435" s="0" t="s">
        <v>94</v>
      </c>
      <c r="AH435" s="0" t="s">
        <v>95</v>
      </c>
      <c r="AI435" s="0" t="n">
        <v>7570494</v>
      </c>
      <c r="AJ435" s="0" t="s">
        <v>61</v>
      </c>
      <c r="AK435" s="0" t="s">
        <v>5419</v>
      </c>
      <c r="AL435" s="0" t="s">
        <v>5415</v>
      </c>
      <c r="AM435" s="0" t="s">
        <v>5415</v>
      </c>
      <c r="AO435" s="0" t="n">
        <v>26024194</v>
      </c>
      <c r="AP435" s="0" t="s">
        <v>5420</v>
      </c>
      <c r="AQ435" s="0" t="n">
        <v>7570494</v>
      </c>
      <c r="AR435" s="0" t="s">
        <v>64</v>
      </c>
      <c r="AS435" s="0" t="n">
        <v>405</v>
      </c>
      <c r="AT435" s="0" t="s">
        <v>5421</v>
      </c>
      <c r="AU435" s="0" t="s">
        <v>100</v>
      </c>
      <c r="AV435" s="0" t="s">
        <v>5422</v>
      </c>
      <c r="AW435" s="0" t="s">
        <v>2858</v>
      </c>
      <c r="AX435" s="0" t="s">
        <v>5423</v>
      </c>
      <c r="AY435" s="0" t="s">
        <v>5424</v>
      </c>
      <c r="BA435" s="0" t="s">
        <v>5418</v>
      </c>
      <c r="BB435" s="0" t="s">
        <v>72</v>
      </c>
    </row>
    <row r="436" customFormat="false" ht="14" hidden="false" customHeight="false" outlineLevel="0" collapsed="false">
      <c r="A436" s="0" t="s">
        <v>5425</v>
      </c>
      <c r="B436" s="0" t="s">
        <v>5426</v>
      </c>
      <c r="C436" s="10" t="s">
        <v>5427</v>
      </c>
      <c r="D436" s="0" t="n">
        <v>7363</v>
      </c>
      <c r="E436" s="1" t="n">
        <v>3.361859</v>
      </c>
      <c r="F436" s="2" t="n">
        <v>8.373421</v>
      </c>
      <c r="G436" s="3" t="n">
        <v>14.2863196127429</v>
      </c>
      <c r="H436" s="11" t="n">
        <v>0</v>
      </c>
      <c r="I436" s="0" t="n">
        <v>0.1204797591</v>
      </c>
      <c r="J436" s="0" t="n">
        <v>7.544346</v>
      </c>
      <c r="K436" s="0" t="n">
        <v>9.293605</v>
      </c>
      <c r="L436" s="12" t="n">
        <v>0.1107652</v>
      </c>
      <c r="M436" s="12" t="n">
        <v>0.04739675</v>
      </c>
      <c r="N436" s="0" t="n">
        <v>7.622669</v>
      </c>
      <c r="O436" s="0" t="n">
        <v>7.466023</v>
      </c>
      <c r="P436" s="0" t="n">
        <v>9.260091</v>
      </c>
      <c r="Q436" s="0" t="n">
        <v>9.32712</v>
      </c>
      <c r="R436" s="0" t="n">
        <v>193.3438</v>
      </c>
      <c r="S436" s="0" t="n">
        <v>175.4648</v>
      </c>
      <c r="T436" s="0" t="n">
        <v>578.0031</v>
      </c>
      <c r="U436" s="0" t="n">
        <v>656.0534</v>
      </c>
      <c r="V436" s="0" t="n">
        <v>0.003896104</v>
      </c>
      <c r="W436" s="0" t="n">
        <v>0.006493506</v>
      </c>
      <c r="X436" s="0" t="n">
        <v>0</v>
      </c>
      <c r="Y436" s="0" t="n">
        <v>0</v>
      </c>
      <c r="Z436" s="0" t="n">
        <v>0</v>
      </c>
      <c r="AA436" s="10" t="s">
        <v>5427</v>
      </c>
      <c r="AB436" s="0" t="s">
        <v>5426</v>
      </c>
      <c r="AC436" s="10" t="s">
        <v>5427</v>
      </c>
      <c r="AD436" s="0" t="n">
        <v>4</v>
      </c>
      <c r="AE436" s="0" t="s">
        <v>5428</v>
      </c>
      <c r="AF436" s="10" t="s">
        <v>5429</v>
      </c>
      <c r="AG436" s="0" t="s">
        <v>59</v>
      </c>
      <c r="AH436" s="0" t="s">
        <v>60</v>
      </c>
      <c r="AI436" s="0" t="n">
        <v>2570209</v>
      </c>
      <c r="AJ436" s="0" t="s">
        <v>61</v>
      </c>
      <c r="AK436" s="0" t="s">
        <v>5430</v>
      </c>
      <c r="AL436" s="0" t="s">
        <v>5426</v>
      </c>
      <c r="AM436" s="0" t="s">
        <v>5426</v>
      </c>
      <c r="AO436" s="0" t="n">
        <v>10863940</v>
      </c>
      <c r="AP436" s="0" t="s">
        <v>5431</v>
      </c>
      <c r="AQ436" s="0" t="n">
        <v>2570209</v>
      </c>
      <c r="AR436" s="0" t="s">
        <v>64</v>
      </c>
      <c r="AS436" s="0" t="n">
        <v>1189</v>
      </c>
      <c r="AT436" s="0" t="s">
        <v>5432</v>
      </c>
      <c r="AU436" s="0" t="s">
        <v>100</v>
      </c>
      <c r="AV436" s="0" t="s">
        <v>5433</v>
      </c>
      <c r="AW436" s="0" t="s">
        <v>3148</v>
      </c>
      <c r="AX436" s="0" t="s">
        <v>5434</v>
      </c>
      <c r="AY436" s="0" t="s">
        <v>5435</v>
      </c>
      <c r="AZ436" s="0" t="s">
        <v>3151</v>
      </c>
      <c r="BA436" s="0" t="s">
        <v>5429</v>
      </c>
      <c r="BB436" s="0" t="s">
        <v>72</v>
      </c>
    </row>
    <row r="437" customFormat="false" ht="14" hidden="false" customHeight="false" outlineLevel="0" collapsed="false">
      <c r="A437" s="0" t="s">
        <v>5436</v>
      </c>
      <c r="B437" s="0" t="s">
        <v>5437</v>
      </c>
      <c r="C437" s="10" t="s">
        <v>5438</v>
      </c>
      <c r="D437" s="0" t="n">
        <v>10410</v>
      </c>
      <c r="E437" s="1" t="n">
        <v>3.837331</v>
      </c>
      <c r="F437" s="2" t="n">
        <v>9.117259</v>
      </c>
      <c r="G437" s="3" t="n">
        <v>16.231167468949</v>
      </c>
      <c r="H437" s="11" t="n">
        <v>0</v>
      </c>
      <c r="I437" s="0" t="n">
        <v>0.1560130792</v>
      </c>
      <c r="J437" s="0" t="n">
        <v>8.198668</v>
      </c>
      <c r="K437" s="0" t="n">
        <v>10.138771</v>
      </c>
      <c r="L437" s="12" t="n">
        <v>0.133387</v>
      </c>
      <c r="M437" s="12" t="n">
        <v>0.08091959</v>
      </c>
      <c r="N437" s="0" t="n">
        <v>8.104349</v>
      </c>
      <c r="O437" s="0" t="n">
        <v>8.292987</v>
      </c>
      <c r="P437" s="0" t="n">
        <v>10.19599</v>
      </c>
      <c r="Q437" s="0" t="n">
        <v>10.081552</v>
      </c>
      <c r="R437" s="0" t="n">
        <v>268.4688</v>
      </c>
      <c r="S437" s="0" t="n">
        <v>311.5198</v>
      </c>
      <c r="T437" s="0" t="n">
        <v>1098.956</v>
      </c>
      <c r="U437" s="0" t="n">
        <v>1101.811</v>
      </c>
      <c r="V437" s="0" t="n">
        <v>0.001298701</v>
      </c>
      <c r="W437" s="0" t="n">
        <v>0</v>
      </c>
      <c r="X437" s="0" t="n">
        <v>0</v>
      </c>
      <c r="Y437" s="0" t="n">
        <v>0</v>
      </c>
      <c r="Z437" s="0" t="n">
        <v>0</v>
      </c>
      <c r="AA437" s="10" t="s">
        <v>5438</v>
      </c>
      <c r="AB437" s="0" t="s">
        <v>5439</v>
      </c>
      <c r="AC437" s="10" t="s">
        <v>5438</v>
      </c>
      <c r="AD437" s="0" t="n">
        <v>11</v>
      </c>
      <c r="AE437" s="0" t="s">
        <v>5440</v>
      </c>
      <c r="AF437" s="10" t="s">
        <v>5441</v>
      </c>
      <c r="AG437" s="0" t="s">
        <v>343</v>
      </c>
      <c r="AH437" s="0" t="s">
        <v>3012</v>
      </c>
      <c r="AI437" s="0" t="n">
        <v>6650242</v>
      </c>
      <c r="AJ437" s="0" t="s">
        <v>61</v>
      </c>
      <c r="AK437" s="0" t="s">
        <v>5442</v>
      </c>
      <c r="AL437" s="0" t="s">
        <v>5437</v>
      </c>
      <c r="AM437" s="0" t="s">
        <v>5437</v>
      </c>
      <c r="AO437" s="0" t="n">
        <v>148612841</v>
      </c>
      <c r="AP437" s="0" t="s">
        <v>5443</v>
      </c>
      <c r="AQ437" s="0" t="n">
        <v>6650242</v>
      </c>
      <c r="AR437" s="0" t="s">
        <v>64</v>
      </c>
      <c r="AS437" s="0" t="n">
        <v>482</v>
      </c>
      <c r="AT437" s="0" t="s">
        <v>5444</v>
      </c>
      <c r="AU437" s="0" t="s">
        <v>100</v>
      </c>
      <c r="AV437" s="0" t="s">
        <v>5445</v>
      </c>
      <c r="AW437" s="0" t="s">
        <v>102</v>
      </c>
      <c r="AX437" s="0" t="s">
        <v>5446</v>
      </c>
      <c r="AY437" s="0" t="s">
        <v>3017</v>
      </c>
      <c r="BA437" s="0" t="s">
        <v>5441</v>
      </c>
      <c r="BB437" s="0" t="s">
        <v>72</v>
      </c>
    </row>
    <row r="438" customFormat="false" ht="14" hidden="false" customHeight="false" outlineLevel="0" collapsed="false">
      <c r="A438" s="0" t="s">
        <v>5447</v>
      </c>
      <c r="B438" s="0" t="s">
        <v>5448</v>
      </c>
      <c r="C438" s="10" t="s">
        <v>5449</v>
      </c>
      <c r="D438" s="0" t="n">
        <v>130271</v>
      </c>
      <c r="E438" s="1" t="n">
        <v>2.318351</v>
      </c>
      <c r="F438" s="2" t="n">
        <v>8.109709</v>
      </c>
      <c r="G438" s="3" t="n">
        <v>9.60723470681729</v>
      </c>
      <c r="H438" s="11" t="n">
        <v>0</v>
      </c>
      <c r="I438" s="0" t="n">
        <v>0.1310151378</v>
      </c>
      <c r="J438" s="0" t="n">
        <v>7.525811</v>
      </c>
      <c r="K438" s="0" t="n">
        <v>8.73891</v>
      </c>
      <c r="L438" s="12" t="n">
        <v>0.1307851</v>
      </c>
      <c r="M438" s="12" t="n">
        <v>0.007761062</v>
      </c>
      <c r="N438" s="0" t="n">
        <v>7.433332</v>
      </c>
      <c r="O438" s="0" t="n">
        <v>7.61829</v>
      </c>
      <c r="P438" s="0" t="n">
        <v>8.733422</v>
      </c>
      <c r="Q438" s="0" t="n">
        <v>8.744398</v>
      </c>
      <c r="R438" s="0" t="n">
        <v>171.5549</v>
      </c>
      <c r="S438" s="0" t="n">
        <v>194.8371</v>
      </c>
      <c r="T438" s="0" t="n">
        <v>408.1064</v>
      </c>
      <c r="U438" s="0" t="n">
        <v>441.1895</v>
      </c>
      <c r="V438" s="0" t="n">
        <v>0.005194805</v>
      </c>
      <c r="W438" s="0" t="n">
        <v>0.002597403</v>
      </c>
      <c r="X438" s="0" t="n">
        <v>0</v>
      </c>
      <c r="Y438" s="0" t="n">
        <v>0</v>
      </c>
      <c r="Z438" s="0" t="n">
        <v>0</v>
      </c>
      <c r="AA438" s="10" t="s">
        <v>5449</v>
      </c>
      <c r="AB438" s="0" t="s">
        <v>5450</v>
      </c>
      <c r="AC438" s="10" t="s">
        <v>5449</v>
      </c>
      <c r="AD438" s="0" t="n">
        <v>2</v>
      </c>
      <c r="AE438" s="0" t="s">
        <v>5451</v>
      </c>
      <c r="AF438" s="10" t="s">
        <v>5452</v>
      </c>
      <c r="AG438" s="0" t="s">
        <v>94</v>
      </c>
      <c r="AH438" s="0" t="s">
        <v>95</v>
      </c>
      <c r="AI438" s="0" t="n">
        <v>1780019</v>
      </c>
      <c r="AJ438" s="0" t="s">
        <v>61</v>
      </c>
      <c r="AK438" s="0" t="s">
        <v>5453</v>
      </c>
      <c r="AL438" s="0" t="s">
        <v>5448</v>
      </c>
      <c r="AM438" s="0" t="s">
        <v>5448</v>
      </c>
      <c r="AO438" s="0" t="n">
        <v>144446079</v>
      </c>
      <c r="AP438" s="0" t="s">
        <v>5454</v>
      </c>
      <c r="AQ438" s="0" t="n">
        <v>1780019</v>
      </c>
      <c r="AR438" s="0" t="s">
        <v>64</v>
      </c>
      <c r="AS438" s="0" t="n">
        <v>6614</v>
      </c>
      <c r="AT438" s="0" t="s">
        <v>5455</v>
      </c>
      <c r="AU438" s="0" t="s">
        <v>66</v>
      </c>
      <c r="AV438" s="0" t="s">
        <v>5456</v>
      </c>
      <c r="AW438" s="0" t="s">
        <v>5457</v>
      </c>
      <c r="AX438" s="0" t="s">
        <v>5458</v>
      </c>
      <c r="AZ438" s="0" t="s">
        <v>445</v>
      </c>
      <c r="BA438" s="0" t="s">
        <v>5452</v>
      </c>
      <c r="BB438" s="0" t="s">
        <v>72</v>
      </c>
    </row>
    <row r="439" customFormat="false" ht="14" hidden="false" customHeight="false" outlineLevel="0" collapsed="false">
      <c r="A439" s="0" t="s">
        <v>5459</v>
      </c>
      <c r="B439" s="0" t="s">
        <v>5460</v>
      </c>
      <c r="C439" s="10" t="s">
        <v>5461</v>
      </c>
      <c r="D439" s="0" t="n">
        <v>1543</v>
      </c>
      <c r="E439" s="1" t="n">
        <v>16.423054</v>
      </c>
      <c r="F439" s="2" t="n">
        <v>11.192452</v>
      </c>
      <c r="G439" s="3" t="n">
        <v>36.4343739434702</v>
      </c>
      <c r="H439" s="11" t="n">
        <v>0</v>
      </c>
      <c r="I439" s="0" t="n">
        <v>0.0597904821</v>
      </c>
      <c r="J439" s="0" t="n">
        <v>9.354241</v>
      </c>
      <c r="K439" s="0" t="n">
        <v>13.391891</v>
      </c>
      <c r="L439" s="12" t="n">
        <v>0.01959419</v>
      </c>
      <c r="M439" s="12" t="n">
        <v>0.05648867</v>
      </c>
      <c r="N439" s="0" t="n">
        <v>9.368096</v>
      </c>
      <c r="O439" s="0" t="n">
        <v>9.340386</v>
      </c>
      <c r="P439" s="0" t="n">
        <v>13.431835</v>
      </c>
      <c r="Q439" s="0" t="n">
        <v>13.351948</v>
      </c>
      <c r="R439" s="0" t="n">
        <v>645.8379</v>
      </c>
      <c r="S439" s="0" t="n">
        <v>650.3364</v>
      </c>
      <c r="T439" s="0" t="n">
        <v>10045</v>
      </c>
      <c r="U439" s="0" t="n">
        <v>10256.39</v>
      </c>
      <c r="V439" s="0" t="n">
        <v>0</v>
      </c>
      <c r="W439" s="0" t="n">
        <v>0</v>
      </c>
      <c r="X439" s="0" t="n">
        <v>0</v>
      </c>
      <c r="Y439" s="0" t="n">
        <v>0</v>
      </c>
      <c r="Z439" s="0" t="n">
        <v>0</v>
      </c>
      <c r="AA439" s="10" t="s">
        <v>5461</v>
      </c>
      <c r="AB439" s="0" t="s">
        <v>5460</v>
      </c>
      <c r="AC439" s="10" t="s">
        <v>5461</v>
      </c>
      <c r="AD439" s="0" t="n">
        <v>15</v>
      </c>
      <c r="AE439" s="0" t="s">
        <v>5462</v>
      </c>
      <c r="AF439" s="10" t="s">
        <v>5463</v>
      </c>
      <c r="AG439" s="0" t="s">
        <v>156</v>
      </c>
      <c r="AH439" s="0" t="s">
        <v>5464</v>
      </c>
      <c r="AI439" s="0" t="n">
        <v>2940332</v>
      </c>
      <c r="AJ439" s="0" t="s">
        <v>61</v>
      </c>
      <c r="AK439" s="0" t="s">
        <v>5465</v>
      </c>
      <c r="AL439" s="0" t="s">
        <v>5460</v>
      </c>
      <c r="AM439" s="0" t="s">
        <v>5460</v>
      </c>
      <c r="AO439" s="0" t="n">
        <v>13325053</v>
      </c>
      <c r="AP439" s="0" t="s">
        <v>5466</v>
      </c>
      <c r="AQ439" s="0" t="n">
        <v>2940332</v>
      </c>
      <c r="AR439" s="0" t="s">
        <v>64</v>
      </c>
      <c r="AS439" s="0" t="n">
        <v>2292</v>
      </c>
      <c r="AT439" s="0" t="s">
        <v>5467</v>
      </c>
      <c r="AU439" s="0" t="s">
        <v>100</v>
      </c>
      <c r="AV439" s="0" t="s">
        <v>5468</v>
      </c>
      <c r="AW439" s="0" t="s">
        <v>3479</v>
      </c>
      <c r="AX439" s="0" t="s">
        <v>163</v>
      </c>
      <c r="AY439" s="0" t="s">
        <v>5469</v>
      </c>
      <c r="AZ439" s="0" t="s">
        <v>5470</v>
      </c>
      <c r="BA439" s="0" t="s">
        <v>5463</v>
      </c>
      <c r="BB439" s="0" t="s">
        <v>72</v>
      </c>
    </row>
    <row r="440" customFormat="false" ht="14" hidden="false" customHeight="false" outlineLevel="0" collapsed="false">
      <c r="A440" s="0" t="s">
        <v>5471</v>
      </c>
      <c r="B440" s="0" t="s">
        <v>5472</v>
      </c>
      <c r="C440" s="10" t="s">
        <v>5473</v>
      </c>
      <c r="D440" s="0" t="n">
        <v>3482</v>
      </c>
      <c r="E440" s="1" t="n">
        <v>2.956389</v>
      </c>
      <c r="F440" s="2" t="n">
        <v>12.559902</v>
      </c>
      <c r="G440" s="3" t="n">
        <v>22.4612226476445</v>
      </c>
      <c r="H440" s="11" t="n">
        <v>0</v>
      </c>
      <c r="I440" s="0" t="n">
        <v>0.2258660361</v>
      </c>
      <c r="J440" s="0" t="n">
        <v>11.802299</v>
      </c>
      <c r="K440" s="0" t="n">
        <v>13.366135</v>
      </c>
      <c r="L440" s="12" t="n">
        <v>0.1139287</v>
      </c>
      <c r="M440" s="12" t="n">
        <v>0.1950275</v>
      </c>
      <c r="N440" s="0" t="n">
        <v>11.72174</v>
      </c>
      <c r="O440" s="0" t="n">
        <v>11.882859</v>
      </c>
      <c r="P440" s="0" t="n">
        <v>13.22823</v>
      </c>
      <c r="Q440" s="0" t="n">
        <v>13.504041</v>
      </c>
      <c r="R440" s="0" t="n">
        <v>3502.263</v>
      </c>
      <c r="S440" s="0" t="n">
        <v>4020.835</v>
      </c>
      <c r="T440" s="0" t="n">
        <v>8747.97</v>
      </c>
      <c r="U440" s="0" t="n">
        <v>11484.53</v>
      </c>
      <c r="V440" s="0" t="n">
        <v>0</v>
      </c>
      <c r="W440" s="0" t="n">
        <v>0</v>
      </c>
      <c r="X440" s="0" t="n">
        <v>0</v>
      </c>
      <c r="Y440" s="0" t="n">
        <v>0</v>
      </c>
      <c r="Z440" s="0" t="n">
        <v>0</v>
      </c>
      <c r="AA440" s="10" t="s">
        <v>5473</v>
      </c>
      <c r="AB440" s="0" t="s">
        <v>5474</v>
      </c>
      <c r="AC440" s="10" t="s">
        <v>5473</v>
      </c>
      <c r="AD440" s="0" t="n">
        <v>6</v>
      </c>
      <c r="AE440" s="0" t="s">
        <v>5475</v>
      </c>
      <c r="AF440" s="10" t="s">
        <v>5476</v>
      </c>
      <c r="AG440" s="0" t="s">
        <v>3922</v>
      </c>
      <c r="AH440" s="0" t="s">
        <v>5477</v>
      </c>
      <c r="AI440" s="0" t="n">
        <v>2810156</v>
      </c>
      <c r="AJ440" s="0" t="s">
        <v>61</v>
      </c>
      <c r="AK440" s="0" t="s">
        <v>5478</v>
      </c>
      <c r="AL440" s="0" t="s">
        <v>5472</v>
      </c>
      <c r="AM440" s="0" t="s">
        <v>5472</v>
      </c>
      <c r="AO440" s="0" t="n">
        <v>119964725</v>
      </c>
      <c r="AP440" s="0" t="s">
        <v>5479</v>
      </c>
      <c r="AQ440" s="0" t="n">
        <v>2810156</v>
      </c>
      <c r="AR440" s="0" t="s">
        <v>64</v>
      </c>
      <c r="AS440" s="0" t="n">
        <v>8914</v>
      </c>
      <c r="AT440" s="0" t="s">
        <v>5480</v>
      </c>
      <c r="AU440" s="0" t="s">
        <v>66</v>
      </c>
      <c r="AV440" s="0" t="s">
        <v>5481</v>
      </c>
      <c r="AW440" s="0" t="s">
        <v>5482</v>
      </c>
      <c r="AX440" s="0" t="s">
        <v>5483</v>
      </c>
      <c r="AY440" s="0" t="s">
        <v>5484</v>
      </c>
      <c r="AZ440" s="0" t="s">
        <v>5485</v>
      </c>
      <c r="BA440" s="0" t="s">
        <v>5486</v>
      </c>
      <c r="BB440" s="0" t="s">
        <v>72</v>
      </c>
    </row>
    <row r="441" customFormat="false" ht="14" hidden="false" customHeight="false" outlineLevel="0" collapsed="false">
      <c r="A441" s="0" t="s">
        <v>5487</v>
      </c>
      <c r="B441" s="0" t="s">
        <v>5488</v>
      </c>
      <c r="C441" s="10" t="s">
        <v>5489</v>
      </c>
      <c r="D441" s="0" t="n">
        <v>64780</v>
      </c>
      <c r="E441" s="1" t="n">
        <v>2.349365</v>
      </c>
      <c r="F441" s="2" t="n">
        <v>8.510081</v>
      </c>
      <c r="G441" s="3" t="n">
        <v>9.98490778885563</v>
      </c>
      <c r="H441" s="11" t="n">
        <v>0</v>
      </c>
      <c r="I441" s="0" t="n">
        <v>0.0428764032</v>
      </c>
      <c r="J441" s="0" t="n">
        <v>7.91622</v>
      </c>
      <c r="K441" s="0" t="n">
        <v>9.148492</v>
      </c>
      <c r="L441" s="12" t="n">
        <v>0.001486234</v>
      </c>
      <c r="M441" s="12" t="n">
        <v>0.04285064</v>
      </c>
      <c r="N441" s="0" t="n">
        <v>7.91517</v>
      </c>
      <c r="O441" s="0" t="n">
        <v>7.917271</v>
      </c>
      <c r="P441" s="0" t="n">
        <v>9.178791</v>
      </c>
      <c r="Q441" s="0" t="n">
        <v>9.118192</v>
      </c>
      <c r="R441" s="0" t="n">
        <v>235.8569</v>
      </c>
      <c r="S441" s="0" t="n">
        <v>240.0378</v>
      </c>
      <c r="T441" s="0" t="n">
        <v>548.5361</v>
      </c>
      <c r="U441" s="0" t="n">
        <v>571.9549</v>
      </c>
      <c r="V441" s="0" t="n">
        <v>0.001298701</v>
      </c>
      <c r="W441" s="0" t="n">
        <v>0.002597403</v>
      </c>
      <c r="X441" s="0" t="n">
        <v>0</v>
      </c>
      <c r="Y441" s="0" t="n">
        <v>0</v>
      </c>
      <c r="Z441" s="0" t="n">
        <v>0</v>
      </c>
      <c r="AA441" s="10" t="s">
        <v>5489</v>
      </c>
      <c r="AB441" s="0" t="s">
        <v>5488</v>
      </c>
      <c r="AC441" s="10" t="s">
        <v>5489</v>
      </c>
      <c r="AD441" s="0" t="n">
        <v>6</v>
      </c>
      <c r="AE441" s="0" t="s">
        <v>5490</v>
      </c>
      <c r="AF441" s="10" t="s">
        <v>5491</v>
      </c>
      <c r="AG441" s="0" t="s">
        <v>94</v>
      </c>
      <c r="AH441" s="0" t="s">
        <v>2892</v>
      </c>
      <c r="AI441" s="0" t="n">
        <v>3800551</v>
      </c>
      <c r="AJ441" s="0" t="s">
        <v>61</v>
      </c>
      <c r="AK441" s="0" t="s">
        <v>5492</v>
      </c>
      <c r="AL441" s="0" t="s">
        <v>5488</v>
      </c>
      <c r="AM441" s="0" t="s">
        <v>5488</v>
      </c>
      <c r="AO441" s="0" t="n">
        <v>20127615</v>
      </c>
      <c r="AP441" s="0" t="s">
        <v>5493</v>
      </c>
      <c r="AQ441" s="0" t="n">
        <v>3800551</v>
      </c>
      <c r="AR441" s="0" t="s">
        <v>64</v>
      </c>
      <c r="AS441" s="0" t="n">
        <v>3423</v>
      </c>
      <c r="AT441" s="0" t="s">
        <v>5494</v>
      </c>
      <c r="AU441" s="0" t="s">
        <v>100</v>
      </c>
      <c r="AV441" s="0" t="s">
        <v>5495</v>
      </c>
      <c r="AW441" s="0" t="s">
        <v>5496</v>
      </c>
      <c r="AX441" s="0" t="s">
        <v>5497</v>
      </c>
      <c r="AY441" s="0" t="s">
        <v>5498</v>
      </c>
      <c r="AZ441" s="0" t="s">
        <v>5499</v>
      </c>
      <c r="BA441" s="0" t="s">
        <v>5500</v>
      </c>
      <c r="BB441" s="0" t="s">
        <v>72</v>
      </c>
    </row>
    <row r="442" customFormat="false" ht="14" hidden="false" customHeight="false" outlineLevel="0" collapsed="false">
      <c r="A442" s="0" t="s">
        <v>5501</v>
      </c>
      <c r="B442" s="0" t="s">
        <v>5502</v>
      </c>
      <c r="C442" s="10" t="s">
        <v>5503</v>
      </c>
      <c r="D442" s="0" t="n">
        <v>338761</v>
      </c>
      <c r="E442" s="1" t="n">
        <v>3.326725</v>
      </c>
      <c r="F442" s="2" t="n">
        <v>8.137455</v>
      </c>
      <c r="G442" s="3" t="n">
        <v>14.0014028994221</v>
      </c>
      <c r="H442" s="11" t="n">
        <v>0</v>
      </c>
      <c r="I442" s="0" t="n">
        <v>0.1135482341</v>
      </c>
      <c r="J442" s="0" t="n">
        <v>7.316466</v>
      </c>
      <c r="K442" s="0" t="n">
        <v>9.050569</v>
      </c>
      <c r="L442" s="12" t="n">
        <v>0.08105804</v>
      </c>
      <c r="M442" s="12" t="n">
        <v>0.07951601</v>
      </c>
      <c r="N442" s="0" t="n">
        <v>7.259149</v>
      </c>
      <c r="O442" s="0" t="n">
        <v>7.373783</v>
      </c>
      <c r="P442" s="0" t="n">
        <v>8.994342</v>
      </c>
      <c r="Q442" s="0" t="n">
        <v>9.106795</v>
      </c>
      <c r="R442" s="0" t="n">
        <v>153.2569</v>
      </c>
      <c r="S442" s="0" t="n">
        <v>164.9355</v>
      </c>
      <c r="T442" s="0" t="n">
        <v>483.313</v>
      </c>
      <c r="U442" s="0" t="n">
        <v>567.5951</v>
      </c>
      <c r="V442" s="0" t="n">
        <v>0.03506494</v>
      </c>
      <c r="W442" s="0" t="n">
        <v>0.009090909</v>
      </c>
      <c r="X442" s="0" t="n">
        <v>0</v>
      </c>
      <c r="Y442" s="0" t="n">
        <v>0</v>
      </c>
      <c r="Z442" s="0" t="n">
        <v>0</v>
      </c>
      <c r="AA442" s="10" t="s">
        <v>5503</v>
      </c>
      <c r="AB442" s="0" t="s">
        <v>5502</v>
      </c>
      <c r="AC442" s="10" t="s">
        <v>5503</v>
      </c>
      <c r="AD442" s="0" t="n">
        <v>12</v>
      </c>
      <c r="AE442" s="0" t="s">
        <v>5504</v>
      </c>
      <c r="AF442" s="10" t="s">
        <v>5505</v>
      </c>
      <c r="AG442" s="0" t="s">
        <v>1785</v>
      </c>
      <c r="AH442" s="0" t="s">
        <v>1786</v>
      </c>
      <c r="AI442" s="0" t="n">
        <v>4920047</v>
      </c>
      <c r="AJ442" s="0" t="s">
        <v>61</v>
      </c>
      <c r="AK442" s="0" t="s">
        <v>5506</v>
      </c>
      <c r="AL442" s="0" t="s">
        <v>5502</v>
      </c>
      <c r="AM442" s="0" t="s">
        <v>5502</v>
      </c>
      <c r="AO442" s="0" t="n">
        <v>56606141</v>
      </c>
      <c r="AP442" s="0" t="s">
        <v>5507</v>
      </c>
      <c r="AQ442" s="0" t="n">
        <v>4920047</v>
      </c>
      <c r="AR442" s="0" t="s">
        <v>64</v>
      </c>
      <c r="AS442" s="0" t="n">
        <v>1837</v>
      </c>
      <c r="AT442" s="0" t="s">
        <v>5508</v>
      </c>
      <c r="AU442" s="0" t="s">
        <v>100</v>
      </c>
      <c r="AV442" s="0" t="s">
        <v>5509</v>
      </c>
      <c r="AW442" s="0" t="s">
        <v>5510</v>
      </c>
      <c r="AX442" s="0" t="s">
        <v>605</v>
      </c>
      <c r="BA442" s="0" t="s">
        <v>5505</v>
      </c>
      <c r="BB442" s="0" t="s">
        <v>72</v>
      </c>
    </row>
    <row r="443" customFormat="false" ht="14" hidden="false" customHeight="false" outlineLevel="0" collapsed="false">
      <c r="A443" s="0" t="s">
        <v>5511</v>
      </c>
      <c r="B443" s="0" t="s">
        <v>5512</v>
      </c>
      <c r="C443" s="10" t="s">
        <v>5513</v>
      </c>
      <c r="D443" s="0" t="n">
        <v>2982</v>
      </c>
      <c r="E443" s="1" t="n">
        <v>2.873461</v>
      </c>
      <c r="F443" s="2" t="n">
        <v>7.781323</v>
      </c>
      <c r="G443" s="3" t="n">
        <v>11.9370880849362</v>
      </c>
      <c r="H443" s="11" t="n">
        <v>0</v>
      </c>
      <c r="I443" s="0" t="n">
        <v>0.1564420635</v>
      </c>
      <c r="J443" s="0" t="n">
        <v>7.05709</v>
      </c>
      <c r="K443" s="0" t="n">
        <v>8.579879</v>
      </c>
      <c r="L443" s="12" t="n">
        <v>0.1104191</v>
      </c>
      <c r="M443" s="12" t="n">
        <v>0.110823</v>
      </c>
      <c r="N443" s="0" t="n">
        <v>6.979012</v>
      </c>
      <c r="O443" s="0" t="n">
        <v>7.135168</v>
      </c>
      <c r="P443" s="0" t="n">
        <v>8.501516</v>
      </c>
      <c r="Q443" s="0" t="n">
        <v>8.658243</v>
      </c>
      <c r="R443" s="0" t="n">
        <v>126.6315</v>
      </c>
      <c r="S443" s="0" t="n">
        <v>139.4592</v>
      </c>
      <c r="T443" s="0" t="n">
        <v>349.1677</v>
      </c>
      <c r="U443" s="0" t="n">
        <v>416.6977</v>
      </c>
      <c r="V443" s="0" t="n">
        <v>0.3194805</v>
      </c>
      <c r="W443" s="0" t="n">
        <v>0.125974</v>
      </c>
      <c r="X443" s="0" t="n">
        <v>0</v>
      </c>
      <c r="Y443" s="0" t="n">
        <v>0</v>
      </c>
      <c r="Z443" s="0" t="n">
        <v>2</v>
      </c>
      <c r="AA443" s="10" t="s">
        <v>5513</v>
      </c>
      <c r="AB443" s="0" t="s">
        <v>5514</v>
      </c>
      <c r="AC443" s="10" t="s">
        <v>5513</v>
      </c>
      <c r="AD443" s="0" t="n">
        <v>4</v>
      </c>
      <c r="AE443" s="0" t="s">
        <v>5515</v>
      </c>
      <c r="AF443" s="10" t="s">
        <v>5516</v>
      </c>
      <c r="AG443" s="0" t="s">
        <v>2421</v>
      </c>
      <c r="AH443" s="0" t="s">
        <v>2422</v>
      </c>
      <c r="AI443" s="0" t="n">
        <v>4860681</v>
      </c>
      <c r="AJ443" s="0" t="s">
        <v>61</v>
      </c>
      <c r="AK443" s="0" t="s">
        <v>5517</v>
      </c>
      <c r="AL443" s="0" t="s">
        <v>5512</v>
      </c>
      <c r="AM443" s="0" t="s">
        <v>5512</v>
      </c>
      <c r="AO443" s="0" t="n">
        <v>141801455</v>
      </c>
      <c r="AP443" s="0" t="s">
        <v>5518</v>
      </c>
      <c r="AQ443" s="0" t="n">
        <v>4860681</v>
      </c>
      <c r="AR443" s="0" t="s">
        <v>64</v>
      </c>
      <c r="AS443" s="0" t="n">
        <v>2249</v>
      </c>
      <c r="AT443" s="0" t="s">
        <v>5519</v>
      </c>
      <c r="AU443" s="0" t="s">
        <v>66</v>
      </c>
      <c r="AV443" s="0" t="s">
        <v>5520</v>
      </c>
      <c r="AW443" s="0" t="s">
        <v>5521</v>
      </c>
      <c r="AX443" s="0" t="s">
        <v>5522</v>
      </c>
      <c r="AY443" s="0" t="s">
        <v>5523</v>
      </c>
      <c r="AZ443" s="0" t="s">
        <v>5524</v>
      </c>
      <c r="BA443" s="0" t="s">
        <v>5516</v>
      </c>
      <c r="BB443" s="0" t="s">
        <v>72</v>
      </c>
    </row>
    <row r="444" customFormat="false" ht="14" hidden="false" customHeight="false" outlineLevel="0" collapsed="false">
      <c r="A444" s="0" t="s">
        <v>5525</v>
      </c>
      <c r="B444" s="0" t="s">
        <v>5526</v>
      </c>
      <c r="C444" s="10" t="s">
        <v>5527</v>
      </c>
      <c r="D444" s="0" t="n">
        <v>7367</v>
      </c>
      <c r="E444" s="1" t="n">
        <v>4.074975</v>
      </c>
      <c r="F444" s="2" t="n">
        <v>9.310833</v>
      </c>
      <c r="G444" s="3" t="n">
        <v>17.024457404767</v>
      </c>
      <c r="H444" s="11" t="n">
        <v>0</v>
      </c>
      <c r="I444" s="0" t="n">
        <v>0.1853672105</v>
      </c>
      <c r="J444" s="0" t="n">
        <v>8.352425</v>
      </c>
      <c r="K444" s="0" t="n">
        <v>10.379216</v>
      </c>
      <c r="L444" s="12" t="n">
        <v>0.1790345</v>
      </c>
      <c r="M444" s="12" t="n">
        <v>0.04803811</v>
      </c>
      <c r="N444" s="0" t="n">
        <v>8.479021</v>
      </c>
      <c r="O444" s="0" t="n">
        <v>8.225828</v>
      </c>
      <c r="P444" s="0" t="n">
        <v>10.413184</v>
      </c>
      <c r="Q444" s="0" t="n">
        <v>10.345248</v>
      </c>
      <c r="R444" s="0" t="n">
        <v>346.0372</v>
      </c>
      <c r="S444" s="0" t="n">
        <v>296.7094</v>
      </c>
      <c r="T444" s="0" t="n">
        <v>1272.487</v>
      </c>
      <c r="U444" s="0" t="n">
        <v>1324.075</v>
      </c>
      <c r="V444" s="0" t="n">
        <v>0</v>
      </c>
      <c r="W444" s="0" t="n">
        <v>0</v>
      </c>
      <c r="X444" s="0" t="n">
        <v>0</v>
      </c>
      <c r="Y444" s="0" t="n">
        <v>0</v>
      </c>
      <c r="Z444" s="0" t="n">
        <v>0</v>
      </c>
      <c r="AA444" s="10" t="s">
        <v>5527</v>
      </c>
      <c r="AB444" s="0" t="s">
        <v>5526</v>
      </c>
      <c r="AC444" s="10" t="s">
        <v>5527</v>
      </c>
      <c r="AD444" s="0" t="n">
        <v>4</v>
      </c>
      <c r="AE444" s="0" t="s">
        <v>5528</v>
      </c>
      <c r="AG444" s="0" t="s">
        <v>59</v>
      </c>
      <c r="AH444" s="0" t="s">
        <v>60</v>
      </c>
      <c r="AI444" s="0" t="n">
        <v>6860392</v>
      </c>
      <c r="AJ444" s="0" t="s">
        <v>61</v>
      </c>
      <c r="AK444" s="0" t="s">
        <v>5529</v>
      </c>
      <c r="AL444" s="0" t="s">
        <v>5526</v>
      </c>
      <c r="AM444" s="0" t="s">
        <v>5526</v>
      </c>
      <c r="AO444" s="0" t="n">
        <v>52851461</v>
      </c>
      <c r="AP444" s="0" t="s">
        <v>5530</v>
      </c>
      <c r="AQ444" s="0" t="n">
        <v>6860392</v>
      </c>
      <c r="AR444" s="0" t="s">
        <v>98</v>
      </c>
      <c r="AS444" s="0" t="n">
        <v>1455</v>
      </c>
      <c r="AT444" s="0" t="s">
        <v>5531</v>
      </c>
      <c r="AU444" s="0" t="s">
        <v>100</v>
      </c>
      <c r="AV444" s="0" t="s">
        <v>5532</v>
      </c>
      <c r="AW444" s="0" t="s">
        <v>3148</v>
      </c>
      <c r="AX444" s="0" t="s">
        <v>5533</v>
      </c>
      <c r="AY444" s="0" t="s">
        <v>5534</v>
      </c>
      <c r="AZ444" s="0" t="s">
        <v>3151</v>
      </c>
      <c r="BB444" s="0" t="s">
        <v>72</v>
      </c>
    </row>
    <row r="445" customFormat="false" ht="14" hidden="false" customHeight="false" outlineLevel="0" collapsed="false">
      <c r="A445" s="0" t="s">
        <v>5535</v>
      </c>
      <c r="B445" s="0" t="s">
        <v>5536</v>
      </c>
      <c r="C445" s="10" t="s">
        <v>5537</v>
      </c>
      <c r="D445" s="0" t="n">
        <v>6624</v>
      </c>
      <c r="E445" s="1" t="n">
        <v>2.59081</v>
      </c>
      <c r="F445" s="2" t="n">
        <v>12.077236</v>
      </c>
      <c r="G445" s="3" t="n">
        <v>18.9633917027677</v>
      </c>
      <c r="H445" s="11" t="n">
        <v>0</v>
      </c>
      <c r="I445" s="0" t="n">
        <v>0.0863188472</v>
      </c>
      <c r="J445" s="0" t="n">
        <v>11.410041</v>
      </c>
      <c r="K445" s="0" t="n">
        <v>12.783445</v>
      </c>
      <c r="L445" s="12" t="n">
        <v>0.06412078</v>
      </c>
      <c r="M445" s="12" t="n">
        <v>0.05778814</v>
      </c>
      <c r="N445" s="0" t="n">
        <v>11.364701</v>
      </c>
      <c r="O445" s="0" t="n">
        <v>11.455382</v>
      </c>
      <c r="P445" s="0" t="n">
        <v>12.742582</v>
      </c>
      <c r="Q445" s="0" t="n">
        <v>12.824307</v>
      </c>
      <c r="R445" s="0" t="n">
        <v>2701.066</v>
      </c>
      <c r="S445" s="0" t="n">
        <v>2978.701</v>
      </c>
      <c r="T445" s="0" t="n">
        <v>6123.67</v>
      </c>
      <c r="U445" s="0" t="n">
        <v>7079.607</v>
      </c>
      <c r="V445" s="0" t="n">
        <v>0</v>
      </c>
      <c r="W445" s="0" t="n">
        <v>0</v>
      </c>
      <c r="X445" s="0" t="n">
        <v>0</v>
      </c>
      <c r="Y445" s="0" t="n">
        <v>0</v>
      </c>
      <c r="Z445" s="0" t="n">
        <v>0</v>
      </c>
      <c r="AA445" s="10" t="s">
        <v>5537</v>
      </c>
      <c r="AB445" s="0" t="s">
        <v>5536</v>
      </c>
      <c r="AC445" s="10" t="s">
        <v>5537</v>
      </c>
      <c r="AD445" s="0" t="n">
        <v>7</v>
      </c>
      <c r="AE445" s="0" t="s">
        <v>5538</v>
      </c>
      <c r="AF445" s="10" t="s">
        <v>5539</v>
      </c>
      <c r="AG445" s="0" t="s">
        <v>1103</v>
      </c>
      <c r="AH445" s="0" t="s">
        <v>5540</v>
      </c>
      <c r="AI445" s="0" t="n">
        <v>4560328</v>
      </c>
      <c r="AJ445" s="0" t="s">
        <v>61</v>
      </c>
      <c r="AK445" s="0" t="s">
        <v>5541</v>
      </c>
      <c r="AL445" s="0" t="s">
        <v>5536</v>
      </c>
      <c r="AM445" s="0" t="s">
        <v>5536</v>
      </c>
      <c r="AO445" s="0" t="n">
        <v>49472815</v>
      </c>
      <c r="AP445" s="0" t="s">
        <v>5542</v>
      </c>
      <c r="AQ445" s="0" t="n">
        <v>4560328</v>
      </c>
      <c r="AR445" s="0" t="s">
        <v>64</v>
      </c>
      <c r="AS445" s="0" t="n">
        <v>2632</v>
      </c>
      <c r="AT445" s="0" t="s">
        <v>5543</v>
      </c>
      <c r="AU445" s="0" t="s">
        <v>66</v>
      </c>
      <c r="AV445" s="0" t="s">
        <v>5544</v>
      </c>
      <c r="AW445" s="0" t="s">
        <v>5545</v>
      </c>
      <c r="AX445" s="0" t="s">
        <v>5546</v>
      </c>
      <c r="AY445" s="0" t="s">
        <v>5547</v>
      </c>
      <c r="AZ445" s="0" t="s">
        <v>5548</v>
      </c>
      <c r="BA445" s="0" t="s">
        <v>5549</v>
      </c>
      <c r="BB445" s="0" t="s">
        <v>72</v>
      </c>
    </row>
    <row r="446" customFormat="false" ht="14" hidden="false" customHeight="false" outlineLevel="0" collapsed="false">
      <c r="A446" s="0" t="s">
        <v>5550</v>
      </c>
      <c r="B446" s="0" t="s">
        <v>5551</v>
      </c>
      <c r="C446" s="10" t="s">
        <v>5552</v>
      </c>
      <c r="D446" s="0" t="n">
        <v>51171</v>
      </c>
      <c r="E446" s="1" t="n">
        <v>6.14595</v>
      </c>
      <c r="F446" s="2" t="n">
        <v>9.913534</v>
      </c>
      <c r="G446" s="3" t="n">
        <v>22.3401206990636</v>
      </c>
      <c r="H446" s="11" t="n">
        <v>0</v>
      </c>
      <c r="I446" s="0" t="n">
        <v>0.0591759029</v>
      </c>
      <c r="J446" s="0" t="n">
        <v>8.689871</v>
      </c>
      <c r="K446" s="0" t="n">
        <v>11.309507</v>
      </c>
      <c r="L446" s="12" t="n">
        <v>0.0386846</v>
      </c>
      <c r="M446" s="12" t="n">
        <v>0.04478046</v>
      </c>
      <c r="N446" s="0" t="n">
        <v>8.717225</v>
      </c>
      <c r="O446" s="0" t="n">
        <v>8.662517</v>
      </c>
      <c r="P446" s="0" t="n">
        <v>11.277843</v>
      </c>
      <c r="Q446" s="0" t="n">
        <v>11.341172</v>
      </c>
      <c r="R446" s="0" t="n">
        <v>409.7996</v>
      </c>
      <c r="S446" s="0" t="n">
        <v>404.4707</v>
      </c>
      <c r="T446" s="0" t="n">
        <v>2287.804</v>
      </c>
      <c r="U446" s="0" t="n">
        <v>2606.875</v>
      </c>
      <c r="V446" s="0" t="n">
        <v>0</v>
      </c>
      <c r="W446" s="0" t="n">
        <v>0</v>
      </c>
      <c r="X446" s="0" t="n">
        <v>0</v>
      </c>
      <c r="Y446" s="0" t="n">
        <v>0</v>
      </c>
      <c r="Z446" s="0" t="n">
        <v>0</v>
      </c>
      <c r="AA446" s="10" t="s">
        <v>5552</v>
      </c>
      <c r="AB446" s="0" t="s">
        <v>5551</v>
      </c>
      <c r="AC446" s="10" t="s">
        <v>5552</v>
      </c>
      <c r="AD446" s="0" t="n">
        <v>19</v>
      </c>
      <c r="AE446" s="0" t="s">
        <v>5553</v>
      </c>
      <c r="AF446" s="10" t="s">
        <v>5554</v>
      </c>
      <c r="AG446" s="0" t="s">
        <v>5053</v>
      </c>
      <c r="AH446" s="0" t="s">
        <v>5555</v>
      </c>
      <c r="AI446" s="0" t="n">
        <v>2230133</v>
      </c>
      <c r="AJ446" s="0" t="s">
        <v>61</v>
      </c>
      <c r="AK446" s="0" t="s">
        <v>5556</v>
      </c>
      <c r="AL446" s="0" t="s">
        <v>5551</v>
      </c>
      <c r="AM446" s="0" t="s">
        <v>5551</v>
      </c>
      <c r="AO446" s="0" t="n">
        <v>59889577</v>
      </c>
      <c r="AP446" s="0" t="s">
        <v>5557</v>
      </c>
      <c r="AQ446" s="0" t="n">
        <v>2230133</v>
      </c>
      <c r="AR446" s="0" t="s">
        <v>64</v>
      </c>
      <c r="AS446" s="0" t="n">
        <v>948</v>
      </c>
      <c r="AT446" s="0" t="s">
        <v>5558</v>
      </c>
      <c r="AU446" s="0" t="s">
        <v>100</v>
      </c>
      <c r="AV446" s="0" t="s">
        <v>5559</v>
      </c>
      <c r="AW446" s="0" t="s">
        <v>5560</v>
      </c>
      <c r="AX446" s="0" t="s">
        <v>5561</v>
      </c>
      <c r="AY446" s="0" t="s">
        <v>5562</v>
      </c>
      <c r="AZ446" s="0" t="s">
        <v>5563</v>
      </c>
      <c r="BA446" s="0" t="s">
        <v>5554</v>
      </c>
      <c r="BB446" s="0" t="s">
        <v>72</v>
      </c>
    </row>
    <row r="447" customFormat="false" ht="14" hidden="false" customHeight="false" outlineLevel="0" collapsed="false">
      <c r="A447" s="0" t="s">
        <v>5564</v>
      </c>
      <c r="B447" s="0" t="s">
        <v>5565</v>
      </c>
      <c r="C447" s="10" t="s">
        <v>5429</v>
      </c>
      <c r="D447" s="0" t="n">
        <v>10720</v>
      </c>
      <c r="E447" s="1" t="n">
        <v>2.177297</v>
      </c>
      <c r="F447" s="2" t="n">
        <v>8.620056</v>
      </c>
      <c r="G447" s="3" t="n">
        <v>9.10930850994867</v>
      </c>
      <c r="H447" s="11" t="n">
        <v>0</v>
      </c>
      <c r="I447" s="0" t="n">
        <v>0.1646027373</v>
      </c>
      <c r="J447" s="0" t="n">
        <v>8.07704</v>
      </c>
      <c r="K447" s="0" t="n">
        <v>9.199579</v>
      </c>
      <c r="L447" s="12" t="n">
        <v>0.05968898</v>
      </c>
      <c r="M447" s="12" t="n">
        <v>0.1533991</v>
      </c>
      <c r="N447" s="0" t="n">
        <v>8.034834</v>
      </c>
      <c r="O447" s="0" t="n">
        <v>8.119247</v>
      </c>
      <c r="P447" s="0" t="n">
        <v>9.091109</v>
      </c>
      <c r="Q447" s="0" t="n">
        <v>9.308048</v>
      </c>
      <c r="R447" s="0" t="n">
        <v>255.8465</v>
      </c>
      <c r="S447" s="0" t="n">
        <v>275.3579</v>
      </c>
      <c r="T447" s="0" t="n">
        <v>516.4105</v>
      </c>
      <c r="U447" s="0" t="n">
        <v>647.008</v>
      </c>
      <c r="V447" s="0" t="n">
        <v>0.001298701</v>
      </c>
      <c r="W447" s="0" t="n">
        <v>0</v>
      </c>
      <c r="X447" s="0" t="n">
        <v>0</v>
      </c>
      <c r="Y447" s="0" t="n">
        <v>0</v>
      </c>
      <c r="Z447" s="0" t="n">
        <v>0</v>
      </c>
      <c r="AA447" s="10" t="s">
        <v>5429</v>
      </c>
      <c r="AB447" s="0" t="s">
        <v>5565</v>
      </c>
      <c r="AC447" s="10" t="s">
        <v>5429</v>
      </c>
      <c r="AD447" s="0" t="n">
        <v>4</v>
      </c>
      <c r="AE447" s="0" t="s">
        <v>5566</v>
      </c>
      <c r="AF447" s="10" t="s">
        <v>5567</v>
      </c>
      <c r="AG447" s="0" t="s">
        <v>59</v>
      </c>
      <c r="AH447" s="0" t="s">
        <v>60</v>
      </c>
      <c r="AI447" s="0" t="n">
        <v>5560170</v>
      </c>
      <c r="AJ447" s="0" t="s">
        <v>61</v>
      </c>
      <c r="AK447" s="0" t="s">
        <v>5568</v>
      </c>
      <c r="AL447" s="0" t="s">
        <v>5565</v>
      </c>
      <c r="AM447" s="0" t="s">
        <v>5565</v>
      </c>
      <c r="AO447" s="0" t="n">
        <v>4507822</v>
      </c>
      <c r="AP447" s="0" t="s">
        <v>5569</v>
      </c>
      <c r="AQ447" s="0" t="n">
        <v>5560170</v>
      </c>
      <c r="AR447" s="0" t="s">
        <v>64</v>
      </c>
      <c r="AS447" s="0" t="n">
        <v>898</v>
      </c>
      <c r="AT447" s="0" t="s">
        <v>5570</v>
      </c>
      <c r="AU447" s="0" t="s">
        <v>100</v>
      </c>
      <c r="AV447" s="0" t="s">
        <v>5571</v>
      </c>
      <c r="AW447" s="0" t="s">
        <v>3148</v>
      </c>
      <c r="AX447" s="0" t="s">
        <v>5572</v>
      </c>
      <c r="AY447" s="0" t="s">
        <v>5573</v>
      </c>
      <c r="AZ447" s="0" t="s">
        <v>3151</v>
      </c>
      <c r="BA447" s="0" t="s">
        <v>5567</v>
      </c>
      <c r="BB447" s="0" t="s">
        <v>72</v>
      </c>
    </row>
    <row r="448" customFormat="false" ht="14" hidden="false" customHeight="false" outlineLevel="0" collapsed="false">
      <c r="A448" s="0" t="s">
        <v>5574</v>
      </c>
      <c r="B448" s="0" t="s">
        <v>5575</v>
      </c>
      <c r="C448" s="10" t="s">
        <v>5576</v>
      </c>
      <c r="D448" s="0" t="n">
        <v>23433</v>
      </c>
      <c r="E448" s="1" t="n">
        <v>2.994068</v>
      </c>
      <c r="F448" s="2" t="n">
        <v>11.565506</v>
      </c>
      <c r="G448" s="3" t="n">
        <v>19.3853182344261</v>
      </c>
      <c r="H448" s="11" t="n">
        <v>0</v>
      </c>
      <c r="I448" s="0" t="n">
        <v>0.0506389361</v>
      </c>
      <c r="J448" s="0" t="n">
        <v>10.801474</v>
      </c>
      <c r="K448" s="0" t="n">
        <v>12.383581</v>
      </c>
      <c r="L448" s="12" t="n">
        <v>0.01622262</v>
      </c>
      <c r="M448" s="12" t="n">
        <v>0.04797008</v>
      </c>
      <c r="N448" s="0" t="n">
        <v>10.812945</v>
      </c>
      <c r="O448" s="0" t="n">
        <v>10.790003</v>
      </c>
      <c r="P448" s="0" t="n">
        <v>12.417501</v>
      </c>
      <c r="Q448" s="0" t="n">
        <v>12.349661</v>
      </c>
      <c r="R448" s="0" t="n">
        <v>1806.323</v>
      </c>
      <c r="S448" s="0" t="n">
        <v>1843.316</v>
      </c>
      <c r="T448" s="0" t="n">
        <v>4997.939</v>
      </c>
      <c r="U448" s="0" t="n">
        <v>5243.371</v>
      </c>
      <c r="V448" s="0" t="n">
        <v>0</v>
      </c>
      <c r="W448" s="0" t="n">
        <v>0</v>
      </c>
      <c r="X448" s="0" t="n">
        <v>0</v>
      </c>
      <c r="Y448" s="0" t="n">
        <v>0</v>
      </c>
      <c r="Z448" s="0" t="n">
        <v>0</v>
      </c>
      <c r="AA448" s="10" t="s">
        <v>5576</v>
      </c>
      <c r="AB448" s="0" t="s">
        <v>5577</v>
      </c>
      <c r="AC448" s="10" t="s">
        <v>5576</v>
      </c>
      <c r="AD448" s="0" t="n">
        <v>2</v>
      </c>
      <c r="AE448" s="0" t="s">
        <v>5578</v>
      </c>
      <c r="AF448" s="10" t="s">
        <v>5579</v>
      </c>
      <c r="AG448" s="0" t="s">
        <v>984</v>
      </c>
      <c r="AH448" s="0" t="s">
        <v>4232</v>
      </c>
      <c r="AI448" s="0" t="n">
        <v>5050519</v>
      </c>
      <c r="AJ448" s="0" t="s">
        <v>61</v>
      </c>
      <c r="AK448" s="0" t="s">
        <v>5580</v>
      </c>
      <c r="AL448" s="0" t="s">
        <v>5575</v>
      </c>
      <c r="AM448" s="0" t="s">
        <v>5575</v>
      </c>
      <c r="AO448" s="0" t="n">
        <v>112382375</v>
      </c>
      <c r="AP448" s="0" t="s">
        <v>5581</v>
      </c>
      <c r="AQ448" s="0" t="n">
        <v>5050519</v>
      </c>
      <c r="AR448" s="0" t="s">
        <v>64</v>
      </c>
      <c r="AS448" s="0" t="n">
        <v>2022</v>
      </c>
      <c r="AT448" s="0" t="s">
        <v>5582</v>
      </c>
      <c r="AU448" s="0" t="s">
        <v>66</v>
      </c>
      <c r="AV448" s="0" t="s">
        <v>5583</v>
      </c>
      <c r="AW448" s="0" t="s">
        <v>5584</v>
      </c>
      <c r="AX448" s="0" t="s">
        <v>5585</v>
      </c>
      <c r="AY448" s="0" t="s">
        <v>5586</v>
      </c>
      <c r="AZ448" s="0" t="s">
        <v>5587</v>
      </c>
      <c r="BA448" s="0" t="s">
        <v>5579</v>
      </c>
      <c r="BB448" s="0" t="s">
        <v>72</v>
      </c>
    </row>
    <row r="449" customFormat="false" ht="14" hidden="false" customHeight="false" outlineLevel="0" collapsed="false">
      <c r="A449" s="0" t="s">
        <v>5588</v>
      </c>
      <c r="B449" s="0" t="s">
        <v>5589</v>
      </c>
      <c r="C449" s="10" t="s">
        <v>5590</v>
      </c>
      <c r="D449" s="0" t="n">
        <v>26471</v>
      </c>
      <c r="E449" s="1" t="n">
        <v>5.319649</v>
      </c>
      <c r="F449" s="2" t="n">
        <v>8.363344</v>
      </c>
      <c r="G449" s="3" t="n">
        <v>19.9530256648406</v>
      </c>
      <c r="H449" s="11" t="n">
        <v>0</v>
      </c>
      <c r="I449" s="0" t="n">
        <v>0.2025464667</v>
      </c>
      <c r="J449" s="0" t="n">
        <v>7.244137</v>
      </c>
      <c r="K449" s="0" t="n">
        <v>9.655468</v>
      </c>
      <c r="L449" s="12" t="n">
        <v>0.1869616</v>
      </c>
      <c r="M449" s="12" t="n">
        <v>0.07791302</v>
      </c>
      <c r="N449" s="0" t="n">
        <v>7.111935</v>
      </c>
      <c r="O449" s="0" t="n">
        <v>7.376339</v>
      </c>
      <c r="P449" s="0" t="n">
        <v>9.710561</v>
      </c>
      <c r="Q449" s="0" t="n">
        <v>9.600375</v>
      </c>
      <c r="R449" s="0" t="n">
        <v>138.5429</v>
      </c>
      <c r="S449" s="0" t="n">
        <v>165.1903</v>
      </c>
      <c r="T449" s="0" t="n">
        <v>784.9378</v>
      </c>
      <c r="U449" s="0" t="n">
        <v>798.1262</v>
      </c>
      <c r="V449" s="0" t="n">
        <v>0.1480519</v>
      </c>
      <c r="W449" s="0" t="n">
        <v>0.009090909</v>
      </c>
      <c r="X449" s="0" t="n">
        <v>0</v>
      </c>
      <c r="Y449" s="0" t="n">
        <v>0</v>
      </c>
      <c r="Z449" s="0" t="n">
        <v>1</v>
      </c>
      <c r="AA449" s="10" t="s">
        <v>5590</v>
      </c>
      <c r="AB449" s="0" t="s">
        <v>5589</v>
      </c>
      <c r="AC449" s="10" t="s">
        <v>5590</v>
      </c>
      <c r="AD449" s="0" t="n">
        <v>16</v>
      </c>
      <c r="AE449" s="0" t="s">
        <v>5591</v>
      </c>
      <c r="AF449" s="10" t="s">
        <v>5592</v>
      </c>
      <c r="AG449" s="0" t="s">
        <v>94</v>
      </c>
      <c r="AH449" s="0" t="s">
        <v>95</v>
      </c>
      <c r="AI449" s="0" t="n">
        <v>4290189</v>
      </c>
      <c r="AJ449" s="0" t="s">
        <v>61</v>
      </c>
      <c r="AK449" s="0" t="s">
        <v>5593</v>
      </c>
      <c r="AL449" s="0" t="s">
        <v>5589</v>
      </c>
      <c r="AM449" s="0" t="s">
        <v>5589</v>
      </c>
      <c r="AO449" s="0" t="n">
        <v>6912569</v>
      </c>
      <c r="AP449" s="0" t="s">
        <v>5594</v>
      </c>
      <c r="AQ449" s="0" t="n">
        <v>4290189</v>
      </c>
      <c r="AR449" s="0" t="s">
        <v>64</v>
      </c>
      <c r="AS449" s="0" t="n">
        <v>308</v>
      </c>
      <c r="AT449" s="0" t="s">
        <v>5595</v>
      </c>
      <c r="AU449" s="0" t="s">
        <v>100</v>
      </c>
      <c r="AV449" s="0" t="s">
        <v>5596</v>
      </c>
      <c r="AW449" s="0" t="s">
        <v>4041</v>
      </c>
      <c r="BA449" s="0" t="s">
        <v>5592</v>
      </c>
      <c r="BB449" s="0" t="s">
        <v>72</v>
      </c>
    </row>
    <row r="450" customFormat="false" ht="14" hidden="false" customHeight="false" outlineLevel="0" collapsed="false">
      <c r="A450" s="0" t="s">
        <v>5597</v>
      </c>
      <c r="B450" s="0" t="s">
        <v>5598</v>
      </c>
      <c r="C450" s="10" t="s">
        <v>5599</v>
      </c>
      <c r="D450" s="0" t="n">
        <v>9454</v>
      </c>
      <c r="E450" s="1" t="n">
        <v>2.237471</v>
      </c>
      <c r="F450" s="2" t="n">
        <v>8.658023</v>
      </c>
      <c r="G450" s="3" t="n">
        <v>9.45226533059671</v>
      </c>
      <c r="H450" s="11" t="n">
        <v>0</v>
      </c>
      <c r="I450" s="0" t="n">
        <v>0.027990366</v>
      </c>
      <c r="J450" s="0" t="n">
        <v>8.096557</v>
      </c>
      <c r="K450" s="0" t="n">
        <v>9.258426</v>
      </c>
      <c r="L450" s="12" t="n">
        <v>0.009830085</v>
      </c>
      <c r="M450" s="12" t="n">
        <v>0.02620744</v>
      </c>
      <c r="N450" s="0" t="n">
        <v>8.103508</v>
      </c>
      <c r="O450" s="0" t="n">
        <v>8.089606</v>
      </c>
      <c r="P450" s="0" t="n">
        <v>9.239894</v>
      </c>
      <c r="Q450" s="0" t="n">
        <v>9.276957</v>
      </c>
      <c r="R450" s="0" t="n">
        <v>268.4316</v>
      </c>
      <c r="S450" s="0" t="n">
        <v>270.3706</v>
      </c>
      <c r="T450" s="0" t="n">
        <v>571.0096</v>
      </c>
      <c r="U450" s="0" t="n">
        <v>633.123</v>
      </c>
      <c r="V450" s="0" t="n">
        <v>0.001298701</v>
      </c>
      <c r="W450" s="0" t="n">
        <v>0</v>
      </c>
      <c r="X450" s="0" t="n">
        <v>0</v>
      </c>
      <c r="Y450" s="0" t="n">
        <v>0</v>
      </c>
      <c r="Z450" s="0" t="n">
        <v>0</v>
      </c>
      <c r="AA450" s="10" t="s">
        <v>5599</v>
      </c>
      <c r="AB450" s="0" t="s">
        <v>5598</v>
      </c>
      <c r="AC450" s="10" t="s">
        <v>5599</v>
      </c>
      <c r="AD450" s="0" t="n">
        <v>19</v>
      </c>
      <c r="AE450" s="0" t="s">
        <v>5600</v>
      </c>
      <c r="AF450" s="10" t="s">
        <v>5601</v>
      </c>
      <c r="AG450" s="0" t="s">
        <v>568</v>
      </c>
      <c r="AH450" s="0" t="s">
        <v>5602</v>
      </c>
      <c r="AI450" s="0" t="n">
        <v>7160709</v>
      </c>
      <c r="AJ450" s="0" t="s">
        <v>61</v>
      </c>
      <c r="AK450" s="0" t="s">
        <v>5603</v>
      </c>
      <c r="AL450" s="0" t="s">
        <v>5598</v>
      </c>
      <c r="AM450" s="0" t="s">
        <v>5598</v>
      </c>
      <c r="AO450" s="0" t="n">
        <v>21361156</v>
      </c>
      <c r="AP450" s="0" t="s">
        <v>5604</v>
      </c>
      <c r="AQ450" s="0" t="n">
        <v>7160709</v>
      </c>
      <c r="AR450" s="0" t="s">
        <v>64</v>
      </c>
      <c r="AS450" s="0" t="n">
        <v>1262</v>
      </c>
      <c r="AT450" s="0" t="s">
        <v>5605</v>
      </c>
      <c r="AU450" s="0" t="s">
        <v>100</v>
      </c>
      <c r="AV450" s="0" t="s">
        <v>5606</v>
      </c>
      <c r="AW450" s="0" t="s">
        <v>3001</v>
      </c>
      <c r="AX450" s="0" t="s">
        <v>5607</v>
      </c>
      <c r="AY450" s="0" t="s">
        <v>5608</v>
      </c>
      <c r="AZ450" s="0" t="s">
        <v>5609</v>
      </c>
      <c r="BA450" s="0" t="s">
        <v>5601</v>
      </c>
      <c r="BB450" s="0" t="s">
        <v>72</v>
      </c>
    </row>
    <row r="451" customFormat="false" ht="14" hidden="false" customHeight="false" outlineLevel="0" collapsed="false">
      <c r="A451" s="0" t="s">
        <v>5610</v>
      </c>
      <c r="B451" s="0" t="s">
        <v>5611</v>
      </c>
      <c r="C451" s="10" t="s">
        <v>5612</v>
      </c>
      <c r="D451" s="0" t="n">
        <v>83729</v>
      </c>
      <c r="E451" s="1" t="n">
        <v>14.284133</v>
      </c>
      <c r="F451" s="2" t="n">
        <v>11.541033</v>
      </c>
      <c r="G451" s="3" t="n">
        <v>36.3652688202767</v>
      </c>
      <c r="H451" s="11" t="n">
        <v>0</v>
      </c>
      <c r="I451" s="0" t="n">
        <v>0.0668272663</v>
      </c>
      <c r="J451" s="0" t="n">
        <v>9.78118</v>
      </c>
      <c r="K451" s="0" t="n">
        <v>13.617522</v>
      </c>
      <c r="L451" s="12" t="n">
        <v>0.06655769</v>
      </c>
      <c r="M451" s="12" t="n">
        <v>0.005996417</v>
      </c>
      <c r="N451" s="0" t="n">
        <v>9.734117</v>
      </c>
      <c r="O451" s="0" t="n">
        <v>9.828244</v>
      </c>
      <c r="P451" s="0" t="n">
        <v>13.613282</v>
      </c>
      <c r="Q451" s="0" t="n">
        <v>13.621762</v>
      </c>
      <c r="R451" s="0" t="n">
        <v>835.0455</v>
      </c>
      <c r="S451" s="0" t="n">
        <v>925.7297</v>
      </c>
      <c r="T451" s="0" t="n">
        <v>11652.67</v>
      </c>
      <c r="U451" s="0" t="n">
        <v>12493.67</v>
      </c>
      <c r="V451" s="0" t="n">
        <v>0</v>
      </c>
      <c r="W451" s="0" t="n">
        <v>0</v>
      </c>
      <c r="X451" s="0" t="n">
        <v>0</v>
      </c>
      <c r="Y451" s="0" t="n">
        <v>0</v>
      </c>
      <c r="Z451" s="0" t="n">
        <v>0</v>
      </c>
      <c r="AA451" s="10" t="s">
        <v>5612</v>
      </c>
      <c r="AB451" s="0" t="s">
        <v>5611</v>
      </c>
      <c r="AC451" s="10" t="s">
        <v>5612</v>
      </c>
      <c r="AD451" s="0" t="n">
        <v>12</v>
      </c>
      <c r="AE451" s="0" t="s">
        <v>5613</v>
      </c>
      <c r="AF451" s="10" t="s">
        <v>5614</v>
      </c>
      <c r="AG451" s="0" t="s">
        <v>5615</v>
      </c>
      <c r="AH451" s="0" t="s">
        <v>5616</v>
      </c>
      <c r="AI451" s="0" t="n">
        <v>2100762</v>
      </c>
      <c r="AJ451" s="0" t="s">
        <v>61</v>
      </c>
      <c r="AK451" s="0" t="s">
        <v>5617</v>
      </c>
      <c r="AL451" s="0" t="s">
        <v>5611</v>
      </c>
      <c r="AM451" s="0" t="s">
        <v>5611</v>
      </c>
      <c r="AO451" s="0" t="n">
        <v>37622353</v>
      </c>
      <c r="AP451" s="0" t="s">
        <v>5618</v>
      </c>
      <c r="AQ451" s="0" t="n">
        <v>2100762</v>
      </c>
      <c r="AR451" s="0" t="s">
        <v>64</v>
      </c>
      <c r="AS451" s="0" t="n">
        <v>2250</v>
      </c>
      <c r="AT451" s="0" t="s">
        <v>5619</v>
      </c>
      <c r="AU451" s="0" t="s">
        <v>66</v>
      </c>
      <c r="AV451" s="0" t="s">
        <v>5620</v>
      </c>
      <c r="AW451" s="0" t="s">
        <v>3106</v>
      </c>
      <c r="AX451" s="0" t="s">
        <v>605</v>
      </c>
      <c r="AZ451" s="0" t="s">
        <v>5621</v>
      </c>
      <c r="BA451" s="0" t="s">
        <v>5614</v>
      </c>
      <c r="BB451" s="0" t="s">
        <v>72</v>
      </c>
    </row>
    <row r="452" customFormat="false" ht="14" hidden="false" customHeight="false" outlineLevel="0" collapsed="false">
      <c r="A452" s="0" t="s">
        <v>5622</v>
      </c>
      <c r="B452" s="0" t="s">
        <v>5623</v>
      </c>
      <c r="C452" s="10" t="s">
        <v>5624</v>
      </c>
      <c r="D452" s="0" t="n">
        <v>5064</v>
      </c>
      <c r="E452" s="1" t="n">
        <v>2.750328</v>
      </c>
      <c r="F452" s="2" t="n">
        <v>11.023576</v>
      </c>
      <c r="G452" s="3" t="n">
        <v>14.9180354915429</v>
      </c>
      <c r="H452" s="11" t="n">
        <v>0</v>
      </c>
      <c r="I452" s="0" t="n">
        <v>0.0567691767</v>
      </c>
      <c r="J452" s="0" t="n">
        <v>10.317906</v>
      </c>
      <c r="K452" s="0" t="n">
        <v>11.777509</v>
      </c>
      <c r="L452" s="12" t="n">
        <v>0.05159515</v>
      </c>
      <c r="M452" s="12" t="n">
        <v>0.02367869</v>
      </c>
      <c r="N452" s="0" t="n">
        <v>10.281423</v>
      </c>
      <c r="O452" s="0" t="n">
        <v>10.354389</v>
      </c>
      <c r="P452" s="0" t="n">
        <v>11.794253</v>
      </c>
      <c r="Q452" s="0" t="n">
        <v>11.760766</v>
      </c>
      <c r="R452" s="0" t="n">
        <v>1240.386</v>
      </c>
      <c r="S452" s="0" t="n">
        <v>1352.984</v>
      </c>
      <c r="T452" s="0" t="n">
        <v>3206.652</v>
      </c>
      <c r="U452" s="0" t="n">
        <v>3434.983</v>
      </c>
      <c r="V452" s="0" t="n">
        <v>0</v>
      </c>
      <c r="W452" s="0" t="n">
        <v>0</v>
      </c>
      <c r="X452" s="0" t="n">
        <v>0</v>
      </c>
      <c r="Y452" s="0" t="n">
        <v>0</v>
      </c>
      <c r="Z452" s="0" t="n">
        <v>0</v>
      </c>
      <c r="AA452" s="10" t="s">
        <v>5624</v>
      </c>
      <c r="AB452" s="0" t="s">
        <v>5625</v>
      </c>
      <c r="AC452" s="10" t="s">
        <v>5624</v>
      </c>
      <c r="AD452" s="0" t="n">
        <v>19</v>
      </c>
      <c r="AE452" s="0" t="s">
        <v>5626</v>
      </c>
      <c r="AF452" s="10" t="s">
        <v>5627</v>
      </c>
      <c r="AG452" s="0" t="s">
        <v>343</v>
      </c>
      <c r="AH452" s="0" t="s">
        <v>2905</v>
      </c>
      <c r="AI452" s="0" t="n">
        <v>4540682</v>
      </c>
      <c r="AJ452" s="0" t="s">
        <v>61</v>
      </c>
      <c r="AK452" s="0" t="s">
        <v>5628</v>
      </c>
      <c r="AL452" s="0" t="s">
        <v>5623</v>
      </c>
      <c r="AM452" s="0" t="s">
        <v>5623</v>
      </c>
      <c r="AO452" s="0" t="n">
        <v>93141030</v>
      </c>
      <c r="AP452" s="0" t="s">
        <v>5629</v>
      </c>
      <c r="AQ452" s="0" t="n">
        <v>4540682</v>
      </c>
      <c r="AR452" s="0" t="s">
        <v>64</v>
      </c>
      <c r="AS452" s="0" t="n">
        <v>2780</v>
      </c>
      <c r="AT452" s="0" t="s">
        <v>5630</v>
      </c>
      <c r="AU452" s="0" t="s">
        <v>66</v>
      </c>
      <c r="AV452" s="0" t="s">
        <v>5631</v>
      </c>
      <c r="AW452" s="0" t="s">
        <v>5632</v>
      </c>
      <c r="AX452" s="0" t="s">
        <v>5633</v>
      </c>
      <c r="AY452" s="0" t="s">
        <v>5634</v>
      </c>
      <c r="AZ452" s="0" t="s">
        <v>5635</v>
      </c>
      <c r="BA452" s="0" t="s">
        <v>5627</v>
      </c>
      <c r="BB452" s="0" t="s">
        <v>72</v>
      </c>
    </row>
    <row r="453" customFormat="false" ht="14" hidden="false" customHeight="false" outlineLevel="0" collapsed="false">
      <c r="A453" s="0" t="s">
        <v>5636</v>
      </c>
      <c r="B453" s="0" t="s">
        <v>2778</v>
      </c>
      <c r="C453" s="10" t="s">
        <v>2779</v>
      </c>
      <c r="D453" s="0" t="n">
        <v>2571</v>
      </c>
      <c r="E453" s="1" t="n">
        <v>2.235577</v>
      </c>
      <c r="F453" s="2" t="n">
        <v>7.586211</v>
      </c>
      <c r="G453" s="3" t="n">
        <v>8.91357212505987</v>
      </c>
      <c r="H453" s="11" t="n">
        <v>0</v>
      </c>
      <c r="I453" s="0" t="n">
        <v>0.065412584</v>
      </c>
      <c r="J453" s="0" t="n">
        <v>7.028052</v>
      </c>
      <c r="K453" s="0" t="n">
        <v>8.188699</v>
      </c>
      <c r="L453" s="12" t="n">
        <v>0.06490691</v>
      </c>
      <c r="M453" s="12" t="n">
        <v>0.008117798</v>
      </c>
      <c r="N453" s="0" t="n">
        <v>7.073948</v>
      </c>
      <c r="O453" s="0" t="n">
        <v>6.982156</v>
      </c>
      <c r="P453" s="0" t="n">
        <v>8.194439</v>
      </c>
      <c r="Q453" s="0" t="n">
        <v>8.182959</v>
      </c>
      <c r="R453" s="0" t="n">
        <v>135.0257</v>
      </c>
      <c r="S453" s="0" t="n">
        <v>125.4105</v>
      </c>
      <c r="T453" s="0" t="n">
        <v>285.9172</v>
      </c>
      <c r="U453" s="0" t="n">
        <v>300.9509</v>
      </c>
      <c r="V453" s="0" t="n">
        <v>0.1831169</v>
      </c>
      <c r="W453" s="0" t="n">
        <v>0.3350649</v>
      </c>
      <c r="X453" s="0" t="n">
        <v>0</v>
      </c>
      <c r="Y453" s="0" t="n">
        <v>0</v>
      </c>
      <c r="Z453" s="0" t="n">
        <v>2</v>
      </c>
      <c r="AA453" s="10" t="s">
        <v>2779</v>
      </c>
      <c r="AB453" s="0" t="s">
        <v>2778</v>
      </c>
      <c r="AC453" s="10" t="s">
        <v>2779</v>
      </c>
      <c r="AD453" s="0" t="n">
        <v>2</v>
      </c>
      <c r="AE453" s="0" t="s">
        <v>2780</v>
      </c>
      <c r="AF453" s="10" t="s">
        <v>2781</v>
      </c>
      <c r="AG453" s="0" t="s">
        <v>2359</v>
      </c>
      <c r="AH453" s="0" t="s">
        <v>2360</v>
      </c>
      <c r="AI453" s="0" t="n">
        <v>840059</v>
      </c>
      <c r="AJ453" s="0" t="s">
        <v>61</v>
      </c>
      <c r="AK453" s="0" t="s">
        <v>2782</v>
      </c>
      <c r="AL453" s="0" t="s">
        <v>2778</v>
      </c>
      <c r="AM453" s="0" t="s">
        <v>2778</v>
      </c>
      <c r="AO453" s="0" t="n">
        <v>58331244</v>
      </c>
      <c r="AP453" s="0" t="s">
        <v>2783</v>
      </c>
      <c r="AQ453" s="0" t="n">
        <v>840059</v>
      </c>
      <c r="AR453" s="0" t="s">
        <v>98</v>
      </c>
      <c r="AS453" s="0" t="n">
        <v>922</v>
      </c>
      <c r="AT453" s="0" t="s">
        <v>5637</v>
      </c>
      <c r="AU453" s="0" t="s">
        <v>66</v>
      </c>
      <c r="AV453" s="0" t="s">
        <v>5638</v>
      </c>
      <c r="AW453" s="0" t="s">
        <v>2786</v>
      </c>
      <c r="AX453" s="0" t="s">
        <v>2787</v>
      </c>
      <c r="AY453" s="0" t="s">
        <v>2788</v>
      </c>
      <c r="AZ453" s="0" t="s">
        <v>2789</v>
      </c>
      <c r="BA453" s="0" t="s">
        <v>2781</v>
      </c>
      <c r="BB453" s="0" t="s">
        <v>72</v>
      </c>
    </row>
    <row r="454" customFormat="false" ht="14" hidden="false" customHeight="false" outlineLevel="0" collapsed="false">
      <c r="A454" s="0" t="s">
        <v>5639</v>
      </c>
      <c r="B454" s="0" t="s">
        <v>5640</v>
      </c>
      <c r="C454" s="10" t="s">
        <v>5641</v>
      </c>
      <c r="D454" s="0" t="n">
        <v>8934</v>
      </c>
      <c r="E454" s="1" t="n">
        <v>2.504426</v>
      </c>
      <c r="F454" s="2" t="n">
        <v>9.649158</v>
      </c>
      <c r="G454" s="3" t="n">
        <v>11.0773019539689</v>
      </c>
      <c r="H454" s="11" t="n">
        <v>0</v>
      </c>
      <c r="I454" s="0" t="n">
        <v>0.0276236257</v>
      </c>
      <c r="J454" s="0" t="n">
        <v>9.009617</v>
      </c>
      <c r="K454" s="0" t="n">
        <v>10.334097</v>
      </c>
      <c r="L454" s="12" t="n">
        <v>0.02496735</v>
      </c>
      <c r="M454" s="12" t="n">
        <v>0.01181931</v>
      </c>
      <c r="N454" s="0" t="n">
        <v>9.027271</v>
      </c>
      <c r="O454" s="0" t="n">
        <v>8.991962</v>
      </c>
      <c r="P454" s="0" t="n">
        <v>10.325739</v>
      </c>
      <c r="Q454" s="0" t="n">
        <v>10.342454</v>
      </c>
      <c r="R454" s="0" t="n">
        <v>511.0383</v>
      </c>
      <c r="S454" s="0" t="n">
        <v>510.1057</v>
      </c>
      <c r="T454" s="0" t="n">
        <v>1198.82</v>
      </c>
      <c r="U454" s="0" t="n">
        <v>1319.824</v>
      </c>
      <c r="V454" s="0" t="n">
        <v>0</v>
      </c>
      <c r="W454" s="0" t="n">
        <v>0</v>
      </c>
      <c r="X454" s="0" t="n">
        <v>0</v>
      </c>
      <c r="Y454" s="0" t="n">
        <v>0</v>
      </c>
      <c r="Z454" s="0" t="n">
        <v>0</v>
      </c>
      <c r="AA454" s="10" t="s">
        <v>5641</v>
      </c>
      <c r="AB454" s="0" t="s">
        <v>5640</v>
      </c>
      <c r="AC454" s="10" t="s">
        <v>5641</v>
      </c>
      <c r="AD454" s="0" t="n">
        <v>1</v>
      </c>
      <c r="AE454" s="0" t="s">
        <v>5642</v>
      </c>
      <c r="AF454" s="10" t="s">
        <v>5643</v>
      </c>
      <c r="AG454" s="0" t="s">
        <v>984</v>
      </c>
      <c r="AH454" s="0" t="s">
        <v>5644</v>
      </c>
      <c r="AI454" s="0" t="n">
        <v>4540370</v>
      </c>
      <c r="AJ454" s="0" t="s">
        <v>61</v>
      </c>
      <c r="AK454" s="0" t="s">
        <v>5645</v>
      </c>
      <c r="AL454" s="0" t="s">
        <v>5640</v>
      </c>
      <c r="AM454" s="0" t="s">
        <v>5640</v>
      </c>
      <c r="AO454" s="0" t="n">
        <v>4506374</v>
      </c>
      <c r="AP454" s="0" t="s">
        <v>5646</v>
      </c>
      <c r="AQ454" s="0" t="n">
        <v>4540370</v>
      </c>
      <c r="AR454" s="0" t="s">
        <v>64</v>
      </c>
      <c r="AS454" s="0" t="n">
        <v>1698</v>
      </c>
      <c r="AT454" s="0" t="s">
        <v>5647</v>
      </c>
      <c r="AU454" s="0" t="s">
        <v>100</v>
      </c>
      <c r="AV454" s="0" t="s">
        <v>5648</v>
      </c>
      <c r="AW454" s="0" t="s">
        <v>5113</v>
      </c>
      <c r="AX454" s="0" t="s">
        <v>2940</v>
      </c>
      <c r="AY454" s="0" t="s">
        <v>5649</v>
      </c>
      <c r="AZ454" s="0" t="s">
        <v>5650</v>
      </c>
      <c r="BA454" s="0" t="s">
        <v>5643</v>
      </c>
      <c r="BB454" s="0" t="s">
        <v>72</v>
      </c>
    </row>
    <row r="455" customFormat="false" ht="14" hidden="false" customHeight="false" outlineLevel="0" collapsed="false">
      <c r="A455" s="0" t="s">
        <v>5651</v>
      </c>
      <c r="B455" s="0" t="s">
        <v>5652</v>
      </c>
      <c r="C455" s="10" t="s">
        <v>5653</v>
      </c>
      <c r="D455" s="0" t="n">
        <v>3382</v>
      </c>
      <c r="E455" s="1" t="n">
        <v>2.217779</v>
      </c>
      <c r="F455" s="2" t="n">
        <v>10.215766</v>
      </c>
      <c r="G455" s="3" t="n">
        <v>9.98120194967028</v>
      </c>
      <c r="H455" s="11" t="n">
        <v>0</v>
      </c>
      <c r="I455" s="0" t="n">
        <v>0.048450188</v>
      </c>
      <c r="J455" s="0" t="n">
        <v>9.657353</v>
      </c>
      <c r="K455" s="0" t="n">
        <v>10.806469</v>
      </c>
      <c r="L455" s="12" t="n">
        <v>0.01380623</v>
      </c>
      <c r="M455" s="12" t="n">
        <v>0.04644145</v>
      </c>
      <c r="N455" s="0" t="n">
        <v>9.64759</v>
      </c>
      <c r="O455" s="0" t="n">
        <v>9.667115</v>
      </c>
      <c r="P455" s="0" t="n">
        <v>10.77363</v>
      </c>
      <c r="Q455" s="0" t="n">
        <v>10.839308</v>
      </c>
      <c r="R455" s="0" t="n">
        <v>785.0107</v>
      </c>
      <c r="S455" s="0" t="n">
        <v>821.6682</v>
      </c>
      <c r="T455" s="0" t="n">
        <v>1615.141</v>
      </c>
      <c r="U455" s="0" t="n">
        <v>1849.855</v>
      </c>
      <c r="V455" s="0" t="n">
        <v>0</v>
      </c>
      <c r="W455" s="0" t="n">
        <v>0</v>
      </c>
      <c r="X455" s="0" t="n">
        <v>0</v>
      </c>
      <c r="Y455" s="0" t="n">
        <v>0</v>
      </c>
      <c r="Z455" s="0" t="n">
        <v>0</v>
      </c>
      <c r="AA455" s="10" t="s">
        <v>5653</v>
      </c>
      <c r="AB455" s="0" t="s">
        <v>5654</v>
      </c>
      <c r="AC455" s="10" t="s">
        <v>5653</v>
      </c>
      <c r="AD455" s="0" t="n">
        <v>7</v>
      </c>
      <c r="AE455" s="0" t="s">
        <v>5655</v>
      </c>
      <c r="AF455" s="10" t="s">
        <v>5656</v>
      </c>
      <c r="AG455" s="0" t="s">
        <v>94</v>
      </c>
      <c r="AH455" s="0" t="s">
        <v>3653</v>
      </c>
      <c r="AI455" s="0" t="n">
        <v>4050121</v>
      </c>
      <c r="AJ455" s="0" t="s">
        <v>61</v>
      </c>
      <c r="AK455" s="0" t="s">
        <v>5657</v>
      </c>
      <c r="AL455" s="0" t="s">
        <v>5652</v>
      </c>
      <c r="AM455" s="0" t="s">
        <v>5652</v>
      </c>
      <c r="AO455" s="0" t="n">
        <v>94721349</v>
      </c>
      <c r="AP455" s="0" t="s">
        <v>5658</v>
      </c>
      <c r="AQ455" s="0" t="n">
        <v>4050121</v>
      </c>
      <c r="AR455" s="0" t="s">
        <v>98</v>
      </c>
      <c r="AS455" s="0" t="n">
        <v>1545</v>
      </c>
      <c r="AT455" s="0" t="s">
        <v>5659</v>
      </c>
      <c r="AU455" s="0" t="s">
        <v>100</v>
      </c>
      <c r="AV455" s="0" t="s">
        <v>5660</v>
      </c>
      <c r="AW455" s="0" t="s">
        <v>5661</v>
      </c>
      <c r="AX455" s="0" t="s">
        <v>5662</v>
      </c>
      <c r="AY455" s="0" t="s">
        <v>5663</v>
      </c>
      <c r="AZ455" s="0" t="s">
        <v>5664</v>
      </c>
      <c r="BA455" s="0" t="s">
        <v>5656</v>
      </c>
      <c r="BB455" s="0" t="s">
        <v>72</v>
      </c>
    </row>
    <row r="456" customFormat="false" ht="14" hidden="false" customHeight="false" outlineLevel="0" collapsed="false">
      <c r="A456" s="0" t="s">
        <v>5665</v>
      </c>
      <c r="B456" s="0" t="s">
        <v>5666</v>
      </c>
      <c r="C456" s="10" t="s">
        <v>5667</v>
      </c>
      <c r="D456" s="0" t="n">
        <v>7089</v>
      </c>
      <c r="E456" s="1" t="n">
        <v>3.50688</v>
      </c>
      <c r="F456" s="2" t="n">
        <v>8.378267</v>
      </c>
      <c r="G456" s="3" t="n">
        <v>14.8079917830066</v>
      </c>
      <c r="H456" s="11" t="n">
        <v>0</v>
      </c>
      <c r="I456" s="0" t="n">
        <v>0.0881336919</v>
      </c>
      <c r="J456" s="0" t="n">
        <v>7.521919</v>
      </c>
      <c r="K456" s="0" t="n">
        <v>9.332107</v>
      </c>
      <c r="L456" s="12" t="n">
        <v>0.02256058</v>
      </c>
      <c r="M456" s="12" t="n">
        <v>0.08519723</v>
      </c>
      <c r="N456" s="0" t="n">
        <v>7.505966</v>
      </c>
      <c r="O456" s="0" t="n">
        <v>7.537871</v>
      </c>
      <c r="P456" s="0" t="n">
        <v>9.271863</v>
      </c>
      <c r="Q456" s="0" t="n">
        <v>9.39235</v>
      </c>
      <c r="R456" s="0" t="n">
        <v>179.7093</v>
      </c>
      <c r="S456" s="0" t="n">
        <v>184.4263</v>
      </c>
      <c r="T456" s="0" t="n">
        <v>582.6269</v>
      </c>
      <c r="U456" s="0" t="n">
        <v>688.8967</v>
      </c>
      <c r="V456" s="0" t="n">
        <v>0.005194805</v>
      </c>
      <c r="W456" s="0" t="n">
        <v>0.003896104</v>
      </c>
      <c r="X456" s="0" t="n">
        <v>0</v>
      </c>
      <c r="Y456" s="0" t="n">
        <v>0</v>
      </c>
      <c r="Z456" s="0" t="n">
        <v>0</v>
      </c>
      <c r="AA456" s="10" t="s">
        <v>5667</v>
      </c>
      <c r="AB456" s="0" t="s">
        <v>5666</v>
      </c>
      <c r="AC456" s="10" t="s">
        <v>5667</v>
      </c>
      <c r="AD456" s="0" t="n">
        <v>19</v>
      </c>
      <c r="AE456" s="0" t="s">
        <v>5668</v>
      </c>
      <c r="AF456" s="10" t="s">
        <v>5669</v>
      </c>
      <c r="AG456" s="0" t="s">
        <v>686</v>
      </c>
      <c r="AH456" s="0" t="s">
        <v>5670</v>
      </c>
      <c r="AI456" s="0" t="n">
        <v>6560520</v>
      </c>
      <c r="AJ456" s="0" t="s">
        <v>61</v>
      </c>
      <c r="AK456" s="0" t="s">
        <v>5671</v>
      </c>
      <c r="AL456" s="0" t="s">
        <v>5666</v>
      </c>
      <c r="AM456" s="0" t="s">
        <v>5666</v>
      </c>
      <c r="AO456" s="0" t="n">
        <v>34147648</v>
      </c>
      <c r="AP456" s="0" t="s">
        <v>5672</v>
      </c>
      <c r="AQ456" s="0" t="n">
        <v>6560520</v>
      </c>
      <c r="AR456" s="0" t="s">
        <v>64</v>
      </c>
      <c r="AS456" s="0" t="n">
        <v>2409</v>
      </c>
      <c r="AT456" s="0" t="s">
        <v>5673</v>
      </c>
      <c r="AU456" s="0" t="s">
        <v>100</v>
      </c>
      <c r="AV456" s="0" t="s">
        <v>5674</v>
      </c>
      <c r="AW456" s="0" t="s">
        <v>5675</v>
      </c>
      <c r="AX456" s="0" t="s">
        <v>5676</v>
      </c>
      <c r="AY456" s="0" t="s">
        <v>5677</v>
      </c>
      <c r="AZ456" s="0" t="s">
        <v>5678</v>
      </c>
      <c r="BA456" s="0" t="s">
        <v>5679</v>
      </c>
      <c r="BB456" s="0" t="s">
        <v>72</v>
      </c>
    </row>
    <row r="457" customFormat="false" ht="14" hidden="false" customHeight="false" outlineLevel="0" collapsed="false">
      <c r="A457" s="0" t="s">
        <v>5680</v>
      </c>
      <c r="B457" s="0" t="s">
        <v>5681</v>
      </c>
      <c r="C457" s="10" t="s">
        <v>5682</v>
      </c>
      <c r="D457" s="0" t="n">
        <v>5325</v>
      </c>
      <c r="E457" s="1" t="n">
        <v>2.127866</v>
      </c>
      <c r="F457" s="2" t="n">
        <v>9.57501</v>
      </c>
      <c r="G457" s="3" t="n">
        <v>9.07266847538248</v>
      </c>
      <c r="H457" s="11" t="n">
        <v>0</v>
      </c>
      <c r="I457" s="0" t="n">
        <v>0.0460574371</v>
      </c>
      <c r="J457" s="0" t="n">
        <v>9.045787</v>
      </c>
      <c r="K457" s="0" t="n">
        <v>10.135195</v>
      </c>
      <c r="L457" s="12" t="n">
        <v>0.04539279</v>
      </c>
      <c r="M457" s="12" t="n">
        <v>0.007796315</v>
      </c>
      <c r="N457" s="0" t="n">
        <v>9.077885</v>
      </c>
      <c r="O457" s="0" t="n">
        <v>9.01369</v>
      </c>
      <c r="P457" s="0" t="n">
        <v>10.129682</v>
      </c>
      <c r="Q457" s="0" t="n">
        <v>10.140707</v>
      </c>
      <c r="R457" s="0" t="n">
        <v>528.2411</v>
      </c>
      <c r="S457" s="0" t="n">
        <v>518.4327</v>
      </c>
      <c r="T457" s="0" t="n">
        <v>1042.754</v>
      </c>
      <c r="U457" s="0" t="n">
        <v>1147.626</v>
      </c>
      <c r="V457" s="0" t="n">
        <v>0</v>
      </c>
      <c r="W457" s="0" t="n">
        <v>0</v>
      </c>
      <c r="X457" s="0" t="n">
        <v>0</v>
      </c>
      <c r="Y457" s="0" t="n">
        <v>0</v>
      </c>
      <c r="Z457" s="0" t="n">
        <v>0</v>
      </c>
      <c r="AA457" s="10" t="s">
        <v>5682</v>
      </c>
      <c r="AB457" s="0" t="s">
        <v>5683</v>
      </c>
      <c r="AC457" s="10" t="s">
        <v>5682</v>
      </c>
      <c r="AD457" s="0" t="n">
        <v>6</v>
      </c>
      <c r="AE457" s="0" t="s">
        <v>5684</v>
      </c>
      <c r="AF457" s="10" t="s">
        <v>5685</v>
      </c>
      <c r="AI457" s="0" t="n">
        <v>670603</v>
      </c>
      <c r="AJ457" s="0" t="s">
        <v>61</v>
      </c>
      <c r="AK457" s="0" t="s">
        <v>5686</v>
      </c>
      <c r="AL457" s="0" t="s">
        <v>5681</v>
      </c>
      <c r="AM457" s="0" t="s">
        <v>5681</v>
      </c>
      <c r="AO457" s="0" t="n">
        <v>124381124</v>
      </c>
      <c r="AP457" s="0" t="s">
        <v>5687</v>
      </c>
      <c r="AQ457" s="0" t="n">
        <v>670603</v>
      </c>
      <c r="AR457" s="0" t="s">
        <v>98</v>
      </c>
      <c r="AS457" s="0" t="n">
        <v>2085</v>
      </c>
      <c r="AT457" s="0" t="s">
        <v>5688</v>
      </c>
      <c r="AU457" s="0" t="s">
        <v>100</v>
      </c>
      <c r="AV457" s="0" t="s">
        <v>5689</v>
      </c>
      <c r="AW457" s="0" t="s">
        <v>4016</v>
      </c>
      <c r="AX457" s="0" t="s">
        <v>5690</v>
      </c>
      <c r="AY457" s="0" t="s">
        <v>5691</v>
      </c>
      <c r="AZ457" s="0" t="s">
        <v>5692</v>
      </c>
      <c r="BA457" s="0" t="s">
        <v>5693</v>
      </c>
      <c r="BB457" s="0" t="s">
        <v>72</v>
      </c>
    </row>
    <row r="458" customFormat="false" ht="14" hidden="false" customHeight="false" outlineLevel="0" collapsed="false">
      <c r="A458" s="0" t="s">
        <v>5694</v>
      </c>
      <c r="B458" s="0" t="s">
        <v>5695</v>
      </c>
      <c r="C458" s="10" t="s">
        <v>5696</v>
      </c>
      <c r="D458" s="0" t="n">
        <v>3710</v>
      </c>
      <c r="E458" s="1" t="n">
        <v>3.099841</v>
      </c>
      <c r="F458" s="2" t="n">
        <v>10.961497</v>
      </c>
      <c r="G458" s="3" t="n">
        <v>16.002645755008</v>
      </c>
      <c r="H458" s="11" t="n">
        <v>0</v>
      </c>
      <c r="I458" s="0" t="n">
        <v>0.0961519684</v>
      </c>
      <c r="J458" s="0" t="n">
        <v>10.175737</v>
      </c>
      <c r="K458" s="0" t="n">
        <v>11.807931</v>
      </c>
      <c r="L458" s="12" t="n">
        <v>0.09355052</v>
      </c>
      <c r="M458" s="12" t="n">
        <v>0.02221491</v>
      </c>
      <c r="N458" s="0" t="n">
        <v>10.109587</v>
      </c>
      <c r="O458" s="0" t="n">
        <v>10.241888</v>
      </c>
      <c r="P458" s="0" t="n">
        <v>11.792223</v>
      </c>
      <c r="Q458" s="0" t="n">
        <v>11.82364</v>
      </c>
      <c r="R458" s="0" t="n">
        <v>1099.556</v>
      </c>
      <c r="S458" s="0" t="n">
        <v>1247.968</v>
      </c>
      <c r="T458" s="0" t="n">
        <v>3202.89</v>
      </c>
      <c r="U458" s="0" t="n">
        <v>3592.656</v>
      </c>
      <c r="V458" s="0" t="n">
        <v>0</v>
      </c>
      <c r="W458" s="0" t="n">
        <v>0</v>
      </c>
      <c r="X458" s="0" t="n">
        <v>0</v>
      </c>
      <c r="Y458" s="0" t="n">
        <v>0</v>
      </c>
      <c r="Z458" s="0" t="n">
        <v>0</v>
      </c>
      <c r="AA458" s="10" t="s">
        <v>5696</v>
      </c>
      <c r="AB458" s="0" t="s">
        <v>5697</v>
      </c>
      <c r="AC458" s="10" t="s">
        <v>5696</v>
      </c>
      <c r="AD458" s="0" t="n">
        <v>6</v>
      </c>
      <c r="AE458" s="0" t="s">
        <v>5698</v>
      </c>
      <c r="AF458" s="10" t="s">
        <v>5699</v>
      </c>
      <c r="AG458" s="0" t="s">
        <v>276</v>
      </c>
      <c r="AH458" s="0" t="s">
        <v>5700</v>
      </c>
      <c r="AI458" s="0" t="n">
        <v>6180133</v>
      </c>
      <c r="AJ458" s="0" t="s">
        <v>61</v>
      </c>
      <c r="AK458" s="0" t="s">
        <v>5701</v>
      </c>
      <c r="AL458" s="0" t="s">
        <v>5695</v>
      </c>
      <c r="AM458" s="0" t="s">
        <v>5695</v>
      </c>
      <c r="AO458" s="0" t="n">
        <v>153945845</v>
      </c>
      <c r="AP458" s="0" t="s">
        <v>5702</v>
      </c>
      <c r="AQ458" s="0" t="n">
        <v>6180133</v>
      </c>
      <c r="AR458" s="0" t="s">
        <v>64</v>
      </c>
      <c r="AS458" s="0" t="n">
        <v>8890</v>
      </c>
      <c r="AT458" s="0" t="s">
        <v>5703</v>
      </c>
      <c r="AU458" s="0" t="s">
        <v>66</v>
      </c>
      <c r="AV458" s="0" t="s">
        <v>5704</v>
      </c>
      <c r="AW458" s="0" t="s">
        <v>5705</v>
      </c>
      <c r="AX458" s="0" t="s">
        <v>5706</v>
      </c>
      <c r="AY458" s="0" t="s">
        <v>5707</v>
      </c>
      <c r="AZ458" s="0" t="s">
        <v>5708</v>
      </c>
      <c r="BA458" s="0" t="s">
        <v>5709</v>
      </c>
      <c r="BB458" s="0" t="s">
        <v>72</v>
      </c>
    </row>
    <row r="459" customFormat="false" ht="14" hidden="false" customHeight="false" outlineLevel="0" collapsed="false">
      <c r="A459" s="0" t="s">
        <v>5710</v>
      </c>
      <c r="B459" s="0" t="s">
        <v>5711</v>
      </c>
      <c r="C459" s="10" t="s">
        <v>5712</v>
      </c>
      <c r="D459" s="0" t="n">
        <v>5336</v>
      </c>
      <c r="E459" s="1" t="n">
        <v>2.145969</v>
      </c>
      <c r="F459" s="2" t="n">
        <v>8.797701</v>
      </c>
      <c r="G459" s="3" t="n">
        <v>8.990115014816</v>
      </c>
      <c r="H459" s="11" t="n">
        <v>0</v>
      </c>
      <c r="I459" s="0" t="n">
        <v>0.0189214449</v>
      </c>
      <c r="J459" s="0" t="n">
        <v>8.264113</v>
      </c>
      <c r="K459" s="0" t="n">
        <v>9.365742</v>
      </c>
      <c r="L459" s="12" t="n">
        <v>0.0174184</v>
      </c>
      <c r="M459" s="12" t="n">
        <v>0.007390563</v>
      </c>
      <c r="N459" s="0" t="n">
        <v>8.276429</v>
      </c>
      <c r="O459" s="0" t="n">
        <v>8.251796</v>
      </c>
      <c r="P459" s="0" t="n">
        <v>9.370968</v>
      </c>
      <c r="Q459" s="0" t="n">
        <v>9.360516</v>
      </c>
      <c r="R459" s="0" t="n">
        <v>301.6851</v>
      </c>
      <c r="S459" s="0" t="n">
        <v>301.9447</v>
      </c>
      <c r="T459" s="0" t="n">
        <v>623.6418</v>
      </c>
      <c r="U459" s="0" t="n">
        <v>673.9205</v>
      </c>
      <c r="V459" s="0" t="n">
        <v>0</v>
      </c>
      <c r="W459" s="0" t="n">
        <v>0</v>
      </c>
      <c r="X459" s="0" t="n">
        <v>0</v>
      </c>
      <c r="Y459" s="0" t="n">
        <v>0</v>
      </c>
      <c r="Z459" s="0" t="n">
        <v>0</v>
      </c>
      <c r="AA459" s="10" t="s">
        <v>5712</v>
      </c>
      <c r="AB459" s="0" t="s">
        <v>5713</v>
      </c>
      <c r="AC459" s="10" t="s">
        <v>5712</v>
      </c>
      <c r="AD459" s="0" t="n">
        <v>16</v>
      </c>
      <c r="AE459" s="0" t="s">
        <v>5714</v>
      </c>
      <c r="AG459" s="0" t="s">
        <v>5715</v>
      </c>
      <c r="AH459" s="0" t="s">
        <v>5716</v>
      </c>
      <c r="AI459" s="0" t="n">
        <v>2480424</v>
      </c>
      <c r="AJ459" s="0" t="s">
        <v>61</v>
      </c>
      <c r="AK459" s="0" t="s">
        <v>5717</v>
      </c>
      <c r="AL459" s="0" t="s">
        <v>5711</v>
      </c>
      <c r="AM459" s="0" t="s">
        <v>5711</v>
      </c>
      <c r="AO459" s="0" t="n">
        <v>117320536</v>
      </c>
      <c r="AP459" s="0" t="s">
        <v>5718</v>
      </c>
      <c r="AQ459" s="0" t="n">
        <v>2480424</v>
      </c>
      <c r="AR459" s="0" t="s">
        <v>64</v>
      </c>
      <c r="AS459" s="0" t="n">
        <v>4007</v>
      </c>
      <c r="AT459" s="0" t="s">
        <v>5719</v>
      </c>
      <c r="AU459" s="0" t="s">
        <v>66</v>
      </c>
      <c r="AV459" s="0" t="s">
        <v>5720</v>
      </c>
      <c r="AW459" s="0" t="s">
        <v>5721</v>
      </c>
      <c r="AX459" s="0" t="s">
        <v>5722</v>
      </c>
      <c r="AY459" s="0" t="s">
        <v>5723</v>
      </c>
      <c r="AZ459" s="0" t="s">
        <v>5724</v>
      </c>
      <c r="BB459" s="0" t="s">
        <v>72</v>
      </c>
    </row>
    <row r="460" customFormat="false" ht="14" hidden="false" customHeight="false" outlineLevel="0" collapsed="false">
      <c r="A460" s="0" t="s">
        <v>5725</v>
      </c>
      <c r="B460" s="0" t="s">
        <v>5726</v>
      </c>
      <c r="E460" s="1" t="n">
        <v>2.268615</v>
      </c>
      <c r="F460" s="2" t="n">
        <v>8.469731</v>
      </c>
      <c r="G460" s="3" t="n">
        <v>9.54415364885597</v>
      </c>
      <c r="H460" s="11" t="n">
        <v>0</v>
      </c>
      <c r="I460" s="0" t="n">
        <v>0.2619618473</v>
      </c>
      <c r="J460" s="0" t="n">
        <v>7.899413</v>
      </c>
      <c r="K460" s="0" t="n">
        <v>9.081225</v>
      </c>
      <c r="L460" s="12" t="n">
        <v>0.1145845</v>
      </c>
      <c r="M460" s="12" t="n">
        <v>0.2355725</v>
      </c>
      <c r="N460" s="0" t="n">
        <v>7.81839</v>
      </c>
      <c r="O460" s="0" t="n">
        <v>7.980437</v>
      </c>
      <c r="P460" s="0" t="n">
        <v>9.2478</v>
      </c>
      <c r="Q460" s="0" t="n">
        <v>8.91465</v>
      </c>
      <c r="R460" s="0" t="n">
        <v>219.9426</v>
      </c>
      <c r="S460" s="0" t="n">
        <v>250.3564</v>
      </c>
      <c r="T460" s="0" t="n">
        <v>573.4415</v>
      </c>
      <c r="U460" s="0" t="n">
        <v>495.5644</v>
      </c>
      <c r="V460" s="0" t="n">
        <v>0.002597403</v>
      </c>
      <c r="W460" s="0" t="n">
        <v>0.001298701</v>
      </c>
      <c r="X460" s="0" t="n">
        <v>0</v>
      </c>
      <c r="Y460" s="0" t="n">
        <v>0</v>
      </c>
      <c r="Z460" s="0" t="n">
        <v>0</v>
      </c>
      <c r="AB460" s="0" t="s">
        <v>5727</v>
      </c>
      <c r="AC460" s="10" t="s">
        <v>5728</v>
      </c>
      <c r="AD460" s="0" t="n">
        <v>18</v>
      </c>
      <c r="AE460" s="0" t="s">
        <v>5729</v>
      </c>
      <c r="AI460" s="0" t="n">
        <v>7040682</v>
      </c>
      <c r="AJ460" s="0" t="s">
        <v>171</v>
      </c>
      <c r="AK460" s="0" t="s">
        <v>5730</v>
      </c>
      <c r="AL460" s="0" t="s">
        <v>5727</v>
      </c>
      <c r="AN460" s="0" t="s">
        <v>5727</v>
      </c>
      <c r="AO460" s="0" t="n">
        <v>4406612</v>
      </c>
      <c r="AQ460" s="0" t="n">
        <v>7040682</v>
      </c>
      <c r="AR460" s="0" t="s">
        <v>64</v>
      </c>
      <c r="AS460" s="0" t="n">
        <v>2367</v>
      </c>
      <c r="AT460" s="0" t="s">
        <v>5731</v>
      </c>
      <c r="AU460" s="0" t="s">
        <v>66</v>
      </c>
      <c r="AV460" s="0" t="s">
        <v>5732</v>
      </c>
      <c r="BB460" s="0" t="s">
        <v>72</v>
      </c>
    </row>
    <row r="461" customFormat="false" ht="14" hidden="false" customHeight="false" outlineLevel="0" collapsed="false">
      <c r="A461" s="0" t="s">
        <v>5733</v>
      </c>
      <c r="B461" s="0" t="s">
        <v>5734</v>
      </c>
      <c r="E461" s="1" t="n">
        <v>3.501058</v>
      </c>
      <c r="F461" s="2" t="n">
        <v>8.848789</v>
      </c>
      <c r="G461" s="3" t="n">
        <v>14.9960160872334</v>
      </c>
      <c r="H461" s="11" t="n">
        <v>0</v>
      </c>
      <c r="I461" s="0" t="n">
        <v>0.0304338503</v>
      </c>
      <c r="J461" s="0" t="n">
        <v>7.990939</v>
      </c>
      <c r="K461" s="0" t="n">
        <v>9.79873</v>
      </c>
      <c r="L461" s="12" t="n">
        <v>0.01367619</v>
      </c>
      <c r="M461" s="12" t="n">
        <v>0.02718788</v>
      </c>
      <c r="N461" s="0" t="n">
        <v>8.00061</v>
      </c>
      <c r="O461" s="0" t="n">
        <v>7.981269</v>
      </c>
      <c r="P461" s="0" t="n">
        <v>9.779506</v>
      </c>
      <c r="Q461" s="0" t="n">
        <v>9.817955</v>
      </c>
      <c r="R461" s="0" t="n">
        <v>249.9102</v>
      </c>
      <c r="S461" s="0" t="n">
        <v>250.5182</v>
      </c>
      <c r="T461" s="0" t="n">
        <v>824.7302</v>
      </c>
      <c r="U461" s="0" t="n">
        <v>923.097</v>
      </c>
      <c r="V461" s="0" t="n">
        <v>0.001298701</v>
      </c>
      <c r="W461" s="0" t="n">
        <v>0.001298701</v>
      </c>
      <c r="X461" s="0" t="n">
        <v>0</v>
      </c>
      <c r="Y461" s="0" t="n">
        <v>0</v>
      </c>
      <c r="Z461" s="0" t="n">
        <v>0</v>
      </c>
      <c r="AB461" s="0" t="s">
        <v>5735</v>
      </c>
      <c r="AC461" s="10" t="s">
        <v>5736</v>
      </c>
      <c r="AD461" s="0" t="n">
        <v>9</v>
      </c>
      <c r="AE461" s="0" t="s">
        <v>5737</v>
      </c>
      <c r="AI461" s="0" t="n">
        <v>5130706</v>
      </c>
      <c r="AJ461" s="0" t="s">
        <v>171</v>
      </c>
      <c r="AK461" s="0" t="s">
        <v>5738</v>
      </c>
      <c r="AL461" s="0" t="s">
        <v>5735</v>
      </c>
      <c r="AN461" s="0" t="s">
        <v>5735</v>
      </c>
      <c r="AO461" s="0" t="n">
        <v>37547462</v>
      </c>
      <c r="AQ461" s="0" t="n">
        <v>5130706</v>
      </c>
      <c r="AR461" s="0" t="s">
        <v>64</v>
      </c>
      <c r="AS461" s="0" t="n">
        <v>3317</v>
      </c>
      <c r="AT461" s="0" t="s">
        <v>5739</v>
      </c>
      <c r="AU461" s="0" t="s">
        <v>100</v>
      </c>
      <c r="AV461" s="0" t="s">
        <v>5740</v>
      </c>
      <c r="BB461" s="0" t="s">
        <v>72</v>
      </c>
    </row>
    <row r="462" customFormat="false" ht="14" hidden="false" customHeight="false" outlineLevel="0" collapsed="false">
      <c r="A462" s="0" t="s">
        <v>5741</v>
      </c>
      <c r="B462" s="0" t="s">
        <v>5742</v>
      </c>
      <c r="E462" s="1" t="n">
        <v>2.032672</v>
      </c>
      <c r="F462" s="2" t="n">
        <v>10.240058</v>
      </c>
      <c r="G462" s="3" t="n">
        <v>8.96704239033606</v>
      </c>
      <c r="H462" s="11" t="n">
        <v>0</v>
      </c>
      <c r="I462" s="0" t="n">
        <v>0.0806858622</v>
      </c>
      <c r="J462" s="0" t="n">
        <v>9.741146</v>
      </c>
      <c r="K462" s="0" t="n">
        <v>10.764523</v>
      </c>
      <c r="L462" s="12" t="n">
        <v>0.009940232</v>
      </c>
      <c r="M462" s="12" t="n">
        <v>0.08007122</v>
      </c>
      <c r="N462" s="0" t="n">
        <v>9.748174</v>
      </c>
      <c r="O462" s="0" t="n">
        <v>9.734117</v>
      </c>
      <c r="P462" s="0" t="n">
        <v>10.707904</v>
      </c>
      <c r="Q462" s="0" t="n">
        <v>10.821142</v>
      </c>
      <c r="R462" s="0" t="n">
        <v>842.8975</v>
      </c>
      <c r="S462" s="0" t="n">
        <v>863.2806</v>
      </c>
      <c r="T462" s="0" t="n">
        <v>1550.949</v>
      </c>
      <c r="U462" s="0" t="n">
        <v>1826.977</v>
      </c>
      <c r="V462" s="0" t="n">
        <v>0</v>
      </c>
      <c r="W462" s="0" t="n">
        <v>0</v>
      </c>
      <c r="X462" s="0" t="n">
        <v>0</v>
      </c>
      <c r="Y462" s="0" t="n">
        <v>0</v>
      </c>
      <c r="Z462" s="0" t="n">
        <v>0</v>
      </c>
      <c r="AB462" s="0" t="s">
        <v>5743</v>
      </c>
      <c r="AC462" s="10" t="s">
        <v>5744</v>
      </c>
      <c r="AD462" s="0" t="n">
        <v>5</v>
      </c>
      <c r="AE462" s="0" t="s">
        <v>5745</v>
      </c>
      <c r="AI462" s="0" t="n">
        <v>1500541</v>
      </c>
      <c r="AJ462" s="0" t="s">
        <v>171</v>
      </c>
      <c r="AK462" s="0" t="s">
        <v>5746</v>
      </c>
      <c r="AL462" s="0" t="s">
        <v>5743</v>
      </c>
      <c r="AN462" s="0" t="s">
        <v>5743</v>
      </c>
      <c r="AO462" s="0" t="n">
        <v>7377176</v>
      </c>
      <c r="AQ462" s="0" t="n">
        <v>1500541</v>
      </c>
      <c r="AR462" s="0" t="s">
        <v>64</v>
      </c>
      <c r="AS462" s="0" t="n">
        <v>81</v>
      </c>
      <c r="AT462" s="0" t="s">
        <v>5747</v>
      </c>
      <c r="AU462" s="0" t="s">
        <v>66</v>
      </c>
      <c r="AV462" s="0" t="s">
        <v>5748</v>
      </c>
      <c r="BB462" s="0" t="s">
        <v>72</v>
      </c>
    </row>
    <row r="463" customFormat="false" ht="14" hidden="false" customHeight="false" outlineLevel="0" collapsed="false">
      <c r="A463" s="0" t="s">
        <v>5749</v>
      </c>
      <c r="B463" s="0" t="s">
        <v>5750</v>
      </c>
      <c r="C463" s="10" t="s">
        <v>5751</v>
      </c>
      <c r="D463" s="0" t="n">
        <v>692084</v>
      </c>
      <c r="E463" s="1" t="n">
        <v>2.578514</v>
      </c>
      <c r="F463" s="2" t="n">
        <v>8.098829</v>
      </c>
      <c r="G463" s="3" t="n">
        <v>10.875195385884</v>
      </c>
      <c r="H463" s="11" t="n">
        <v>0</v>
      </c>
      <c r="I463" s="0" t="n">
        <v>0.2639210183</v>
      </c>
      <c r="J463" s="0" t="n">
        <v>7.444331</v>
      </c>
      <c r="K463" s="0" t="n">
        <v>8.810871</v>
      </c>
      <c r="L463" s="12" t="n">
        <v>0.02624475</v>
      </c>
      <c r="M463" s="12" t="n">
        <v>0.2626129</v>
      </c>
      <c r="N463" s="0" t="n">
        <v>7.425773</v>
      </c>
      <c r="O463" s="0" t="n">
        <v>7.462889</v>
      </c>
      <c r="P463" s="0" t="n">
        <v>8.996566</v>
      </c>
      <c r="Q463" s="0" t="n">
        <v>8.625176</v>
      </c>
      <c r="R463" s="0" t="n">
        <v>170.6198</v>
      </c>
      <c r="S463" s="0" t="n">
        <v>175.075</v>
      </c>
      <c r="T463" s="0" t="n">
        <v>484.1657</v>
      </c>
      <c r="U463" s="0" t="n">
        <v>408.1771</v>
      </c>
      <c r="V463" s="0" t="n">
        <v>0.005194805</v>
      </c>
      <c r="W463" s="0" t="n">
        <v>0.006493506</v>
      </c>
      <c r="X463" s="0" t="n">
        <v>0</v>
      </c>
      <c r="Y463" s="0" t="n">
        <v>0</v>
      </c>
      <c r="Z463" s="0" t="n">
        <v>0</v>
      </c>
      <c r="AA463" s="10" t="s">
        <v>5751</v>
      </c>
      <c r="AB463" s="0" t="s">
        <v>5752</v>
      </c>
      <c r="AC463" s="10" t="s">
        <v>5751</v>
      </c>
      <c r="AD463" s="0" t="n">
        <v>8</v>
      </c>
      <c r="AE463" s="0" t="s">
        <v>5753</v>
      </c>
      <c r="AF463" s="10" t="s">
        <v>5754</v>
      </c>
      <c r="AI463" s="0" t="n">
        <v>7210035</v>
      </c>
      <c r="AJ463" s="0" t="s">
        <v>61</v>
      </c>
      <c r="AK463" s="0" t="s">
        <v>5755</v>
      </c>
      <c r="AL463" s="0" t="s">
        <v>5750</v>
      </c>
      <c r="AM463" s="0" t="s">
        <v>5750</v>
      </c>
      <c r="AO463" s="0" t="n">
        <v>94721317</v>
      </c>
      <c r="AQ463" s="0" t="n">
        <v>7210035</v>
      </c>
      <c r="AR463" s="0" t="s">
        <v>64</v>
      </c>
      <c r="AS463" s="0" t="n">
        <v>18</v>
      </c>
      <c r="AT463" s="0" t="s">
        <v>5756</v>
      </c>
      <c r="AU463" s="0" t="s">
        <v>66</v>
      </c>
      <c r="AV463" s="0" t="s">
        <v>5757</v>
      </c>
      <c r="AW463" s="0" t="s">
        <v>5758</v>
      </c>
      <c r="BB463" s="0" t="s">
        <v>72</v>
      </c>
    </row>
    <row r="464" customFormat="false" ht="14" hidden="false" customHeight="false" outlineLevel="0" collapsed="false">
      <c r="A464" s="0" t="s">
        <v>5759</v>
      </c>
      <c r="B464" s="0" t="s">
        <v>4933</v>
      </c>
      <c r="C464" s="10" t="s">
        <v>4934</v>
      </c>
      <c r="D464" s="0" t="n">
        <v>55283</v>
      </c>
      <c r="E464" s="1" t="n">
        <v>3.272172</v>
      </c>
      <c r="F464" s="2" t="n">
        <v>8.8164</v>
      </c>
      <c r="G464" s="3" t="n">
        <v>14.1473495689834</v>
      </c>
      <c r="H464" s="11" t="n">
        <v>0</v>
      </c>
      <c r="I464" s="0" t="n">
        <v>0.1499580679</v>
      </c>
      <c r="J464" s="0" t="n">
        <v>8.002649</v>
      </c>
      <c r="K464" s="0" t="n">
        <v>9.712897</v>
      </c>
      <c r="L464" s="12" t="n">
        <v>0.07167272</v>
      </c>
      <c r="M464" s="12" t="n">
        <v>0.1317211</v>
      </c>
      <c r="N464" s="0" t="n">
        <v>8.053329</v>
      </c>
      <c r="O464" s="0" t="n">
        <v>7.951968</v>
      </c>
      <c r="P464" s="0" t="n">
        <v>9.806038</v>
      </c>
      <c r="Q464" s="0" t="n">
        <v>9.619756</v>
      </c>
      <c r="R464" s="0" t="n">
        <v>258.962</v>
      </c>
      <c r="S464" s="0" t="n">
        <v>245.9491</v>
      </c>
      <c r="T464" s="0" t="n">
        <v>842.0684</v>
      </c>
      <c r="U464" s="0" t="n">
        <v>808.8704</v>
      </c>
      <c r="V464" s="0" t="n">
        <v>0.001298701</v>
      </c>
      <c r="W464" s="0" t="n">
        <v>0.002597403</v>
      </c>
      <c r="X464" s="0" t="n">
        <v>0</v>
      </c>
      <c r="Y464" s="0" t="n">
        <v>0</v>
      </c>
      <c r="Z464" s="0" t="n">
        <v>0</v>
      </c>
      <c r="AA464" s="10" t="s">
        <v>4934</v>
      </c>
      <c r="AB464" s="0" t="s">
        <v>4933</v>
      </c>
      <c r="AC464" s="10" t="s">
        <v>4934</v>
      </c>
      <c r="AD464" s="0" t="n">
        <v>1</v>
      </c>
      <c r="AE464" s="0" t="s">
        <v>4935</v>
      </c>
      <c r="AF464" s="10" t="s">
        <v>4936</v>
      </c>
      <c r="AG464" s="0" t="s">
        <v>4937</v>
      </c>
      <c r="AH464" s="0" t="s">
        <v>3115</v>
      </c>
      <c r="AI464" s="0" t="n">
        <v>6760706</v>
      </c>
      <c r="AJ464" s="0" t="s">
        <v>61</v>
      </c>
      <c r="AK464" s="0" t="s">
        <v>4938</v>
      </c>
      <c r="AL464" s="0" t="s">
        <v>4933</v>
      </c>
      <c r="AM464" s="0" t="s">
        <v>4933</v>
      </c>
      <c r="AO464" s="0" t="n">
        <v>38570136</v>
      </c>
      <c r="AP464" s="0" t="s">
        <v>4939</v>
      </c>
      <c r="AQ464" s="0" t="n">
        <v>6760706</v>
      </c>
      <c r="AR464" s="0" t="s">
        <v>64</v>
      </c>
      <c r="AS464" s="0" t="n">
        <v>2412</v>
      </c>
      <c r="AT464" s="0" t="s">
        <v>5760</v>
      </c>
      <c r="AU464" s="0" t="s">
        <v>100</v>
      </c>
      <c r="AV464" s="0" t="s">
        <v>5761</v>
      </c>
      <c r="AW464" s="0" t="s">
        <v>4942</v>
      </c>
      <c r="AX464" s="0" t="s">
        <v>4943</v>
      </c>
      <c r="AY464" s="0" t="s">
        <v>4944</v>
      </c>
      <c r="AZ464" s="0" t="s">
        <v>4945</v>
      </c>
      <c r="BA464" s="0" t="s">
        <v>4936</v>
      </c>
      <c r="BB464" s="0" t="s">
        <v>72</v>
      </c>
    </row>
    <row r="465" customFormat="false" ht="14" hidden="false" customHeight="false" outlineLevel="0" collapsed="false">
      <c r="A465" s="0" t="s">
        <v>5762</v>
      </c>
      <c r="B465" s="0" t="s">
        <v>5763</v>
      </c>
      <c r="C465" s="10" t="s">
        <v>5764</v>
      </c>
      <c r="D465" s="0" t="n">
        <v>64284</v>
      </c>
      <c r="E465" s="1" t="n">
        <v>3.470243</v>
      </c>
      <c r="F465" s="2" t="n">
        <v>9.444499</v>
      </c>
      <c r="G465" s="3" t="n">
        <v>15.0465168177679</v>
      </c>
      <c r="H465" s="11" t="n">
        <v>0</v>
      </c>
      <c r="I465" s="0" t="n">
        <v>0.1333822572</v>
      </c>
      <c r="J465" s="0" t="n">
        <v>8.589531</v>
      </c>
      <c r="K465" s="0" t="n">
        <v>10.384568</v>
      </c>
      <c r="L465" s="12" t="n">
        <v>0.1193471</v>
      </c>
      <c r="M465" s="12" t="n">
        <v>0.05955748</v>
      </c>
      <c r="N465" s="0" t="n">
        <v>8.673922</v>
      </c>
      <c r="O465" s="0" t="n">
        <v>8.50514</v>
      </c>
      <c r="P465" s="0" t="n">
        <v>10.342454</v>
      </c>
      <c r="Q465" s="0" t="n">
        <v>10.426681</v>
      </c>
      <c r="R465" s="0" t="n">
        <v>397.5064</v>
      </c>
      <c r="S465" s="0" t="n">
        <v>360.7044</v>
      </c>
      <c r="T465" s="0" t="n">
        <v>1211.451</v>
      </c>
      <c r="U465" s="0" t="n">
        <v>1400.014</v>
      </c>
      <c r="V465" s="0" t="n">
        <v>0</v>
      </c>
      <c r="W465" s="0" t="n">
        <v>0</v>
      </c>
      <c r="X465" s="0" t="n">
        <v>0</v>
      </c>
      <c r="Y465" s="0" t="n">
        <v>0</v>
      </c>
      <c r="Z465" s="0" t="n">
        <v>0</v>
      </c>
      <c r="AA465" s="10" t="s">
        <v>5764</v>
      </c>
      <c r="AB465" s="0" t="s">
        <v>5763</v>
      </c>
      <c r="AC465" s="10" t="s">
        <v>5764</v>
      </c>
      <c r="AD465" s="0" t="n">
        <v>2</v>
      </c>
      <c r="AE465" s="0" t="s">
        <v>5765</v>
      </c>
      <c r="AF465" s="10" t="s">
        <v>5766</v>
      </c>
      <c r="AG465" s="0" t="s">
        <v>984</v>
      </c>
      <c r="AH465" s="0" t="s">
        <v>5644</v>
      </c>
      <c r="AI465" s="0" t="n">
        <v>3460739</v>
      </c>
      <c r="AJ465" s="0" t="s">
        <v>61</v>
      </c>
      <c r="AK465" s="0" t="s">
        <v>5767</v>
      </c>
      <c r="AL465" s="0" t="s">
        <v>5763</v>
      </c>
      <c r="AM465" s="0" t="s">
        <v>5763</v>
      </c>
      <c r="AO465" s="0" t="n">
        <v>11967980</v>
      </c>
      <c r="AP465" s="0" t="s">
        <v>5768</v>
      </c>
      <c r="AQ465" s="0" t="n">
        <v>3460739</v>
      </c>
      <c r="AR465" s="0" t="s">
        <v>64</v>
      </c>
      <c r="AS465" s="0" t="n">
        <v>1830</v>
      </c>
      <c r="AT465" s="0" t="s">
        <v>5769</v>
      </c>
      <c r="AU465" s="0" t="s">
        <v>100</v>
      </c>
      <c r="AV465" s="0" t="s">
        <v>5770</v>
      </c>
      <c r="AW465" s="0" t="s">
        <v>5771</v>
      </c>
      <c r="AX465" s="0" t="s">
        <v>5772</v>
      </c>
      <c r="AY465" s="0" t="s">
        <v>5649</v>
      </c>
      <c r="AZ465" s="0" t="s">
        <v>5773</v>
      </c>
      <c r="BA465" s="0" t="s">
        <v>5766</v>
      </c>
      <c r="BB465" s="0" t="s">
        <v>72</v>
      </c>
    </row>
    <row r="466" customFormat="false" ht="14" hidden="false" customHeight="false" outlineLevel="0" collapsed="false">
      <c r="A466" s="0" t="s">
        <v>5774</v>
      </c>
      <c r="B466" s="0" t="s">
        <v>5775</v>
      </c>
      <c r="C466" s="10" t="s">
        <v>5776</v>
      </c>
      <c r="D466" s="0" t="n">
        <v>9636</v>
      </c>
      <c r="E466" s="1" t="n">
        <v>7.148615</v>
      </c>
      <c r="F466" s="2" t="n">
        <v>10.275782</v>
      </c>
      <c r="G466" s="3" t="n">
        <v>24.4366195587455</v>
      </c>
      <c r="H466" s="11" t="n">
        <v>0</v>
      </c>
      <c r="I466" s="0" t="n">
        <v>0.2395678699</v>
      </c>
      <c r="J466" s="0" t="n">
        <v>8.954441</v>
      </c>
      <c r="K466" s="0" t="n">
        <v>11.792105</v>
      </c>
      <c r="L466" s="12" t="n">
        <v>0.07201849</v>
      </c>
      <c r="M466" s="12" t="n">
        <v>0.2284865</v>
      </c>
      <c r="N466" s="0" t="n">
        <v>9.005365</v>
      </c>
      <c r="O466" s="0" t="n">
        <v>8.903516</v>
      </c>
      <c r="P466" s="0" t="n">
        <v>11.953669</v>
      </c>
      <c r="Q466" s="0" t="n">
        <v>11.63054</v>
      </c>
      <c r="R466" s="0" t="n">
        <v>502.368</v>
      </c>
      <c r="S466" s="0" t="n">
        <v>479.4564</v>
      </c>
      <c r="T466" s="0" t="n">
        <v>3585.712</v>
      </c>
      <c r="U466" s="0" t="n">
        <v>3169.434</v>
      </c>
      <c r="V466" s="0" t="n">
        <v>0</v>
      </c>
      <c r="W466" s="0" t="n">
        <v>0</v>
      </c>
      <c r="X466" s="0" t="n">
        <v>0</v>
      </c>
      <c r="Y466" s="0" t="n">
        <v>0</v>
      </c>
      <c r="Z466" s="0" t="n">
        <v>0</v>
      </c>
      <c r="AA466" s="10" t="s">
        <v>5776</v>
      </c>
      <c r="AB466" s="0" t="s">
        <v>5775</v>
      </c>
      <c r="AC466" s="10" t="s">
        <v>5776</v>
      </c>
      <c r="AD466" s="0" t="n">
        <v>1</v>
      </c>
      <c r="AE466" s="0" t="s">
        <v>5777</v>
      </c>
      <c r="AF466" s="10" t="s">
        <v>5778</v>
      </c>
      <c r="AG466" s="0" t="s">
        <v>612</v>
      </c>
      <c r="AH466" s="0" t="s">
        <v>359</v>
      </c>
      <c r="AI466" s="0" t="n">
        <v>2100196</v>
      </c>
      <c r="AJ466" s="0" t="s">
        <v>61</v>
      </c>
      <c r="AK466" s="0" t="s">
        <v>5779</v>
      </c>
      <c r="AL466" s="0" t="s">
        <v>5775</v>
      </c>
      <c r="AM466" s="0" t="s">
        <v>5775</v>
      </c>
      <c r="AO466" s="0" t="n">
        <v>4826773</v>
      </c>
      <c r="AP466" s="0" t="s">
        <v>5780</v>
      </c>
      <c r="AQ466" s="0" t="n">
        <v>2100196</v>
      </c>
      <c r="AR466" s="0" t="s">
        <v>64</v>
      </c>
      <c r="AS466" s="0" t="n">
        <v>392</v>
      </c>
      <c r="AT466" s="0" t="s">
        <v>5781</v>
      </c>
      <c r="AU466" s="0" t="s">
        <v>66</v>
      </c>
      <c r="AV466" s="0" t="s">
        <v>5782</v>
      </c>
      <c r="AW466" s="0" t="s">
        <v>2692</v>
      </c>
      <c r="AX466" s="0" t="s">
        <v>5783</v>
      </c>
      <c r="AY466" s="0" t="s">
        <v>5784</v>
      </c>
      <c r="AZ466" s="0" t="s">
        <v>5785</v>
      </c>
      <c r="BA466" s="0" t="s">
        <v>5778</v>
      </c>
      <c r="BB466" s="0" t="s">
        <v>72</v>
      </c>
    </row>
    <row r="467" customFormat="false" ht="14" hidden="false" customHeight="false" outlineLevel="0" collapsed="false">
      <c r="A467" s="0" t="s">
        <v>5786</v>
      </c>
      <c r="B467" s="0" t="s">
        <v>5787</v>
      </c>
      <c r="C467" s="10" t="s">
        <v>5788</v>
      </c>
      <c r="D467" s="0" t="n">
        <v>113452</v>
      </c>
      <c r="E467" s="1" t="n">
        <v>2.565891</v>
      </c>
      <c r="F467" s="2" t="n">
        <v>7.943275</v>
      </c>
      <c r="G467" s="3" t="n">
        <v>10.7066878915727</v>
      </c>
      <c r="H467" s="11" t="n">
        <v>0</v>
      </c>
      <c r="I467" s="0" t="n">
        <v>0.1181909455</v>
      </c>
      <c r="J467" s="0" t="n">
        <v>7.292575</v>
      </c>
      <c r="K467" s="0" t="n">
        <v>8.652035</v>
      </c>
      <c r="L467" s="12" t="n">
        <v>0.1043682</v>
      </c>
      <c r="M467" s="12" t="n">
        <v>0.05546518</v>
      </c>
      <c r="N467" s="0" t="n">
        <v>7.366374</v>
      </c>
      <c r="O467" s="0" t="n">
        <v>7.218776</v>
      </c>
      <c r="P467" s="0" t="n">
        <v>8.612815</v>
      </c>
      <c r="Q467" s="0" t="n">
        <v>8.691255</v>
      </c>
      <c r="R467" s="0" t="n">
        <v>164.4224</v>
      </c>
      <c r="S467" s="0" t="n">
        <v>147.7819</v>
      </c>
      <c r="T467" s="0" t="n">
        <v>377.0642</v>
      </c>
      <c r="U467" s="0" t="n">
        <v>425.2607</v>
      </c>
      <c r="V467" s="0" t="n">
        <v>0.01038961</v>
      </c>
      <c r="W467" s="0" t="n">
        <v>0.06883117</v>
      </c>
      <c r="X467" s="0" t="n">
        <v>0</v>
      </c>
      <c r="Y467" s="0" t="n">
        <v>0</v>
      </c>
      <c r="Z467" s="0" t="n">
        <v>1</v>
      </c>
      <c r="AA467" s="10" t="s">
        <v>5788</v>
      </c>
      <c r="AB467" s="0" t="s">
        <v>5787</v>
      </c>
      <c r="AC467" s="10" t="s">
        <v>5788</v>
      </c>
      <c r="AD467" s="0" t="n">
        <v>1</v>
      </c>
      <c r="AE467" s="0" t="s">
        <v>5789</v>
      </c>
      <c r="AF467" s="10" t="s">
        <v>5790</v>
      </c>
      <c r="AG467" s="0" t="s">
        <v>94</v>
      </c>
      <c r="AH467" s="0" t="s">
        <v>95</v>
      </c>
      <c r="AI467" s="0" t="n">
        <v>4890563</v>
      </c>
      <c r="AJ467" s="0" t="s">
        <v>61</v>
      </c>
      <c r="AK467" s="0" t="s">
        <v>5791</v>
      </c>
      <c r="AL467" s="0" t="s">
        <v>5787</v>
      </c>
      <c r="AM467" s="0" t="s">
        <v>5787</v>
      </c>
      <c r="AO467" s="0" t="n">
        <v>34147466</v>
      </c>
      <c r="AP467" s="0" t="s">
        <v>5792</v>
      </c>
      <c r="AQ467" s="0" t="n">
        <v>4890563</v>
      </c>
      <c r="AR467" s="0" t="s">
        <v>64</v>
      </c>
      <c r="AS467" s="0" t="n">
        <v>771</v>
      </c>
      <c r="AT467" s="0" t="s">
        <v>5793</v>
      </c>
      <c r="AU467" s="0" t="s">
        <v>100</v>
      </c>
      <c r="AV467" s="0" t="s">
        <v>5794</v>
      </c>
      <c r="AW467" s="0" t="s">
        <v>5795</v>
      </c>
      <c r="AX467" s="0" t="s">
        <v>5796</v>
      </c>
      <c r="AY467" s="0" t="s">
        <v>5797</v>
      </c>
      <c r="AZ467" s="0" t="s">
        <v>5798</v>
      </c>
      <c r="BA467" s="0" t="s">
        <v>5790</v>
      </c>
      <c r="BB467" s="0" t="s">
        <v>72</v>
      </c>
    </row>
    <row r="468" customFormat="false" ht="14" hidden="false" customHeight="false" outlineLevel="0" collapsed="false">
      <c r="A468" s="0" t="s">
        <v>5799</v>
      </c>
      <c r="B468" s="0" t="s">
        <v>5800</v>
      </c>
      <c r="C468" s="10" t="s">
        <v>5801</v>
      </c>
      <c r="D468" s="0" t="n">
        <v>23066</v>
      </c>
      <c r="E468" s="1" t="n">
        <v>3.150296</v>
      </c>
      <c r="F468" s="2" t="n">
        <v>8.691811</v>
      </c>
      <c r="G468" s="3" t="n">
        <v>13.6357379084177</v>
      </c>
      <c r="H468" s="11" t="n">
        <v>0</v>
      </c>
      <c r="I468" s="0" t="n">
        <v>0.0342002905</v>
      </c>
      <c r="J468" s="0" t="n">
        <v>7.903392</v>
      </c>
      <c r="K468" s="0" t="n">
        <v>9.55888</v>
      </c>
      <c r="L468" s="12" t="n">
        <v>0.02163238</v>
      </c>
      <c r="M468" s="12" t="n">
        <v>0.02648962</v>
      </c>
      <c r="N468" s="0" t="n">
        <v>7.888096</v>
      </c>
      <c r="O468" s="0" t="n">
        <v>7.918688</v>
      </c>
      <c r="P468" s="0" t="n">
        <v>9.57761</v>
      </c>
      <c r="Q468" s="0" t="n">
        <v>9.540149</v>
      </c>
      <c r="R468" s="0" t="n">
        <v>231.1208</v>
      </c>
      <c r="S468" s="0" t="n">
        <v>240.1506</v>
      </c>
      <c r="T468" s="0" t="n">
        <v>719.6272</v>
      </c>
      <c r="U468" s="0" t="n">
        <v>765.9507</v>
      </c>
      <c r="V468" s="0" t="n">
        <v>0.001298701</v>
      </c>
      <c r="W468" s="0" t="n">
        <v>0.002597403</v>
      </c>
      <c r="X468" s="0" t="n">
        <v>0</v>
      </c>
      <c r="Y468" s="0" t="n">
        <v>0</v>
      </c>
      <c r="Z468" s="0" t="n">
        <v>0</v>
      </c>
      <c r="AA468" s="10" t="s">
        <v>5801</v>
      </c>
      <c r="AB468" s="0" t="s">
        <v>5800</v>
      </c>
      <c r="AC468" s="10" t="s">
        <v>5801</v>
      </c>
      <c r="AD468" s="0" t="n">
        <v>3</v>
      </c>
      <c r="AE468" s="0" t="s">
        <v>5802</v>
      </c>
      <c r="AF468" s="10" t="s">
        <v>5803</v>
      </c>
      <c r="AG468" s="0" t="s">
        <v>4159</v>
      </c>
      <c r="AH468" s="0" t="s">
        <v>1160</v>
      </c>
      <c r="AI468" s="0" t="n">
        <v>2970072</v>
      </c>
      <c r="AJ468" s="0" t="s">
        <v>61</v>
      </c>
      <c r="AK468" s="0" t="s">
        <v>5804</v>
      </c>
      <c r="AL468" s="0" t="s">
        <v>5800</v>
      </c>
      <c r="AM468" s="0" t="s">
        <v>5800</v>
      </c>
      <c r="AO468" s="0" t="n">
        <v>112420976</v>
      </c>
      <c r="AP468" s="0" t="s">
        <v>5805</v>
      </c>
      <c r="AQ468" s="0" t="n">
        <v>2970072</v>
      </c>
      <c r="AR468" s="0" t="s">
        <v>64</v>
      </c>
      <c r="AS468" s="0" t="n">
        <v>4055</v>
      </c>
      <c r="AT468" s="0" t="s">
        <v>5806</v>
      </c>
      <c r="AU468" s="0" t="s">
        <v>66</v>
      </c>
      <c r="AV468" s="0" t="s">
        <v>5807</v>
      </c>
      <c r="AW468" s="0" t="s">
        <v>5808</v>
      </c>
      <c r="AX468" s="0" t="s">
        <v>5809</v>
      </c>
      <c r="AY468" s="0" t="s">
        <v>5810</v>
      </c>
      <c r="AZ468" s="0" t="s">
        <v>5811</v>
      </c>
      <c r="BA468" s="0" t="s">
        <v>5812</v>
      </c>
      <c r="BB468" s="0" t="s">
        <v>72</v>
      </c>
    </row>
    <row r="469" customFormat="false" ht="14" hidden="false" customHeight="false" outlineLevel="0" collapsed="false">
      <c r="A469" s="0" t="s">
        <v>5813</v>
      </c>
      <c r="B469" s="0" t="s">
        <v>202</v>
      </c>
      <c r="C469" s="10" t="s">
        <v>203</v>
      </c>
      <c r="D469" s="0" t="n">
        <v>3034</v>
      </c>
      <c r="E469" s="1" t="n">
        <v>3.576723</v>
      </c>
      <c r="F469" s="2" t="n">
        <v>8.674302</v>
      </c>
      <c r="G469" s="3" t="n">
        <v>15.1914938193695</v>
      </c>
      <c r="H469" s="11" t="n">
        <v>0</v>
      </c>
      <c r="I469" s="0" t="n">
        <v>0.2057862815</v>
      </c>
      <c r="J469" s="0" t="n">
        <v>7.803563</v>
      </c>
      <c r="K469" s="0" t="n">
        <v>9.642201</v>
      </c>
      <c r="L469" s="12" t="n">
        <v>0.1279075</v>
      </c>
      <c r="M469" s="12" t="n">
        <v>0.1612069</v>
      </c>
      <c r="N469" s="0" t="n">
        <v>7.713118</v>
      </c>
      <c r="O469" s="0" t="n">
        <v>7.894007</v>
      </c>
      <c r="P469" s="0" t="n">
        <v>9.528211</v>
      </c>
      <c r="Q469" s="0" t="n">
        <v>9.756192</v>
      </c>
      <c r="R469" s="0" t="n">
        <v>205.5431</v>
      </c>
      <c r="S469" s="0" t="n">
        <v>235.8277</v>
      </c>
      <c r="T469" s="0" t="n">
        <v>696.6011</v>
      </c>
      <c r="U469" s="0" t="n">
        <v>887.5513</v>
      </c>
      <c r="V469" s="0" t="n">
        <v>0.002597403</v>
      </c>
      <c r="W469" s="0" t="n">
        <v>0.002597403</v>
      </c>
      <c r="X469" s="0" t="n">
        <v>0</v>
      </c>
      <c r="Y469" s="0" t="n">
        <v>0</v>
      </c>
      <c r="Z469" s="0" t="n">
        <v>0</v>
      </c>
      <c r="AA469" s="10" t="s">
        <v>203</v>
      </c>
      <c r="AB469" s="0" t="s">
        <v>202</v>
      </c>
      <c r="AC469" s="10" t="s">
        <v>203</v>
      </c>
      <c r="AD469" s="0" t="n">
        <v>12</v>
      </c>
      <c r="AE469" s="0" t="s">
        <v>204</v>
      </c>
      <c r="AF469" s="10" t="s">
        <v>205</v>
      </c>
      <c r="AG469" s="0" t="s">
        <v>94</v>
      </c>
      <c r="AH469" s="0" t="s">
        <v>95</v>
      </c>
      <c r="AI469" s="0" t="n">
        <v>6840468</v>
      </c>
      <c r="AJ469" s="0" t="s">
        <v>61</v>
      </c>
      <c r="AK469" s="0" t="s">
        <v>206</v>
      </c>
      <c r="AL469" s="0" t="s">
        <v>202</v>
      </c>
      <c r="AM469" s="0" t="s">
        <v>202</v>
      </c>
      <c r="AO469" s="0" t="n">
        <v>4809282</v>
      </c>
      <c r="AP469" s="0" t="s">
        <v>207</v>
      </c>
      <c r="AQ469" s="0" t="n">
        <v>6840468</v>
      </c>
      <c r="AR469" s="0" t="s">
        <v>64</v>
      </c>
      <c r="AS469" s="0" t="n">
        <v>2983</v>
      </c>
      <c r="AT469" s="0" t="s">
        <v>5814</v>
      </c>
      <c r="AU469" s="0" t="s">
        <v>100</v>
      </c>
      <c r="AV469" s="0" t="s">
        <v>5815</v>
      </c>
      <c r="AW469" s="0" t="s">
        <v>210</v>
      </c>
      <c r="AX469" s="0" t="s">
        <v>211</v>
      </c>
      <c r="AY469" s="0" t="s">
        <v>212</v>
      </c>
      <c r="AZ469" s="0" t="s">
        <v>213</v>
      </c>
      <c r="BA469" s="0" t="s">
        <v>205</v>
      </c>
      <c r="BB469" s="0" t="s">
        <v>72</v>
      </c>
    </row>
    <row r="470" customFormat="false" ht="14" hidden="false" customHeight="false" outlineLevel="0" collapsed="false">
      <c r="A470" s="0" t="s">
        <v>5816</v>
      </c>
      <c r="B470" s="0" t="s">
        <v>5817</v>
      </c>
      <c r="C470" s="10" t="s">
        <v>5818</v>
      </c>
      <c r="D470" s="0" t="n">
        <v>728269</v>
      </c>
      <c r="E470" s="1" t="n">
        <v>2.515434</v>
      </c>
      <c r="F470" s="2" t="n">
        <v>7.887246</v>
      </c>
      <c r="G470" s="3" t="n">
        <v>10.4325249956264</v>
      </c>
      <c r="H470" s="11" t="n">
        <v>0</v>
      </c>
      <c r="I470" s="0" t="n">
        <v>0.1946638316</v>
      </c>
      <c r="J470" s="0" t="n">
        <v>7.24986</v>
      </c>
      <c r="K470" s="0" t="n">
        <v>8.580668</v>
      </c>
      <c r="L470" s="12" t="n">
        <v>0.0229239</v>
      </c>
      <c r="M470" s="12" t="n">
        <v>0.1933093</v>
      </c>
      <c r="N470" s="0" t="n">
        <v>7.26607</v>
      </c>
      <c r="O470" s="0" t="n">
        <v>7.233651</v>
      </c>
      <c r="P470" s="0" t="n">
        <v>8.443977</v>
      </c>
      <c r="Q470" s="0" t="n">
        <v>8.717358</v>
      </c>
      <c r="R470" s="0" t="n">
        <v>153.9394</v>
      </c>
      <c r="S470" s="0" t="n">
        <v>149.3472</v>
      </c>
      <c r="T470" s="0" t="n">
        <v>336.6216</v>
      </c>
      <c r="U470" s="0" t="n">
        <v>433.1345</v>
      </c>
      <c r="V470" s="0" t="n">
        <v>0.03246753</v>
      </c>
      <c r="W470" s="0" t="n">
        <v>0.06233766</v>
      </c>
      <c r="X470" s="0" t="n">
        <v>0</v>
      </c>
      <c r="Y470" s="0" t="n">
        <v>0</v>
      </c>
      <c r="Z470" s="0" t="n">
        <v>2</v>
      </c>
      <c r="AA470" s="10" t="s">
        <v>5818</v>
      </c>
      <c r="AB470" s="0" t="s">
        <v>5817</v>
      </c>
      <c r="AC470" s="10" t="s">
        <v>5818</v>
      </c>
      <c r="AD470" s="0" t="s">
        <v>911</v>
      </c>
      <c r="AE470" s="0" t="s">
        <v>5819</v>
      </c>
      <c r="AI470" s="0" t="n">
        <v>1340131</v>
      </c>
      <c r="AJ470" s="0" t="s">
        <v>61</v>
      </c>
      <c r="AK470" s="0" t="s">
        <v>5820</v>
      </c>
      <c r="AL470" s="0" t="s">
        <v>5817</v>
      </c>
      <c r="AM470" s="0" t="s">
        <v>5817</v>
      </c>
      <c r="AO470" s="0" t="n">
        <v>124248553</v>
      </c>
      <c r="AP470" s="0" t="s">
        <v>5821</v>
      </c>
      <c r="AQ470" s="0" t="n">
        <v>1340131</v>
      </c>
      <c r="AR470" s="0" t="s">
        <v>64</v>
      </c>
      <c r="AS470" s="0" t="n">
        <v>1322</v>
      </c>
      <c r="AT470" s="0" t="s">
        <v>5822</v>
      </c>
      <c r="AU470" s="0" t="s">
        <v>100</v>
      </c>
      <c r="AV470" s="0" t="s">
        <v>5823</v>
      </c>
      <c r="AW470" s="0" t="s">
        <v>5824</v>
      </c>
      <c r="BB470" s="0" t="s">
        <v>72</v>
      </c>
    </row>
    <row r="471" customFormat="false" ht="14" hidden="false" customHeight="false" outlineLevel="0" collapsed="false">
      <c r="A471" s="0" t="s">
        <v>5825</v>
      </c>
      <c r="B471" s="0" t="s">
        <v>5826</v>
      </c>
      <c r="C471" s="10" t="s">
        <v>5827</v>
      </c>
      <c r="D471" s="0" t="n">
        <v>54626</v>
      </c>
      <c r="E471" s="1" t="n">
        <v>3.17615</v>
      </c>
      <c r="F471" s="2" t="n">
        <v>7.857342</v>
      </c>
      <c r="G471" s="3" t="n">
        <v>13.204194908596</v>
      </c>
      <c r="H471" s="11" t="n">
        <v>0</v>
      </c>
      <c r="I471" s="0" t="n">
        <v>0.0626953376</v>
      </c>
      <c r="J471" s="0" t="n">
        <v>7.067802</v>
      </c>
      <c r="K471" s="0" t="n">
        <v>8.735081</v>
      </c>
      <c r="L471" s="12" t="n">
        <v>0.001564709</v>
      </c>
      <c r="M471" s="12" t="n">
        <v>0.06267581</v>
      </c>
      <c r="N471" s="0" t="n">
        <v>7.068908</v>
      </c>
      <c r="O471" s="0" t="n">
        <v>7.066695</v>
      </c>
      <c r="P471" s="0" t="n">
        <v>8.690762</v>
      </c>
      <c r="Q471" s="0" t="n">
        <v>8.779399</v>
      </c>
      <c r="R471" s="0" t="n">
        <v>134.5572</v>
      </c>
      <c r="S471" s="0" t="n">
        <v>133.1421</v>
      </c>
      <c r="T471" s="0" t="n">
        <v>396.0145</v>
      </c>
      <c r="U471" s="0" t="n">
        <v>452.3146</v>
      </c>
      <c r="V471" s="0" t="n">
        <v>0.1935065</v>
      </c>
      <c r="W471" s="0" t="n">
        <v>0.2116883</v>
      </c>
      <c r="X471" s="0" t="n">
        <v>0</v>
      </c>
      <c r="Y471" s="0" t="n">
        <v>0</v>
      </c>
      <c r="Z471" s="0" t="n">
        <v>2</v>
      </c>
      <c r="AA471" s="10" t="s">
        <v>5827</v>
      </c>
      <c r="AB471" s="0" t="s">
        <v>5826</v>
      </c>
      <c r="AC471" s="10" t="s">
        <v>5827</v>
      </c>
      <c r="AD471" s="0" t="n">
        <v>1</v>
      </c>
      <c r="AE471" s="0" t="s">
        <v>5828</v>
      </c>
      <c r="AG471" s="0" t="s">
        <v>2687</v>
      </c>
      <c r="AH471" s="0" t="s">
        <v>2593</v>
      </c>
      <c r="AI471" s="0" t="n">
        <v>7100136</v>
      </c>
      <c r="AJ471" s="0" t="s">
        <v>61</v>
      </c>
      <c r="AK471" s="0" t="s">
        <v>5829</v>
      </c>
      <c r="AL471" s="0" t="s">
        <v>5826</v>
      </c>
      <c r="AM471" s="0" t="s">
        <v>5826</v>
      </c>
      <c r="AO471" s="0" t="n">
        <v>63055046</v>
      </c>
      <c r="AP471" s="0" t="s">
        <v>5830</v>
      </c>
      <c r="AQ471" s="0" t="n">
        <v>7100136</v>
      </c>
      <c r="AR471" s="0" t="s">
        <v>64</v>
      </c>
      <c r="AS471" s="0" t="n">
        <v>3968</v>
      </c>
      <c r="AT471" s="0" t="s">
        <v>5831</v>
      </c>
      <c r="AU471" s="0" t="s">
        <v>100</v>
      </c>
      <c r="AV471" s="0" t="s">
        <v>5832</v>
      </c>
      <c r="AW471" s="0" t="s">
        <v>5833</v>
      </c>
      <c r="AX471" s="0" t="s">
        <v>531</v>
      </c>
      <c r="AY471" s="0" t="s">
        <v>5834</v>
      </c>
      <c r="AZ471" s="0" t="s">
        <v>2694</v>
      </c>
      <c r="BB471" s="0" t="s">
        <v>72</v>
      </c>
    </row>
    <row r="472" customFormat="false" ht="14" hidden="false" customHeight="false" outlineLevel="0" collapsed="false">
      <c r="A472" s="0" t="s">
        <v>5835</v>
      </c>
      <c r="B472" s="0" t="s">
        <v>3918</v>
      </c>
      <c r="C472" s="10" t="s">
        <v>3919</v>
      </c>
      <c r="D472" s="0" t="n">
        <v>79627</v>
      </c>
      <c r="E472" s="1" t="n">
        <v>2.272</v>
      </c>
      <c r="F472" s="2" t="n">
        <v>7.708929</v>
      </c>
      <c r="G472" s="3" t="n">
        <v>9.14613413994062</v>
      </c>
      <c r="H472" s="11" t="n">
        <v>0</v>
      </c>
      <c r="I472" s="0" t="n">
        <v>0.0401820056</v>
      </c>
      <c r="J472" s="0" t="n">
        <v>7.139644</v>
      </c>
      <c r="K472" s="0" t="n">
        <v>8.323607</v>
      </c>
      <c r="L472" s="12" t="n">
        <v>0.03964447</v>
      </c>
      <c r="M472" s="12" t="n">
        <v>0.006550548</v>
      </c>
      <c r="N472" s="0" t="n">
        <v>7.111611</v>
      </c>
      <c r="O472" s="0" t="n">
        <v>7.167677</v>
      </c>
      <c r="P472" s="0" t="n">
        <v>8.328239</v>
      </c>
      <c r="Q472" s="0" t="n">
        <v>8.318975</v>
      </c>
      <c r="R472" s="0" t="n">
        <v>138.5078</v>
      </c>
      <c r="S472" s="0" t="n">
        <v>142.6381</v>
      </c>
      <c r="T472" s="0" t="n">
        <v>312.4388</v>
      </c>
      <c r="U472" s="0" t="n">
        <v>332.5693</v>
      </c>
      <c r="V472" s="0" t="n">
        <v>0.1493506</v>
      </c>
      <c r="W472" s="0" t="n">
        <v>0.1077922</v>
      </c>
      <c r="X472" s="0" t="n">
        <v>0</v>
      </c>
      <c r="Y472" s="0" t="n">
        <v>0</v>
      </c>
      <c r="Z472" s="0" t="n">
        <v>2</v>
      </c>
      <c r="AA472" s="10" t="s">
        <v>3919</v>
      </c>
      <c r="AB472" s="0" t="s">
        <v>3918</v>
      </c>
      <c r="AC472" s="10" t="s">
        <v>3919</v>
      </c>
      <c r="AD472" s="0" t="n">
        <v>6</v>
      </c>
      <c r="AE472" s="0" t="s">
        <v>3920</v>
      </c>
      <c r="AF472" s="10" t="s">
        <v>3921</v>
      </c>
      <c r="AG472" s="0" t="s">
        <v>3922</v>
      </c>
      <c r="AH472" s="0" t="s">
        <v>3923</v>
      </c>
      <c r="AI472" s="0" t="n">
        <v>6840347</v>
      </c>
      <c r="AJ472" s="0" t="s">
        <v>61</v>
      </c>
      <c r="AK472" s="0" t="s">
        <v>3924</v>
      </c>
      <c r="AL472" s="0" t="s">
        <v>3918</v>
      </c>
      <c r="AM472" s="0" t="s">
        <v>3918</v>
      </c>
      <c r="AO472" s="0" t="n">
        <v>55770901</v>
      </c>
      <c r="AP472" s="0" t="s">
        <v>3925</v>
      </c>
      <c r="AQ472" s="0" t="n">
        <v>6840347</v>
      </c>
      <c r="AR472" s="0" t="s">
        <v>64</v>
      </c>
      <c r="AS472" s="0" t="n">
        <v>816</v>
      </c>
      <c r="AT472" s="0" t="s">
        <v>5836</v>
      </c>
      <c r="AU472" s="0" t="s">
        <v>66</v>
      </c>
      <c r="AV472" s="0" t="s">
        <v>5837</v>
      </c>
      <c r="AW472" s="0" t="s">
        <v>3928</v>
      </c>
      <c r="AX472" s="0" t="s">
        <v>112</v>
      </c>
      <c r="AZ472" s="0" t="s">
        <v>3929</v>
      </c>
      <c r="BA472" s="0" t="s">
        <v>3921</v>
      </c>
      <c r="BB472" s="0" t="s">
        <v>72</v>
      </c>
    </row>
    <row r="473" customFormat="false" ht="14" hidden="false" customHeight="false" outlineLevel="0" collapsed="false">
      <c r="A473" s="0" t="s">
        <v>5838</v>
      </c>
      <c r="B473" s="0" t="s">
        <v>419</v>
      </c>
      <c r="C473" s="10" t="s">
        <v>420</v>
      </c>
      <c r="D473" s="0" t="n">
        <v>130733</v>
      </c>
      <c r="E473" s="1" t="n">
        <v>3.169556</v>
      </c>
      <c r="F473" s="2" t="n">
        <v>7.678662</v>
      </c>
      <c r="G473" s="3" t="n">
        <v>13.0259412408277</v>
      </c>
      <c r="H473" s="11" t="n">
        <v>0</v>
      </c>
      <c r="I473" s="0" t="n">
        <v>0.1083838749</v>
      </c>
      <c r="J473" s="0" t="n">
        <v>6.89148</v>
      </c>
      <c r="K473" s="0" t="n">
        <v>8.555761</v>
      </c>
      <c r="L473" s="12" t="n">
        <v>0.1071193</v>
      </c>
      <c r="M473" s="12" t="n">
        <v>0.01650816</v>
      </c>
      <c r="N473" s="0" t="n">
        <v>6.967225</v>
      </c>
      <c r="O473" s="0" t="n">
        <v>6.815735</v>
      </c>
      <c r="P473" s="0" t="n">
        <v>8.567434</v>
      </c>
      <c r="Q473" s="0" t="n">
        <v>8.544088</v>
      </c>
      <c r="R473" s="0" t="n">
        <v>125.5775</v>
      </c>
      <c r="S473" s="0" t="n">
        <v>111.7167</v>
      </c>
      <c r="T473" s="0" t="n">
        <v>364.7636</v>
      </c>
      <c r="U473" s="0" t="n">
        <v>386.8473</v>
      </c>
      <c r="V473" s="0" t="n">
        <v>0.3480519</v>
      </c>
      <c r="W473" s="0" t="n">
        <v>0.6103896</v>
      </c>
      <c r="X473" s="0" t="n">
        <v>0</v>
      </c>
      <c r="Y473" s="0" t="n">
        <v>0</v>
      </c>
      <c r="Z473" s="0" t="n">
        <v>2</v>
      </c>
      <c r="AA473" s="10" t="s">
        <v>420</v>
      </c>
      <c r="AB473" s="0" t="s">
        <v>419</v>
      </c>
      <c r="AC473" s="10" t="s">
        <v>420</v>
      </c>
      <c r="AD473" s="0" t="n">
        <v>2</v>
      </c>
      <c r="AE473" s="0" t="s">
        <v>421</v>
      </c>
      <c r="AF473" s="10" t="s">
        <v>422</v>
      </c>
      <c r="AG473" s="0" t="s">
        <v>94</v>
      </c>
      <c r="AH473" s="0" t="s">
        <v>95</v>
      </c>
      <c r="AI473" s="0" t="n">
        <v>6520064</v>
      </c>
      <c r="AJ473" s="0" t="s">
        <v>61</v>
      </c>
      <c r="AK473" s="0" t="s">
        <v>423</v>
      </c>
      <c r="AL473" s="0" t="s">
        <v>419</v>
      </c>
      <c r="AM473" s="0" t="s">
        <v>419</v>
      </c>
      <c r="AO473" s="0" t="n">
        <v>22748834</v>
      </c>
      <c r="AP473" s="0" t="s">
        <v>424</v>
      </c>
      <c r="AQ473" s="0" t="n">
        <v>6520064</v>
      </c>
      <c r="AR473" s="0" t="s">
        <v>64</v>
      </c>
      <c r="AS473" s="0" t="n">
        <v>1334</v>
      </c>
      <c r="AT473" s="0" t="s">
        <v>5839</v>
      </c>
      <c r="AU473" s="0" t="s">
        <v>66</v>
      </c>
      <c r="AV473" s="0" t="s">
        <v>5840</v>
      </c>
      <c r="AW473" s="0" t="s">
        <v>427</v>
      </c>
      <c r="AX473" s="0" t="s">
        <v>428</v>
      </c>
      <c r="AZ473" s="0" t="s">
        <v>429</v>
      </c>
      <c r="BA473" s="0" t="s">
        <v>422</v>
      </c>
      <c r="BB473" s="0" t="s">
        <v>72</v>
      </c>
    </row>
    <row r="474" customFormat="false" ht="14" hidden="false" customHeight="false" outlineLevel="0" collapsed="false">
      <c r="A474" s="0" t="s">
        <v>5841</v>
      </c>
      <c r="B474" s="0" t="s">
        <v>5117</v>
      </c>
      <c r="C474" s="10" t="s">
        <v>5118</v>
      </c>
      <c r="D474" s="0" t="n">
        <v>1278</v>
      </c>
      <c r="E474" s="1" t="n">
        <v>2.53833</v>
      </c>
      <c r="F474" s="2" t="n">
        <v>8.255377</v>
      </c>
      <c r="G474" s="3" t="n">
        <v>10.7878027784264</v>
      </c>
      <c r="H474" s="11" t="n">
        <v>0</v>
      </c>
      <c r="I474" s="0" t="n">
        <v>0.1897794785</v>
      </c>
      <c r="J474" s="0" t="n">
        <v>7.610738</v>
      </c>
      <c r="K474" s="0" t="n">
        <v>8.954617</v>
      </c>
      <c r="L474" s="12" t="n">
        <v>0.06088925</v>
      </c>
      <c r="M474" s="12" t="n">
        <v>0.1797463</v>
      </c>
      <c r="N474" s="0" t="n">
        <v>7.567683</v>
      </c>
      <c r="O474" s="0" t="n">
        <v>7.653793</v>
      </c>
      <c r="P474" s="0" t="n">
        <v>8.827517</v>
      </c>
      <c r="Q474" s="0" t="n">
        <v>9.081717</v>
      </c>
      <c r="R474" s="0" t="n">
        <v>186.6564</v>
      </c>
      <c r="S474" s="0" t="n">
        <v>200.2053</v>
      </c>
      <c r="T474" s="0" t="n">
        <v>435.9773</v>
      </c>
      <c r="U474" s="0" t="n">
        <v>558.1932</v>
      </c>
      <c r="V474" s="0" t="n">
        <v>0.005194805</v>
      </c>
      <c r="W474" s="0" t="n">
        <v>0.002597403</v>
      </c>
      <c r="X474" s="0" t="n">
        <v>0</v>
      </c>
      <c r="Y474" s="0" t="n">
        <v>0</v>
      </c>
      <c r="Z474" s="0" t="n">
        <v>0</v>
      </c>
      <c r="AA474" s="10" t="s">
        <v>5118</v>
      </c>
      <c r="AB474" s="0" t="s">
        <v>5117</v>
      </c>
      <c r="AC474" s="10" t="s">
        <v>5118</v>
      </c>
      <c r="AD474" s="0" t="n">
        <v>7</v>
      </c>
      <c r="AE474" s="0" t="s">
        <v>5119</v>
      </c>
      <c r="AF474" s="10" t="s">
        <v>5120</v>
      </c>
      <c r="AG474" s="0" t="s">
        <v>78</v>
      </c>
      <c r="AH474" s="0" t="s">
        <v>2637</v>
      </c>
      <c r="AI474" s="0" t="n">
        <v>6060612</v>
      </c>
      <c r="AJ474" s="0" t="s">
        <v>61</v>
      </c>
      <c r="AK474" s="0" t="s">
        <v>5121</v>
      </c>
      <c r="AL474" s="0" t="s">
        <v>5117</v>
      </c>
      <c r="AM474" s="0" t="s">
        <v>5117</v>
      </c>
      <c r="AO474" s="0" t="n">
        <v>48762933</v>
      </c>
      <c r="AP474" s="0" t="s">
        <v>5122</v>
      </c>
      <c r="AQ474" s="0" t="n">
        <v>6060612</v>
      </c>
      <c r="AR474" s="0" t="s">
        <v>64</v>
      </c>
      <c r="AS474" s="0" t="n">
        <v>4978</v>
      </c>
      <c r="AT474" s="0" t="s">
        <v>5842</v>
      </c>
      <c r="AU474" s="0" t="s">
        <v>66</v>
      </c>
      <c r="AV474" s="0" t="s">
        <v>5843</v>
      </c>
      <c r="AW474" s="0" t="s">
        <v>1153</v>
      </c>
      <c r="AX474" s="0" t="s">
        <v>5125</v>
      </c>
      <c r="AY474" s="0" t="s">
        <v>5126</v>
      </c>
      <c r="AZ474" s="0" t="s">
        <v>5127</v>
      </c>
      <c r="BA474" s="0" t="s">
        <v>5120</v>
      </c>
      <c r="BB474" s="0" t="s">
        <v>72</v>
      </c>
    </row>
    <row r="475" customFormat="false" ht="14" hidden="false" customHeight="false" outlineLevel="0" collapsed="false">
      <c r="A475" s="0" t="s">
        <v>5844</v>
      </c>
      <c r="B475" s="0" t="s">
        <v>5845</v>
      </c>
      <c r="C475" s="10" t="s">
        <v>5846</v>
      </c>
      <c r="D475" s="0" t="n">
        <v>1917</v>
      </c>
      <c r="E475" s="1" t="n">
        <v>2.985905</v>
      </c>
      <c r="F475" s="2" t="n">
        <v>7.640428</v>
      </c>
      <c r="G475" s="3" t="n">
        <v>12.2875446645709</v>
      </c>
      <c r="H475" s="11" t="n">
        <v>0</v>
      </c>
      <c r="I475" s="0" t="n">
        <v>0.11949391</v>
      </c>
      <c r="J475" s="0" t="n">
        <v>6.891983</v>
      </c>
      <c r="K475" s="0" t="n">
        <v>8.470151</v>
      </c>
      <c r="L475" s="12" t="n">
        <v>0.035615</v>
      </c>
      <c r="M475" s="12" t="n">
        <v>0.114063</v>
      </c>
      <c r="N475" s="0" t="n">
        <v>6.917166</v>
      </c>
      <c r="O475" s="0" t="n">
        <v>6.866799</v>
      </c>
      <c r="P475" s="0" t="n">
        <v>8.389496</v>
      </c>
      <c r="Q475" s="0" t="n">
        <v>8.550806</v>
      </c>
      <c r="R475" s="0" t="n">
        <v>121.5607</v>
      </c>
      <c r="S475" s="0" t="n">
        <v>115.8211</v>
      </c>
      <c r="T475" s="0" t="n">
        <v>325.0434</v>
      </c>
      <c r="U475" s="0" t="n">
        <v>388.8273</v>
      </c>
      <c r="V475" s="0" t="n">
        <v>0.4428571</v>
      </c>
      <c r="W475" s="0" t="n">
        <v>0.5389611</v>
      </c>
      <c r="X475" s="0" t="n">
        <v>0</v>
      </c>
      <c r="Y475" s="0" t="n">
        <v>0</v>
      </c>
      <c r="Z475" s="0" t="n">
        <v>2</v>
      </c>
      <c r="AA475" s="10" t="s">
        <v>5846</v>
      </c>
      <c r="AB475" s="0" t="s">
        <v>5845</v>
      </c>
      <c r="AC475" s="10" t="s">
        <v>5846</v>
      </c>
      <c r="AD475" s="0" t="n">
        <v>20</v>
      </c>
      <c r="AE475" s="0" t="s">
        <v>5847</v>
      </c>
      <c r="AF475" s="10" t="s">
        <v>5848</v>
      </c>
      <c r="AG475" s="0" t="s">
        <v>5849</v>
      </c>
      <c r="AH475" s="0" t="s">
        <v>830</v>
      </c>
      <c r="AI475" s="0" t="n">
        <v>6370356</v>
      </c>
      <c r="AJ475" s="0" t="s">
        <v>61</v>
      </c>
      <c r="AK475" s="0" t="s">
        <v>5850</v>
      </c>
      <c r="AL475" s="0" t="s">
        <v>5845</v>
      </c>
      <c r="AM475" s="0" t="s">
        <v>5845</v>
      </c>
      <c r="AO475" s="0" t="n">
        <v>25453470</v>
      </c>
      <c r="AP475" s="0" t="s">
        <v>5851</v>
      </c>
      <c r="AQ475" s="0" t="n">
        <v>6370356</v>
      </c>
      <c r="AR475" s="0" t="s">
        <v>64</v>
      </c>
      <c r="AS475" s="0" t="n">
        <v>1791</v>
      </c>
      <c r="AT475" s="0" t="s">
        <v>5852</v>
      </c>
      <c r="AU475" s="0" t="s">
        <v>100</v>
      </c>
      <c r="AV475" s="0" t="s">
        <v>5853</v>
      </c>
      <c r="AW475" s="0" t="s">
        <v>5854</v>
      </c>
      <c r="AX475" s="0" t="s">
        <v>5855</v>
      </c>
      <c r="AY475" s="0" t="s">
        <v>5856</v>
      </c>
      <c r="AZ475" s="0" t="s">
        <v>5857</v>
      </c>
      <c r="BA475" s="0" t="s">
        <v>5848</v>
      </c>
      <c r="BB475" s="0" t="s">
        <v>72</v>
      </c>
    </row>
    <row r="476" customFormat="false" ht="14" hidden="false" customHeight="false" outlineLevel="0" collapsed="false">
      <c r="A476" s="0" t="s">
        <v>5858</v>
      </c>
      <c r="B476" s="0" t="s">
        <v>5859</v>
      </c>
      <c r="C476" s="10" t="s">
        <v>5860</v>
      </c>
      <c r="D476" s="0" t="n">
        <v>347735</v>
      </c>
      <c r="E476" s="1" t="n">
        <v>4.676525</v>
      </c>
      <c r="F476" s="2" t="n">
        <v>9.961246</v>
      </c>
      <c r="G476" s="3" t="n">
        <v>18.8947046987174</v>
      </c>
      <c r="H476" s="11" t="n">
        <v>0</v>
      </c>
      <c r="I476" s="0" t="n">
        <v>0.0730297482</v>
      </c>
      <c r="J476" s="0" t="n">
        <v>8.910483</v>
      </c>
      <c r="K476" s="0" t="n">
        <v>11.13592</v>
      </c>
      <c r="L476" s="12" t="n">
        <v>0.01773064</v>
      </c>
      <c r="M476" s="12" t="n">
        <v>0.07084468</v>
      </c>
      <c r="N476" s="0" t="n">
        <v>8.923021</v>
      </c>
      <c r="O476" s="0" t="n">
        <v>8.897946</v>
      </c>
      <c r="P476" s="0" t="n">
        <v>11.085825</v>
      </c>
      <c r="Q476" s="0" t="n">
        <v>11.186015</v>
      </c>
      <c r="R476" s="0" t="n">
        <v>473.9009</v>
      </c>
      <c r="S476" s="0" t="n">
        <v>477.7091</v>
      </c>
      <c r="T476" s="0" t="n">
        <v>1988.776</v>
      </c>
      <c r="U476" s="0" t="n">
        <v>2357.319</v>
      </c>
      <c r="V476" s="0" t="n">
        <v>0</v>
      </c>
      <c r="W476" s="0" t="n">
        <v>0</v>
      </c>
      <c r="X476" s="0" t="n">
        <v>0</v>
      </c>
      <c r="Y476" s="0" t="n">
        <v>0</v>
      </c>
      <c r="Z476" s="0" t="n">
        <v>0</v>
      </c>
      <c r="AA476" s="10" t="s">
        <v>5860</v>
      </c>
      <c r="AB476" s="0" t="s">
        <v>5859</v>
      </c>
      <c r="AC476" s="10" t="s">
        <v>5860</v>
      </c>
      <c r="AD476" s="0" t="n">
        <v>1</v>
      </c>
      <c r="AE476" s="0" t="s">
        <v>5861</v>
      </c>
      <c r="AF476" s="10" t="s">
        <v>5862</v>
      </c>
      <c r="AG476" s="0" t="s">
        <v>5863</v>
      </c>
      <c r="AH476" s="0" t="s">
        <v>95</v>
      </c>
      <c r="AI476" s="0" t="n">
        <v>3390484</v>
      </c>
      <c r="AJ476" s="0" t="s">
        <v>61</v>
      </c>
      <c r="AK476" s="0" t="s">
        <v>5864</v>
      </c>
      <c r="AL476" s="0" t="s">
        <v>5859</v>
      </c>
      <c r="AM476" s="0" t="s">
        <v>5859</v>
      </c>
      <c r="AO476" s="0" t="n">
        <v>71834871</v>
      </c>
      <c r="AP476" s="0" t="s">
        <v>5865</v>
      </c>
      <c r="AQ476" s="0" t="n">
        <v>3390484</v>
      </c>
      <c r="AR476" s="0" t="s">
        <v>64</v>
      </c>
      <c r="AS476" s="0" t="n">
        <v>1655</v>
      </c>
      <c r="AT476" s="0" t="s">
        <v>5866</v>
      </c>
      <c r="AU476" s="0" t="s">
        <v>66</v>
      </c>
      <c r="AV476" s="0" t="s">
        <v>5867</v>
      </c>
      <c r="AW476" s="0" t="s">
        <v>5868</v>
      </c>
      <c r="AX476" s="0" t="s">
        <v>112</v>
      </c>
      <c r="AY476" s="0" t="s">
        <v>5869</v>
      </c>
      <c r="BA476" s="0" t="s">
        <v>5862</v>
      </c>
      <c r="BB476" s="0" t="s">
        <v>72</v>
      </c>
    </row>
    <row r="477" customFormat="false" ht="14" hidden="false" customHeight="false" outlineLevel="0" collapsed="false">
      <c r="A477" s="0" t="s">
        <v>5870</v>
      </c>
      <c r="B477" s="0" t="s">
        <v>5871</v>
      </c>
      <c r="C477" s="10" t="s">
        <v>5872</v>
      </c>
      <c r="D477" s="0" t="n">
        <v>10981</v>
      </c>
      <c r="E477" s="1" t="n">
        <v>2.651084</v>
      </c>
      <c r="F477" s="2" t="n">
        <v>11.800459</v>
      </c>
      <c r="G477" s="3" t="n">
        <v>18.5843781505654</v>
      </c>
      <c r="H477" s="11" t="n">
        <v>0</v>
      </c>
      <c r="I477" s="0" t="n">
        <v>0.1127538861</v>
      </c>
      <c r="J477" s="0" t="n">
        <v>11.118107</v>
      </c>
      <c r="K477" s="0" t="n">
        <v>12.524689</v>
      </c>
      <c r="L477" s="12" t="n">
        <v>0.1126898</v>
      </c>
      <c r="M477" s="12" t="n">
        <v>0.003800869</v>
      </c>
      <c r="N477" s="0" t="n">
        <v>11.197791</v>
      </c>
      <c r="O477" s="0" t="n">
        <v>11.038423</v>
      </c>
      <c r="P477" s="0" t="n">
        <v>12.522002</v>
      </c>
      <c r="Q477" s="0" t="n">
        <v>12.527377</v>
      </c>
      <c r="R477" s="0" t="n">
        <v>2374.136</v>
      </c>
      <c r="S477" s="0" t="n">
        <v>2203.632</v>
      </c>
      <c r="T477" s="0" t="n">
        <v>5326.727</v>
      </c>
      <c r="U477" s="0" t="n">
        <v>5822.96</v>
      </c>
      <c r="V477" s="0" t="n">
        <v>0</v>
      </c>
      <c r="W477" s="0" t="n">
        <v>0</v>
      </c>
      <c r="X477" s="0" t="n">
        <v>0</v>
      </c>
      <c r="Y477" s="0" t="n">
        <v>0</v>
      </c>
      <c r="Z477" s="0" t="n">
        <v>0</v>
      </c>
      <c r="AA477" s="10" t="s">
        <v>5872</v>
      </c>
      <c r="AB477" s="0" t="s">
        <v>5871</v>
      </c>
      <c r="AC477" s="10" t="s">
        <v>5872</v>
      </c>
      <c r="AD477" s="0" t="n">
        <v>6</v>
      </c>
      <c r="AE477" s="0" t="s">
        <v>5873</v>
      </c>
      <c r="AG477" s="0" t="s">
        <v>984</v>
      </c>
      <c r="AH477" s="0" t="s">
        <v>5644</v>
      </c>
      <c r="AI477" s="0" t="n">
        <v>2190128</v>
      </c>
      <c r="AJ477" s="0" t="s">
        <v>61</v>
      </c>
      <c r="AK477" s="0" t="s">
        <v>5874</v>
      </c>
      <c r="AL477" s="0" t="s">
        <v>5871</v>
      </c>
      <c r="AM477" s="0" t="s">
        <v>5871</v>
      </c>
      <c r="AO477" s="0" t="n">
        <v>20127508</v>
      </c>
      <c r="AP477" s="0" t="s">
        <v>5875</v>
      </c>
      <c r="AQ477" s="0" t="n">
        <v>2190128</v>
      </c>
      <c r="AR477" s="0" t="s">
        <v>64</v>
      </c>
      <c r="AS477" s="0" t="n">
        <v>848</v>
      </c>
      <c r="AT477" s="0" t="s">
        <v>5876</v>
      </c>
      <c r="AU477" s="0" t="s">
        <v>66</v>
      </c>
      <c r="AV477" s="0" t="s">
        <v>5877</v>
      </c>
      <c r="AW477" s="0" t="s">
        <v>5878</v>
      </c>
      <c r="AX477" s="0" t="s">
        <v>501</v>
      </c>
      <c r="AY477" s="0" t="s">
        <v>5879</v>
      </c>
      <c r="AZ477" s="0" t="s">
        <v>5880</v>
      </c>
      <c r="BB477" s="0" t="s">
        <v>72</v>
      </c>
    </row>
    <row r="478" customFormat="false" ht="14" hidden="false" customHeight="false" outlineLevel="0" collapsed="false">
      <c r="A478" s="0" t="s">
        <v>5881</v>
      </c>
      <c r="B478" s="0" t="s">
        <v>4719</v>
      </c>
      <c r="C478" s="10" t="s">
        <v>4718</v>
      </c>
      <c r="D478" s="0" t="n">
        <v>1601</v>
      </c>
      <c r="E478" s="1" t="n">
        <v>2.132153</v>
      </c>
      <c r="F478" s="2" t="n">
        <v>10.232526</v>
      </c>
      <c r="G478" s="3" t="n">
        <v>9.53050046967255</v>
      </c>
      <c r="H478" s="11" t="n">
        <v>0</v>
      </c>
      <c r="I478" s="0" t="n">
        <v>0.0972489252</v>
      </c>
      <c r="J478" s="0" t="n">
        <v>9.700936</v>
      </c>
      <c r="K478" s="0" t="n">
        <v>10.793246</v>
      </c>
      <c r="L478" s="12" t="n">
        <v>0.08303407</v>
      </c>
      <c r="M478" s="12" t="n">
        <v>0.05062309</v>
      </c>
      <c r="N478" s="0" t="n">
        <v>9.75965</v>
      </c>
      <c r="O478" s="0" t="n">
        <v>9.642222</v>
      </c>
      <c r="P478" s="0" t="n">
        <v>10.75745</v>
      </c>
      <c r="Q478" s="0" t="n">
        <v>10.829042</v>
      </c>
      <c r="R478" s="0" t="n">
        <v>850.2769</v>
      </c>
      <c r="S478" s="0" t="n">
        <v>808.5302</v>
      </c>
      <c r="T478" s="0" t="n">
        <v>1600.177</v>
      </c>
      <c r="U478" s="0" t="n">
        <v>1835.328</v>
      </c>
      <c r="V478" s="0" t="n">
        <v>0</v>
      </c>
      <c r="W478" s="0" t="n">
        <v>0</v>
      </c>
      <c r="X478" s="0" t="n">
        <v>0</v>
      </c>
      <c r="Y478" s="0" t="n">
        <v>0</v>
      </c>
      <c r="Z478" s="0" t="n">
        <v>0</v>
      </c>
      <c r="AA478" s="10" t="s">
        <v>4718</v>
      </c>
      <c r="AB478" s="0" t="s">
        <v>4719</v>
      </c>
      <c r="AC478" s="10" t="s">
        <v>4718</v>
      </c>
      <c r="AD478" s="0" t="n">
        <v>5</v>
      </c>
      <c r="AE478" s="0" t="s">
        <v>4720</v>
      </c>
      <c r="AF478" s="10" t="s">
        <v>4721</v>
      </c>
      <c r="AG478" s="0" t="s">
        <v>568</v>
      </c>
      <c r="AH478" s="0" t="s">
        <v>4722</v>
      </c>
      <c r="AI478" s="0" t="n">
        <v>3930367</v>
      </c>
      <c r="AJ478" s="0" t="s">
        <v>61</v>
      </c>
      <c r="AK478" s="0" t="s">
        <v>4723</v>
      </c>
      <c r="AL478" s="0" t="s">
        <v>4719</v>
      </c>
      <c r="AM478" s="0" t="s">
        <v>4719</v>
      </c>
      <c r="AO478" s="0" t="n">
        <v>4503250</v>
      </c>
      <c r="AP478" s="0" t="s">
        <v>5882</v>
      </c>
      <c r="AQ478" s="0" t="n">
        <v>3930367</v>
      </c>
      <c r="AR478" s="0" t="s">
        <v>64</v>
      </c>
      <c r="AS478" s="0" t="n">
        <v>3189</v>
      </c>
      <c r="AT478" s="0" t="s">
        <v>5883</v>
      </c>
      <c r="AU478" s="0" t="s">
        <v>100</v>
      </c>
      <c r="AV478" s="0" t="s">
        <v>5884</v>
      </c>
      <c r="AW478" s="0" t="s">
        <v>4727</v>
      </c>
      <c r="AX478" s="0" t="s">
        <v>4728</v>
      </c>
      <c r="AY478" s="0" t="s">
        <v>4729</v>
      </c>
      <c r="AZ478" s="0" t="s">
        <v>4730</v>
      </c>
      <c r="BA478" s="0" t="s">
        <v>4721</v>
      </c>
      <c r="BB478" s="0" t="s">
        <v>72</v>
      </c>
    </row>
    <row r="479" customFormat="false" ht="14" hidden="false" customHeight="false" outlineLevel="0" collapsed="false">
      <c r="A479" s="0" t="s">
        <v>5885</v>
      </c>
      <c r="B479" s="0" t="s">
        <v>5886</v>
      </c>
      <c r="C479" s="10" t="s">
        <v>5887</v>
      </c>
      <c r="D479" s="0" t="n">
        <v>8835</v>
      </c>
      <c r="E479" s="1" t="n">
        <v>2.496573</v>
      </c>
      <c r="F479" s="2" t="n">
        <v>8.26149</v>
      </c>
      <c r="G479" s="3" t="n">
        <v>10.5910121248792</v>
      </c>
      <c r="H479" s="11" t="n">
        <v>0</v>
      </c>
      <c r="I479" s="0" t="n">
        <v>0.0688665618</v>
      </c>
      <c r="J479" s="0" t="n">
        <v>7.627834</v>
      </c>
      <c r="K479" s="0" t="n">
        <v>8.947783</v>
      </c>
      <c r="L479" s="12" t="n">
        <v>0.06798144</v>
      </c>
      <c r="M479" s="12" t="n">
        <v>0.01100576</v>
      </c>
      <c r="N479" s="0" t="n">
        <v>7.579764</v>
      </c>
      <c r="O479" s="0" t="n">
        <v>7.675904</v>
      </c>
      <c r="P479" s="0" t="n">
        <v>8.955566</v>
      </c>
      <c r="Q479" s="0" t="n">
        <v>8.940001</v>
      </c>
      <c r="R479" s="0" t="n">
        <v>188.2726</v>
      </c>
      <c r="S479" s="0" t="n">
        <v>203.5265</v>
      </c>
      <c r="T479" s="0" t="n">
        <v>472.9673</v>
      </c>
      <c r="U479" s="0" t="n">
        <v>504.6703</v>
      </c>
      <c r="V479" s="0" t="n">
        <v>0.003896104</v>
      </c>
      <c r="W479" s="0" t="n">
        <v>0.002597403</v>
      </c>
      <c r="X479" s="0" t="n">
        <v>0</v>
      </c>
      <c r="Y479" s="0" t="n">
        <v>0</v>
      </c>
      <c r="Z479" s="0" t="n">
        <v>0</v>
      </c>
      <c r="AA479" s="10" t="s">
        <v>5887</v>
      </c>
      <c r="AB479" s="0" t="s">
        <v>5886</v>
      </c>
      <c r="AC479" s="10" t="s">
        <v>5887</v>
      </c>
      <c r="AD479" s="0" t="n">
        <v>12</v>
      </c>
      <c r="AE479" s="0" t="s">
        <v>5888</v>
      </c>
      <c r="AF479" s="10" t="s">
        <v>5889</v>
      </c>
      <c r="AG479" s="0" t="s">
        <v>343</v>
      </c>
      <c r="AH479" s="0" t="s">
        <v>5890</v>
      </c>
      <c r="AI479" s="0" t="n">
        <v>6770673</v>
      </c>
      <c r="AJ479" s="0" t="s">
        <v>61</v>
      </c>
      <c r="AK479" s="0" t="s">
        <v>5891</v>
      </c>
      <c r="AL479" s="0" t="s">
        <v>5886</v>
      </c>
      <c r="AM479" s="0" t="s">
        <v>5886</v>
      </c>
      <c r="AO479" s="0" t="n">
        <v>21536304</v>
      </c>
      <c r="AP479" s="0" t="s">
        <v>5892</v>
      </c>
      <c r="AQ479" s="0" t="n">
        <v>6770673</v>
      </c>
      <c r="AR479" s="0" t="s">
        <v>64</v>
      </c>
      <c r="AS479" s="0" t="n">
        <v>1949</v>
      </c>
      <c r="AT479" s="0" t="s">
        <v>5893</v>
      </c>
      <c r="AU479" s="0" t="s">
        <v>66</v>
      </c>
      <c r="AV479" s="0" t="s">
        <v>5894</v>
      </c>
      <c r="AW479" s="0" t="s">
        <v>5895</v>
      </c>
      <c r="AX479" s="0" t="s">
        <v>5896</v>
      </c>
      <c r="AY479" s="0" t="s">
        <v>5897</v>
      </c>
      <c r="AZ479" s="0" t="s">
        <v>5898</v>
      </c>
      <c r="BA479" s="0" t="s">
        <v>5889</v>
      </c>
      <c r="BB479" s="0" t="s">
        <v>72</v>
      </c>
    </row>
    <row r="480" customFormat="false" ht="14" hidden="false" customHeight="false" outlineLevel="0" collapsed="false">
      <c r="A480" s="0" t="s">
        <v>5899</v>
      </c>
      <c r="B480" s="0" t="s">
        <v>5900</v>
      </c>
      <c r="C480" s="10" t="s">
        <v>5901</v>
      </c>
      <c r="D480" s="0" t="n">
        <v>127845</v>
      </c>
      <c r="E480" s="1" t="n">
        <v>2.552021</v>
      </c>
      <c r="F480" s="2" t="n">
        <v>10.810779</v>
      </c>
      <c r="G480" s="3" t="n">
        <v>13.0694909036248</v>
      </c>
      <c r="H480" s="11" t="n">
        <v>0</v>
      </c>
      <c r="I480" s="0" t="n">
        <v>0.081063756</v>
      </c>
      <c r="J480" s="0" t="n">
        <v>10.156062</v>
      </c>
      <c r="K480" s="0" t="n">
        <v>11.507703</v>
      </c>
      <c r="L480" s="12" t="n">
        <v>0.03311092</v>
      </c>
      <c r="M480" s="12" t="n">
        <v>0.07399324</v>
      </c>
      <c r="N480" s="0" t="n">
        <v>10.179475</v>
      </c>
      <c r="O480" s="0" t="n">
        <v>10.132649</v>
      </c>
      <c r="P480" s="0" t="n">
        <v>11.455382</v>
      </c>
      <c r="Q480" s="0" t="n">
        <v>11.560024</v>
      </c>
      <c r="R480" s="0" t="n">
        <v>1157.033</v>
      </c>
      <c r="S480" s="0" t="n">
        <v>1154.69</v>
      </c>
      <c r="T480" s="0" t="n">
        <v>2550.584</v>
      </c>
      <c r="U480" s="0" t="n">
        <v>3010.459</v>
      </c>
      <c r="V480" s="0" t="n">
        <v>0</v>
      </c>
      <c r="W480" s="0" t="n">
        <v>0</v>
      </c>
      <c r="X480" s="0" t="n">
        <v>0</v>
      </c>
      <c r="Y480" s="0" t="n">
        <v>0</v>
      </c>
      <c r="Z480" s="0" t="n">
        <v>0</v>
      </c>
      <c r="AA480" s="10" t="s">
        <v>5901</v>
      </c>
      <c r="AB480" s="0" t="s">
        <v>5900</v>
      </c>
      <c r="AC480" s="10" t="s">
        <v>5901</v>
      </c>
      <c r="AD480" s="0" t="n">
        <v>1</v>
      </c>
      <c r="AE480" s="0" t="s">
        <v>5902</v>
      </c>
      <c r="AF480" s="10" t="s">
        <v>5903</v>
      </c>
      <c r="AG480" s="0" t="s">
        <v>94</v>
      </c>
      <c r="AH480" s="0" t="s">
        <v>95</v>
      </c>
      <c r="AI480" s="0" t="n">
        <v>460082</v>
      </c>
      <c r="AJ480" s="0" t="s">
        <v>61</v>
      </c>
      <c r="AK480" s="0" t="s">
        <v>5904</v>
      </c>
      <c r="AL480" s="0" t="s">
        <v>5900</v>
      </c>
      <c r="AM480" s="0" t="s">
        <v>5900</v>
      </c>
      <c r="AO480" s="0" t="n">
        <v>38348210</v>
      </c>
      <c r="AP480" s="0" t="s">
        <v>5905</v>
      </c>
      <c r="AQ480" s="0" t="n">
        <v>460082</v>
      </c>
      <c r="AR480" s="0" t="s">
        <v>64</v>
      </c>
      <c r="AS480" s="0" t="n">
        <v>534</v>
      </c>
      <c r="AT480" s="0" t="s">
        <v>5906</v>
      </c>
      <c r="AU480" s="0" t="s">
        <v>100</v>
      </c>
      <c r="AV480" s="0" t="s">
        <v>5907</v>
      </c>
      <c r="AW480" s="0" t="s">
        <v>5908</v>
      </c>
      <c r="AX480" s="0" t="s">
        <v>5909</v>
      </c>
      <c r="AY480" s="0" t="s">
        <v>5910</v>
      </c>
      <c r="BA480" s="0" t="s">
        <v>5903</v>
      </c>
      <c r="BB480" s="0" t="s">
        <v>72</v>
      </c>
    </row>
    <row r="481" customFormat="false" ht="14" hidden="false" customHeight="false" outlineLevel="0" collapsed="false">
      <c r="A481" s="0" t="s">
        <v>5911</v>
      </c>
      <c r="B481" s="0" t="s">
        <v>5912</v>
      </c>
      <c r="C481" s="10" t="s">
        <v>5913</v>
      </c>
      <c r="D481" s="0" t="n">
        <v>65249</v>
      </c>
      <c r="E481" s="1" t="n">
        <v>2.43825</v>
      </c>
      <c r="F481" s="2" t="n">
        <v>9.904458</v>
      </c>
      <c r="G481" s="3" t="n">
        <v>10.8541974245397</v>
      </c>
      <c r="H481" s="11" t="n">
        <v>0</v>
      </c>
      <c r="I481" s="0" t="n">
        <v>0.0793957352</v>
      </c>
      <c r="J481" s="0" t="n">
        <v>9.28238</v>
      </c>
      <c r="K481" s="0" t="n">
        <v>10.568226</v>
      </c>
      <c r="L481" s="12" t="n">
        <v>0.02602808</v>
      </c>
      <c r="M481" s="12" t="n">
        <v>0.07500814</v>
      </c>
      <c r="N481" s="0" t="n">
        <v>9.263975</v>
      </c>
      <c r="O481" s="0" t="n">
        <v>9.300785</v>
      </c>
      <c r="P481" s="0" t="n">
        <v>10.515187</v>
      </c>
      <c r="Q481" s="0" t="n">
        <v>10.621265</v>
      </c>
      <c r="R481" s="0" t="n">
        <v>601.0101</v>
      </c>
      <c r="S481" s="0" t="n">
        <v>634.4751</v>
      </c>
      <c r="T481" s="0" t="n">
        <v>1357.34</v>
      </c>
      <c r="U481" s="0" t="n">
        <v>1598.382</v>
      </c>
      <c r="V481" s="0" t="n">
        <v>0</v>
      </c>
      <c r="W481" s="0" t="n">
        <v>0</v>
      </c>
      <c r="X481" s="0" t="n">
        <v>0</v>
      </c>
      <c r="Y481" s="0" t="n">
        <v>0</v>
      </c>
      <c r="Z481" s="0" t="n">
        <v>0</v>
      </c>
      <c r="AA481" s="10" t="s">
        <v>5913</v>
      </c>
      <c r="AB481" s="0" t="s">
        <v>5912</v>
      </c>
      <c r="AC481" s="10" t="s">
        <v>5913</v>
      </c>
      <c r="AD481" s="0" t="n">
        <v>19</v>
      </c>
      <c r="AE481" s="0" t="s">
        <v>5914</v>
      </c>
      <c r="AG481" s="0" t="s">
        <v>94</v>
      </c>
      <c r="AH481" s="0" t="s">
        <v>95</v>
      </c>
      <c r="AI481" s="0" t="n">
        <v>1170072</v>
      </c>
      <c r="AJ481" s="0" t="s">
        <v>61</v>
      </c>
      <c r="AK481" s="0" t="s">
        <v>5915</v>
      </c>
      <c r="AL481" s="0" t="s">
        <v>5912</v>
      </c>
      <c r="AM481" s="0" t="s">
        <v>5912</v>
      </c>
      <c r="AO481" s="0" t="n">
        <v>65301125</v>
      </c>
      <c r="AP481" s="0" t="s">
        <v>5916</v>
      </c>
      <c r="AQ481" s="0" t="n">
        <v>1170072</v>
      </c>
      <c r="AR481" s="0" t="s">
        <v>64</v>
      </c>
      <c r="AS481" s="0" t="n">
        <v>4287</v>
      </c>
      <c r="AT481" s="0" t="s">
        <v>5917</v>
      </c>
      <c r="AU481" s="0" t="s">
        <v>66</v>
      </c>
      <c r="AV481" s="0" t="s">
        <v>5918</v>
      </c>
      <c r="AW481" s="0" t="s">
        <v>5919</v>
      </c>
      <c r="AZ481" s="0" t="s">
        <v>5920</v>
      </c>
      <c r="BB481" s="0" t="s">
        <v>72</v>
      </c>
    </row>
    <row r="482" customFormat="false" ht="14" hidden="false" customHeight="false" outlineLevel="0" collapsed="false">
      <c r="A482" s="0" t="s">
        <v>5921</v>
      </c>
      <c r="B482" s="0" t="s">
        <v>5922</v>
      </c>
      <c r="C482" s="10" t="s">
        <v>5923</v>
      </c>
      <c r="D482" s="0" t="n">
        <v>3248</v>
      </c>
      <c r="E482" s="1" t="n">
        <v>2.119708</v>
      </c>
      <c r="F482" s="2" t="n">
        <v>9.832632</v>
      </c>
      <c r="G482" s="3" t="n">
        <v>9.12737492927065</v>
      </c>
      <c r="H482" s="11" t="n">
        <v>0</v>
      </c>
      <c r="I482" s="0" t="n">
        <v>0.1063425688</v>
      </c>
      <c r="J482" s="0" t="n">
        <v>9.305622</v>
      </c>
      <c r="K482" s="0" t="n">
        <v>10.389487</v>
      </c>
      <c r="L482" s="12" t="n">
        <v>0.02728382</v>
      </c>
      <c r="M482" s="12" t="n">
        <v>0.102783</v>
      </c>
      <c r="N482" s="0" t="n">
        <v>9.324915</v>
      </c>
      <c r="O482" s="0" t="n">
        <v>9.28633</v>
      </c>
      <c r="P482" s="0" t="n">
        <v>10.462166</v>
      </c>
      <c r="Q482" s="0" t="n">
        <v>10.316809</v>
      </c>
      <c r="R482" s="0" t="n">
        <v>627.243</v>
      </c>
      <c r="S482" s="0" t="n">
        <v>627.936</v>
      </c>
      <c r="T482" s="0" t="n">
        <v>1312.344</v>
      </c>
      <c r="U482" s="0" t="n">
        <v>1297.302</v>
      </c>
      <c r="V482" s="0" t="n">
        <v>0</v>
      </c>
      <c r="W482" s="0" t="n">
        <v>0</v>
      </c>
      <c r="X482" s="0" t="n">
        <v>0</v>
      </c>
      <c r="Y482" s="0" t="n">
        <v>0</v>
      </c>
      <c r="Z482" s="0" t="n">
        <v>0</v>
      </c>
      <c r="AA482" s="10" t="s">
        <v>5923</v>
      </c>
      <c r="AB482" s="0" t="s">
        <v>5922</v>
      </c>
      <c r="AC482" s="10" t="s">
        <v>5923</v>
      </c>
      <c r="AD482" s="0" t="n">
        <v>4</v>
      </c>
      <c r="AE482" s="0" t="s">
        <v>5924</v>
      </c>
      <c r="AF482" s="10" t="s">
        <v>5925</v>
      </c>
      <c r="AG482" s="0" t="s">
        <v>5053</v>
      </c>
      <c r="AH482" s="0" t="s">
        <v>5926</v>
      </c>
      <c r="AI482" s="0" t="n">
        <v>4250364</v>
      </c>
      <c r="AJ482" s="0" t="s">
        <v>61</v>
      </c>
      <c r="AK482" s="0" t="s">
        <v>5927</v>
      </c>
      <c r="AL482" s="0" t="s">
        <v>5922</v>
      </c>
      <c r="AM482" s="0" t="s">
        <v>5922</v>
      </c>
      <c r="AO482" s="0" t="n">
        <v>52851450</v>
      </c>
      <c r="AP482" s="0" t="s">
        <v>5928</v>
      </c>
      <c r="AQ482" s="0" t="n">
        <v>4250364</v>
      </c>
      <c r="AR482" s="0" t="s">
        <v>64</v>
      </c>
      <c r="AS482" s="0" t="n">
        <v>1967</v>
      </c>
      <c r="AT482" s="0" t="s">
        <v>5929</v>
      </c>
      <c r="AU482" s="0" t="s">
        <v>100</v>
      </c>
      <c r="AV482" s="0" t="s">
        <v>5930</v>
      </c>
      <c r="AW482" s="0" t="s">
        <v>5931</v>
      </c>
      <c r="AX482" s="0" t="s">
        <v>5932</v>
      </c>
      <c r="AY482" s="0" t="s">
        <v>5933</v>
      </c>
      <c r="AZ482" s="0" t="s">
        <v>5934</v>
      </c>
      <c r="BA482" s="0" t="s">
        <v>5925</v>
      </c>
      <c r="BB482" s="0" t="s">
        <v>72</v>
      </c>
    </row>
    <row r="483" customFormat="false" ht="14" hidden="false" customHeight="false" outlineLevel="0" collapsed="false">
      <c r="A483" s="0" t="s">
        <v>5935</v>
      </c>
      <c r="B483" s="0" t="s">
        <v>5936</v>
      </c>
      <c r="C483" s="10" t="s">
        <v>5937</v>
      </c>
      <c r="D483" s="0" t="n">
        <v>2057</v>
      </c>
      <c r="E483" s="1" t="n">
        <v>2.156252</v>
      </c>
      <c r="F483" s="2" t="n">
        <v>9.101084</v>
      </c>
      <c r="G483" s="3" t="n">
        <v>9.11603149584808</v>
      </c>
      <c r="H483" s="11" t="n">
        <v>0</v>
      </c>
      <c r="I483" s="0" t="n">
        <v>0.1641435331</v>
      </c>
      <c r="J483" s="0" t="n">
        <v>8.563683</v>
      </c>
      <c r="K483" s="0" t="n">
        <v>9.672209</v>
      </c>
      <c r="L483" s="12" t="n">
        <v>0.1095458</v>
      </c>
      <c r="M483" s="12" t="n">
        <v>0.1222408</v>
      </c>
      <c r="N483" s="0" t="n">
        <v>8.486223</v>
      </c>
      <c r="O483" s="0" t="n">
        <v>8.641144</v>
      </c>
      <c r="P483" s="0" t="n">
        <v>9.585772</v>
      </c>
      <c r="Q483" s="0" t="n">
        <v>9.758647</v>
      </c>
      <c r="R483" s="0" t="n">
        <v>347.8929</v>
      </c>
      <c r="S483" s="0" t="n">
        <v>397.7556</v>
      </c>
      <c r="T483" s="0" t="n">
        <v>724.0443</v>
      </c>
      <c r="U483" s="0" t="n">
        <v>888.6668</v>
      </c>
      <c r="V483" s="0" t="n">
        <v>0</v>
      </c>
      <c r="W483" s="0" t="n">
        <v>0</v>
      </c>
      <c r="X483" s="0" t="n">
        <v>0</v>
      </c>
      <c r="Y483" s="0" t="n">
        <v>0</v>
      </c>
      <c r="Z483" s="0" t="n">
        <v>0</v>
      </c>
      <c r="AA483" s="10" t="s">
        <v>5937</v>
      </c>
      <c r="AB483" s="0" t="s">
        <v>5936</v>
      </c>
      <c r="AC483" s="10" t="s">
        <v>5937</v>
      </c>
      <c r="AD483" s="0" t="n">
        <v>19</v>
      </c>
      <c r="AE483" s="0" t="s">
        <v>5938</v>
      </c>
      <c r="AF483" s="10" t="s">
        <v>5939</v>
      </c>
      <c r="AG483" s="0" t="s">
        <v>5940</v>
      </c>
      <c r="AH483" s="0" t="s">
        <v>1547</v>
      </c>
      <c r="AI483" s="0" t="n">
        <v>3310242</v>
      </c>
      <c r="AJ483" s="0" t="s">
        <v>61</v>
      </c>
      <c r="AK483" s="0" t="s">
        <v>5941</v>
      </c>
      <c r="AL483" s="0" t="s">
        <v>5936</v>
      </c>
      <c r="AM483" s="0" t="s">
        <v>5936</v>
      </c>
      <c r="AO483" s="0" t="n">
        <v>4557561</v>
      </c>
      <c r="AP483" s="0" t="s">
        <v>5942</v>
      </c>
      <c r="AQ483" s="0" t="n">
        <v>3310242</v>
      </c>
      <c r="AR483" s="0" t="s">
        <v>64</v>
      </c>
      <c r="AS483" s="0" t="n">
        <v>1700</v>
      </c>
      <c r="AT483" s="0" t="s">
        <v>5943</v>
      </c>
      <c r="AU483" s="0" t="s">
        <v>100</v>
      </c>
      <c r="AV483" s="0" t="s">
        <v>5944</v>
      </c>
      <c r="AW483" s="0" t="s">
        <v>1472</v>
      </c>
      <c r="AX483" s="0" t="s">
        <v>5945</v>
      </c>
      <c r="AY483" s="0" t="s">
        <v>5946</v>
      </c>
      <c r="AZ483" s="0" t="s">
        <v>5947</v>
      </c>
      <c r="BA483" s="0" t="s">
        <v>5939</v>
      </c>
      <c r="BB483" s="0" t="s">
        <v>72</v>
      </c>
    </row>
    <row r="484" customFormat="false" ht="14" hidden="false" customHeight="false" outlineLevel="0" collapsed="false">
      <c r="A484" s="0" t="s">
        <v>5948</v>
      </c>
      <c r="B484" s="0" t="s">
        <v>5949</v>
      </c>
      <c r="C484" s="10" t="s">
        <v>5950</v>
      </c>
      <c r="D484" s="0" t="n">
        <v>219699</v>
      </c>
      <c r="E484" s="1" t="n">
        <v>2.293462</v>
      </c>
      <c r="F484" s="2" t="n">
        <v>7.76823</v>
      </c>
      <c r="G484" s="3" t="n">
        <v>9.28221249975417</v>
      </c>
      <c r="H484" s="11" t="n">
        <v>0</v>
      </c>
      <c r="I484" s="0" t="n">
        <v>0.0684383076</v>
      </c>
      <c r="J484" s="0" t="n">
        <v>7.192508</v>
      </c>
      <c r="K484" s="0" t="n">
        <v>8.390035</v>
      </c>
      <c r="L484" s="12" t="n">
        <v>0.03745228</v>
      </c>
      <c r="M484" s="12" t="n">
        <v>0.05728114</v>
      </c>
      <c r="N484" s="0" t="n">
        <v>7.218991</v>
      </c>
      <c r="O484" s="0" t="n">
        <v>7.166025</v>
      </c>
      <c r="P484" s="0" t="n">
        <v>8.349531</v>
      </c>
      <c r="Q484" s="0" t="n">
        <v>8.430539</v>
      </c>
      <c r="R484" s="0" t="n">
        <v>149.0391</v>
      </c>
      <c r="S484" s="0" t="n">
        <v>142.4684</v>
      </c>
      <c r="T484" s="0" t="n">
        <v>316.9124</v>
      </c>
      <c r="U484" s="0" t="n">
        <v>357.9887</v>
      </c>
      <c r="V484" s="0" t="n">
        <v>0.05584415</v>
      </c>
      <c r="W484" s="0" t="n">
        <v>0.1077922</v>
      </c>
      <c r="X484" s="0" t="n">
        <v>0</v>
      </c>
      <c r="Y484" s="0" t="n">
        <v>0</v>
      </c>
      <c r="Z484" s="0" t="n">
        <v>2</v>
      </c>
      <c r="AA484" s="10" t="s">
        <v>5950</v>
      </c>
      <c r="AB484" s="0" t="s">
        <v>5949</v>
      </c>
      <c r="AC484" s="10" t="s">
        <v>5950</v>
      </c>
      <c r="AD484" s="0" t="n">
        <v>10</v>
      </c>
      <c r="AE484" s="0" t="s">
        <v>5951</v>
      </c>
      <c r="AF484" s="10" t="s">
        <v>5952</v>
      </c>
      <c r="AG484" s="0" t="s">
        <v>4547</v>
      </c>
      <c r="AH484" s="0" t="s">
        <v>5953</v>
      </c>
      <c r="AI484" s="0" t="n">
        <v>1300411</v>
      </c>
      <c r="AJ484" s="0" t="s">
        <v>61</v>
      </c>
      <c r="AK484" s="0" t="s">
        <v>5954</v>
      </c>
      <c r="AL484" s="0" t="s">
        <v>5949</v>
      </c>
      <c r="AM484" s="0" t="s">
        <v>5949</v>
      </c>
      <c r="AO484" s="0" t="n">
        <v>32261317</v>
      </c>
      <c r="AP484" s="0" t="s">
        <v>5955</v>
      </c>
      <c r="AQ484" s="0" t="n">
        <v>1300411</v>
      </c>
      <c r="AR484" s="0" t="s">
        <v>64</v>
      </c>
      <c r="AS484" s="0" t="n">
        <v>3485</v>
      </c>
      <c r="AT484" s="0" t="s">
        <v>5956</v>
      </c>
      <c r="AU484" s="0" t="s">
        <v>66</v>
      </c>
      <c r="AV484" s="0" t="s">
        <v>5957</v>
      </c>
      <c r="AW484" s="0" t="s">
        <v>5958</v>
      </c>
      <c r="AX484" s="0" t="s">
        <v>69</v>
      </c>
      <c r="AY484" s="0" t="s">
        <v>5959</v>
      </c>
      <c r="AZ484" s="0" t="s">
        <v>5960</v>
      </c>
      <c r="BA484" s="0" t="s">
        <v>5952</v>
      </c>
      <c r="BB484" s="0" t="s">
        <v>72</v>
      </c>
    </row>
    <row r="485" customFormat="false" ht="14" hidden="false" customHeight="false" outlineLevel="0" collapsed="false">
      <c r="A485" s="0" t="s">
        <v>5961</v>
      </c>
      <c r="B485" s="0" t="s">
        <v>5962</v>
      </c>
      <c r="C485" s="10" t="s">
        <v>5963</v>
      </c>
      <c r="D485" s="0" t="n">
        <v>84171</v>
      </c>
      <c r="E485" s="1" t="n">
        <v>2.1075</v>
      </c>
      <c r="F485" s="2" t="n">
        <v>10.456394</v>
      </c>
      <c r="G485" s="3" t="n">
        <v>9.7607270576381</v>
      </c>
      <c r="H485" s="11" t="n">
        <v>0</v>
      </c>
      <c r="I485" s="0" t="n">
        <v>0.1124675898</v>
      </c>
      <c r="J485" s="0" t="n">
        <v>9.932447</v>
      </c>
      <c r="K485" s="0" t="n">
        <v>11.00798</v>
      </c>
      <c r="L485" s="12" t="n">
        <v>0.1119659</v>
      </c>
      <c r="M485" s="12" t="n">
        <v>0.01061142</v>
      </c>
      <c r="N485" s="0" t="n">
        <v>10.011619</v>
      </c>
      <c r="O485" s="0" t="n">
        <v>9.853275</v>
      </c>
      <c r="P485" s="0" t="n">
        <v>11.015484</v>
      </c>
      <c r="Q485" s="0" t="n">
        <v>11.000477</v>
      </c>
      <c r="R485" s="0" t="n">
        <v>1022.282</v>
      </c>
      <c r="S485" s="0" t="n">
        <v>940.8121</v>
      </c>
      <c r="T485" s="0" t="n">
        <v>1889.567</v>
      </c>
      <c r="U485" s="0" t="n">
        <v>2059.278</v>
      </c>
      <c r="V485" s="0" t="n">
        <v>0</v>
      </c>
      <c r="W485" s="0" t="n">
        <v>0</v>
      </c>
      <c r="X485" s="0" t="n">
        <v>0</v>
      </c>
      <c r="Y485" s="0" t="n">
        <v>0</v>
      </c>
      <c r="Z485" s="0" t="n">
        <v>0</v>
      </c>
      <c r="AA485" s="10" t="s">
        <v>5963</v>
      </c>
      <c r="AB485" s="0" t="s">
        <v>5962</v>
      </c>
      <c r="AC485" s="10" t="s">
        <v>5963</v>
      </c>
      <c r="AD485" s="0" t="n">
        <v>10</v>
      </c>
      <c r="AE485" s="0" t="s">
        <v>5964</v>
      </c>
      <c r="AF485" s="10" t="s">
        <v>5965</v>
      </c>
      <c r="AG485" s="0" t="s">
        <v>1731</v>
      </c>
      <c r="AH485" s="0" t="s">
        <v>1732</v>
      </c>
      <c r="AI485" s="0" t="n">
        <v>4150477</v>
      </c>
      <c r="AJ485" s="0" t="s">
        <v>61</v>
      </c>
      <c r="AK485" s="0" t="s">
        <v>5966</v>
      </c>
      <c r="AL485" s="0" t="s">
        <v>5962</v>
      </c>
      <c r="AM485" s="0" t="s">
        <v>5962</v>
      </c>
      <c r="AO485" s="0" t="n">
        <v>67782348</v>
      </c>
      <c r="AP485" s="0" t="s">
        <v>5967</v>
      </c>
      <c r="AQ485" s="0" t="n">
        <v>4150477</v>
      </c>
      <c r="AR485" s="0" t="s">
        <v>64</v>
      </c>
      <c r="AS485" s="0" t="n">
        <v>3476</v>
      </c>
      <c r="AT485" s="0" t="s">
        <v>5968</v>
      </c>
      <c r="AU485" s="0" t="s">
        <v>100</v>
      </c>
      <c r="AV485" s="0" t="s">
        <v>5969</v>
      </c>
      <c r="AW485" s="0" t="s">
        <v>5970</v>
      </c>
      <c r="AX485" s="0" t="s">
        <v>5971</v>
      </c>
      <c r="AY485" s="0" t="s">
        <v>5972</v>
      </c>
      <c r="AZ485" s="0" t="s">
        <v>5973</v>
      </c>
      <c r="BA485" s="0" t="s">
        <v>5965</v>
      </c>
      <c r="BB485" s="0" t="s">
        <v>72</v>
      </c>
    </row>
    <row r="486" customFormat="false" ht="14" hidden="false" customHeight="false" outlineLevel="0" collapsed="false">
      <c r="A486" s="0" t="s">
        <v>5974</v>
      </c>
      <c r="B486" s="0" t="s">
        <v>5975</v>
      </c>
      <c r="C486" s="10" t="s">
        <v>5976</v>
      </c>
      <c r="D486" s="0" t="n">
        <v>84707</v>
      </c>
      <c r="E486" s="1" t="n">
        <v>4.318547</v>
      </c>
      <c r="F486" s="2" t="n">
        <v>10.715416</v>
      </c>
      <c r="G486" s="3" t="n">
        <v>18.8793824038236</v>
      </c>
      <c r="H486" s="11" t="n">
        <v>0</v>
      </c>
      <c r="I486" s="0" t="n">
        <v>0.0603981605</v>
      </c>
      <c r="J486" s="0" t="n">
        <v>9.71198</v>
      </c>
      <c r="K486" s="0" t="n">
        <v>11.822526</v>
      </c>
      <c r="L486" s="12" t="n">
        <v>0.0586568</v>
      </c>
      <c r="M486" s="12" t="n">
        <v>0.01439852</v>
      </c>
      <c r="N486" s="0" t="n">
        <v>9.670504</v>
      </c>
      <c r="O486" s="0" t="n">
        <v>9.753457</v>
      </c>
      <c r="P486" s="0" t="n">
        <v>11.832708</v>
      </c>
      <c r="Q486" s="0" t="n">
        <v>11.812345</v>
      </c>
      <c r="R486" s="0" t="n">
        <v>799.3681</v>
      </c>
      <c r="S486" s="0" t="n">
        <v>875.9935</v>
      </c>
      <c r="T486" s="0" t="n">
        <v>3309.88</v>
      </c>
      <c r="U486" s="0" t="n">
        <v>3565.374</v>
      </c>
      <c r="V486" s="0" t="n">
        <v>0</v>
      </c>
      <c r="W486" s="0" t="n">
        <v>0</v>
      </c>
      <c r="X486" s="0" t="n">
        <v>0</v>
      </c>
      <c r="Y486" s="0" t="n">
        <v>0</v>
      </c>
      <c r="Z486" s="0" t="n">
        <v>0</v>
      </c>
      <c r="AA486" s="10" t="s">
        <v>5976</v>
      </c>
      <c r="AB486" s="0" t="s">
        <v>5975</v>
      </c>
      <c r="AC486" s="10" t="s">
        <v>5976</v>
      </c>
      <c r="AD486" s="0" t="s">
        <v>911</v>
      </c>
      <c r="AE486" s="0" t="s">
        <v>5977</v>
      </c>
      <c r="AF486" s="10" t="s">
        <v>5978</v>
      </c>
      <c r="AG486" s="0" t="s">
        <v>94</v>
      </c>
      <c r="AH486" s="0" t="s">
        <v>95</v>
      </c>
      <c r="AI486" s="0" t="n">
        <v>4830674</v>
      </c>
      <c r="AJ486" s="0" t="s">
        <v>61</v>
      </c>
      <c r="AK486" s="0" t="s">
        <v>5979</v>
      </c>
      <c r="AL486" s="0" t="s">
        <v>5975</v>
      </c>
      <c r="AM486" s="0" t="s">
        <v>5975</v>
      </c>
      <c r="AO486" s="0" t="n">
        <v>50658085</v>
      </c>
      <c r="AP486" s="0" t="s">
        <v>5980</v>
      </c>
      <c r="AQ486" s="0" t="n">
        <v>4830674</v>
      </c>
      <c r="AR486" s="0" t="s">
        <v>64</v>
      </c>
      <c r="AS486" s="0" t="n">
        <v>653</v>
      </c>
      <c r="AT486" s="0" t="s">
        <v>5981</v>
      </c>
      <c r="AU486" s="0" t="s">
        <v>100</v>
      </c>
      <c r="AV486" s="0" t="s">
        <v>5982</v>
      </c>
      <c r="AW486" s="0" t="s">
        <v>5983</v>
      </c>
      <c r="AX486" s="0" t="s">
        <v>703</v>
      </c>
      <c r="BA486" s="0" t="s">
        <v>5978</v>
      </c>
      <c r="BB486" s="0" t="s">
        <v>72</v>
      </c>
    </row>
    <row r="487" customFormat="false" ht="14" hidden="false" customHeight="false" outlineLevel="0" collapsed="false">
      <c r="A487" s="0" t="s">
        <v>5984</v>
      </c>
      <c r="B487" s="0" t="s">
        <v>5985</v>
      </c>
      <c r="C487" s="10" t="s">
        <v>5986</v>
      </c>
      <c r="D487" s="0" t="n">
        <v>84446</v>
      </c>
      <c r="E487" s="1" t="n">
        <v>5.285818</v>
      </c>
      <c r="F487" s="2" t="n">
        <v>10.262011</v>
      </c>
      <c r="G487" s="3" t="n">
        <v>20.603215084781</v>
      </c>
      <c r="H487" s="11" t="n">
        <v>0</v>
      </c>
      <c r="I487" s="0" t="n">
        <v>0.1028831957</v>
      </c>
      <c r="J487" s="0" t="n">
        <v>9.130994</v>
      </c>
      <c r="K487" s="0" t="n">
        <v>11.533121</v>
      </c>
      <c r="L487" s="12" t="n">
        <v>0.01899402</v>
      </c>
      <c r="M487" s="12" t="n">
        <v>0.1011147</v>
      </c>
      <c r="N487" s="0" t="n">
        <v>9.144425</v>
      </c>
      <c r="O487" s="0" t="n">
        <v>9.117564</v>
      </c>
      <c r="P487" s="0" t="n">
        <v>11.60462</v>
      </c>
      <c r="Q487" s="0" t="n">
        <v>11.461622</v>
      </c>
      <c r="R487" s="0" t="n">
        <v>553.8006</v>
      </c>
      <c r="S487" s="0" t="n">
        <v>556.9948</v>
      </c>
      <c r="T487" s="0" t="n">
        <v>2815.914</v>
      </c>
      <c r="U487" s="0" t="n">
        <v>2823.336</v>
      </c>
      <c r="V487" s="0" t="n">
        <v>0</v>
      </c>
      <c r="W487" s="0" t="n">
        <v>0</v>
      </c>
      <c r="X487" s="0" t="n">
        <v>0</v>
      </c>
      <c r="Y487" s="0" t="n">
        <v>0</v>
      </c>
      <c r="Z487" s="0" t="n">
        <v>0</v>
      </c>
      <c r="AA487" s="10" t="s">
        <v>5986</v>
      </c>
      <c r="AB487" s="0" t="s">
        <v>5985</v>
      </c>
      <c r="AC487" s="10" t="s">
        <v>5986</v>
      </c>
      <c r="AD487" s="0" t="n">
        <v>19</v>
      </c>
      <c r="AE487" s="0" t="s">
        <v>5987</v>
      </c>
      <c r="AF487" s="10" t="s">
        <v>5988</v>
      </c>
      <c r="AG487" s="0" t="s">
        <v>4483</v>
      </c>
      <c r="AH487" s="0" t="s">
        <v>1227</v>
      </c>
      <c r="AI487" s="0" t="n">
        <v>4890598</v>
      </c>
      <c r="AJ487" s="0" t="s">
        <v>61</v>
      </c>
      <c r="AK487" s="0" t="s">
        <v>5989</v>
      </c>
      <c r="AL487" s="0" t="s">
        <v>5985</v>
      </c>
      <c r="AM487" s="0" t="s">
        <v>5985</v>
      </c>
      <c r="AO487" s="0" t="n">
        <v>24308325</v>
      </c>
      <c r="AP487" s="0" t="s">
        <v>5990</v>
      </c>
      <c r="AQ487" s="0" t="n">
        <v>4890598</v>
      </c>
      <c r="AR487" s="0" t="s">
        <v>64</v>
      </c>
      <c r="AS487" s="0" t="n">
        <v>3011</v>
      </c>
      <c r="AT487" s="0" t="s">
        <v>5991</v>
      </c>
      <c r="AU487" s="0" t="s">
        <v>66</v>
      </c>
      <c r="AV487" s="0" t="s">
        <v>5992</v>
      </c>
      <c r="AW487" s="0" t="s">
        <v>5993</v>
      </c>
      <c r="AX487" s="0" t="s">
        <v>5994</v>
      </c>
      <c r="AY487" s="0" t="s">
        <v>5995</v>
      </c>
      <c r="AZ487" s="0" t="s">
        <v>5996</v>
      </c>
      <c r="BA487" s="0" t="s">
        <v>5988</v>
      </c>
      <c r="BB487" s="0" t="s">
        <v>72</v>
      </c>
    </row>
    <row r="488" customFormat="false" ht="14" hidden="false" customHeight="false" outlineLevel="0" collapsed="false">
      <c r="A488" s="0" t="s">
        <v>5997</v>
      </c>
      <c r="B488" s="0" t="s">
        <v>5998</v>
      </c>
      <c r="C488" s="10" t="s">
        <v>5999</v>
      </c>
      <c r="D488" s="0" t="n">
        <v>9518</v>
      </c>
      <c r="E488" s="1" t="n">
        <v>6.984437</v>
      </c>
      <c r="F488" s="2" t="n">
        <v>11.192807</v>
      </c>
      <c r="G488" s="3" t="n">
        <v>26.4167490035682</v>
      </c>
      <c r="H488" s="11" t="n">
        <v>0</v>
      </c>
      <c r="I488" s="0" t="n">
        <v>0.1036928239</v>
      </c>
      <c r="J488" s="0" t="n">
        <v>9.878209</v>
      </c>
      <c r="K488" s="0" t="n">
        <v>12.682353</v>
      </c>
      <c r="L488" s="12" t="n">
        <v>0.06616738</v>
      </c>
      <c r="M488" s="12" t="n">
        <v>0.07983783</v>
      </c>
      <c r="N488" s="0" t="n">
        <v>9.924997</v>
      </c>
      <c r="O488" s="0" t="n">
        <v>9.831422</v>
      </c>
      <c r="P488" s="0" t="n">
        <v>12.625899</v>
      </c>
      <c r="Q488" s="0" t="n">
        <v>12.738807</v>
      </c>
      <c r="R488" s="0" t="n">
        <v>957.0877</v>
      </c>
      <c r="S488" s="0" t="n">
        <v>927.426</v>
      </c>
      <c r="T488" s="0" t="n">
        <v>5734.95</v>
      </c>
      <c r="U488" s="0" t="n">
        <v>6710.25</v>
      </c>
      <c r="V488" s="0" t="n">
        <v>0</v>
      </c>
      <c r="W488" s="0" t="n">
        <v>0</v>
      </c>
      <c r="X488" s="0" t="n">
        <v>0</v>
      </c>
      <c r="Y488" s="0" t="n">
        <v>0</v>
      </c>
      <c r="Z488" s="0" t="n">
        <v>0</v>
      </c>
      <c r="AA488" s="10" t="s">
        <v>5999</v>
      </c>
      <c r="AB488" s="0" t="s">
        <v>5998</v>
      </c>
      <c r="AC488" s="10" t="s">
        <v>5999</v>
      </c>
      <c r="AD488" s="0" t="n">
        <v>19</v>
      </c>
      <c r="AE488" s="0" t="s">
        <v>6000</v>
      </c>
      <c r="AF488" s="10" t="s">
        <v>6001</v>
      </c>
      <c r="AG488" s="0" t="s">
        <v>5615</v>
      </c>
      <c r="AH488" s="0" t="s">
        <v>2830</v>
      </c>
      <c r="AI488" s="0" t="n">
        <v>5090671</v>
      </c>
      <c r="AJ488" s="0" t="s">
        <v>61</v>
      </c>
      <c r="AK488" s="0" t="s">
        <v>6002</v>
      </c>
      <c r="AL488" s="0" t="s">
        <v>5998</v>
      </c>
      <c r="AM488" s="0" t="s">
        <v>5998</v>
      </c>
      <c r="AO488" s="0" t="n">
        <v>4758935</v>
      </c>
      <c r="AP488" s="0" t="s">
        <v>6003</v>
      </c>
      <c r="AQ488" s="0" t="n">
        <v>5090671</v>
      </c>
      <c r="AR488" s="0" t="s">
        <v>64</v>
      </c>
      <c r="AS488" s="0" t="n">
        <v>894</v>
      </c>
      <c r="AT488" s="0" t="s">
        <v>6004</v>
      </c>
      <c r="AU488" s="0" t="s">
        <v>66</v>
      </c>
      <c r="AV488" s="0" t="s">
        <v>6005</v>
      </c>
      <c r="AW488" s="0" t="s">
        <v>6006</v>
      </c>
      <c r="AX488" s="0" t="s">
        <v>6007</v>
      </c>
      <c r="AY488" s="0" t="s">
        <v>6008</v>
      </c>
      <c r="AZ488" s="0" t="s">
        <v>6009</v>
      </c>
      <c r="BA488" s="0" t="s">
        <v>6010</v>
      </c>
      <c r="BB488" s="0" t="s">
        <v>72</v>
      </c>
    </row>
    <row r="489" customFormat="false" ht="14" hidden="false" customHeight="false" outlineLevel="0" collapsed="false">
      <c r="A489" s="0" t="s">
        <v>6011</v>
      </c>
      <c r="B489" s="0" t="s">
        <v>6012</v>
      </c>
      <c r="C489" s="10" t="s">
        <v>6013</v>
      </c>
      <c r="D489" s="0" t="n">
        <v>441295</v>
      </c>
      <c r="E489" s="1" t="n">
        <v>2.927084</v>
      </c>
      <c r="F489" s="2" t="n">
        <v>8.093142</v>
      </c>
      <c r="G489" s="3" t="n">
        <v>12.4055427743236</v>
      </c>
      <c r="H489" s="11" t="n">
        <v>0</v>
      </c>
      <c r="I489" s="0" t="n">
        <v>0.121778551</v>
      </c>
      <c r="J489" s="0" t="n">
        <v>7.355406</v>
      </c>
      <c r="K489" s="0" t="n">
        <v>8.904871</v>
      </c>
      <c r="L489" s="12" t="n">
        <v>0.114308</v>
      </c>
      <c r="M489" s="12" t="n">
        <v>0.04199639</v>
      </c>
      <c r="N489" s="0" t="n">
        <v>7.274579</v>
      </c>
      <c r="O489" s="0" t="n">
        <v>7.436234</v>
      </c>
      <c r="P489" s="0" t="n">
        <v>8.875175</v>
      </c>
      <c r="Q489" s="0" t="n">
        <v>8.934566</v>
      </c>
      <c r="R489" s="0" t="n">
        <v>154.8224</v>
      </c>
      <c r="S489" s="0" t="n">
        <v>171.8727</v>
      </c>
      <c r="T489" s="0" t="n">
        <v>449.1834</v>
      </c>
      <c r="U489" s="0" t="n">
        <v>502.7217</v>
      </c>
      <c r="V489" s="0" t="n">
        <v>0.02857143</v>
      </c>
      <c r="W489" s="0" t="n">
        <v>0.006493506</v>
      </c>
      <c r="X489" s="0" t="n">
        <v>0</v>
      </c>
      <c r="Y489" s="0" t="n">
        <v>0</v>
      </c>
      <c r="Z489" s="0" t="n">
        <v>0</v>
      </c>
      <c r="AA489" s="10" t="s">
        <v>6013</v>
      </c>
      <c r="AB489" s="0" t="s">
        <v>6012</v>
      </c>
      <c r="AC489" s="10" t="s">
        <v>6013</v>
      </c>
      <c r="AD489" s="0" t="n">
        <v>7</v>
      </c>
      <c r="AE489" s="0" t="s">
        <v>6014</v>
      </c>
      <c r="AF489" s="10" t="s">
        <v>6015</v>
      </c>
      <c r="AI489" s="0" t="n">
        <v>3610681</v>
      </c>
      <c r="AJ489" s="0" t="s">
        <v>61</v>
      </c>
      <c r="AK489" s="0" t="s">
        <v>6016</v>
      </c>
      <c r="AL489" s="0" t="s">
        <v>6012</v>
      </c>
      <c r="AM489" s="0" t="s">
        <v>6012</v>
      </c>
      <c r="AO489" s="0" t="n">
        <v>49227711</v>
      </c>
      <c r="AQ489" s="0" t="n">
        <v>3610681</v>
      </c>
      <c r="AR489" s="0" t="s">
        <v>64</v>
      </c>
      <c r="AS489" s="0" t="n">
        <v>800</v>
      </c>
      <c r="AT489" s="0" t="s">
        <v>6017</v>
      </c>
      <c r="AU489" s="0" t="s">
        <v>66</v>
      </c>
      <c r="AV489" s="0" t="s">
        <v>6018</v>
      </c>
      <c r="AW489" s="0" t="s">
        <v>6019</v>
      </c>
      <c r="BA489" s="0" t="s">
        <v>6015</v>
      </c>
      <c r="BB489" s="0" t="s">
        <v>72</v>
      </c>
    </row>
    <row r="490" customFormat="false" ht="14" hidden="false" customHeight="false" outlineLevel="0" collapsed="false">
      <c r="A490" s="0" t="s">
        <v>6020</v>
      </c>
      <c r="B490" s="0" t="s">
        <v>6021</v>
      </c>
      <c r="C490" s="10" t="s">
        <v>6022</v>
      </c>
      <c r="D490" s="0" t="n">
        <v>641649</v>
      </c>
      <c r="E490" s="1" t="n">
        <v>2.388672</v>
      </c>
      <c r="F490" s="2" t="n">
        <v>8.253669</v>
      </c>
      <c r="G490" s="3" t="n">
        <v>10.0535341102481</v>
      </c>
      <c r="H490" s="11" t="n">
        <v>0</v>
      </c>
      <c r="I490" s="0" t="n">
        <v>0.072272941</v>
      </c>
      <c r="J490" s="0" t="n">
        <v>7.649429</v>
      </c>
      <c r="K490" s="0" t="n">
        <v>8.905638</v>
      </c>
      <c r="L490" s="12" t="n">
        <v>0.02995405</v>
      </c>
      <c r="M490" s="12" t="n">
        <v>0.06577334</v>
      </c>
      <c r="N490" s="0" t="n">
        <v>7.67061</v>
      </c>
      <c r="O490" s="0" t="n">
        <v>7.628248</v>
      </c>
      <c r="P490" s="0" t="n">
        <v>8.952147</v>
      </c>
      <c r="Q490" s="0" t="n">
        <v>8.859129</v>
      </c>
      <c r="R490" s="0" t="n">
        <v>199.6987</v>
      </c>
      <c r="S490" s="0" t="n">
        <v>196.2785</v>
      </c>
      <c r="T490" s="0" t="n">
        <v>471.741</v>
      </c>
      <c r="U490" s="0" t="n">
        <v>478.8205</v>
      </c>
      <c r="V490" s="0" t="n">
        <v>0.002597403</v>
      </c>
      <c r="W490" s="0" t="n">
        <v>0.002597403</v>
      </c>
      <c r="X490" s="0" t="n">
        <v>0</v>
      </c>
      <c r="Y490" s="0" t="n">
        <v>0</v>
      </c>
      <c r="Z490" s="0" t="n">
        <v>0</v>
      </c>
      <c r="AA490" s="10" t="s">
        <v>6022</v>
      </c>
      <c r="AB490" s="0" t="s">
        <v>6021</v>
      </c>
      <c r="AC490" s="10" t="s">
        <v>6022</v>
      </c>
      <c r="AE490" s="0" t="s">
        <v>6023</v>
      </c>
      <c r="AF490" s="10" t="s">
        <v>6024</v>
      </c>
      <c r="AG490" s="0" t="s">
        <v>94</v>
      </c>
      <c r="AH490" s="0" t="s">
        <v>95</v>
      </c>
      <c r="AI490" s="0" t="n">
        <v>3990259</v>
      </c>
      <c r="AJ490" s="0" t="s">
        <v>61</v>
      </c>
      <c r="AK490" s="0" t="s">
        <v>6025</v>
      </c>
      <c r="AL490" s="0" t="s">
        <v>6021</v>
      </c>
      <c r="AM490" s="0" t="s">
        <v>6021</v>
      </c>
      <c r="AO490" s="0" t="n">
        <v>110578659</v>
      </c>
      <c r="AP490" s="0" t="s">
        <v>6026</v>
      </c>
      <c r="AQ490" s="0" t="n">
        <v>3990259</v>
      </c>
      <c r="AR490" s="0" t="s">
        <v>64</v>
      </c>
      <c r="AS490" s="0" t="n">
        <v>914</v>
      </c>
      <c r="AT490" s="0" t="s">
        <v>6027</v>
      </c>
      <c r="AW490" s="0" t="s">
        <v>2858</v>
      </c>
      <c r="AX490" s="0" t="s">
        <v>6028</v>
      </c>
      <c r="BA490" s="0" t="s">
        <v>6024</v>
      </c>
      <c r="BB490" s="0" t="s">
        <v>72</v>
      </c>
    </row>
    <row r="491" customFormat="false" ht="14" hidden="false" customHeight="false" outlineLevel="0" collapsed="false">
      <c r="A491" s="0" t="s">
        <v>6029</v>
      </c>
      <c r="B491" s="0" t="s">
        <v>6030</v>
      </c>
      <c r="C491" s="10" t="s">
        <v>6031</v>
      </c>
      <c r="D491" s="0" t="n">
        <v>3800</v>
      </c>
      <c r="E491" s="1" t="n">
        <v>2.426632</v>
      </c>
      <c r="F491" s="2" t="n">
        <v>9.564362</v>
      </c>
      <c r="G491" s="3" t="n">
        <v>10.6684840400251</v>
      </c>
      <c r="H491" s="11" t="n">
        <v>0</v>
      </c>
      <c r="I491" s="0" t="n">
        <v>0.0440119888</v>
      </c>
      <c r="J491" s="0" t="n">
        <v>8.946238</v>
      </c>
      <c r="K491" s="0" t="n">
        <v>10.225193</v>
      </c>
      <c r="L491" s="12" t="n">
        <v>0.001095273</v>
      </c>
      <c r="M491" s="12" t="n">
        <v>0.04399836</v>
      </c>
      <c r="N491" s="0" t="n">
        <v>8.947013</v>
      </c>
      <c r="O491" s="0" t="n">
        <v>8.945464</v>
      </c>
      <c r="P491" s="0" t="n">
        <v>10.194082</v>
      </c>
      <c r="Q491" s="0" t="n">
        <v>10.256305</v>
      </c>
      <c r="R491" s="0" t="n">
        <v>481.8886</v>
      </c>
      <c r="S491" s="0" t="n">
        <v>492.9696</v>
      </c>
      <c r="T491" s="0" t="n">
        <v>1096.59</v>
      </c>
      <c r="U491" s="0" t="n">
        <v>1240.298</v>
      </c>
      <c r="V491" s="0" t="n">
        <v>0</v>
      </c>
      <c r="W491" s="0" t="n">
        <v>0</v>
      </c>
      <c r="X491" s="0" t="n">
        <v>0</v>
      </c>
      <c r="Y491" s="0" t="n">
        <v>0</v>
      </c>
      <c r="Z491" s="0" t="n">
        <v>0</v>
      </c>
      <c r="AA491" s="10" t="s">
        <v>6031</v>
      </c>
      <c r="AB491" s="0" t="s">
        <v>6030</v>
      </c>
      <c r="AC491" s="10" t="s">
        <v>6031</v>
      </c>
      <c r="AD491" s="0" t="n">
        <v>2</v>
      </c>
      <c r="AE491" s="0" t="s">
        <v>6032</v>
      </c>
      <c r="AF491" s="10" t="s">
        <v>6033</v>
      </c>
      <c r="AG491" s="0" t="s">
        <v>6034</v>
      </c>
      <c r="AH491" s="0" t="s">
        <v>6035</v>
      </c>
      <c r="AI491" s="0" t="n">
        <v>2570402</v>
      </c>
      <c r="AJ491" s="0" t="s">
        <v>61</v>
      </c>
      <c r="AK491" s="0" t="s">
        <v>6036</v>
      </c>
      <c r="AL491" s="0" t="s">
        <v>6030</v>
      </c>
      <c r="AM491" s="0" t="s">
        <v>6030</v>
      </c>
      <c r="AO491" s="0" t="n">
        <v>4758649</v>
      </c>
      <c r="AP491" s="0" t="s">
        <v>6037</v>
      </c>
      <c r="AQ491" s="0" t="n">
        <v>2570402</v>
      </c>
      <c r="AR491" s="0" t="s">
        <v>64</v>
      </c>
      <c r="AS491" s="0" t="n">
        <v>6761</v>
      </c>
      <c r="AT491" s="0" t="s">
        <v>6038</v>
      </c>
      <c r="AU491" s="0" t="s">
        <v>66</v>
      </c>
      <c r="AV491" s="0" t="s">
        <v>6039</v>
      </c>
      <c r="AW491" s="0" t="s">
        <v>6040</v>
      </c>
      <c r="AX491" s="0" t="s">
        <v>6041</v>
      </c>
      <c r="AY491" s="0" t="s">
        <v>6042</v>
      </c>
      <c r="AZ491" s="0" t="s">
        <v>6043</v>
      </c>
      <c r="BA491" s="0" t="s">
        <v>6044</v>
      </c>
      <c r="BB491" s="0" t="s">
        <v>72</v>
      </c>
    </row>
    <row r="492" customFormat="false" ht="14" hidden="false" customHeight="false" outlineLevel="0" collapsed="false">
      <c r="A492" s="0" t="s">
        <v>6045</v>
      </c>
      <c r="B492" s="0" t="s">
        <v>3863</v>
      </c>
      <c r="C492" s="10" t="s">
        <v>3864</v>
      </c>
      <c r="D492" s="0" t="n">
        <v>94241</v>
      </c>
      <c r="E492" s="1" t="n">
        <v>2.632464</v>
      </c>
      <c r="F492" s="2" t="n">
        <v>7.958484</v>
      </c>
      <c r="G492" s="3" t="n">
        <v>11.0234912893514</v>
      </c>
      <c r="H492" s="11" t="n">
        <v>0</v>
      </c>
      <c r="I492" s="0" t="n">
        <v>0.0886276053</v>
      </c>
      <c r="J492" s="0" t="n">
        <v>7.290845</v>
      </c>
      <c r="K492" s="0" t="n">
        <v>8.687259</v>
      </c>
      <c r="L492" s="12" t="n">
        <v>0.07970616</v>
      </c>
      <c r="M492" s="12" t="n">
        <v>0.03875282</v>
      </c>
      <c r="N492" s="0" t="n">
        <v>7.347206</v>
      </c>
      <c r="O492" s="0" t="n">
        <v>7.234485</v>
      </c>
      <c r="P492" s="0" t="n">
        <v>8.659857</v>
      </c>
      <c r="Q492" s="0" t="n">
        <v>8.714662</v>
      </c>
      <c r="R492" s="0" t="n">
        <v>162.2405</v>
      </c>
      <c r="S492" s="0" t="n">
        <v>149.4268</v>
      </c>
      <c r="T492" s="0" t="n">
        <v>387.6894</v>
      </c>
      <c r="U492" s="0" t="n">
        <v>432.3904</v>
      </c>
      <c r="V492" s="0" t="n">
        <v>0.01168831</v>
      </c>
      <c r="W492" s="0" t="n">
        <v>0.06233766</v>
      </c>
      <c r="X492" s="0" t="n">
        <v>0</v>
      </c>
      <c r="Y492" s="0" t="n">
        <v>0</v>
      </c>
      <c r="Z492" s="0" t="n">
        <v>1</v>
      </c>
      <c r="AA492" s="10" t="s">
        <v>3864</v>
      </c>
      <c r="AB492" s="0" t="s">
        <v>3863</v>
      </c>
      <c r="AC492" s="10" t="s">
        <v>3864</v>
      </c>
      <c r="AD492" s="0" t="n">
        <v>8</v>
      </c>
      <c r="AE492" s="0" t="s">
        <v>3865</v>
      </c>
      <c r="AF492" s="10" t="s">
        <v>3866</v>
      </c>
      <c r="AG492" s="0" t="s">
        <v>94</v>
      </c>
      <c r="AH492" s="0" t="s">
        <v>95</v>
      </c>
      <c r="AI492" s="0" t="n">
        <v>5420538</v>
      </c>
      <c r="AJ492" s="0" t="s">
        <v>61</v>
      </c>
      <c r="AK492" s="0" t="s">
        <v>3867</v>
      </c>
      <c r="AL492" s="0" t="s">
        <v>3863</v>
      </c>
      <c r="AM492" s="0" t="s">
        <v>3863</v>
      </c>
      <c r="AO492" s="0" t="n">
        <v>20127661</v>
      </c>
      <c r="AP492" s="0" t="s">
        <v>3868</v>
      </c>
      <c r="AQ492" s="0" t="n">
        <v>5420538</v>
      </c>
      <c r="AR492" s="0" t="s">
        <v>64</v>
      </c>
      <c r="AS492" s="0" t="n">
        <v>5201</v>
      </c>
      <c r="AT492" s="0" t="s">
        <v>6046</v>
      </c>
      <c r="AU492" s="0" t="s">
        <v>100</v>
      </c>
      <c r="AV492" s="0" t="s">
        <v>6047</v>
      </c>
      <c r="AW492" s="0" t="s">
        <v>3871</v>
      </c>
      <c r="AX492" s="0" t="s">
        <v>531</v>
      </c>
      <c r="AY492" s="0" t="s">
        <v>3872</v>
      </c>
      <c r="BA492" s="0" t="s">
        <v>3873</v>
      </c>
      <c r="BB492" s="0" t="s">
        <v>72</v>
      </c>
    </row>
    <row r="493" customFormat="false" ht="14" hidden="false" customHeight="false" outlineLevel="0" collapsed="false">
      <c r="A493" s="0" t="s">
        <v>6048</v>
      </c>
      <c r="B493" s="0" t="s">
        <v>6049</v>
      </c>
      <c r="C493" s="10" t="s">
        <v>6050</v>
      </c>
      <c r="D493" s="0" t="n">
        <v>2861</v>
      </c>
      <c r="E493" s="1" t="n">
        <v>4.558432</v>
      </c>
      <c r="F493" s="2" t="n">
        <v>9.895314</v>
      </c>
      <c r="G493" s="3" t="n">
        <v>18.5477709414819</v>
      </c>
      <c r="H493" s="11" t="n">
        <v>0</v>
      </c>
      <c r="I493" s="0" t="n">
        <v>0.1840677444</v>
      </c>
      <c r="J493" s="0" t="n">
        <v>8.861366</v>
      </c>
      <c r="K493" s="0" t="n">
        <v>11.049904</v>
      </c>
      <c r="L493" s="12" t="n">
        <v>0.006726272</v>
      </c>
      <c r="M493" s="12" t="n">
        <v>0.1839448</v>
      </c>
      <c r="N493" s="0" t="n">
        <v>8.85661</v>
      </c>
      <c r="O493" s="0" t="n">
        <v>8.866122</v>
      </c>
      <c r="P493" s="0" t="n">
        <v>10.919835</v>
      </c>
      <c r="Q493" s="0" t="n">
        <v>11.179973</v>
      </c>
      <c r="R493" s="0" t="n">
        <v>449.8056</v>
      </c>
      <c r="S493" s="0" t="n">
        <v>468.9378</v>
      </c>
      <c r="T493" s="0" t="n">
        <v>1772.076</v>
      </c>
      <c r="U493" s="0" t="n">
        <v>2349.203</v>
      </c>
      <c r="V493" s="0" t="n">
        <v>0</v>
      </c>
      <c r="W493" s="0" t="n">
        <v>0</v>
      </c>
      <c r="X493" s="0" t="n">
        <v>0</v>
      </c>
      <c r="Y493" s="0" t="n">
        <v>0</v>
      </c>
      <c r="Z493" s="0" t="n">
        <v>0</v>
      </c>
      <c r="AA493" s="10" t="s">
        <v>6050</v>
      </c>
      <c r="AB493" s="0" t="s">
        <v>6049</v>
      </c>
      <c r="AC493" s="10" t="s">
        <v>6050</v>
      </c>
      <c r="AD493" s="0" t="n">
        <v>7</v>
      </c>
      <c r="AE493" s="0" t="s">
        <v>6051</v>
      </c>
      <c r="AF493" s="10" t="s">
        <v>6052</v>
      </c>
      <c r="AG493" s="0" t="s">
        <v>6053</v>
      </c>
      <c r="AH493" s="0" t="s">
        <v>6054</v>
      </c>
      <c r="AI493" s="0" t="n">
        <v>7210377</v>
      </c>
      <c r="AJ493" s="0" t="s">
        <v>61</v>
      </c>
      <c r="AK493" s="0" t="s">
        <v>6055</v>
      </c>
      <c r="AL493" s="0" t="s">
        <v>6049</v>
      </c>
      <c r="AM493" s="0" t="s">
        <v>6049</v>
      </c>
      <c r="AO493" s="0" t="n">
        <v>31377788</v>
      </c>
      <c r="AP493" s="0" t="s">
        <v>6056</v>
      </c>
      <c r="AQ493" s="0" t="n">
        <v>7210377</v>
      </c>
      <c r="AR493" s="0" t="s">
        <v>64</v>
      </c>
      <c r="AS493" s="0" t="n">
        <v>2406</v>
      </c>
      <c r="AT493" s="0" t="s">
        <v>6057</v>
      </c>
      <c r="AU493" s="0" t="s">
        <v>100</v>
      </c>
      <c r="AV493" s="0" t="s">
        <v>6058</v>
      </c>
      <c r="AW493" s="0" t="s">
        <v>6059</v>
      </c>
      <c r="AX493" s="0" t="s">
        <v>6060</v>
      </c>
      <c r="AY493" s="0" t="s">
        <v>6061</v>
      </c>
      <c r="AZ493" s="0" t="s">
        <v>3929</v>
      </c>
      <c r="BA493" s="0" t="s">
        <v>6052</v>
      </c>
      <c r="BB493" s="0" t="s">
        <v>72</v>
      </c>
    </row>
    <row r="494" customFormat="false" ht="14" hidden="false" customHeight="false" outlineLevel="0" collapsed="false">
      <c r="A494" s="0" t="s">
        <v>6062</v>
      </c>
      <c r="B494" s="0" t="s">
        <v>6063</v>
      </c>
      <c r="C494" s="10" t="s">
        <v>6064</v>
      </c>
      <c r="D494" s="0" t="n">
        <v>8431</v>
      </c>
      <c r="E494" s="1" t="n">
        <v>2.193834</v>
      </c>
      <c r="F494" s="2" t="n">
        <v>8.601581</v>
      </c>
      <c r="G494" s="3" t="n">
        <v>9.19388339808322</v>
      </c>
      <c r="H494" s="11" t="n">
        <v>0</v>
      </c>
      <c r="I494" s="0" t="n">
        <v>0.0590175293</v>
      </c>
      <c r="J494" s="0" t="n">
        <v>8.053503</v>
      </c>
      <c r="K494" s="0" t="n">
        <v>9.186958</v>
      </c>
      <c r="L494" s="12" t="n">
        <v>0.05170884</v>
      </c>
      <c r="M494" s="12" t="n">
        <v>0.02844758</v>
      </c>
      <c r="N494" s="0" t="n">
        <v>8.090067</v>
      </c>
      <c r="O494" s="0" t="n">
        <v>8.01694</v>
      </c>
      <c r="P494" s="0" t="n">
        <v>9.207073</v>
      </c>
      <c r="Q494" s="0" t="n">
        <v>9.166842</v>
      </c>
      <c r="R494" s="0" t="n">
        <v>265.8747</v>
      </c>
      <c r="S494" s="0" t="n">
        <v>256.6588</v>
      </c>
      <c r="T494" s="0" t="n">
        <v>558.5303</v>
      </c>
      <c r="U494" s="0" t="n">
        <v>589.8698</v>
      </c>
      <c r="V494" s="0" t="n">
        <v>0.001298701</v>
      </c>
      <c r="W494" s="0" t="n">
        <v>0.001298701</v>
      </c>
      <c r="X494" s="0" t="n">
        <v>0</v>
      </c>
      <c r="Y494" s="0" t="n">
        <v>0</v>
      </c>
      <c r="Z494" s="0" t="n">
        <v>0</v>
      </c>
      <c r="AA494" s="10" t="s">
        <v>6064</v>
      </c>
      <c r="AB494" s="0" t="s">
        <v>6063</v>
      </c>
      <c r="AC494" s="10" t="s">
        <v>6064</v>
      </c>
      <c r="AD494" s="0" t="n">
        <v>1</v>
      </c>
      <c r="AE494" s="0" t="s">
        <v>6065</v>
      </c>
      <c r="AF494" s="10" t="s">
        <v>6066</v>
      </c>
      <c r="AG494" s="0" t="s">
        <v>1517</v>
      </c>
      <c r="AH494" s="0" t="s">
        <v>525</v>
      </c>
      <c r="AI494" s="0" t="n">
        <v>5220253</v>
      </c>
      <c r="AJ494" s="0" t="s">
        <v>61</v>
      </c>
      <c r="AK494" s="0" t="s">
        <v>6067</v>
      </c>
      <c r="AL494" s="0" t="s">
        <v>6063</v>
      </c>
      <c r="AM494" s="0" t="s">
        <v>6063</v>
      </c>
      <c r="AO494" s="0" t="n">
        <v>13259502</v>
      </c>
      <c r="AP494" s="0" t="s">
        <v>6068</v>
      </c>
      <c r="AQ494" s="0" t="n">
        <v>5220253</v>
      </c>
      <c r="AR494" s="0" t="s">
        <v>64</v>
      </c>
      <c r="AS494" s="0" t="n">
        <v>808</v>
      </c>
      <c r="AT494" s="0" t="s">
        <v>6069</v>
      </c>
      <c r="AU494" s="0" t="s">
        <v>100</v>
      </c>
      <c r="AV494" s="0" t="s">
        <v>6070</v>
      </c>
      <c r="AW494" s="0" t="s">
        <v>6071</v>
      </c>
      <c r="AX494" s="0" t="s">
        <v>6072</v>
      </c>
      <c r="AY494" s="0" t="s">
        <v>6073</v>
      </c>
      <c r="AZ494" s="0" t="s">
        <v>6074</v>
      </c>
      <c r="BA494" s="0" t="s">
        <v>6066</v>
      </c>
      <c r="BB494" s="0" t="s">
        <v>72</v>
      </c>
    </row>
    <row r="495" customFormat="false" ht="14" hidden="false" customHeight="false" outlineLevel="0" collapsed="false">
      <c r="A495" s="0" t="s">
        <v>6075</v>
      </c>
      <c r="B495" s="0" t="s">
        <v>5001</v>
      </c>
      <c r="C495" s="10" t="s">
        <v>5002</v>
      </c>
      <c r="D495" s="0" t="n">
        <v>114571</v>
      </c>
      <c r="E495" s="1" t="n">
        <v>2.076164</v>
      </c>
      <c r="F495" s="2" t="n">
        <v>10.334514</v>
      </c>
      <c r="G495" s="3" t="n">
        <v>9.35820314043597</v>
      </c>
      <c r="H495" s="11" t="n">
        <v>0</v>
      </c>
      <c r="I495" s="0" t="n">
        <v>0.0715336239</v>
      </c>
      <c r="J495" s="0" t="n">
        <v>9.82098</v>
      </c>
      <c r="K495" s="0" t="n">
        <v>10.874901</v>
      </c>
      <c r="L495" s="12" t="n">
        <v>0.04889892</v>
      </c>
      <c r="M495" s="12" t="n">
        <v>0.05221068</v>
      </c>
      <c r="N495" s="0" t="n">
        <v>9.786403</v>
      </c>
      <c r="O495" s="0" t="n">
        <v>9.855557</v>
      </c>
      <c r="P495" s="0" t="n">
        <v>10.837982</v>
      </c>
      <c r="Q495" s="0" t="n">
        <v>10.911819</v>
      </c>
      <c r="R495" s="0" t="n">
        <v>866.6288</v>
      </c>
      <c r="S495" s="0" t="n">
        <v>941.4563</v>
      </c>
      <c r="T495" s="0" t="n">
        <v>1687.857</v>
      </c>
      <c r="U495" s="0" t="n">
        <v>1939.067</v>
      </c>
      <c r="V495" s="0" t="n">
        <v>0</v>
      </c>
      <c r="W495" s="0" t="n">
        <v>0</v>
      </c>
      <c r="X495" s="0" t="n">
        <v>0</v>
      </c>
      <c r="Y495" s="0" t="n">
        <v>0</v>
      </c>
      <c r="Z495" s="0" t="n">
        <v>0</v>
      </c>
      <c r="AA495" s="10" t="s">
        <v>5002</v>
      </c>
      <c r="AB495" s="0" t="s">
        <v>5001</v>
      </c>
      <c r="AC495" s="10" t="s">
        <v>5002</v>
      </c>
      <c r="AD495" s="0" t="n">
        <v>11</v>
      </c>
      <c r="AE495" s="0" t="s">
        <v>5003</v>
      </c>
      <c r="AF495" s="10" t="s">
        <v>5004</v>
      </c>
      <c r="AG495" s="0" t="s">
        <v>251</v>
      </c>
      <c r="AH495" s="0" t="s">
        <v>5005</v>
      </c>
      <c r="AI495" s="0" t="n">
        <v>770300</v>
      </c>
      <c r="AJ495" s="0" t="s">
        <v>61</v>
      </c>
      <c r="AK495" s="0" t="s">
        <v>6076</v>
      </c>
      <c r="AL495" s="0" t="s">
        <v>5001</v>
      </c>
      <c r="AM495" s="0" t="s">
        <v>5001</v>
      </c>
      <c r="AO495" s="0" t="n">
        <v>42542385</v>
      </c>
      <c r="AP495" s="0" t="s">
        <v>5007</v>
      </c>
      <c r="AQ495" s="0" t="n">
        <v>770300</v>
      </c>
      <c r="AR495" s="0" t="s">
        <v>64</v>
      </c>
      <c r="AS495" s="0" t="n">
        <v>1937</v>
      </c>
      <c r="AT495" s="0" t="s">
        <v>6077</v>
      </c>
      <c r="AU495" s="0" t="s">
        <v>66</v>
      </c>
      <c r="AV495" s="0" t="s">
        <v>6078</v>
      </c>
      <c r="AW495" s="0" t="s">
        <v>5010</v>
      </c>
      <c r="AX495" s="0" t="s">
        <v>69</v>
      </c>
      <c r="AY495" s="0" t="s">
        <v>113</v>
      </c>
      <c r="AZ495" s="0" t="s">
        <v>114</v>
      </c>
      <c r="BA495" s="0" t="s">
        <v>5004</v>
      </c>
      <c r="BB495" s="0" t="s">
        <v>72</v>
      </c>
    </row>
    <row r="496" customFormat="false" ht="14" hidden="false" customHeight="false" outlineLevel="0" collapsed="false">
      <c r="A496" s="0" t="s">
        <v>6079</v>
      </c>
      <c r="B496" s="0" t="s">
        <v>6080</v>
      </c>
      <c r="C496" s="10" t="s">
        <v>6081</v>
      </c>
      <c r="D496" s="0" t="n">
        <v>29952</v>
      </c>
      <c r="E496" s="1" t="n">
        <v>2.194188</v>
      </c>
      <c r="F496" s="2" t="n">
        <v>10.011968</v>
      </c>
      <c r="G496" s="3" t="n">
        <v>9.65360759969891</v>
      </c>
      <c r="H496" s="11" t="n">
        <v>0</v>
      </c>
      <c r="I496" s="0" t="n">
        <v>0.1077051797</v>
      </c>
      <c r="J496" s="0" t="n">
        <v>9.461158</v>
      </c>
      <c r="K496" s="0" t="n">
        <v>10.594846</v>
      </c>
      <c r="L496" s="12" t="n">
        <v>0.04459544</v>
      </c>
      <c r="M496" s="12" t="n">
        <v>0.09803904</v>
      </c>
      <c r="N496" s="0" t="n">
        <v>9.492692</v>
      </c>
      <c r="O496" s="0" t="n">
        <v>9.429625</v>
      </c>
      <c r="P496" s="0" t="n">
        <v>10.66417</v>
      </c>
      <c r="Q496" s="0" t="n">
        <v>10.525522</v>
      </c>
      <c r="R496" s="0" t="n">
        <v>707.1633</v>
      </c>
      <c r="S496" s="0" t="n">
        <v>694.4479</v>
      </c>
      <c r="T496" s="0" t="n">
        <v>1506.652</v>
      </c>
      <c r="U496" s="0" t="n">
        <v>1501.525</v>
      </c>
      <c r="V496" s="0" t="n">
        <v>0</v>
      </c>
      <c r="W496" s="0" t="n">
        <v>0</v>
      </c>
      <c r="X496" s="0" t="n">
        <v>0</v>
      </c>
      <c r="Y496" s="0" t="n">
        <v>0</v>
      </c>
      <c r="Z496" s="0" t="n">
        <v>0</v>
      </c>
      <c r="AA496" s="10" t="s">
        <v>6081</v>
      </c>
      <c r="AB496" s="0" t="s">
        <v>6080</v>
      </c>
      <c r="AC496" s="10" t="s">
        <v>6081</v>
      </c>
      <c r="AD496" s="0" t="n">
        <v>9</v>
      </c>
      <c r="AE496" s="0" t="s">
        <v>6082</v>
      </c>
      <c r="AF496" s="10" t="s">
        <v>6083</v>
      </c>
      <c r="AG496" s="0" t="s">
        <v>358</v>
      </c>
      <c r="AH496" s="0" t="s">
        <v>359</v>
      </c>
      <c r="AI496" s="0" t="n">
        <v>2480364</v>
      </c>
      <c r="AJ496" s="0" t="s">
        <v>61</v>
      </c>
      <c r="AK496" s="0" t="s">
        <v>6084</v>
      </c>
      <c r="AL496" s="0" t="s">
        <v>6080</v>
      </c>
      <c r="AM496" s="0" t="s">
        <v>6080</v>
      </c>
      <c r="AO496" s="0" t="n">
        <v>62420887</v>
      </c>
      <c r="AP496" s="0" t="s">
        <v>6085</v>
      </c>
      <c r="AQ496" s="0" t="n">
        <v>2480364</v>
      </c>
      <c r="AR496" s="0" t="s">
        <v>108</v>
      </c>
      <c r="AS496" s="0" t="n">
        <v>1555</v>
      </c>
      <c r="AT496" s="0" t="s">
        <v>6086</v>
      </c>
      <c r="AU496" s="0" t="s">
        <v>100</v>
      </c>
      <c r="AV496" s="0" t="s">
        <v>6087</v>
      </c>
      <c r="AW496" s="0" t="s">
        <v>2706</v>
      </c>
      <c r="AX496" s="0" t="s">
        <v>6088</v>
      </c>
      <c r="AY496" s="0" t="s">
        <v>3246</v>
      </c>
      <c r="AZ496" s="0" t="s">
        <v>6089</v>
      </c>
      <c r="BA496" s="0" t="s">
        <v>6083</v>
      </c>
      <c r="BB496" s="0" t="s">
        <v>72</v>
      </c>
    </row>
    <row r="497" customFormat="false" ht="14" hidden="false" customHeight="false" outlineLevel="0" collapsed="false">
      <c r="A497" s="0" t="s">
        <v>6090</v>
      </c>
      <c r="B497" s="0" t="s">
        <v>6091</v>
      </c>
      <c r="C497" s="10" t="s">
        <v>4961</v>
      </c>
      <c r="D497" s="0" t="n">
        <v>1491</v>
      </c>
      <c r="E497" s="1" t="n">
        <v>2.925012</v>
      </c>
      <c r="F497" s="2" t="n">
        <v>10.493507</v>
      </c>
      <c r="G497" s="3" t="n">
        <v>13.7430248522311</v>
      </c>
      <c r="H497" s="11" t="n">
        <v>0</v>
      </c>
      <c r="I497" s="0" t="n">
        <v>0.1233708928</v>
      </c>
      <c r="J497" s="0" t="n">
        <v>9.747808</v>
      </c>
      <c r="K497" s="0" t="n">
        <v>11.296251</v>
      </c>
      <c r="L497" s="12" t="n">
        <v>0.02424352</v>
      </c>
      <c r="M497" s="12" t="n">
        <v>0.1209654</v>
      </c>
      <c r="N497" s="0" t="n">
        <v>9.764951</v>
      </c>
      <c r="O497" s="0" t="n">
        <v>9.730666</v>
      </c>
      <c r="P497" s="0" t="n">
        <v>11.210716</v>
      </c>
      <c r="Q497" s="0" t="n">
        <v>11.381786</v>
      </c>
      <c r="R497" s="0" t="n">
        <v>853.0426</v>
      </c>
      <c r="S497" s="0" t="n">
        <v>861.9518</v>
      </c>
      <c r="T497" s="0" t="n">
        <v>2175.562</v>
      </c>
      <c r="U497" s="0" t="n">
        <v>2674.878</v>
      </c>
      <c r="V497" s="0" t="n">
        <v>0</v>
      </c>
      <c r="W497" s="0" t="n">
        <v>0</v>
      </c>
      <c r="X497" s="0" t="n">
        <v>0</v>
      </c>
      <c r="Y497" s="0" t="n">
        <v>0</v>
      </c>
      <c r="Z497" s="0" t="n">
        <v>0</v>
      </c>
      <c r="AA497" s="10" t="s">
        <v>4961</v>
      </c>
      <c r="AB497" s="0" t="s">
        <v>6091</v>
      </c>
      <c r="AC497" s="10" t="s">
        <v>4961</v>
      </c>
      <c r="AD497" s="0" t="n">
        <v>1</v>
      </c>
      <c r="AE497" s="0" t="s">
        <v>6092</v>
      </c>
      <c r="AF497" s="10" t="s">
        <v>4963</v>
      </c>
      <c r="AG497" s="0" t="s">
        <v>4964</v>
      </c>
      <c r="AH497" s="0" t="s">
        <v>495</v>
      </c>
      <c r="AI497" s="0" t="n">
        <v>60138</v>
      </c>
      <c r="AJ497" s="0" t="s">
        <v>61</v>
      </c>
      <c r="AK497" s="0" t="s">
        <v>6093</v>
      </c>
      <c r="AL497" s="0" t="s">
        <v>6091</v>
      </c>
      <c r="AM497" s="0" t="s">
        <v>6091</v>
      </c>
      <c r="AO497" s="0" t="n">
        <v>34328938</v>
      </c>
      <c r="AP497" s="0" t="s">
        <v>6094</v>
      </c>
      <c r="AQ497" s="0" t="n">
        <v>60138</v>
      </c>
      <c r="AR497" s="0" t="s">
        <v>98</v>
      </c>
      <c r="AS497" s="0" t="n">
        <v>1125</v>
      </c>
      <c r="AT497" s="0" t="s">
        <v>6095</v>
      </c>
      <c r="AU497" s="0" t="s">
        <v>66</v>
      </c>
      <c r="AV497" s="0" t="s">
        <v>6096</v>
      </c>
      <c r="AW497" s="0" t="s">
        <v>4969</v>
      </c>
      <c r="AX497" s="0" t="s">
        <v>559</v>
      </c>
      <c r="AY497" s="0" t="s">
        <v>4970</v>
      </c>
      <c r="AZ497" s="0" t="s">
        <v>4971</v>
      </c>
      <c r="BA497" s="0" t="s">
        <v>4963</v>
      </c>
      <c r="BB497" s="0" t="s">
        <v>72</v>
      </c>
    </row>
    <row r="498" customFormat="false" ht="14" hidden="false" customHeight="false" outlineLevel="0" collapsed="false">
      <c r="A498" s="0" t="s">
        <v>6097</v>
      </c>
      <c r="B498" s="0" t="s">
        <v>6091</v>
      </c>
      <c r="C498" s="10" t="s">
        <v>4961</v>
      </c>
      <c r="D498" s="0" t="n">
        <v>1491</v>
      </c>
      <c r="E498" s="1" t="n">
        <v>2.489697</v>
      </c>
      <c r="F498" s="2" t="n">
        <v>9.096271</v>
      </c>
      <c r="G498" s="3" t="n">
        <v>10.8675564421316</v>
      </c>
      <c r="H498" s="11" t="n">
        <v>0</v>
      </c>
      <c r="I498" s="0" t="n">
        <v>0.0903031997</v>
      </c>
      <c r="J498" s="0" t="n">
        <v>8.462053</v>
      </c>
      <c r="K498" s="0" t="n">
        <v>9.778023</v>
      </c>
      <c r="L498" s="12" t="n">
        <v>0.08615341</v>
      </c>
      <c r="M498" s="12" t="n">
        <v>0.02706025</v>
      </c>
      <c r="N498" s="0" t="n">
        <v>8.522973</v>
      </c>
      <c r="O498" s="0" t="n">
        <v>8.401134</v>
      </c>
      <c r="P498" s="0" t="n">
        <v>9.758889</v>
      </c>
      <c r="Q498" s="0" t="n">
        <v>9.797158</v>
      </c>
      <c r="R498" s="0" t="n">
        <v>356.6769</v>
      </c>
      <c r="S498" s="0" t="n">
        <v>335.9125</v>
      </c>
      <c r="T498" s="0" t="n">
        <v>812.9477</v>
      </c>
      <c r="U498" s="0" t="n">
        <v>911.6918</v>
      </c>
      <c r="V498" s="0" t="n">
        <v>0</v>
      </c>
      <c r="W498" s="0" t="n">
        <v>0</v>
      </c>
      <c r="X498" s="0" t="n">
        <v>0</v>
      </c>
      <c r="Y498" s="0" t="n">
        <v>0</v>
      </c>
      <c r="Z498" s="0" t="n">
        <v>0</v>
      </c>
      <c r="AA498" s="10" t="s">
        <v>4961</v>
      </c>
      <c r="AB498" s="0" t="s">
        <v>6091</v>
      </c>
      <c r="AC498" s="10" t="s">
        <v>4961</v>
      </c>
      <c r="AD498" s="0" t="n">
        <v>1</v>
      </c>
      <c r="AE498" s="0" t="s">
        <v>6092</v>
      </c>
      <c r="AF498" s="10" t="s">
        <v>4963</v>
      </c>
      <c r="AG498" s="0" t="s">
        <v>4964</v>
      </c>
      <c r="AH498" s="0" t="s">
        <v>495</v>
      </c>
      <c r="AI498" s="0" t="n">
        <v>1470576</v>
      </c>
      <c r="AJ498" s="0" t="s">
        <v>61</v>
      </c>
      <c r="AK498" s="0" t="s">
        <v>6093</v>
      </c>
      <c r="AL498" s="0" t="s">
        <v>6091</v>
      </c>
      <c r="AM498" s="0" t="s">
        <v>6091</v>
      </c>
      <c r="AO498" s="0" t="n">
        <v>34328938</v>
      </c>
      <c r="AP498" s="0" t="s">
        <v>6094</v>
      </c>
      <c r="AQ498" s="0" t="n">
        <v>1470576</v>
      </c>
      <c r="AR498" s="0" t="s">
        <v>98</v>
      </c>
      <c r="AS498" s="0" t="n">
        <v>828</v>
      </c>
      <c r="AT498" s="0" t="s">
        <v>6098</v>
      </c>
      <c r="AU498" s="0" t="s">
        <v>66</v>
      </c>
      <c r="AV498" s="0" t="s">
        <v>6099</v>
      </c>
      <c r="AW498" s="0" t="s">
        <v>4969</v>
      </c>
      <c r="AX498" s="0" t="s">
        <v>559</v>
      </c>
      <c r="AY498" s="0" t="s">
        <v>4970</v>
      </c>
      <c r="AZ498" s="0" t="s">
        <v>4971</v>
      </c>
      <c r="BA498" s="0" t="s">
        <v>4963</v>
      </c>
      <c r="BB498" s="0" t="s">
        <v>72</v>
      </c>
    </row>
    <row r="499" customFormat="false" ht="14" hidden="false" customHeight="false" outlineLevel="0" collapsed="false">
      <c r="A499" s="0" t="s">
        <v>6100</v>
      </c>
      <c r="B499" s="0" t="s">
        <v>6101</v>
      </c>
      <c r="C499" s="10" t="s">
        <v>3484</v>
      </c>
      <c r="D499" s="0" t="n">
        <v>90427</v>
      </c>
      <c r="E499" s="1" t="n">
        <v>3.616443</v>
      </c>
      <c r="F499" s="2" t="n">
        <v>8.774571</v>
      </c>
      <c r="G499" s="3" t="n">
        <v>15.3689074230945</v>
      </c>
      <c r="H499" s="11" t="n">
        <v>0</v>
      </c>
      <c r="I499" s="0" t="n">
        <v>0.09521476</v>
      </c>
      <c r="J499" s="0" t="n">
        <v>7.896146</v>
      </c>
      <c r="K499" s="0" t="n">
        <v>9.750718</v>
      </c>
      <c r="L499" s="12" t="n">
        <v>0.09520013</v>
      </c>
      <c r="M499" s="12" t="n">
        <v>0.001669243</v>
      </c>
      <c r="N499" s="0" t="n">
        <v>7.82883</v>
      </c>
      <c r="O499" s="0" t="n">
        <v>7.963463</v>
      </c>
      <c r="P499" s="0" t="n">
        <v>9.751898</v>
      </c>
      <c r="Q499" s="0" t="n">
        <v>9.749537</v>
      </c>
      <c r="R499" s="0" t="n">
        <v>221.6538</v>
      </c>
      <c r="S499" s="0" t="n">
        <v>247.7472</v>
      </c>
      <c r="T499" s="0" t="n">
        <v>808.1573</v>
      </c>
      <c r="U499" s="0" t="n">
        <v>884.0012</v>
      </c>
      <c r="V499" s="0" t="n">
        <v>0.002597403</v>
      </c>
      <c r="W499" s="0" t="n">
        <v>0.001298701</v>
      </c>
      <c r="X499" s="0" t="n">
        <v>0</v>
      </c>
      <c r="Y499" s="0" t="n">
        <v>0</v>
      </c>
      <c r="Z499" s="0" t="n">
        <v>0</v>
      </c>
      <c r="AA499" s="10" t="s">
        <v>3484</v>
      </c>
      <c r="AB499" s="0" t="s">
        <v>6101</v>
      </c>
      <c r="AC499" s="10" t="s">
        <v>3484</v>
      </c>
      <c r="AD499" s="0" t="n">
        <v>15</v>
      </c>
      <c r="AE499" s="0" t="s">
        <v>6102</v>
      </c>
      <c r="AF499" s="10" t="s">
        <v>3487</v>
      </c>
      <c r="AG499" s="0" t="s">
        <v>94</v>
      </c>
      <c r="AH499" s="0" t="s">
        <v>95</v>
      </c>
      <c r="AI499" s="0" t="n">
        <v>7650209</v>
      </c>
      <c r="AJ499" s="0" t="s">
        <v>61</v>
      </c>
      <c r="AK499" s="0" t="s">
        <v>6103</v>
      </c>
      <c r="AL499" s="0" t="s">
        <v>6101</v>
      </c>
      <c r="AM499" s="0" t="s">
        <v>6101</v>
      </c>
      <c r="AO499" s="0" t="n">
        <v>51558703</v>
      </c>
      <c r="AP499" s="0" t="s">
        <v>6104</v>
      </c>
      <c r="AQ499" s="0" t="n">
        <v>7650209</v>
      </c>
      <c r="AR499" s="0" t="s">
        <v>98</v>
      </c>
      <c r="AS499" s="0" t="n">
        <v>3771</v>
      </c>
      <c r="AT499" s="0" t="s">
        <v>6105</v>
      </c>
      <c r="AU499" s="0" t="s">
        <v>100</v>
      </c>
      <c r="AV499" s="0" t="s">
        <v>6106</v>
      </c>
      <c r="AW499" s="0" t="s">
        <v>3492</v>
      </c>
      <c r="AX499" s="0" t="s">
        <v>3493</v>
      </c>
      <c r="AY499" s="0" t="s">
        <v>3494</v>
      </c>
      <c r="AZ499" s="0" t="s">
        <v>3495</v>
      </c>
      <c r="BA499" s="0" t="s">
        <v>3487</v>
      </c>
      <c r="BB499" s="0" t="s">
        <v>72</v>
      </c>
    </row>
    <row r="500" customFormat="false" ht="14" hidden="false" customHeight="false" outlineLevel="0" collapsed="false">
      <c r="A500" s="0" t="s">
        <v>6107</v>
      </c>
      <c r="B500" s="0" t="s">
        <v>6108</v>
      </c>
      <c r="C500" s="10" t="s">
        <v>6109</v>
      </c>
      <c r="D500" s="0" t="n">
        <v>85358</v>
      </c>
      <c r="E500" s="1" t="n">
        <v>2.038549</v>
      </c>
      <c r="F500" s="2" t="n">
        <v>10.482737</v>
      </c>
      <c r="G500" s="3" t="n">
        <v>9.41445589233096</v>
      </c>
      <c r="H500" s="11" t="n">
        <v>0</v>
      </c>
      <c r="I500" s="0" t="n">
        <v>0.1426358199</v>
      </c>
      <c r="J500" s="0" t="n">
        <v>9.981548</v>
      </c>
      <c r="K500" s="0" t="n">
        <v>11.009091</v>
      </c>
      <c r="L500" s="12" t="n">
        <v>0.0214374</v>
      </c>
      <c r="M500" s="12" t="n">
        <v>0.1410157</v>
      </c>
      <c r="N500" s="0" t="n">
        <v>9.996706</v>
      </c>
      <c r="O500" s="0" t="n">
        <v>9.966389</v>
      </c>
      <c r="P500" s="0" t="n">
        <v>10.909378</v>
      </c>
      <c r="Q500" s="0" t="n">
        <v>11.108804</v>
      </c>
      <c r="R500" s="0" t="n">
        <v>1009.131</v>
      </c>
      <c r="S500" s="0" t="n">
        <v>1024.23</v>
      </c>
      <c r="T500" s="0" t="n">
        <v>1763.866</v>
      </c>
      <c r="U500" s="0" t="n">
        <v>2215.385</v>
      </c>
      <c r="V500" s="0" t="n">
        <v>0</v>
      </c>
      <c r="W500" s="0" t="n">
        <v>0</v>
      </c>
      <c r="X500" s="0" t="n">
        <v>0</v>
      </c>
      <c r="Y500" s="0" t="n">
        <v>0</v>
      </c>
      <c r="Z500" s="0" t="n">
        <v>0</v>
      </c>
      <c r="AA500" s="10" t="s">
        <v>6109</v>
      </c>
      <c r="AB500" s="0" t="s">
        <v>6108</v>
      </c>
      <c r="AC500" s="10" t="s">
        <v>6109</v>
      </c>
      <c r="AD500" s="0" t="n">
        <v>22</v>
      </c>
      <c r="AE500" s="0" t="s">
        <v>6110</v>
      </c>
      <c r="AF500" s="10" t="s">
        <v>6111</v>
      </c>
      <c r="AI500" s="0" t="n">
        <v>1170301</v>
      </c>
      <c r="AJ500" s="0" t="s">
        <v>61</v>
      </c>
      <c r="AK500" s="0" t="s">
        <v>6112</v>
      </c>
      <c r="AL500" s="0" t="s">
        <v>6108</v>
      </c>
      <c r="AM500" s="0" t="s">
        <v>6108</v>
      </c>
      <c r="AO500" s="0" t="n">
        <v>122937240</v>
      </c>
      <c r="AP500" s="0" t="s">
        <v>6113</v>
      </c>
      <c r="AQ500" s="0" t="n">
        <v>1170301</v>
      </c>
      <c r="AR500" s="0" t="s">
        <v>98</v>
      </c>
      <c r="AS500" s="0" t="n">
        <v>6883</v>
      </c>
      <c r="AT500" s="0" t="s">
        <v>6114</v>
      </c>
      <c r="AU500" s="0" t="s">
        <v>66</v>
      </c>
      <c r="AV500" s="0" t="s">
        <v>6115</v>
      </c>
      <c r="AW500" s="0" t="s">
        <v>3670</v>
      </c>
      <c r="AX500" s="0" t="s">
        <v>5607</v>
      </c>
      <c r="AY500" s="0" t="s">
        <v>6116</v>
      </c>
      <c r="AZ500" s="0" t="s">
        <v>6117</v>
      </c>
      <c r="BA500" s="0" t="s">
        <v>6111</v>
      </c>
      <c r="BB500" s="0" t="s">
        <v>72</v>
      </c>
    </row>
    <row r="501" customFormat="false" ht="14" hidden="false" customHeight="false" outlineLevel="0" collapsed="false">
      <c r="A501" s="0" t="s">
        <v>6118</v>
      </c>
      <c r="B501" s="0" t="s">
        <v>6119</v>
      </c>
      <c r="C501" s="10" t="s">
        <v>6120</v>
      </c>
      <c r="D501" s="0" t="n">
        <v>1606</v>
      </c>
      <c r="E501" s="1" t="n">
        <v>2.547542</v>
      </c>
      <c r="F501" s="2" t="n">
        <v>8.02672</v>
      </c>
      <c r="G501" s="3" t="n">
        <v>10.6795479822923</v>
      </c>
      <c r="H501" s="11" t="n">
        <v>0</v>
      </c>
      <c r="I501" s="0" t="n">
        <v>0.1442544451</v>
      </c>
      <c r="J501" s="0" t="n">
        <v>7.380462</v>
      </c>
      <c r="K501" s="0" t="n">
        <v>8.729567</v>
      </c>
      <c r="L501" s="12" t="n">
        <v>0.07158777</v>
      </c>
      <c r="M501" s="12" t="n">
        <v>0.1252379</v>
      </c>
      <c r="N501" s="0" t="n">
        <v>7.329841</v>
      </c>
      <c r="O501" s="0" t="n">
        <v>7.431082</v>
      </c>
      <c r="P501" s="0" t="n">
        <v>8.641011</v>
      </c>
      <c r="Q501" s="0" t="n">
        <v>8.818124</v>
      </c>
      <c r="R501" s="0" t="n">
        <v>160.3973</v>
      </c>
      <c r="S501" s="0" t="n">
        <v>171.238</v>
      </c>
      <c r="T501" s="0" t="n">
        <v>383.6548</v>
      </c>
      <c r="U501" s="0" t="n">
        <v>466.4274</v>
      </c>
      <c r="V501" s="0" t="n">
        <v>0.01168831</v>
      </c>
      <c r="W501" s="0" t="n">
        <v>0.006493506</v>
      </c>
      <c r="X501" s="0" t="n">
        <v>0</v>
      </c>
      <c r="Y501" s="0" t="n">
        <v>0</v>
      </c>
      <c r="Z501" s="0" t="n">
        <v>0</v>
      </c>
      <c r="AA501" s="10" t="s">
        <v>6120</v>
      </c>
      <c r="AB501" s="0" t="s">
        <v>6119</v>
      </c>
      <c r="AC501" s="10" t="s">
        <v>6120</v>
      </c>
      <c r="AD501" s="0" t="n">
        <v>12</v>
      </c>
      <c r="AE501" s="0" t="s">
        <v>6121</v>
      </c>
      <c r="AF501" s="10" t="s">
        <v>6122</v>
      </c>
      <c r="AG501" s="0" t="s">
        <v>6123</v>
      </c>
      <c r="AH501" s="0" t="s">
        <v>6124</v>
      </c>
      <c r="AI501" s="0" t="n">
        <v>6940088</v>
      </c>
      <c r="AJ501" s="0" t="s">
        <v>61</v>
      </c>
      <c r="AK501" s="0" t="s">
        <v>6125</v>
      </c>
      <c r="AL501" s="0" t="s">
        <v>6119</v>
      </c>
      <c r="AM501" s="0" t="s">
        <v>6119</v>
      </c>
      <c r="AO501" s="0" t="n">
        <v>41872499</v>
      </c>
      <c r="AP501" s="0" t="s">
        <v>6126</v>
      </c>
      <c r="AQ501" s="0" t="n">
        <v>6940088</v>
      </c>
      <c r="AR501" s="0" t="s">
        <v>98</v>
      </c>
      <c r="AS501" s="0" t="n">
        <v>2113</v>
      </c>
      <c r="AT501" s="0" t="s">
        <v>6127</v>
      </c>
      <c r="AU501" s="0" t="s">
        <v>66</v>
      </c>
      <c r="AV501" s="0" t="s">
        <v>6128</v>
      </c>
      <c r="AW501" s="0" t="s">
        <v>2886</v>
      </c>
      <c r="AX501" s="0" t="s">
        <v>6129</v>
      </c>
      <c r="AY501" s="0" t="s">
        <v>6130</v>
      </c>
      <c r="AZ501" s="0" t="s">
        <v>6131</v>
      </c>
      <c r="BA501" s="0" t="s">
        <v>6122</v>
      </c>
      <c r="BB501" s="0" t="s">
        <v>72</v>
      </c>
    </row>
    <row r="502" customFormat="false" ht="14" hidden="false" customHeight="false" outlineLevel="0" collapsed="false">
      <c r="A502" s="0" t="s">
        <v>6132</v>
      </c>
      <c r="B502" s="0" t="s">
        <v>6133</v>
      </c>
      <c r="C502" s="10" t="s">
        <v>6134</v>
      </c>
      <c r="D502" s="0" t="n">
        <v>148738</v>
      </c>
      <c r="E502" s="1" t="n">
        <v>2.579926</v>
      </c>
      <c r="F502" s="2" t="n">
        <v>8.11818</v>
      </c>
      <c r="G502" s="3" t="n">
        <v>10.8951533329392</v>
      </c>
      <c r="H502" s="11" t="n">
        <v>0</v>
      </c>
      <c r="I502" s="0" t="n">
        <v>0.1170399126</v>
      </c>
      <c r="J502" s="0" t="n">
        <v>7.463252</v>
      </c>
      <c r="K502" s="0" t="n">
        <v>8.830581</v>
      </c>
      <c r="L502" s="12" t="n">
        <v>0.03820797</v>
      </c>
      <c r="M502" s="12" t="n">
        <v>0.1106277</v>
      </c>
      <c r="N502" s="0" t="n">
        <v>7.436234</v>
      </c>
      <c r="O502" s="0" t="n">
        <v>7.490269</v>
      </c>
      <c r="P502" s="0" t="n">
        <v>8.752356</v>
      </c>
      <c r="Q502" s="0" t="n">
        <v>8.908807</v>
      </c>
      <c r="R502" s="0" t="n">
        <v>171.9339</v>
      </c>
      <c r="S502" s="0" t="n">
        <v>178.3532</v>
      </c>
      <c r="T502" s="0" t="n">
        <v>414.099</v>
      </c>
      <c r="U502" s="0" t="n">
        <v>493.8064</v>
      </c>
      <c r="V502" s="0" t="n">
        <v>0.005194805</v>
      </c>
      <c r="W502" s="0" t="n">
        <v>0.005194805</v>
      </c>
      <c r="X502" s="0" t="n">
        <v>0</v>
      </c>
      <c r="Y502" s="0" t="n">
        <v>0</v>
      </c>
      <c r="Z502" s="0" t="n">
        <v>0</v>
      </c>
      <c r="AA502" s="10" t="s">
        <v>6134</v>
      </c>
      <c r="AB502" s="0" t="s">
        <v>6133</v>
      </c>
      <c r="AC502" s="10" t="s">
        <v>6134</v>
      </c>
      <c r="AD502" s="0" t="n">
        <v>1</v>
      </c>
      <c r="AE502" s="0" t="s">
        <v>6135</v>
      </c>
      <c r="AF502" s="10" t="s">
        <v>6136</v>
      </c>
      <c r="AG502" s="0" t="s">
        <v>94</v>
      </c>
      <c r="AH502" s="0" t="s">
        <v>95</v>
      </c>
      <c r="AI502" s="0" t="n">
        <v>3180154</v>
      </c>
      <c r="AJ502" s="0" t="s">
        <v>61</v>
      </c>
      <c r="AK502" s="0" t="s">
        <v>6137</v>
      </c>
      <c r="AL502" s="0" t="s">
        <v>6133</v>
      </c>
      <c r="AM502" s="0" t="s">
        <v>6133</v>
      </c>
      <c r="AO502" s="0" t="n">
        <v>56786139</v>
      </c>
      <c r="AP502" s="0" t="s">
        <v>6138</v>
      </c>
      <c r="AQ502" s="0" t="n">
        <v>3180154</v>
      </c>
      <c r="AR502" s="0" t="s">
        <v>98</v>
      </c>
      <c r="AS502" s="0" t="n">
        <v>1271</v>
      </c>
      <c r="AT502" s="0" t="s">
        <v>6139</v>
      </c>
      <c r="AU502" s="0" t="s">
        <v>66</v>
      </c>
      <c r="AV502" s="0" t="s">
        <v>6140</v>
      </c>
      <c r="AW502" s="0" t="s">
        <v>3560</v>
      </c>
      <c r="AX502" s="0" t="s">
        <v>6141</v>
      </c>
      <c r="BA502" s="0" t="s">
        <v>6136</v>
      </c>
      <c r="BB502" s="0" t="s">
        <v>72</v>
      </c>
    </row>
    <row r="503" customFormat="false" ht="14" hidden="false" customHeight="false" outlineLevel="0" collapsed="false">
      <c r="A503" s="0" t="s">
        <v>6142</v>
      </c>
      <c r="B503" s="0" t="s">
        <v>6143</v>
      </c>
      <c r="C503" s="10" t="s">
        <v>6144</v>
      </c>
      <c r="D503" s="0" t="n">
        <v>5570</v>
      </c>
      <c r="E503" s="1" t="n">
        <v>2.236468</v>
      </c>
      <c r="F503" s="2" t="n">
        <v>9.30018</v>
      </c>
      <c r="G503" s="3" t="n">
        <v>9.60489410671985</v>
      </c>
      <c r="H503" s="11" t="n">
        <v>0</v>
      </c>
      <c r="I503" s="0" t="n">
        <v>0.1253852025</v>
      </c>
      <c r="J503" s="0" t="n">
        <v>8.737676</v>
      </c>
      <c r="K503" s="0" t="n">
        <v>9.898898</v>
      </c>
      <c r="L503" s="12" t="n">
        <v>0.08504734</v>
      </c>
      <c r="M503" s="12" t="n">
        <v>0.0921325</v>
      </c>
      <c r="N503" s="0" t="n">
        <v>8.797813</v>
      </c>
      <c r="O503" s="0" t="n">
        <v>8.677538</v>
      </c>
      <c r="P503" s="0" t="n">
        <v>9.964045</v>
      </c>
      <c r="Q503" s="0" t="n">
        <v>9.83375</v>
      </c>
      <c r="R503" s="0" t="n">
        <v>432.905</v>
      </c>
      <c r="S503" s="0" t="n">
        <v>408.4332</v>
      </c>
      <c r="T503" s="0" t="n">
        <v>935.0665</v>
      </c>
      <c r="U503" s="0" t="n">
        <v>933.2607</v>
      </c>
      <c r="V503" s="0" t="n">
        <v>0</v>
      </c>
      <c r="W503" s="0" t="n">
        <v>0</v>
      </c>
      <c r="X503" s="0" t="n">
        <v>0</v>
      </c>
      <c r="Y503" s="0" t="n">
        <v>0</v>
      </c>
      <c r="Z503" s="0" t="n">
        <v>0</v>
      </c>
      <c r="AA503" s="10" t="s">
        <v>6144</v>
      </c>
      <c r="AB503" s="0" t="s">
        <v>6143</v>
      </c>
      <c r="AC503" s="10" t="s">
        <v>6144</v>
      </c>
      <c r="AD503" s="0" t="n">
        <v>6</v>
      </c>
      <c r="AE503" s="0" t="s">
        <v>6145</v>
      </c>
      <c r="AF503" s="10" t="s">
        <v>6146</v>
      </c>
      <c r="AG503" s="0" t="s">
        <v>6147</v>
      </c>
      <c r="AH503" s="0" t="s">
        <v>6148</v>
      </c>
      <c r="AI503" s="0" t="n">
        <v>3610615</v>
      </c>
      <c r="AJ503" s="0" t="s">
        <v>61</v>
      </c>
      <c r="AK503" s="0" t="s">
        <v>6149</v>
      </c>
      <c r="AL503" s="0" t="s">
        <v>6143</v>
      </c>
      <c r="AM503" s="0" t="s">
        <v>6143</v>
      </c>
      <c r="AO503" s="0" t="n">
        <v>32483388</v>
      </c>
      <c r="AP503" s="0" t="s">
        <v>6150</v>
      </c>
      <c r="AQ503" s="0" t="n">
        <v>3610615</v>
      </c>
      <c r="AR503" s="0" t="s">
        <v>98</v>
      </c>
      <c r="AS503" s="0" t="n">
        <v>473</v>
      </c>
      <c r="AT503" s="0" t="s">
        <v>6151</v>
      </c>
      <c r="AU503" s="0" t="s">
        <v>66</v>
      </c>
      <c r="AV503" s="0" t="s">
        <v>6152</v>
      </c>
      <c r="AW503" s="0" t="s">
        <v>6153</v>
      </c>
      <c r="AY503" s="0" t="s">
        <v>6154</v>
      </c>
      <c r="AZ503" s="0" t="s">
        <v>6155</v>
      </c>
      <c r="BA503" s="0" t="s">
        <v>6156</v>
      </c>
      <c r="BB503" s="0" t="s">
        <v>72</v>
      </c>
    </row>
    <row r="504" customFormat="false" ht="14" hidden="false" customHeight="false" outlineLevel="0" collapsed="false">
      <c r="A504" s="0" t="s">
        <v>6157</v>
      </c>
      <c r="B504" s="0" t="s">
        <v>6158</v>
      </c>
      <c r="C504" s="10" t="s">
        <v>3876</v>
      </c>
      <c r="D504" s="0" t="n">
        <v>7164</v>
      </c>
      <c r="E504" s="1" t="n">
        <v>2.527645</v>
      </c>
      <c r="F504" s="2" t="n">
        <v>8.81493</v>
      </c>
      <c r="G504" s="3" t="n">
        <v>10.981832519215</v>
      </c>
      <c r="H504" s="11" t="n">
        <v>0</v>
      </c>
      <c r="I504" s="0" t="n">
        <v>0.0095961186</v>
      </c>
      <c r="J504" s="0" t="n">
        <v>8.171376</v>
      </c>
      <c r="K504" s="0" t="n">
        <v>9.50917</v>
      </c>
      <c r="L504" s="12" t="n">
        <v>0.008823049</v>
      </c>
      <c r="M504" s="12" t="n">
        <v>0.0037735</v>
      </c>
      <c r="N504" s="0" t="n">
        <v>8.177615</v>
      </c>
      <c r="O504" s="0" t="n">
        <v>8.165137</v>
      </c>
      <c r="P504" s="0" t="n">
        <v>9.506501</v>
      </c>
      <c r="Q504" s="0" t="n">
        <v>9.511838</v>
      </c>
      <c r="R504" s="0" t="n">
        <v>281.4378</v>
      </c>
      <c r="S504" s="0" t="n">
        <v>284.7199</v>
      </c>
      <c r="T504" s="0" t="n">
        <v>684.6965</v>
      </c>
      <c r="U504" s="0" t="n">
        <v>746.1963</v>
      </c>
      <c r="V504" s="0" t="n">
        <v>0</v>
      </c>
      <c r="W504" s="0" t="n">
        <v>0</v>
      </c>
      <c r="X504" s="0" t="n">
        <v>0</v>
      </c>
      <c r="Y504" s="0" t="n">
        <v>0</v>
      </c>
      <c r="Z504" s="0" t="n">
        <v>0</v>
      </c>
      <c r="AA504" s="10" t="s">
        <v>3876</v>
      </c>
      <c r="AB504" s="0" t="s">
        <v>6158</v>
      </c>
      <c r="AC504" s="10" t="s">
        <v>3876</v>
      </c>
      <c r="AD504" s="0" t="n">
        <v>6</v>
      </c>
      <c r="AE504" s="0" t="s">
        <v>6159</v>
      </c>
      <c r="AF504" s="10" t="s">
        <v>3878</v>
      </c>
      <c r="AG504" s="0" t="s">
        <v>94</v>
      </c>
      <c r="AH504" s="0" t="s">
        <v>95</v>
      </c>
      <c r="AI504" s="0" t="n">
        <v>7150349</v>
      </c>
      <c r="AJ504" s="0" t="s">
        <v>61</v>
      </c>
      <c r="AK504" s="0" t="s">
        <v>6160</v>
      </c>
      <c r="AL504" s="0" t="s">
        <v>6158</v>
      </c>
      <c r="AM504" s="0" t="s">
        <v>6158</v>
      </c>
      <c r="AO504" s="0" t="n">
        <v>51173747</v>
      </c>
      <c r="AP504" s="0" t="s">
        <v>6161</v>
      </c>
      <c r="AQ504" s="0" t="n">
        <v>7150349</v>
      </c>
      <c r="AR504" s="0" t="s">
        <v>98</v>
      </c>
      <c r="AS504" s="0" t="n">
        <v>536</v>
      </c>
      <c r="AT504" s="0" t="s">
        <v>6162</v>
      </c>
      <c r="AU504" s="0" t="s">
        <v>66</v>
      </c>
      <c r="AV504" s="0" t="s">
        <v>6163</v>
      </c>
      <c r="AW504" s="0" t="s">
        <v>3883</v>
      </c>
      <c r="AX504" s="0" t="s">
        <v>3884</v>
      </c>
      <c r="AY504" s="0" t="s">
        <v>3885</v>
      </c>
      <c r="AZ504" s="0" t="s">
        <v>3886</v>
      </c>
      <c r="BA504" s="0" t="s">
        <v>3878</v>
      </c>
      <c r="BB504" s="0" t="s">
        <v>72</v>
      </c>
    </row>
    <row r="505" customFormat="false" ht="14" hidden="false" customHeight="false" outlineLevel="0" collapsed="false">
      <c r="A505" s="0" t="s">
        <v>6164</v>
      </c>
      <c r="B505" s="0" t="s">
        <v>6165</v>
      </c>
      <c r="C505" s="10" t="s">
        <v>3196</v>
      </c>
      <c r="D505" s="0" t="n">
        <v>706</v>
      </c>
      <c r="E505" s="1" t="n">
        <v>6.076153</v>
      </c>
      <c r="F505" s="2" t="n">
        <v>9.092971</v>
      </c>
      <c r="G505" s="3" t="n">
        <v>21.987087117376</v>
      </c>
      <c r="H505" s="11" t="n">
        <v>0</v>
      </c>
      <c r="I505" s="0" t="n">
        <v>0.2720850522</v>
      </c>
      <c r="J505" s="0" t="n">
        <v>7.884074</v>
      </c>
      <c r="K505" s="0" t="n">
        <v>10.487232</v>
      </c>
      <c r="L505" s="12" t="n">
        <v>0.2566289</v>
      </c>
      <c r="M505" s="12" t="n">
        <v>0.09039836</v>
      </c>
      <c r="N505" s="0" t="n">
        <v>7.70261</v>
      </c>
      <c r="O505" s="0" t="n">
        <v>8.065538</v>
      </c>
      <c r="P505" s="0" t="n">
        <v>10.423311</v>
      </c>
      <c r="Q505" s="0" t="n">
        <v>10.551153</v>
      </c>
      <c r="R505" s="0" t="n">
        <v>204.0907</v>
      </c>
      <c r="S505" s="0" t="n">
        <v>265.6393</v>
      </c>
      <c r="T505" s="0" t="n">
        <v>1280.692</v>
      </c>
      <c r="U505" s="0" t="n">
        <v>1528.601</v>
      </c>
      <c r="V505" s="0" t="n">
        <v>0.002597403</v>
      </c>
      <c r="W505" s="0" t="n">
        <v>0</v>
      </c>
      <c r="X505" s="0" t="n">
        <v>0</v>
      </c>
      <c r="Y505" s="0" t="n">
        <v>0</v>
      </c>
      <c r="Z505" s="0" t="n">
        <v>0</v>
      </c>
      <c r="AA505" s="10" t="s">
        <v>3196</v>
      </c>
      <c r="AB505" s="0" t="s">
        <v>6165</v>
      </c>
      <c r="AC505" s="10" t="s">
        <v>3196</v>
      </c>
      <c r="AD505" s="0" t="n">
        <v>22</v>
      </c>
      <c r="AE505" s="0" t="s">
        <v>6166</v>
      </c>
      <c r="AF505" s="10" t="s">
        <v>3198</v>
      </c>
      <c r="AG505" s="0" t="s">
        <v>3199</v>
      </c>
      <c r="AH505" s="0" t="s">
        <v>3200</v>
      </c>
      <c r="AI505" s="0" t="n">
        <v>4220091</v>
      </c>
      <c r="AJ505" s="0" t="s">
        <v>61</v>
      </c>
      <c r="AK505" s="0" t="s">
        <v>6167</v>
      </c>
      <c r="AL505" s="0" t="s">
        <v>6165</v>
      </c>
      <c r="AM505" s="0" t="s">
        <v>6165</v>
      </c>
      <c r="AO505" s="0" t="n">
        <v>74275351</v>
      </c>
      <c r="AP505" s="0" t="s">
        <v>6168</v>
      </c>
      <c r="AQ505" s="0" t="n">
        <v>4220091</v>
      </c>
      <c r="AR505" s="0" t="s">
        <v>98</v>
      </c>
      <c r="AS505" s="0" t="n">
        <v>324</v>
      </c>
      <c r="AT505" s="0" t="s">
        <v>6169</v>
      </c>
      <c r="AU505" s="0" t="s">
        <v>66</v>
      </c>
      <c r="AV505" s="0" t="s">
        <v>6170</v>
      </c>
      <c r="AW505" s="0" t="s">
        <v>3205</v>
      </c>
      <c r="AX505" s="0" t="s">
        <v>3206</v>
      </c>
      <c r="AY505" s="0" t="s">
        <v>3207</v>
      </c>
      <c r="AZ505" s="0" t="s">
        <v>3208</v>
      </c>
      <c r="BA505" s="0" t="s">
        <v>3198</v>
      </c>
      <c r="BB505" s="0" t="s">
        <v>72</v>
      </c>
    </row>
    <row r="506" customFormat="false" ht="14" hidden="false" customHeight="false" outlineLevel="0" collapsed="false">
      <c r="A506" s="0" t="s">
        <v>6171</v>
      </c>
      <c r="B506" s="0" t="s">
        <v>6172</v>
      </c>
      <c r="C506" s="10" t="s">
        <v>4212</v>
      </c>
      <c r="D506" s="0" t="n">
        <v>2202</v>
      </c>
      <c r="E506" s="1" t="n">
        <v>2.058347</v>
      </c>
      <c r="F506" s="2" t="n">
        <v>11.660148</v>
      </c>
      <c r="G506" s="3" t="n">
        <v>13.5177107204986</v>
      </c>
      <c r="H506" s="11" t="n">
        <v>0</v>
      </c>
      <c r="I506" s="0" t="n">
        <v>0.0395310896</v>
      </c>
      <c r="J506" s="0" t="n">
        <v>11.151027</v>
      </c>
      <c r="K506" s="0" t="n">
        <v>12.192513</v>
      </c>
      <c r="L506" s="12" t="n">
        <v>0.03556025</v>
      </c>
      <c r="M506" s="12" t="n">
        <v>0.01726777</v>
      </c>
      <c r="N506" s="0" t="n">
        <v>11.176172</v>
      </c>
      <c r="O506" s="0" t="n">
        <v>11.125882</v>
      </c>
      <c r="P506" s="0" t="n">
        <v>12.180303</v>
      </c>
      <c r="Q506" s="0" t="n">
        <v>12.204723</v>
      </c>
      <c r="R506" s="0" t="n">
        <v>2342.216</v>
      </c>
      <c r="S506" s="0" t="n">
        <v>2328.497</v>
      </c>
      <c r="T506" s="0" t="n">
        <v>4218.038</v>
      </c>
      <c r="U506" s="0" t="n">
        <v>4701.346</v>
      </c>
      <c r="V506" s="0" t="n">
        <v>0</v>
      </c>
      <c r="W506" s="0" t="n">
        <v>0</v>
      </c>
      <c r="X506" s="0" t="n">
        <v>0</v>
      </c>
      <c r="Y506" s="0" t="n">
        <v>0</v>
      </c>
      <c r="Z506" s="0" t="n">
        <v>0</v>
      </c>
      <c r="AA506" s="10" t="s">
        <v>4212</v>
      </c>
      <c r="AB506" s="0" t="s">
        <v>6172</v>
      </c>
      <c r="AC506" s="10" t="s">
        <v>4212</v>
      </c>
      <c r="AD506" s="0" t="n">
        <v>2</v>
      </c>
      <c r="AE506" s="0" t="s">
        <v>6173</v>
      </c>
      <c r="AF506" s="10" t="s">
        <v>4215</v>
      </c>
      <c r="AG506" s="0" t="s">
        <v>4216</v>
      </c>
      <c r="AH506" s="0" t="s">
        <v>4217</v>
      </c>
      <c r="AI506" s="0" t="n">
        <v>6900408</v>
      </c>
      <c r="AJ506" s="0" t="s">
        <v>61</v>
      </c>
      <c r="AK506" s="0" t="s">
        <v>6174</v>
      </c>
      <c r="AL506" s="0" t="s">
        <v>6172</v>
      </c>
      <c r="AM506" s="0" t="s">
        <v>6172</v>
      </c>
      <c r="AO506" s="0" t="n">
        <v>86788014</v>
      </c>
      <c r="AP506" s="0" t="s">
        <v>6175</v>
      </c>
      <c r="AQ506" s="0" t="n">
        <v>6900408</v>
      </c>
      <c r="AR506" s="0" t="s">
        <v>98</v>
      </c>
      <c r="AS506" s="0" t="n">
        <v>1259</v>
      </c>
      <c r="AT506" s="0" t="s">
        <v>6176</v>
      </c>
      <c r="AU506" s="0" t="s">
        <v>100</v>
      </c>
      <c r="AV506" s="0" t="s">
        <v>6177</v>
      </c>
      <c r="AW506" s="0" t="s">
        <v>4222</v>
      </c>
      <c r="AX506" s="0" t="s">
        <v>4223</v>
      </c>
      <c r="AY506" s="0" t="s">
        <v>4224</v>
      </c>
      <c r="AZ506" s="0" t="s">
        <v>4225</v>
      </c>
      <c r="BA506" s="0" t="s">
        <v>4215</v>
      </c>
      <c r="BB506" s="0" t="s">
        <v>72</v>
      </c>
    </row>
    <row r="507" customFormat="false" ht="14" hidden="false" customHeight="false" outlineLevel="0" collapsed="false">
      <c r="A507" s="0" t="s">
        <v>6178</v>
      </c>
      <c r="B507" s="0" t="s">
        <v>3367</v>
      </c>
      <c r="C507" s="10" t="s">
        <v>3368</v>
      </c>
      <c r="D507" s="0" t="n">
        <v>3249</v>
      </c>
      <c r="E507" s="1" t="n">
        <v>2.167727</v>
      </c>
      <c r="F507" s="2" t="n">
        <v>7.791568</v>
      </c>
      <c r="G507" s="3" t="n">
        <v>8.64230227108727</v>
      </c>
      <c r="H507" s="11" t="n">
        <v>0</v>
      </c>
      <c r="I507" s="0" t="n">
        <v>0.050483755</v>
      </c>
      <c r="J507" s="0" t="n">
        <v>7.253438</v>
      </c>
      <c r="K507" s="0" t="n">
        <v>8.369621</v>
      </c>
      <c r="L507" s="12" t="n">
        <v>0.04359866</v>
      </c>
      <c r="M507" s="12" t="n">
        <v>0.02545126</v>
      </c>
      <c r="N507" s="0" t="n">
        <v>7.284267</v>
      </c>
      <c r="O507" s="0" t="n">
        <v>7.22261</v>
      </c>
      <c r="P507" s="0" t="n">
        <v>8.387618</v>
      </c>
      <c r="Q507" s="0" t="n">
        <v>8.351624</v>
      </c>
      <c r="R507" s="0" t="n">
        <v>155.693</v>
      </c>
      <c r="S507" s="0" t="n">
        <v>148.2077</v>
      </c>
      <c r="T507" s="0" t="n">
        <v>324.4804</v>
      </c>
      <c r="U507" s="0" t="n">
        <v>339.7642</v>
      </c>
      <c r="V507" s="0" t="n">
        <v>0.02207792</v>
      </c>
      <c r="W507" s="0" t="n">
        <v>0.06623377</v>
      </c>
      <c r="X507" s="0" t="n">
        <v>0</v>
      </c>
      <c r="Y507" s="0" t="n">
        <v>0</v>
      </c>
      <c r="Z507" s="0" t="n">
        <v>1</v>
      </c>
      <c r="AA507" s="10" t="s">
        <v>3368</v>
      </c>
      <c r="AB507" s="0" t="s">
        <v>3367</v>
      </c>
      <c r="AC507" s="10" t="s">
        <v>3368</v>
      </c>
      <c r="AD507" s="0" t="n">
        <v>19</v>
      </c>
      <c r="AE507" s="0" t="s">
        <v>3369</v>
      </c>
      <c r="AF507" s="10" t="s">
        <v>3370</v>
      </c>
      <c r="AG507" s="0" t="s">
        <v>3371</v>
      </c>
      <c r="AH507" s="0" t="s">
        <v>359</v>
      </c>
      <c r="AI507" s="0" t="n">
        <v>20274</v>
      </c>
      <c r="AJ507" s="0" t="s">
        <v>61</v>
      </c>
      <c r="AK507" s="0" t="s">
        <v>3372</v>
      </c>
      <c r="AL507" s="0" t="s">
        <v>3367</v>
      </c>
      <c r="AM507" s="0" t="s">
        <v>3367</v>
      </c>
      <c r="AO507" s="0" t="n">
        <v>4504480</v>
      </c>
      <c r="AP507" s="0" t="s">
        <v>3373</v>
      </c>
      <c r="AQ507" s="0" t="n">
        <v>20274</v>
      </c>
      <c r="AR507" s="0" t="s">
        <v>98</v>
      </c>
      <c r="AS507" s="0" t="n">
        <v>1382</v>
      </c>
      <c r="AT507" s="0" t="s">
        <v>6179</v>
      </c>
      <c r="AU507" s="0" t="s">
        <v>66</v>
      </c>
      <c r="AV507" s="0" t="s">
        <v>6180</v>
      </c>
      <c r="AW507" s="0" t="s">
        <v>3376</v>
      </c>
      <c r="AX507" s="0" t="s">
        <v>3377</v>
      </c>
      <c r="AY507" s="0" t="s">
        <v>3246</v>
      </c>
      <c r="AZ507" s="0" t="s">
        <v>3378</v>
      </c>
      <c r="BA507" s="0" t="s">
        <v>3370</v>
      </c>
      <c r="BB507" s="0" t="s">
        <v>72</v>
      </c>
    </row>
    <row r="508" customFormat="false" ht="14" hidden="false" customHeight="false" outlineLevel="0" collapsed="false">
      <c r="A508" s="0" t="s">
        <v>6181</v>
      </c>
      <c r="B508" s="0" t="s">
        <v>6182</v>
      </c>
      <c r="C508" s="10" t="s">
        <v>6183</v>
      </c>
      <c r="D508" s="0" t="n">
        <v>7436</v>
      </c>
      <c r="E508" s="1" t="n">
        <v>3.850165</v>
      </c>
      <c r="F508" s="2" t="n">
        <v>9.315351</v>
      </c>
      <c r="G508" s="3" t="n">
        <v>16.3173133188852</v>
      </c>
      <c r="H508" s="11" t="n">
        <v>0</v>
      </c>
      <c r="I508" s="0" t="n">
        <v>0.0914869508</v>
      </c>
      <c r="J508" s="0" t="n">
        <v>8.393513</v>
      </c>
      <c r="K508" s="0" t="n">
        <v>10.338433</v>
      </c>
      <c r="L508" s="12" t="n">
        <v>0.08970834</v>
      </c>
      <c r="M508" s="12" t="n">
        <v>0.01795206</v>
      </c>
      <c r="N508" s="0" t="n">
        <v>8.330079</v>
      </c>
      <c r="O508" s="0" t="n">
        <v>8.456946</v>
      </c>
      <c r="P508" s="0" t="n">
        <v>10.351127</v>
      </c>
      <c r="Q508" s="0" t="n">
        <v>10.325739</v>
      </c>
      <c r="R508" s="0" t="n">
        <v>313.3585</v>
      </c>
      <c r="S508" s="0" t="n">
        <v>350.0758</v>
      </c>
      <c r="T508" s="0" t="n">
        <v>1219.064</v>
      </c>
      <c r="U508" s="0" t="n">
        <v>1305.99</v>
      </c>
      <c r="V508" s="0" t="n">
        <v>0</v>
      </c>
      <c r="W508" s="0" t="n">
        <v>0</v>
      </c>
      <c r="X508" s="0" t="n">
        <v>0</v>
      </c>
      <c r="Y508" s="0" t="n">
        <v>0</v>
      </c>
      <c r="Z508" s="0" t="n">
        <v>0</v>
      </c>
      <c r="AA508" s="10" t="s">
        <v>6183</v>
      </c>
      <c r="AB508" s="0" t="s">
        <v>6182</v>
      </c>
      <c r="AC508" s="10" t="s">
        <v>6183</v>
      </c>
      <c r="AD508" s="0" t="n">
        <v>9</v>
      </c>
      <c r="AE508" s="0" t="s">
        <v>6184</v>
      </c>
      <c r="AF508" s="10" t="s">
        <v>6185</v>
      </c>
      <c r="AG508" s="0" t="s">
        <v>3922</v>
      </c>
      <c r="AH508" s="0" t="s">
        <v>6186</v>
      </c>
      <c r="AI508" s="0" t="n">
        <v>5390661</v>
      </c>
      <c r="AJ508" s="0" t="s">
        <v>61</v>
      </c>
      <c r="AK508" s="0" t="s">
        <v>6187</v>
      </c>
      <c r="AL508" s="0" t="s">
        <v>6182</v>
      </c>
      <c r="AM508" s="0" t="s">
        <v>6182</v>
      </c>
      <c r="AO508" s="0" t="n">
        <v>65301163</v>
      </c>
      <c r="AP508" s="0" t="s">
        <v>6188</v>
      </c>
      <c r="AQ508" s="0" t="n">
        <v>5390661</v>
      </c>
      <c r="AR508" s="0" t="s">
        <v>98</v>
      </c>
      <c r="AS508" s="0" t="n">
        <v>2960</v>
      </c>
      <c r="AT508" s="0" t="s">
        <v>6189</v>
      </c>
      <c r="AU508" s="0" t="s">
        <v>66</v>
      </c>
      <c r="AV508" s="0" t="s">
        <v>6190</v>
      </c>
      <c r="AW508" s="0" t="s">
        <v>6191</v>
      </c>
      <c r="AX508" s="0" t="s">
        <v>6192</v>
      </c>
      <c r="AY508" s="0" t="s">
        <v>6193</v>
      </c>
      <c r="AZ508" s="0" t="s">
        <v>6194</v>
      </c>
      <c r="BA508" s="0" t="s">
        <v>6185</v>
      </c>
      <c r="BB508" s="0" t="s">
        <v>72</v>
      </c>
    </row>
    <row r="509" customFormat="false" ht="14" hidden="false" customHeight="false" outlineLevel="0" collapsed="false">
      <c r="A509" s="0" t="s">
        <v>6195</v>
      </c>
      <c r="B509" s="0" t="s">
        <v>6196</v>
      </c>
      <c r="C509" s="10" t="s">
        <v>6197</v>
      </c>
      <c r="D509" s="0" t="n">
        <v>9123</v>
      </c>
      <c r="E509" s="1" t="n">
        <v>2.126818</v>
      </c>
      <c r="F509" s="2" t="n">
        <v>12.186002</v>
      </c>
      <c r="G509" s="3" t="n">
        <v>15.1540276496495</v>
      </c>
      <c r="H509" s="11" t="n">
        <v>0</v>
      </c>
      <c r="I509" s="0" t="n">
        <v>0.0712861774</v>
      </c>
      <c r="J509" s="0" t="n">
        <v>11.653806</v>
      </c>
      <c r="K509" s="0" t="n">
        <v>12.742503</v>
      </c>
      <c r="L509" s="12" t="n">
        <v>0.04203438</v>
      </c>
      <c r="M509" s="12" t="n">
        <v>0.05757456</v>
      </c>
      <c r="N509" s="0" t="n">
        <v>11.624083</v>
      </c>
      <c r="O509" s="0" t="n">
        <v>11.683529</v>
      </c>
      <c r="P509" s="0" t="n">
        <v>12.701791</v>
      </c>
      <c r="Q509" s="0" t="n">
        <v>12.783214</v>
      </c>
      <c r="R509" s="0" t="n">
        <v>3259.208</v>
      </c>
      <c r="S509" s="0" t="n">
        <v>3496.515</v>
      </c>
      <c r="T509" s="0" t="n">
        <v>6001.828</v>
      </c>
      <c r="U509" s="0" t="n">
        <v>6889.227</v>
      </c>
      <c r="V509" s="0" t="n">
        <v>0</v>
      </c>
      <c r="W509" s="0" t="n">
        <v>0</v>
      </c>
      <c r="X509" s="0" t="n">
        <v>0</v>
      </c>
      <c r="Y509" s="0" t="n">
        <v>0</v>
      </c>
      <c r="Z509" s="0" t="n">
        <v>0</v>
      </c>
      <c r="AA509" s="10" t="s">
        <v>6197</v>
      </c>
      <c r="AB509" s="0" t="s">
        <v>6196</v>
      </c>
      <c r="AC509" s="10" t="s">
        <v>6197</v>
      </c>
      <c r="AD509" s="0" t="n">
        <v>17</v>
      </c>
      <c r="AE509" s="0" t="s">
        <v>6198</v>
      </c>
      <c r="AF509" s="10" t="s">
        <v>6199</v>
      </c>
      <c r="AG509" s="0" t="s">
        <v>251</v>
      </c>
      <c r="AH509" s="0" t="s">
        <v>3115</v>
      </c>
      <c r="AI509" s="0" t="n">
        <v>110719</v>
      </c>
      <c r="AJ509" s="0" t="s">
        <v>61</v>
      </c>
      <c r="AK509" s="0" t="s">
        <v>6200</v>
      </c>
      <c r="AL509" s="0" t="s">
        <v>6196</v>
      </c>
      <c r="AM509" s="0" t="s">
        <v>6196</v>
      </c>
      <c r="AO509" s="0" t="n">
        <v>109288008</v>
      </c>
      <c r="AP509" s="0" t="s">
        <v>6201</v>
      </c>
      <c r="AQ509" s="0" t="n">
        <v>110719</v>
      </c>
      <c r="AR509" s="0" t="s">
        <v>98</v>
      </c>
      <c r="AS509" s="0" t="n">
        <v>1974</v>
      </c>
      <c r="AT509" s="0" t="s">
        <v>6202</v>
      </c>
      <c r="AU509" s="0" t="s">
        <v>66</v>
      </c>
      <c r="AV509" s="0" t="s">
        <v>6203</v>
      </c>
      <c r="AW509" s="0" t="s">
        <v>1750</v>
      </c>
      <c r="AX509" s="0" t="s">
        <v>6204</v>
      </c>
      <c r="AY509" s="0" t="s">
        <v>6205</v>
      </c>
      <c r="AZ509" s="0" t="s">
        <v>6206</v>
      </c>
      <c r="BA509" s="0" t="s">
        <v>6199</v>
      </c>
      <c r="BB509" s="0" t="s">
        <v>72</v>
      </c>
    </row>
    <row r="510" customFormat="false" ht="14" hidden="false" customHeight="false" outlineLevel="0" collapsed="false">
      <c r="A510" s="0" t="s">
        <v>6207</v>
      </c>
      <c r="B510" s="0" t="s">
        <v>6208</v>
      </c>
      <c r="C510" s="10" t="s">
        <v>6209</v>
      </c>
      <c r="D510" s="0" t="n">
        <v>1187</v>
      </c>
      <c r="E510" s="1" t="n">
        <v>2.248123</v>
      </c>
      <c r="F510" s="2" t="n">
        <v>7.498464</v>
      </c>
      <c r="G510" s="3" t="n">
        <v>8.94913603255657</v>
      </c>
      <c r="H510" s="11" t="n">
        <v>0</v>
      </c>
      <c r="I510" s="0" t="n">
        <v>0.1122743286</v>
      </c>
      <c r="J510" s="0" t="n">
        <v>6.936839</v>
      </c>
      <c r="K510" s="0" t="n">
        <v>8.10556</v>
      </c>
      <c r="L510" s="12" t="n">
        <v>0.003328856</v>
      </c>
      <c r="M510" s="12" t="n">
        <v>0.112225</v>
      </c>
      <c r="N510" s="0" t="n">
        <v>6.939193</v>
      </c>
      <c r="O510" s="0" t="n">
        <v>6.934485</v>
      </c>
      <c r="P510" s="0" t="n">
        <v>8.184915</v>
      </c>
      <c r="Q510" s="0" t="n">
        <v>8.026205</v>
      </c>
      <c r="R510" s="0" t="n">
        <v>123.3026</v>
      </c>
      <c r="S510" s="0" t="n">
        <v>121.3024</v>
      </c>
      <c r="T510" s="0" t="n">
        <v>284.0353</v>
      </c>
      <c r="U510" s="0" t="n">
        <v>268.8049</v>
      </c>
      <c r="V510" s="0" t="n">
        <v>0.3974026</v>
      </c>
      <c r="W510" s="0" t="n">
        <v>0.4142857</v>
      </c>
      <c r="X510" s="0" t="n">
        <v>0</v>
      </c>
      <c r="Y510" s="0" t="n">
        <v>0.001298701</v>
      </c>
      <c r="Z510" s="0" t="n">
        <v>2</v>
      </c>
      <c r="AA510" s="10" t="s">
        <v>6209</v>
      </c>
      <c r="AB510" s="0" t="s">
        <v>6208</v>
      </c>
      <c r="AC510" s="10" t="s">
        <v>6209</v>
      </c>
      <c r="AD510" s="0" t="n">
        <v>1</v>
      </c>
      <c r="AE510" s="0" t="s">
        <v>6210</v>
      </c>
      <c r="AF510" s="10" t="s">
        <v>6211</v>
      </c>
      <c r="AG510" s="0" t="s">
        <v>3459</v>
      </c>
      <c r="AH510" s="0" t="s">
        <v>3460</v>
      </c>
      <c r="AI510" s="0" t="n">
        <v>5820195</v>
      </c>
      <c r="AJ510" s="0" t="s">
        <v>61</v>
      </c>
      <c r="AK510" s="0" t="s">
        <v>6212</v>
      </c>
      <c r="AL510" s="0" t="s">
        <v>6208</v>
      </c>
      <c r="AM510" s="0" t="s">
        <v>6208</v>
      </c>
      <c r="AO510" s="0" t="n">
        <v>112382221</v>
      </c>
      <c r="AP510" s="0" t="s">
        <v>6213</v>
      </c>
      <c r="AQ510" s="0" t="n">
        <v>5820195</v>
      </c>
      <c r="AR510" s="0" t="s">
        <v>98</v>
      </c>
      <c r="AS510" s="0" t="n">
        <v>2461</v>
      </c>
      <c r="AT510" s="0" t="s">
        <v>6214</v>
      </c>
      <c r="AU510" s="0" t="s">
        <v>66</v>
      </c>
      <c r="AV510" s="0" t="s">
        <v>6215</v>
      </c>
      <c r="AW510" s="0" t="s">
        <v>6216</v>
      </c>
      <c r="AX510" s="0" t="s">
        <v>6217</v>
      </c>
      <c r="AY510" s="0" t="s">
        <v>6218</v>
      </c>
      <c r="AZ510" s="0" t="s">
        <v>6219</v>
      </c>
      <c r="BA510" s="0" t="s">
        <v>6211</v>
      </c>
      <c r="BB510" s="0" t="s">
        <v>72</v>
      </c>
    </row>
    <row r="511" customFormat="false" ht="14" hidden="false" customHeight="false" outlineLevel="0" collapsed="false">
      <c r="A511" s="0" t="s">
        <v>6220</v>
      </c>
      <c r="B511" s="0" t="s">
        <v>3127</v>
      </c>
      <c r="C511" s="10" t="s">
        <v>3126</v>
      </c>
      <c r="D511" s="0" t="n">
        <v>2027</v>
      </c>
      <c r="E511" s="1" t="n">
        <v>2.43027</v>
      </c>
      <c r="F511" s="2" t="n">
        <v>8.733554</v>
      </c>
      <c r="G511" s="3" t="n">
        <v>10.4795988380291</v>
      </c>
      <c r="H511" s="11" t="n">
        <v>0</v>
      </c>
      <c r="I511" s="0" t="n">
        <v>0.0979270317</v>
      </c>
      <c r="J511" s="0" t="n">
        <v>8.116455</v>
      </c>
      <c r="K511" s="0" t="n">
        <v>9.397572</v>
      </c>
      <c r="L511" s="12" t="n">
        <v>0.05906097</v>
      </c>
      <c r="M511" s="12" t="n">
        <v>0.07811213</v>
      </c>
      <c r="N511" s="0" t="n">
        <v>8.074693</v>
      </c>
      <c r="O511" s="0" t="n">
        <v>8.158217</v>
      </c>
      <c r="P511" s="0" t="n">
        <v>9.342338</v>
      </c>
      <c r="Q511" s="0" t="n">
        <v>9.452805</v>
      </c>
      <c r="R511" s="0" t="n">
        <v>262.7176</v>
      </c>
      <c r="S511" s="0" t="n">
        <v>283.8084</v>
      </c>
      <c r="T511" s="0" t="n">
        <v>611.8767</v>
      </c>
      <c r="U511" s="0" t="n">
        <v>717.023</v>
      </c>
      <c r="V511" s="0" t="n">
        <v>0.001298701</v>
      </c>
      <c r="W511" s="0" t="n">
        <v>0</v>
      </c>
      <c r="X511" s="0" t="n">
        <v>0</v>
      </c>
      <c r="Y511" s="0" t="n">
        <v>0</v>
      </c>
      <c r="Z511" s="0" t="n">
        <v>0</v>
      </c>
      <c r="AA511" s="10" t="s">
        <v>3126</v>
      </c>
      <c r="AB511" s="0" t="s">
        <v>3127</v>
      </c>
      <c r="AC511" s="10" t="s">
        <v>3126</v>
      </c>
      <c r="AD511" s="0" t="n">
        <v>17</v>
      </c>
      <c r="AE511" s="0" t="s">
        <v>3128</v>
      </c>
      <c r="AF511" s="10" t="s">
        <v>3129</v>
      </c>
      <c r="AG511" s="0" t="s">
        <v>3130</v>
      </c>
      <c r="AH511" s="0" t="s">
        <v>3131</v>
      </c>
      <c r="AI511" s="0" t="n">
        <v>6110435</v>
      </c>
      <c r="AJ511" s="0" t="s">
        <v>61</v>
      </c>
      <c r="AK511" s="0" t="s">
        <v>6221</v>
      </c>
      <c r="AL511" s="0" t="s">
        <v>3127</v>
      </c>
      <c r="AM511" s="0" t="s">
        <v>3127</v>
      </c>
      <c r="AO511" s="0" t="n">
        <v>16554590</v>
      </c>
      <c r="AP511" s="0" t="s">
        <v>6222</v>
      </c>
      <c r="AQ511" s="0" t="n">
        <v>6110435</v>
      </c>
      <c r="AR511" s="0" t="s">
        <v>98</v>
      </c>
      <c r="AS511" s="0" t="n">
        <v>825</v>
      </c>
      <c r="AT511" s="0" t="s">
        <v>6223</v>
      </c>
      <c r="AU511" s="0" t="s">
        <v>66</v>
      </c>
      <c r="AV511" s="0" t="s">
        <v>6224</v>
      </c>
      <c r="AW511" s="0" t="s">
        <v>3136</v>
      </c>
      <c r="AX511" s="0" t="s">
        <v>3137</v>
      </c>
      <c r="AY511" s="0" t="s">
        <v>3138</v>
      </c>
      <c r="AZ511" s="0" t="s">
        <v>3139</v>
      </c>
      <c r="BA511" s="0" t="s">
        <v>3129</v>
      </c>
      <c r="BB511" s="0" t="s">
        <v>72</v>
      </c>
    </row>
    <row r="512" customFormat="false" ht="14" hidden="false" customHeight="false" outlineLevel="0" collapsed="false">
      <c r="A512" s="0" t="s">
        <v>6225</v>
      </c>
      <c r="B512" s="0" t="s">
        <v>6226</v>
      </c>
      <c r="C512" s="10" t="s">
        <v>6227</v>
      </c>
      <c r="D512" s="0" t="n">
        <v>833</v>
      </c>
      <c r="E512" s="1" t="n">
        <v>2.175876</v>
      </c>
      <c r="F512" s="2" t="n">
        <v>11.305663</v>
      </c>
      <c r="G512" s="3" t="n">
        <v>13.2035093469811</v>
      </c>
      <c r="H512" s="11" t="n">
        <v>0</v>
      </c>
      <c r="I512" s="0" t="n">
        <v>0.0805036878</v>
      </c>
      <c r="J512" s="0" t="n">
        <v>10.758765</v>
      </c>
      <c r="K512" s="0" t="n">
        <v>11.880361</v>
      </c>
      <c r="L512" s="12" t="n">
        <v>0.04676627</v>
      </c>
      <c r="M512" s="12" t="n">
        <v>0.06552678</v>
      </c>
      <c r="N512" s="0" t="n">
        <v>10.791834</v>
      </c>
      <c r="O512" s="0" t="n">
        <v>10.725696</v>
      </c>
      <c r="P512" s="0" t="n">
        <v>11.834027</v>
      </c>
      <c r="Q512" s="0" t="n">
        <v>11.926696</v>
      </c>
      <c r="R512" s="0" t="n">
        <v>1775.644</v>
      </c>
      <c r="S512" s="0" t="n">
        <v>1763.539</v>
      </c>
      <c r="T512" s="0" t="n">
        <v>3311.208</v>
      </c>
      <c r="U512" s="0" t="n">
        <v>3896.983</v>
      </c>
      <c r="V512" s="0" t="n">
        <v>0</v>
      </c>
      <c r="W512" s="0" t="n">
        <v>0</v>
      </c>
      <c r="X512" s="0" t="n">
        <v>0</v>
      </c>
      <c r="Y512" s="0" t="n">
        <v>0</v>
      </c>
      <c r="Z512" s="0" t="n">
        <v>0</v>
      </c>
      <c r="AA512" s="10" t="s">
        <v>6227</v>
      </c>
      <c r="AB512" s="0" t="s">
        <v>6226</v>
      </c>
      <c r="AC512" s="10" t="s">
        <v>6227</v>
      </c>
      <c r="AD512" s="0" t="n">
        <v>11</v>
      </c>
      <c r="AE512" s="0" t="s">
        <v>6228</v>
      </c>
      <c r="AF512" s="10" t="s">
        <v>6229</v>
      </c>
      <c r="AG512" s="0" t="s">
        <v>6230</v>
      </c>
      <c r="AH512" s="0" t="s">
        <v>6231</v>
      </c>
      <c r="AI512" s="0" t="n">
        <v>7000682</v>
      </c>
      <c r="AJ512" s="0" t="s">
        <v>61</v>
      </c>
      <c r="AK512" s="0" t="s">
        <v>6232</v>
      </c>
      <c r="AL512" s="0" t="s">
        <v>6226</v>
      </c>
      <c r="AM512" s="0" t="s">
        <v>6226</v>
      </c>
      <c r="AO512" s="0" t="n">
        <v>62240993</v>
      </c>
      <c r="AP512" s="0" t="s">
        <v>6233</v>
      </c>
      <c r="AQ512" s="0" t="n">
        <v>7000682</v>
      </c>
      <c r="AR512" s="0" t="s">
        <v>98</v>
      </c>
      <c r="AS512" s="0" t="n">
        <v>2248</v>
      </c>
      <c r="AT512" s="0" t="s">
        <v>6234</v>
      </c>
      <c r="AU512" s="0" t="s">
        <v>100</v>
      </c>
      <c r="AV512" s="0" t="s">
        <v>6235</v>
      </c>
      <c r="AW512" s="0" t="s">
        <v>6236</v>
      </c>
      <c r="AX512" s="0" t="s">
        <v>6237</v>
      </c>
      <c r="AY512" s="0" t="s">
        <v>6238</v>
      </c>
      <c r="AZ512" s="0" t="s">
        <v>6239</v>
      </c>
      <c r="BA512" s="0" t="s">
        <v>6229</v>
      </c>
      <c r="BB512" s="0" t="s">
        <v>72</v>
      </c>
    </row>
    <row r="513" customFormat="false" ht="14" hidden="false" customHeight="false" outlineLevel="0" collapsed="false">
      <c r="A513" s="0" t="s">
        <v>6240</v>
      </c>
      <c r="B513" s="0" t="s">
        <v>3931</v>
      </c>
      <c r="C513" s="10" t="s">
        <v>2851</v>
      </c>
      <c r="D513" s="0" t="n">
        <v>634</v>
      </c>
      <c r="E513" s="1" t="n">
        <v>3.482498</v>
      </c>
      <c r="F513" s="2" t="n">
        <v>10.833485</v>
      </c>
      <c r="G513" s="3" t="n">
        <v>16.77493120837</v>
      </c>
      <c r="H513" s="11" t="n">
        <v>0</v>
      </c>
      <c r="I513" s="0" t="n">
        <v>0.1196136401</v>
      </c>
      <c r="J513" s="0" t="n">
        <v>9.970749</v>
      </c>
      <c r="K513" s="0" t="n">
        <v>11.770872</v>
      </c>
      <c r="L513" s="12" t="n">
        <v>0.08378984</v>
      </c>
      <c r="M513" s="12" t="n">
        <v>0.08536208</v>
      </c>
      <c r="N513" s="0" t="n">
        <v>9.911501</v>
      </c>
      <c r="O513" s="0" t="n">
        <v>10.029997</v>
      </c>
      <c r="P513" s="0" t="n">
        <v>11.710512</v>
      </c>
      <c r="Q513" s="0" t="n">
        <v>11.831232</v>
      </c>
      <c r="R513" s="0" t="n">
        <v>948.9743</v>
      </c>
      <c r="S513" s="0" t="n">
        <v>1073.325</v>
      </c>
      <c r="T513" s="0" t="n">
        <v>3040.789</v>
      </c>
      <c r="U513" s="0" t="n">
        <v>3618.744</v>
      </c>
      <c r="V513" s="0" t="n">
        <v>0</v>
      </c>
      <c r="W513" s="0" t="n">
        <v>0</v>
      </c>
      <c r="X513" s="0" t="n">
        <v>0</v>
      </c>
      <c r="Y513" s="0" t="n">
        <v>0</v>
      </c>
      <c r="Z513" s="0" t="n">
        <v>0</v>
      </c>
      <c r="AA513" s="10" t="s">
        <v>2851</v>
      </c>
      <c r="AB513" s="0" t="s">
        <v>3931</v>
      </c>
      <c r="AC513" s="10" t="s">
        <v>2851</v>
      </c>
      <c r="AD513" s="0" t="n">
        <v>19</v>
      </c>
      <c r="AE513" s="0" t="s">
        <v>3932</v>
      </c>
      <c r="AF513" s="10" t="s">
        <v>3933</v>
      </c>
      <c r="AG513" s="0" t="s">
        <v>1147</v>
      </c>
      <c r="AH513" s="0" t="s">
        <v>2579</v>
      </c>
      <c r="AI513" s="0" t="n">
        <v>4150014</v>
      </c>
      <c r="AJ513" s="0" t="s">
        <v>61</v>
      </c>
      <c r="AK513" s="0" t="s">
        <v>3934</v>
      </c>
      <c r="AL513" s="0" t="s">
        <v>3931</v>
      </c>
      <c r="AM513" s="0" t="s">
        <v>3931</v>
      </c>
      <c r="AO513" s="0" t="n">
        <v>68161540</v>
      </c>
      <c r="AP513" s="0" t="s">
        <v>3935</v>
      </c>
      <c r="AQ513" s="0" t="n">
        <v>4150014</v>
      </c>
      <c r="AR513" s="0" t="s">
        <v>98</v>
      </c>
      <c r="AS513" s="0" t="n">
        <v>3232</v>
      </c>
      <c r="AT513" s="0" t="s">
        <v>6241</v>
      </c>
      <c r="AU513" s="0" t="s">
        <v>100</v>
      </c>
      <c r="AV513" s="0" t="s">
        <v>6242</v>
      </c>
      <c r="AW513" s="0" t="s">
        <v>2858</v>
      </c>
      <c r="AX513" s="0" t="s">
        <v>2859</v>
      </c>
      <c r="AY513" s="0" t="s">
        <v>2860</v>
      </c>
      <c r="AZ513" s="0" t="s">
        <v>2471</v>
      </c>
      <c r="BA513" s="0" t="s">
        <v>2853</v>
      </c>
      <c r="BB513" s="0" t="s">
        <v>72</v>
      </c>
    </row>
    <row r="514" customFormat="false" ht="14" hidden="false" customHeight="false" outlineLevel="0" collapsed="false">
      <c r="A514" s="0" t="s">
        <v>6243</v>
      </c>
      <c r="B514" s="0" t="s">
        <v>6244</v>
      </c>
      <c r="C514" s="10" t="s">
        <v>6245</v>
      </c>
      <c r="D514" s="0" t="n">
        <v>9709</v>
      </c>
      <c r="E514" s="1" t="n">
        <v>2.238555</v>
      </c>
      <c r="F514" s="2" t="n">
        <v>11.21242</v>
      </c>
      <c r="G514" s="3" t="n">
        <v>13.2133104289517</v>
      </c>
      <c r="H514" s="11" t="n">
        <v>0</v>
      </c>
      <c r="I514" s="0" t="n">
        <v>0.0635647353</v>
      </c>
      <c r="J514" s="0" t="n">
        <v>10.646193</v>
      </c>
      <c r="K514" s="0" t="n">
        <v>11.808761</v>
      </c>
      <c r="L514" s="12" t="n">
        <v>0.05505116</v>
      </c>
      <c r="M514" s="12" t="n">
        <v>0.03177806</v>
      </c>
      <c r="N514" s="0" t="n">
        <v>10.607266</v>
      </c>
      <c r="O514" s="0" t="n">
        <v>10.68512</v>
      </c>
      <c r="P514" s="0" t="n">
        <v>11.831232</v>
      </c>
      <c r="Q514" s="0" t="n">
        <v>11.786291</v>
      </c>
      <c r="R514" s="0" t="n">
        <v>1565.767</v>
      </c>
      <c r="S514" s="0" t="n">
        <v>1710.588</v>
      </c>
      <c r="T514" s="0" t="n">
        <v>3309.214</v>
      </c>
      <c r="U514" s="0" t="n">
        <v>3499.516</v>
      </c>
      <c r="V514" s="0" t="n">
        <v>0</v>
      </c>
      <c r="W514" s="0" t="n">
        <v>0</v>
      </c>
      <c r="X514" s="0" t="n">
        <v>0</v>
      </c>
      <c r="Y514" s="0" t="n">
        <v>0</v>
      </c>
      <c r="Z514" s="0" t="n">
        <v>0</v>
      </c>
      <c r="AA514" s="10" t="s">
        <v>6245</v>
      </c>
      <c r="AB514" s="0" t="s">
        <v>6244</v>
      </c>
      <c r="AC514" s="10" t="s">
        <v>6245</v>
      </c>
      <c r="AD514" s="0" t="n">
        <v>16</v>
      </c>
      <c r="AE514" s="0" t="s">
        <v>6246</v>
      </c>
      <c r="AF514" s="10" t="s">
        <v>6247</v>
      </c>
      <c r="AG514" s="0" t="s">
        <v>94</v>
      </c>
      <c r="AH514" s="0" t="s">
        <v>95</v>
      </c>
      <c r="AI514" s="0" t="n">
        <v>4570458</v>
      </c>
      <c r="AJ514" s="0" t="s">
        <v>61</v>
      </c>
      <c r="AK514" s="0" t="s">
        <v>6248</v>
      </c>
      <c r="AL514" s="0" t="s">
        <v>6244</v>
      </c>
      <c r="AM514" s="0" t="s">
        <v>6244</v>
      </c>
      <c r="AO514" s="0" t="n">
        <v>58530858</v>
      </c>
      <c r="AP514" s="0" t="s">
        <v>6249</v>
      </c>
      <c r="AQ514" s="0" t="n">
        <v>4570458</v>
      </c>
      <c r="AR514" s="0" t="s">
        <v>98</v>
      </c>
      <c r="AS514" s="0" t="n">
        <v>1521</v>
      </c>
      <c r="AT514" s="0" t="s">
        <v>6250</v>
      </c>
      <c r="AU514" s="0" t="s">
        <v>66</v>
      </c>
      <c r="AV514" s="0" t="s">
        <v>6251</v>
      </c>
      <c r="AW514" s="0" t="s">
        <v>6252</v>
      </c>
      <c r="AX514" s="0" t="s">
        <v>6253</v>
      </c>
      <c r="AY514" s="0" t="s">
        <v>6254</v>
      </c>
      <c r="AZ514" s="0" t="s">
        <v>2471</v>
      </c>
      <c r="BA514" s="0" t="s">
        <v>6247</v>
      </c>
      <c r="BB514" s="0" t="s">
        <v>72</v>
      </c>
    </row>
    <row r="515" customFormat="false" ht="14" hidden="false" customHeight="false" outlineLevel="0" collapsed="false">
      <c r="A515" s="0" t="s">
        <v>6255</v>
      </c>
      <c r="B515" s="0" t="s">
        <v>6244</v>
      </c>
      <c r="C515" s="10" t="s">
        <v>6245</v>
      </c>
      <c r="D515" s="0" t="n">
        <v>9709</v>
      </c>
      <c r="E515" s="1" t="n">
        <v>2.291659</v>
      </c>
      <c r="F515" s="2" t="n">
        <v>11.242247</v>
      </c>
      <c r="G515" s="3" t="n">
        <v>13.6795285160532</v>
      </c>
      <c r="H515" s="11" t="n">
        <v>0</v>
      </c>
      <c r="I515" s="0" t="n">
        <v>0.1183245316</v>
      </c>
      <c r="J515" s="0" t="n">
        <v>10.659954</v>
      </c>
      <c r="K515" s="0" t="n">
        <v>11.856347</v>
      </c>
      <c r="L515" s="12" t="n">
        <v>0.03559049</v>
      </c>
      <c r="M515" s="12" t="n">
        <v>0.1128451</v>
      </c>
      <c r="N515" s="0" t="n">
        <v>10.68512</v>
      </c>
      <c r="O515" s="0" t="n">
        <v>10.634788</v>
      </c>
      <c r="P515" s="0" t="n">
        <v>11.93614</v>
      </c>
      <c r="Q515" s="0" t="n">
        <v>11.776553</v>
      </c>
      <c r="R515" s="0" t="n">
        <v>1652.919</v>
      </c>
      <c r="S515" s="0" t="n">
        <v>1650.264</v>
      </c>
      <c r="T515" s="0" t="n">
        <v>3555.565</v>
      </c>
      <c r="U515" s="0" t="n">
        <v>3476.636</v>
      </c>
      <c r="V515" s="0" t="n">
        <v>0</v>
      </c>
      <c r="W515" s="0" t="n">
        <v>0</v>
      </c>
      <c r="X515" s="0" t="n">
        <v>0</v>
      </c>
      <c r="Y515" s="0" t="n">
        <v>0</v>
      </c>
      <c r="Z515" s="0" t="n">
        <v>0</v>
      </c>
      <c r="AA515" s="10" t="s">
        <v>6245</v>
      </c>
      <c r="AB515" s="0" t="s">
        <v>6244</v>
      </c>
      <c r="AC515" s="10" t="s">
        <v>6245</v>
      </c>
      <c r="AD515" s="0" t="n">
        <v>16</v>
      </c>
      <c r="AE515" s="0" t="s">
        <v>6246</v>
      </c>
      <c r="AF515" s="10" t="s">
        <v>6247</v>
      </c>
      <c r="AG515" s="0" t="s">
        <v>94</v>
      </c>
      <c r="AH515" s="0" t="s">
        <v>95</v>
      </c>
      <c r="AI515" s="0" t="n">
        <v>4610189</v>
      </c>
      <c r="AJ515" s="0" t="s">
        <v>61</v>
      </c>
      <c r="AK515" s="0" t="s">
        <v>6248</v>
      </c>
      <c r="AL515" s="0" t="s">
        <v>6244</v>
      </c>
      <c r="AM515" s="0" t="s">
        <v>6244</v>
      </c>
      <c r="AO515" s="0" t="n">
        <v>58530858</v>
      </c>
      <c r="AP515" s="0" t="s">
        <v>6249</v>
      </c>
      <c r="AQ515" s="0" t="n">
        <v>4610189</v>
      </c>
      <c r="AR515" s="0" t="s">
        <v>98</v>
      </c>
      <c r="AS515" s="0" t="n">
        <v>1234</v>
      </c>
      <c r="AT515" s="0" t="s">
        <v>6256</v>
      </c>
      <c r="AU515" s="0" t="s">
        <v>66</v>
      </c>
      <c r="AV515" s="0" t="s">
        <v>6257</v>
      </c>
      <c r="AW515" s="0" t="s">
        <v>6252</v>
      </c>
      <c r="AX515" s="0" t="s">
        <v>6253</v>
      </c>
      <c r="AY515" s="0" t="s">
        <v>6254</v>
      </c>
      <c r="AZ515" s="0" t="s">
        <v>2471</v>
      </c>
      <c r="BA515" s="0" t="s">
        <v>6247</v>
      </c>
      <c r="BB515" s="0" t="s">
        <v>72</v>
      </c>
    </row>
    <row r="516" customFormat="false" ht="14" hidden="false" customHeight="false" outlineLevel="0" collapsed="false">
      <c r="A516" s="0" t="s">
        <v>6258</v>
      </c>
      <c r="B516" s="0" t="s">
        <v>6259</v>
      </c>
      <c r="C516" s="10" t="s">
        <v>2633</v>
      </c>
      <c r="D516" s="0" t="n">
        <v>6696</v>
      </c>
      <c r="E516" s="1" t="n">
        <v>2.715977</v>
      </c>
      <c r="F516" s="2" t="n">
        <v>8.556002</v>
      </c>
      <c r="G516" s="3" t="n">
        <v>11.7670985797012</v>
      </c>
      <c r="H516" s="11" t="n">
        <v>0</v>
      </c>
      <c r="I516" s="0" t="n">
        <v>0.1094058915</v>
      </c>
      <c r="J516" s="0" t="n">
        <v>7.865569</v>
      </c>
      <c r="K516" s="0" t="n">
        <v>9.30704</v>
      </c>
      <c r="L516" s="12" t="n">
        <v>0.01116378</v>
      </c>
      <c r="M516" s="12" t="n">
        <v>0.1088348</v>
      </c>
      <c r="N516" s="0" t="n">
        <v>7.873463</v>
      </c>
      <c r="O516" s="0" t="n">
        <v>7.857675</v>
      </c>
      <c r="P516" s="0" t="n">
        <v>9.230083</v>
      </c>
      <c r="Q516" s="0" t="n">
        <v>9.383998</v>
      </c>
      <c r="R516" s="0" t="n">
        <v>228.7538</v>
      </c>
      <c r="S516" s="0" t="n">
        <v>230.0341</v>
      </c>
      <c r="T516" s="0" t="n">
        <v>566.5542</v>
      </c>
      <c r="U516" s="0" t="n">
        <v>685.6537</v>
      </c>
      <c r="V516" s="0" t="n">
        <v>0.002597403</v>
      </c>
      <c r="W516" s="0" t="n">
        <v>0.002597403</v>
      </c>
      <c r="X516" s="0" t="n">
        <v>0</v>
      </c>
      <c r="Y516" s="0" t="n">
        <v>0</v>
      </c>
      <c r="Z516" s="0" t="n">
        <v>0</v>
      </c>
      <c r="AA516" s="10" t="s">
        <v>2633</v>
      </c>
      <c r="AB516" s="0" t="s">
        <v>6259</v>
      </c>
      <c r="AC516" s="10" t="s">
        <v>2633</v>
      </c>
      <c r="AD516" s="0" t="n">
        <v>4</v>
      </c>
      <c r="AE516" s="0" t="s">
        <v>6260</v>
      </c>
      <c r="AF516" s="10" t="s">
        <v>2635</v>
      </c>
      <c r="AG516" s="0" t="s">
        <v>2636</v>
      </c>
      <c r="AH516" s="0" t="s">
        <v>2637</v>
      </c>
      <c r="AI516" s="0" t="n">
        <v>3840154</v>
      </c>
      <c r="AJ516" s="0" t="s">
        <v>61</v>
      </c>
      <c r="AK516" s="0" t="s">
        <v>6261</v>
      </c>
      <c r="AL516" s="0" t="s">
        <v>6259</v>
      </c>
      <c r="AM516" s="0" t="s">
        <v>6259</v>
      </c>
      <c r="AO516" s="0" t="n">
        <v>91206461</v>
      </c>
      <c r="AP516" s="0" t="s">
        <v>6262</v>
      </c>
      <c r="AQ516" s="0" t="n">
        <v>3840154</v>
      </c>
      <c r="AR516" s="0" t="s">
        <v>98</v>
      </c>
      <c r="AS516" s="0" t="n">
        <v>561</v>
      </c>
      <c r="AT516" s="0" t="s">
        <v>6263</v>
      </c>
      <c r="AU516" s="0" t="s">
        <v>66</v>
      </c>
      <c r="AV516" s="0" t="s">
        <v>6264</v>
      </c>
      <c r="AW516" s="0" t="s">
        <v>2642</v>
      </c>
      <c r="AX516" s="0" t="s">
        <v>2643</v>
      </c>
      <c r="AY516" s="0" t="s">
        <v>2644</v>
      </c>
      <c r="AZ516" s="0" t="s">
        <v>2645</v>
      </c>
      <c r="BA516" s="0" t="s">
        <v>6265</v>
      </c>
      <c r="BB516" s="0" t="s">
        <v>72</v>
      </c>
    </row>
    <row r="517" customFormat="false" ht="14" hidden="false" customHeight="false" outlineLevel="0" collapsed="false">
      <c r="A517" s="0" t="s">
        <v>6266</v>
      </c>
      <c r="B517" s="0" t="s">
        <v>4468</v>
      </c>
      <c r="C517" s="10" t="s">
        <v>4467</v>
      </c>
      <c r="D517" s="0" t="n">
        <v>1831</v>
      </c>
      <c r="E517" s="1" t="n">
        <v>3.200746</v>
      </c>
      <c r="F517" s="2" t="n">
        <v>9.659741</v>
      </c>
      <c r="G517" s="3" t="n">
        <v>14.0849568839051</v>
      </c>
      <c r="H517" s="11" t="n">
        <v>0</v>
      </c>
      <c r="I517" s="0" t="n">
        <v>0.0623357852</v>
      </c>
      <c r="J517" s="0" t="n">
        <v>8.856921</v>
      </c>
      <c r="K517" s="0" t="n">
        <v>10.53533</v>
      </c>
      <c r="L517" s="12" t="n">
        <v>0.04574215</v>
      </c>
      <c r="M517" s="12" t="n">
        <v>0.04234862</v>
      </c>
      <c r="N517" s="0" t="n">
        <v>8.824577</v>
      </c>
      <c r="O517" s="0" t="n">
        <v>8.889266</v>
      </c>
      <c r="P517" s="0" t="n">
        <v>10.565275</v>
      </c>
      <c r="Q517" s="0" t="n">
        <v>10.505385</v>
      </c>
      <c r="R517" s="0" t="n">
        <v>441.2126</v>
      </c>
      <c r="S517" s="0" t="n">
        <v>475.4347</v>
      </c>
      <c r="T517" s="0" t="n">
        <v>1406.146</v>
      </c>
      <c r="U517" s="0" t="n">
        <v>1481.631</v>
      </c>
      <c r="V517" s="0" t="n">
        <v>0</v>
      </c>
      <c r="W517" s="0" t="n">
        <v>0</v>
      </c>
      <c r="X517" s="0" t="n">
        <v>0</v>
      </c>
      <c r="Y517" s="0" t="n">
        <v>0</v>
      </c>
      <c r="Z517" s="0" t="n">
        <v>0</v>
      </c>
      <c r="AA517" s="10" t="s">
        <v>4467</v>
      </c>
      <c r="AB517" s="0" t="s">
        <v>4468</v>
      </c>
      <c r="AC517" s="10" t="s">
        <v>4467</v>
      </c>
      <c r="AD517" s="0" t="s">
        <v>911</v>
      </c>
      <c r="AE517" s="0" t="s">
        <v>6267</v>
      </c>
      <c r="AF517" s="10" t="s">
        <v>4470</v>
      </c>
      <c r="AG517" s="0" t="s">
        <v>1089</v>
      </c>
      <c r="AH517" s="0" t="s">
        <v>525</v>
      </c>
      <c r="AI517" s="0" t="n">
        <v>6350446</v>
      </c>
      <c r="AJ517" s="0" t="s">
        <v>61</v>
      </c>
      <c r="AK517" s="0" t="s">
        <v>6268</v>
      </c>
      <c r="AL517" s="0" t="s">
        <v>4468</v>
      </c>
      <c r="AM517" s="0" t="s">
        <v>4468</v>
      </c>
      <c r="AO517" s="0" t="n">
        <v>62865622</v>
      </c>
      <c r="AP517" s="0" t="s">
        <v>6269</v>
      </c>
      <c r="AQ517" s="0" t="n">
        <v>6350446</v>
      </c>
      <c r="AR517" s="0" t="s">
        <v>98</v>
      </c>
      <c r="AS517" s="0" t="n">
        <v>1372</v>
      </c>
      <c r="AT517" s="0" t="s">
        <v>6270</v>
      </c>
      <c r="AU517" s="0" t="s">
        <v>100</v>
      </c>
      <c r="AV517" s="0" t="s">
        <v>6271</v>
      </c>
      <c r="AW517" s="0" t="s">
        <v>4475</v>
      </c>
      <c r="AY517" s="0" t="s">
        <v>4476</v>
      </c>
      <c r="AZ517" s="0" t="s">
        <v>4477</v>
      </c>
      <c r="BA517" s="0" t="s">
        <v>4470</v>
      </c>
      <c r="BB517" s="0" t="s">
        <v>72</v>
      </c>
    </row>
    <row r="518" customFormat="false" ht="14" hidden="false" customHeight="false" outlineLevel="0" collapsed="false">
      <c r="A518" s="0" t="s">
        <v>6272</v>
      </c>
      <c r="B518" s="0" t="s">
        <v>6273</v>
      </c>
      <c r="C518" s="10" t="s">
        <v>6274</v>
      </c>
      <c r="D518" s="0" t="n">
        <v>4131</v>
      </c>
      <c r="E518" s="1" t="n">
        <v>2.431588</v>
      </c>
      <c r="F518" s="2" t="n">
        <v>8.750292</v>
      </c>
      <c r="G518" s="3" t="n">
        <v>10.4913804574965</v>
      </c>
      <c r="H518" s="11" t="n">
        <v>0</v>
      </c>
      <c r="I518" s="0" t="n">
        <v>0.098936796</v>
      </c>
      <c r="J518" s="0" t="n">
        <v>8.132785</v>
      </c>
      <c r="K518" s="0" t="n">
        <v>9.414684</v>
      </c>
      <c r="L518" s="12" t="n">
        <v>0.07095637</v>
      </c>
      <c r="M518" s="12" t="n">
        <v>0.06894696</v>
      </c>
      <c r="N518" s="0" t="n">
        <v>8.082612</v>
      </c>
      <c r="O518" s="0" t="n">
        <v>8.182959</v>
      </c>
      <c r="P518" s="0" t="n">
        <v>9.463437</v>
      </c>
      <c r="Q518" s="0" t="n">
        <v>9.365931</v>
      </c>
      <c r="R518" s="0" t="n">
        <v>264.4287</v>
      </c>
      <c r="S518" s="0" t="n">
        <v>287.8869</v>
      </c>
      <c r="T518" s="0" t="n">
        <v>663.2994</v>
      </c>
      <c r="U518" s="0" t="n">
        <v>676.743</v>
      </c>
      <c r="V518" s="0" t="n">
        <v>0.001298701</v>
      </c>
      <c r="W518" s="0" t="n">
        <v>0</v>
      </c>
      <c r="X518" s="0" t="n">
        <v>0</v>
      </c>
      <c r="Y518" s="0" t="n">
        <v>0</v>
      </c>
      <c r="Z518" s="0" t="n">
        <v>0</v>
      </c>
      <c r="AA518" s="10" t="s">
        <v>6274</v>
      </c>
      <c r="AB518" s="0" t="s">
        <v>6273</v>
      </c>
      <c r="AC518" s="10" t="s">
        <v>6274</v>
      </c>
      <c r="AD518" s="0" t="n">
        <v>5</v>
      </c>
      <c r="AE518" s="0" t="s">
        <v>6275</v>
      </c>
      <c r="AF518" s="10" t="s">
        <v>6276</v>
      </c>
      <c r="AG518" s="0" t="s">
        <v>6277</v>
      </c>
      <c r="AH518" s="0" t="s">
        <v>6278</v>
      </c>
      <c r="AI518" s="0" t="n">
        <v>2710524</v>
      </c>
      <c r="AJ518" s="0" t="s">
        <v>61</v>
      </c>
      <c r="AK518" s="0" t="s">
        <v>6279</v>
      </c>
      <c r="AL518" s="0" t="s">
        <v>6273</v>
      </c>
      <c r="AM518" s="0" t="s">
        <v>6273</v>
      </c>
      <c r="AO518" s="0" t="n">
        <v>14165455</v>
      </c>
      <c r="AP518" s="0" t="s">
        <v>6280</v>
      </c>
      <c r="AQ518" s="0" t="n">
        <v>2710524</v>
      </c>
      <c r="AR518" s="0" t="s">
        <v>98</v>
      </c>
      <c r="AS518" s="0" t="n">
        <v>8480</v>
      </c>
      <c r="AT518" s="0" t="s">
        <v>6281</v>
      </c>
      <c r="AU518" s="0" t="s">
        <v>66</v>
      </c>
      <c r="AV518" s="0" t="s">
        <v>6282</v>
      </c>
      <c r="AW518" s="0" t="s">
        <v>6283</v>
      </c>
      <c r="AX518" s="0" t="s">
        <v>6284</v>
      </c>
      <c r="AY518" s="0" t="s">
        <v>6285</v>
      </c>
      <c r="AZ518" s="0" t="s">
        <v>6286</v>
      </c>
      <c r="BA518" s="0" t="s">
        <v>6276</v>
      </c>
      <c r="BB518" s="0" t="s">
        <v>72</v>
      </c>
    </row>
    <row r="519" customFormat="false" ht="14" hidden="false" customHeight="false" outlineLevel="0" collapsed="false">
      <c r="A519" s="0" t="s">
        <v>6287</v>
      </c>
      <c r="B519" s="0" t="s">
        <v>5623</v>
      </c>
      <c r="C519" s="10" t="s">
        <v>5624</v>
      </c>
      <c r="D519" s="0" t="n">
        <v>5064</v>
      </c>
      <c r="E519" s="1" t="n">
        <v>2.383604</v>
      </c>
      <c r="F519" s="2" t="n">
        <v>9.182703</v>
      </c>
      <c r="G519" s="3" t="n">
        <v>10.3553106632866</v>
      </c>
      <c r="H519" s="11" t="n">
        <v>0</v>
      </c>
      <c r="I519" s="0" t="n">
        <v>0.1077221345</v>
      </c>
      <c r="J519" s="0" t="n">
        <v>8.577483</v>
      </c>
      <c r="K519" s="0" t="n">
        <v>9.830627</v>
      </c>
      <c r="L519" s="12" t="n">
        <v>0.06477741</v>
      </c>
      <c r="M519" s="12" t="n">
        <v>0.08606942</v>
      </c>
      <c r="N519" s="0" t="n">
        <v>8.623287</v>
      </c>
      <c r="O519" s="0" t="n">
        <v>8.531678</v>
      </c>
      <c r="P519" s="0" t="n">
        <v>9.769767</v>
      </c>
      <c r="Q519" s="0" t="n">
        <v>9.891488</v>
      </c>
      <c r="R519" s="0" t="n">
        <v>382.3094</v>
      </c>
      <c r="S519" s="0" t="n">
        <v>368.1686</v>
      </c>
      <c r="T519" s="0" t="n">
        <v>818.4232</v>
      </c>
      <c r="U519" s="0" t="n">
        <v>972.1049</v>
      </c>
      <c r="V519" s="0" t="n">
        <v>0</v>
      </c>
      <c r="W519" s="0" t="n">
        <v>0</v>
      </c>
      <c r="X519" s="0" t="n">
        <v>0</v>
      </c>
      <c r="Y519" s="0" t="n">
        <v>0</v>
      </c>
      <c r="Z519" s="0" t="n">
        <v>0</v>
      </c>
      <c r="AA519" s="10" t="s">
        <v>5624</v>
      </c>
      <c r="AB519" s="0" t="s">
        <v>5623</v>
      </c>
      <c r="AC519" s="10" t="s">
        <v>5624</v>
      </c>
      <c r="AD519" s="0" t="n">
        <v>19</v>
      </c>
      <c r="AE519" s="0" t="s">
        <v>5626</v>
      </c>
      <c r="AF519" s="10" t="s">
        <v>5627</v>
      </c>
      <c r="AG519" s="0" t="s">
        <v>343</v>
      </c>
      <c r="AH519" s="0" t="s">
        <v>2905</v>
      </c>
      <c r="AI519" s="0" t="n">
        <v>3440037</v>
      </c>
      <c r="AJ519" s="0" t="s">
        <v>61</v>
      </c>
      <c r="AK519" s="0" t="s">
        <v>5628</v>
      </c>
      <c r="AL519" s="0" t="s">
        <v>5623</v>
      </c>
      <c r="AM519" s="0" t="s">
        <v>5623</v>
      </c>
      <c r="AO519" s="0" t="n">
        <v>93141030</v>
      </c>
      <c r="AP519" s="0" t="s">
        <v>5629</v>
      </c>
      <c r="AQ519" s="0" t="n">
        <v>3440037</v>
      </c>
      <c r="AR519" s="0" t="s">
        <v>98</v>
      </c>
      <c r="AS519" s="0" t="n">
        <v>2447</v>
      </c>
      <c r="AT519" s="0" t="s">
        <v>6288</v>
      </c>
      <c r="AU519" s="0" t="s">
        <v>66</v>
      </c>
      <c r="AV519" s="0" t="s">
        <v>6289</v>
      </c>
      <c r="AW519" s="0" t="s">
        <v>5632</v>
      </c>
      <c r="AX519" s="0" t="s">
        <v>5633</v>
      </c>
      <c r="AY519" s="0" t="s">
        <v>5634</v>
      </c>
      <c r="AZ519" s="0" t="s">
        <v>5635</v>
      </c>
      <c r="BA519" s="0" t="s">
        <v>5627</v>
      </c>
      <c r="BB519" s="0" t="s">
        <v>72</v>
      </c>
    </row>
    <row r="520" customFormat="false" ht="14" hidden="false" customHeight="false" outlineLevel="0" collapsed="false">
      <c r="A520" s="0" t="s">
        <v>6290</v>
      </c>
      <c r="B520" s="0" t="s">
        <v>6291</v>
      </c>
      <c r="C520" s="10" t="s">
        <v>6292</v>
      </c>
      <c r="D520" s="0" t="n">
        <v>1512</v>
      </c>
      <c r="E520" s="1" t="n">
        <v>2.025387</v>
      </c>
      <c r="F520" s="2" t="n">
        <v>11.203292</v>
      </c>
      <c r="G520" s="3" t="n">
        <v>11.7367228150028</v>
      </c>
      <c r="H520" s="11" t="n">
        <v>0</v>
      </c>
      <c r="I520" s="0" t="n">
        <v>0.0590870102</v>
      </c>
      <c r="J520" s="0" t="n">
        <v>10.705755</v>
      </c>
      <c r="K520" s="0" t="n">
        <v>11.723952</v>
      </c>
      <c r="L520" s="12" t="n">
        <v>0.04853065</v>
      </c>
      <c r="M520" s="12" t="n">
        <v>0.03370535</v>
      </c>
      <c r="N520" s="0" t="n">
        <v>10.671438</v>
      </c>
      <c r="O520" s="0" t="n">
        <v>10.740071</v>
      </c>
      <c r="P520" s="0" t="n">
        <v>11.747786</v>
      </c>
      <c r="Q520" s="0" t="n">
        <v>11.700119</v>
      </c>
      <c r="R520" s="0" t="n">
        <v>1638.766</v>
      </c>
      <c r="S520" s="0" t="n">
        <v>1780.208</v>
      </c>
      <c r="T520" s="0" t="n">
        <v>3113.209</v>
      </c>
      <c r="U520" s="0" t="n">
        <v>3323.793</v>
      </c>
      <c r="V520" s="0" t="n">
        <v>0</v>
      </c>
      <c r="W520" s="0" t="n">
        <v>0</v>
      </c>
      <c r="X520" s="0" t="n">
        <v>0</v>
      </c>
      <c r="Y520" s="0" t="n">
        <v>0</v>
      </c>
      <c r="Z520" s="0" t="n">
        <v>0</v>
      </c>
      <c r="AA520" s="10" t="s">
        <v>6292</v>
      </c>
      <c r="AB520" s="0" t="s">
        <v>6291</v>
      </c>
      <c r="AC520" s="10" t="s">
        <v>6292</v>
      </c>
      <c r="AD520" s="0" t="n">
        <v>15</v>
      </c>
      <c r="AE520" s="0" t="s">
        <v>6293</v>
      </c>
      <c r="AF520" s="10" t="s">
        <v>6294</v>
      </c>
      <c r="AG520" s="0" t="s">
        <v>6295</v>
      </c>
      <c r="AH520" s="0" t="s">
        <v>359</v>
      </c>
      <c r="AI520" s="0" t="n">
        <v>1980288</v>
      </c>
      <c r="AJ520" s="0" t="s">
        <v>61</v>
      </c>
      <c r="AK520" s="0" t="s">
        <v>6296</v>
      </c>
      <c r="AL520" s="0" t="s">
        <v>6291</v>
      </c>
      <c r="AM520" s="0" t="s">
        <v>6291</v>
      </c>
      <c r="AO520" s="0" t="n">
        <v>23110954</v>
      </c>
      <c r="AP520" s="0" t="s">
        <v>6297</v>
      </c>
      <c r="AQ520" s="0" t="n">
        <v>1980288</v>
      </c>
      <c r="AR520" s="0" t="s">
        <v>98</v>
      </c>
      <c r="AS520" s="0" t="n">
        <v>1299</v>
      </c>
      <c r="AT520" s="0" t="s">
        <v>6298</v>
      </c>
      <c r="AU520" s="0" t="s">
        <v>100</v>
      </c>
      <c r="AV520" s="0" t="s">
        <v>6299</v>
      </c>
      <c r="AW520" s="0" t="s">
        <v>6300</v>
      </c>
      <c r="AX520" s="0" t="s">
        <v>3326</v>
      </c>
      <c r="AY520" s="0" t="s">
        <v>6301</v>
      </c>
      <c r="AZ520" s="0" t="s">
        <v>6302</v>
      </c>
      <c r="BA520" s="0" t="s">
        <v>6294</v>
      </c>
      <c r="BB520" s="0" t="s">
        <v>72</v>
      </c>
    </row>
    <row r="521" customFormat="false" ht="14" hidden="false" customHeight="false" outlineLevel="0" collapsed="false">
      <c r="A521" s="0" t="s">
        <v>6303</v>
      </c>
      <c r="B521" s="0" t="s">
        <v>6304</v>
      </c>
      <c r="C521" s="10" t="s">
        <v>6305</v>
      </c>
      <c r="D521" s="0" t="n">
        <v>50854</v>
      </c>
      <c r="E521" s="1" t="n">
        <v>2.05682</v>
      </c>
      <c r="F521" s="2" t="n">
        <v>13.485067</v>
      </c>
      <c r="G521" s="3" t="n">
        <v>16.2808732685016</v>
      </c>
      <c r="H521" s="11" t="n">
        <v>0</v>
      </c>
      <c r="I521" s="0" t="n">
        <v>0.025058142</v>
      </c>
      <c r="J521" s="0" t="n">
        <v>12.974889</v>
      </c>
      <c r="K521" s="0" t="n">
        <v>14.015305</v>
      </c>
      <c r="L521" s="12" t="n">
        <v>0.02505814</v>
      </c>
      <c r="M521" s="12" t="n">
        <v>0</v>
      </c>
      <c r="N521" s="0" t="n">
        <v>12.992608</v>
      </c>
      <c r="O521" s="0" t="n">
        <v>12.95717</v>
      </c>
      <c r="P521" s="0" t="n">
        <v>14.015305</v>
      </c>
      <c r="Q521" s="0" t="n">
        <v>14.015305</v>
      </c>
      <c r="R521" s="0" t="n">
        <v>8632.544</v>
      </c>
      <c r="S521" s="0" t="n">
        <v>8596.209</v>
      </c>
      <c r="T521" s="0" t="n">
        <v>15528.8</v>
      </c>
      <c r="U521" s="0" t="n">
        <v>16638.06</v>
      </c>
      <c r="V521" s="0" t="n">
        <v>0</v>
      </c>
      <c r="W521" s="0" t="n">
        <v>0</v>
      </c>
      <c r="X521" s="0" t="n">
        <v>0</v>
      </c>
      <c r="Y521" s="0" t="n">
        <v>0</v>
      </c>
      <c r="Z521" s="0" t="n">
        <v>0</v>
      </c>
      <c r="AA521" s="10" t="s">
        <v>6305</v>
      </c>
      <c r="AB521" s="0" t="s">
        <v>6304</v>
      </c>
      <c r="AC521" s="10" t="s">
        <v>6306</v>
      </c>
      <c r="AD521" s="0" t="n">
        <v>6</v>
      </c>
      <c r="AE521" s="0" t="s">
        <v>6307</v>
      </c>
      <c r="AF521" s="10" t="s">
        <v>6308</v>
      </c>
      <c r="AG521" s="0" t="s">
        <v>94</v>
      </c>
      <c r="AH521" s="0" t="s">
        <v>95</v>
      </c>
      <c r="AI521" s="0" t="n">
        <v>7150017</v>
      </c>
      <c r="AJ521" s="0" t="s">
        <v>61</v>
      </c>
      <c r="AK521" s="0" t="s">
        <v>6309</v>
      </c>
      <c r="AL521" s="0" t="s">
        <v>6304</v>
      </c>
      <c r="AM521" s="0" t="s">
        <v>6304</v>
      </c>
      <c r="AO521" s="0" t="n">
        <v>94681054</v>
      </c>
      <c r="AP521" s="0" t="s">
        <v>6310</v>
      </c>
      <c r="AQ521" s="0" t="n">
        <v>7150017</v>
      </c>
      <c r="AR521" s="0" t="s">
        <v>98</v>
      </c>
      <c r="AS521" s="0" t="n">
        <v>551</v>
      </c>
      <c r="AT521" s="0" t="s">
        <v>6311</v>
      </c>
      <c r="AU521" s="0" t="s">
        <v>66</v>
      </c>
      <c r="AV521" s="0" t="s">
        <v>6312</v>
      </c>
      <c r="AW521" s="0" t="s">
        <v>4678</v>
      </c>
      <c r="BA521" s="0" t="s">
        <v>6308</v>
      </c>
      <c r="BB521" s="0" t="s">
        <v>72</v>
      </c>
    </row>
    <row r="522" customFormat="false" ht="14" hidden="false" customHeight="false" outlineLevel="0" collapsed="false">
      <c r="A522" s="0" t="s">
        <v>6313</v>
      </c>
      <c r="B522" s="0" t="s">
        <v>6314</v>
      </c>
      <c r="C522" s="10" t="s">
        <v>3719</v>
      </c>
      <c r="D522" s="0" t="n">
        <v>445</v>
      </c>
      <c r="E522" s="1" t="n">
        <v>3.891307</v>
      </c>
      <c r="F522" s="2" t="n">
        <v>11.90427</v>
      </c>
      <c r="G522" s="3" t="n">
        <v>25.6266291433678</v>
      </c>
      <c r="H522" s="11" t="n">
        <v>0</v>
      </c>
      <c r="I522" s="0" t="n">
        <v>0.0396882684</v>
      </c>
      <c r="J522" s="0" t="n">
        <v>10.964423</v>
      </c>
      <c r="K522" s="0" t="n">
        <v>12.924678</v>
      </c>
      <c r="L522" s="12" t="n">
        <v>0.002078816</v>
      </c>
      <c r="M522" s="12" t="n">
        <v>0.03963379</v>
      </c>
      <c r="N522" s="0" t="n">
        <v>10.962953</v>
      </c>
      <c r="O522" s="0" t="n">
        <v>10.965893</v>
      </c>
      <c r="P522" s="0" t="n">
        <v>12.896653</v>
      </c>
      <c r="Q522" s="0" t="n">
        <v>12.952703</v>
      </c>
      <c r="R522" s="0" t="n">
        <v>2018.946</v>
      </c>
      <c r="S522" s="0" t="n">
        <v>2098.224</v>
      </c>
      <c r="T522" s="0" t="n">
        <v>6820.153</v>
      </c>
      <c r="U522" s="0" t="n">
        <v>7824.058</v>
      </c>
      <c r="V522" s="0" t="n">
        <v>0</v>
      </c>
      <c r="W522" s="0" t="n">
        <v>0</v>
      </c>
      <c r="X522" s="0" t="n">
        <v>0</v>
      </c>
      <c r="Y522" s="0" t="n">
        <v>0</v>
      </c>
      <c r="Z522" s="0" t="n">
        <v>0</v>
      </c>
      <c r="AA522" s="10" t="s">
        <v>3719</v>
      </c>
      <c r="AB522" s="0" t="s">
        <v>6314</v>
      </c>
      <c r="AC522" s="10" t="s">
        <v>3719</v>
      </c>
      <c r="AD522" s="0" t="n">
        <v>9</v>
      </c>
      <c r="AE522" s="0" t="s">
        <v>6315</v>
      </c>
      <c r="AF522" s="10" t="s">
        <v>3722</v>
      </c>
      <c r="AG522" s="0" t="s">
        <v>3723</v>
      </c>
      <c r="AH522" s="0" t="s">
        <v>3724</v>
      </c>
      <c r="AI522" s="0" t="n">
        <v>2640544</v>
      </c>
      <c r="AJ522" s="0" t="s">
        <v>61</v>
      </c>
      <c r="AK522" s="0" t="s">
        <v>6316</v>
      </c>
      <c r="AL522" s="0" t="s">
        <v>6314</v>
      </c>
      <c r="AM522" s="0" t="s">
        <v>6314</v>
      </c>
      <c r="AO522" s="0" t="n">
        <v>113204624</v>
      </c>
      <c r="AP522" s="0" t="s">
        <v>6317</v>
      </c>
      <c r="AQ522" s="0" t="n">
        <v>2640544</v>
      </c>
      <c r="AR522" s="0" t="s">
        <v>98</v>
      </c>
      <c r="AS522" s="0" t="n">
        <v>1509</v>
      </c>
      <c r="AT522" s="0" t="s">
        <v>6318</v>
      </c>
      <c r="AU522" s="0" t="s">
        <v>66</v>
      </c>
      <c r="AV522" s="0" t="s">
        <v>6319</v>
      </c>
      <c r="AW522" s="0" t="s">
        <v>3729</v>
      </c>
      <c r="AX522" s="0" t="s">
        <v>3730</v>
      </c>
      <c r="AY522" s="0" t="s">
        <v>3731</v>
      </c>
      <c r="AZ522" s="0" t="s">
        <v>3732</v>
      </c>
      <c r="BA522" s="0" t="s">
        <v>3733</v>
      </c>
      <c r="BB522" s="0" t="s">
        <v>72</v>
      </c>
    </row>
    <row r="523" customFormat="false" ht="14" hidden="false" customHeight="false" outlineLevel="0" collapsed="false">
      <c r="A523" s="0" t="s">
        <v>6320</v>
      </c>
      <c r="B523" s="0" t="s">
        <v>6321</v>
      </c>
      <c r="C523" s="10" t="s">
        <v>6322</v>
      </c>
      <c r="D523" s="0" t="n">
        <v>929</v>
      </c>
      <c r="E523" s="1" t="n">
        <v>2.051468</v>
      </c>
      <c r="F523" s="2" t="n">
        <v>9.603185</v>
      </c>
      <c r="G523" s="3" t="n">
        <v>8.63846721977856</v>
      </c>
      <c r="H523" s="11" t="n">
        <v>0</v>
      </c>
      <c r="I523" s="0" t="n">
        <v>0.1269143115</v>
      </c>
      <c r="J523" s="0" t="n">
        <v>9.098835</v>
      </c>
      <c r="K523" s="0" t="n">
        <v>10.135492</v>
      </c>
      <c r="L523" s="12" t="n">
        <v>0.08453624</v>
      </c>
      <c r="M523" s="12" t="n">
        <v>0.09466186</v>
      </c>
      <c r="N523" s="0" t="n">
        <v>9.039059</v>
      </c>
      <c r="O523" s="0" t="n">
        <v>9.158611</v>
      </c>
      <c r="P523" s="0" t="n">
        <v>10.068556</v>
      </c>
      <c r="Q523" s="0" t="n">
        <v>10.202428</v>
      </c>
      <c r="R523" s="0" t="n">
        <v>514.3242</v>
      </c>
      <c r="S523" s="0" t="n">
        <v>575.7401</v>
      </c>
      <c r="T523" s="0" t="n">
        <v>1001.777</v>
      </c>
      <c r="U523" s="0" t="n">
        <v>1191.91</v>
      </c>
      <c r="V523" s="0" t="n">
        <v>0</v>
      </c>
      <c r="W523" s="0" t="n">
        <v>0</v>
      </c>
      <c r="X523" s="0" t="n">
        <v>0</v>
      </c>
      <c r="Y523" s="0" t="n">
        <v>0</v>
      </c>
      <c r="Z523" s="0" t="n">
        <v>0</v>
      </c>
      <c r="AA523" s="10" t="s">
        <v>6322</v>
      </c>
      <c r="AB523" s="0" t="s">
        <v>6321</v>
      </c>
      <c r="AC523" s="10" t="s">
        <v>6322</v>
      </c>
      <c r="AD523" s="0" t="n">
        <v>5</v>
      </c>
      <c r="AE523" s="0" t="s">
        <v>6323</v>
      </c>
      <c r="AG523" s="0" t="s">
        <v>3922</v>
      </c>
      <c r="AH523" s="0" t="s">
        <v>1315</v>
      </c>
      <c r="AI523" s="0" t="n">
        <v>6370369</v>
      </c>
      <c r="AJ523" s="0" t="s">
        <v>61</v>
      </c>
      <c r="AK523" s="0" t="s">
        <v>6324</v>
      </c>
      <c r="AL523" s="0" t="s">
        <v>6321</v>
      </c>
      <c r="AM523" s="0" t="s">
        <v>6321</v>
      </c>
      <c r="AO523" s="0" t="n">
        <v>91105158</v>
      </c>
      <c r="AP523" s="0" t="s">
        <v>6325</v>
      </c>
      <c r="AQ523" s="0" t="n">
        <v>6370369</v>
      </c>
      <c r="AR523" s="0" t="s">
        <v>98</v>
      </c>
      <c r="AS523" s="0" t="n">
        <v>1442</v>
      </c>
      <c r="AT523" s="0" t="s">
        <v>6326</v>
      </c>
      <c r="AU523" s="0" t="s">
        <v>100</v>
      </c>
      <c r="AV523" s="0" t="s">
        <v>6327</v>
      </c>
      <c r="AW523" s="0" t="s">
        <v>6328</v>
      </c>
      <c r="AX523" s="0" t="s">
        <v>6329</v>
      </c>
      <c r="AY523" s="0" t="s">
        <v>6330</v>
      </c>
      <c r="AZ523" s="0" t="s">
        <v>6331</v>
      </c>
      <c r="BB523" s="0" t="s">
        <v>72</v>
      </c>
    </row>
    <row r="524" customFormat="false" ht="14" hidden="false" customHeight="false" outlineLevel="0" collapsed="false">
      <c r="A524" s="0" t="s">
        <v>6332</v>
      </c>
      <c r="B524" s="0" t="s">
        <v>5301</v>
      </c>
      <c r="C524" s="10" t="s">
        <v>5302</v>
      </c>
      <c r="D524" s="0" t="n">
        <v>440</v>
      </c>
      <c r="E524" s="1" t="n">
        <v>3.519881</v>
      </c>
      <c r="F524" s="2" t="n">
        <v>11.164532</v>
      </c>
      <c r="G524" s="3" t="n">
        <v>18.6341398435693</v>
      </c>
      <c r="H524" s="11" t="n">
        <v>0</v>
      </c>
      <c r="I524" s="0" t="n">
        <v>0.0927487615</v>
      </c>
      <c r="J524" s="0" t="n">
        <v>10.293612</v>
      </c>
      <c r="K524" s="0" t="n">
        <v>12.109139</v>
      </c>
      <c r="L524" s="12" t="n">
        <v>0.08698774</v>
      </c>
      <c r="M524" s="12" t="n">
        <v>0.03217866</v>
      </c>
      <c r="N524" s="0" t="n">
        <v>10.355122</v>
      </c>
      <c r="O524" s="0" t="n">
        <v>10.232102</v>
      </c>
      <c r="P524" s="0" t="n">
        <v>12.086385</v>
      </c>
      <c r="Q524" s="0" t="n">
        <v>12.131892</v>
      </c>
      <c r="R524" s="0" t="n">
        <v>1305.022</v>
      </c>
      <c r="S524" s="0" t="n">
        <v>1238.768</v>
      </c>
      <c r="T524" s="0" t="n">
        <v>3950.452</v>
      </c>
      <c r="U524" s="0" t="n">
        <v>4474.121</v>
      </c>
      <c r="V524" s="0" t="n">
        <v>0</v>
      </c>
      <c r="W524" s="0" t="n">
        <v>0</v>
      </c>
      <c r="X524" s="0" t="n">
        <v>0</v>
      </c>
      <c r="Y524" s="0" t="n">
        <v>0</v>
      </c>
      <c r="Z524" s="0" t="n">
        <v>0</v>
      </c>
      <c r="AA524" s="10" t="s">
        <v>5302</v>
      </c>
      <c r="AB524" s="0" t="s">
        <v>5301</v>
      </c>
      <c r="AC524" s="10" t="s">
        <v>5302</v>
      </c>
      <c r="AD524" s="0" t="n">
        <v>7</v>
      </c>
      <c r="AE524" s="0" t="s">
        <v>5303</v>
      </c>
      <c r="AF524" s="10" t="s">
        <v>5304</v>
      </c>
      <c r="AG524" s="0" t="s">
        <v>5305</v>
      </c>
      <c r="AH524" s="0" t="s">
        <v>5306</v>
      </c>
      <c r="AI524" s="0" t="n">
        <v>5960181</v>
      </c>
      <c r="AJ524" s="0" t="s">
        <v>61</v>
      </c>
      <c r="AK524" s="0" t="s">
        <v>6333</v>
      </c>
      <c r="AL524" s="0" t="s">
        <v>5301</v>
      </c>
      <c r="AM524" s="0" t="s">
        <v>5301</v>
      </c>
      <c r="AO524" s="0" t="n">
        <v>19718773</v>
      </c>
      <c r="AP524" s="0" t="s">
        <v>5308</v>
      </c>
      <c r="AQ524" s="0" t="n">
        <v>5960181</v>
      </c>
      <c r="AR524" s="0" t="s">
        <v>98</v>
      </c>
      <c r="AS524" s="0" t="n">
        <v>2199</v>
      </c>
      <c r="AT524" s="0" t="s">
        <v>6334</v>
      </c>
      <c r="AU524" s="0" t="s">
        <v>100</v>
      </c>
      <c r="AV524" s="0" t="s">
        <v>6335</v>
      </c>
      <c r="AW524" s="0" t="s">
        <v>5311</v>
      </c>
      <c r="AX524" s="0" t="s">
        <v>5312</v>
      </c>
      <c r="AY524" s="0" t="s">
        <v>5313</v>
      </c>
      <c r="AZ524" s="0" t="s">
        <v>5314</v>
      </c>
      <c r="BA524" s="0" t="s">
        <v>5304</v>
      </c>
      <c r="BB524" s="0" t="s">
        <v>72</v>
      </c>
    </row>
    <row r="525" customFormat="false" ht="14" hidden="false" customHeight="false" outlineLevel="0" collapsed="false">
      <c r="A525" s="0" t="s">
        <v>6336</v>
      </c>
      <c r="B525" s="0" t="s">
        <v>6337</v>
      </c>
      <c r="C525" s="10" t="s">
        <v>6338</v>
      </c>
      <c r="D525" s="0" t="n">
        <v>51085</v>
      </c>
      <c r="E525" s="1" t="n">
        <v>2.221439</v>
      </c>
      <c r="F525" s="2" t="n">
        <v>8.622842</v>
      </c>
      <c r="G525" s="3" t="n">
        <v>9.35280671926799</v>
      </c>
      <c r="H525" s="11" t="n">
        <v>0</v>
      </c>
      <c r="I525" s="0" t="n">
        <v>0.1718818028</v>
      </c>
      <c r="J525" s="0" t="n">
        <v>8.066295</v>
      </c>
      <c r="K525" s="0" t="n">
        <v>9.217789</v>
      </c>
      <c r="L525" s="12" t="n">
        <v>0.009087015</v>
      </c>
      <c r="M525" s="12" t="n">
        <v>0.1716414</v>
      </c>
      <c r="N525" s="0" t="n">
        <v>8.05987</v>
      </c>
      <c r="O525" s="0" t="n">
        <v>8.072721</v>
      </c>
      <c r="P525" s="0" t="n">
        <v>9.339158</v>
      </c>
      <c r="Q525" s="0" t="n">
        <v>9.096421</v>
      </c>
      <c r="R525" s="0" t="n">
        <v>260.1557</v>
      </c>
      <c r="S525" s="0" t="n">
        <v>266.9875</v>
      </c>
      <c r="T525" s="0" t="n">
        <v>609.847</v>
      </c>
      <c r="U525" s="0" t="n">
        <v>563.9055</v>
      </c>
      <c r="V525" s="0" t="n">
        <v>0.001298701</v>
      </c>
      <c r="W525" s="0" t="n">
        <v>0</v>
      </c>
      <c r="X525" s="0" t="n">
        <v>0</v>
      </c>
      <c r="Y525" s="0" t="n">
        <v>0</v>
      </c>
      <c r="Z525" s="0" t="n">
        <v>0</v>
      </c>
      <c r="AA525" s="10" t="s">
        <v>6338</v>
      </c>
      <c r="AB525" s="0" t="s">
        <v>6337</v>
      </c>
      <c r="AC525" s="10" t="s">
        <v>6338</v>
      </c>
      <c r="AD525" s="0" t="n">
        <v>7</v>
      </c>
      <c r="AE525" s="0" t="s">
        <v>6339</v>
      </c>
      <c r="AF525" s="10" t="s">
        <v>6340</v>
      </c>
      <c r="AG525" s="0" t="s">
        <v>2687</v>
      </c>
      <c r="AH525" s="0" t="s">
        <v>525</v>
      </c>
      <c r="AI525" s="0" t="n">
        <v>5560148</v>
      </c>
      <c r="AJ525" s="0" t="s">
        <v>61</v>
      </c>
      <c r="AK525" s="0" t="s">
        <v>6341</v>
      </c>
      <c r="AL525" s="0" t="s">
        <v>6337</v>
      </c>
      <c r="AM525" s="0" t="s">
        <v>6337</v>
      </c>
      <c r="AO525" s="0" t="n">
        <v>78711807</v>
      </c>
      <c r="AP525" s="0" t="s">
        <v>6342</v>
      </c>
      <c r="AQ525" s="0" t="n">
        <v>5560148</v>
      </c>
      <c r="AR525" s="0" t="s">
        <v>98</v>
      </c>
      <c r="AS525" s="0" t="n">
        <v>3129</v>
      </c>
      <c r="AT525" s="0" t="s">
        <v>6343</v>
      </c>
      <c r="AU525" s="0" t="s">
        <v>100</v>
      </c>
      <c r="AV525" s="0" t="s">
        <v>6344</v>
      </c>
      <c r="AW525" s="0" t="s">
        <v>6345</v>
      </c>
      <c r="AX525" s="0" t="s">
        <v>6346</v>
      </c>
      <c r="AY525" s="0" t="s">
        <v>6347</v>
      </c>
      <c r="AZ525" s="0" t="s">
        <v>6348</v>
      </c>
      <c r="BA525" s="0" t="s">
        <v>6340</v>
      </c>
      <c r="BB525" s="0" t="s">
        <v>72</v>
      </c>
    </row>
    <row r="526" customFormat="false" ht="14" hidden="false" customHeight="false" outlineLevel="0" collapsed="false">
      <c r="A526" s="0" t="s">
        <v>6349</v>
      </c>
      <c r="B526" s="0" t="s">
        <v>6350</v>
      </c>
      <c r="C526" s="10" t="s">
        <v>3237</v>
      </c>
      <c r="D526" s="0" t="n">
        <v>54504</v>
      </c>
      <c r="E526" s="1" t="n">
        <v>2.247134</v>
      </c>
      <c r="F526" s="2" t="n">
        <v>13.520195</v>
      </c>
      <c r="G526" s="3" t="n">
        <v>18.4021361773173</v>
      </c>
      <c r="H526" s="11" t="n">
        <v>0</v>
      </c>
      <c r="I526" s="0" t="n">
        <v>0.0869986533</v>
      </c>
      <c r="J526" s="0" t="n">
        <v>12.948761</v>
      </c>
      <c r="K526" s="0" t="n">
        <v>14.116847</v>
      </c>
      <c r="L526" s="12" t="n">
        <v>0.05948777</v>
      </c>
      <c r="M526" s="12" t="n">
        <v>0.06348206</v>
      </c>
      <c r="N526" s="0" t="n">
        <v>12.906696</v>
      </c>
      <c r="O526" s="0" t="n">
        <v>12.990825</v>
      </c>
      <c r="P526" s="0" t="n">
        <v>14.071958</v>
      </c>
      <c r="Q526" s="0" t="n">
        <v>14.161735</v>
      </c>
      <c r="R526" s="0" t="n">
        <v>8121.528</v>
      </c>
      <c r="S526" s="0" t="n">
        <v>8787.769</v>
      </c>
      <c r="T526" s="0" t="n">
        <v>16331.03</v>
      </c>
      <c r="U526" s="0" t="n">
        <v>18498.75</v>
      </c>
      <c r="V526" s="0" t="n">
        <v>0</v>
      </c>
      <c r="W526" s="0" t="n">
        <v>0</v>
      </c>
      <c r="X526" s="0" t="n">
        <v>0</v>
      </c>
      <c r="Y526" s="0" t="n">
        <v>0</v>
      </c>
      <c r="Z526" s="0" t="n">
        <v>0</v>
      </c>
      <c r="AA526" s="10" t="s">
        <v>3237</v>
      </c>
      <c r="AB526" s="0" t="s">
        <v>6350</v>
      </c>
      <c r="AC526" s="10" t="s">
        <v>3237</v>
      </c>
      <c r="AD526" s="0" t="n">
        <v>7</v>
      </c>
      <c r="AE526" s="0" t="s">
        <v>6351</v>
      </c>
      <c r="AF526" s="10" t="s">
        <v>3240</v>
      </c>
      <c r="AG526" s="0" t="s">
        <v>358</v>
      </c>
      <c r="AH526" s="0" t="s">
        <v>359</v>
      </c>
      <c r="AI526" s="0" t="n">
        <v>60136</v>
      </c>
      <c r="AJ526" s="0" t="s">
        <v>61</v>
      </c>
      <c r="AK526" s="0" t="s">
        <v>6352</v>
      </c>
      <c r="AL526" s="0" t="s">
        <v>6350</v>
      </c>
      <c r="AM526" s="0" t="s">
        <v>6350</v>
      </c>
      <c r="AO526" s="0" t="n">
        <v>83641873</v>
      </c>
      <c r="AP526" s="0" t="s">
        <v>6353</v>
      </c>
      <c r="AQ526" s="0" t="n">
        <v>60136</v>
      </c>
      <c r="AR526" s="0" t="s">
        <v>98</v>
      </c>
      <c r="AS526" s="0" t="n">
        <v>1390</v>
      </c>
      <c r="AT526" s="0" t="s">
        <v>6354</v>
      </c>
      <c r="AU526" s="0" t="s">
        <v>100</v>
      </c>
      <c r="AV526" s="0" t="s">
        <v>6355</v>
      </c>
      <c r="AW526" s="0" t="s">
        <v>3245</v>
      </c>
      <c r="AY526" s="0" t="s">
        <v>3246</v>
      </c>
      <c r="AZ526" s="0" t="s">
        <v>3247</v>
      </c>
      <c r="BA526" s="0" t="s">
        <v>3240</v>
      </c>
      <c r="BB526" s="0" t="s">
        <v>72</v>
      </c>
    </row>
    <row r="527" customFormat="false" ht="14" hidden="false" customHeight="false" outlineLevel="0" collapsed="false">
      <c r="A527" s="0" t="s">
        <v>6356</v>
      </c>
      <c r="B527" s="0" t="s">
        <v>6357</v>
      </c>
      <c r="C527" s="10" t="s">
        <v>6358</v>
      </c>
      <c r="D527" s="0" t="n">
        <v>26471</v>
      </c>
      <c r="E527" s="1" t="n">
        <v>6.451331</v>
      </c>
      <c r="F527" s="2" t="n">
        <v>8.906037</v>
      </c>
      <c r="G527" s="3" t="n">
        <v>22.6797894057441</v>
      </c>
      <c r="H527" s="11" t="n">
        <v>0</v>
      </c>
      <c r="I527" s="0" t="n">
        <v>0.0247325534</v>
      </c>
      <c r="J527" s="0" t="n">
        <v>7.662197</v>
      </c>
      <c r="K527" s="0" t="n">
        <v>10.351794</v>
      </c>
      <c r="L527" s="12" t="n">
        <v>0.02149504</v>
      </c>
      <c r="M527" s="12" t="n">
        <v>0.01223365</v>
      </c>
      <c r="N527" s="0" t="n">
        <v>7.646998</v>
      </c>
      <c r="O527" s="0" t="n">
        <v>7.677397</v>
      </c>
      <c r="P527" s="0" t="n">
        <v>10.360445</v>
      </c>
      <c r="Q527" s="0" t="n">
        <v>10.343144</v>
      </c>
      <c r="R527" s="0" t="n">
        <v>196.4299</v>
      </c>
      <c r="S527" s="0" t="n">
        <v>203.6638</v>
      </c>
      <c r="T527" s="0" t="n">
        <v>1226.516</v>
      </c>
      <c r="U527" s="0" t="n">
        <v>1321.184</v>
      </c>
      <c r="V527" s="0" t="n">
        <v>0.002597403</v>
      </c>
      <c r="W527" s="0" t="n">
        <v>0.002597403</v>
      </c>
      <c r="X527" s="0" t="n">
        <v>0</v>
      </c>
      <c r="Y527" s="0" t="n">
        <v>0</v>
      </c>
      <c r="Z527" s="0" t="n">
        <v>0</v>
      </c>
      <c r="AA527" s="10" t="s">
        <v>6358</v>
      </c>
      <c r="AB527" s="0" t="s">
        <v>6357</v>
      </c>
      <c r="AC527" s="10" t="s">
        <v>6358</v>
      </c>
      <c r="AD527" s="0" t="n">
        <v>16</v>
      </c>
      <c r="AE527" s="0" t="s">
        <v>6359</v>
      </c>
      <c r="AF527" s="10" t="s">
        <v>6360</v>
      </c>
      <c r="AG527" s="0" t="s">
        <v>94</v>
      </c>
      <c r="AH527" s="0" t="s">
        <v>95</v>
      </c>
      <c r="AI527" s="0" t="n">
        <v>4040181</v>
      </c>
      <c r="AJ527" s="0" t="s">
        <v>61</v>
      </c>
      <c r="AK527" s="0" t="s">
        <v>6361</v>
      </c>
      <c r="AL527" s="0" t="s">
        <v>6357</v>
      </c>
      <c r="AM527" s="0" t="s">
        <v>6357</v>
      </c>
      <c r="AO527" s="0" t="n">
        <v>109948306</v>
      </c>
      <c r="AP527" s="0" t="s">
        <v>6362</v>
      </c>
      <c r="AQ527" s="0" t="n">
        <v>4040181</v>
      </c>
      <c r="AR527" s="0" t="s">
        <v>98</v>
      </c>
      <c r="AS527" s="0" t="n">
        <v>536</v>
      </c>
      <c r="AT527" s="0" t="s">
        <v>6363</v>
      </c>
      <c r="AU527" s="0" t="s">
        <v>100</v>
      </c>
      <c r="AV527" s="0" t="s">
        <v>6364</v>
      </c>
      <c r="AW527" s="0" t="s">
        <v>4041</v>
      </c>
      <c r="AX527" s="0" t="s">
        <v>6365</v>
      </c>
      <c r="AY527" s="0" t="s">
        <v>6366</v>
      </c>
      <c r="AZ527" s="0" t="s">
        <v>2471</v>
      </c>
      <c r="BA527" s="0" t="s">
        <v>6360</v>
      </c>
      <c r="BB527" s="0" t="s">
        <v>72</v>
      </c>
    </row>
    <row r="528" customFormat="false" ht="14" hidden="false" customHeight="false" outlineLevel="0" collapsed="false">
      <c r="A528" s="0" t="s">
        <v>6367</v>
      </c>
      <c r="B528" s="0" t="s">
        <v>6368</v>
      </c>
      <c r="C528" s="10" t="s">
        <v>3034</v>
      </c>
      <c r="D528" s="0" t="n">
        <v>10797</v>
      </c>
      <c r="E528" s="1" t="n">
        <v>2.295552</v>
      </c>
      <c r="F528" s="2" t="n">
        <v>11.802607</v>
      </c>
      <c r="G528" s="3" t="n">
        <v>15.9448898366246</v>
      </c>
      <c r="H528" s="11" t="n">
        <v>0</v>
      </c>
      <c r="I528" s="0" t="n">
        <v>0.1317125714</v>
      </c>
      <c r="J528" s="0" t="n">
        <v>11.218399</v>
      </c>
      <c r="K528" s="0" t="n">
        <v>12.41724</v>
      </c>
      <c r="L528" s="12" t="n">
        <v>0.006077325</v>
      </c>
      <c r="M528" s="12" t="n">
        <v>0.1315723</v>
      </c>
      <c r="N528" s="0" t="n">
        <v>11.214101</v>
      </c>
      <c r="O528" s="0" t="n">
        <v>11.222696</v>
      </c>
      <c r="P528" s="0" t="n">
        <v>12.510275</v>
      </c>
      <c r="Q528" s="0" t="n">
        <v>12.324204</v>
      </c>
      <c r="R528" s="0" t="n">
        <v>2408.015</v>
      </c>
      <c r="S528" s="0" t="n">
        <v>2491.763</v>
      </c>
      <c r="T528" s="0" t="n">
        <v>5297.883</v>
      </c>
      <c r="U528" s="0" t="n">
        <v>5116.811</v>
      </c>
      <c r="V528" s="0" t="n">
        <v>0</v>
      </c>
      <c r="W528" s="0" t="n">
        <v>0</v>
      </c>
      <c r="X528" s="0" t="n">
        <v>0</v>
      </c>
      <c r="Y528" s="0" t="n">
        <v>0</v>
      </c>
      <c r="Z528" s="0" t="n">
        <v>0</v>
      </c>
      <c r="AA528" s="10" t="s">
        <v>3034</v>
      </c>
      <c r="AB528" s="0" t="s">
        <v>6368</v>
      </c>
      <c r="AC528" s="10" t="s">
        <v>3034</v>
      </c>
      <c r="AD528" s="0" t="n">
        <v>2</v>
      </c>
      <c r="AE528" s="0" t="s">
        <v>6369</v>
      </c>
      <c r="AF528" s="10" t="s">
        <v>3037</v>
      </c>
      <c r="AG528" s="0" t="s">
        <v>94</v>
      </c>
      <c r="AH528" s="0" t="s">
        <v>95</v>
      </c>
      <c r="AI528" s="0" t="n">
        <v>6620689</v>
      </c>
      <c r="AJ528" s="0" t="s">
        <v>61</v>
      </c>
      <c r="AK528" s="0" t="s">
        <v>6370</v>
      </c>
      <c r="AL528" s="0" t="s">
        <v>6368</v>
      </c>
      <c r="AM528" s="0" t="s">
        <v>6368</v>
      </c>
      <c r="AO528" s="0" t="n">
        <v>94721351</v>
      </c>
      <c r="AP528" s="0" t="s">
        <v>6371</v>
      </c>
      <c r="AQ528" s="0" t="n">
        <v>6620689</v>
      </c>
      <c r="AR528" s="0" t="s">
        <v>98</v>
      </c>
      <c r="AS528" s="0" t="n">
        <v>1420</v>
      </c>
      <c r="AT528" s="0" t="s">
        <v>6372</v>
      </c>
      <c r="AU528" s="0" t="s">
        <v>66</v>
      </c>
      <c r="AV528" s="0" t="s">
        <v>6373</v>
      </c>
      <c r="AW528" s="0" t="s">
        <v>402</v>
      </c>
      <c r="AX528" s="0" t="s">
        <v>3042</v>
      </c>
      <c r="AY528" s="0" t="s">
        <v>3043</v>
      </c>
      <c r="AZ528" s="0" t="s">
        <v>3044</v>
      </c>
      <c r="BA528" s="0" t="s">
        <v>3037</v>
      </c>
      <c r="BB528" s="0" t="s">
        <v>72</v>
      </c>
    </row>
    <row r="529" customFormat="false" ht="14" hidden="false" customHeight="false" outlineLevel="0" collapsed="false">
      <c r="A529" s="0" t="s">
        <v>6374</v>
      </c>
      <c r="B529" s="0" t="s">
        <v>6375</v>
      </c>
      <c r="C529" s="10" t="s">
        <v>6376</v>
      </c>
      <c r="D529" s="0" t="n">
        <v>1646</v>
      </c>
      <c r="E529" s="1" t="n">
        <v>9.210184</v>
      </c>
      <c r="F529" s="2" t="n">
        <v>10.408543</v>
      </c>
      <c r="G529" s="3" t="n">
        <v>27.8298896154068</v>
      </c>
      <c r="H529" s="11" t="n">
        <v>0</v>
      </c>
      <c r="I529" s="0" t="n">
        <v>0.1196683928</v>
      </c>
      <c r="J529" s="0" t="n">
        <v>8.929431</v>
      </c>
      <c r="K529" s="0" t="n">
        <v>12.132661</v>
      </c>
      <c r="L529" s="12" t="n">
        <v>0.1167827</v>
      </c>
      <c r="M529" s="12" t="n">
        <v>0.02612146</v>
      </c>
      <c r="N529" s="0" t="n">
        <v>9.012009</v>
      </c>
      <c r="O529" s="0" t="n">
        <v>8.846853</v>
      </c>
      <c r="P529" s="0" t="n">
        <v>12.114191</v>
      </c>
      <c r="Q529" s="0" t="n">
        <v>12.151132</v>
      </c>
      <c r="R529" s="0" t="n">
        <v>505.3805</v>
      </c>
      <c r="S529" s="0" t="n">
        <v>462.0321</v>
      </c>
      <c r="T529" s="0" t="n">
        <v>4012.319</v>
      </c>
      <c r="U529" s="0" t="n">
        <v>4516.459</v>
      </c>
      <c r="V529" s="0" t="n">
        <v>0</v>
      </c>
      <c r="W529" s="0" t="n">
        <v>0</v>
      </c>
      <c r="X529" s="0" t="n">
        <v>0</v>
      </c>
      <c r="Y529" s="0" t="n">
        <v>0</v>
      </c>
      <c r="Z529" s="0" t="n">
        <v>0</v>
      </c>
      <c r="AA529" s="10" t="s">
        <v>6376</v>
      </c>
      <c r="AB529" s="0" t="s">
        <v>6375</v>
      </c>
      <c r="AC529" s="10" t="s">
        <v>6376</v>
      </c>
      <c r="AD529" s="0" t="n">
        <v>10</v>
      </c>
      <c r="AE529" s="0" t="s">
        <v>6377</v>
      </c>
      <c r="AF529" s="10" t="s">
        <v>6378</v>
      </c>
      <c r="AG529" s="0" t="s">
        <v>2150</v>
      </c>
      <c r="AH529" s="0" t="s">
        <v>1284</v>
      </c>
      <c r="AI529" s="0" t="n">
        <v>5340129</v>
      </c>
      <c r="AJ529" s="0" t="s">
        <v>61</v>
      </c>
      <c r="AK529" s="0" t="s">
        <v>6379</v>
      </c>
      <c r="AL529" s="0" t="s">
        <v>6375</v>
      </c>
      <c r="AM529" s="0" t="s">
        <v>6375</v>
      </c>
      <c r="AO529" s="0" t="n">
        <v>45446741</v>
      </c>
      <c r="AP529" s="0" t="s">
        <v>6380</v>
      </c>
      <c r="AQ529" s="0" t="n">
        <v>5340129</v>
      </c>
      <c r="AR529" s="0" t="s">
        <v>98</v>
      </c>
      <c r="AS529" s="0" t="n">
        <v>1475</v>
      </c>
      <c r="AT529" s="0" t="s">
        <v>6381</v>
      </c>
      <c r="AU529" s="0" t="s">
        <v>100</v>
      </c>
      <c r="AV529" s="0" t="s">
        <v>6382</v>
      </c>
      <c r="AW529" s="0" t="s">
        <v>3404</v>
      </c>
      <c r="AX529" s="0" t="s">
        <v>559</v>
      </c>
      <c r="AY529" s="0" t="s">
        <v>6383</v>
      </c>
      <c r="AZ529" s="0" t="s">
        <v>6384</v>
      </c>
      <c r="BA529" s="0" t="s">
        <v>6378</v>
      </c>
      <c r="BB529" s="0" t="s">
        <v>72</v>
      </c>
    </row>
    <row r="530" customFormat="false" ht="14" hidden="false" customHeight="false" outlineLevel="0" collapsed="false">
      <c r="A530" s="0" t="s">
        <v>6385</v>
      </c>
      <c r="B530" s="0" t="s">
        <v>6386</v>
      </c>
      <c r="C530" s="10" t="s">
        <v>6387</v>
      </c>
      <c r="D530" s="0" t="n">
        <v>84314</v>
      </c>
      <c r="E530" s="1" t="n">
        <v>3.580579</v>
      </c>
      <c r="F530" s="2" t="n">
        <v>8.94268</v>
      </c>
      <c r="G530" s="3" t="n">
        <v>15.3102034648114</v>
      </c>
      <c r="H530" s="11" t="n">
        <v>0</v>
      </c>
      <c r="I530" s="0" t="n">
        <v>0.0146121463</v>
      </c>
      <c r="J530" s="0" t="n">
        <v>8.069792</v>
      </c>
      <c r="K530" s="0" t="n">
        <v>9.909985</v>
      </c>
      <c r="L530" s="12" t="n">
        <v>0.01440383</v>
      </c>
      <c r="M530" s="12" t="n">
        <v>0.002458557</v>
      </c>
      <c r="N530" s="0" t="n">
        <v>8.079977</v>
      </c>
      <c r="O530" s="0" t="n">
        <v>8.059607</v>
      </c>
      <c r="P530" s="0" t="n">
        <v>9.908247</v>
      </c>
      <c r="Q530" s="0" t="n">
        <v>9.911724</v>
      </c>
      <c r="R530" s="0" t="n">
        <v>263.8663</v>
      </c>
      <c r="S530" s="0" t="n">
        <v>264.4421</v>
      </c>
      <c r="T530" s="0" t="n">
        <v>898.4925</v>
      </c>
      <c r="U530" s="0" t="n">
        <v>985.3065</v>
      </c>
      <c r="V530" s="0" t="n">
        <v>0.001298701</v>
      </c>
      <c r="W530" s="0" t="n">
        <v>0</v>
      </c>
      <c r="X530" s="0" t="n">
        <v>0</v>
      </c>
      <c r="Y530" s="0" t="n">
        <v>0</v>
      </c>
      <c r="Z530" s="0" t="n">
        <v>0</v>
      </c>
      <c r="AA530" s="10" t="s">
        <v>6387</v>
      </c>
      <c r="AB530" s="0" t="s">
        <v>6386</v>
      </c>
      <c r="AC530" s="10" t="s">
        <v>6387</v>
      </c>
      <c r="AD530" s="0" t="n">
        <v>17</v>
      </c>
      <c r="AE530" s="0" t="s">
        <v>6388</v>
      </c>
      <c r="AF530" s="10" t="s">
        <v>6389</v>
      </c>
      <c r="AG530" s="0" t="s">
        <v>94</v>
      </c>
      <c r="AH530" s="0" t="s">
        <v>95</v>
      </c>
      <c r="AI530" s="0" t="n">
        <v>6290612</v>
      </c>
      <c r="AJ530" s="0" t="s">
        <v>61</v>
      </c>
      <c r="AK530" s="0" t="s">
        <v>6390</v>
      </c>
      <c r="AL530" s="0" t="s">
        <v>6386</v>
      </c>
      <c r="AM530" s="0" t="s">
        <v>6386</v>
      </c>
      <c r="AO530" s="0" t="n">
        <v>34101275</v>
      </c>
      <c r="AP530" s="0" t="s">
        <v>6391</v>
      </c>
      <c r="AQ530" s="0" t="n">
        <v>6290612</v>
      </c>
      <c r="AR530" s="0" t="s">
        <v>98</v>
      </c>
      <c r="AS530" s="0" t="n">
        <v>1269</v>
      </c>
      <c r="AT530" s="0" t="s">
        <v>6392</v>
      </c>
      <c r="AU530" s="0" t="s">
        <v>100</v>
      </c>
      <c r="AV530" s="0" t="s">
        <v>6393</v>
      </c>
      <c r="AW530" s="0" t="s">
        <v>713</v>
      </c>
      <c r="AX530" s="0" t="s">
        <v>69</v>
      </c>
      <c r="BA530" s="0" t="s">
        <v>6389</v>
      </c>
      <c r="BB530" s="0" t="s">
        <v>72</v>
      </c>
    </row>
    <row r="531" customFormat="false" ht="14" hidden="false" customHeight="false" outlineLevel="0" collapsed="false">
      <c r="A531" s="0" t="s">
        <v>6394</v>
      </c>
      <c r="B531" s="0" t="s">
        <v>6395</v>
      </c>
      <c r="C531" s="10" t="s">
        <v>464</v>
      </c>
      <c r="D531" s="0" t="n">
        <v>114818</v>
      </c>
      <c r="E531" s="1" t="n">
        <v>2.340025</v>
      </c>
      <c r="F531" s="2" t="n">
        <v>10.039055</v>
      </c>
      <c r="G531" s="3" t="n">
        <v>10.4475908955676</v>
      </c>
      <c r="H531" s="11" t="n">
        <v>0</v>
      </c>
      <c r="I531" s="0" t="n">
        <v>0.1714810078</v>
      </c>
      <c r="J531" s="0" t="n">
        <v>9.444506</v>
      </c>
      <c r="K531" s="0" t="n">
        <v>10.671031</v>
      </c>
      <c r="L531" s="12" t="n">
        <v>0.1691283</v>
      </c>
      <c r="M531" s="12" t="n">
        <v>0.02830801</v>
      </c>
      <c r="N531" s="0" t="n">
        <v>9.564098</v>
      </c>
      <c r="O531" s="0" t="n">
        <v>9.324915</v>
      </c>
      <c r="P531" s="0" t="n">
        <v>10.691047</v>
      </c>
      <c r="Q531" s="0" t="n">
        <v>10.651014</v>
      </c>
      <c r="R531" s="0" t="n">
        <v>740.9614</v>
      </c>
      <c r="S531" s="0" t="n">
        <v>644.9908</v>
      </c>
      <c r="T531" s="0" t="n">
        <v>1536.829</v>
      </c>
      <c r="U531" s="0" t="n">
        <v>1632.673</v>
      </c>
      <c r="V531" s="0" t="n">
        <v>0</v>
      </c>
      <c r="W531" s="0" t="n">
        <v>0</v>
      </c>
      <c r="X531" s="0" t="n">
        <v>0</v>
      </c>
      <c r="Y531" s="0" t="n">
        <v>0</v>
      </c>
      <c r="Z531" s="0" t="n">
        <v>0</v>
      </c>
      <c r="AA531" s="10" t="s">
        <v>464</v>
      </c>
      <c r="AB531" s="0" t="s">
        <v>6395</v>
      </c>
      <c r="AC531" s="10" t="s">
        <v>464</v>
      </c>
      <c r="AE531" s="0" t="s">
        <v>465</v>
      </c>
      <c r="AI531" s="0" t="n">
        <v>4590327</v>
      </c>
      <c r="AJ531" s="0" t="s">
        <v>61</v>
      </c>
      <c r="AK531" s="0" t="s">
        <v>6396</v>
      </c>
      <c r="AL531" s="0" t="s">
        <v>6395</v>
      </c>
      <c r="AM531" s="0" t="s">
        <v>6395</v>
      </c>
      <c r="AO531" s="0" t="n">
        <v>113413745</v>
      </c>
      <c r="AP531" s="0" t="s">
        <v>6397</v>
      </c>
      <c r="AQ531" s="0" t="n">
        <v>4590327</v>
      </c>
      <c r="AR531" s="0" t="s">
        <v>98</v>
      </c>
      <c r="AS531" s="0" t="n">
        <v>5085</v>
      </c>
      <c r="AT531" s="0" t="s">
        <v>6398</v>
      </c>
      <c r="AW531" s="0" t="s">
        <v>471</v>
      </c>
      <c r="AZ531" s="0" t="s">
        <v>472</v>
      </c>
      <c r="BB531" s="0" t="s">
        <v>72</v>
      </c>
    </row>
    <row r="532" customFormat="false" ht="14" hidden="false" customHeight="false" outlineLevel="0" collapsed="false">
      <c r="A532" s="0" t="s">
        <v>6399</v>
      </c>
      <c r="B532" s="0" t="s">
        <v>6400</v>
      </c>
      <c r="C532" s="10" t="s">
        <v>6401</v>
      </c>
      <c r="D532" s="0" t="n">
        <v>341230</v>
      </c>
      <c r="E532" s="1" t="n">
        <v>2.787198</v>
      </c>
      <c r="F532" s="2" t="n">
        <v>8.7081</v>
      </c>
      <c r="G532" s="3" t="n">
        <v>12.1414981815021</v>
      </c>
      <c r="H532" s="11" t="n">
        <v>0</v>
      </c>
      <c r="I532" s="0" t="n">
        <v>0.1107463511</v>
      </c>
      <c r="J532" s="0" t="n">
        <v>8.000028</v>
      </c>
      <c r="K532" s="0" t="n">
        <v>9.478843</v>
      </c>
      <c r="L532" s="12" t="n">
        <v>0.000491088</v>
      </c>
      <c r="M532" s="12" t="n">
        <v>0.1107453</v>
      </c>
      <c r="N532" s="0" t="n">
        <v>7.99968</v>
      </c>
      <c r="O532" s="0" t="n">
        <v>8.000375</v>
      </c>
      <c r="P532" s="0" t="n">
        <v>9.400534</v>
      </c>
      <c r="Q532" s="0" t="n">
        <v>9.557152</v>
      </c>
      <c r="R532" s="0" t="n">
        <v>249.8077</v>
      </c>
      <c r="S532" s="0" t="n">
        <v>253.827</v>
      </c>
      <c r="T532" s="0" t="n">
        <v>637.7344</v>
      </c>
      <c r="U532" s="0" t="n">
        <v>775.2059</v>
      </c>
      <c r="V532" s="0" t="n">
        <v>0.001298701</v>
      </c>
      <c r="W532" s="0" t="n">
        <v>0.001298701</v>
      </c>
      <c r="X532" s="0" t="n">
        <v>0</v>
      </c>
      <c r="Y532" s="0" t="n">
        <v>0</v>
      </c>
      <c r="Z532" s="0" t="n">
        <v>0</v>
      </c>
      <c r="AA532" s="10" t="s">
        <v>6401</v>
      </c>
      <c r="AB532" s="0" t="s">
        <v>6400</v>
      </c>
      <c r="AC532" s="10" t="s">
        <v>6401</v>
      </c>
      <c r="AE532" s="0" t="s">
        <v>6402</v>
      </c>
      <c r="AI532" s="0" t="n">
        <v>2690538</v>
      </c>
      <c r="AJ532" s="0" t="s">
        <v>61</v>
      </c>
      <c r="AK532" s="0" t="s">
        <v>6403</v>
      </c>
      <c r="AL532" s="0" t="s">
        <v>6400</v>
      </c>
      <c r="AM532" s="0" t="s">
        <v>6400</v>
      </c>
      <c r="AO532" s="0" t="n">
        <v>113423097</v>
      </c>
      <c r="AQ532" s="0" t="n">
        <v>2690538</v>
      </c>
      <c r="AR532" s="0" t="s">
        <v>98</v>
      </c>
      <c r="AS532" s="0" t="n">
        <v>848</v>
      </c>
      <c r="AT532" s="0" t="s">
        <v>6404</v>
      </c>
      <c r="AW532" s="0" t="s">
        <v>6405</v>
      </c>
      <c r="BB532" s="0" t="s">
        <v>72</v>
      </c>
    </row>
    <row r="533" customFormat="false" ht="14" hidden="false" customHeight="false" outlineLevel="0" collapsed="false">
      <c r="A533" s="0" t="s">
        <v>6406</v>
      </c>
      <c r="B533" s="0" t="s">
        <v>6407</v>
      </c>
      <c r="C533" s="10" t="s">
        <v>6408</v>
      </c>
      <c r="D533" s="0" t="n">
        <v>80328</v>
      </c>
      <c r="E533" s="1" t="n">
        <v>2.466559</v>
      </c>
      <c r="F533" s="2" t="n">
        <v>7.707361</v>
      </c>
      <c r="G533" s="3" t="n">
        <v>10.0937862904075</v>
      </c>
      <c r="H533" s="11" t="n">
        <v>0</v>
      </c>
      <c r="I533" s="0" t="n">
        <v>0.0579960185</v>
      </c>
      <c r="J533" s="0" t="n">
        <v>7.083576</v>
      </c>
      <c r="K533" s="0" t="n">
        <v>8.386076</v>
      </c>
      <c r="L533" s="12" t="n">
        <v>0.001805485</v>
      </c>
      <c r="M533" s="12" t="n">
        <v>0.05796791</v>
      </c>
      <c r="N533" s="0" t="n">
        <v>7.082299</v>
      </c>
      <c r="O533" s="0" t="n">
        <v>7.084853</v>
      </c>
      <c r="P533" s="0" t="n">
        <v>8.427066</v>
      </c>
      <c r="Q533" s="0" t="n">
        <v>8.345087</v>
      </c>
      <c r="R533" s="0" t="n">
        <v>135.7571</v>
      </c>
      <c r="S533" s="0" t="n">
        <v>134.8631</v>
      </c>
      <c r="T533" s="0" t="n">
        <v>332.4109</v>
      </c>
      <c r="U533" s="0" t="n">
        <v>338.3029</v>
      </c>
      <c r="V533" s="0" t="n">
        <v>0.174026</v>
      </c>
      <c r="W533" s="0" t="n">
        <v>0.187013</v>
      </c>
      <c r="X533" s="0" t="n">
        <v>0</v>
      </c>
      <c r="Y533" s="0" t="n">
        <v>0</v>
      </c>
      <c r="Z533" s="0" t="n">
        <v>2</v>
      </c>
      <c r="AA533" s="10" t="s">
        <v>6408</v>
      </c>
      <c r="AB533" s="0" t="s">
        <v>6407</v>
      </c>
      <c r="AC533" s="10" t="s">
        <v>6408</v>
      </c>
      <c r="AD533" s="0" t="n">
        <v>6</v>
      </c>
      <c r="AE533" s="0" t="s">
        <v>6409</v>
      </c>
      <c r="AF533" s="10" t="s">
        <v>6410</v>
      </c>
      <c r="AI533" s="0" t="n">
        <v>4490356</v>
      </c>
      <c r="AJ533" s="0" t="s">
        <v>61</v>
      </c>
      <c r="AK533" s="0" t="s">
        <v>6411</v>
      </c>
      <c r="AL533" s="0" t="s">
        <v>6407</v>
      </c>
      <c r="AM533" s="0" t="s">
        <v>6407</v>
      </c>
      <c r="AO533" s="0" t="n">
        <v>20070345</v>
      </c>
      <c r="AP533" s="0" t="s">
        <v>6412</v>
      </c>
      <c r="AQ533" s="0" t="n">
        <v>4490356</v>
      </c>
      <c r="AR533" s="0" t="s">
        <v>64</v>
      </c>
      <c r="AS533" s="0" t="n">
        <v>859</v>
      </c>
      <c r="AT533" s="0" t="s">
        <v>6413</v>
      </c>
      <c r="AU533" s="0" t="s">
        <v>66</v>
      </c>
      <c r="AV533" s="0" t="s">
        <v>6414</v>
      </c>
      <c r="AW533" s="0" t="s">
        <v>4305</v>
      </c>
      <c r="AX533" s="0" t="s">
        <v>6415</v>
      </c>
      <c r="AY533" s="0" t="s">
        <v>4307</v>
      </c>
      <c r="AZ533" s="0" t="s">
        <v>4308</v>
      </c>
      <c r="BA533" s="0" t="s">
        <v>6410</v>
      </c>
      <c r="BB533" s="0" t="s">
        <v>72</v>
      </c>
    </row>
    <row r="534" customFormat="false" ht="14" hidden="false" customHeight="false" outlineLevel="0" collapsed="false">
      <c r="A534" s="0" t="s">
        <v>6416</v>
      </c>
      <c r="B534" s="0" t="s">
        <v>6417</v>
      </c>
      <c r="C534" s="10" t="s">
        <v>6418</v>
      </c>
      <c r="D534" s="0" t="n">
        <v>100128927</v>
      </c>
      <c r="E534" s="1" t="n">
        <v>2.055126</v>
      </c>
      <c r="F534" s="2" t="n">
        <v>9.762713</v>
      </c>
      <c r="G534" s="3" t="n">
        <v>8.7210394369624</v>
      </c>
      <c r="H534" s="11" t="n">
        <v>0</v>
      </c>
      <c r="I534" s="0" t="n">
        <v>0.0597301766</v>
      </c>
      <c r="J534" s="0" t="n">
        <v>9.256918</v>
      </c>
      <c r="K534" s="0" t="n">
        <v>10.296145</v>
      </c>
      <c r="L534" s="12" t="n">
        <v>0.02407548</v>
      </c>
      <c r="M534" s="12" t="n">
        <v>0.0546632</v>
      </c>
      <c r="N534" s="0" t="n">
        <v>9.239894</v>
      </c>
      <c r="O534" s="0" t="n">
        <v>9.273942</v>
      </c>
      <c r="P534" s="0" t="n">
        <v>10.257492</v>
      </c>
      <c r="Q534" s="0" t="n">
        <v>10.334797</v>
      </c>
      <c r="R534" s="0" t="n">
        <v>590.2298</v>
      </c>
      <c r="S534" s="0" t="n">
        <v>623.2278</v>
      </c>
      <c r="T534" s="0" t="n">
        <v>1143.412</v>
      </c>
      <c r="U534" s="0" t="n">
        <v>1311.732</v>
      </c>
      <c r="V534" s="0" t="n">
        <v>0</v>
      </c>
      <c r="W534" s="0" t="n">
        <v>0</v>
      </c>
      <c r="X534" s="0" t="n">
        <v>0</v>
      </c>
      <c r="Y534" s="0" t="n">
        <v>0</v>
      </c>
      <c r="Z534" s="0" t="n">
        <v>0</v>
      </c>
      <c r="AA534" s="10" t="s">
        <v>6418</v>
      </c>
      <c r="AB534" s="0" t="s">
        <v>6417</v>
      </c>
      <c r="AC534" s="10" t="s">
        <v>6418</v>
      </c>
      <c r="AD534" s="0" t="n">
        <v>14</v>
      </c>
      <c r="AE534" s="0" t="s">
        <v>6419</v>
      </c>
      <c r="AI534" s="0" t="n">
        <v>4810181</v>
      </c>
      <c r="AJ534" s="0" t="s">
        <v>61</v>
      </c>
      <c r="AK534" s="0" t="s">
        <v>6420</v>
      </c>
      <c r="AL534" s="0" t="s">
        <v>6417</v>
      </c>
      <c r="AM534" s="0" t="s">
        <v>6417</v>
      </c>
      <c r="AO534" s="0" t="n">
        <v>212286155</v>
      </c>
      <c r="AP534" s="0" t="s">
        <v>6421</v>
      </c>
      <c r="AQ534" s="0" t="n">
        <v>4810181</v>
      </c>
      <c r="AR534" s="0" t="s">
        <v>64</v>
      </c>
      <c r="AS534" s="0" t="n">
        <v>3563</v>
      </c>
      <c r="AT534" s="0" t="s">
        <v>6422</v>
      </c>
      <c r="AU534" s="0" t="s">
        <v>66</v>
      </c>
      <c r="AV534" s="0" t="s">
        <v>6423</v>
      </c>
      <c r="AW534" s="0" t="s">
        <v>6424</v>
      </c>
      <c r="AX534" s="0" t="s">
        <v>766</v>
      </c>
      <c r="AZ534" s="0" t="s">
        <v>6425</v>
      </c>
      <c r="BB534" s="0" t="s">
        <v>72</v>
      </c>
    </row>
    <row r="535" customFormat="false" ht="14" hidden="false" customHeight="false" outlineLevel="0" collapsed="false">
      <c r="A535" s="0" t="s">
        <v>6426</v>
      </c>
      <c r="B535" s="0" t="s">
        <v>3745</v>
      </c>
      <c r="C535" s="10" t="s">
        <v>3746</v>
      </c>
      <c r="D535" s="0" t="n">
        <v>54842</v>
      </c>
      <c r="E535" s="1" t="n">
        <v>3.417021</v>
      </c>
      <c r="F535" s="2" t="n">
        <v>8.467358</v>
      </c>
      <c r="G535" s="3" t="n">
        <v>14.5366836175064</v>
      </c>
      <c r="H535" s="11" t="n">
        <v>0</v>
      </c>
      <c r="I535" s="0" t="n">
        <v>0.0880917982</v>
      </c>
      <c r="J535" s="0" t="n">
        <v>7.627255</v>
      </c>
      <c r="K535" s="0" t="n">
        <v>9.399994</v>
      </c>
      <c r="L535" s="12" t="n">
        <v>0.02950139</v>
      </c>
      <c r="M535" s="12" t="n">
        <v>0.08300502</v>
      </c>
      <c r="N535" s="0" t="n">
        <v>7.648116</v>
      </c>
      <c r="O535" s="0" t="n">
        <v>7.606394</v>
      </c>
      <c r="P535" s="0" t="n">
        <v>9.3413</v>
      </c>
      <c r="Q535" s="0" t="n">
        <v>9.458687</v>
      </c>
      <c r="R535" s="0" t="n">
        <v>196.6379</v>
      </c>
      <c r="S535" s="0" t="n">
        <v>193.1931</v>
      </c>
      <c r="T535" s="0" t="n">
        <v>611.2652</v>
      </c>
      <c r="U535" s="0" t="n">
        <v>719.6646</v>
      </c>
      <c r="V535" s="0" t="n">
        <v>0.002597403</v>
      </c>
      <c r="W535" s="0" t="n">
        <v>0.002597403</v>
      </c>
      <c r="X535" s="0" t="n">
        <v>0</v>
      </c>
      <c r="Y535" s="0" t="n">
        <v>0</v>
      </c>
      <c r="Z535" s="0" t="n">
        <v>0</v>
      </c>
      <c r="AA535" s="10" t="s">
        <v>3746</v>
      </c>
      <c r="AB535" s="0" t="s">
        <v>3745</v>
      </c>
      <c r="AC535" s="10" t="s">
        <v>3746</v>
      </c>
      <c r="AD535" s="0" t="n">
        <v>2</v>
      </c>
      <c r="AE535" s="0" t="s">
        <v>3748</v>
      </c>
      <c r="AI535" s="0" t="n">
        <v>1430026</v>
      </c>
      <c r="AJ535" s="0" t="s">
        <v>61</v>
      </c>
      <c r="AK535" s="0" t="s">
        <v>3749</v>
      </c>
      <c r="AL535" s="0" t="s">
        <v>3745</v>
      </c>
      <c r="AM535" s="0" t="s">
        <v>3745</v>
      </c>
      <c r="AO535" s="0" t="n">
        <v>144953906</v>
      </c>
      <c r="AP535" s="0" t="s">
        <v>3750</v>
      </c>
      <c r="AQ535" s="0" t="n">
        <v>1430026</v>
      </c>
      <c r="AR535" s="0" t="s">
        <v>64</v>
      </c>
      <c r="AS535" s="0" t="n">
        <v>4673</v>
      </c>
      <c r="AT535" s="0" t="s">
        <v>6427</v>
      </c>
      <c r="AU535" s="0" t="s">
        <v>66</v>
      </c>
      <c r="AV535" s="0" t="s">
        <v>6428</v>
      </c>
      <c r="AW535" s="0" t="s">
        <v>3753</v>
      </c>
      <c r="BB535" s="0" t="s">
        <v>72</v>
      </c>
    </row>
    <row r="536" customFormat="false" ht="14" hidden="false" customHeight="false" outlineLevel="0" collapsed="false">
      <c r="A536" s="0" t="s">
        <v>6429</v>
      </c>
      <c r="B536" s="0" t="s">
        <v>6430</v>
      </c>
      <c r="C536" s="10" t="s">
        <v>6431</v>
      </c>
      <c r="D536" s="0" t="n">
        <v>293</v>
      </c>
      <c r="E536" s="1" t="n">
        <v>2.011016</v>
      </c>
      <c r="F536" s="2" t="n">
        <v>11.442928</v>
      </c>
      <c r="G536" s="3" t="n">
        <v>12.4617224326366</v>
      </c>
      <c r="H536" s="11" t="n">
        <v>0</v>
      </c>
      <c r="I536" s="0" t="n">
        <v>0.0777519351</v>
      </c>
      <c r="J536" s="0" t="n">
        <v>10.950058</v>
      </c>
      <c r="K536" s="0" t="n">
        <v>11.957983</v>
      </c>
      <c r="L536" s="12" t="n">
        <v>0.005401935</v>
      </c>
      <c r="M536" s="12" t="n">
        <v>0.07756405</v>
      </c>
      <c r="N536" s="0" t="n">
        <v>10.946239</v>
      </c>
      <c r="O536" s="0" t="n">
        <v>10.953878</v>
      </c>
      <c r="P536" s="0" t="n">
        <v>11.903137</v>
      </c>
      <c r="Q536" s="0" t="n">
        <v>12.012829</v>
      </c>
      <c r="R536" s="0" t="n">
        <v>1988.044</v>
      </c>
      <c r="S536" s="0" t="n">
        <v>2079.948</v>
      </c>
      <c r="T536" s="0" t="n">
        <v>3474.551</v>
      </c>
      <c r="U536" s="0" t="n">
        <v>4101.611</v>
      </c>
      <c r="V536" s="0" t="n">
        <v>0</v>
      </c>
      <c r="W536" s="0" t="n">
        <v>0</v>
      </c>
      <c r="X536" s="0" t="n">
        <v>0</v>
      </c>
      <c r="Y536" s="0" t="n">
        <v>0</v>
      </c>
      <c r="Z536" s="0" t="n">
        <v>0</v>
      </c>
      <c r="AA536" s="10" t="s">
        <v>6431</v>
      </c>
      <c r="AB536" s="0" t="s">
        <v>6430</v>
      </c>
      <c r="AC536" s="10" t="s">
        <v>6431</v>
      </c>
      <c r="AD536" s="0" t="s">
        <v>4455</v>
      </c>
      <c r="AE536" s="0" t="s">
        <v>6432</v>
      </c>
      <c r="AF536" s="10" t="s">
        <v>6433</v>
      </c>
      <c r="AI536" s="0" t="n">
        <v>4490722</v>
      </c>
      <c r="AJ536" s="0" t="s">
        <v>61</v>
      </c>
      <c r="AK536" s="0" t="s">
        <v>6434</v>
      </c>
      <c r="AL536" s="0" t="s">
        <v>6430</v>
      </c>
      <c r="AM536" s="0" t="s">
        <v>6430</v>
      </c>
      <c r="AO536" s="0" t="n">
        <v>156071461</v>
      </c>
      <c r="AP536" s="0" t="s">
        <v>6435</v>
      </c>
      <c r="AQ536" s="0" t="n">
        <v>4490722</v>
      </c>
      <c r="AR536" s="0" t="s">
        <v>64</v>
      </c>
      <c r="AS536" s="0" t="n">
        <v>1110</v>
      </c>
      <c r="AT536" s="0" t="s">
        <v>6436</v>
      </c>
      <c r="AU536" s="0" t="s">
        <v>100</v>
      </c>
      <c r="AV536" s="0" t="s">
        <v>6437</v>
      </c>
      <c r="AW536" s="0" t="s">
        <v>6438</v>
      </c>
      <c r="AX536" s="0" t="s">
        <v>6439</v>
      </c>
      <c r="AY536" s="0" t="s">
        <v>6440</v>
      </c>
      <c r="AZ536" s="0" t="s">
        <v>6441</v>
      </c>
      <c r="BA536" s="0" t="s">
        <v>6433</v>
      </c>
      <c r="BB536" s="0" t="s">
        <v>72</v>
      </c>
    </row>
    <row r="537" customFormat="false" ht="14" hidden="false" customHeight="false" outlineLevel="0" collapsed="false">
      <c r="A537" s="0" t="s">
        <v>6442</v>
      </c>
      <c r="B537" s="0" t="s">
        <v>6443</v>
      </c>
      <c r="C537" s="10" t="s">
        <v>6444</v>
      </c>
      <c r="D537" s="0" t="n">
        <v>392871</v>
      </c>
      <c r="E537" s="1" t="n">
        <v>3.502397</v>
      </c>
      <c r="F537" s="2" t="n">
        <v>9.257779</v>
      </c>
      <c r="G537" s="3" t="n">
        <v>15.1269885432969</v>
      </c>
      <c r="H537" s="11" t="n">
        <v>0</v>
      </c>
      <c r="I537" s="0" t="n">
        <v>0.0302272935</v>
      </c>
      <c r="J537" s="0" t="n">
        <v>8.397656</v>
      </c>
      <c r="K537" s="0" t="n">
        <v>10.205999</v>
      </c>
      <c r="L537" s="12" t="n">
        <v>0.02172301</v>
      </c>
      <c r="M537" s="12" t="n">
        <v>0.02101904</v>
      </c>
      <c r="N537" s="0" t="n">
        <v>8.382296</v>
      </c>
      <c r="O537" s="0" t="n">
        <v>8.413017</v>
      </c>
      <c r="P537" s="0" t="n">
        <v>10.220862</v>
      </c>
      <c r="Q537" s="0" t="n">
        <v>10.191136</v>
      </c>
      <c r="R537" s="0" t="n">
        <v>324.9514</v>
      </c>
      <c r="S537" s="0" t="n">
        <v>338.7863</v>
      </c>
      <c r="T537" s="0" t="n">
        <v>1117.476</v>
      </c>
      <c r="U537" s="0" t="n">
        <v>1181.788</v>
      </c>
      <c r="V537" s="0" t="n">
        <v>0</v>
      </c>
      <c r="W537" s="0" t="n">
        <v>0</v>
      </c>
      <c r="X537" s="0" t="n">
        <v>0</v>
      </c>
      <c r="Y537" s="0" t="n">
        <v>0</v>
      </c>
      <c r="Z537" s="0" t="n">
        <v>0</v>
      </c>
      <c r="AA537" s="10" t="s">
        <v>6444</v>
      </c>
      <c r="AB537" s="0" t="s">
        <v>6443</v>
      </c>
      <c r="AC537" s="10" t="s">
        <v>6444</v>
      </c>
      <c r="AD537" s="0" t="n">
        <v>7</v>
      </c>
      <c r="AE537" s="0" t="s">
        <v>6445</v>
      </c>
      <c r="AI537" s="0" t="n">
        <v>4560673</v>
      </c>
      <c r="AJ537" s="0" t="s">
        <v>61</v>
      </c>
      <c r="AK537" s="0" t="s">
        <v>6446</v>
      </c>
      <c r="AL537" s="0" t="s">
        <v>6443</v>
      </c>
      <c r="AM537" s="0" t="s">
        <v>6443</v>
      </c>
      <c r="AO537" s="0" t="n">
        <v>169170204</v>
      </c>
      <c r="AQ537" s="0" t="n">
        <v>4560673</v>
      </c>
      <c r="AR537" s="0" t="s">
        <v>64</v>
      </c>
      <c r="AS537" s="0" t="n">
        <v>354</v>
      </c>
      <c r="AT537" s="0" t="s">
        <v>6447</v>
      </c>
      <c r="AU537" s="0" t="s">
        <v>100</v>
      </c>
      <c r="AV537" s="0" t="s">
        <v>6448</v>
      </c>
      <c r="BB537" s="0" t="s">
        <v>72</v>
      </c>
    </row>
    <row r="538" customFormat="false" ht="14" hidden="false" customHeight="false" outlineLevel="0" collapsed="false">
      <c r="A538" s="0" t="s">
        <v>6449</v>
      </c>
      <c r="B538" s="0" t="s">
        <v>6450</v>
      </c>
      <c r="C538" s="10" t="s">
        <v>6451</v>
      </c>
      <c r="D538" s="0" t="n">
        <v>114915</v>
      </c>
      <c r="E538" s="1" t="n">
        <v>2.090726</v>
      </c>
      <c r="F538" s="2" t="n">
        <v>10.433039</v>
      </c>
      <c r="G538" s="3" t="n">
        <v>9.61767755136674</v>
      </c>
      <c r="H538" s="11" t="n">
        <v>0</v>
      </c>
      <c r="I538" s="0" t="n">
        <v>0.0535613584</v>
      </c>
      <c r="J538" s="0" t="n">
        <v>9.914592</v>
      </c>
      <c r="K538" s="0" t="n">
        <v>10.978596</v>
      </c>
      <c r="L538" s="12" t="n">
        <v>0.006137392</v>
      </c>
      <c r="M538" s="12" t="n">
        <v>0.05320857</v>
      </c>
      <c r="N538" s="0" t="n">
        <v>9.910252</v>
      </c>
      <c r="O538" s="0" t="n">
        <v>9.918931</v>
      </c>
      <c r="P538" s="0" t="n">
        <v>10.940972</v>
      </c>
      <c r="Q538" s="0" t="n">
        <v>11.01622</v>
      </c>
      <c r="R538" s="0" t="n">
        <v>948.0955</v>
      </c>
      <c r="S538" s="0" t="n">
        <v>985.7324</v>
      </c>
      <c r="T538" s="0" t="n">
        <v>1797.697</v>
      </c>
      <c r="U538" s="0" t="n">
        <v>2077.933</v>
      </c>
      <c r="V538" s="0" t="n">
        <v>0</v>
      </c>
      <c r="W538" s="0" t="n">
        <v>0</v>
      </c>
      <c r="X538" s="0" t="n">
        <v>0</v>
      </c>
      <c r="Y538" s="0" t="n">
        <v>0</v>
      </c>
      <c r="Z538" s="0" t="n">
        <v>0</v>
      </c>
      <c r="AA538" s="10" t="s">
        <v>6451</v>
      </c>
      <c r="AB538" s="0" t="s">
        <v>6450</v>
      </c>
      <c r="AC538" s="10" t="s">
        <v>6451</v>
      </c>
      <c r="AD538" s="0" t="n">
        <v>5</v>
      </c>
      <c r="AE538" s="0" t="s">
        <v>6452</v>
      </c>
      <c r="AF538" s="10" t="s">
        <v>6453</v>
      </c>
      <c r="AI538" s="0" t="n">
        <v>4070376</v>
      </c>
      <c r="AJ538" s="0" t="s">
        <v>61</v>
      </c>
      <c r="AK538" s="0" t="s">
        <v>6454</v>
      </c>
      <c r="AL538" s="0" t="s">
        <v>6450</v>
      </c>
      <c r="AM538" s="0" t="s">
        <v>6450</v>
      </c>
      <c r="AO538" s="0" t="n">
        <v>168693616</v>
      </c>
      <c r="AQ538" s="0" t="n">
        <v>4070376</v>
      </c>
      <c r="AR538" s="0" t="s">
        <v>64</v>
      </c>
      <c r="AS538" s="0" t="n">
        <v>445</v>
      </c>
      <c r="AT538" s="0" t="s">
        <v>6455</v>
      </c>
      <c r="AU538" s="0" t="s">
        <v>66</v>
      </c>
      <c r="AV538" s="0" t="s">
        <v>6456</v>
      </c>
      <c r="AW538" s="0" t="s">
        <v>2718</v>
      </c>
      <c r="BA538" s="0" t="s">
        <v>6453</v>
      </c>
      <c r="BB538" s="0" t="s">
        <v>72</v>
      </c>
    </row>
    <row r="539" customFormat="false" ht="14" hidden="false" customHeight="false" outlineLevel="0" collapsed="false">
      <c r="A539" s="0" t="s">
        <v>6457</v>
      </c>
      <c r="B539" s="0" t="s">
        <v>6458</v>
      </c>
      <c r="C539" s="10" t="s">
        <v>6459</v>
      </c>
      <c r="D539" s="0" t="n">
        <v>55652</v>
      </c>
      <c r="E539" s="1" t="n">
        <v>2.062466</v>
      </c>
      <c r="F539" s="2" t="n">
        <v>8.713472</v>
      </c>
      <c r="G539" s="3" t="n">
        <v>8.48673382811102</v>
      </c>
      <c r="H539" s="11" t="n">
        <v>0</v>
      </c>
      <c r="I539" s="0" t="n">
        <v>0.0783404283</v>
      </c>
      <c r="J539" s="0" t="n">
        <v>8.20692</v>
      </c>
      <c r="K539" s="0" t="n">
        <v>9.25129</v>
      </c>
      <c r="L539" s="12" t="n">
        <v>0.07519906</v>
      </c>
      <c r="M539" s="12" t="n">
        <v>0.02196187</v>
      </c>
      <c r="N539" s="0" t="n">
        <v>8.260094</v>
      </c>
      <c r="O539" s="0" t="n">
        <v>8.153746</v>
      </c>
      <c r="P539" s="0" t="n">
        <v>9.26682</v>
      </c>
      <c r="Q539" s="0" t="n">
        <v>9.235761</v>
      </c>
      <c r="R539" s="0" t="n">
        <v>297.6675</v>
      </c>
      <c r="S539" s="0" t="n">
        <v>282.9309</v>
      </c>
      <c r="T539" s="0" t="n">
        <v>580.7256</v>
      </c>
      <c r="U539" s="0" t="n">
        <v>616.7602</v>
      </c>
      <c r="V539" s="0" t="n">
        <v>0</v>
      </c>
      <c r="W539" s="0" t="n">
        <v>0</v>
      </c>
      <c r="X539" s="0" t="n">
        <v>0</v>
      </c>
      <c r="Y539" s="0" t="n">
        <v>0</v>
      </c>
      <c r="Z539" s="0" t="n">
        <v>0</v>
      </c>
      <c r="AA539" s="10" t="s">
        <v>6459</v>
      </c>
      <c r="AB539" s="0" t="s">
        <v>6458</v>
      </c>
      <c r="AC539" s="10" t="s">
        <v>6459</v>
      </c>
      <c r="AD539" s="0" t="n">
        <v>12</v>
      </c>
      <c r="AE539" s="0" t="s">
        <v>6460</v>
      </c>
      <c r="AI539" s="0" t="n">
        <v>2470021</v>
      </c>
      <c r="AJ539" s="0" t="s">
        <v>61</v>
      </c>
      <c r="AK539" s="0" t="s">
        <v>6461</v>
      </c>
      <c r="AL539" s="0" t="s">
        <v>6458</v>
      </c>
      <c r="AM539" s="0" t="s">
        <v>6458</v>
      </c>
      <c r="AO539" s="0" t="n">
        <v>209862795</v>
      </c>
      <c r="AP539" s="0" t="s">
        <v>6462</v>
      </c>
      <c r="AQ539" s="0" t="n">
        <v>2470021</v>
      </c>
      <c r="AR539" s="0" t="s">
        <v>64</v>
      </c>
      <c r="AS539" s="0" t="n">
        <v>2958</v>
      </c>
      <c r="AT539" s="0" t="s">
        <v>6463</v>
      </c>
      <c r="AU539" s="0" t="s">
        <v>66</v>
      </c>
      <c r="AV539" s="0" t="s">
        <v>6464</v>
      </c>
      <c r="AW539" s="0" t="s">
        <v>5019</v>
      </c>
      <c r="BB539" s="0" t="s">
        <v>72</v>
      </c>
    </row>
    <row r="540" customFormat="false" ht="14" hidden="false" customHeight="false" outlineLevel="0" collapsed="false">
      <c r="A540" s="0" t="s">
        <v>6465</v>
      </c>
      <c r="B540" s="0" t="s">
        <v>6466</v>
      </c>
      <c r="C540" s="10" t="s">
        <v>6467</v>
      </c>
      <c r="D540" s="0" t="n">
        <v>90271</v>
      </c>
      <c r="E540" s="1" t="n">
        <v>2.103785</v>
      </c>
      <c r="F540" s="2" t="n">
        <v>10.336216</v>
      </c>
      <c r="G540" s="3" t="n">
        <v>9.519698722777</v>
      </c>
      <c r="H540" s="11" t="n">
        <v>0</v>
      </c>
      <c r="I540" s="0" t="n">
        <v>0.0631850428</v>
      </c>
      <c r="J540" s="0" t="n">
        <v>9.813636</v>
      </c>
      <c r="K540" s="0" t="n">
        <v>10.886624</v>
      </c>
      <c r="L540" s="12" t="n">
        <v>0.03434402</v>
      </c>
      <c r="M540" s="12" t="n">
        <v>0.0530362</v>
      </c>
      <c r="N540" s="0" t="n">
        <v>9.837921</v>
      </c>
      <c r="O540" s="0" t="n">
        <v>9.789351</v>
      </c>
      <c r="P540" s="0" t="n">
        <v>10.849121</v>
      </c>
      <c r="Q540" s="0" t="n">
        <v>10.924126</v>
      </c>
      <c r="R540" s="0" t="n">
        <v>898.5071</v>
      </c>
      <c r="S540" s="0" t="n">
        <v>901.3668</v>
      </c>
      <c r="T540" s="0" t="n">
        <v>1703.174</v>
      </c>
      <c r="U540" s="0" t="n">
        <v>1954.892</v>
      </c>
      <c r="V540" s="0" t="n">
        <v>0</v>
      </c>
      <c r="W540" s="0" t="n">
        <v>0</v>
      </c>
      <c r="X540" s="0" t="n">
        <v>0</v>
      </c>
      <c r="Y540" s="0" t="n">
        <v>0</v>
      </c>
      <c r="Z540" s="0" t="n">
        <v>0</v>
      </c>
      <c r="AA540" s="10" t="s">
        <v>6467</v>
      </c>
      <c r="AB540" s="0" t="s">
        <v>6466</v>
      </c>
      <c r="AC540" s="10" t="s">
        <v>6468</v>
      </c>
      <c r="AD540" s="0" t="n">
        <v>10</v>
      </c>
      <c r="AE540" s="0" t="s">
        <v>6469</v>
      </c>
      <c r="AI540" s="0" t="n">
        <v>7330730</v>
      </c>
      <c r="AJ540" s="0" t="s">
        <v>61</v>
      </c>
      <c r="AK540" s="0" t="s">
        <v>6470</v>
      </c>
      <c r="AL540" s="0" t="s">
        <v>6466</v>
      </c>
      <c r="AM540" s="0" t="s">
        <v>6466</v>
      </c>
      <c r="AO540" s="0" t="n">
        <v>169188368</v>
      </c>
      <c r="AQ540" s="0" t="n">
        <v>7330730</v>
      </c>
      <c r="AR540" s="0" t="s">
        <v>468</v>
      </c>
      <c r="AS540" s="0" t="n">
        <v>593</v>
      </c>
      <c r="AT540" s="0" t="s">
        <v>6471</v>
      </c>
      <c r="AU540" s="0" t="s">
        <v>66</v>
      </c>
      <c r="AV540" s="0" t="s">
        <v>6472</v>
      </c>
      <c r="AW540" s="0" t="s">
        <v>6473</v>
      </c>
      <c r="BB540" s="0" t="s">
        <v>72</v>
      </c>
    </row>
    <row r="541" customFormat="false" ht="14" hidden="false" customHeight="false" outlineLevel="0" collapsed="false">
      <c r="A541" s="0" t="s">
        <v>6474</v>
      </c>
      <c r="B541" s="0" t="s">
        <v>6475</v>
      </c>
      <c r="C541" s="10" t="s">
        <v>6476</v>
      </c>
      <c r="D541" s="0" t="n">
        <v>340274</v>
      </c>
      <c r="E541" s="1" t="n">
        <v>3.394042</v>
      </c>
      <c r="F541" s="2" t="n">
        <v>9.469909</v>
      </c>
      <c r="G541" s="3" t="n">
        <v>14.7753558197382</v>
      </c>
      <c r="H541" s="11" t="n">
        <v>0</v>
      </c>
      <c r="I541" s="0" t="n">
        <v>0.0786785659</v>
      </c>
      <c r="J541" s="0" t="n">
        <v>8.629345</v>
      </c>
      <c r="K541" s="0" t="n">
        <v>10.39235</v>
      </c>
      <c r="L541" s="12" t="n">
        <v>0.06962814</v>
      </c>
      <c r="M541" s="12" t="n">
        <v>0.03663657</v>
      </c>
      <c r="N541" s="0" t="n">
        <v>8.580111</v>
      </c>
      <c r="O541" s="0" t="n">
        <v>8.67858</v>
      </c>
      <c r="P541" s="0" t="n">
        <v>10.418256</v>
      </c>
      <c r="Q541" s="0" t="n">
        <v>10.366444</v>
      </c>
      <c r="R541" s="0" t="n">
        <v>371.5429</v>
      </c>
      <c r="S541" s="0" t="n">
        <v>408.6123</v>
      </c>
      <c r="T541" s="0" t="n">
        <v>1276.351</v>
      </c>
      <c r="U541" s="0" t="n">
        <v>1343.625</v>
      </c>
      <c r="V541" s="0" t="n">
        <v>0</v>
      </c>
      <c r="W541" s="0" t="n">
        <v>0</v>
      </c>
      <c r="X541" s="0" t="n">
        <v>0</v>
      </c>
      <c r="Y541" s="0" t="n">
        <v>0</v>
      </c>
      <c r="Z541" s="0" t="n">
        <v>0</v>
      </c>
      <c r="AA541" s="10" t="s">
        <v>6476</v>
      </c>
      <c r="AB541" s="0" t="s">
        <v>6475</v>
      </c>
      <c r="AC541" s="10" t="s">
        <v>6476</v>
      </c>
      <c r="AD541" s="0" t="n">
        <v>7</v>
      </c>
      <c r="AE541" s="0" t="s">
        <v>6477</v>
      </c>
      <c r="AI541" s="0" t="n">
        <v>1070121</v>
      </c>
      <c r="AJ541" s="0" t="s">
        <v>61</v>
      </c>
      <c r="AK541" s="0" t="s">
        <v>6478</v>
      </c>
      <c r="AL541" s="0" t="s">
        <v>6475</v>
      </c>
      <c r="AM541" s="0" t="s">
        <v>6475</v>
      </c>
      <c r="AO541" s="0" t="n">
        <v>169170865</v>
      </c>
      <c r="AQ541" s="0" t="n">
        <v>1070121</v>
      </c>
      <c r="AR541" s="0" t="s">
        <v>468</v>
      </c>
      <c r="AS541" s="0" t="n">
        <v>1</v>
      </c>
      <c r="AT541" s="0" t="s">
        <v>6479</v>
      </c>
      <c r="AU541" s="0" t="s">
        <v>100</v>
      </c>
      <c r="AV541" s="0" t="s">
        <v>6480</v>
      </c>
      <c r="AW541" s="0" t="s">
        <v>6481</v>
      </c>
      <c r="BB541" s="0" t="s">
        <v>72</v>
      </c>
    </row>
    <row r="542" customFormat="false" ht="14" hidden="false" customHeight="false" outlineLevel="0" collapsed="false">
      <c r="A542" s="0" t="s">
        <v>6482</v>
      </c>
      <c r="B542" s="0" t="s">
        <v>6483</v>
      </c>
      <c r="C542" s="10" t="s">
        <v>6484</v>
      </c>
      <c r="D542" s="0" t="n">
        <v>80336</v>
      </c>
      <c r="E542" s="1" t="n">
        <v>2.191491</v>
      </c>
      <c r="F542" s="2" t="n">
        <v>9.733279</v>
      </c>
      <c r="G542" s="3" t="n">
        <v>9.48518745888626</v>
      </c>
      <c r="H542" s="11" t="n">
        <v>0</v>
      </c>
      <c r="I542" s="0" t="n">
        <v>0.1095217356</v>
      </c>
      <c r="J542" s="0" t="n">
        <v>9.183763</v>
      </c>
      <c r="K542" s="0" t="n">
        <v>10.315675</v>
      </c>
      <c r="L542" s="12" t="n">
        <v>0.07890833</v>
      </c>
      <c r="M542" s="12" t="n">
        <v>0.07595055</v>
      </c>
      <c r="N542" s="0" t="n">
        <v>9.127966</v>
      </c>
      <c r="O542" s="0" t="n">
        <v>9.239559</v>
      </c>
      <c r="P542" s="0" t="n">
        <v>10.36938</v>
      </c>
      <c r="Q542" s="0" t="n">
        <v>10.26197</v>
      </c>
      <c r="R542" s="0" t="n">
        <v>547.3129</v>
      </c>
      <c r="S542" s="0" t="n">
        <v>608.9659</v>
      </c>
      <c r="T542" s="0" t="n">
        <v>1233.523</v>
      </c>
      <c r="U542" s="0" t="n">
        <v>1245.912</v>
      </c>
      <c r="V542" s="0" t="n">
        <v>0</v>
      </c>
      <c r="W542" s="0" t="n">
        <v>0</v>
      </c>
      <c r="X542" s="0" t="n">
        <v>0</v>
      </c>
      <c r="Y542" s="0" t="n">
        <v>0</v>
      </c>
      <c r="Z542" s="0" t="n">
        <v>0</v>
      </c>
      <c r="AA542" s="10" t="s">
        <v>6484</v>
      </c>
      <c r="AB542" s="0" t="s">
        <v>6483</v>
      </c>
      <c r="AC542" s="10" t="s">
        <v>6484</v>
      </c>
      <c r="AE542" s="0" t="s">
        <v>6485</v>
      </c>
      <c r="AI542" s="0" t="n">
        <v>5490301</v>
      </c>
      <c r="AJ542" s="0" t="s">
        <v>61</v>
      </c>
      <c r="AK542" s="0" t="s">
        <v>6486</v>
      </c>
      <c r="AL542" s="0" t="s">
        <v>6483</v>
      </c>
      <c r="AM542" s="0" t="s">
        <v>6483</v>
      </c>
      <c r="AO542" s="0" t="n">
        <v>169214818</v>
      </c>
      <c r="AP542" s="0" t="s">
        <v>6487</v>
      </c>
      <c r="AQ542" s="0" t="n">
        <v>5490301</v>
      </c>
      <c r="AR542" s="0" t="s">
        <v>468</v>
      </c>
      <c r="AS542" s="0" t="n">
        <v>1949</v>
      </c>
      <c r="AT542" s="0" t="s">
        <v>6488</v>
      </c>
      <c r="AW542" s="0" t="s">
        <v>6489</v>
      </c>
      <c r="AZ542" s="0" t="s">
        <v>3031</v>
      </c>
      <c r="BB542" s="0" t="s">
        <v>72</v>
      </c>
    </row>
  </sheetData>
  <conditionalFormatting sqref="E1:E65536">
    <cfRule type="cellIs" priority="2" operator="lessThanOrEqual" aboveAverage="0" equalAverage="0" bottom="0" percent="0" rank="0" text="" dxfId="0">
      <formula>-2</formula>
    </cfRule>
    <cfRule type="cellIs" priority="3" operator="greaterThanOrEqual" aboveAverage="0" equalAverage="0" bottom="0" percent="0" rank="0" text="" dxfId="1">
      <formula>2</formula>
    </cfRule>
  </conditionalFormatting>
  <conditionalFormatting sqref="H1:H65536">
    <cfRule type="cellIs" priority="4" operator="lessThanOrEqual" aboveAverage="0" equalAverage="0" bottom="0" percent="0" rank="0" text="" dxfId="2">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1-14T05:55:34Z</dcterms:created>
  <dc:creator>JunSeok Lee</dc:creator>
  <dc:description/>
  <dc:language>en-US</dc:language>
  <cp:lastModifiedBy>JunSeok Lee</cp:lastModifiedBy>
  <dcterms:modified xsi:type="dcterms:W3CDTF">2014-12-10T15:16:29Z</dcterms:modified>
  <cp:revision>0</cp:revision>
  <dc:subject/>
  <dc:title/>
</cp:coreProperties>
</file>